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230"/>
  <workbookPr/>
  <mc:AlternateContent xmlns:mc="http://schemas.openxmlformats.org/markup-compatibility/2006">
    <mc:Choice Requires="x15">
      <x15ac:absPath xmlns:x15ac="http://schemas.microsoft.com/office/spreadsheetml/2010/11/ac" url="/Users/Apple/Downloads/PMB_data/"/>
    </mc:Choice>
  </mc:AlternateContent>
  <bookViews>
    <workbookView xWindow="80" yWindow="100" windowWidth="25440" windowHeight="8000" activeTab="1"/>
  </bookViews>
  <sheets>
    <sheet name="Sheet1" sheetId="7" r:id="rId1"/>
    <sheet name="GO_KEGG" sheetId="5" r:id="rId2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9" i="5" l="1"/>
  <c r="E148" i="5"/>
  <c r="E147" i="5"/>
  <c r="E146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3" i="5"/>
  <c r="E132" i="5"/>
  <c r="E131" i="5"/>
  <c r="E130" i="5"/>
  <c r="E129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</calcChain>
</file>

<file path=xl/sharedStrings.xml><?xml version="1.0" encoding="utf-8"?>
<sst xmlns="http://schemas.openxmlformats.org/spreadsheetml/2006/main" count="21081" uniqueCount="13370">
  <si>
    <t>Qvalue</t>
  </si>
  <si>
    <t>Count</t>
  </si>
  <si>
    <t>Description</t>
  </si>
  <si>
    <t>macromolecule metabolic process</t>
  </si>
  <si>
    <t>response to stimulus</t>
  </si>
  <si>
    <t>response to abiotic stimulus</t>
  </si>
  <si>
    <t>reproductive structure development</t>
  </si>
  <si>
    <t>post-embryonic development</t>
  </si>
  <si>
    <t>nucleobase, nucleoside, nucleotide and nucleic acid metabolic process</t>
  </si>
  <si>
    <t>reproduction</t>
  </si>
  <si>
    <t>reproductive process</t>
  </si>
  <si>
    <t>reproductive developmental process</t>
  </si>
  <si>
    <t>regulation of cellular process</t>
  </si>
  <si>
    <t>catabolic process</t>
  </si>
  <si>
    <t>cellular protein metabolic process</t>
  </si>
  <si>
    <t>protein metabolic process</t>
  </si>
  <si>
    <t>localization</t>
  </si>
  <si>
    <t>response to stress</t>
  </si>
  <si>
    <t>establishment of localization</t>
  </si>
  <si>
    <t>transport</t>
  </si>
  <si>
    <t>anatomical structure morphogenesis</t>
  </si>
  <si>
    <t>flower development</t>
  </si>
  <si>
    <t>embryonic development</t>
  </si>
  <si>
    <t>cell cycle</t>
  </si>
  <si>
    <t>regulation of metabolic process</t>
  </si>
  <si>
    <t>cellular amino acid and derivative metabolic process</t>
  </si>
  <si>
    <t>response to external stimulus</t>
  </si>
  <si>
    <t>macromolecule biosynthetic process</t>
  </si>
  <si>
    <t>response to biotic stimulus</t>
  </si>
  <si>
    <t>signal transduction</t>
  </si>
  <si>
    <t>cellular macromolecule biosynthetic process</t>
  </si>
  <si>
    <t>regulation of biological quality</t>
  </si>
  <si>
    <t>regulation of macromolecule metabolic process</t>
  </si>
  <si>
    <t>growth</t>
  </si>
  <si>
    <t>regulation of gene expression</t>
  </si>
  <si>
    <t>cellular developmental process</t>
  </si>
  <si>
    <t>cell differentiation</t>
  </si>
  <si>
    <t>response to endogenous stimulus</t>
  </si>
  <si>
    <t>lipid metabolic process</t>
  </si>
  <si>
    <t>tropism</t>
  </si>
  <si>
    <t>regulation of gene expression, epigenetic</t>
  </si>
  <si>
    <t>multi-organism process</t>
  </si>
  <si>
    <t>secondary metabolic process</t>
  </si>
  <si>
    <t>regulation of anatomical structure size</t>
  </si>
  <si>
    <t>regulation of cellular component size</t>
  </si>
  <si>
    <t>cell growth</t>
  </si>
  <si>
    <t>cell communication</t>
  </si>
  <si>
    <t>gene expression</t>
  </si>
  <si>
    <t>homeostatic process</t>
  </si>
  <si>
    <t>death</t>
  </si>
  <si>
    <t>catalytic activity</t>
  </si>
  <si>
    <t>nucleotide binding</t>
  </si>
  <si>
    <t>binding</t>
  </si>
  <si>
    <t>transferase activity</t>
  </si>
  <si>
    <t>protein binding</t>
  </si>
  <si>
    <t>hydrolase activity</t>
  </si>
  <si>
    <t>nucleoside-triphosphatase activity</t>
  </si>
  <si>
    <t>kinase activity</t>
  </si>
  <si>
    <t>transporter activity</t>
  </si>
  <si>
    <t>motor activity</t>
  </si>
  <si>
    <t>hydrolase activity, acting on ester bonds</t>
  </si>
  <si>
    <t>nucleic acid binding</t>
  </si>
  <si>
    <t>cytoplasmic part</t>
  </si>
  <si>
    <t>organelle part</t>
  </si>
  <si>
    <t>intracellular organelle part</t>
  </si>
  <si>
    <t>plasma membrane</t>
  </si>
  <si>
    <t>intracellular organelle</t>
  </si>
  <si>
    <t>cytosol</t>
  </si>
  <si>
    <t>Golgi apparatus</t>
  </si>
  <si>
    <t>plastid</t>
  </si>
  <si>
    <t>vacuole</t>
  </si>
  <si>
    <t>endosome</t>
  </si>
  <si>
    <t>endomembrane system</t>
  </si>
  <si>
    <t>external encapsulating structure</t>
  </si>
  <si>
    <t>endoplasmic reticulum</t>
  </si>
  <si>
    <t>organelle lumen</t>
  </si>
  <si>
    <t>intracellular organelle lumen</t>
  </si>
  <si>
    <t>membrane-enclosed lumen</t>
  </si>
  <si>
    <t>nucleus</t>
  </si>
  <si>
    <t>cytoskeleton</t>
  </si>
  <si>
    <t>nucleoplasm</t>
  </si>
  <si>
    <t>intracellular non-membrane-bounded organelle</t>
  </si>
  <si>
    <t>non-membrane-bounded organelle</t>
  </si>
  <si>
    <t>phosphorus-containing anhydrides</t>
  </si>
  <si>
    <t>transferring phosphorus-containing groups</t>
  </si>
  <si>
    <t>bacCount</t>
  </si>
  <si>
    <t>p-value</t>
  </si>
  <si>
    <t>Classification</t>
  </si>
  <si>
    <t>CC</t>
  </si>
  <si>
    <t>MF</t>
  </si>
  <si>
    <t xml:space="preserve">MF </t>
  </si>
  <si>
    <t>BP</t>
  </si>
  <si>
    <t>foldchange</t>
  </si>
  <si>
    <t>Rwt_14275</t>
  </si>
  <si>
    <t>Rwt_29286</t>
  </si>
  <si>
    <t>Rwt_4093</t>
  </si>
  <si>
    <t>Rwt_13887</t>
  </si>
  <si>
    <t>Rwt_11780</t>
  </si>
  <si>
    <t>Rwt_16273</t>
  </si>
  <si>
    <t>Rwt_5955</t>
  </si>
  <si>
    <t>Rwt_19567</t>
  </si>
  <si>
    <t>Rwt_18447</t>
  </si>
  <si>
    <t>Rwt_34295</t>
  </si>
  <si>
    <t>Rwt_22758</t>
  </si>
  <si>
    <t>Rwt_11364</t>
  </si>
  <si>
    <t>Rwt_12810</t>
  </si>
  <si>
    <t>Rwt_7226</t>
  </si>
  <si>
    <t>Rwt_15891</t>
  </si>
  <si>
    <t>Rwt_31285</t>
  </si>
  <si>
    <t>Rwt_1679</t>
  </si>
  <si>
    <t>Rwt_4165</t>
  </si>
  <si>
    <t>Rwt_19405</t>
  </si>
  <si>
    <t>Rwt_16377</t>
  </si>
  <si>
    <t>Rwt_13929</t>
  </si>
  <si>
    <t>Rwt_26430</t>
  </si>
  <si>
    <t>Rwt_5023</t>
  </si>
  <si>
    <t>Rwt_18704</t>
  </si>
  <si>
    <t>Rwt_22912</t>
  </si>
  <si>
    <t>Rwt_22751</t>
  </si>
  <si>
    <t>Rwt_35421</t>
  </si>
  <si>
    <t>Rwt_13124</t>
  </si>
  <si>
    <t>Rwt_12444</t>
  </si>
  <si>
    <t>Rwt_21369</t>
  </si>
  <si>
    <t>Rwt_12350</t>
  </si>
  <si>
    <t>Rwt_20712</t>
  </si>
  <si>
    <t>Rwt_1619</t>
  </si>
  <si>
    <t>Rwt_4042</t>
  </si>
  <si>
    <t>Rwt_9126</t>
  </si>
  <si>
    <t>Rwt_21470</t>
  </si>
  <si>
    <t>Rwt_48108</t>
  </si>
  <si>
    <t>Rwt_7614</t>
  </si>
  <si>
    <t>Rwt_7920</t>
  </si>
  <si>
    <t>Rwt_4394</t>
  </si>
  <si>
    <t>Rwt_32320</t>
  </si>
  <si>
    <t>Rwt_19900</t>
  </si>
  <si>
    <t>Rwt_19788</t>
  </si>
  <si>
    <t>Rwt_18915</t>
  </si>
  <si>
    <t>Rwt_10789</t>
  </si>
  <si>
    <t>Rwt_16080</t>
  </si>
  <si>
    <t>Rwt_5375</t>
  </si>
  <si>
    <t>Rwt_17261</t>
  </si>
  <si>
    <t>Rwt_16638</t>
  </si>
  <si>
    <t>Rwt_9674</t>
  </si>
  <si>
    <t>Rwt_13795</t>
  </si>
  <si>
    <t>Rwt_20514</t>
  </si>
  <si>
    <t>Rwt_11492</t>
  </si>
  <si>
    <t>Rwt_7376</t>
  </si>
  <si>
    <t>Rwt_8316</t>
  </si>
  <si>
    <t>Rwt_22856</t>
  </si>
  <si>
    <t>Rwt_32557</t>
  </si>
  <si>
    <t>Rwt_31958</t>
  </si>
  <si>
    <t>Rwt_14850</t>
  </si>
  <si>
    <t>Rwt_28490</t>
  </si>
  <si>
    <t>Rwt_5942</t>
  </si>
  <si>
    <t>Rwt_3406</t>
  </si>
  <si>
    <t>Rwt_4825</t>
  </si>
  <si>
    <t>Rwt_2712</t>
  </si>
  <si>
    <t>Rwt_17848</t>
  </si>
  <si>
    <t>Rwt_11724</t>
  </si>
  <si>
    <t>Rwt_6561</t>
  </si>
  <si>
    <t>Rwt_5469</t>
  </si>
  <si>
    <t>Rwt_5640</t>
  </si>
  <si>
    <t>Rwt_15192</t>
  </si>
  <si>
    <t>Rwt_13747</t>
  </si>
  <si>
    <t>Rwt_8136</t>
  </si>
  <si>
    <t>Rwt_6477</t>
  </si>
  <si>
    <t>Rwt_14145</t>
  </si>
  <si>
    <t>Rwt_16591</t>
  </si>
  <si>
    <t>Rwt_1840</t>
  </si>
  <si>
    <t>Rwt_27137</t>
  </si>
  <si>
    <t>Rwt_15706</t>
  </si>
  <si>
    <t>Rwt_3164</t>
  </si>
  <si>
    <t>Rwt_27259</t>
  </si>
  <si>
    <t>Rwt_11278</t>
  </si>
  <si>
    <t>Rwt_4119</t>
  </si>
  <si>
    <t>Rwt_5795</t>
  </si>
  <si>
    <t>Rwt_19383</t>
  </si>
  <si>
    <t>Rwt_12596</t>
  </si>
  <si>
    <t>Rwt_7307</t>
  </si>
  <si>
    <t>Rwt_17484</t>
  </si>
  <si>
    <t>Rwt_9815</t>
  </si>
  <si>
    <t>Rwt_25808</t>
  </si>
  <si>
    <t>Rwt_15912</t>
  </si>
  <si>
    <t>Rwt_5645</t>
  </si>
  <si>
    <t>Rwt_14287</t>
  </si>
  <si>
    <t>Rwt_23175</t>
  </si>
  <si>
    <t>Rwt_24041</t>
  </si>
  <si>
    <t>Rwt_21127</t>
  </si>
  <si>
    <t>Rwt_9109</t>
  </si>
  <si>
    <t>Rwt_24754</t>
  </si>
  <si>
    <t>Rwt_22145</t>
  </si>
  <si>
    <t>Rwt_22688</t>
  </si>
  <si>
    <t>Rwt_6645</t>
  </si>
  <si>
    <t>Rwt_4635</t>
  </si>
  <si>
    <t>Rwt_33205</t>
  </si>
  <si>
    <t>Rwt_19916</t>
  </si>
  <si>
    <t>Rwt_25832</t>
  </si>
  <si>
    <t>Rwt_17611</t>
  </si>
  <si>
    <t>Rwt_24454</t>
  </si>
  <si>
    <t>Rwt_7533</t>
  </si>
  <si>
    <t>Rwt_20685</t>
  </si>
  <si>
    <t>Rwt_21882</t>
  </si>
  <si>
    <t>Rwt_1540</t>
  </si>
  <si>
    <t>Rwt_11872</t>
  </si>
  <si>
    <t>Rwt_16104</t>
  </si>
  <si>
    <t>Rwt_18486</t>
  </si>
  <si>
    <t>Rwt_15195</t>
  </si>
  <si>
    <t>Rwt_13936</t>
  </si>
  <si>
    <t>Rwt_17002</t>
  </si>
  <si>
    <t>Rwt_4924</t>
  </si>
  <si>
    <t>Rwt_5314</t>
  </si>
  <si>
    <t>Rwt_6224</t>
  </si>
  <si>
    <t>Rwt_10602</t>
  </si>
  <si>
    <t>Rwt_6586</t>
  </si>
  <si>
    <t>Rwt_23060</t>
  </si>
  <si>
    <t>Rwt_24918</t>
  </si>
  <si>
    <t>Rwt_19685</t>
  </si>
  <si>
    <t>Rwt_7294</t>
  </si>
  <si>
    <t>Rwt_3524</t>
  </si>
  <si>
    <t>Rwt_9014</t>
  </si>
  <si>
    <t>Rwt_11105</t>
  </si>
  <si>
    <t>Rwt_26174</t>
  </si>
  <si>
    <t>Rwt_32712</t>
  </si>
  <si>
    <t>Rwt_15397</t>
  </si>
  <si>
    <t>Rwt_16897</t>
  </si>
  <si>
    <t>Rwt_7526</t>
  </si>
  <si>
    <t>Rwt_16877</t>
  </si>
  <si>
    <t>Rwt_4311</t>
  </si>
  <si>
    <t>Rwt_21247</t>
  </si>
  <si>
    <t>Rwt_18764</t>
  </si>
  <si>
    <t>Rwt_386</t>
  </si>
  <si>
    <t>Rwt_17915</t>
  </si>
  <si>
    <t>Rwt_15492</t>
  </si>
  <si>
    <t>Rwt_17269</t>
  </si>
  <si>
    <t>Rwt_5976</t>
  </si>
  <si>
    <t>Rwt_2131</t>
  </si>
  <si>
    <t>Rwt_4888</t>
  </si>
  <si>
    <t>Rwt_11815</t>
  </si>
  <si>
    <t>Rwt_9635</t>
  </si>
  <si>
    <t>Rwt_22867</t>
  </si>
  <si>
    <t>Rwt_18659</t>
  </si>
  <si>
    <t>Rwt_5824</t>
  </si>
  <si>
    <t>Rwt_28807</t>
  </si>
  <si>
    <t>Rwt_2478</t>
  </si>
  <si>
    <t>Rwt_839</t>
  </si>
  <si>
    <t>Rwt_1600</t>
  </si>
  <si>
    <t>Rwt_5911</t>
  </si>
  <si>
    <t>Rwt_43092</t>
  </si>
  <si>
    <t>Rwt_21962</t>
  </si>
  <si>
    <t>Rwt_30023</t>
  </si>
  <si>
    <t>Rwt_22747</t>
  </si>
  <si>
    <t>Rwt_7555</t>
  </si>
  <si>
    <t>Rwt_19872</t>
  </si>
  <si>
    <t>Rwt_7979</t>
  </si>
  <si>
    <t>Rwt_18710</t>
  </si>
  <si>
    <t>Rwt_12296</t>
  </si>
  <si>
    <t>Rwt_37063</t>
  </si>
  <si>
    <t>Rwt_13817</t>
  </si>
  <si>
    <t>Rwt_26264</t>
  </si>
  <si>
    <t>Rwt_24878</t>
  </si>
  <si>
    <t>Rwt_10598</t>
  </si>
  <si>
    <t>Rwt_10169</t>
  </si>
  <si>
    <t>Rwt_5762</t>
  </si>
  <si>
    <t>Rwt_29651</t>
  </si>
  <si>
    <t>Rwt_26923</t>
  </si>
  <si>
    <t>Rwt_6161</t>
  </si>
  <si>
    <t>Rwt_24144</t>
  </si>
  <si>
    <t>Rwt_15720</t>
  </si>
  <si>
    <t>Rwt_25779</t>
  </si>
  <si>
    <t>Rwt_16863</t>
  </si>
  <si>
    <t>Rwt_9028</t>
  </si>
  <si>
    <t>Rwt_6925</t>
  </si>
  <si>
    <t>Rwt_20113</t>
  </si>
  <si>
    <t>Rwt_6456</t>
  </si>
  <si>
    <t>Rwt_14007</t>
  </si>
  <si>
    <t>Rwt_4881</t>
  </si>
  <si>
    <t>Rwt_32402</t>
  </si>
  <si>
    <t>Rwt_17185</t>
  </si>
  <si>
    <t>Rwt_5784</t>
  </si>
  <si>
    <t>Rwt_36284</t>
  </si>
  <si>
    <t>Rwt_17353</t>
  </si>
  <si>
    <t>Rwt_11605</t>
  </si>
  <si>
    <t>Rwt_2291</t>
  </si>
  <si>
    <t>Rwt_2918</t>
  </si>
  <si>
    <t>Rwt_2108</t>
  </si>
  <si>
    <t>Rwt_13393</t>
  </si>
  <si>
    <t>Rwt_20692</t>
  </si>
  <si>
    <t>Rwt_14459</t>
  </si>
  <si>
    <t>Rwt_21435</t>
  </si>
  <si>
    <t>Rwt_9423</t>
  </si>
  <si>
    <t>Rwt_13006</t>
  </si>
  <si>
    <t>Rwt_2934</t>
  </si>
  <si>
    <t>Rwt_20733</t>
  </si>
  <si>
    <t>Rwt_6023</t>
  </si>
  <si>
    <t>Rwt_15408</t>
  </si>
  <si>
    <t>Rwt_9858</t>
  </si>
  <si>
    <t>Rwt_6985</t>
  </si>
  <si>
    <t>Rwt_24239</t>
  </si>
  <si>
    <t>Rwt_19843</t>
  </si>
  <si>
    <t>Rwt_5510</t>
  </si>
  <si>
    <t>Rwt_20473</t>
  </si>
  <si>
    <t>Rwt_8249</t>
  </si>
  <si>
    <t>Rwt_7980</t>
  </si>
  <si>
    <t>Rwt_1304</t>
  </si>
  <si>
    <t>Rwt_29748</t>
  </si>
  <si>
    <t>Rwt_25567</t>
  </si>
  <si>
    <t>Rwt_3243</t>
  </si>
  <si>
    <t>Rwt_12917</t>
  </si>
  <si>
    <t>Rwt_1549</t>
  </si>
  <si>
    <t>Rwt_15743</t>
  </si>
  <si>
    <t>Rwt_14585</t>
  </si>
  <si>
    <t>Rwt_22923</t>
  </si>
  <si>
    <t>Rwt_25358</t>
  </si>
  <si>
    <t>Rwt_3818</t>
  </si>
  <si>
    <t>Rwt_24367</t>
  </si>
  <si>
    <t>Rwt_26217</t>
  </si>
  <si>
    <t>Rwt_5966</t>
  </si>
  <si>
    <t>Rwt_14526</t>
  </si>
  <si>
    <t>Rwt_5879</t>
  </si>
  <si>
    <t>Rwt_14920</t>
  </si>
  <si>
    <t>Rwt_12172</t>
  </si>
  <si>
    <t>Rwt_27173</t>
  </si>
  <si>
    <t>Rwt_20500</t>
  </si>
  <si>
    <t>Rwt_6065</t>
  </si>
  <si>
    <t>Rwt_5862</t>
  </si>
  <si>
    <t>Rwt_13864</t>
  </si>
  <si>
    <t>Rwt_4358</t>
  </si>
  <si>
    <t>Rwt_21547</t>
  </si>
  <si>
    <t>Rwt_4549</t>
  </si>
  <si>
    <t>Rwt_4010</t>
  </si>
  <si>
    <t>Rwt_3830</t>
  </si>
  <si>
    <t>Rwt_11755</t>
  </si>
  <si>
    <t>Rwt_4291</t>
  </si>
  <si>
    <t>Rwt_21806</t>
  </si>
  <si>
    <t>Rwt_3443</t>
  </si>
  <si>
    <t>Rwt_2794</t>
  </si>
  <si>
    <t>Rwt_21269</t>
  </si>
  <si>
    <t>Rwt_14613</t>
  </si>
  <si>
    <t>Rwt_2557</t>
  </si>
  <si>
    <t>Rwt_10469</t>
  </si>
  <si>
    <t>Rwt_7769</t>
  </si>
  <si>
    <t>Rwt_35378</t>
  </si>
  <si>
    <t>Rwt_22672</t>
  </si>
  <si>
    <t>Rwt_12906</t>
  </si>
  <si>
    <t>Rwt_25597</t>
  </si>
  <si>
    <t>Rwt_22670</t>
  </si>
  <si>
    <t>Rwt_7348</t>
  </si>
  <si>
    <t>Rwt_7191</t>
  </si>
  <si>
    <t>Rwt_17332</t>
  </si>
  <si>
    <t>Rwt_5414</t>
  </si>
  <si>
    <t>Rwt_12617</t>
  </si>
  <si>
    <t>Rwt_32385</t>
  </si>
  <si>
    <t>Rwt_7149</t>
  </si>
  <si>
    <t>Rwt_5505</t>
  </si>
  <si>
    <t>Rwt_20885</t>
  </si>
  <si>
    <t>Rwt_9873</t>
  </si>
  <si>
    <t>Rwt_19558</t>
  </si>
  <si>
    <t>Rwt_8212</t>
  </si>
  <si>
    <t>Rwt_11817</t>
  </si>
  <si>
    <t>Rwt_7214</t>
  </si>
  <si>
    <t>Rwt_18380</t>
  </si>
  <si>
    <t>Rwt_4741</t>
  </si>
  <si>
    <t>Rwt_17282</t>
  </si>
  <si>
    <t>Rwt_5472</t>
  </si>
  <si>
    <t>Rwt_2742</t>
  </si>
  <si>
    <t>Rwt_13392</t>
  </si>
  <si>
    <t>Rwt_24603</t>
  </si>
  <si>
    <t>Rwt_22739</t>
  </si>
  <si>
    <t>Rwt_19610</t>
  </si>
  <si>
    <t>Rwt_2003</t>
  </si>
  <si>
    <t>Rwt_17328</t>
  </si>
  <si>
    <t>Rwt_5055</t>
  </si>
  <si>
    <t>Rwt_19977</t>
  </si>
  <si>
    <t>Rwt_5283</t>
  </si>
  <si>
    <t>Rwt_31849</t>
  </si>
  <si>
    <t>Rwt_25054</t>
  </si>
  <si>
    <t>Rwt_17861</t>
  </si>
  <si>
    <t>Rwt_37114</t>
  </si>
  <si>
    <t>Rwt_15179</t>
  </si>
  <si>
    <t>Rwt_673</t>
  </si>
  <si>
    <t>Rwt_10018</t>
  </si>
  <si>
    <t>Rwt_3585</t>
  </si>
  <si>
    <t>Rwt_29067</t>
  </si>
  <si>
    <t>Rwt_9865</t>
  </si>
  <si>
    <t>Rwt_9404</t>
  </si>
  <si>
    <t>Rwt_25047</t>
  </si>
  <si>
    <t>Rwt_28685</t>
  </si>
  <si>
    <t>Rwt_3114</t>
  </si>
  <si>
    <t>Rwt_21592</t>
  </si>
  <si>
    <t>Rwt_7634</t>
  </si>
  <si>
    <t>Rwt_4022</t>
  </si>
  <si>
    <t>Rwt_17722</t>
  </si>
  <si>
    <t>Rwt_3725</t>
  </si>
  <si>
    <t>Rwt_14911</t>
  </si>
  <si>
    <t>Rwt_15595</t>
  </si>
  <si>
    <t>Rwt_16865</t>
  </si>
  <si>
    <t>Rwt_25004</t>
  </si>
  <si>
    <t>Rwt_18023</t>
  </si>
  <si>
    <t>Rwt_19248</t>
  </si>
  <si>
    <t>Rwt_7060</t>
  </si>
  <si>
    <t>Rwt_488</t>
  </si>
  <si>
    <t>Rwt_26775</t>
  </si>
  <si>
    <t>Rwt_19701</t>
  </si>
  <si>
    <t>Rwt_14690</t>
  </si>
  <si>
    <t>Rwt_24642</t>
  </si>
  <si>
    <t>Rwt_24015</t>
  </si>
  <si>
    <t>Rwt_9952</t>
  </si>
  <si>
    <t>Rwt_26584</t>
  </si>
  <si>
    <t>Rwt_329</t>
  </si>
  <si>
    <t>Rwt_2820</t>
  </si>
  <si>
    <t>Rwt_7990</t>
  </si>
  <si>
    <t>Rwt_25519</t>
  </si>
  <si>
    <t>Rwt_10910</t>
  </si>
  <si>
    <t>Rwt_10253</t>
  </si>
  <si>
    <t>Rwt_21624</t>
  </si>
  <si>
    <t>Rwt_22870</t>
  </si>
  <si>
    <t>Rwt_22833</t>
  </si>
  <si>
    <t>Rwt_18001</t>
  </si>
  <si>
    <t>Rwt_12719</t>
  </si>
  <si>
    <t>Rwt_25209</t>
  </si>
  <si>
    <t>Rwt_21449</t>
  </si>
  <si>
    <t>Rwt_3201</t>
  </si>
  <si>
    <t>Rwt_11737</t>
  </si>
  <si>
    <t>Rwt_6128</t>
  </si>
  <si>
    <t>Rwt_17557</t>
  </si>
  <si>
    <t>Rwt_5885</t>
  </si>
  <si>
    <t>Rwt_19745</t>
  </si>
  <si>
    <t>Rwt_6017</t>
  </si>
  <si>
    <t>Rwt_1331</t>
  </si>
  <si>
    <t>Rwt_20028</t>
  </si>
  <si>
    <t>Rwt_20238</t>
  </si>
  <si>
    <t>Rwt_15289</t>
  </si>
  <si>
    <t>Rwt_36416</t>
  </si>
  <si>
    <t>Rwt_20615</t>
  </si>
  <si>
    <t>Rwt_2238</t>
  </si>
  <si>
    <t>Rwt_15501</t>
  </si>
  <si>
    <t>Rwt_14783</t>
  </si>
  <si>
    <t>Rwt_15587</t>
  </si>
  <si>
    <t>Rwt_10750</t>
  </si>
  <si>
    <t>Rwt_15172</t>
  </si>
  <si>
    <t>Rwt_4911</t>
  </si>
  <si>
    <t>Rwt_7242</t>
  </si>
  <si>
    <t>Rwt_11089</t>
  </si>
  <si>
    <t>Rwt_19734</t>
  </si>
  <si>
    <t>Rwt_23501</t>
  </si>
  <si>
    <t>Rwt_11316</t>
  </si>
  <si>
    <t>Rwt_24907</t>
  </si>
  <si>
    <t>Rwt_24557</t>
  </si>
  <si>
    <t>Rwt_8765</t>
  </si>
  <si>
    <t>Rwt_8275</t>
  </si>
  <si>
    <t>Rwt_17539</t>
  </si>
  <si>
    <t>Rwt_9461</t>
  </si>
  <si>
    <t>Rwt_29328</t>
  </si>
  <si>
    <t>Rwt_12994</t>
  </si>
  <si>
    <t>Rwt_13098</t>
  </si>
  <si>
    <t>Rwt_7508</t>
  </si>
  <si>
    <t>Rwt_10128</t>
  </si>
  <si>
    <t>Rwt_11486</t>
  </si>
  <si>
    <t>Rwt_1024</t>
  </si>
  <si>
    <t>Rwt_23974</t>
  </si>
  <si>
    <t>Rwt_13558</t>
  </si>
  <si>
    <t>Rwt_8643</t>
  </si>
  <si>
    <t>Rwt_1476</t>
  </si>
  <si>
    <t>Rwt_27844</t>
  </si>
  <si>
    <t>Rwt_3889</t>
  </si>
  <si>
    <t>Rwt_11363</t>
  </si>
  <si>
    <t>Rwt_9034</t>
  </si>
  <si>
    <t>Rwt_10996</t>
  </si>
  <si>
    <t>Rwt_24835</t>
  </si>
  <si>
    <t>Rwt_4362</t>
  </si>
  <si>
    <t>Rwt_8406</t>
  </si>
  <si>
    <t>Rwt_3861</t>
  </si>
  <si>
    <t>Rwt_12178</t>
  </si>
  <si>
    <t>Rwt_8753</t>
  </si>
  <si>
    <t>Rwt_5434</t>
  </si>
  <si>
    <t>Rwt_24932</t>
  </si>
  <si>
    <t>Rwt_5807</t>
  </si>
  <si>
    <t>Rwt_12495</t>
  </si>
  <si>
    <t>Rwt_9651</t>
  </si>
  <si>
    <t>Rwt_1990</t>
  </si>
  <si>
    <t>Rwt_9005</t>
  </si>
  <si>
    <t>Rwt_19794</t>
  </si>
  <si>
    <t>Rwt_22945</t>
  </si>
  <si>
    <t>Rwt_13195</t>
  </si>
  <si>
    <t>Rwt_10676</t>
  </si>
  <si>
    <t>Rwt_11630</t>
  </si>
  <si>
    <t>Rwt_22342</t>
  </si>
  <si>
    <t>Rwt_27473</t>
  </si>
  <si>
    <t>Rwt_22800</t>
  </si>
  <si>
    <t>Rwt_1929</t>
  </si>
  <si>
    <t>Rwt_30995</t>
  </si>
  <si>
    <t>Rwt_7840</t>
  </si>
  <si>
    <t>Rwt_13130</t>
  </si>
  <si>
    <t>Rwt_24214</t>
  </si>
  <si>
    <t>Rwt_17711</t>
  </si>
  <si>
    <t>Rwt_3937</t>
  </si>
  <si>
    <t>Rwt_17409</t>
  </si>
  <si>
    <t>Rwt_23687</t>
  </si>
  <si>
    <t>Rwt_4035</t>
  </si>
  <si>
    <t>Rwt_16544</t>
  </si>
  <si>
    <t>Rwt_18162</t>
  </si>
  <si>
    <t>Rwt_19323</t>
  </si>
  <si>
    <t>Rwt_2662</t>
  </si>
  <si>
    <t>Rwt_23114</t>
  </si>
  <si>
    <t>Rwt_5939</t>
  </si>
  <si>
    <t>Rwt_15774</t>
  </si>
  <si>
    <t>Rwt_9087</t>
  </si>
  <si>
    <t>Rwt_9023</t>
  </si>
  <si>
    <t>Rwt_30911</t>
  </si>
  <si>
    <t>Rwt_16073</t>
  </si>
  <si>
    <t>Rwt_24880</t>
  </si>
  <si>
    <t>Rwt_18957</t>
  </si>
  <si>
    <t>Rwt_26951</t>
  </si>
  <si>
    <t>Rwt_23845</t>
  </si>
  <si>
    <t>Rwt_14507</t>
  </si>
  <si>
    <t>Rwt_16144</t>
  </si>
  <si>
    <t>Rwt_5425</t>
  </si>
  <si>
    <t>Rwt_2147</t>
  </si>
  <si>
    <t>Rwt_14425</t>
  </si>
  <si>
    <t>Rwt_11457</t>
  </si>
  <si>
    <t>Rwt_26030</t>
  </si>
  <si>
    <t>Rwt_26478</t>
  </si>
  <si>
    <t>Rwt_25327</t>
  </si>
  <si>
    <t>Rwt_11220</t>
  </si>
  <si>
    <t>Rwt_8342</t>
  </si>
  <si>
    <t>Rwt_14767</t>
  </si>
  <si>
    <t>Rwt_7156</t>
  </si>
  <si>
    <t>Rwt_27008</t>
  </si>
  <si>
    <t>Rwt_27655</t>
  </si>
  <si>
    <t>Rwt_14878</t>
  </si>
  <si>
    <t>Rwt_4591</t>
  </si>
  <si>
    <t>Rwt_19663</t>
  </si>
  <si>
    <t>Rwt_14537</t>
  </si>
  <si>
    <t>Rwt_13026</t>
  </si>
  <si>
    <t>Rwt_36607</t>
  </si>
  <si>
    <t>Rwt_23804</t>
  </si>
  <si>
    <t>Rwt_29565</t>
  </si>
  <si>
    <t>Rwt_17481</t>
  </si>
  <si>
    <t>Rwt_7766</t>
  </si>
  <si>
    <t>Rwt_4444</t>
  </si>
  <si>
    <t>Rwt_33324</t>
  </si>
  <si>
    <t>Rwt_12383</t>
  </si>
  <si>
    <t>Rwt_16715</t>
  </si>
  <si>
    <t>Rwt_8771</t>
  </si>
  <si>
    <t>Rwt_11175</t>
  </si>
  <si>
    <t>Rwt_28414</t>
  </si>
  <si>
    <t>Rwt_17268</t>
  </si>
  <si>
    <t>Rwt_15590</t>
  </si>
  <si>
    <t>Rwt_20841</t>
  </si>
  <si>
    <t>Rwt_14035</t>
  </si>
  <si>
    <t>Rwt_7140</t>
  </si>
  <si>
    <t>Rwt_29398</t>
  </si>
  <si>
    <t>Rwt_22787</t>
  </si>
  <si>
    <t>Rwt_15306</t>
  </si>
  <si>
    <t>Rwt_20090</t>
  </si>
  <si>
    <t>Rwt_14834</t>
  </si>
  <si>
    <t>Rwt_12858</t>
  </si>
  <si>
    <t>Rwt_25555</t>
  </si>
  <si>
    <t>Rwt_13952</t>
  </si>
  <si>
    <t>Rwt_8978</t>
  </si>
  <si>
    <t>Rwt_15128</t>
  </si>
  <si>
    <t>Rwt_6860</t>
  </si>
  <si>
    <t>Rwt_15064</t>
  </si>
  <si>
    <t>Rwt_18053</t>
  </si>
  <si>
    <t>Rwt_14763</t>
  </si>
  <si>
    <t>Rwt_12616</t>
  </si>
  <si>
    <t>Rwt_24801</t>
  </si>
  <si>
    <t>Rwt_18118</t>
  </si>
  <si>
    <t>Rwt_1978</t>
  </si>
  <si>
    <t>Rwt_16097</t>
  </si>
  <si>
    <t>Rwt_1694</t>
  </si>
  <si>
    <t>Rwt_8718</t>
  </si>
  <si>
    <t>Rwt_8927</t>
  </si>
  <si>
    <t>Rwt_39180</t>
  </si>
  <si>
    <t>Rwt_13051</t>
  </si>
  <si>
    <t>Rwt_16355</t>
  </si>
  <si>
    <t>Rwt_1738</t>
  </si>
  <si>
    <t>Rwt_1688</t>
  </si>
  <si>
    <t>Rwt_23318</t>
  </si>
  <si>
    <t>Rwt_9890</t>
  </si>
  <si>
    <t>Rwt_13268</t>
  </si>
  <si>
    <t>Rwt_15670</t>
  </si>
  <si>
    <t>Rwt_25430</t>
  </si>
  <si>
    <t>Rwt_21476</t>
  </si>
  <si>
    <t>Rwt_7421</t>
  </si>
  <si>
    <t>Rwt_31876</t>
  </si>
  <si>
    <t>Rwt_15726</t>
  </si>
  <si>
    <t>Rwt_22021</t>
  </si>
  <si>
    <t>Rwt_10041</t>
  </si>
  <si>
    <t>Rwt_22999</t>
  </si>
  <si>
    <t>Rwt_26508</t>
  </si>
  <si>
    <t>Rwt_16008</t>
  </si>
  <si>
    <t>Rwt_3692</t>
  </si>
  <si>
    <t>Rwt_26463</t>
  </si>
  <si>
    <t>Rwt_833</t>
  </si>
  <si>
    <t>Rwt_12933</t>
  </si>
  <si>
    <t>Rwt_4673</t>
  </si>
  <si>
    <t>Rwt_4482</t>
  </si>
  <si>
    <t>Rwt_13379</t>
  </si>
  <si>
    <t>Rwt_18285</t>
  </si>
  <si>
    <t>Rwt_11550</t>
  </si>
  <si>
    <t>Rwt_14212</t>
  </si>
  <si>
    <t>Rwt_2949</t>
  </si>
  <si>
    <t>Rwt_19607</t>
  </si>
  <si>
    <t>Rwt_11409</t>
  </si>
  <si>
    <t>Rwt_3802</t>
  </si>
  <si>
    <t>Rwt_21778</t>
  </si>
  <si>
    <t>Rwt_26342</t>
  </si>
  <si>
    <t>Rwt_3795</t>
  </si>
  <si>
    <t>Rwt_11130</t>
  </si>
  <si>
    <t>Rwt_3716</t>
  </si>
  <si>
    <t>Rwt_12878</t>
  </si>
  <si>
    <t>Rwt_8818</t>
  </si>
  <si>
    <t>Rwt_2903</t>
  </si>
  <si>
    <t>Rwt_15690</t>
  </si>
  <si>
    <t>Rwt_14500</t>
  </si>
  <si>
    <t>Rwt_15010</t>
  </si>
  <si>
    <t>Rwt_5435</t>
  </si>
  <si>
    <t>Rwt_25342</t>
  </si>
  <si>
    <t>Rwt_13408</t>
  </si>
  <si>
    <t>Rwt_20834</t>
  </si>
  <si>
    <t>Rwt_19492</t>
  </si>
  <si>
    <t>Rwt_15231</t>
  </si>
  <si>
    <t>Rwt_38021</t>
  </si>
  <si>
    <t>Rwt_21402</t>
  </si>
  <si>
    <t>Rwt_8779</t>
  </si>
  <si>
    <t>Rwt_26938</t>
  </si>
  <si>
    <t>Rwt_5466</t>
  </si>
  <si>
    <t>Rwt_6939</t>
  </si>
  <si>
    <t>Rwt_12234</t>
  </si>
  <si>
    <t>Rwt_10852</t>
  </si>
  <si>
    <t>Rwt_15081</t>
  </si>
  <si>
    <t>Rwt_2912</t>
  </si>
  <si>
    <t>Rwt_22668</t>
  </si>
  <si>
    <t>Rwt_29424</t>
  </si>
  <si>
    <t>Rwt_19229</t>
  </si>
  <si>
    <t>Rwt_8822</t>
  </si>
  <si>
    <t>Rwt_2596</t>
  </si>
  <si>
    <t>Rwt_2458</t>
  </si>
  <si>
    <t>Rwt_4013</t>
  </si>
  <si>
    <t>Rwt_14182</t>
  </si>
  <si>
    <t>Rwt_4157</t>
  </si>
  <si>
    <t>Rwt_8169</t>
  </si>
  <si>
    <t>Rwt_5119</t>
  </si>
  <si>
    <t>Rwt_17916</t>
  </si>
  <si>
    <t>Rwt_13840</t>
  </si>
  <si>
    <t>Rwt_18180</t>
  </si>
  <si>
    <t>Rwt_17492</t>
  </si>
  <si>
    <t>Rwt_12759</t>
  </si>
  <si>
    <t>Rwt_16473</t>
  </si>
  <si>
    <t>Rwt_7393</t>
  </si>
  <si>
    <t>Rwt_16894</t>
  </si>
  <si>
    <t>Rwt_22689</t>
  </si>
  <si>
    <t>Rwt_5916</t>
  </si>
  <si>
    <t>Rwt_4341</t>
  </si>
  <si>
    <t>Rwt_7603</t>
  </si>
  <si>
    <t>Rwt_403</t>
  </si>
  <si>
    <t>Rwt_8248</t>
  </si>
  <si>
    <t>Rwt_10335</t>
  </si>
  <si>
    <t>Rwt_12069</t>
  </si>
  <si>
    <t>Rwt_27265</t>
  </si>
  <si>
    <t>Rwt_60230</t>
  </si>
  <si>
    <t>Rwt_1522</t>
  </si>
  <si>
    <t>Rwt_8041</t>
  </si>
  <si>
    <t>Rwt_5018</t>
  </si>
  <si>
    <t>Rwt_18142</t>
  </si>
  <si>
    <t>Rwt_1949</t>
  </si>
  <si>
    <t>Rwt_4669</t>
  </si>
  <si>
    <t>Rwt_24279</t>
  </si>
  <si>
    <t>Rwt_10510</t>
  </si>
  <si>
    <t>Rwt_6763</t>
  </si>
  <si>
    <t>Rwt_16521</t>
  </si>
  <si>
    <t>Rwt_10170</t>
  </si>
  <si>
    <t>Rwt_3508</t>
  </si>
  <si>
    <t>Rwt_23602</t>
  </si>
  <si>
    <t>Rwt_1599</t>
  </si>
  <si>
    <t>Rwt_4179</t>
  </si>
  <si>
    <t>Rwt_28584</t>
  </si>
  <si>
    <t>Rwt_15811</t>
  </si>
  <si>
    <t>Rwt_19152</t>
  </si>
  <si>
    <t>Rwt_25227</t>
  </si>
  <si>
    <t>Rwt_16898</t>
  </si>
  <si>
    <t>Rwt_6610</t>
  </si>
  <si>
    <t>Rwt_23000</t>
  </si>
  <si>
    <t>Rwt_13260</t>
  </si>
  <si>
    <t>Rwt_6265</t>
  </si>
  <si>
    <t>Rwt_15842</t>
  </si>
  <si>
    <t>Rwt_32162</t>
  </si>
  <si>
    <t>Rwt_11136</t>
  </si>
  <si>
    <t>Rwt_6495</t>
  </si>
  <si>
    <t>Rwt_10104</t>
  </si>
  <si>
    <t>Rwt_10218</t>
  </si>
  <si>
    <t>Rwt_34447</t>
  </si>
  <si>
    <t>Rwt_11798</t>
  </si>
  <si>
    <t>Rwt_3017</t>
  </si>
  <si>
    <t>Rwt_15426</t>
  </si>
  <si>
    <t>Rwt_16635</t>
  </si>
  <si>
    <t>Rwt_3035</t>
  </si>
  <si>
    <t>Rwt_15077</t>
  </si>
  <si>
    <t>Rwt_23061</t>
  </si>
  <si>
    <t>Rwt_7483</t>
  </si>
  <si>
    <t>Rwt_32686</t>
  </si>
  <si>
    <t>Rwt_20610</t>
  </si>
  <si>
    <t>Rwt_26215</t>
  </si>
  <si>
    <t>Rwt_18855</t>
  </si>
  <si>
    <t>Rwt_14317</t>
  </si>
  <si>
    <t>Rwt_983</t>
  </si>
  <si>
    <t>Rwt_10948</t>
  </si>
  <si>
    <t>Rwt_2139</t>
  </si>
  <si>
    <t>Rwt_10638</t>
  </si>
  <si>
    <t>Rwt_9372</t>
  </si>
  <si>
    <t>Rwt_10899</t>
  </si>
  <si>
    <t>Rwt_15512</t>
  </si>
  <si>
    <t>Rwt_16923</t>
  </si>
  <si>
    <t>Rwt_11262</t>
  </si>
  <si>
    <t>Rwt_23869</t>
  </si>
  <si>
    <t>Rwt_19188</t>
  </si>
  <si>
    <t>Rwt_5487</t>
  </si>
  <si>
    <t>Rwt_31514</t>
  </si>
  <si>
    <t>Rwt_10657</t>
  </si>
  <si>
    <t>Rwt_17778</t>
  </si>
  <si>
    <t>Rwt_10896</t>
  </si>
  <si>
    <t>Rwt_25917</t>
  </si>
  <si>
    <t>Rwt_15091</t>
  </si>
  <si>
    <t>Rwt_10299</t>
  </si>
  <si>
    <t>Rwt_21116</t>
  </si>
  <si>
    <t>Rwt_2461</t>
  </si>
  <si>
    <t>Rwt_4378</t>
  </si>
  <si>
    <t>Rwt_7613</t>
  </si>
  <si>
    <t>Rwt_2021</t>
  </si>
  <si>
    <t>Rwt_14742</t>
  </si>
  <si>
    <t>Rwt_18689</t>
  </si>
  <si>
    <t>Rwt_2811</t>
  </si>
  <si>
    <t>Rwt_18765</t>
  </si>
  <si>
    <t>Rwt_1926</t>
  </si>
  <si>
    <t>Rwt_4652</t>
  </si>
  <si>
    <t>Rwt_22806</t>
  </si>
  <si>
    <t>Rwt_18002</t>
  </si>
  <si>
    <t>Rwt_25167</t>
  </si>
  <si>
    <t>Rwt_17991</t>
  </si>
  <si>
    <t>Rwt_23525</t>
  </si>
  <si>
    <t>Rwt_24534</t>
  </si>
  <si>
    <t>Rwt_17793</t>
  </si>
  <si>
    <t>Rwt_5648</t>
  </si>
  <si>
    <t>Rwt_7897</t>
  </si>
  <si>
    <t>Rwt_15796</t>
  </si>
  <si>
    <t>Rwt_15365</t>
  </si>
  <si>
    <t>Rwt_4393</t>
  </si>
  <si>
    <t>Rwt_5232</t>
  </si>
  <si>
    <t>Rwt_1517</t>
  </si>
  <si>
    <t>Rwt_8824</t>
  </si>
  <si>
    <t>Rwt_24648</t>
  </si>
  <si>
    <t>Rwt_12680</t>
  </si>
  <si>
    <t>Rwt_4125</t>
  </si>
  <si>
    <t>Rwt_9412</t>
  </si>
  <si>
    <t>Rwt_27867</t>
  </si>
  <si>
    <t>Rwt_6772</t>
  </si>
  <si>
    <t>Rwt_20112</t>
  </si>
  <si>
    <t>Rwt_18189</t>
  </si>
  <si>
    <t>Rwt_8198</t>
  </si>
  <si>
    <t>Rwt_17073</t>
  </si>
  <si>
    <t>Rwt_17468</t>
  </si>
  <si>
    <t>Rwt_6058</t>
  </si>
  <si>
    <t>Rwt_25454</t>
  </si>
  <si>
    <t>Rwt_20607</t>
  </si>
  <si>
    <t>Rwt_15683</t>
  </si>
  <si>
    <t>Rwt_27041</t>
  </si>
  <si>
    <t>Rwt_4867</t>
  </si>
  <si>
    <t>Rwt_10579</t>
  </si>
  <si>
    <t>Rwt_21104</t>
  </si>
  <si>
    <t>Rwt_14452</t>
  </si>
  <si>
    <t>Rwt_8075</t>
  </si>
  <si>
    <t>Rwt_30691</t>
  </si>
  <si>
    <t>Rwt_9743</t>
  </si>
  <si>
    <t>Rwt_16997</t>
  </si>
  <si>
    <t>Rwt_13944</t>
  </si>
  <si>
    <t>Rwt_6162</t>
  </si>
  <si>
    <t>Rwt_11899</t>
  </si>
  <si>
    <t>Rwt_10653</t>
  </si>
  <si>
    <t>Rwt_25061</t>
  </si>
  <si>
    <t>Rwt_15185</t>
  </si>
  <si>
    <t>Rwt_9712</t>
  </si>
  <si>
    <t>Rwt_8875</t>
  </si>
  <si>
    <t>Rwt_22331</t>
  </si>
  <si>
    <t>Rwt_25201</t>
  </si>
  <si>
    <t>Rwt_28943</t>
  </si>
  <si>
    <t>Rwt_14624</t>
  </si>
  <si>
    <t>Rwt_3598</t>
  </si>
  <si>
    <t>Rwt_7062</t>
  </si>
  <si>
    <t>Rwt_18629</t>
  </si>
  <si>
    <t>Rwt_2008</t>
  </si>
  <si>
    <t>Rwt_21296</t>
  </si>
  <si>
    <t>Rwt_20693</t>
  </si>
  <si>
    <t>Rwt_22909</t>
  </si>
  <si>
    <t>Rwt_29291</t>
  </si>
  <si>
    <t>Rwt_24204</t>
  </si>
  <si>
    <t>Rwt_3879</t>
  </si>
  <si>
    <t>Rwt_20513</t>
  </si>
  <si>
    <t>Rwt_14919</t>
  </si>
  <si>
    <t>Rwt_8435</t>
  </si>
  <si>
    <t>Rwt_7215</t>
  </si>
  <si>
    <t>Rwt_2506</t>
  </si>
  <si>
    <t>Rwt_26558</t>
  </si>
  <si>
    <t>Rwt_9770</t>
  </si>
  <si>
    <t>Rwt_12780</t>
  </si>
  <si>
    <t>Rwt_5967</t>
  </si>
  <si>
    <t>Rwt_34452</t>
  </si>
  <si>
    <t>Rwt_3709</t>
  </si>
  <si>
    <t>Rwt_14987</t>
  </si>
  <si>
    <t>Rwt_10843</t>
  </si>
  <si>
    <t>Rwt_24854</t>
  </si>
  <si>
    <t>Rwt_37150</t>
  </si>
  <si>
    <t>Rwt_18340</t>
  </si>
  <si>
    <t>Rwt_7151</t>
  </si>
  <si>
    <t>Rwt_16039</t>
  </si>
  <si>
    <t>Rwt_2290</t>
  </si>
  <si>
    <t>Rwt_8292</t>
  </si>
  <si>
    <t>Rwt_23717</t>
  </si>
  <si>
    <t>Rwt_11344</t>
  </si>
  <si>
    <t>Rwt_31184</t>
  </si>
  <si>
    <t>Rwt_14154</t>
  </si>
  <si>
    <t>Rwt_12180</t>
  </si>
  <si>
    <t>Rwt_6986</t>
  </si>
  <si>
    <t>Rwt_26167</t>
  </si>
  <si>
    <t>Rwt_25820</t>
  </si>
  <si>
    <t>Rwt_23272</t>
  </si>
  <si>
    <t>Rwt_14923</t>
  </si>
  <si>
    <t>Rwt_20218</t>
  </si>
  <si>
    <t>Rwt_8537</t>
  </si>
  <si>
    <t>Rwt_24640</t>
  </si>
  <si>
    <t>Rwt_13353</t>
  </si>
  <si>
    <t>Rwt_20471</t>
  </si>
  <si>
    <t>Rwt_15394</t>
  </si>
  <si>
    <t>Rwt_21860</t>
  </si>
  <si>
    <t>Rwt_20227</t>
  </si>
  <si>
    <t>Rwt_2558</t>
  </si>
  <si>
    <t>Rwt_26622</t>
  </si>
  <si>
    <t>Rwt_22872</t>
  </si>
  <si>
    <t>Rwt_21071</t>
  </si>
  <si>
    <t>Rwt_18778</t>
  </si>
  <si>
    <t>Rwt_14411</t>
  </si>
  <si>
    <t>Rwt_23290</t>
  </si>
  <si>
    <t>Rwt_4218</t>
  </si>
  <si>
    <t>Rwt_17684</t>
  </si>
  <si>
    <t>Rwt_21083</t>
  </si>
  <si>
    <t>Rwt_1148</t>
  </si>
  <si>
    <t>Rwt_8167</t>
  </si>
  <si>
    <t>Rwt_9874</t>
  </si>
  <si>
    <t>Rwt_26573</t>
  </si>
  <si>
    <t>Rwt_15438</t>
  </si>
  <si>
    <t>Rwt_16792</t>
  </si>
  <si>
    <t>Rwt_13436</t>
  </si>
  <si>
    <t>Rwt_10016</t>
  </si>
  <si>
    <t>Rwt_25824</t>
  </si>
  <si>
    <t>Rwt_13732</t>
  </si>
  <si>
    <t>Rwt_4908</t>
  </si>
  <si>
    <t>Rwt_29156</t>
  </si>
  <si>
    <t>Rwt_23715</t>
  </si>
  <si>
    <t>Rwt_12889</t>
  </si>
  <si>
    <t>Rwt_2637</t>
  </si>
  <si>
    <t>Rwt_12800</t>
  </si>
  <si>
    <t>Rwt_2107</t>
  </si>
  <si>
    <t>Rwt_3597</t>
  </si>
  <si>
    <t>Rwt_17408</t>
  </si>
  <si>
    <t>Rwt_25149</t>
  </si>
  <si>
    <t>Rwt_15167</t>
  </si>
  <si>
    <t>Rwt_3341</t>
  </si>
  <si>
    <t>Rwt_20423</t>
  </si>
  <si>
    <t>Rwt_2071</t>
  </si>
  <si>
    <t>Rwt_21275</t>
  </si>
  <si>
    <t>Rwt_20444</t>
  </si>
  <si>
    <t>Rwt_1420</t>
  </si>
  <si>
    <t>Rwt_14440</t>
  </si>
  <si>
    <t>Rwt_7183</t>
  </si>
  <si>
    <t>Rwt_12875</t>
  </si>
  <si>
    <t>Rwt_7651</t>
  </si>
  <si>
    <t>Rwt_2961</t>
  </si>
  <si>
    <t>Rwt_15240</t>
  </si>
  <si>
    <t>Rwt_27292</t>
  </si>
  <si>
    <t>Rwt_15899</t>
  </si>
  <si>
    <t>Rwt_12988</t>
  </si>
  <si>
    <t>Rwt_14200</t>
  </si>
  <si>
    <t>Rwt_10850</t>
  </si>
  <si>
    <t>Rwt_19768</t>
  </si>
  <si>
    <t>Rwt_26619</t>
  </si>
  <si>
    <t>Rwt_8910</t>
  </si>
  <si>
    <t>Rwt_4436</t>
  </si>
  <si>
    <t>Rwt_5910</t>
  </si>
  <si>
    <t>Rwt_25901</t>
  </si>
  <si>
    <t>Rwt_17315</t>
  </si>
  <si>
    <t>Rwt_7527</t>
  </si>
  <si>
    <t>Rwt_18309</t>
  </si>
  <si>
    <t>Rwt_16276</t>
  </si>
  <si>
    <t>Rwt_14497</t>
  </si>
  <si>
    <t>Rwt_31178</t>
  </si>
  <si>
    <t>Rwt_20485</t>
  </si>
  <si>
    <t>Rwt_14249</t>
  </si>
  <si>
    <t>Rwt_12455</t>
  </si>
  <si>
    <t>Rwt_13303</t>
  </si>
  <si>
    <t>Rwt_6797</t>
  </si>
  <si>
    <t>Rwt_6855</t>
  </si>
  <si>
    <t>Rwt_8895</t>
  </si>
  <si>
    <t>Rwt_3846</t>
  </si>
  <si>
    <t>Rwt_24844</t>
  </si>
  <si>
    <t>Rwt_10529</t>
  </si>
  <si>
    <t>Rwt_12687</t>
  </si>
  <si>
    <t>Rwt_22250</t>
  </si>
  <si>
    <t>Rwt_16740</t>
  </si>
  <si>
    <t>Rwt_5194</t>
  </si>
  <si>
    <t>Rwt_12843</t>
  </si>
  <si>
    <t>Rwt_22502</t>
  </si>
  <si>
    <t>Rwt_11358</t>
  </si>
  <si>
    <t>Rwt_9642</t>
  </si>
  <si>
    <t>Rwt_31074</t>
  </si>
  <si>
    <t>Rwt_24951</t>
  </si>
  <si>
    <t>Rwt_17139</t>
  </si>
  <si>
    <t>Rwt_10964</t>
  </si>
  <si>
    <t>Rwt_8257</t>
  </si>
  <si>
    <t>Rwt_25668</t>
  </si>
  <si>
    <t>Rwt_11940</t>
  </si>
  <si>
    <t>Rwt_15721</t>
  </si>
  <si>
    <t>Rwt_10084</t>
  </si>
  <si>
    <t>Rwt_2846</t>
  </si>
  <si>
    <t>Rwt_4462</t>
  </si>
  <si>
    <t>Rwt_25600</t>
  </si>
  <si>
    <t>Rwt_16235</t>
  </si>
  <si>
    <t>Rwt_38018</t>
  </si>
  <si>
    <t>Rwt_5142</t>
  </si>
  <si>
    <t>Rwt_4559</t>
  </si>
  <si>
    <t>Rwt_7556</t>
  </si>
  <si>
    <t>Rwt_14401</t>
  </si>
  <si>
    <t>Rwt_25216</t>
  </si>
  <si>
    <t>Rwt_21468</t>
  </si>
  <si>
    <t>Rwt_19710</t>
  </si>
  <si>
    <t>Rwt_23443</t>
  </si>
  <si>
    <t>Rwt_6498</t>
  </si>
  <si>
    <t>Rwt_22285</t>
  </si>
  <si>
    <t>Rwt_1849</t>
  </si>
  <si>
    <t>Rwt_12725</t>
  </si>
  <si>
    <t>Rwt_11846</t>
  </si>
  <si>
    <t>Rwt_11807</t>
  </si>
  <si>
    <t>Rwt_1242</t>
  </si>
  <si>
    <t>Rwt_8694</t>
  </si>
  <si>
    <t>Rwt_10199</t>
  </si>
  <si>
    <t>Rwt_1650</t>
  </si>
  <si>
    <t>Rwt_17099</t>
  </si>
  <si>
    <t>Rwt_13249</t>
  </si>
  <si>
    <t>Rwt_3204</t>
  </si>
  <si>
    <t>Rwt_19779</t>
  </si>
  <si>
    <t>Rwt_1668</t>
  </si>
  <si>
    <t>Rwt_19068</t>
  </si>
  <si>
    <t>Rwt_7232</t>
  </si>
  <si>
    <t>Rwt_13097</t>
  </si>
  <si>
    <t>Rwt_12932</t>
  </si>
  <si>
    <t>Rwt_29395</t>
  </si>
  <si>
    <t>Rwt_2886</t>
  </si>
  <si>
    <t>Rwt_19996</t>
  </si>
  <si>
    <t>Rwt_10697</t>
  </si>
  <si>
    <t>Rwt_11471</t>
  </si>
  <si>
    <t>Rwt_6190</t>
  </si>
  <si>
    <t>Rwt_34537</t>
  </si>
  <si>
    <t>Rwt_18948</t>
  </si>
  <si>
    <t>Rwt_7513</t>
  </si>
  <si>
    <t>Rwt_6944</t>
  </si>
  <si>
    <t>Rwt_12006</t>
  </si>
  <si>
    <t>Rwt_18577</t>
  </si>
  <si>
    <t>Rwt_22397</t>
  </si>
  <si>
    <t>Rwt_23249</t>
  </si>
  <si>
    <t>Rwt_8019</t>
  </si>
  <si>
    <t>Rwt_958</t>
  </si>
  <si>
    <t>Rwt_19299</t>
  </si>
  <si>
    <t>Rwt_3803</t>
  </si>
  <si>
    <t>Rwt_7699</t>
  </si>
  <si>
    <t>Rwt_26837</t>
  </si>
  <si>
    <t>Rwt_12303</t>
  </si>
  <si>
    <t>Rwt_22597</t>
  </si>
  <si>
    <t>Rwt_15184</t>
  </si>
  <si>
    <t>Rwt_5407</t>
  </si>
  <si>
    <t>Rwt_16711</t>
  </si>
  <si>
    <t>Rwt_14464</t>
  </si>
  <si>
    <t>Rwt_19117</t>
  </si>
  <si>
    <t>Rwt_3220</t>
  </si>
  <si>
    <t>Rwt_24215</t>
  </si>
  <si>
    <t>Rwt_23679</t>
  </si>
  <si>
    <t>Rwt_21954</t>
  </si>
  <si>
    <t>Rwt_13967</t>
  </si>
  <si>
    <t>Rwt_8616</t>
  </si>
  <si>
    <t>Rwt_6097</t>
  </si>
  <si>
    <t>Rwt_13582</t>
  </si>
  <si>
    <t>Rwt_253</t>
  </si>
  <si>
    <t>Rwt_5550</t>
  </si>
  <si>
    <t>Rwt_3630</t>
  </si>
  <si>
    <t>Rwt_22457</t>
  </si>
  <si>
    <t>Rwt_3254</t>
  </si>
  <si>
    <t>Rwt_4007</t>
  </si>
  <si>
    <t>Rwt_29815</t>
  </si>
  <si>
    <t>Rwt_3026</t>
  </si>
  <si>
    <t>Rwt_14155</t>
  </si>
  <si>
    <t>Rwt_3284</t>
  </si>
  <si>
    <t>Rwt_11495</t>
  </si>
  <si>
    <t>Rwt_22503</t>
  </si>
  <si>
    <t>Rwt_18377</t>
  </si>
  <si>
    <t>Rwt_15260</t>
  </si>
  <si>
    <t>Rwt_29093</t>
  </si>
  <si>
    <t>Rwt_23413</t>
  </si>
  <si>
    <t>Rwt_23518</t>
  </si>
  <si>
    <t>Rwt_27555</t>
  </si>
  <si>
    <t>Rwt_19731</t>
  </si>
  <si>
    <t>Rwt_671</t>
  </si>
  <si>
    <t>Rwt_6336</t>
  </si>
  <si>
    <t>Rwt_16042</t>
  </si>
  <si>
    <t>Rwt_3693</t>
  </si>
  <si>
    <t>Rwt_16466</t>
  </si>
  <si>
    <t>Rwt_5886</t>
  </si>
  <si>
    <t>Rwt_21569</t>
  </si>
  <si>
    <t>Rwt_25658</t>
  </si>
  <si>
    <t>Rwt_11782</t>
  </si>
  <si>
    <t>Rwt_29913</t>
  </si>
  <si>
    <t>Rwt_27631</t>
  </si>
  <si>
    <t>Rwt_21121</t>
  </si>
  <si>
    <t>Rwt_12991</t>
  </si>
  <si>
    <t>Rwt_3324</t>
  </si>
  <si>
    <t>Rwt_23756</t>
  </si>
  <si>
    <t>Rwt_18736</t>
  </si>
  <si>
    <t>Rwt_8752</t>
  </si>
  <si>
    <t>Rwt_19253</t>
  </si>
  <si>
    <t>Rwt_11767</t>
  </si>
  <si>
    <t>Rwt_18314</t>
  </si>
  <si>
    <t>Rwt_5295</t>
  </si>
  <si>
    <t>Rwt_6597</t>
  </si>
  <si>
    <t>Rwt_29674</t>
  </si>
  <si>
    <t>Rwt_16993</t>
  </si>
  <si>
    <t>Rwt_14696</t>
  </si>
  <si>
    <t>Rwt_20182</t>
  </si>
  <si>
    <t>Rwt_11957</t>
  </si>
  <si>
    <t>Rwt_20189</t>
  </si>
  <si>
    <t>Rwt_15761</t>
  </si>
  <si>
    <t>Rwt_6987</t>
  </si>
  <si>
    <t>Rwt_4540</t>
  </si>
  <si>
    <t>Rwt_23805</t>
  </si>
  <si>
    <t>Rwt_23232</t>
  </si>
  <si>
    <t>Rwt_5009</t>
  </si>
  <si>
    <t>Rwt_23126</t>
  </si>
  <si>
    <t>Rwt_18483</t>
  </si>
  <si>
    <t>Rwt_2482</t>
  </si>
  <si>
    <t>Rwt_20284</t>
  </si>
  <si>
    <t>Rwt_17189</t>
  </si>
  <si>
    <t>Rwt_6195</t>
  </si>
  <si>
    <t>Rwt_4616</t>
  </si>
  <si>
    <t>Rwt_11680</t>
  </si>
  <si>
    <t>Rwt_15560</t>
  </si>
  <si>
    <t>Rwt_10815</t>
  </si>
  <si>
    <t>Rwt_10283</t>
  </si>
  <si>
    <t>Rwt_4427</t>
  </si>
  <si>
    <t>Rwt_26905</t>
  </si>
  <si>
    <t>Rwt_8947</t>
  </si>
  <si>
    <t>Rwt_10117</t>
  </si>
  <si>
    <t>Rwt_22432</t>
  </si>
  <si>
    <t>Rwt_36154</t>
  </si>
  <si>
    <t>Rwt_16833</t>
  </si>
  <si>
    <t>Rwt_6167</t>
  </si>
  <si>
    <t>Rwt_9371</t>
  </si>
  <si>
    <t>Rwt_21004</t>
  </si>
  <si>
    <t>Rwt_8059</t>
  </si>
  <si>
    <t>Rwt_2946</t>
  </si>
  <si>
    <t>Rwt_7809</t>
  </si>
  <si>
    <t>Rwt_10757</t>
  </si>
  <si>
    <t>Rwt_6354</t>
  </si>
  <si>
    <t>Rwt_21225</t>
  </si>
  <si>
    <t>Rwt_2353</t>
  </si>
  <si>
    <t>Rwt_24753</t>
  </si>
  <si>
    <t>Rwt_22219</t>
  </si>
  <si>
    <t>Rwt_6304</t>
  </si>
  <si>
    <t>Rwt_28337</t>
  </si>
  <si>
    <t>Rwt_1877</t>
  </si>
  <si>
    <t>Rwt_12505</t>
  </si>
  <si>
    <t>Rwt_17232</t>
  </si>
  <si>
    <t>Rwt_6299</t>
  </si>
  <si>
    <t>Rwt_16307</t>
  </si>
  <si>
    <t>Rwt_10933</t>
  </si>
  <si>
    <t>Rwt_21623</t>
  </si>
  <si>
    <t>Rwt_8124</t>
  </si>
  <si>
    <t>Rwt_16639</t>
  </si>
  <si>
    <t>Rwt_2998</t>
  </si>
  <si>
    <t>Rwt_16342</t>
  </si>
  <si>
    <t>Rwt_17196</t>
  </si>
  <si>
    <t>Rwt_9703</t>
  </si>
  <si>
    <t>Rwt_48990</t>
  </si>
  <si>
    <t>Rwt_2853</t>
  </si>
  <si>
    <t>Rwt_19168</t>
  </si>
  <si>
    <t>Rwt_5808</t>
  </si>
  <si>
    <t>Rwt_28341</t>
  </si>
  <si>
    <t>Rwt_5189</t>
  </si>
  <si>
    <t>Rwt_24189</t>
  </si>
  <si>
    <t>Rwt_4481</t>
  </si>
  <si>
    <t>Rwt_16574</t>
  </si>
  <si>
    <t>Rwt_10498</t>
  </si>
  <si>
    <t>Rwt_26913</t>
  </si>
  <si>
    <t>Rwt_10367</t>
  </si>
  <si>
    <t>Rwt_10706</t>
  </si>
  <si>
    <t>Rwt_20844</t>
  </si>
  <si>
    <t>Rwt_1739</t>
  </si>
  <si>
    <t>Rwt_4898</t>
  </si>
  <si>
    <t>Rwt_8407</t>
  </si>
  <si>
    <t>Rwt_2134</t>
  </si>
  <si>
    <t>Rwt_22042</t>
  </si>
  <si>
    <t>Rwt_12169</t>
  </si>
  <si>
    <t>Rwt_10312</t>
  </si>
  <si>
    <t>Rwt_3210</t>
  </si>
  <si>
    <t>Rwt_14769</t>
  </si>
  <si>
    <t>Rwt_27488</t>
  </si>
  <si>
    <t>Rwt_17214</t>
  </si>
  <si>
    <t>Rwt_25437</t>
  </si>
  <si>
    <t>Rwt_3507</t>
  </si>
  <si>
    <t>Rwt_15873</t>
  </si>
  <si>
    <t>Rwt_4211</t>
  </si>
  <si>
    <t>Rwt_9590</t>
  </si>
  <si>
    <t>Rwt_28216</t>
  </si>
  <si>
    <t>Rwt_13440</t>
  </si>
  <si>
    <t>Rwt_8840</t>
  </si>
  <si>
    <t>Rwt_29907</t>
  </si>
  <si>
    <t>Rwt_19465</t>
  </si>
  <si>
    <t>Rwt_3665</t>
  </si>
  <si>
    <t>Rwt_18466</t>
  </si>
  <si>
    <t>Rwt_3330</t>
  </si>
  <si>
    <t>Rwt_3904</t>
  </si>
  <si>
    <t>Rwt_8606</t>
  </si>
  <si>
    <t>Rwt_276</t>
  </si>
  <si>
    <t>Rwt_37162</t>
  </si>
  <si>
    <t>Rwt_16135</t>
  </si>
  <si>
    <t>Rwt_5632</t>
  </si>
  <si>
    <t>Rwt_5525</t>
  </si>
  <si>
    <t>Rwt_832</t>
  </si>
  <si>
    <t>Rwt_19127</t>
  </si>
  <si>
    <t>Rwt_12236</t>
  </si>
  <si>
    <t>Rwt_3317</t>
  </si>
  <si>
    <t>Rwt_23050</t>
  </si>
  <si>
    <t>Rwt_28968</t>
  </si>
  <si>
    <t>Rwt_14252</t>
  </si>
  <si>
    <t>Rwt_1255</t>
  </si>
  <si>
    <t>Rwt_18721</t>
  </si>
  <si>
    <t>Rwt_2756</t>
  </si>
  <si>
    <t>Rwt_1591</t>
  </si>
  <si>
    <t>Rwt_9245</t>
  </si>
  <si>
    <t>Rwt_13330</t>
  </si>
  <si>
    <t>Rwt_22568</t>
  </si>
  <si>
    <t>Rwt_10020</t>
  </si>
  <si>
    <t>Rwt_27075</t>
  </si>
  <si>
    <t>Rwt_24989</t>
  </si>
  <si>
    <t>Rwt_8110</t>
  </si>
  <si>
    <t>Rwt_24527</t>
  </si>
  <si>
    <t>Rwt_14489</t>
  </si>
  <si>
    <t>Rwt_7146</t>
  </si>
  <si>
    <t>Rwt_21893</t>
  </si>
  <si>
    <t>Rwt_5229</t>
  </si>
  <si>
    <t>Rwt_6931</t>
  </si>
  <si>
    <t>Rwt_12527</t>
  </si>
  <si>
    <t>Rwt_9866</t>
  </si>
  <si>
    <t>Rwt_29930</t>
  </si>
  <si>
    <t>Rwt_12693</t>
  </si>
  <si>
    <t>Rwt_9565</t>
  </si>
  <si>
    <t>Rwt_13466</t>
  </si>
  <si>
    <t>Rwt_19141</t>
  </si>
  <si>
    <t>Rwt_12912</t>
  </si>
  <si>
    <t>Rwt_18956</t>
  </si>
  <si>
    <t>Rwt_7569</t>
  </si>
  <si>
    <t>Rwt_27602</t>
  </si>
  <si>
    <t>Rwt_26380</t>
  </si>
  <si>
    <t>Rwt_19608</t>
  </si>
  <si>
    <t>Rwt_15903</t>
  </si>
  <si>
    <t>Rwt_17239</t>
  </si>
  <si>
    <t>Rwt_5718</t>
  </si>
  <si>
    <t>Rwt_22841</t>
  </si>
  <si>
    <t>Rwt_8730</t>
  </si>
  <si>
    <t>Rwt_4985</t>
  </si>
  <si>
    <t>Rwt_6623</t>
  </si>
  <si>
    <t>Rwt_6903</t>
  </si>
  <si>
    <t>Rwt_8938</t>
  </si>
  <si>
    <t>Rwt_8187</t>
  </si>
  <si>
    <t>Rwt_15099</t>
  </si>
  <si>
    <t>Rwt_20541</t>
  </si>
  <si>
    <t>Rwt_21950</t>
  </si>
  <si>
    <t>Rwt_24503</t>
  </si>
  <si>
    <t>Rwt_12598</t>
  </si>
  <si>
    <t>Rwt_9990</t>
  </si>
  <si>
    <t>Rwt_11532</t>
  </si>
  <si>
    <t>Rwt_18709</t>
  </si>
  <si>
    <t>Rwt_24535</t>
  </si>
  <si>
    <t>Rwt_7850</t>
  </si>
  <si>
    <t>Rwt_1387</t>
  </si>
  <si>
    <t>Rwt_9297</t>
  </si>
  <si>
    <t>Rwt_13064</t>
  </si>
  <si>
    <t>Rwt_9817</t>
  </si>
  <si>
    <t>Rwt_8217</t>
  </si>
  <si>
    <t>Rwt_22985</t>
  </si>
  <si>
    <t>Rwt_10442</t>
  </si>
  <si>
    <t>Rwt_18043</t>
  </si>
  <si>
    <t>Rwt_8419</t>
  </si>
  <si>
    <t>Rwt_18840</t>
  </si>
  <si>
    <t>Rwt_14734</t>
  </si>
  <si>
    <t>Rwt_35504</t>
  </si>
  <si>
    <t>Rwt_8698</t>
  </si>
  <si>
    <t>Rwt_29844</t>
  </si>
  <si>
    <t>Rwt_12045</t>
  </si>
  <si>
    <t>Rwt_23570</t>
  </si>
  <si>
    <t>Rwt_16259</t>
  </si>
  <si>
    <t>Rwt_24448</t>
  </si>
  <si>
    <t>Rwt_11353</t>
  </si>
  <si>
    <t>Rwt_14345</t>
  </si>
  <si>
    <t>Rwt_19210</t>
  </si>
  <si>
    <t>Rwt_8888</t>
  </si>
  <si>
    <t>Rwt_6848</t>
  </si>
  <si>
    <t>Rwt_18112</t>
  </si>
  <si>
    <t>Rwt_5126</t>
  </si>
  <si>
    <t>Rwt_7898</t>
  </si>
  <si>
    <t>Rwt_4685</t>
  </si>
  <si>
    <t>Rwt_7562</t>
  </si>
  <si>
    <t>Rwt_1780</t>
  </si>
  <si>
    <t>Rwt_11120</t>
  </si>
  <si>
    <t>Rwt_7369</t>
  </si>
  <si>
    <t>Rwt_20361</t>
  </si>
  <si>
    <t>Rwt_10491</t>
  </si>
  <si>
    <t>Rwt_19591</t>
  </si>
  <si>
    <t>Rwt_11447</t>
  </si>
  <si>
    <t>Rwt_11802</t>
  </si>
  <si>
    <t>Rwt_25879</t>
  </si>
  <si>
    <t>Rwt_7034</t>
  </si>
  <si>
    <t>Rwt_4655</t>
  </si>
  <si>
    <t>Rwt_1422</t>
  </si>
  <si>
    <t>Rwt_18367</t>
  </si>
  <si>
    <t>Rwt_13339</t>
  </si>
  <si>
    <t>Rwt_27309</t>
  </si>
  <si>
    <t>Rwt_11753</t>
  </si>
  <si>
    <t>Rwt_19611</t>
  </si>
  <si>
    <t>Rwt_12398</t>
  </si>
  <si>
    <t>Rwt_2996</t>
  </si>
  <si>
    <t>Rwt_35806</t>
  </si>
  <si>
    <t>Rwt_31573</t>
  </si>
  <si>
    <t>Rwt_21284</t>
  </si>
  <si>
    <t>Rwt_11664</t>
  </si>
  <si>
    <t>Rwt_23793</t>
  </si>
  <si>
    <t>Rwt_5286</t>
  </si>
  <si>
    <t>Rwt_28940</t>
  </si>
  <si>
    <t>Rwt_9017</t>
  </si>
  <si>
    <t>Rwt_17086</t>
  </si>
  <si>
    <t>Rwt_10584</t>
  </si>
  <si>
    <t>Rwt_1566</t>
  </si>
  <si>
    <t>Rwt_22505</t>
  </si>
  <si>
    <t>Rwt_29062</t>
  </si>
  <si>
    <t>Rwt_17502</t>
  </si>
  <si>
    <t>Rwt_4298</t>
  </si>
  <si>
    <t>Rwt_32130</t>
  </si>
  <si>
    <t>Rwt_13164</t>
  </si>
  <si>
    <t>Rwt_2987</t>
  </si>
  <si>
    <t>Rwt_18084</t>
  </si>
  <si>
    <t>Rwt_19536</t>
  </si>
  <si>
    <t>Rwt_5381</t>
  </si>
  <si>
    <t>Rwt_2672</t>
  </si>
  <si>
    <t>Rwt_5900</t>
  </si>
  <si>
    <t>Rwt_13722</t>
  </si>
  <si>
    <t>Rwt_12721</t>
  </si>
  <si>
    <t>Rwt_6927</t>
  </si>
  <si>
    <t>Rwt_9178</t>
  </si>
  <si>
    <t>Rwt_16206</t>
  </si>
  <si>
    <t>Rwt_24360</t>
  </si>
  <si>
    <t>Rwt_36639</t>
  </si>
  <si>
    <t>Rwt_23822</t>
  </si>
  <si>
    <t>Rwt_21571</t>
  </si>
  <si>
    <t>Rwt_10383</t>
  </si>
  <si>
    <t>Rwt_12134</t>
  </si>
  <si>
    <t>Rwt_13780</t>
  </si>
  <si>
    <t>Rwt_20579</t>
  </si>
  <si>
    <t>Rwt_23102</t>
  </si>
  <si>
    <t>Rwt_27404</t>
  </si>
  <si>
    <t>Rwt_16048</t>
  </si>
  <si>
    <t>Rwt_18125</t>
  </si>
  <si>
    <t>Rwt_6947</t>
  </si>
  <si>
    <t>Rwt_2072</t>
  </si>
  <si>
    <t>Rwt_7231</t>
  </si>
  <si>
    <t>Rwt_15722</t>
  </si>
  <si>
    <t>Rwt_20818</t>
  </si>
  <si>
    <t>Rwt_15080</t>
  </si>
  <si>
    <t>Rwt_6358</t>
  </si>
  <si>
    <t>Rwt_13293</t>
  </si>
  <si>
    <t>Rwt_25558</t>
  </si>
  <si>
    <t>Rwt_20708</t>
  </si>
  <si>
    <t>Rwt_15808</t>
  </si>
  <si>
    <t>Rwt_20232</t>
  </si>
  <si>
    <t>Rwt_11765</t>
  </si>
  <si>
    <t>Rwt_20300</t>
  </si>
  <si>
    <t>Rwt_14114</t>
  </si>
  <si>
    <t>Rwt_14885</t>
  </si>
  <si>
    <t>Rwt_25569</t>
  </si>
  <si>
    <t>Rwt_15823</t>
  </si>
  <si>
    <t>Rwt_3599</t>
  </si>
  <si>
    <t>Rwt_3578</t>
  </si>
  <si>
    <t>Rwt_19947</t>
  </si>
  <si>
    <t>Rwt_14814</t>
  </si>
  <si>
    <t>Rwt_2611</t>
  </si>
  <si>
    <t>Rwt_19549</t>
  </si>
  <si>
    <t>Rwt_9230</t>
  </si>
  <si>
    <t>Rwt_7070</t>
  </si>
  <si>
    <t>Rwt_15401</t>
  </si>
  <si>
    <t>Rwt_4064</t>
  </si>
  <si>
    <t>Rwt_5065</t>
  </si>
  <si>
    <t>Rwt_11051</t>
  </si>
  <si>
    <t>Rwt_19228</t>
  </si>
  <si>
    <t>Rwt_18947</t>
  </si>
  <si>
    <t>Rwt_22846</t>
  </si>
  <si>
    <t>Rwt_1636</t>
  </si>
  <si>
    <t>Rwt_8283</t>
  </si>
  <si>
    <t>Rwt_8379</t>
  </si>
  <si>
    <t>Rwt_15999</t>
  </si>
  <si>
    <t>Rwt_26279</t>
  </si>
  <si>
    <t>Rwt_4851</t>
  </si>
  <si>
    <t>Rwt_19166</t>
  </si>
  <si>
    <t>Rwt_7395</t>
  </si>
  <si>
    <t>Rwt_23861</t>
  </si>
  <si>
    <t>Rwt_8076</t>
  </si>
  <si>
    <t>Rwt_16519</t>
  </si>
  <si>
    <t>Rwt_20185</t>
  </si>
  <si>
    <t>Rwt_19363</t>
  </si>
  <si>
    <t>Rwt_25935</t>
  </si>
  <si>
    <t>Rwt_16632</t>
  </si>
  <si>
    <t>Rwt_7325</t>
  </si>
  <si>
    <t>Rwt_9027</t>
  </si>
  <si>
    <t>Rwt_33530</t>
  </si>
  <si>
    <t>Rwt_23751</t>
  </si>
  <si>
    <t>Rwt_7063</t>
  </si>
  <si>
    <t>Rwt_18009</t>
  </si>
  <si>
    <t>Rwt_20219</t>
  </si>
  <si>
    <t>Rwt_4450</t>
  </si>
  <si>
    <t>Rwt_3924</t>
  </si>
  <si>
    <t>Rwt_20366</t>
  </si>
  <si>
    <t>Rwt_19080</t>
  </si>
  <si>
    <t>Rwt_23985</t>
  </si>
  <si>
    <t>Rwt_12175</t>
  </si>
  <si>
    <t>Rwt_4793</t>
  </si>
  <si>
    <t>Rwt_4074</t>
  </si>
  <si>
    <t>Rwt_17351</t>
  </si>
  <si>
    <t>Rwt_7273</t>
  </si>
  <si>
    <t>Rwt_7012</t>
  </si>
  <si>
    <t>Rwt_15741</t>
  </si>
  <si>
    <t>Rwt_15801</t>
  </si>
  <si>
    <t>Rwt_19466</t>
  </si>
  <si>
    <t>Rwt_39991</t>
  </si>
  <si>
    <t>Rwt_14855</t>
  </si>
  <si>
    <t>Rwt_21029</t>
  </si>
  <si>
    <t>Rwt_5582</t>
  </si>
  <si>
    <t>Rwt_23519</t>
  </si>
  <si>
    <t>Rwt_24565</t>
  </si>
  <si>
    <t>Rwt_8092</t>
  </si>
  <si>
    <t>Rwt_14327</t>
  </si>
  <si>
    <t>Rwt_4186</t>
  </si>
  <si>
    <t>Rwt_20652</t>
  </si>
  <si>
    <t>Rwt_27089</t>
  </si>
  <si>
    <t>Rwt_14092</t>
  </si>
  <si>
    <t>Rwt_3349</t>
  </si>
  <si>
    <t>Rwt_7027</t>
  </si>
  <si>
    <t>Rwt_9359</t>
  </si>
  <si>
    <t>Rwt_1112</t>
  </si>
  <si>
    <t>Rwt_15628</t>
  </si>
  <si>
    <t>Rwt_7720</t>
  </si>
  <si>
    <t>Rwt_19650</t>
  </si>
  <si>
    <t>Rwt_2324</t>
  </si>
  <si>
    <t>Rwt_25631</t>
  </si>
  <si>
    <t>Rwt_5672</t>
  </si>
  <si>
    <t>Rwt_12061</t>
  </si>
  <si>
    <t>Rwt_29741</t>
  </si>
  <si>
    <t>Rwt_1766</t>
  </si>
  <si>
    <t>Rwt_12341</t>
  </si>
  <si>
    <t>Rwt_20281</t>
  </si>
  <si>
    <t>Rwt_11793</t>
  </si>
  <si>
    <t>Rwt_12987</t>
  </si>
  <si>
    <t>Rwt_7666</t>
  </si>
  <si>
    <t>Rwt_8511</t>
  </si>
  <si>
    <t>Rwt_10604</t>
  </si>
  <si>
    <t>Rwt_23886</t>
  </si>
  <si>
    <t>Rwt_17056</t>
  </si>
  <si>
    <t>Rwt_27992</t>
  </si>
  <si>
    <t>Rwt_10315</t>
  </si>
  <si>
    <t>Rwt_15008</t>
  </si>
  <si>
    <t>Rwt_33676</t>
  </si>
  <si>
    <t>Rwt_21941</t>
  </si>
  <si>
    <t>Rwt_2296</t>
  </si>
  <si>
    <t>Rwt_10411</t>
  </si>
  <si>
    <t>Rwt_18755</t>
  </si>
  <si>
    <t>Rwt_16169</t>
  </si>
  <si>
    <t>Rwt_2022</t>
  </si>
  <si>
    <t>Rwt_31129</t>
  </si>
  <si>
    <t>Rwt_11098</t>
  </si>
  <si>
    <t>Rwt_2691</t>
  </si>
  <si>
    <t>Rwt_7876</t>
  </si>
  <si>
    <t>Rwt_27314</t>
  </si>
  <si>
    <t>Rwt_20714</t>
  </si>
  <si>
    <t>Rwt_9406</t>
  </si>
  <si>
    <t>Rwt_3650</t>
  </si>
  <si>
    <t>Rwt_16593</t>
  </si>
  <si>
    <t>Rwt_4931</t>
  </si>
  <si>
    <t>Rwt_17211</t>
  </si>
  <si>
    <t>Rwt_17584</t>
  </si>
  <si>
    <t>Rwt_23423</t>
  </si>
  <si>
    <t>Rwt_3289</t>
  </si>
  <si>
    <t>Rwt_30069</t>
  </si>
  <si>
    <t>Rwt_5989</t>
  </si>
  <si>
    <t>Rwt_24346</t>
  </si>
  <si>
    <t>Rwt_17765</t>
  </si>
  <si>
    <t>Rwt_22570</t>
  </si>
  <si>
    <t>Rwt_10200</t>
  </si>
  <si>
    <t>Rwt_23540</t>
  </si>
  <si>
    <t>Rwt_25719</t>
  </si>
  <si>
    <t>Rwt_18964</t>
  </si>
  <si>
    <t>Rwt_14752</t>
  </si>
  <si>
    <t>Rwt_20978</t>
  </si>
  <si>
    <t>Rwt_12881</t>
  </si>
  <si>
    <t>Rwt_5168</t>
  </si>
  <si>
    <t>Rwt_3420</t>
  </si>
  <si>
    <t>Rwt_19657</t>
  </si>
  <si>
    <t>Rwt_12291</t>
  </si>
  <si>
    <t>Rwt_13365</t>
  </si>
  <si>
    <t>Rwt_11417</t>
  </si>
  <si>
    <t>Rwt_2715</t>
  </si>
  <si>
    <t>Rwt_14181</t>
  </si>
  <si>
    <t>Rwt_9869</t>
  </si>
  <si>
    <t>Rwt_21516</t>
  </si>
  <si>
    <t>Rwt_29979</t>
  </si>
  <si>
    <t>Rwt_6642</t>
  </si>
  <si>
    <t>Rwt_25613</t>
  </si>
  <si>
    <t>Rwt_15131</t>
  </si>
  <si>
    <t>Rwt_36083</t>
  </si>
  <si>
    <t>Rwt_25322</t>
  </si>
  <si>
    <t>Rwt_14545</t>
  </si>
  <si>
    <t>Rwt_15908</t>
  </si>
  <si>
    <t>Rwt_47686</t>
  </si>
  <si>
    <t>Rwt_21068</t>
  </si>
  <si>
    <t>Rwt_21158</t>
  </si>
  <si>
    <t>Rwt_13934</t>
  </si>
  <si>
    <t>Rwt_8128</t>
  </si>
  <si>
    <t>Rwt_28915</t>
  </si>
  <si>
    <t>Rwt_8046</t>
  </si>
  <si>
    <t>Rwt_14130</t>
  </si>
  <si>
    <t>Rwt_20271</t>
  </si>
  <si>
    <t>Rwt_7474</t>
  </si>
  <si>
    <t>Rwt_2564</t>
  </si>
  <si>
    <t>Rwt_22835</t>
  </si>
  <si>
    <t>Rwt_18773</t>
  </si>
  <si>
    <t>Rwt_21458</t>
  </si>
  <si>
    <t>Rwt_15212</t>
  </si>
  <si>
    <t>Rwt_15641</t>
  </si>
  <si>
    <t>Rwt_12653</t>
  </si>
  <si>
    <t>Rwt_15107</t>
  </si>
  <si>
    <t>Rwt_19713</t>
  </si>
  <si>
    <t>Rwt_26569</t>
  </si>
  <si>
    <t>Rwt_22226</t>
  </si>
  <si>
    <t>Rwt_15030</t>
  </si>
  <si>
    <t>Rwt_26877</t>
  </si>
  <si>
    <t>Rwt_5097</t>
  </si>
  <si>
    <t>Rwt_23004</t>
  </si>
  <si>
    <t>Rwt_13202</t>
  </si>
  <si>
    <t>Rwt_16244</t>
  </si>
  <si>
    <t>Rwt_19131</t>
  </si>
  <si>
    <t>Rwt_4637</t>
  </si>
  <si>
    <t>Rwt_22780</t>
  </si>
  <si>
    <t>Rwt_10357</t>
  </si>
  <si>
    <t>Rwt_9436</t>
  </si>
  <si>
    <t>Rwt_8209</t>
  </si>
  <si>
    <t>Rwt_3917</t>
  </si>
  <si>
    <t>Rwt_26331</t>
  </si>
  <si>
    <t>Rwt_32868</t>
  </si>
  <si>
    <t>Rwt_22172</t>
  </si>
  <si>
    <t>Rwt_5301</t>
  </si>
  <si>
    <t>Rwt_2309</t>
  </si>
  <si>
    <t>Rwt_5415</t>
  </si>
  <si>
    <t>Rwt_6288</t>
  </si>
  <si>
    <t>Rwt_11505</t>
  </si>
  <si>
    <t>Rwt_19417</t>
  </si>
  <si>
    <t>Rwt_15935</t>
  </si>
  <si>
    <t>Rwt_20580</t>
  </si>
  <si>
    <t>Rwt_19521</t>
  </si>
  <si>
    <t>Rwt_10174</t>
  </si>
  <si>
    <t>Rwt_3036</t>
  </si>
  <si>
    <t>Rwt_4286</t>
  </si>
  <si>
    <t>Rwt_565</t>
  </si>
  <si>
    <t>Rwt_23173</t>
  </si>
  <si>
    <t>Rwt_19291</t>
  </si>
  <si>
    <t>Rwt_24326</t>
  </si>
  <si>
    <t>Rwt_7486</t>
  </si>
  <si>
    <t>Rwt_20671</t>
  </si>
  <si>
    <t>Rwt_388</t>
  </si>
  <si>
    <t>Rwt_6264</t>
  </si>
  <si>
    <t>Rwt_10762</t>
  </si>
  <si>
    <t>Rwt_18716</t>
  </si>
  <si>
    <t>Rwt_7274</t>
  </si>
  <si>
    <t>Rwt_15860</t>
  </si>
  <si>
    <t>Rwt_6156</t>
  </si>
  <si>
    <t>Rwt_6494</t>
  </si>
  <si>
    <t>Rwt_7164</t>
  </si>
  <si>
    <t>Rwt_22098</t>
  </si>
  <si>
    <t>Rwt_7869</t>
  </si>
  <si>
    <t>Rwt_14501</t>
  </si>
  <si>
    <t>Rwt_1810</t>
  </si>
  <si>
    <t>Rwt_24498</t>
  </si>
  <si>
    <t>Rwt_5907</t>
  </si>
  <si>
    <t>Rwt_16618</t>
  </si>
  <si>
    <t>Rwt_15502</t>
  </si>
  <si>
    <t>Rwt_18806</t>
  </si>
  <si>
    <t>Rwt_22109</t>
  </si>
  <si>
    <t>Rwt_15013</t>
  </si>
  <si>
    <t>Rwt_13463</t>
  </si>
  <si>
    <t>Rwt_22378</t>
  </si>
  <si>
    <t>Rwt_1692</t>
  </si>
  <si>
    <t>Rwt_16984</t>
  </si>
  <si>
    <t>Rwt_24992</t>
  </si>
  <si>
    <t>Rwt_3952</t>
  </si>
  <si>
    <t>Rwt_17898</t>
  </si>
  <si>
    <t>Rwt_29725</t>
  </si>
  <si>
    <t>Rwt_25728</t>
  </si>
  <si>
    <t>Rwt_22058</t>
  </si>
  <si>
    <t>Rwt_13987</t>
  </si>
  <si>
    <t>Rwt_9492</t>
  </si>
  <si>
    <t>Rwt_21404</t>
  </si>
  <si>
    <t>Rwt_9081</t>
  </si>
  <si>
    <t>Rwt_21856</t>
  </si>
  <si>
    <t>Rwt_5406</t>
  </si>
  <si>
    <t>Rwt_6462</t>
  </si>
  <si>
    <t>Rwt_14663</t>
  </si>
  <si>
    <t>Rwt_1832</t>
  </si>
  <si>
    <t>Rwt_26873</t>
  </si>
  <si>
    <t>Rwt_15475</t>
  </si>
  <si>
    <t>Rwt_21120</t>
  </si>
  <si>
    <t>Rwt_24309</t>
  </si>
  <si>
    <t>Rwt_18928</t>
  </si>
  <si>
    <t>Rwt_6697</t>
  </si>
  <si>
    <t>Rwt_20569</t>
  </si>
  <si>
    <t>Rwt_22037</t>
  </si>
  <si>
    <t>Rwt_10634</t>
  </si>
  <si>
    <t>Rwt_6382</t>
  </si>
  <si>
    <t>Rwt_16906</t>
  </si>
  <si>
    <t>Rwt_10037</t>
  </si>
  <si>
    <t>Rwt_15956</t>
  </si>
  <si>
    <t>Rwt_14571</t>
  </si>
  <si>
    <t>Rwt_3840</t>
  </si>
  <si>
    <t>Rwt_15050</t>
  </si>
  <si>
    <t>Rwt_2770</t>
  </si>
  <si>
    <t>Rwt_47728</t>
  </si>
  <si>
    <t>Rwt_7143</t>
  </si>
  <si>
    <t>Rwt_8919</t>
  </si>
  <si>
    <t>Rwt_16122</t>
  </si>
  <si>
    <t>Rwt_6506</t>
  </si>
  <si>
    <t>Rwt_17540</t>
  </si>
  <si>
    <t>Rwt_5263</t>
  </si>
  <si>
    <t>Rwt_6307</t>
  </si>
  <si>
    <t>Rwt_16543</t>
  </si>
  <si>
    <t>Rwt_20449</t>
  </si>
  <si>
    <t>Rwt_5601</t>
  </si>
  <si>
    <t>Rwt_10057</t>
  </si>
  <si>
    <t>Rwt_7905</t>
  </si>
  <si>
    <t>Rwt_25493</t>
  </si>
  <si>
    <t>Rwt_9570</t>
  </si>
  <si>
    <t>Rwt_26810</t>
  </si>
  <si>
    <t>Rwt_20793</t>
  </si>
  <si>
    <t>Rwt_25424</t>
  </si>
  <si>
    <t>Rwt_11618</t>
  </si>
  <si>
    <t>Rwt_191</t>
  </si>
  <si>
    <t>Rwt_5223</t>
  </si>
  <si>
    <t>Rwt_7102</t>
  </si>
  <si>
    <t>Rwt_7332</t>
  </si>
  <si>
    <t>Rwt_21367</t>
  </si>
  <si>
    <t>Rwt_16915</t>
  </si>
  <si>
    <t>Rwt_6905</t>
  </si>
  <si>
    <t>Rwt_22943</t>
  </si>
  <si>
    <t>Rwt_16318</t>
  </si>
  <si>
    <t>Rwt_3804</t>
  </si>
  <si>
    <t>Rwt_1976</t>
  </si>
  <si>
    <t>Rwt_5835</t>
  </si>
  <si>
    <t>Rwt_20717</t>
  </si>
  <si>
    <t>Rwt_8556</t>
  </si>
  <si>
    <t>Rwt_1962</t>
  </si>
  <si>
    <t>Rwt_8394</t>
  </si>
  <si>
    <t>Rwt_8932</t>
  </si>
  <si>
    <t>Rwt_19937</t>
  </si>
  <si>
    <t>Rwt_6089</t>
  </si>
  <si>
    <t>Rwt_7205</t>
  </si>
  <si>
    <t>Rwt_20267</t>
  </si>
  <si>
    <t>Rwt_10824</t>
  </si>
  <si>
    <t>Rwt_11749</t>
  </si>
  <si>
    <t>Rwt_12724</t>
  </si>
  <si>
    <t>Rwt_21711</t>
  </si>
  <si>
    <t>Rwt_16311</t>
  </si>
  <si>
    <t>Rwt_17036</t>
  </si>
  <si>
    <t>Rwt_32975</t>
  </si>
  <si>
    <t>Rwt_19750</t>
  </si>
  <si>
    <t>Rwt_4489</t>
  </si>
  <si>
    <t>Rwt_24554</t>
  </si>
  <si>
    <t>Rwt_9800</t>
  </si>
  <si>
    <t>Rwt_5958</t>
  </si>
  <si>
    <t>Rwt_6126</t>
  </si>
  <si>
    <t>Rwt_24268</t>
  </si>
  <si>
    <t>Rwt_1038</t>
  </si>
  <si>
    <t>Rwt_21714</t>
  </si>
  <si>
    <t>Rwt_2519</t>
  </si>
  <si>
    <t>Rwt_40231</t>
  </si>
  <si>
    <t>Rwt_18038</t>
  </si>
  <si>
    <t>Rwt_8760</t>
  </si>
  <si>
    <t>Rwt_5776</t>
  </si>
  <si>
    <t>Rwt_12931</t>
  </si>
  <si>
    <t>Rwt_8930</t>
  </si>
  <si>
    <t>Rwt_22423</t>
  </si>
  <si>
    <t>Rwt_11229</t>
  </si>
  <si>
    <t>Rwt_20694</t>
  </si>
  <si>
    <t>Rwt_24352</t>
  </si>
  <si>
    <t>Rwt_2947</t>
  </si>
  <si>
    <t>Rwt_2932</t>
  </si>
  <si>
    <t>Rwt_34097</t>
  </si>
  <si>
    <t>Rwt_24161</t>
  </si>
  <si>
    <t>Rwt_1166</t>
  </si>
  <si>
    <t>Rwt_8759</t>
  </si>
  <si>
    <t>Rwt_14699</t>
  </si>
  <si>
    <t>Rwt_7454</t>
  </si>
  <si>
    <t>Rwt_1655</t>
  </si>
  <si>
    <t>Rwt_10531</t>
  </si>
  <si>
    <t>Rwt_18167</t>
  </si>
  <si>
    <t>Rwt_3290</t>
  </si>
  <si>
    <t>Rwt_6838</t>
  </si>
  <si>
    <t>Rwt_13714</t>
  </si>
  <si>
    <t>Rwt_18812</t>
  </si>
  <si>
    <t>Rwt_5474</t>
  </si>
  <si>
    <t>Rwt_4862</t>
  </si>
  <si>
    <t>Rwt_8329</t>
  </si>
  <si>
    <t>Rwt_21485</t>
  </si>
  <si>
    <t>Rwt_3067</t>
  </si>
  <si>
    <t>Rwt_17022</t>
  </si>
  <si>
    <t>Rwt_25837</t>
  </si>
  <si>
    <t>Rwt_23526</t>
  </si>
  <si>
    <t>Rwt_19850</t>
  </si>
  <si>
    <t>Rwt_19140</t>
  </si>
  <si>
    <t>Rwt_25660</t>
  </si>
  <si>
    <t>Rwt_20820</t>
  </si>
  <si>
    <t>Rwt_11366</t>
  </si>
  <si>
    <t>Rwt_17284</t>
  </si>
  <si>
    <t>Rwt_22399</t>
  </si>
  <si>
    <t>Rwt_21791</t>
  </si>
  <si>
    <t>Rwt_27839</t>
  </si>
  <si>
    <t>Rwt_14368</t>
  </si>
  <si>
    <t>Rwt_12909</t>
  </si>
  <si>
    <t>Rwt_19961</t>
  </si>
  <si>
    <t>Rwt_8666</t>
  </si>
  <si>
    <t>Rwt_22888</t>
  </si>
  <si>
    <t>Rwt_22319</t>
  </si>
  <si>
    <t>Rwt_10551</t>
  </si>
  <si>
    <t>Rwt_31275</t>
  </si>
  <si>
    <t>Rwt_21929</t>
  </si>
  <si>
    <t>Rwt_2289</t>
  </si>
  <si>
    <t>Rwt_19048</t>
  </si>
  <si>
    <t>Rwt_1927</t>
  </si>
  <si>
    <t>Rwt_10854</t>
  </si>
  <si>
    <t>Rwt_3964</t>
  </si>
  <si>
    <t>Rwt_10525</t>
  </si>
  <si>
    <t>Rwt_10361</t>
  </si>
  <si>
    <t>Rwt_11246</t>
  </si>
  <si>
    <t>Rwt_13502</t>
  </si>
  <si>
    <t>Rwt_10489</t>
  </si>
  <si>
    <t>Rwt_4278</t>
  </si>
  <si>
    <t>Rwt_3491</t>
  </si>
  <si>
    <t>Rwt_6811</t>
  </si>
  <si>
    <t>Rwt_21741</t>
  </si>
  <si>
    <t>Rwt_21048</t>
  </si>
  <si>
    <t>Rwt_5664</t>
  </si>
  <si>
    <t>Rwt_25712</t>
  </si>
  <si>
    <t>Rwt_20938</t>
  </si>
  <si>
    <t>Rwt_10341</t>
  </si>
  <si>
    <t>Rwt_10743</t>
  </si>
  <si>
    <t>Rwt_26649</t>
  </si>
  <si>
    <t>Rwt_19902</t>
  </si>
  <si>
    <t>Rwt_16518</t>
  </si>
  <si>
    <t>Rwt_13075</t>
  </si>
  <si>
    <t>Rwt_2880</t>
  </si>
  <si>
    <t>Rwt_5241</t>
  </si>
  <si>
    <t>Rwt_11997</t>
  </si>
  <si>
    <t>Rwt_18979</t>
  </si>
  <si>
    <t>Rwt_26312</t>
  </si>
  <si>
    <t>Rwt_17955</t>
  </si>
  <si>
    <t>Rwt_15125</t>
  </si>
  <si>
    <t>Rwt_4615</t>
  </si>
  <si>
    <t>Rwt_12784</t>
  </si>
  <si>
    <t>Rwt_13370</t>
  </si>
  <si>
    <t>Rwt_6102</t>
  </si>
  <si>
    <t>Rwt_29013</t>
  </si>
  <si>
    <t>Rwt_4783</t>
  </si>
  <si>
    <t>Rwt_6661</t>
  </si>
  <si>
    <t>Rwt_5719</t>
  </si>
  <si>
    <t>Rwt_5003</t>
  </si>
  <si>
    <t>Rwt_30128</t>
  </si>
  <si>
    <t>Rwt_13058</t>
  </si>
  <si>
    <t>Rwt_7451</t>
  </si>
  <si>
    <t>Rwt_27623</t>
  </si>
  <si>
    <t>Rwt_34141</t>
  </si>
  <si>
    <t>Rwt_13793</t>
  </si>
  <si>
    <t>Rwt_12812</t>
  </si>
  <si>
    <t>Rwt_4541</t>
  </si>
  <si>
    <t>Rwt_19256</t>
  </si>
  <si>
    <t>Rwt_9288</t>
  </si>
  <si>
    <t>Rwt_6568</t>
  </si>
  <si>
    <t>Rwt_10486</t>
  </si>
  <si>
    <t>Rwt_12517</t>
  </si>
  <si>
    <t>Rwt_8100</t>
  </si>
  <si>
    <t>Rwt_19715</t>
  </si>
  <si>
    <t>Rwt_38995</t>
  </si>
  <si>
    <t>Rwt_27453</t>
  </si>
  <si>
    <t>Rwt_5833</t>
  </si>
  <si>
    <t>Rwt_8148</t>
  </si>
  <si>
    <t>Rwt_2273</t>
  </si>
  <si>
    <t>Rwt_9032</t>
  </si>
  <si>
    <t>Rwt_5608</t>
  </si>
  <si>
    <t>Rwt_14244</t>
  </si>
  <si>
    <t>Rwt_14952</t>
  </si>
  <si>
    <t>Rwt_4000</t>
  </si>
  <si>
    <t>Rwt_20984</t>
  </si>
  <si>
    <t>Rwt_4660</t>
  </si>
  <si>
    <t>Rwt_24086</t>
  </si>
  <si>
    <t>Rwt_11845</t>
  </si>
  <si>
    <t>Rwt_8953</t>
  </si>
  <si>
    <t>Rwt_7506</t>
  </si>
  <si>
    <t>Rwt_7118</t>
  </si>
  <si>
    <t>Rwt_8656</t>
  </si>
  <si>
    <t>Rwt_7830</t>
  </si>
  <si>
    <t>Rwt_23359</t>
  </si>
  <si>
    <t>Rwt_4553</t>
  </si>
  <si>
    <t>Rwt_31853</t>
  </si>
  <si>
    <t>Rwt_5007</t>
  </si>
  <si>
    <t>Rwt_21467</t>
  </si>
  <si>
    <t>Rwt_18472</t>
  </si>
  <si>
    <t>Rwt_21372</t>
  </si>
  <si>
    <t>Rwt_7054</t>
  </si>
  <si>
    <t>Rwt_483</t>
  </si>
  <si>
    <t>Rwt_3635</t>
  </si>
  <si>
    <t>Rwt_2436</t>
  </si>
  <si>
    <t>Rwt_20463</t>
  </si>
  <si>
    <t>Rwt_18687</t>
  </si>
  <si>
    <t>Rwt_13261</t>
  </si>
  <si>
    <t>Rwt_10286</t>
  </si>
  <si>
    <t>Rwt_3636</t>
  </si>
  <si>
    <t>Rwt_23077</t>
  </si>
  <si>
    <t>Rwt_9390</t>
  </si>
  <si>
    <t>Rwt_7390</t>
  </si>
  <si>
    <t>Rwt_18081</t>
  </si>
  <si>
    <t>Rwt_7433</t>
  </si>
  <si>
    <t>Rwt_1640</t>
  </si>
  <si>
    <t>Rwt_13105</t>
  </si>
  <si>
    <t>Rwt_8223</t>
  </si>
  <si>
    <t>Rwt_11730</t>
  </si>
  <si>
    <t>Rwt_10188</t>
  </si>
  <si>
    <t>Rwt_21115</t>
  </si>
  <si>
    <t>Rwt_16771</t>
  </si>
  <si>
    <t>Rwt_12304</t>
  </si>
  <si>
    <t>Rwt_11812</t>
  </si>
  <si>
    <t>Rwt_6980</t>
  </si>
  <si>
    <t>Rwt_20571</t>
  </si>
  <si>
    <t>Rwt_19561</t>
  </si>
  <si>
    <t>Rwt_28425</t>
  </si>
  <si>
    <t>Rwt_3759</t>
  </si>
  <si>
    <t>Rwt_24905</t>
  </si>
  <si>
    <t>Rwt_25965</t>
  </si>
  <si>
    <t>Rwt_25351</t>
  </si>
  <si>
    <t>Rwt_26208</t>
  </si>
  <si>
    <t>Rwt_2470</t>
  </si>
  <si>
    <t>Rwt_18219</t>
  </si>
  <si>
    <t>Rwt_11247</t>
  </si>
  <si>
    <t>Rwt_3989</t>
  </si>
  <si>
    <t>Rwt_3837</t>
  </si>
  <si>
    <t>Rwt_10277</t>
  </si>
  <si>
    <t>Rwt_18121</t>
  </si>
  <si>
    <t>Rwt_25822</t>
  </si>
  <si>
    <t>Rwt_25482</t>
  </si>
  <si>
    <t>Rwt_8561</t>
  </si>
  <si>
    <t>Rwt_1623</t>
  </si>
  <si>
    <t>Rwt_7018</t>
  </si>
  <si>
    <t>Rwt_14420</t>
  </si>
  <si>
    <t>Rwt_10527</t>
  </si>
  <si>
    <t>Rwt_11069</t>
  </si>
  <si>
    <t>Rwt_22641</t>
  </si>
  <si>
    <t>Rwt_5697</t>
  </si>
  <si>
    <t>Rwt_8557</t>
  </si>
  <si>
    <t>Rwt_29054</t>
  </si>
  <si>
    <t>Rwt_6402</t>
  </si>
  <si>
    <t>Rwt_17131</t>
  </si>
  <si>
    <t>Rwt_8657</t>
  </si>
  <si>
    <t>Rwt_38304</t>
  </si>
  <si>
    <t>Rwt_8284</t>
  </si>
  <si>
    <t>Rwt_23670</t>
  </si>
  <si>
    <t>Rwt_9026</t>
  </si>
  <si>
    <t>Rwt_17350</t>
  </si>
  <si>
    <t>Rwt_2751</t>
  </si>
  <si>
    <t>Rwt_19946</t>
  </si>
  <si>
    <t>Rwt_32099</t>
  </si>
  <si>
    <t>Rwt_24790</t>
  </si>
  <si>
    <t>Rwt_11759</t>
  </si>
  <si>
    <t>Rwt_13191</t>
  </si>
  <si>
    <t>Rwt_10946</t>
  </si>
  <si>
    <t>Rwt_14842</t>
  </si>
  <si>
    <t>Rwt_13070</t>
  </si>
  <si>
    <t>Rwt_8614</t>
  </si>
  <si>
    <t>Rwt_17057</t>
  </si>
  <si>
    <t>Rwt_14499</t>
  </si>
  <si>
    <t>Rwt_28378</t>
  </si>
  <si>
    <t>Rwt_13123</t>
  </si>
  <si>
    <t>Rwt_15196</t>
  </si>
  <si>
    <t>Rwt_8829</t>
  </si>
  <si>
    <t>Rwt_27021</t>
  </si>
  <si>
    <t>Rwt_13200</t>
  </si>
  <si>
    <t>Rwt_2706</t>
  </si>
  <si>
    <t>Rwt_2301</t>
  </si>
  <si>
    <t>Rwt_1319</t>
  </si>
  <si>
    <t>Rwt_27032</t>
  </si>
  <si>
    <t>Rwt_12220</t>
  </si>
  <si>
    <t>Rwt_8030</t>
  </si>
  <si>
    <t>Rwt_8812</t>
  </si>
  <si>
    <t>Rwt_15193</t>
  </si>
  <si>
    <t>Rwt_5812</t>
  </si>
  <si>
    <t>Rwt_15218</t>
  </si>
  <si>
    <t>Rwt_14061</t>
  </si>
  <si>
    <t>Rwt_19967</t>
  </si>
  <si>
    <t>Rwt_4775</t>
  </si>
  <si>
    <t>Rwt_6770</t>
  </si>
  <si>
    <t>Rwt_6316</t>
  </si>
  <si>
    <t>Rwt_9141</t>
  </si>
  <si>
    <t>Rwt_23967</t>
  </si>
  <si>
    <t>Rwt_7368</t>
  </si>
  <si>
    <t>Rwt_21940</t>
  </si>
  <si>
    <t>Rwt_6400</t>
  </si>
  <si>
    <t>Rwt_25707</t>
  </si>
  <si>
    <t>Rwt_15723</t>
  </si>
  <si>
    <t>Rwt_3476</t>
  </si>
  <si>
    <t>Rwt_17458</t>
  </si>
  <si>
    <t>Rwt_19495</t>
  </si>
  <si>
    <t>Rwt_18604</t>
  </si>
  <si>
    <t>Rwt_6392</t>
  </si>
  <si>
    <t>Rwt_58189</t>
  </si>
  <si>
    <t>Rwt_2316</t>
  </si>
  <si>
    <t>Rwt_21322</t>
  </si>
  <si>
    <t>Rwt_27052</t>
  </si>
  <si>
    <t>Rwt_11801</t>
  </si>
  <si>
    <t>Rwt_6657</t>
  </si>
  <si>
    <t>Rwt_20700</t>
  </si>
  <si>
    <t>Rwt_16274</t>
  </si>
  <si>
    <t>Rwt_15432</t>
  </si>
  <si>
    <t>Rwt_13713</t>
  </si>
  <si>
    <t>Rwt_24299</t>
  </si>
  <si>
    <t>Rwt_17938</t>
  </si>
  <si>
    <t>Rwt_6141</t>
  </si>
  <si>
    <t>Rwt_13758</t>
  </si>
  <si>
    <t>Rwt_17021</t>
  </si>
  <si>
    <t>Rwt_13509</t>
  </si>
  <si>
    <t>Rwt_8486</t>
  </si>
  <si>
    <t>Rwt_15043</t>
  </si>
  <si>
    <t>Rwt_26488</t>
  </si>
  <si>
    <t>Rwt_11930</t>
  </si>
  <si>
    <t>Rwt_21616</t>
  </si>
  <si>
    <t>Rwt_9170</t>
  </si>
  <si>
    <t>Rwt_18601</t>
  </si>
  <si>
    <t>Rwt_4235</t>
  </si>
  <si>
    <t>Rwt_12128</t>
  </si>
  <si>
    <t>Rwt_18674</t>
  </si>
  <si>
    <t>Rwt_2817</t>
  </si>
  <si>
    <t>Rwt_24617</t>
  </si>
  <si>
    <t>Rwt_21997</t>
  </si>
  <si>
    <t>Rwt_23707</t>
  </si>
  <si>
    <t>Rwt_19993</t>
  </si>
  <si>
    <t>Rwt_10806</t>
  </si>
  <si>
    <t>Rwt_6459</t>
  </si>
  <si>
    <t>Rwt_20892</t>
  </si>
  <si>
    <t>Rwt_4880</t>
  </si>
  <si>
    <t>Rwt_7411</t>
  </si>
  <si>
    <t>Rwt_3083</t>
  </si>
  <si>
    <t>Rwt_32568</t>
  </si>
  <si>
    <t>Rwt_19175</t>
  </si>
  <si>
    <t>Rwt_18010</t>
  </si>
  <si>
    <t>Rwt_13112</t>
  </si>
  <si>
    <t>Rwt_18412</t>
  </si>
  <si>
    <t>Rwt_18071</t>
  </si>
  <si>
    <t>Rwt_18800</t>
  </si>
  <si>
    <t>Rwt_17322</t>
  </si>
  <si>
    <t>Rwt_7123</t>
  </si>
  <si>
    <t>Rwt_12202</t>
  </si>
  <si>
    <t>Rwt_9748</t>
  </si>
  <si>
    <t>Rwt_16133</t>
  </si>
  <si>
    <t>Rwt_5751</t>
  </si>
  <si>
    <t>Rwt_15143</t>
  </si>
  <si>
    <t>Rwt_10186</t>
  </si>
  <si>
    <t>Rwt_21248</t>
  </si>
  <si>
    <t>Rwt_1723</t>
  </si>
  <si>
    <t>Rwt_19730</t>
  </si>
  <si>
    <t>Rwt_2865</t>
  </si>
  <si>
    <t>Rwt_3019</t>
  </si>
  <si>
    <t>Rwt_15059</t>
  </si>
  <si>
    <t>Rwt_19585</t>
  </si>
  <si>
    <t>Rwt_1601</t>
  </si>
  <si>
    <t>Rwt_19886</t>
  </si>
  <si>
    <t>Rwt_20233</t>
  </si>
  <si>
    <t>Rwt_8045</t>
  </si>
  <si>
    <t>Rwt_5895</t>
  </si>
  <si>
    <t>Rwt_6904</t>
  </si>
  <si>
    <t>Rwt_2063</t>
  </si>
  <si>
    <t>Rwt_38432</t>
  </si>
  <si>
    <t>Rwt_10333</t>
  </si>
  <si>
    <t>Rwt_20403</t>
  </si>
  <si>
    <t>Rwt_2883</t>
  </si>
  <si>
    <t>Rwt_2055</t>
  </si>
  <si>
    <t>Rwt_17159</t>
  </si>
  <si>
    <t>Rwt_1833</t>
  </si>
  <si>
    <t>Rwt_25207</t>
  </si>
  <si>
    <t>Rwt_22961</t>
  </si>
  <si>
    <t>Rwt_1947</t>
  </si>
  <si>
    <t>Rwt_19290</t>
  </si>
  <si>
    <t>Rwt_2314</t>
  </si>
  <si>
    <t>Rwt_15635</t>
  </si>
  <si>
    <t>Rwt_5013</t>
  </si>
  <si>
    <t>Rwt_4603</t>
  </si>
  <si>
    <t>Rwt_25359</t>
  </si>
  <si>
    <t>Rwt_23327</t>
  </si>
  <si>
    <t>Rwt_14600</t>
  </si>
  <si>
    <t>Rwt_17644</t>
  </si>
  <si>
    <t>Rwt_23979</t>
  </si>
  <si>
    <t>Rwt_9520</t>
  </si>
  <si>
    <t>Rwt_4596</t>
  </si>
  <si>
    <t>Rwt_7292</t>
  </si>
  <si>
    <t>Rwt_19006</t>
  </si>
  <si>
    <t>Rwt_8077</t>
  </si>
  <si>
    <t>Rwt_29251</t>
  </si>
  <si>
    <t>Rwt_24437</t>
  </si>
  <si>
    <t>Rwt_11560</t>
  </si>
  <si>
    <t>Rwt_14430</t>
  </si>
  <si>
    <t>Rwt_5779</t>
  </si>
  <si>
    <t>Rwt_4285</t>
  </si>
  <si>
    <t>Rwt_12082</t>
  </si>
  <si>
    <t>Rwt_4011</t>
  </si>
  <si>
    <t>Rwt_13135</t>
  </si>
  <si>
    <t>Rwt_6765</t>
  </si>
  <si>
    <t>Rwt_10397</t>
  </si>
  <si>
    <t>Rwt_12895</t>
  </si>
  <si>
    <t>Rwt_8628</t>
  </si>
  <si>
    <t>Rwt_12691</t>
  </si>
  <si>
    <t>Rwt_5746</t>
  </si>
  <si>
    <t>Rwt_11036</t>
  </si>
  <si>
    <t>Rwt_25001</t>
  </si>
  <si>
    <t>Rwt_4636</t>
  </si>
  <si>
    <t>Rwt_1518</t>
  </si>
  <si>
    <t>Rwt_13994</t>
  </si>
  <si>
    <t>Rwt_23174</t>
  </si>
  <si>
    <t>Rwt_19227</t>
  </si>
  <si>
    <t>Rwt_6650</t>
  </si>
  <si>
    <t>Rwt_12397</t>
  </si>
  <si>
    <t>Rwt_9601</t>
  </si>
  <si>
    <t>Rwt_19286</t>
  </si>
  <si>
    <t>Rwt_40286</t>
  </si>
  <si>
    <t>Rwt_17270</t>
  </si>
  <si>
    <t>Rwt_7097</t>
  </si>
  <si>
    <t>Rwt_8421</t>
  </si>
  <si>
    <t>Rwt_6864</t>
  </si>
  <si>
    <t>Rwt_26514</t>
  </si>
  <si>
    <t>Rwt_15372</t>
  </si>
  <si>
    <t>Rwt_14367</t>
  </si>
  <si>
    <t>Rwt_18922</t>
  </si>
  <si>
    <t>Rwt_9326</t>
  </si>
  <si>
    <t>Rwt_16454</t>
  </si>
  <si>
    <t>Rwt_21144</t>
  </si>
  <si>
    <t>Rwt_2266</t>
  </si>
  <si>
    <t>Rwt_11772</t>
  </si>
  <si>
    <t>Rwt_5083</t>
  </si>
  <si>
    <t>Rwt_3588</t>
  </si>
  <si>
    <t>Rwt_14175</t>
  </si>
  <si>
    <t>Rwt_16375</t>
  </si>
  <si>
    <t>Rwt_10655</t>
  </si>
  <si>
    <t>Rwt_1507</t>
  </si>
  <si>
    <t>Rwt_24311</t>
  </si>
  <si>
    <t>Rwt_6205</t>
  </si>
  <si>
    <t>Rwt_24488</t>
  </si>
  <si>
    <t>Rwt_18372</t>
  </si>
  <si>
    <t>Rwt_32600</t>
  </si>
  <si>
    <t>Rwt_37809</t>
  </si>
  <si>
    <t>Rwt_17384</t>
  </si>
  <si>
    <t>Rwt_33808</t>
  </si>
  <si>
    <t>Rwt_6801</t>
  </si>
  <si>
    <t>Rwt_27582</t>
  </si>
  <si>
    <t>Rwt_4521</t>
  </si>
  <si>
    <t>Rwt_10246</t>
  </si>
  <si>
    <t>Rwt_28137</t>
  </si>
  <si>
    <t>Rwt_15075</t>
  </si>
  <si>
    <t>Rwt_6110</t>
  </si>
  <si>
    <t>Rwt_11544</t>
  </si>
  <si>
    <t>Rwt_7227</t>
  </si>
  <si>
    <t>Rwt_19317</t>
  </si>
  <si>
    <t>Rwt_22914</t>
  </si>
  <si>
    <t>Rwt_4335</t>
  </si>
  <si>
    <t>Rwt_10471</t>
  </si>
  <si>
    <t>Rwt_7481</t>
  </si>
  <si>
    <t>Rwt_620</t>
  </si>
  <si>
    <t>Rwt_12417</t>
  </si>
  <si>
    <t>Rwt_17156</t>
  </si>
  <si>
    <t>Rwt_8682</t>
  </si>
  <si>
    <t>Rwt_6812</t>
  </si>
  <si>
    <t>Rwt_12427</t>
  </si>
  <si>
    <t>Rwt_23682</t>
  </si>
  <si>
    <t>Rwt_25860</t>
  </si>
  <si>
    <t>Rwt_30789</t>
  </si>
  <si>
    <t>Rwt_4399</t>
  </si>
  <si>
    <t>Rwt_15487</t>
  </si>
  <si>
    <t>Rwt_21694</t>
  </si>
  <si>
    <t>Rwt_17487</t>
  </si>
  <si>
    <t>Rwt_19740</t>
  </si>
  <si>
    <t>Rwt_10310</t>
  </si>
  <si>
    <t>Rwt_2256</t>
  </si>
  <si>
    <t>Rwt_10309</t>
  </si>
  <si>
    <t>Rwt_46521</t>
  </si>
  <si>
    <t>Rwt_1154</t>
  </si>
  <si>
    <t>Rwt_16612</t>
  </si>
  <si>
    <t>Rwt_1924</t>
  </si>
  <si>
    <t>Rwt_20193</t>
  </si>
  <si>
    <t>Rwt_14826</t>
  </si>
  <si>
    <t>Rwt_2417</t>
  </si>
  <si>
    <t>Rwt_20936</t>
  </si>
  <si>
    <t>Rwt_9451</t>
  </si>
  <si>
    <t>Rwt_11103</t>
  </si>
  <si>
    <t>Rwt_2156</t>
  </si>
  <si>
    <t>Rwt_2854</t>
  </si>
  <si>
    <t>Rwt_17441</t>
  </si>
  <si>
    <t>Rwt_5959</t>
  </si>
  <si>
    <t>Rwt_17594</t>
  </si>
  <si>
    <t>Rwt_8933</t>
  </si>
  <si>
    <t>Rwt_12047</t>
  </si>
  <si>
    <t>Rwt_6679</t>
  </si>
  <si>
    <t>Rwt_21186</t>
  </si>
  <si>
    <t>Rwt_7852</t>
  </si>
  <si>
    <t>Rwt_11683</t>
  </si>
  <si>
    <t>Rwt_23893</t>
  </si>
  <si>
    <t>Rwt_1438</t>
  </si>
  <si>
    <t>Rwt_16486</t>
  </si>
  <si>
    <t>Rwt_19651</t>
  </si>
  <si>
    <t>Rwt_6249</t>
  </si>
  <si>
    <t>Rwt_32472</t>
  </si>
  <si>
    <t>Rwt_9373</t>
  </si>
  <si>
    <t>Rwt_16308</t>
  </si>
  <si>
    <t>Rwt_18067</t>
  </si>
  <si>
    <t>Rwt_24250</t>
  </si>
  <si>
    <t>Rwt_19197</t>
  </si>
  <si>
    <t>Rwt_25958</t>
  </si>
  <si>
    <t>Rwt_17412</t>
  </si>
  <si>
    <t>Rwt_24961</t>
  </si>
  <si>
    <t>Rwt_17665</t>
  </si>
  <si>
    <t>Rwt_8165</t>
  </si>
  <si>
    <t>Rwt_2332</t>
  </si>
  <si>
    <t>Rwt_7154</t>
  </si>
  <si>
    <t>Rwt_25731</t>
  </si>
  <si>
    <t>Rwt_11736</t>
  </si>
  <si>
    <t>Rwt_7923</t>
  </si>
  <si>
    <t>Rwt_10260</t>
  </si>
  <si>
    <t>Rwt_5834</t>
  </si>
  <si>
    <t>Rwt_17146</t>
  </si>
  <si>
    <t>Rwt_24576</t>
  </si>
  <si>
    <t>Rwt_13664</t>
  </si>
  <si>
    <t>Rwt_22450</t>
  </si>
  <si>
    <t>Rwt_7787</t>
  </si>
  <si>
    <t>Rwt_1551</t>
  </si>
  <si>
    <t>Rwt_11639</t>
  </si>
  <si>
    <t>Rwt_15709</t>
  </si>
  <si>
    <t>Rwt_5172</t>
  </si>
  <si>
    <t>Rwt_811</t>
  </si>
  <si>
    <t>Rwt_5689</t>
  </si>
  <si>
    <t>Rwt_10507</t>
  </si>
  <si>
    <t>Rwt_8761</t>
  </si>
  <si>
    <t>Rwt_5650</t>
  </si>
  <si>
    <t>Rwt_25039</t>
  </si>
  <si>
    <t>Rwt_27315</t>
  </si>
  <si>
    <t>Rwt_8138</t>
  </si>
  <si>
    <t>Rwt_3915</t>
  </si>
  <si>
    <t>Rwt_10576</t>
  </si>
  <si>
    <t>Rwt_29896</t>
  </si>
  <si>
    <t>Rwt_24966</t>
  </si>
  <si>
    <t>Rwt_35058</t>
  </si>
  <si>
    <t>Rwt_9018</t>
  </si>
  <si>
    <t>Rwt_24414</t>
  </si>
  <si>
    <t>Rwt_2127</t>
  </si>
  <si>
    <t>Rwt_2800</t>
  </si>
  <si>
    <t>Rwt_9829</t>
  </si>
  <si>
    <t>Rwt_7200</t>
  </si>
  <si>
    <t>Rwt_8604</t>
  </si>
  <si>
    <t>Rwt_14659</t>
  </si>
  <si>
    <t>Rwt_2793</t>
  </si>
  <si>
    <t>Rwt_6938</t>
  </si>
  <si>
    <t>Rwt_16071</t>
  </si>
  <si>
    <t>Rwt_23960</t>
  </si>
  <si>
    <t>Rwt_23800</t>
  </si>
  <si>
    <t>Rwt_26738</t>
  </si>
  <si>
    <t>Rwt_13624</t>
  </si>
  <si>
    <t>Rwt_12325</t>
  </si>
  <si>
    <t>Rwt_17234</t>
  </si>
  <si>
    <t>Rwt_14744</t>
  </si>
  <si>
    <t>Rwt_5806</t>
  </si>
  <si>
    <t>Rwt_3393</t>
  </si>
  <si>
    <t>Rwt_22591</t>
  </si>
  <si>
    <t>Rwt_23389</t>
  </si>
  <si>
    <t>Rwt_2893</t>
  </si>
  <si>
    <t>Rwt_24104</t>
  </si>
  <si>
    <t>Rwt_17421</t>
  </si>
  <si>
    <t>Rwt_24381</t>
  </si>
  <si>
    <t>Rwt_12362</t>
  </si>
  <si>
    <t>Rwt_26423</t>
  </si>
  <si>
    <t>Rwt_30527</t>
  </si>
  <si>
    <t>Rwt_12785</t>
  </si>
  <si>
    <t>Rwt_21602</t>
  </si>
  <si>
    <t>Rwt_25789</t>
  </si>
  <si>
    <t>Rwt_18958</t>
  </si>
  <si>
    <t>Rwt_18846</t>
  </si>
  <si>
    <t>Rwt_22738</t>
  </si>
  <si>
    <t>Rwt_11150</t>
  </si>
  <si>
    <t>Rwt_3080</t>
  </si>
  <si>
    <t>Rwt_18690</t>
  </si>
  <si>
    <t>Rwt_42114</t>
  </si>
  <si>
    <t>Rwt_15206</t>
  </si>
  <si>
    <t>Rwt_2141</t>
  </si>
  <si>
    <t>Rwt_5405</t>
  </si>
  <si>
    <t>Rwt_21890</t>
  </si>
  <si>
    <t>Rwt_8464</t>
  </si>
  <si>
    <t>Rwt_3534</t>
  </si>
  <si>
    <t>Rwt_28874</t>
  </si>
  <si>
    <t>Rwt_14728</t>
  </si>
  <si>
    <t>Rwt_27442</t>
  </si>
  <si>
    <t>Rwt_25428</t>
  </si>
  <si>
    <t>Rwt_19752</t>
  </si>
  <si>
    <t>Rwt_26592</t>
  </si>
  <si>
    <t>Rwt_37205</t>
  </si>
  <si>
    <t>Rwt_2062</t>
  </si>
  <si>
    <t>Rwt_26987</t>
  </si>
  <si>
    <t>Rwt_3029</t>
  </si>
  <si>
    <t>Rwt_10369</t>
  </si>
  <si>
    <t>Rwt_9469</t>
  </si>
  <si>
    <t>Rwt_37083</t>
  </si>
  <si>
    <t>Rwt_21895</t>
  </si>
  <si>
    <t>Rwt_13767</t>
  </si>
  <si>
    <t>Rwt_10056</t>
  </si>
  <si>
    <t>Rwt_12799</t>
  </si>
  <si>
    <t>Rwt_17541</t>
  </si>
  <si>
    <t>Rwt_8428</t>
  </si>
  <si>
    <t>Rwt_9044</t>
  </si>
  <si>
    <t>Rwt_13876</t>
  </si>
  <si>
    <t>Rwt_24677</t>
  </si>
  <si>
    <t>Rwt_10565</t>
  </si>
  <si>
    <t>Rwt_3186</t>
  </si>
  <si>
    <t>Rwt_24881</t>
  </si>
  <si>
    <t>Rwt_14250</t>
  </si>
  <si>
    <t>Rwt_17428</t>
  </si>
  <si>
    <t>Rwt_12604</t>
  </si>
  <si>
    <t>Rwt_16542</t>
  </si>
  <si>
    <t>Rwt_8417</t>
  </si>
  <si>
    <t>Rwt_5745</t>
  </si>
  <si>
    <t>Rwt_21504</t>
  </si>
  <si>
    <t>Rwt_2018</t>
  </si>
  <si>
    <t>Rwt_2888</t>
  </si>
  <si>
    <t>Rwt_14811</t>
  </si>
  <si>
    <t>Rwt_10744</t>
  </si>
  <si>
    <t>Rwt_31085</t>
  </si>
  <si>
    <t>Rwt_11595</t>
  </si>
  <si>
    <t>Rwt_8820</t>
  </si>
  <si>
    <t>Rwt_2528</t>
  </si>
  <si>
    <t>Rwt_18166</t>
  </si>
  <si>
    <t>Rwt_21039</t>
  </si>
  <si>
    <t>Rwt_11337</t>
  </si>
  <si>
    <t>Rwt_19374</t>
  </si>
  <si>
    <t>Rwt_11341</t>
  </si>
  <si>
    <t>Rwt_900</t>
  </si>
  <si>
    <t>Rwt_25556</t>
  </si>
  <si>
    <t>Rwt_26742</t>
  </si>
  <si>
    <t>Rwt_10144</t>
  </si>
  <si>
    <t>Rwt_12182</t>
  </si>
  <si>
    <t>Rwt_17466</t>
  </si>
  <si>
    <t>Rwt_2809</t>
  </si>
  <si>
    <t>Rwt_23576</t>
  </si>
  <si>
    <t>Rwt_2520</t>
  </si>
  <si>
    <t>Rwt_30419</t>
  </si>
  <si>
    <t>Rwt_32397</t>
  </si>
  <si>
    <t>Rwt_29681</t>
  </si>
  <si>
    <t>Rwt_6294</t>
  </si>
  <si>
    <t>Rwt_10689</t>
  </si>
  <si>
    <t>Rwt_13163</t>
  </si>
  <si>
    <t>Rwt_2738</t>
  </si>
  <si>
    <t>Rwt_3252</t>
  </si>
  <si>
    <t>Rwt_8476</t>
  </si>
  <si>
    <t>Rwt_6795</t>
  </si>
  <si>
    <t>Rwt_26163</t>
  </si>
  <si>
    <t>Rwt_21781</t>
  </si>
  <si>
    <t>Rwt_16603</t>
  </si>
  <si>
    <t>Rwt_11399</t>
  </si>
  <si>
    <t>Rwt_15249</t>
  </si>
  <si>
    <t>Rwt_3245</t>
  </si>
  <si>
    <t>Rwt_12820</t>
  </si>
  <si>
    <t>Rwt_17308</t>
  </si>
  <si>
    <t>Rwt_7703</t>
  </si>
  <si>
    <t>Rwt_36711</t>
  </si>
  <si>
    <t>Rwt_4622</t>
  </si>
  <si>
    <t>Rwt_33967</t>
  </si>
  <si>
    <t>Rwt_30260</t>
  </si>
  <si>
    <t>Rwt_7788</t>
  </si>
  <si>
    <t>Rwt_24490</t>
  </si>
  <si>
    <t>Rwt_34336</t>
  </si>
  <si>
    <t>Rwt_3351</t>
  </si>
  <si>
    <t>Rwt_10203</t>
  </si>
  <si>
    <t>Rwt_3440</t>
  </si>
  <si>
    <t>Rwt_5367</t>
  </si>
  <si>
    <t>Rwt_19973</t>
  </si>
  <si>
    <t>Rwt_6574</t>
  </si>
  <si>
    <t>Rwt_9721</t>
  </si>
  <si>
    <t>Rwt_26213</t>
  </si>
  <si>
    <t>Rwt_2632</t>
  </si>
  <si>
    <t>Rwt_19216</t>
  </si>
  <si>
    <t>Rwt_9657</t>
  </si>
  <si>
    <t>Rwt_30697</t>
  </si>
  <si>
    <t>Rwt_15303</t>
  </si>
  <si>
    <t>Rwt_10643</t>
  </si>
  <si>
    <t>Rwt_18245</t>
  </si>
  <si>
    <t>Rwt_30244</t>
  </si>
  <si>
    <t>Rwt_18697</t>
  </si>
  <si>
    <t>Rwt_3608</t>
  </si>
  <si>
    <t>Rwt_18893</t>
  </si>
  <si>
    <t>Rwt_11666</t>
  </si>
  <si>
    <t>Rwt_9939</t>
  </si>
  <si>
    <t>Rwt_13964</t>
  </si>
  <si>
    <t>Rwt_10347</t>
  </si>
  <si>
    <t>Rwt_18201</t>
  </si>
  <si>
    <t>Rwt_35106</t>
  </si>
  <si>
    <t>Rwt_14698</t>
  </si>
  <si>
    <t>Rwt_12924</t>
  </si>
  <si>
    <t>Rwt_14755</t>
  </si>
  <si>
    <t>Rwt_31545</t>
  </si>
  <si>
    <t>Rwt_10276</t>
  </si>
  <si>
    <t>Rwt_12381</t>
  </si>
  <si>
    <t>Rwt_8808</t>
  </si>
  <si>
    <t>Rwt_17390</t>
  </si>
  <si>
    <t>Rwt_17967</t>
  </si>
  <si>
    <t>Rwt_6142</t>
  </si>
  <si>
    <t>Rwt_7011</t>
  </si>
  <si>
    <t>Rwt_23445</t>
  </si>
  <si>
    <t>Rwt_20646</t>
  </si>
  <si>
    <t>Rwt_5581</t>
  </si>
  <si>
    <t>Rwt_36243</t>
  </si>
  <si>
    <t>Rwt_26664</t>
  </si>
  <si>
    <t>Rwt_16147</t>
  </si>
  <si>
    <t>Rwt_10488</t>
  </si>
  <si>
    <t>Rwt_2925</t>
  </si>
  <si>
    <t>Rwt_5179</t>
  </si>
  <si>
    <t>Rwt_26303</t>
  </si>
  <si>
    <t>Rwt_25277</t>
  </si>
  <si>
    <t>Rwt_32755</t>
  </si>
  <si>
    <t>Rwt_391</t>
  </si>
  <si>
    <t>Rwt_22470</t>
  </si>
  <si>
    <t>Rwt_22337</t>
  </si>
  <si>
    <t>Rwt_19434</t>
  </si>
  <si>
    <t>Rwt_26811</t>
  </si>
  <si>
    <t>Rwt_16822</t>
  </si>
  <si>
    <t>Rwt_26711</t>
  </si>
  <si>
    <t>Rwt_6135</t>
  </si>
  <si>
    <t>Rwt_5927</t>
  </si>
  <si>
    <t>Rwt_29421</t>
  </si>
  <si>
    <t>Rwt_21625</t>
  </si>
  <si>
    <t>Rwt_20383</t>
  </si>
  <si>
    <t>Rwt_5282</t>
  </si>
  <si>
    <t>Rwt_17289</t>
  </si>
  <si>
    <t>Rwt_33359</t>
  </si>
  <si>
    <t>Rwt_19773</t>
  </si>
  <si>
    <t>Rwt_17088</t>
  </si>
  <si>
    <t>Rwt_39279</t>
  </si>
  <si>
    <t>Rwt_12033</t>
  </si>
  <si>
    <t>Rwt_464</t>
  </si>
  <si>
    <t>Rwt_12491</t>
  </si>
  <si>
    <t>Rwt_10280</t>
  </si>
  <si>
    <t>Rwt_18169</t>
  </si>
  <si>
    <t>Rwt_10620</t>
  </si>
  <si>
    <t>Rwt_24473</t>
  </si>
  <si>
    <t>Rwt_11741</t>
  </si>
  <si>
    <t>Rwt_10224</t>
  </si>
  <si>
    <t>Rwt_14957</t>
  </si>
  <si>
    <t>Rwt_12777</t>
  </si>
  <si>
    <t>Rwt_7051</t>
  </si>
  <si>
    <t>Rwt_12307</t>
  </si>
  <si>
    <t>Rwt_6658</t>
  </si>
  <si>
    <t>Rwt_12710</t>
  </si>
  <si>
    <t>Rwt_7673</t>
  </si>
  <si>
    <t>Rwt_9619</t>
  </si>
  <si>
    <t>Rwt_27051</t>
  </si>
  <si>
    <t>Rwt_16123</t>
  </si>
  <si>
    <t>Rwt_21175</t>
  </si>
  <si>
    <t>Rwt_11536</t>
  </si>
  <si>
    <t>Rwt_17552</t>
  </si>
  <si>
    <t>Rwt_9799</t>
  </si>
  <si>
    <t>Rwt_24991</t>
  </si>
  <si>
    <t>Rwt_3370</t>
  </si>
  <si>
    <t>Rwt_13785</t>
  </si>
  <si>
    <t>Rwt_25940</t>
  </si>
  <si>
    <t>Rwt_1889</t>
  </si>
  <si>
    <t>Rwt_19913</t>
  </si>
  <si>
    <t>Rwt_9609</t>
  </si>
  <si>
    <t>Rwt_7287</t>
  </si>
  <si>
    <t>Rwt_22875</t>
  </si>
  <si>
    <t>Rwt_350</t>
  </si>
  <si>
    <t>Rwt_14638</t>
  </si>
  <si>
    <t>Rwt_4366</t>
  </si>
  <si>
    <t>Rwt_31615</t>
  </si>
  <si>
    <t>Rwt_29174</t>
  </si>
  <si>
    <t>Rwt_9999</t>
  </si>
  <si>
    <t>Rwt_37277</t>
  </si>
  <si>
    <t>Rwt_11890</t>
  </si>
  <si>
    <t>Rwt_22384</t>
  </si>
  <si>
    <t>Rwt_17939</t>
  </si>
  <si>
    <t>Rwt_21688</t>
  </si>
  <si>
    <t>Rwt_1510</t>
  </si>
  <si>
    <t>Rwt_14239</t>
  </si>
  <si>
    <t>Rwt_24763</t>
  </si>
  <si>
    <t>Rwt_20155</t>
  </si>
  <si>
    <t>Rwt_22804</t>
  </si>
  <si>
    <t>Rwt_37246</t>
  </si>
  <si>
    <t>Rwt_5956</t>
  </si>
  <si>
    <t>Rwt_44793</t>
  </si>
  <si>
    <t>Rwt_11784</t>
  </si>
  <si>
    <t>Rwt_14641</t>
  </si>
  <si>
    <t>Rwt_22121</t>
  </si>
  <si>
    <t>Rwt_4982</t>
  </si>
  <si>
    <t>Rwt_2534</t>
  </si>
  <si>
    <t>Rwt_6329</t>
  </si>
  <si>
    <t>Rwt_33051</t>
  </si>
  <si>
    <t>Rwt_13213</t>
  </si>
  <si>
    <t>Rwt_28675</t>
  </si>
  <si>
    <t>Rwt_16880</t>
  </si>
  <si>
    <t>Rwt_6181</t>
  </si>
  <si>
    <t>Rwt_5912</t>
  </si>
  <si>
    <t>Rwt_20893</t>
  </si>
  <si>
    <t>Rwt_12195</t>
  </si>
  <si>
    <t>Rwt_11149</t>
  </si>
  <si>
    <t>Rwt_22858</t>
  </si>
  <si>
    <t>Rwt_23115</t>
  </si>
  <si>
    <t>Rwt_21215</t>
  </si>
  <si>
    <t>Rwt_4525</t>
  </si>
  <si>
    <t>Rwt_29438</t>
  </si>
  <si>
    <t>Rwt_11609</t>
  </si>
  <si>
    <t>Rwt_11592</t>
  </si>
  <si>
    <t>Rwt_10093</t>
  </si>
  <si>
    <t>Rwt_28694</t>
  </si>
  <si>
    <t>Rwt_3251</t>
  </si>
  <si>
    <t>Rwt_3321</t>
  </si>
  <si>
    <t>Rwt_13716</t>
  </si>
  <si>
    <t>Rwt_18384</t>
  </si>
  <si>
    <t>Rwt_15610</t>
  </si>
  <si>
    <t>Rwt_21370</t>
  </si>
  <si>
    <t>Rwt_5790</t>
  </si>
  <si>
    <t>Rwt_16888</t>
  </si>
  <si>
    <t>Rwt_16606</t>
  </si>
  <si>
    <t>Rwt_1593</t>
  </si>
  <si>
    <t>Rwt_6751</t>
  </si>
  <si>
    <t>Rwt_1581</t>
  </si>
  <si>
    <t>Rwt_12667</t>
  </si>
  <si>
    <t>Rwt_12850</t>
  </si>
  <si>
    <t>Rwt_14846</t>
  </si>
  <si>
    <t>Rwt_8303</t>
  </si>
  <si>
    <t>Rwt_23931</t>
  </si>
  <si>
    <t>Rwt_19351</t>
  </si>
  <si>
    <t>Rwt_25388</t>
  </si>
  <si>
    <t>Rwt_36925</t>
  </si>
  <si>
    <t>Rwt_25924</t>
  </si>
  <si>
    <t>Rwt_8647</t>
  </si>
  <si>
    <t>Rwt_10644</t>
  </si>
  <si>
    <t>Rwt_17049</t>
  </si>
  <si>
    <t>Rwt_26536</t>
  </si>
  <si>
    <t>Rwt_24334</t>
  </si>
  <si>
    <t>Rwt_25015</t>
  </si>
  <si>
    <t>Rwt_12860</t>
  </si>
  <si>
    <t>Rwt_18073</t>
  </si>
  <si>
    <t>Rwt_24831</t>
  </si>
  <si>
    <t>Rwt_13623</t>
  </si>
  <si>
    <t>Rwt_11655</t>
  </si>
  <si>
    <t>Rwt_21627</t>
  </si>
  <si>
    <t>Rwt_12365</t>
  </si>
  <si>
    <t>Rwt_9504</t>
  </si>
  <si>
    <t>Rwt_18126</t>
  </si>
  <si>
    <t>Rwt_6093</t>
  </si>
  <si>
    <t>Rwt_8099</t>
  </si>
  <si>
    <t>Rwt_20503</t>
  </si>
  <si>
    <t>Rwt_34604</t>
  </si>
  <si>
    <t>Rwt_34368</t>
  </si>
  <si>
    <t>Rwt_25834</t>
  </si>
  <si>
    <t>Rwt_41712</t>
  </si>
  <si>
    <t>Rwt_25450</t>
  </si>
  <si>
    <t>Rwt_7687</t>
  </si>
  <si>
    <t>Rwt_8431</t>
  </si>
  <si>
    <t>Rwt_15294</t>
  </si>
  <si>
    <t>Rwt_26184</t>
  </si>
  <si>
    <t>Rwt_9446</t>
  </si>
  <si>
    <t>Rwt_22003</t>
  </si>
  <si>
    <t>Rwt_13822</t>
  </si>
  <si>
    <t>Rwt_29265</t>
  </si>
  <si>
    <t>Rwt_32767</t>
  </si>
  <si>
    <t>Rwt_12789</t>
  </si>
  <si>
    <t>Rwt_2181</t>
  </si>
  <si>
    <t>Rwt_7984</t>
  </si>
  <si>
    <t>Rwt_3447</t>
  </si>
  <si>
    <t>Rwt_16155</t>
  </si>
  <si>
    <t>Rwt_23684</t>
  </si>
  <si>
    <t>Rwt_27584</t>
  </si>
  <si>
    <t>Rwt_2554</t>
  </si>
  <si>
    <t>Rwt_6934</t>
  </si>
  <si>
    <t>Rwt_24116</t>
  </si>
  <si>
    <t>Rwt_5356</t>
  </si>
  <si>
    <t>Rwt_2757</t>
  </si>
  <si>
    <t>Rwt_10049</t>
  </si>
  <si>
    <t>Rwt_15301</t>
  </si>
  <si>
    <t>Rwt_11920</t>
  </si>
  <si>
    <t>Rwt_26779</t>
  </si>
  <si>
    <t>Rwt_2497</t>
  </si>
  <si>
    <t>Rwt_9243</t>
  </si>
  <si>
    <t>Rwt_6982</t>
  </si>
  <si>
    <t>Rwt_12498</t>
  </si>
  <si>
    <t>Rwt_23377</t>
  </si>
  <si>
    <t>Rwt_7001</t>
  </si>
  <si>
    <t>Rwt_13683</t>
  </si>
  <si>
    <t>Rwt_12452</t>
  </si>
  <si>
    <t>Rwt_8470</t>
  </si>
  <si>
    <t>Rwt_32355</t>
  </si>
  <si>
    <t>Rwt_13481</t>
  </si>
  <si>
    <t>Rwt_9893</t>
  </si>
  <si>
    <t>Rwt_40178</t>
  </si>
  <si>
    <t>Rwt_1782</t>
  </si>
  <si>
    <t>Rwt_8984</t>
  </si>
  <si>
    <t>Rwt_6258</t>
  </si>
  <si>
    <t>Rwt_27800</t>
  </si>
  <si>
    <t>Rwt_1812</t>
  </si>
  <si>
    <t>Rwt_7749</t>
  </si>
  <si>
    <t>Rwt_13068</t>
  </si>
  <si>
    <t>Rwt_13999</t>
  </si>
  <si>
    <t>Rwt_4534</t>
  </si>
  <si>
    <t>Rwt_10215</t>
  </si>
  <si>
    <t>Rwt_25844</t>
  </si>
  <si>
    <t>Rwt_9737</t>
  </si>
  <si>
    <t>Rwt_27374</t>
  </si>
  <si>
    <t>Rwt_15604</t>
  </si>
  <si>
    <t>Rwt_28148</t>
  </si>
  <si>
    <t>Rwt_5058</t>
  </si>
  <si>
    <t>Rwt_7170</t>
  </si>
  <si>
    <t>Rwt_11178</t>
  </si>
  <si>
    <t>Rwt_13443</t>
  </si>
  <si>
    <t>Rwt_15182</t>
  </si>
  <si>
    <t>Rwt_566</t>
  </si>
  <si>
    <t>Rwt_19316</t>
  </si>
  <si>
    <t>Rwt_8157</t>
  </si>
  <si>
    <t>Rwt_16348</t>
  </si>
  <si>
    <t>Rwt_21117</t>
  </si>
  <si>
    <t>Rwt_11732</t>
  </si>
  <si>
    <t>Rwt_2955</t>
  </si>
  <si>
    <t>Rwt_15129</t>
  </si>
  <si>
    <t>Rwt_20759</t>
  </si>
  <si>
    <t>Rwt_27124</t>
  </si>
  <si>
    <t>Rwt_17709</t>
  </si>
  <si>
    <t>Rwt_31696</t>
  </si>
  <si>
    <t>Rwt_5265</t>
  </si>
  <si>
    <t>Rwt_2666</t>
  </si>
  <si>
    <t>Rwt_2989</t>
  </si>
  <si>
    <t>Rwt_7008</t>
  </si>
  <si>
    <t>Rwt_4702</t>
  </si>
  <si>
    <t>Rwt_296</t>
  </si>
  <si>
    <t>Rwt_1825</t>
  </si>
  <si>
    <t>Rwt_15112</t>
  </si>
  <si>
    <t>Rwt_12963</t>
  </si>
  <si>
    <t>Rwt_11164</t>
  </si>
  <si>
    <t>Rwt_22891</t>
  </si>
  <si>
    <t>Rwt_2019</t>
  </si>
  <si>
    <t>Rwt_5572</t>
  </si>
  <si>
    <t>Rwt_6002</t>
  </si>
  <si>
    <t>Rwt_10770</t>
  </si>
  <si>
    <t>Rwt_11403</t>
  </si>
  <si>
    <t>Rwt_26382</t>
  </si>
  <si>
    <t>Rwt_14020</t>
  </si>
  <si>
    <t>Rwt_11637</t>
  </si>
  <si>
    <t>Rwt_1951</t>
  </si>
  <si>
    <t>Rwt_22035</t>
  </si>
  <si>
    <t>Rwt_8008</t>
  </si>
  <si>
    <t>Rwt_4375</t>
  </si>
  <si>
    <t>Rwt_3131</t>
  </si>
  <si>
    <t>Rwt_6262</t>
  </si>
  <si>
    <t>Rwt_12556</t>
  </si>
  <si>
    <t>Rwt_9753</t>
  </si>
  <si>
    <t>Rwt_25460</t>
  </si>
  <si>
    <t>Rwt_24779</t>
  </si>
  <si>
    <t>Rwt_23473</t>
  </si>
  <si>
    <t>Rwt_12622</t>
  </si>
  <si>
    <t>Rwt_27411</t>
  </si>
  <si>
    <t>Rwt_19597</t>
  </si>
  <si>
    <t>Rwt_13704</t>
  </si>
  <si>
    <t>Rwt_31150</t>
  </si>
  <si>
    <t>Rwt_24081</t>
  </si>
  <si>
    <t>Rwt_22203</t>
  </si>
  <si>
    <t>Rwt_6444</t>
  </si>
  <si>
    <t>Rwt_1414</t>
  </si>
  <si>
    <t>Rwt_3426</t>
  </si>
  <si>
    <t>Rwt_26133</t>
  </si>
  <si>
    <t>Rwt_6681</t>
  </si>
  <si>
    <t>Rwt_18670</t>
  </si>
  <si>
    <t>Rwt_6363</t>
  </si>
  <si>
    <t>Rwt_51308</t>
  </si>
  <si>
    <t>Rwt_26752</t>
  </si>
  <si>
    <t>Rwt_10045</t>
  </si>
  <si>
    <t>Rwt_5001</t>
  </si>
  <si>
    <t>Rwt_11134</t>
  </si>
  <si>
    <t>Rwt_9224</t>
  </si>
  <si>
    <t>Rwt_6539</t>
  </si>
  <si>
    <t>Rwt_23281</t>
  </si>
  <si>
    <t>Rwt_9292</t>
  </si>
  <si>
    <t>Rwt_2423</t>
  </si>
  <si>
    <t>Rwt_20160</t>
  </si>
  <si>
    <t>Rwt_14502</t>
  </si>
  <si>
    <t>Rwt_19053</t>
  </si>
  <si>
    <t>Rwt_4205</t>
  </si>
  <si>
    <t>Rwt_18829</t>
  </si>
  <si>
    <t>Rwt_26829</t>
  </si>
  <si>
    <t>Rwt_26979</t>
  </si>
  <si>
    <t>Rwt_10446</t>
  </si>
  <si>
    <t>Rwt_15527</t>
  </si>
  <si>
    <t>Rwt_6301</t>
  </si>
  <si>
    <t>Rwt_1531</t>
  </si>
  <si>
    <t>Rwt_25994</t>
  </si>
  <si>
    <t>Rwt_1770</t>
  </si>
  <si>
    <t>Rwt_14321</t>
  </si>
  <si>
    <t>Rwt_12633</t>
  </si>
  <si>
    <t>Rwt_48786</t>
  </si>
  <si>
    <t>Rwt_12027</t>
  </si>
  <si>
    <t>Rwt_15014</t>
  </si>
  <si>
    <t>Rwt_16540</t>
  </si>
  <si>
    <t>Rwt_4894</t>
  </si>
  <si>
    <t>Rwt_4806</t>
  </si>
  <si>
    <t>Rwt_14366</t>
  </si>
  <si>
    <t>Rwt_8707</t>
  </si>
  <si>
    <t>Rwt_7167</t>
  </si>
  <si>
    <t>Rwt_18686</t>
  </si>
  <si>
    <t>Rwt_2980</t>
  </si>
  <si>
    <t>Rwt_7460</t>
  </si>
  <si>
    <t>Rwt_5130</t>
  </si>
  <si>
    <t>Rwt_17192</t>
  </si>
  <si>
    <t>Rwt_20830</t>
  </si>
  <si>
    <t>Rwt_22148</t>
  </si>
  <si>
    <t>Rwt_27031</t>
  </si>
  <si>
    <t>Rwt_6306</t>
  </si>
  <si>
    <t>Rwt_41580</t>
  </si>
  <si>
    <t>Rwt_9875</t>
  </si>
  <si>
    <t>Rwt_18952</t>
  </si>
  <si>
    <t>Rwt_5682</t>
  </si>
  <si>
    <t>Rwt_3247</t>
  </si>
  <si>
    <t>Rwt_14865</t>
  </si>
  <si>
    <t>Rwt_12255</t>
  </si>
  <si>
    <t>Rwt_9301</t>
  </si>
  <si>
    <t>Rwt_10661</t>
  </si>
  <si>
    <t>Rwt_20433</t>
  </si>
  <si>
    <t>Rwt_14997</t>
  </si>
  <si>
    <t>Rwt_14027</t>
  </si>
  <si>
    <t>Rwt_1301</t>
  </si>
  <si>
    <t>Rwt_5584</t>
  </si>
  <si>
    <t>Rwt_6248</t>
  </si>
  <si>
    <t>Rwt_19674</t>
  </si>
  <si>
    <t>Rwt_23937</t>
  </si>
  <si>
    <t>Rwt_15694</t>
  </si>
  <si>
    <t>Rwt_39136</t>
  </si>
  <si>
    <t>Rwt_4045</t>
  </si>
  <si>
    <t>Rwt_17265</t>
  </si>
  <si>
    <t>Rwt_14610</t>
  </si>
  <si>
    <t>Rwt_23528</t>
  </si>
  <si>
    <t>Rwt_26956</t>
  </si>
  <si>
    <t>Rwt_9009</t>
  </si>
  <si>
    <t>Rwt_19770</t>
  </si>
  <si>
    <t>Rwt_25752</t>
  </si>
  <si>
    <t>Rwt_23331</t>
  </si>
  <si>
    <t>Rwt_4466</t>
  </si>
  <si>
    <t>Rwt_12755</t>
  </si>
  <si>
    <t>Rwt_21765</t>
  </si>
  <si>
    <t>Rwt_21495</t>
  </si>
  <si>
    <t>Rwt_2777</t>
  </si>
  <si>
    <t>Rwt_18610</t>
  </si>
  <si>
    <t>Rwt_11185</t>
  </si>
  <si>
    <t>Rwt_4398</t>
  </si>
  <si>
    <t>Rwt_22663</t>
  </si>
  <si>
    <t>Rwt_23293</t>
  </si>
  <si>
    <t>Rwt_21647</t>
  </si>
  <si>
    <t>Rwt_2699</t>
  </si>
  <si>
    <t>Rwt_25798</t>
  </si>
  <si>
    <t>Rwt_13775</t>
  </si>
  <si>
    <t>Rwt_22168</t>
  </si>
  <si>
    <t>Rwt_12048</t>
  </si>
  <si>
    <t>Rwt_4837</t>
  </si>
  <si>
    <t>Rwt_14894</t>
  </si>
  <si>
    <t>Rwt_23400</t>
  </si>
  <si>
    <t>Rwt_7344</t>
  </si>
  <si>
    <t>Rwt_17834</t>
  </si>
  <si>
    <t>Rwt_16530</t>
  </si>
  <si>
    <t>Rwt_23555</t>
  </si>
  <si>
    <t>Rwt_21834</t>
  </si>
  <si>
    <t>Rwt_12887</t>
  </si>
  <si>
    <t>Rwt_4354</t>
  </si>
  <si>
    <t>Rwt_18612</t>
  </si>
  <si>
    <t>Rwt_7693</t>
  </si>
  <si>
    <t>Rwt_16341</t>
  </si>
  <si>
    <t>Rwt_25938</t>
  </si>
  <si>
    <t>Rwt_11274</t>
  </si>
  <si>
    <t>Rwt_3678</t>
  </si>
  <si>
    <t>Rwt_32639</t>
  </si>
  <si>
    <t>Rwt_5606</t>
  </si>
  <si>
    <t>Rwt_9112</t>
  </si>
  <si>
    <t>Rwt_20495</t>
  </si>
  <si>
    <t>Rwt_19742</t>
  </si>
  <si>
    <t>Rwt_9838</t>
  </si>
  <si>
    <t>Rwt_31078</t>
  </si>
  <si>
    <t>Rwt_11649</t>
  </si>
  <si>
    <t>Rwt_24840</t>
  </si>
  <si>
    <t>Rwt_20544</t>
  </si>
  <si>
    <t>Rwt_26787</t>
  </si>
  <si>
    <t>Rwt_5482</t>
  </si>
  <si>
    <t>Rwt_3953</t>
  </si>
  <si>
    <t>Rwt_8585</t>
  </si>
  <si>
    <t>Rwt_23533</t>
  </si>
  <si>
    <t>Rwt_13372</t>
  </si>
  <si>
    <t>Rwt_4807</t>
  </si>
  <si>
    <t>Rwt_17252</t>
  </si>
  <si>
    <t>Rwt_6054</t>
  </si>
  <si>
    <t>Rwt_1960</t>
  </si>
  <si>
    <t>Rwt_14374</t>
  </si>
  <si>
    <t>Rwt_9698</t>
  </si>
  <si>
    <t>Rwt_18919</t>
  </si>
  <si>
    <t>Rwt_1735</t>
  </si>
  <si>
    <t>Rwt_16478</t>
  </si>
  <si>
    <t>Rwt_20129</t>
  </si>
  <si>
    <t>Rwt_16256</t>
  </si>
  <si>
    <t>Rwt_15374</t>
  </si>
  <si>
    <t>Rwt_14077</t>
  </si>
  <si>
    <t>Rwt_15073</t>
  </si>
  <si>
    <t>Rwt_25158</t>
  </si>
  <si>
    <t>Rwt_4039</t>
  </si>
  <si>
    <t>Rwt_2697</t>
  </si>
  <si>
    <t>Rwt_12706</t>
  </si>
  <si>
    <t>Rwt_795</t>
  </si>
  <si>
    <t>Rwt_21976</t>
  </si>
  <si>
    <t>Rwt_26053</t>
  </si>
  <si>
    <t>Rwt_23813</t>
  </si>
  <si>
    <t>Rwt_13743</t>
  </si>
  <si>
    <t>Rwt_23889</t>
  </si>
  <si>
    <t>Rwt_2254</t>
  </si>
  <si>
    <t>Rwt_13556</t>
  </si>
  <si>
    <t>Rwt_24363</t>
  </si>
  <si>
    <t>Rwt_58119</t>
  </si>
  <si>
    <t>Rwt_7935</t>
  </si>
  <si>
    <t>Rwt_16282</t>
  </si>
  <si>
    <t>Rwt_5656</t>
  </si>
  <si>
    <t>Rwt_3174</t>
  </si>
  <si>
    <t>Rwt_28602</t>
  </si>
  <si>
    <t>Rwt_6145</t>
  </si>
  <si>
    <t>Rwt_8173</t>
  </si>
  <si>
    <t>Rwt_7192</t>
  </si>
  <si>
    <t>Rwt_14819</t>
  </si>
  <si>
    <t>Rwt_3126</t>
  </si>
  <si>
    <t>Rwt_4145</t>
  </si>
  <si>
    <t>Rwt_23007</t>
  </si>
  <si>
    <t>Rwt_15251</t>
  </si>
  <si>
    <t>Rwt_16928</t>
  </si>
  <si>
    <t>Rwt_31637</t>
  </si>
  <si>
    <t>Rwt_21169</t>
  </si>
  <si>
    <t>Rwt_18479</t>
  </si>
  <si>
    <t>Rwt_26362</t>
  </si>
  <si>
    <t>Rwt_6152</t>
  </si>
  <si>
    <t>Rwt_9049</t>
  </si>
  <si>
    <t>Rwt_23205</t>
  </si>
  <si>
    <t>Rwt_22179</t>
  </si>
  <si>
    <t>Rwt_34557</t>
  </si>
  <si>
    <t>Rwt_19171</t>
  </si>
  <si>
    <t>Rwt_26330</t>
  </si>
  <si>
    <t>Rwt_30118</t>
  </si>
  <si>
    <t>Rwt_16269</t>
  </si>
  <si>
    <t>Rwt_3541</t>
  </si>
  <si>
    <t>Rwt_5185</t>
  </si>
  <si>
    <t>Rwt_2655</t>
  </si>
  <si>
    <t>Rwt_18874</t>
  </si>
  <si>
    <t>Rwt_2351</t>
  </si>
  <si>
    <t>Rwt_13108</t>
  </si>
  <si>
    <t>Rwt_9510</t>
  </si>
  <si>
    <t>Rwt_19863</t>
  </si>
  <si>
    <t>Rwt_15392</t>
  </si>
  <si>
    <t>Rwt_15717</t>
  </si>
  <si>
    <t>Rwt_14942</t>
  </si>
  <si>
    <t>Rwt_26492</t>
  </si>
  <si>
    <t>Rwt_23846</t>
  </si>
  <si>
    <t>Rwt_3106</t>
  </si>
  <si>
    <t>Rwt_9665</t>
  </si>
  <si>
    <t>Rwt_7791</t>
  </si>
  <si>
    <t>Rwt_28181</t>
  </si>
  <si>
    <t>Rwt_30215</t>
  </si>
  <si>
    <t>Rwt_1875</t>
  </si>
  <si>
    <t>Rwt_15784</t>
  </si>
  <si>
    <t>Rwt_14812</t>
  </si>
  <si>
    <t>Rwt_17311</t>
  </si>
  <si>
    <t>Rwt_7484</t>
  </si>
  <si>
    <t>Rwt_11627</t>
  </si>
  <si>
    <t>Rwt_12905</t>
  </si>
  <si>
    <t>Rwt_9979</t>
  </si>
  <si>
    <t>Rwt_8832</t>
  </si>
  <si>
    <t>Rwt_28064</t>
  </si>
  <si>
    <t>Rwt_25564</t>
  </si>
  <si>
    <t>Rwt_30856</t>
  </si>
  <si>
    <t>Rwt_2553</t>
  </si>
  <si>
    <t>Rwt_35185</t>
  </si>
  <si>
    <t>Rwt_4763</t>
  </si>
  <si>
    <t>Rwt_5766</t>
  </si>
  <si>
    <t>Rwt_16719</t>
  </si>
  <si>
    <t>Rwt_25885</t>
  </si>
  <si>
    <t>Rwt_5410</t>
  </si>
  <si>
    <t>Rwt_16838</t>
  </si>
  <si>
    <t>Rwt_4574</t>
  </si>
  <si>
    <t>Rwt_11038</t>
  </si>
  <si>
    <t>Rwt_17881</t>
  </si>
  <si>
    <t>Rwt_4808</t>
  </si>
  <si>
    <t>Rwt_26269</t>
  </si>
  <si>
    <t>Rwt_10329</t>
  </si>
  <si>
    <t>Rwt_25080</t>
  </si>
  <si>
    <t>Rwt_13332</t>
  </si>
  <si>
    <t>Rwt_4282</t>
  </si>
  <si>
    <t>Rwt_11982</t>
  </si>
  <si>
    <t>Rwt_9055</t>
  </si>
  <si>
    <t>Rwt_22107</t>
  </si>
  <si>
    <t>Rwt_24038</t>
  </si>
  <si>
    <t>Rwt_23724</t>
  </si>
  <si>
    <t>Rwt_9912</t>
  </si>
  <si>
    <t>Rwt_20567</t>
  </si>
  <si>
    <t>Rwt_20697</t>
  </si>
  <si>
    <t>Rwt_26617</t>
  </si>
  <si>
    <t>Rwt_24398</t>
  </si>
  <si>
    <t>Rwt_16561</t>
  </si>
  <si>
    <t>Rwt_8500</t>
  </si>
  <si>
    <t>Rwt_6483</t>
  </si>
  <si>
    <t>Rwt_16093</t>
  </si>
  <si>
    <t>Rwt_15435</t>
  </si>
  <si>
    <t>Rwt_22643</t>
  </si>
  <si>
    <t>Rwt_22978</t>
  </si>
  <si>
    <t>Rwt_18523</t>
  </si>
  <si>
    <t>Rwt_18819</t>
  </si>
  <si>
    <t>Rwt_17336</t>
  </si>
  <si>
    <t>Rwt_4988</t>
  </si>
  <si>
    <t>Rwt_7821</t>
  </si>
  <si>
    <t>Rwt_18976</t>
  </si>
  <si>
    <t>Rwt_9298</t>
  </si>
  <si>
    <t>Rwt_25914</t>
  </si>
  <si>
    <t>Rwt_2469</t>
  </si>
  <si>
    <t>Rwt_22464</t>
  </si>
  <si>
    <t>Rwt_4507</t>
  </si>
  <si>
    <t>Rwt_13943</t>
  </si>
  <si>
    <t>Rwt_12731</t>
  </si>
  <si>
    <t>Rwt_34950</t>
  </si>
  <si>
    <t>Rwt_16538</t>
  </si>
  <si>
    <t>Rwt_13009</t>
  </si>
  <si>
    <t>Rwt_26453</t>
  </si>
  <si>
    <t>Rwt_8143</t>
  </si>
  <si>
    <t>Rwt_22818</t>
  </si>
  <si>
    <t>Rwt_26572</t>
  </si>
  <si>
    <t>Rwt_10352</t>
  </si>
  <si>
    <t>Rwt_25579</t>
  </si>
  <si>
    <t>Rwt_25112</t>
  </si>
  <si>
    <t>Rwt_17925</t>
  </si>
  <si>
    <t>Rwt_12957</t>
  </si>
  <si>
    <t>Rwt_2409</t>
  </si>
  <si>
    <t>Rwt_10771</t>
  </si>
  <si>
    <t>Rwt_23563</t>
  </si>
  <si>
    <t>Rwt_2938</t>
  </si>
  <si>
    <t>Rwt_30832</t>
  </si>
  <si>
    <t>Rwt_6341</t>
  </si>
  <si>
    <t>Rwt_7899</t>
  </si>
  <si>
    <t>Rwt_21552</t>
  </si>
  <si>
    <t>Rwt_22236</t>
  </si>
  <si>
    <t>Rwt_14150</t>
  </si>
  <si>
    <t>Rwt_16011</t>
  </si>
  <si>
    <t>Rwt_27886</t>
  </si>
  <si>
    <t>Rwt_20440</t>
  </si>
  <si>
    <t>Rwt_3559</t>
  </si>
  <si>
    <t>Rwt_5191</t>
  </si>
  <si>
    <t>Rwt_11861</t>
  </si>
  <si>
    <t>Rwt_7885</t>
  </si>
  <si>
    <t>Rwt_9341</t>
  </si>
  <si>
    <t>Rwt_14829</t>
  </si>
  <si>
    <t>Rwt_19367</t>
  </si>
  <si>
    <t>Rwt_13860</t>
  </si>
  <si>
    <t>Rwt_17858</t>
  </si>
  <si>
    <t>Rwt_18218</t>
  </si>
  <si>
    <t>Rwt_17908</t>
  </si>
  <si>
    <t>Rwt_14346</t>
  </si>
  <si>
    <t>Rwt_19766</t>
  </si>
  <si>
    <t>Rwt_5542</t>
  </si>
  <si>
    <t>Rwt_8612</t>
  </si>
  <si>
    <t>Rwt_4082</t>
  </si>
  <si>
    <t>Rwt_11747</t>
  </si>
  <si>
    <t>Rwt_20216</t>
  </si>
  <si>
    <t>Rwt_21738</t>
  </si>
  <si>
    <t>Rwt_26271</t>
  </si>
  <si>
    <t>Rwt_6779</t>
  </si>
  <si>
    <t>Rwt_18332</t>
  </si>
  <si>
    <t>Rwt_25974</t>
  </si>
  <si>
    <t>Rwt_11260</t>
  </si>
  <si>
    <t>Rwt_7755</t>
  </si>
  <si>
    <t>Rwt_11340</t>
  </si>
  <si>
    <t>Rwt_3148</t>
  </si>
  <si>
    <t>Rwt_10080</t>
  </si>
  <si>
    <t>Rwt_2364</t>
  </si>
  <si>
    <t>Rwt_11248</t>
  </si>
  <si>
    <t>Rwt_9970</t>
  </si>
  <si>
    <t>Rwt_14908</t>
  </si>
  <si>
    <t>Rwt_4461</t>
  </si>
  <si>
    <t>Rwt_3425</t>
  </si>
  <si>
    <t>Rwt_4079</t>
  </si>
  <si>
    <t>Rwt_9772</t>
  </si>
  <si>
    <t>Rwt_24825</t>
  </si>
  <si>
    <t>Rwt_28435</t>
  </si>
  <si>
    <t>Rwt_6066</t>
  </si>
  <si>
    <t>Rwt_8271</t>
  </si>
  <si>
    <t>Rwt_14983</t>
  </si>
  <si>
    <t>Rwt_16188</t>
  </si>
  <si>
    <t>Rwt_2023</t>
  </si>
  <si>
    <t>Rwt_15248</t>
  </si>
  <si>
    <t>Rwt_19296</t>
  </si>
  <si>
    <t>Rwt_13154</t>
  </si>
  <si>
    <t>Rwt_5705</t>
  </si>
  <si>
    <t>Rwt_24420</t>
  </si>
  <si>
    <t>Rwt_17819</t>
  </si>
  <si>
    <t>Rwt_16598</t>
  </si>
  <si>
    <t>Rwt_2428</t>
  </si>
  <si>
    <t>Rwt_10127</t>
  </si>
  <si>
    <t>Rwt_20578</t>
  </si>
  <si>
    <t>Rwt_23820</t>
  </si>
  <si>
    <t>Rwt_26260</t>
  </si>
  <si>
    <t>Rwt_20131</t>
  </si>
  <si>
    <t>Rwt_20262</t>
  </si>
  <si>
    <t>Rwt_12819</t>
  </si>
  <si>
    <t>Rwt_16429</t>
  </si>
  <si>
    <t>Rwt_18766</t>
  </si>
  <si>
    <t>Rwt_8333</t>
  </si>
  <si>
    <t>Rwt_21948</t>
  </si>
  <si>
    <t>Rwt_18664</t>
  </si>
  <si>
    <t>Rwt_22695</t>
  </si>
  <si>
    <t>Rwt_14184</t>
  </si>
  <si>
    <t>Rwt_6068</t>
  </si>
  <si>
    <t>Rwt_20723</t>
  </si>
  <si>
    <t>Rwt_6719</t>
  </si>
  <si>
    <t>Rwt_5607</t>
  </si>
  <si>
    <t>Rwt_23409</t>
  </si>
  <si>
    <t>Rwt_18313</t>
  </si>
  <si>
    <t>Rwt_25293</t>
  </si>
  <si>
    <t>Rwt_28221</t>
  </si>
  <si>
    <t>Rwt_12227</t>
  </si>
  <si>
    <t>Rwt_21324</t>
  </si>
  <si>
    <t>Rwt_3683</t>
  </si>
  <si>
    <t>Rwt_19044</t>
  </si>
  <si>
    <t>Rwt_13963</t>
  </si>
  <si>
    <t>Rwt_11313</t>
  </si>
  <si>
    <t>Rwt_20719</t>
  </si>
  <si>
    <t>Rwt_5353</t>
  </si>
  <si>
    <t>Rwt_4766</t>
  </si>
  <si>
    <t>Rwt_25574</t>
  </si>
  <si>
    <t>Rwt_18104</t>
  </si>
  <si>
    <t>Rwt_10696</t>
  </si>
  <si>
    <t>Rwt_23512</t>
  </si>
  <si>
    <t>Rwt_21457</t>
  </si>
  <si>
    <t>Rwt_24331</t>
  </si>
  <si>
    <t>Rwt_8920</t>
  </si>
  <si>
    <t>Rwt_7780</t>
  </si>
  <si>
    <t>Rwt_4276</t>
  </si>
  <si>
    <t>Rwt_2402</t>
  </si>
  <si>
    <t>Rwt_23466</t>
  </si>
  <si>
    <t>Rwt_12364</t>
  </si>
  <si>
    <t>Rwt_6409</t>
  </si>
  <si>
    <t>Rwt_20684</t>
  </si>
  <si>
    <t>Rwt_19348</t>
  </si>
  <si>
    <t>Rwt_9318</t>
  </si>
  <si>
    <t>Rwt_9366</t>
  </si>
  <si>
    <t>Rwt_4327</t>
  </si>
  <si>
    <t>Rwt_13535</t>
  </si>
  <si>
    <t>Rwt_41545</t>
  </si>
  <si>
    <t>Rwt_25654</t>
  </si>
  <si>
    <t>Rwt_6585</t>
  </si>
  <si>
    <t>Rwt_5235</t>
  </si>
  <si>
    <t>Rwt_4856</t>
  </si>
  <si>
    <t>Rwt_6983</t>
  </si>
  <si>
    <t>Rwt_24662</t>
  </si>
  <si>
    <t>Rwt_25612</t>
  </si>
  <si>
    <t>Rwt_1034</t>
  </si>
  <si>
    <t>Rwt_3549</t>
  </si>
  <si>
    <t>Rwt_10417</t>
  </si>
  <si>
    <t>Rwt_14478</t>
  </si>
  <si>
    <t>Rwt_3855</t>
  </si>
  <si>
    <t>Rwt_5699</t>
  </si>
  <si>
    <t>Rwt_18047</t>
  </si>
  <si>
    <t>Rwt_5455</t>
  </si>
  <si>
    <t>Rwt_37067</t>
  </si>
  <si>
    <t>Rwt_14391</t>
  </si>
  <si>
    <t>Rwt_32487</t>
  </si>
  <si>
    <t>Rwt_14845</t>
  </si>
  <si>
    <t>Rwt_34612</t>
  </si>
  <si>
    <t>Rwt_29735</t>
  </si>
  <si>
    <t>Rwt_55872</t>
  </si>
  <si>
    <t>Rwt_13680</t>
  </si>
  <si>
    <t>Rwt_19669</t>
  </si>
  <si>
    <t>Rwt_26329</t>
  </si>
  <si>
    <t>Rwt_38215</t>
  </si>
  <si>
    <t>Rwt_12349</t>
  </si>
  <si>
    <t>Rwt_13385</t>
  </si>
  <si>
    <t>Rwt_26644</t>
  </si>
  <si>
    <t>Rwt_11326</t>
  </si>
  <si>
    <t>Rwt_24977</t>
  </si>
  <si>
    <t>Rwt_17397</t>
  </si>
  <si>
    <t>Rwt_20673</t>
  </si>
  <si>
    <t>Rwt_23279</t>
  </si>
  <si>
    <t>Rwt_10836</t>
  </si>
  <si>
    <t>Rwt_26917</t>
  </si>
  <si>
    <t>Rwt_16729</t>
  </si>
  <si>
    <t>Rwt_7518</t>
  </si>
  <si>
    <t>Rwt_26439</t>
  </si>
  <si>
    <t>Rwt_14974</t>
  </si>
  <si>
    <t>Rwt_25563</t>
  </si>
  <si>
    <t>Rwt_15411</t>
  </si>
  <si>
    <t>Rwt_13245</t>
  </si>
  <si>
    <t>Rwt_7615</t>
  </si>
  <si>
    <t>Rwt_23340</t>
  </si>
  <si>
    <t>Rwt_2795</t>
  </si>
  <si>
    <t>Rwt_1740</t>
  </si>
  <si>
    <t>Rwt_17386</t>
  </si>
  <si>
    <t>Rwt_8207</t>
  </si>
  <si>
    <t>Rwt_15747</t>
  </si>
  <si>
    <t>Rwt_19851</t>
  </si>
  <si>
    <t>Rwt_18867</t>
  </si>
  <si>
    <t>Rwt_30752</t>
  </si>
  <si>
    <t>Rwt_2151</t>
  </si>
  <si>
    <t>Rwt_5521</t>
  </si>
  <si>
    <t>Rwt_7724</t>
  </si>
  <si>
    <t>Rwt_3314</t>
  </si>
  <si>
    <t>Rwt_13712</t>
  </si>
  <si>
    <t>Rwt_27554</t>
  </si>
  <si>
    <t>Rwt_21772</t>
  </si>
  <si>
    <t>Rwt_4676</t>
  </si>
  <si>
    <t>Rwt_10923</t>
  </si>
  <si>
    <t>Rwt_10321</t>
  </si>
  <si>
    <t>Rwt_20032</t>
  </si>
  <si>
    <t>Rwt_28466</t>
  </si>
  <si>
    <t>Rwt_24221</t>
  </si>
  <si>
    <t>Rwt_1838</t>
  </si>
  <si>
    <t>Rwt_21648</t>
  </si>
  <si>
    <t>Rwt_7557</t>
  </si>
  <si>
    <t>Rwt_2427</t>
  </si>
  <si>
    <t>Rwt_6567</t>
  </si>
  <si>
    <t>Rwt_3656</t>
  </si>
  <si>
    <t>Rwt_34068</t>
  </si>
  <si>
    <t>Rwt_20986</t>
  </si>
  <si>
    <t>Rwt_9957</t>
  </si>
  <si>
    <t>Rwt_18487</t>
  </si>
  <si>
    <t>Rwt_19833</t>
  </si>
  <si>
    <t>Rwt_7345</t>
  </si>
  <si>
    <t>Rwt_10652</t>
  </si>
  <si>
    <t>Rwt_2894</t>
  </si>
  <si>
    <t>Rwt_13902</t>
  </si>
  <si>
    <t>Rwt_9981</t>
  </si>
  <si>
    <t>Rwt_1546</t>
  </si>
  <si>
    <t>Rwt_20124</t>
  </si>
  <si>
    <t>Rwt_29919</t>
  </si>
  <si>
    <t>Rwt_1881</t>
  </si>
  <si>
    <t>Rwt_22139</t>
  </si>
  <si>
    <t>Rwt_24004</t>
  </si>
  <si>
    <t>Rwt_29363</t>
  </si>
  <si>
    <t>Rwt_16763</t>
  </si>
  <si>
    <t>Rwt_12634</t>
  </si>
  <si>
    <t>Rwt_23505</t>
  </si>
  <si>
    <t>Rwt_11206</t>
  </si>
  <si>
    <t>Rwt_14518</t>
  </si>
  <si>
    <t>Rwt_5242</t>
  </si>
  <si>
    <t>Rwt_12040</t>
  </si>
  <si>
    <t>Rwt_23091</t>
  </si>
  <si>
    <t>Rwt_14576</t>
  </si>
  <si>
    <t>Rwt_21699</t>
  </si>
  <si>
    <t>Rwt_16734</t>
  </si>
  <si>
    <t>Rwt_25504</t>
  </si>
  <si>
    <t>Rwt_8398</t>
  </si>
  <si>
    <t>Rwt_23189</t>
  </si>
  <si>
    <t>Rwt_11546</t>
  </si>
  <si>
    <t>Rwt_9455</t>
  </si>
  <si>
    <t>Rwt_28351</t>
  </si>
  <si>
    <t>Rwt_23831</t>
  </si>
  <si>
    <t>Rwt_23245</t>
  </si>
  <si>
    <t>Rwt_23429</t>
  </si>
  <si>
    <t>Rwt_9011</t>
  </si>
  <si>
    <t>Rwt_2444</t>
  </si>
  <si>
    <t>Rwt_20825</t>
  </si>
  <si>
    <t>Rwt_10266</t>
  </si>
  <si>
    <t>Rwt_5996</t>
  </si>
  <si>
    <t>Rwt_6300</t>
  </si>
  <si>
    <t>Rwt_26763</t>
  </si>
  <si>
    <t>Rwt_25993</t>
  </si>
  <si>
    <t>Rwt_16168</t>
  </si>
  <si>
    <t>Rwt_18157</t>
  </si>
  <si>
    <t>Rwt_18733</t>
  </si>
  <si>
    <t>Rwt_2717</t>
  </si>
  <si>
    <t>Rwt_23484</t>
  </si>
  <si>
    <t>Rwt_29372</t>
  </si>
  <si>
    <t>Rwt_21365</t>
  </si>
  <si>
    <t>Rwt_5641</t>
  </si>
  <si>
    <t>Rwt_7741</t>
  </si>
  <si>
    <t>Rwt_9309</t>
  </si>
  <si>
    <t>Rwt_20130</t>
  </si>
  <si>
    <t>Rwt_13608</t>
  </si>
  <si>
    <t>Rwt_559</t>
  </si>
  <si>
    <t>Rwt_4485</t>
  </si>
  <si>
    <t>Rwt_9123</t>
  </si>
  <si>
    <t>Rwt_8472</t>
  </si>
  <si>
    <t>Rwt_31225</t>
  </si>
  <si>
    <t>Rwt_23916</t>
  </si>
  <si>
    <t>Rwt_22424</t>
  </si>
  <si>
    <t>Rwt_6918</t>
  </si>
  <si>
    <t>Rwt_32970</t>
  </si>
  <si>
    <t>Rwt_13521</t>
  </si>
  <si>
    <t>Rwt_15649</t>
  </si>
  <si>
    <t>Rwt_10550</t>
  </si>
  <si>
    <t>Rwt_28964</t>
  </si>
  <si>
    <t>Rwt_3468</t>
  </si>
  <si>
    <t>Rwt_14882</t>
  </si>
  <si>
    <t>Rwt_1606</t>
  </si>
  <si>
    <t>Rwt_5294</t>
  </si>
  <si>
    <t>Rwt_1167</t>
  </si>
  <si>
    <t>Rwt_6615</t>
  </si>
  <si>
    <t>Rwt_5475</t>
  </si>
  <si>
    <t>Rwt_15947</t>
  </si>
  <si>
    <t>Rwt_12462</t>
  </si>
  <si>
    <t>Rwt_18816</t>
  </si>
  <si>
    <t>Rwt_18826</t>
  </si>
  <si>
    <t>Rwt_4727</t>
  </si>
  <si>
    <t>Rwt_6132</t>
  </si>
  <si>
    <t>Rwt_15548</t>
  </si>
  <si>
    <t>Rwt_16557</t>
  </si>
  <si>
    <t>Rwt_22371</t>
  </si>
  <si>
    <t>Rwt_15204</t>
  </si>
  <si>
    <t>Rwt_1485</t>
  </si>
  <si>
    <t>Rwt_4751</t>
  </si>
  <si>
    <t>Rwt_23308</t>
  </si>
  <si>
    <t>Rwt_24307</t>
  </si>
  <si>
    <t>Rwt_13265</t>
  </si>
  <si>
    <t>Rwt_20330</t>
  </si>
  <si>
    <t>Rwt_17513</t>
  </si>
  <si>
    <t>Rwt_2507</t>
  </si>
  <si>
    <t>Rwt_7763</t>
  </si>
  <si>
    <t>Rwt_19548</t>
  </si>
  <si>
    <t>Rwt_15866</t>
  </si>
  <si>
    <t>Rwt_9099</t>
  </si>
  <si>
    <t>Rwt_15804</t>
  </si>
  <si>
    <t>Rwt_21641</t>
  </si>
  <si>
    <t>Rwt_2866</t>
  </si>
  <si>
    <t>Rwt_23263</t>
  </si>
  <si>
    <t>Rwt_18449</t>
  </si>
  <si>
    <t>Rwt_10302</t>
  </si>
  <si>
    <t>Rwt_4181</t>
  </si>
  <si>
    <t>Rwt_16347</t>
  </si>
  <si>
    <t>Rwt_13221</t>
  </si>
  <si>
    <t>Rwt_11293</t>
  </si>
  <si>
    <t>Rwt_22151</t>
  </si>
  <si>
    <t>Rwt_21879</t>
  </si>
  <si>
    <t>Rwt_18426</t>
  </si>
  <si>
    <t>Rwt_20750</t>
  </si>
  <si>
    <t>Rwt_21901</t>
  </si>
  <si>
    <t>Rwt_21027</t>
  </si>
  <si>
    <t>Rwt_649</t>
  </si>
  <si>
    <t>Rwt_7650</t>
  </si>
  <si>
    <t>Rwt_17414</t>
  </si>
  <si>
    <t>Rwt_13923</t>
  </si>
  <si>
    <t>Rwt_8902</t>
  </si>
  <si>
    <t>Rwt_17052</t>
  </si>
  <si>
    <t>Rwt_3863</t>
  </si>
  <si>
    <t>Rwt_11510</t>
  </si>
  <si>
    <t>Rwt_3130</t>
  </si>
  <si>
    <t>Rwt_367</t>
  </si>
  <si>
    <t>Rwt_3699</t>
  </si>
  <si>
    <t>Rwt_8517</t>
  </si>
  <si>
    <t>Rwt_12154</t>
  </si>
  <si>
    <t>Rwt_7868</t>
  </si>
  <si>
    <t>Rwt_6545</t>
  </si>
  <si>
    <t>Rwt_29851</t>
  </si>
  <si>
    <t>Rwt_14682</t>
  </si>
  <si>
    <t>Rwt_5340</t>
  </si>
  <si>
    <t>Rwt_12738</t>
  </si>
  <si>
    <t>Rwt_6465</t>
  </si>
  <si>
    <t>Rwt_3086</t>
  </si>
  <si>
    <t>Rwt_27729</t>
  </si>
  <si>
    <t>Rwt_8255</t>
  </si>
  <si>
    <t>Rwt_9667</t>
  </si>
  <si>
    <t>Rwt_4390</t>
  </si>
  <si>
    <t>Rwt_567</t>
  </si>
  <si>
    <t>Rwt_13765</t>
  </si>
  <si>
    <t>Rwt_4670</t>
  </si>
  <si>
    <t>Rwt_6800</t>
  </si>
  <si>
    <t>Rwt_13335</t>
  </si>
  <si>
    <t>Rwt_32807</t>
  </si>
  <si>
    <t>Rwt_12722</t>
  </si>
  <si>
    <t>Rwt_8756</t>
  </si>
  <si>
    <t>Rwt_5990</t>
  </si>
  <si>
    <t>Rwt_12473</t>
  </si>
  <si>
    <t>Rwt_21883</t>
  </si>
  <si>
    <t>Rwt_5739</t>
  </si>
  <si>
    <t>Rwt_5573</t>
  </si>
  <si>
    <t>Rwt_434</t>
  </si>
  <si>
    <t>Rwt_27786</t>
  </si>
  <si>
    <t>Rwt_26473</t>
  </si>
  <si>
    <t>Rwt_20099</t>
  </si>
  <si>
    <t>Rwt_34719</t>
  </si>
  <si>
    <t>Rwt_14903</t>
  </si>
  <si>
    <t>Rwt_12093</t>
  </si>
  <si>
    <t>Rwt_4248</t>
  </si>
  <si>
    <t>Rwt_32839</t>
  </si>
  <si>
    <t>Rwt_30779</t>
  </si>
  <si>
    <t>Rwt_6384</t>
  </si>
  <si>
    <t>Rwt_17210</t>
  </si>
  <si>
    <t>Rwt_16747</t>
  </si>
  <si>
    <t>Rwt_16676</t>
  </si>
  <si>
    <t>Rwt_26182</t>
  </si>
  <si>
    <t>Rwt_22472</t>
  </si>
  <si>
    <t>Rwt_516</t>
  </si>
  <si>
    <t>Rwt_12962</t>
  </si>
  <si>
    <t>Rwt_15393</t>
  </si>
  <si>
    <t>Rwt_10543</t>
  </si>
  <si>
    <t>Rwt_28276</t>
  </si>
  <si>
    <t>Rwt_29428</t>
  </si>
  <si>
    <t>Rwt_14110</t>
  </si>
  <si>
    <t>Rwt_4716</t>
  </si>
  <si>
    <t>Rwt_15565</t>
  </si>
  <si>
    <t>Rwt_5791</t>
  </si>
  <si>
    <t>Rwt_27087</t>
  </si>
  <si>
    <t>Rwt_27995</t>
  </si>
  <si>
    <t>Rwt_7806</t>
  </si>
  <si>
    <t>Rwt_14649</t>
  </si>
  <si>
    <t>Rwt_15648</t>
  </si>
  <si>
    <t>Rwt_21872</t>
  </si>
  <si>
    <t>Rwt_15930</t>
  </si>
  <si>
    <t>Rwt_23618</t>
  </si>
  <si>
    <t>Rwt_13844</t>
  </si>
  <si>
    <t>Rwt_21713</t>
  </si>
  <si>
    <t>Rwt_24538</t>
  </si>
  <si>
    <t>Rwt_12746</t>
  </si>
  <si>
    <t>Rwt_26141</t>
  </si>
  <si>
    <t>Rwt_15494</t>
  </si>
  <si>
    <t>Rwt_2243</t>
  </si>
  <si>
    <t>Rwt_15364</t>
  </si>
  <si>
    <t>Rwt_18471</t>
  </si>
  <si>
    <t>Rwt_12686</t>
  </si>
  <si>
    <t>Rwt_6644</t>
  </si>
  <si>
    <t>Rwt_15300</t>
  </si>
  <si>
    <t>Rwt_10398</t>
  </si>
  <si>
    <t>Rwt_26120</t>
  </si>
  <si>
    <t>Rwt_9448</t>
  </si>
  <si>
    <t>Rwt_6966</t>
  </si>
  <si>
    <t>Rwt_33989</t>
  </si>
  <si>
    <t>Rwt_17164</t>
  </si>
  <si>
    <t>Rwt_4116</t>
  </si>
  <si>
    <t>Rwt_16245</t>
  </si>
  <si>
    <t>Rwt_1814</t>
  </si>
  <si>
    <t>Rwt_48082</t>
  </si>
  <si>
    <t>Rwt_26769</t>
  </si>
  <si>
    <t>Rwt_20977</t>
  </si>
  <si>
    <t>Rwt_36128</t>
  </si>
  <si>
    <t>Rwt_6035</t>
  </si>
  <si>
    <t>Rwt_9232</t>
  </si>
  <si>
    <t>Rwt_4624</t>
  </si>
  <si>
    <t>Rwt_4229</t>
  </si>
  <si>
    <t>Rwt_21119</t>
  </si>
  <si>
    <t>Rwt_10180</t>
  </si>
  <si>
    <t>Rwt_10867</t>
  </si>
  <si>
    <t>Rwt_6468</t>
  </si>
  <si>
    <t>Rwt_4146</t>
  </si>
  <si>
    <t>Rwt_9484</t>
  </si>
  <si>
    <t>Rwt_16619</t>
  </si>
  <si>
    <t>Rwt_19985</t>
  </si>
  <si>
    <t>Rwt_6429</t>
  </si>
  <si>
    <t>Rwt_16890</t>
  </si>
  <si>
    <t>Rwt_25025</t>
  </si>
  <si>
    <t>Rwt_10432</t>
  </si>
  <si>
    <t>Rwt_27548</t>
  </si>
  <si>
    <t>Rwt_8438</t>
  </si>
  <si>
    <t>Rwt_2643</t>
  </si>
  <si>
    <t>Rwt_13555</t>
  </si>
  <si>
    <t>Rwt_7229</t>
  </si>
  <si>
    <t>Rwt_26219</t>
  </si>
  <si>
    <t>Rwt_26564</t>
  </si>
  <si>
    <t>Rwt_12886</t>
  </si>
  <si>
    <t>Rwt_14272</t>
  </si>
  <si>
    <t>Rwt_11104</t>
  </si>
  <si>
    <t>Rwt_1923</t>
  </si>
  <si>
    <t>Rwt_20672</t>
  </si>
  <si>
    <t>Rwt_14364</t>
  </si>
  <si>
    <t>Rwt_18015</t>
  </si>
  <si>
    <t>Rwt_12292</t>
  </si>
  <si>
    <t>Rwt_312</t>
  </si>
  <si>
    <t>Rwt_23431</t>
  </si>
  <si>
    <t>Rwt_9595</t>
  </si>
  <si>
    <t>Rwt_19335</t>
  </si>
  <si>
    <t>Rwt_28578</t>
  </si>
  <si>
    <t>Rwt_19134</t>
  </si>
  <si>
    <t>Rwt_8724</t>
  </si>
  <si>
    <t>Rwt_13118</t>
  </si>
  <si>
    <t>Rwt_11113</t>
  </si>
  <si>
    <t>Rwt_26504</t>
  </si>
  <si>
    <t>Rwt_13692</t>
  </si>
  <si>
    <t>Rwt_28667</t>
  </si>
  <si>
    <t>Rwt_8827</t>
  </si>
  <si>
    <t>Rwt_3308</t>
  </si>
  <si>
    <t>Rwt_31499</t>
  </si>
  <si>
    <t>Rwt_19803</t>
  </si>
  <si>
    <t>Rwt_23012</t>
  </si>
  <si>
    <t>Rwt_8035</t>
  </si>
  <si>
    <t>Rwt_11707</t>
  </si>
  <si>
    <t>Rwt_23842</t>
  </si>
  <si>
    <t>Rwt_5331</t>
  </si>
  <si>
    <t>Rwt_7303</t>
  </si>
  <si>
    <t>Rwt_721</t>
  </si>
  <si>
    <t>Rwt_5339</t>
  </si>
  <si>
    <t>Rwt_21308</t>
  </si>
  <si>
    <t>Rwt_10173</t>
  </si>
  <si>
    <t>Rwt_28110</t>
  </si>
  <si>
    <t>Rwt_12559</t>
  </si>
  <si>
    <t>Rwt_31462</t>
  </si>
  <si>
    <t>Rwt_11443</t>
  </si>
  <si>
    <t>Rwt_18749</t>
  </si>
  <si>
    <t>Rwt_6295</t>
  </si>
  <si>
    <t>Rwt_7241</t>
  </si>
  <si>
    <t>Rwt_9531</t>
  </si>
  <si>
    <t>Rwt_22644</t>
  </si>
  <si>
    <t>Rwt_18022</t>
  </si>
  <si>
    <t>Rwt_23073</t>
  </si>
  <si>
    <t>Rwt_9839</t>
  </si>
  <si>
    <t>Rwt_33827</t>
  </si>
  <si>
    <t>Rwt_7288</t>
  </si>
  <si>
    <t>Rwt_4129</t>
  </si>
  <si>
    <t>Rwt_2137</t>
  </si>
  <si>
    <t>Rwt_1799</t>
  </si>
  <si>
    <t>Rwt_22782</t>
  </si>
  <si>
    <t>Rwt_11266</t>
  </si>
  <si>
    <t>Rwt_16069</t>
  </si>
  <si>
    <t>Rwt_36924</t>
  </si>
  <si>
    <t>Rwt_7937</t>
  </si>
  <si>
    <t>Rwt_10524</t>
  </si>
  <si>
    <t>Rwt_27067</t>
  </si>
  <si>
    <t>Rwt_33201</t>
  </si>
  <si>
    <t>Rwt_15767</t>
  </si>
  <si>
    <t>Rwt_15422</t>
  </si>
  <si>
    <t>Rwt_3628</t>
  </si>
  <si>
    <t>Rwt_14096</t>
  </si>
  <si>
    <t>Rwt_11892</t>
  </si>
  <si>
    <t>Rwt_10893</t>
  </si>
  <si>
    <t>Rwt_10147</t>
  </si>
  <si>
    <t>Rwt_3834</t>
  </si>
  <si>
    <t>Rwt_41513</t>
  </si>
  <si>
    <t>Rwt_18879</t>
  </si>
  <si>
    <t>Rwt_21766</t>
  </si>
  <si>
    <t>Rwt_20551</t>
  </si>
  <si>
    <t>Rwt_24059</t>
  </si>
  <si>
    <t>Rwt_19151</t>
  </si>
  <si>
    <t>Rwt_13088</t>
  </si>
  <si>
    <t>Rwt_19184</t>
  </si>
  <si>
    <t>Rwt_32376</t>
  </si>
  <si>
    <t>Rwt_16594</t>
  </si>
  <si>
    <t>Rwt_5725</t>
  </si>
  <si>
    <t>Rwt_12952</t>
  </si>
  <si>
    <t>Rwt_18630</t>
  </si>
  <si>
    <t>Rwt_14284</t>
  </si>
  <si>
    <t>Rwt_8555</t>
  </si>
  <si>
    <t>Rwt_33760</t>
  </si>
  <si>
    <t>Rwt_1489</t>
  </si>
  <si>
    <t>Rwt_18759</t>
  </si>
  <si>
    <t>Rwt_7066</t>
  </si>
  <si>
    <t>Rwt_22831</t>
  </si>
  <si>
    <t>Rwt_10265</t>
  </si>
  <si>
    <t>Rwt_24731</t>
  </si>
  <si>
    <t>Rwt_10628</t>
  </si>
  <si>
    <t>Rwt_17198</t>
  </si>
  <si>
    <t>Rwt_8103</t>
  </si>
  <si>
    <t>Rwt_7013</t>
  </si>
  <si>
    <t>Rwt_19797</t>
  </si>
  <si>
    <t>Rwt_18665</t>
  </si>
  <si>
    <t>Rwt_19991</t>
  </si>
  <si>
    <t>Rwt_6776</t>
  </si>
  <si>
    <t>Rwt_1854</t>
  </si>
  <si>
    <t>Rwt_10710</t>
  </si>
  <si>
    <t>Rwt_12281</t>
  </si>
  <si>
    <t>Rwt_13270</t>
  </si>
  <si>
    <t>Rwt_8332</t>
  </si>
  <si>
    <t>Rwt_16913</t>
  </si>
  <si>
    <t>Rwt_10026</t>
  </si>
  <si>
    <t>Rwt_13419</t>
  </si>
  <si>
    <t>Rwt_15042</t>
  </si>
  <si>
    <t>Rwt_10521</t>
  </si>
  <si>
    <t>Rwt_20217</t>
  </si>
  <si>
    <t>Rwt_19454</t>
  </si>
  <si>
    <t>Rwt_10986</t>
  </si>
  <si>
    <t>Rwt_31347</t>
  </si>
  <si>
    <t>Rwt_23514</t>
  </si>
  <si>
    <t>Rwt_25014</t>
  </si>
  <si>
    <t>Rwt_22493</t>
  </si>
  <si>
    <t>Rwt_11573</t>
  </si>
  <si>
    <t>Rwt_14405</t>
  </si>
  <si>
    <t>Rwt_17965</t>
  </si>
  <si>
    <t>Rwt_6862</t>
  </si>
  <si>
    <t>Rwt_30330</t>
  </si>
  <si>
    <t>Rwt_18217</t>
  </si>
  <si>
    <t>Rwt_3757</t>
  </si>
  <si>
    <t>Rwt_11827</t>
  </si>
  <si>
    <t>Rwt_18774</t>
  </si>
  <si>
    <t>Rwt_12064</t>
  </si>
  <si>
    <t>Rwt_29469</t>
  </si>
  <si>
    <t>Rwt_7790</t>
  </si>
  <si>
    <t>Rwt_17688</t>
  </si>
  <si>
    <t>Rwt_18730</t>
  </si>
  <si>
    <t>Rwt_11283</t>
  </si>
  <si>
    <t>Rwt_5033</t>
  </si>
  <si>
    <t>Rwt_16857</t>
  </si>
  <si>
    <t>Rwt_14984</t>
  </si>
  <si>
    <t>Rwt_12451</t>
  </si>
  <si>
    <t>Rwt_2710</t>
  </si>
  <si>
    <t>Rwt_20917</t>
  </si>
  <si>
    <t>Rwt_3923</t>
  </si>
  <si>
    <t>Rwt_22453</t>
  </si>
  <si>
    <t>Rwt_1754</t>
  </si>
  <si>
    <t>Rwt_20722</t>
  </si>
  <si>
    <t>Rwt_27909</t>
  </si>
  <si>
    <t>Rwt_21947</t>
  </si>
  <si>
    <t>Rwt_14805</t>
  </si>
  <si>
    <t>Rwt_4325</t>
  </si>
  <si>
    <t>Rwt_19543</t>
  </si>
  <si>
    <t>Rwt_8883</t>
  </si>
  <si>
    <t>Rwt_2122</t>
  </si>
  <si>
    <t>Rwt_986</t>
  </si>
  <si>
    <t>Rwt_3356</t>
  </si>
  <si>
    <t>Rwt_2278</t>
  </si>
  <si>
    <t>Rwt_7595</t>
  </si>
  <si>
    <t>Rwt_3838</t>
  </si>
  <si>
    <t>Rwt_13745</t>
  </si>
  <si>
    <t>Rwt_7547</t>
  </si>
  <si>
    <t>Rwt_8880</t>
  </si>
  <si>
    <t>Rwt_13962</t>
  </si>
  <si>
    <t>Rwt_12314</t>
  </si>
  <si>
    <t>Rwt_33108</t>
  </si>
  <si>
    <t>Rwt_21164</t>
  </si>
  <si>
    <t>Rwt_14931</t>
  </si>
  <si>
    <t>Rwt_15118</t>
  </si>
  <si>
    <t>Rwt_13805</t>
  </si>
  <si>
    <t>Rwt_17836</t>
  </si>
  <si>
    <t>Rwt_14798</t>
  </si>
  <si>
    <t>Rwt_7076</t>
  </si>
  <si>
    <t>Rwt_16547</t>
  </si>
  <si>
    <t>Rwt_10695</t>
  </si>
  <si>
    <t>Rwt_11348</t>
  </si>
  <si>
    <t>Rwt_26468</t>
  </si>
  <si>
    <t>Rwt_1525</t>
  </si>
  <si>
    <t>Rwt_20046</t>
  </si>
  <si>
    <t>Rwt_10848</t>
  </si>
  <si>
    <t>Rwt_20020</t>
  </si>
  <si>
    <t>Rwt_20794</t>
  </si>
  <si>
    <t>Rwt_23963</t>
  </si>
  <si>
    <t>Rwt_4281</t>
  </si>
  <si>
    <t>Rwt_9144</t>
  </si>
  <si>
    <t>Rwt_6923</t>
  </si>
  <si>
    <t>Rwt_5328</t>
  </si>
  <si>
    <t>Rwt_9299</t>
  </si>
  <si>
    <t>Rwt_10635</t>
  </si>
  <si>
    <t>Rwt_44296</t>
  </si>
  <si>
    <t>Rwt_2613</t>
  </si>
  <si>
    <t>Rwt_17240</t>
  </si>
  <si>
    <t>Rwt_37303</t>
  </si>
  <si>
    <t>Rwt_15141</t>
  </si>
  <si>
    <t>Rwt_19599</t>
  </si>
  <si>
    <t>Rwt_20998</t>
  </si>
  <si>
    <t>Rwt_14461</t>
  </si>
  <si>
    <t>Rwt_5574</t>
  </si>
  <si>
    <t>Rwt_8788</t>
  </si>
  <si>
    <t>Rwt_14348</t>
  </si>
  <si>
    <t>Rwt_8156</t>
  </si>
  <si>
    <t>Rwt_4401</t>
  </si>
  <si>
    <t>Rwt_8641</t>
  </si>
  <si>
    <t>Rwt_25913</t>
  </si>
  <si>
    <t>Rwt_8839</t>
  </si>
  <si>
    <t>Rwt_5857</t>
  </si>
  <si>
    <t>Rwt_14125</t>
  </si>
  <si>
    <t>Rwt_1603</t>
  </si>
  <si>
    <t>Rwt_11696</t>
  </si>
  <si>
    <t>Rwt_9788</t>
  </si>
  <si>
    <t>Rwt_1114</t>
  </si>
  <si>
    <t>Rwt_16438</t>
  </si>
  <si>
    <t>Rwt_15976</t>
  </si>
  <si>
    <t>Rwt_14441</t>
  </si>
  <si>
    <t>Rwt_28730</t>
  </si>
  <si>
    <t>Rwt_12781</t>
  </si>
  <si>
    <t>Rwt_13411</t>
  </si>
  <si>
    <t>Rwt_26115</t>
  </si>
  <si>
    <t>Rwt_21237</t>
  </si>
  <si>
    <t>Rwt_8309</t>
  </si>
  <si>
    <t>Rwt_3380</t>
  </si>
  <si>
    <t>Rwt_16231</t>
  </si>
  <si>
    <t>Rwt_22276</t>
  </si>
  <si>
    <t>Rwt_26231</t>
  </si>
  <si>
    <t>Rwt_6954</t>
  </si>
  <si>
    <t>Rwt_25653</t>
  </si>
  <si>
    <t>Rwt_25180</t>
  </si>
  <si>
    <t>Rwt_18566</t>
  </si>
  <si>
    <t>Rwt_8057</t>
  </si>
  <si>
    <t>Rwt_21815</t>
  </si>
  <si>
    <t>Rwt_9705</t>
  </si>
  <si>
    <t>Rwt_15505</t>
  </si>
  <si>
    <t>Rwt_8915</t>
  </si>
  <si>
    <t>Rwt_21409</t>
  </si>
  <si>
    <t>Rwt_27710</t>
  </si>
  <si>
    <t>Rwt_18987</t>
  </si>
  <si>
    <t>Rwt_30628</t>
  </si>
  <si>
    <t>Rwt_17566</t>
  </si>
  <si>
    <t>Rwt_13285</t>
  </si>
  <si>
    <t>Rwt_24519</t>
  </si>
  <si>
    <t>Rwt_8901</t>
  </si>
  <si>
    <t>Rwt_8311</t>
  </si>
  <si>
    <t>Rwt_7628</t>
  </si>
  <si>
    <t>Rwt_17618</t>
  </si>
  <si>
    <t>Rwt_11290</t>
  </si>
  <si>
    <t>Rwt_1852</t>
  </si>
  <si>
    <t>Rwt_1695</t>
  </si>
  <si>
    <t>Rwt_17895</t>
  </si>
  <si>
    <t>Rwt_17578</t>
  </si>
  <si>
    <t>Rwt_3280</t>
  </si>
  <si>
    <t>Rwt_9536</t>
  </si>
  <si>
    <t>Rwt_7807</t>
  </si>
  <si>
    <t>Rwt_4628</t>
  </si>
  <si>
    <t>Rwt_34912</t>
  </si>
  <si>
    <t>Rwt_12521</t>
  </si>
  <si>
    <t>Rwt_12747</t>
  </si>
  <si>
    <t>Rwt_13551</t>
  </si>
  <si>
    <t>Rwt_3494</t>
  </si>
  <si>
    <t>Rwt_12479</t>
  </si>
  <si>
    <t>Rwt_7747</t>
  </si>
  <si>
    <t>Rwt_21249</t>
  </si>
  <si>
    <t>Rwt_14268</t>
  </si>
  <si>
    <t>Rwt_7042</t>
  </si>
  <si>
    <t>Rwt_15127</t>
  </si>
  <si>
    <t>Rwt_6758</t>
  </si>
  <si>
    <t>Rwt_5071</t>
  </si>
  <si>
    <t>Rwt_26864</t>
  </si>
  <si>
    <t>Rwt_7351</t>
  </si>
  <si>
    <t>Rwt_1547</t>
  </si>
  <si>
    <t>Rwt_20676</t>
  </si>
  <si>
    <t>Rwt_4496</t>
  </si>
  <si>
    <t>Rwt_30985</t>
  </si>
  <si>
    <t>Rwt_9543</t>
  </si>
  <si>
    <t>Rwt_15881</t>
  </si>
  <si>
    <t>Rwt_12960</t>
  </si>
  <si>
    <t>Rwt_5152</t>
  </si>
  <si>
    <t>Rwt_5688</t>
  </si>
  <si>
    <t>Rwt_28058</t>
  </si>
  <si>
    <t>Rwt_16787</t>
  </si>
  <si>
    <t>Rwt_27743</t>
  </si>
  <si>
    <t>Rwt_2476</t>
  </si>
  <si>
    <t>Rwt_1681</t>
  </si>
  <si>
    <t>Rwt_6333</t>
  </si>
  <si>
    <t>Rwt_11023</t>
  </si>
  <si>
    <t>Rwt_15066</t>
  </si>
  <si>
    <t>Rwt_14102</t>
  </si>
  <si>
    <t>Rwt_18707</t>
  </si>
  <si>
    <t>Rwt_829</t>
  </si>
  <si>
    <t>Rwt_31601</t>
  </si>
  <si>
    <t>Rwt_8144</t>
  </si>
  <si>
    <t>Rwt_22497</t>
  </si>
  <si>
    <t>Rwt_25616</t>
  </si>
  <si>
    <t>Rwt_22563</t>
  </si>
  <si>
    <t>Rwt_1629</t>
  </si>
  <si>
    <t>Rwt_6018</t>
  </si>
  <si>
    <t>Rwt_9585</t>
  </si>
  <si>
    <t>Rwt_9688</t>
  </si>
  <si>
    <t>Rwt_12577</t>
  </si>
  <si>
    <t>Rwt_9677</t>
  </si>
  <si>
    <t>Rwt_21503</t>
  </si>
  <si>
    <t>Rwt_2220</t>
  </si>
  <si>
    <t>Rwt_21016</t>
  </si>
  <si>
    <t>Rwt_16005</t>
  </si>
  <si>
    <t>Rwt_20877</t>
  </si>
  <si>
    <t>Rwt_18809</t>
  </si>
  <si>
    <t>Rwt_14748</t>
  </si>
  <si>
    <t>Rwt_26621</t>
  </si>
  <si>
    <t>Rwt_3800</t>
  </si>
  <si>
    <t>Rwt_3132</t>
  </si>
  <si>
    <t>Rwt_13628</t>
  </si>
  <si>
    <t>Rwt_5052</t>
  </si>
  <si>
    <t>Rwt_23038</t>
  </si>
  <si>
    <t>Rwt_11727</t>
  </si>
  <si>
    <t>Rwt_11647</t>
  </si>
  <si>
    <t>Rwt_27355</t>
  </si>
  <si>
    <t>Rwt_10929</t>
  </si>
  <si>
    <t>Rwt_21522</t>
  </si>
  <si>
    <t>Rwt_5161</t>
  </si>
  <si>
    <t>Rwt_12629</t>
  </si>
  <si>
    <t>Rwt_28127</t>
  </si>
  <si>
    <t>Rwt_8790</t>
  </si>
  <si>
    <t>Rwt_8229</t>
  </si>
  <si>
    <t>Rwt_24072</t>
  </si>
  <si>
    <t>Rwt_22414</t>
  </si>
  <si>
    <t>Rwt_13871</t>
  </si>
  <si>
    <t>Rwt_4893</t>
  </si>
  <si>
    <t>Rwt_1965</t>
  </si>
  <si>
    <t>Rwt_9431</t>
  </si>
  <si>
    <t>Rwt_12483</t>
  </si>
  <si>
    <t>Rwt_18779</t>
  </si>
  <si>
    <t>Rwt_7365</t>
  </si>
  <si>
    <t>Rwt_31374</t>
  </si>
  <si>
    <t>Rwt_13670</t>
  </si>
  <si>
    <t>Rwt_22387</t>
  </si>
  <si>
    <t>Rwt_13508</t>
  </si>
  <si>
    <t>Rwt_23700</t>
  </si>
  <si>
    <t>Rwt_35131</t>
  </si>
  <si>
    <t>Rwt_20802</t>
  </si>
  <si>
    <t>Rwt_29925</t>
  </si>
  <si>
    <t>Rwt_25125</t>
  </si>
  <si>
    <t>Rwt_17100</t>
  </si>
  <si>
    <t>Rwt_2355</t>
  </si>
  <si>
    <t>Rwt_3237</t>
  </si>
  <si>
    <t>Rwt_20158</t>
  </si>
  <si>
    <t>Rwt_10837</t>
  </si>
  <si>
    <t>Rwt_16601</t>
  </si>
  <si>
    <t>Rwt_2282</t>
  </si>
  <si>
    <t>Rwt_41775</t>
  </si>
  <si>
    <t>Rwt_24313</t>
  </si>
  <si>
    <t>Rwt_12400</t>
  </si>
  <si>
    <t>Rwt_21196</t>
  </si>
  <si>
    <t>Rwt_23827</t>
  </si>
  <si>
    <t>Rwt_13631</t>
  </si>
  <si>
    <t>Rwt_7813</t>
  </si>
  <si>
    <t>Rwt_25663</t>
  </si>
  <si>
    <t>Rwt_13080</t>
  </si>
  <si>
    <t>Rwt_2561</t>
  </si>
  <si>
    <t>Rwt_21733</t>
  </si>
  <si>
    <t>Rwt_6072</t>
  </si>
  <si>
    <t>Rwt_21320</t>
  </si>
  <si>
    <t>Rwt_18794</t>
  </si>
  <si>
    <t>Rwt_7838</t>
  </si>
  <si>
    <t>Rwt_3056</t>
  </si>
  <si>
    <t>Rwt_2294</t>
  </si>
  <si>
    <t>Rwt_24737</t>
  </si>
  <si>
    <t>Rwt_22699</t>
  </si>
  <si>
    <t>Rwt_15039</t>
  </si>
  <si>
    <t>Rwt_19616</t>
  </si>
  <si>
    <t>Rwt_6290</t>
  </si>
  <si>
    <t>Rwt_21649</t>
  </si>
  <si>
    <t>Rwt_4997</t>
  </si>
  <si>
    <t>Rwt_15561</t>
  </si>
  <si>
    <t>Rwt_11144</t>
  </si>
  <si>
    <t>Rwt_17951</t>
  </si>
  <si>
    <t>Rwt_24401</t>
  </si>
  <si>
    <t>Rwt_14519</t>
  </si>
  <si>
    <t>Rwt_9982</t>
  </si>
  <si>
    <t>Rwt_28898</t>
  </si>
  <si>
    <t>Rwt_25904</t>
  </si>
  <si>
    <t>Rwt_28102</t>
  </si>
  <si>
    <t>Rwt_12232</t>
  </si>
  <si>
    <t>Rwt_20626</t>
  </si>
  <si>
    <t>Rwt_25056</t>
  </si>
  <si>
    <t>Rwt_16826</t>
  </si>
  <si>
    <t>Rwt_19062</t>
  </si>
  <si>
    <t>Rwt_19199</t>
  </si>
  <si>
    <t>Rwt_21050</t>
  </si>
  <si>
    <t>Rwt_2352</t>
  </si>
  <si>
    <t>Rwt_18901</t>
  </si>
  <si>
    <t>Rwt_13718</t>
  </si>
  <si>
    <t>Rwt_38910</t>
  </si>
  <si>
    <t>Rwt_22910</t>
  </si>
  <si>
    <t>Rwt_178</t>
  </si>
  <si>
    <t>Rwt_33425</t>
  </si>
  <si>
    <t>Rwt_29883</t>
  </si>
  <si>
    <t>Rwt_13180</t>
  </si>
  <si>
    <t>Rwt_4174</t>
  </si>
  <si>
    <t>Rwt_9755</t>
  </si>
  <si>
    <t>Rwt_15593</t>
  </si>
  <si>
    <t>Rwt_2845</t>
  </si>
  <si>
    <t>Rwt_17691</t>
  </si>
  <si>
    <t>Rwt_9360</t>
  </si>
  <si>
    <t>Rwt_23535</t>
  </si>
  <si>
    <t>Rwt_16856</t>
  </si>
  <si>
    <t>Rwt_8446</t>
  </si>
  <si>
    <t>Rwt_34855</t>
  </si>
  <si>
    <t>Rwt_22123</t>
  </si>
  <si>
    <t>Rwt_22988</t>
  </si>
  <si>
    <t>Rwt_24864</t>
  </si>
  <si>
    <t>Rwt_2399</t>
  </si>
  <si>
    <t>Rwt_12709</t>
  </si>
  <si>
    <t>Rwt_23768</t>
  </si>
  <si>
    <t>Rwt_19858</t>
  </si>
  <si>
    <t>Rwt_11588</t>
  </si>
  <si>
    <t>Rwt_5432</t>
  </si>
  <si>
    <t>Rwt_2676</t>
  </si>
  <si>
    <t>Rwt_32202</t>
  </si>
  <si>
    <t>Rwt_3519</t>
  </si>
  <si>
    <t>Rwt_7974</t>
  </si>
  <si>
    <t>Rwt_19278</t>
  </si>
  <si>
    <t>Rwt_13614</t>
  </si>
  <si>
    <t>Rwt_7783</t>
  </si>
  <si>
    <t>Rwt_20121</t>
  </si>
  <si>
    <t>Rwt_711</t>
  </si>
  <si>
    <t>Rwt_24048</t>
  </si>
  <si>
    <t>Rwt_17533</t>
  </si>
  <si>
    <t>Rwt_15616</t>
  </si>
  <si>
    <t>Rwt_8838</t>
  </si>
  <si>
    <t>Rwt_7244</t>
  </si>
  <si>
    <t>Rwt_2618</t>
  </si>
  <si>
    <t>Rwt_27579</t>
  </si>
  <si>
    <t>Rwt_8608</t>
  </si>
  <si>
    <t>Rwt_18481</t>
  </si>
  <si>
    <t>Rwt_12835</t>
  </si>
  <si>
    <t>Rwt_3584</t>
  </si>
  <si>
    <t>Rwt_8663</t>
  </si>
  <si>
    <t>Rwt_18734</t>
  </si>
  <si>
    <t>Rwt_32585</t>
  </si>
  <si>
    <t>Rwt_23996</t>
  </si>
  <si>
    <t>Rwt_13647</t>
  </si>
  <si>
    <t>Rwt_14376</t>
  </si>
  <si>
    <t>Rwt_30410</t>
  </si>
  <si>
    <t>Rwt_16061</t>
  </si>
  <si>
    <t>Rwt_2806</t>
  </si>
  <si>
    <t>Rwt_18769</t>
  </si>
  <si>
    <t>Rwt_9438</t>
  </si>
  <si>
    <t>Rwt_17394</t>
  </si>
  <si>
    <t>Rwt_18521</t>
  </si>
  <si>
    <t>Rwt_17444</t>
  </si>
  <si>
    <t>Rwt_8749</t>
  </si>
  <si>
    <t>Rwt_6757</t>
  </si>
  <si>
    <t>Rwt_30859</t>
  </si>
  <si>
    <t>Rwt_31798</t>
  </si>
  <si>
    <t>Rwt_6492</t>
  </si>
  <si>
    <t>Rwt_30899</t>
  </si>
  <si>
    <t>Rwt_12929</t>
  </si>
  <si>
    <t>Rwt_24192</t>
  </si>
  <si>
    <t>Rwt_5234</t>
  </si>
  <si>
    <t>Rwt_9653</t>
  </si>
  <si>
    <t>Rwt_4068</t>
  </si>
  <si>
    <t>Rwt_26042</t>
  </si>
  <si>
    <t>Rwt_22701</t>
  </si>
  <si>
    <t>Rwt_4619</t>
  </si>
  <si>
    <t>Rwt_10113</t>
  </si>
  <si>
    <t>Rwt_9310</t>
  </si>
  <si>
    <t>Rwt_24036</t>
  </si>
  <si>
    <t>Rwt_4428</t>
  </si>
  <si>
    <t>Rwt_6517</t>
  </si>
  <si>
    <t>Rwt_7884</t>
  </si>
  <si>
    <t>Rwt_33207</t>
  </si>
  <si>
    <t>Rwt_8636</t>
  </si>
  <si>
    <t>Rwt_32604</t>
  </si>
  <si>
    <t>Rwt_27722</t>
  </si>
  <si>
    <t>Rwt_15569</t>
  </si>
  <si>
    <t>Rwt_7465</t>
  </si>
  <si>
    <t>Rwt_22071</t>
  </si>
  <si>
    <t>Rwt_11317</t>
  </si>
  <si>
    <t>Rwt_13885</t>
  </si>
  <si>
    <t>Rwt_17845</t>
  </si>
  <si>
    <t>Rwt_18056</t>
  </si>
  <si>
    <t>Rwt_6713</t>
  </si>
  <si>
    <t>Rwt_15292</t>
  </si>
  <si>
    <t>Rwt_26095</t>
  </si>
  <si>
    <t>Rwt_8527</t>
  </si>
  <si>
    <t>Rwt_25768</t>
  </si>
  <si>
    <t>Rwt_15148</t>
  </si>
  <si>
    <t>Rwt_2101</t>
  </si>
  <si>
    <t>Rwt_15750</t>
  </si>
  <si>
    <t>Rwt_5348</t>
  </si>
  <si>
    <t>Rwt_10233</t>
  </si>
  <si>
    <t>Rwt_24814</t>
  </si>
  <si>
    <t>Rwt_3154</t>
  </si>
  <si>
    <t>Rwt_14363</t>
  </si>
  <si>
    <t>Rwt_2140</t>
  </si>
  <si>
    <t>Rwt_21412</t>
  </si>
  <si>
    <t>Rwt_8544</t>
  </si>
  <si>
    <t>Rwt_14602</t>
  </si>
  <si>
    <t>Rwt_28631</t>
  </si>
  <si>
    <t>Rwt_8588</t>
  </si>
  <si>
    <t>Rwt_23880</t>
  </si>
  <si>
    <t>Rwt_12011</t>
  </si>
  <si>
    <t>Rwt_5389</t>
  </si>
  <si>
    <t>Rwt_1562</t>
  </si>
  <si>
    <t>Rwt_10467</t>
  </si>
  <si>
    <t>Rwt_20476</t>
  </si>
  <si>
    <t>Rwt_19755</t>
  </si>
  <si>
    <t>Rwt_4020</t>
  </si>
  <si>
    <t>Rwt_6488</t>
  </si>
  <si>
    <t>Rwt_7858</t>
  </si>
  <si>
    <t>Rwt_6419</t>
  </si>
  <si>
    <t>Rwt_12813</t>
  </si>
  <si>
    <t>Rwt_10009</t>
  </si>
  <si>
    <t>Rwt_13637</t>
  </si>
  <si>
    <t>Rwt_10077</t>
  </si>
  <si>
    <t>Rwt_19943</t>
  </si>
  <si>
    <t>Rwt_1123</t>
  </si>
  <si>
    <t>Rwt_19321</t>
  </si>
  <si>
    <t>Rwt_1062</t>
  </si>
  <si>
    <t>Rwt_18297</t>
  </si>
  <si>
    <t>Rwt_7206</t>
  </si>
  <si>
    <t>Rwt_663</t>
  </si>
  <si>
    <t>Rwt_18244</t>
  </si>
  <si>
    <t>Rwt_12762</t>
  </si>
  <si>
    <t>Rwt_23166</t>
  </si>
  <si>
    <t>Rwt_12474</t>
  </si>
  <si>
    <t>Rwt_15111</t>
  </si>
  <si>
    <t>Rwt_11455</t>
  </si>
  <si>
    <t>Rwt_13415</t>
  </si>
  <si>
    <t>Rwt_6281</t>
  </si>
  <si>
    <t>Rwt_7689</t>
  </si>
  <si>
    <t>Rwt_10193</t>
  </si>
  <si>
    <t>Rwt_21993</t>
  </si>
  <si>
    <t>Rwt_8720</t>
  </si>
  <si>
    <t>Rwt_22194</t>
  </si>
  <si>
    <t>Rwt_20043</t>
  </si>
  <si>
    <t>Rwt_21106</t>
  </si>
  <si>
    <t>Rwt_4576</t>
  </si>
  <si>
    <t>Rwt_31292</t>
  </si>
  <si>
    <t>Rwt_4759</t>
  </si>
  <si>
    <t>Rwt_13010</t>
  </si>
  <si>
    <t>Rwt_7502</t>
  </si>
  <si>
    <t>Rwt_29684</t>
  </si>
  <si>
    <t>Rwt_38261</t>
  </si>
  <si>
    <t>Rwt_9702</t>
  </si>
  <si>
    <t>Rwt_2491</t>
  </si>
  <si>
    <t>Rwt_14817</t>
  </si>
  <si>
    <t>Rwt_8610</t>
  </si>
  <si>
    <t>Rwt_978</t>
  </si>
  <si>
    <t>Rwt_12171</t>
  </si>
  <si>
    <t>Rwt_31266</t>
  </si>
  <si>
    <t>Rwt_15459</t>
  </si>
  <si>
    <t>Rwt_2555</t>
  </si>
  <si>
    <t>Rwt_23584</t>
  </si>
  <si>
    <t>Rwt_7016</t>
  </si>
  <si>
    <t>Rwt_6643</t>
  </si>
  <si>
    <t>Rwt_18438</t>
  </si>
  <si>
    <t>Rwt_16490</t>
  </si>
  <si>
    <t>Rwt_26116</t>
  </si>
  <si>
    <t>Rwt_21443</t>
  </si>
  <si>
    <t>Rwt_22462</t>
  </si>
  <si>
    <t>Rwt_18668</t>
  </si>
  <si>
    <t>Rwt_21436</t>
  </si>
  <si>
    <t>Rwt_14219</t>
  </si>
  <si>
    <t>Rwt_18055</t>
  </si>
  <si>
    <t>Rwt_7543</t>
  </si>
  <si>
    <t>Rwt_10715</t>
  </si>
  <si>
    <t>Rwt_13655</t>
  </si>
  <si>
    <t>Rwt_19509</t>
  </si>
  <si>
    <t>Rwt_18961</t>
  </si>
  <si>
    <t>Rwt_17717</t>
  </si>
  <si>
    <t>Rwt_26843</t>
  </si>
  <si>
    <t>Rwt_12538</t>
  </si>
  <si>
    <t>Rwt_23711</t>
  </si>
  <si>
    <t>Rwt_14133</t>
  </si>
  <si>
    <t>Rwt_5703</t>
  </si>
  <si>
    <t>Rwt_8649</t>
  </si>
  <si>
    <t>Rwt_21213</t>
  </si>
  <si>
    <t>Rwt_31511</t>
  </si>
  <si>
    <t>Rwt_21399</t>
  </si>
  <si>
    <t>Rwt_16125</t>
  </si>
  <si>
    <t>Rwt_20168</t>
  </si>
  <si>
    <t>Rwt_16483</t>
  </si>
  <si>
    <t>Rwt_4869</t>
  </si>
  <si>
    <t>Rwt_16776</t>
  </si>
  <si>
    <t>Rwt_967</t>
  </si>
  <si>
    <t>Rwt_7837</t>
  </si>
  <si>
    <t>Rwt_28954</t>
  </si>
  <si>
    <t>Rwt_12001</t>
  </si>
  <si>
    <t>Rwt_10799</t>
  </si>
  <si>
    <t>Rwt_21513</t>
  </si>
  <si>
    <t>Rwt_2025</t>
  </si>
  <si>
    <t>Rwt_3970</t>
  </si>
  <si>
    <t>Rwt_16353</t>
  </si>
  <si>
    <t>Rwt_16095</t>
  </si>
  <si>
    <t>Rwt_22017</t>
  </si>
  <si>
    <t>Rwt_11756</t>
  </si>
  <si>
    <t>Rwt_8553</t>
  </si>
  <si>
    <t>Rwt_26227</t>
  </si>
  <si>
    <t>Rwt_11101</t>
  </si>
  <si>
    <t>Rwt_16278</t>
  </si>
  <si>
    <t>Rwt_15990</t>
  </si>
  <si>
    <t>Rwt_20243</t>
  </si>
  <si>
    <t>Rwt_17044</t>
  </si>
  <si>
    <t>Rwt_19284</t>
  </si>
  <si>
    <t>Rwt_12891</t>
  </si>
  <si>
    <t>Rwt_5044</t>
  </si>
  <si>
    <t>Rwt_11342</t>
  </si>
  <si>
    <t>Rwt_16743</t>
  </si>
  <si>
    <t>Rwt_19630</t>
  </si>
  <si>
    <t>Rwt_4874</t>
  </si>
  <si>
    <t>Rwt_24695</t>
  </si>
  <si>
    <t>Rwt_8853</t>
  </si>
  <si>
    <t>Rwt_15472</t>
  </si>
  <si>
    <t>Rwt_9221</t>
  </si>
  <si>
    <t>Rwt_13297</t>
  </si>
  <si>
    <t>Rwt_28760</t>
  </si>
  <si>
    <t>Rwt_13974</t>
  </si>
  <si>
    <t>Rwt_28477</t>
  </si>
  <si>
    <t>Rwt_24561</t>
  </si>
  <si>
    <t>Rwt_6799</t>
  </si>
  <si>
    <t>Rwt_17334</t>
  </si>
  <si>
    <t>Rwt_4381</t>
  </si>
  <si>
    <t>Rwt_37176</t>
  </si>
  <si>
    <t>Rwt_26267</t>
  </si>
  <si>
    <t>Rwt_25605</t>
  </si>
  <si>
    <t>Rwt_19764</t>
  </si>
  <si>
    <t>Rwt_11395</t>
  </si>
  <si>
    <t>Rwt_12587</t>
  </si>
  <si>
    <t>Rwt_2982</t>
  </si>
  <si>
    <t>Rwt_7644</t>
  </si>
  <si>
    <t>Rwt_28215</t>
  </si>
  <si>
    <t>Rwt_31490</t>
  </si>
  <si>
    <t>Rwt_16293</t>
  </si>
  <si>
    <t>Rwt_23962</t>
  </si>
  <si>
    <t>Rwt_1837</t>
  </si>
  <si>
    <t>Rwt_16363</t>
  </si>
  <si>
    <t>Rwt_13217</t>
  </si>
  <si>
    <t>Rwt_1502</t>
  </si>
  <si>
    <t>Rwt_13880</t>
  </si>
  <si>
    <t>Rwt_1012</t>
  </si>
  <si>
    <t>Rwt_13697</t>
  </si>
  <si>
    <t>Rwt_19133</t>
  </si>
  <si>
    <t>Rwt_22917</t>
  </si>
  <si>
    <t>Rwt_11161</t>
  </si>
  <si>
    <t>Rwt_28292</t>
  </si>
  <si>
    <t>Rwt_3538</t>
  </si>
  <si>
    <t>Rwt_9525</t>
  </si>
  <si>
    <t>Rwt_15405</t>
  </si>
  <si>
    <t>Rwt_19646</t>
  </si>
  <si>
    <t>Rwt_25796</t>
  </si>
  <si>
    <t>Rwt_16248</t>
  </si>
  <si>
    <t>Rwt_17517</t>
  </si>
  <si>
    <t>Rwt_4226</t>
  </si>
  <si>
    <t>Rwt_14255</t>
  </si>
  <si>
    <t>Rwt_4314</t>
  </si>
  <si>
    <t>Rwt_35879</t>
  </si>
  <si>
    <t>Rwt_11384</t>
  </si>
  <si>
    <t>Rwt_15001</t>
  </si>
  <si>
    <t>Rwt_21263</t>
  </si>
  <si>
    <t>Rwt_1052</t>
  </si>
  <si>
    <t>Rwt_27522</t>
  </si>
  <si>
    <t>Rwt_13756</t>
  </si>
  <si>
    <t>Rwt_6573</t>
  </si>
  <si>
    <t>Rwt_16677</t>
  </si>
  <si>
    <t>Rwt_16469</t>
  </si>
  <si>
    <t>Rwt_19259</t>
  </si>
  <si>
    <t>Rwt_18464</t>
  </si>
  <si>
    <t>Rwt_6760</t>
  </si>
  <si>
    <t>Rwt_12553</t>
  </si>
  <si>
    <t>Rwt_21305</t>
  </si>
  <si>
    <t>Rwt_14863</t>
  </si>
  <si>
    <t>Rwt_5657</t>
  </si>
  <si>
    <t>Rwt_1059</t>
  </si>
  <si>
    <t>Rwt_10659</t>
  </si>
  <si>
    <t>Rwt_1809</t>
  </si>
  <si>
    <t>Rwt_6192</t>
  </si>
  <si>
    <t>Rwt_2993</t>
  </si>
  <si>
    <t>Rwt_3943</t>
  </si>
  <si>
    <t>Rwt_15570</t>
  </si>
  <si>
    <t>Rwt_11406</t>
  </si>
  <si>
    <t>Rwt_10322</t>
  </si>
  <si>
    <t>Rwt_1677</t>
  </si>
  <si>
    <t>Rwt_14095</t>
  </si>
  <si>
    <t>Rwt_12683</t>
  </si>
  <si>
    <t>Rwt_5558</t>
  </si>
  <si>
    <t>Rwt_18182</t>
  </si>
  <si>
    <t>Rwt_26436</t>
  </si>
  <si>
    <t>Rwt_8214</t>
  </si>
  <si>
    <t>Rwt_15879</t>
  </si>
  <si>
    <t>Rwt_30517</t>
  </si>
  <si>
    <t>Rwt_10581</t>
  </si>
  <si>
    <t>Rwt_3404</t>
  </si>
  <si>
    <t>Rwt_24505</t>
  </si>
  <si>
    <t>Rwt_20312</t>
  </si>
  <si>
    <t>Rwt_17853</t>
  </si>
  <si>
    <t>Rwt_18728</t>
  </si>
  <si>
    <t>Rwt_11989</t>
  </si>
  <si>
    <t>Rwt_12829</t>
  </si>
  <si>
    <t>Rwt_13034</t>
  </si>
  <si>
    <t>Rwt_9915</t>
  </si>
  <si>
    <t>Rwt_22300</t>
  </si>
  <si>
    <t>Rwt_31906</t>
  </si>
  <si>
    <t>Rwt_2560</t>
  </si>
  <si>
    <t>Rwt_15918</t>
  </si>
  <si>
    <t>Rwt_10028</t>
  </si>
  <si>
    <t>Rwt_25042</t>
  </si>
  <si>
    <t>Rwt_18206</t>
  </si>
  <si>
    <t>Rwt_4200</t>
  </si>
  <si>
    <t>Rwt_22471</t>
  </si>
  <si>
    <t>Rwt_12506</t>
  </si>
  <si>
    <t>Rwt_4651</t>
  </si>
  <si>
    <t>Rwt_3046</t>
  </si>
  <si>
    <t>Rwt_2176</t>
  </si>
  <si>
    <t>Rwt_12394</t>
  </si>
  <si>
    <t>Rwt_13456</t>
  </si>
  <si>
    <t>Rwt_11047</t>
  </si>
  <si>
    <t>Rwt_19861</t>
  </si>
  <si>
    <t>Rwt_4588</t>
  </si>
  <si>
    <t>Rwt_7416</t>
  </si>
  <si>
    <t>Rwt_22754</t>
  </si>
  <si>
    <t>Rwt_11267</t>
  </si>
  <si>
    <t>Rwt_1450</t>
  </si>
  <si>
    <t>Rwt_22460</t>
  </si>
  <si>
    <t>Rwt_7731</t>
  </si>
  <si>
    <t>Rwt_11561</t>
  </si>
  <si>
    <t>Rwt_20083</t>
  </si>
  <si>
    <t>Rwt_8703</t>
  </si>
  <si>
    <t>Rwt_23811</t>
  </si>
  <si>
    <t>Rwt_29755</t>
  </si>
  <si>
    <t>Rwt_1851</t>
  </si>
  <si>
    <t>Rwt_10399</t>
  </si>
  <si>
    <t>Rwt_26770</t>
  </si>
  <si>
    <t>Rwt_4761</t>
  </si>
  <si>
    <t>Rwt_18955</t>
  </si>
  <si>
    <t>Rwt_24136</t>
  </si>
  <si>
    <t>Rwt_28442</t>
  </si>
  <si>
    <t>Rwt_3451</t>
  </si>
  <si>
    <t>Rwt_15993</t>
  </si>
  <si>
    <t>Rwt_16899</t>
  </si>
  <si>
    <t>Rwt_19813</t>
  </si>
  <si>
    <t>Rwt_22965</t>
  </si>
  <si>
    <t>Rwt_24680</t>
  </si>
  <si>
    <t>Rwt_8858</t>
  </si>
  <si>
    <t>Rwt_12450</t>
  </si>
  <si>
    <t>Rwt_26335</t>
  </si>
  <si>
    <t>Rwt_10463</t>
  </si>
  <si>
    <t>Rwt_35576</t>
  </si>
  <si>
    <t>Rwt_22569</t>
  </si>
  <si>
    <t>Rwt_14479</t>
  </si>
  <si>
    <t>Rwt_3686</t>
  </si>
  <si>
    <t>Rwt_14357</t>
  </si>
  <si>
    <t>Rwt_23626</t>
  </si>
  <si>
    <t>Rwt_16746</t>
  </si>
  <si>
    <t>Rwt_9369</t>
  </si>
  <si>
    <t>Rwt_12571</t>
  </si>
  <si>
    <t>Rwt_14661</t>
  </si>
  <si>
    <t>Rwt_28683</t>
  </si>
  <si>
    <t>Rwt_6551</t>
  </si>
  <si>
    <t>Rwt_8408</t>
  </si>
  <si>
    <t>Rwt_702</t>
  </si>
  <si>
    <t>Rwt_8986</t>
  </si>
  <si>
    <t>Rwt_15183</t>
  </si>
  <si>
    <t>Rwt_3823</t>
  </si>
  <si>
    <t>Rwt_13024</t>
  </si>
  <si>
    <t>Rwt_4194</t>
  </si>
  <si>
    <t>Rwt_10573</t>
  </si>
  <si>
    <t>Rwt_6712</t>
  </si>
  <si>
    <t>Rwt_9682</t>
  </si>
  <si>
    <t>Rwt_37314</t>
  </si>
  <si>
    <t>Rwt_3193</t>
  </si>
  <si>
    <t>Rwt_1979</t>
  </si>
  <si>
    <t>Rwt_25737</t>
  </si>
  <si>
    <t>Rwt_6302</t>
  </si>
  <si>
    <t>Rwt_21018</t>
  </si>
  <si>
    <t>Rwt_14778</t>
  </si>
  <si>
    <t>Rwt_17669</t>
  </si>
  <si>
    <t>Rwt_3648</t>
  </si>
  <si>
    <t>Rwt_10572</t>
  </si>
  <si>
    <t>Rwt_26859</t>
  </si>
  <si>
    <t>Rwt_14656</t>
  </si>
  <si>
    <t>Rwt_23650</t>
  </si>
  <si>
    <t>Rwt_9121</t>
  </si>
  <si>
    <t>Rwt_14901</t>
  </si>
  <si>
    <t>Rwt_17101</t>
  </si>
  <si>
    <t>Rwt_12224</t>
  </si>
  <si>
    <t>Rwt_16016</t>
  </si>
  <si>
    <t>Rwt_13874</t>
  </si>
  <si>
    <t>Rwt_14163</t>
  </si>
  <si>
    <t>Rwt_21434</t>
  </si>
  <si>
    <t>Rwt_14680</t>
  </si>
  <si>
    <t>Rwt_5050</t>
  </si>
  <si>
    <t>Rwt_12536</t>
  </si>
  <si>
    <t>Rwt_5830</t>
  </si>
  <si>
    <t>Rwt_9244</t>
  </si>
  <si>
    <t>Rwt_15622</t>
  </si>
  <si>
    <t>Rwt_1652</t>
  </si>
  <si>
    <t>Rwt_16305</t>
  </si>
  <si>
    <t>Rwt_36938</t>
  </si>
  <si>
    <t>Rwt_20756</t>
  </si>
  <si>
    <t>Rwt_10990</t>
  </si>
  <si>
    <t>Rwt_27613</t>
  </si>
  <si>
    <t>Rwt_14165</t>
  </si>
  <si>
    <t>Rwt_13690</t>
  </si>
  <si>
    <t>Rwt_15267</t>
  </si>
  <si>
    <t>Rwt_14557</t>
  </si>
  <si>
    <t>Rwt_18326</t>
  </si>
  <si>
    <t>Rwt_10907</t>
  </si>
  <si>
    <t>Rwt_28155</t>
  </si>
  <si>
    <t>Rwt_23380</t>
  </si>
  <si>
    <t>Rwt_21401</t>
  </si>
  <si>
    <t>Rwt_9560</t>
  </si>
  <si>
    <t>Rwt_27159</t>
  </si>
  <si>
    <t>Rwt_20954</t>
  </si>
  <si>
    <t>Rwt_20107</t>
  </si>
  <si>
    <t>Rwt_4057</t>
  </si>
  <si>
    <t>Rwt_24120</t>
  </si>
  <si>
    <t>Rwt_12655</t>
  </si>
  <si>
    <t>Rwt_27463</t>
  </si>
  <si>
    <t>Rwt_33476</t>
  </si>
  <si>
    <t>Rwt_21333</t>
  </si>
  <si>
    <t>Rwt_17449</t>
  </si>
  <si>
    <t>Rwt_9021</t>
  </si>
  <si>
    <t>Rwt_11190</t>
  </si>
  <si>
    <t>Rwt_3416</t>
  </si>
  <si>
    <t>Rwt_16600</t>
  </si>
  <si>
    <t>Rwt_15816</t>
  </si>
  <si>
    <t>Rwt_7347</t>
  </si>
  <si>
    <t>Rwt_16712</t>
  </si>
  <si>
    <t>Rwt_2729</t>
  </si>
  <si>
    <t>Rwt_5687</t>
  </si>
  <si>
    <t>Rwt_13603</t>
  </si>
  <si>
    <t>Rwt_6509</t>
  </si>
  <si>
    <t>Rwt_23450</t>
  </si>
  <si>
    <t>Rwt_39455</t>
  </si>
  <si>
    <t>Rwt_20812</t>
  </si>
  <si>
    <t>Rwt_34803</t>
  </si>
  <si>
    <t>Rwt_15780</t>
  </si>
  <si>
    <t>Rwt_7753</t>
  </si>
  <si>
    <t>Rwt_16362</t>
  </si>
  <si>
    <t>Rwt_8465</t>
  </si>
  <si>
    <t>Rwt_22269</t>
  </si>
  <si>
    <t>Rwt_27744</t>
  </si>
  <si>
    <t>Rwt_4977</t>
  </si>
  <si>
    <t>Rwt_5151</t>
  </si>
  <si>
    <t>Rwt_32428</t>
  </si>
  <si>
    <t>Rwt_13216</t>
  </si>
  <si>
    <t>Rwt_15452</t>
  </si>
  <si>
    <t>Rwt_3654</t>
  </si>
  <si>
    <t>Rwt_17811</t>
  </si>
  <si>
    <t>Rwt_13203</t>
  </si>
  <si>
    <t>Rwt_4627</t>
  </si>
  <si>
    <t>Rwt_19887</t>
  </si>
  <si>
    <t>Rwt_9439</t>
  </si>
  <si>
    <t>Rwt_20529</t>
  </si>
  <si>
    <t>Rwt_18884</t>
  </si>
  <si>
    <t>Rwt_16572</t>
  </si>
  <si>
    <t>Rwt_2975</t>
  </si>
  <si>
    <t>Rwt_4495</t>
  </si>
  <si>
    <t>Rwt_10430</t>
  </si>
  <si>
    <t>Rwt_16698</t>
  </si>
  <si>
    <t>Rwt_13069</t>
  </si>
  <si>
    <t>Rwt_12401</t>
  </si>
  <si>
    <t>Rwt_21827</t>
  </si>
  <si>
    <t>Rwt_9295</t>
  </si>
  <si>
    <t>Rwt_16142</t>
  </si>
  <si>
    <t>Rwt_13993</t>
  </si>
  <si>
    <t>Rwt_24673</t>
  </si>
  <si>
    <t>Rwt_22589</t>
  </si>
  <si>
    <t>Rwt_16586</t>
  </si>
  <si>
    <t>Rwt_4106</t>
  </si>
  <si>
    <t>Rwt_33854</t>
  </si>
  <si>
    <t>Rwt_12602</t>
  </si>
  <si>
    <t>Rwt_19074</t>
  </si>
  <si>
    <t>Rwt_27727</t>
  </si>
  <si>
    <t>Rwt_7748</t>
  </si>
  <si>
    <t>Rwt_14704</t>
  </si>
  <si>
    <t>Rwt_37997</t>
  </si>
  <si>
    <t>Rwt_17639</t>
  </si>
  <si>
    <t>Rwt_2965</t>
  </si>
  <si>
    <t>Rwt_12209</t>
  </si>
  <si>
    <t>Rwt_19413</t>
  </si>
  <si>
    <t>Rwt_17786</t>
  </si>
  <si>
    <t>Rwt_2844</t>
  </si>
  <si>
    <t>Rwt_16433</t>
  </si>
  <si>
    <t>Rwt_3088</t>
  </si>
  <si>
    <t>Rwt_28732</t>
  </si>
  <si>
    <t>Rwt_37361</t>
  </si>
  <si>
    <t>Rwt_21877</t>
  </si>
  <si>
    <t>Rwt_13842</t>
  </si>
  <si>
    <t>Rwt_16788</t>
  </si>
  <si>
    <t>Rwt_16076</t>
  </si>
  <si>
    <t>Rwt_27342</t>
  </si>
  <si>
    <t>Rwt_2307</t>
  </si>
  <si>
    <t>Rwt_23675</t>
  </si>
  <si>
    <t>Rwt_4858</t>
  </si>
  <si>
    <t>Rwt_10909</t>
  </si>
  <si>
    <t>Rwt_3955</t>
  </si>
  <si>
    <t>Rwt_29959</t>
  </si>
  <si>
    <t>Rwt_10678</t>
  </si>
  <si>
    <t>Rwt_22653</t>
  </si>
  <si>
    <t>Rwt_3994</t>
  </si>
  <si>
    <t>Rwt_4698</t>
  </si>
  <si>
    <t>Rwt_26688</t>
  </si>
  <si>
    <t>Rwt_19121</t>
  </si>
  <si>
    <t>Rwt_39664</t>
  </si>
  <si>
    <t>Rwt_8299</t>
  </si>
  <si>
    <t>Rwt_31301</t>
  </si>
  <si>
    <t>Rwt_15830</t>
  </si>
  <si>
    <t>Rwt_25282</t>
  </si>
  <si>
    <t>Rwt_12529</t>
  </si>
  <si>
    <t>Rwt_12263</t>
  </si>
  <si>
    <t>Rwt_15121</t>
  </si>
  <si>
    <t>Rwt_20675</t>
  </si>
  <si>
    <t>Rwt_14393</t>
  </si>
  <si>
    <t>Rwt_21684</t>
  </si>
  <si>
    <t>Rwt_13323</t>
  </si>
  <si>
    <t>Rwt_8637</t>
  </si>
  <si>
    <t>Rwt_18130</t>
  </si>
  <si>
    <t>Rwt_4550</t>
  </si>
  <si>
    <t>Rwt_3572</t>
  </si>
  <si>
    <t>Rwt_21676</t>
  </si>
  <si>
    <t>Rwt_30740</t>
  </si>
  <si>
    <t>Rwt_25678</t>
  </si>
  <si>
    <t>Rwt_4923</t>
  </si>
  <si>
    <t>Rwt_33703</t>
  </si>
  <si>
    <t>Rwt_11481</t>
  </si>
  <si>
    <t>Rwt_18506</t>
  </si>
  <si>
    <t>Rwt_3328</t>
  </si>
  <si>
    <t>Rwt_8016</t>
  </si>
  <si>
    <t>Rwt_11279</t>
  </si>
  <si>
    <t>Rwt_8250</t>
  </si>
  <si>
    <t>Rwt_29124</t>
  </si>
  <si>
    <t>Rwt_13185</t>
  </si>
  <si>
    <t>Rwt_11720</t>
  </si>
  <si>
    <t>Rwt_12911</t>
  </si>
  <si>
    <t>Rwt_7782</t>
  </si>
  <si>
    <t>Rwt_10675</t>
  </si>
  <si>
    <t>Rwt_4069</t>
  </si>
  <si>
    <t>Rwt_18346</t>
  </si>
  <si>
    <t>Rwt_23605</t>
  </si>
  <si>
    <t>Rwt_31889</t>
  </si>
  <si>
    <t>Rwt_22171</t>
  </si>
  <si>
    <t>Rwt_7684</t>
  </si>
  <si>
    <t>Rwt_26307</t>
  </si>
  <si>
    <t>Rwt_4861</t>
  </si>
  <si>
    <t>Rwt_11651</t>
  </si>
  <si>
    <t>Rwt_25586</t>
  </si>
  <si>
    <t>Rwt_19272</t>
  </si>
  <si>
    <t>Rwt_7584</t>
  </si>
  <si>
    <t>Rwt_17954</t>
  </si>
  <si>
    <t>Rwt_32063</t>
  </si>
  <si>
    <t>Rwt_12366</t>
  </si>
  <si>
    <t>Rwt_31007</t>
  </si>
  <si>
    <t>Rwt_18908</t>
  </si>
  <si>
    <t>Rwt_2950</t>
  </si>
  <si>
    <t>Rwt_4033</t>
  </si>
  <si>
    <t>Rwt_26665</t>
  </si>
  <si>
    <t>Rwt_15307</t>
  </si>
  <si>
    <t>Rwt_8971</t>
  </si>
  <si>
    <t>Rwt_21628</t>
  </si>
  <si>
    <t>Rwt_5233</t>
  </si>
  <si>
    <t>Rwt_20386</t>
  </si>
  <si>
    <t>Rwt_8389</t>
  </si>
  <si>
    <t>Rwt_19976</t>
  </si>
  <si>
    <t>Rwt_7461</t>
  </si>
  <si>
    <t>Rwt_23072</t>
  </si>
  <si>
    <t>Rwt_13976</t>
  </si>
  <si>
    <t>Rwt_32055</t>
  </si>
  <si>
    <t>Rwt_38166</t>
  </si>
  <si>
    <t>Rwt_14740</t>
  </si>
  <si>
    <t>Rwt_29633</t>
  </si>
  <si>
    <t>Rwt_8975</t>
  </si>
  <si>
    <t>Rwt_18693</t>
  </si>
  <si>
    <t>Rwt_3355</t>
  </si>
  <si>
    <t>Rwt_30907</t>
  </si>
  <si>
    <t>Rwt_7158</t>
  </si>
  <si>
    <t>Rwt_20988</t>
  </si>
  <si>
    <t>Rwt_8409</t>
  </si>
  <si>
    <t>Rwt_8479</t>
  </si>
  <si>
    <t>Rwt_10958</t>
  </si>
  <si>
    <t>Rwt_25716</t>
  </si>
  <si>
    <t>Rwt_23298</t>
  </si>
  <si>
    <t>Rwt_27552</t>
  </si>
  <si>
    <t>Rwt_12230</t>
  </si>
  <si>
    <t>Rwt_18354</t>
  </si>
  <si>
    <t>Rwt_15850</t>
  </si>
  <si>
    <t>Rwt_7704</t>
  </si>
  <si>
    <t>Rwt_471</t>
  </si>
  <si>
    <t>Rwt_21182</t>
  </si>
  <si>
    <t>Rwt_1669</t>
  </si>
  <si>
    <t>Rwt_19853</t>
  </si>
  <si>
    <t>Rwt_6875</t>
  </si>
  <si>
    <t>Rwt_1887</t>
  </si>
  <si>
    <t>Rwt_4028</t>
  </si>
  <si>
    <t>Rwt_23220</t>
  </si>
  <si>
    <t>Rwt_33064</t>
  </si>
  <si>
    <t>Rwt_10974</t>
  </si>
  <si>
    <t>Rwt_17558</t>
  </si>
  <si>
    <t>Rwt_19739</t>
  </si>
  <si>
    <t>Rwt_23657</t>
  </si>
  <si>
    <t>Rwt_2391</t>
  </si>
  <si>
    <t>Rwt_487</t>
  </si>
  <si>
    <t>Rwt_23243</t>
  </si>
  <si>
    <t>Rwt_17715</t>
  </si>
  <si>
    <t>Rwt_11191</t>
  </si>
  <si>
    <t>Rwt_20173</t>
  </si>
  <si>
    <t>Rwt_11950</t>
  </si>
  <si>
    <t>Rwt_8362</t>
  </si>
  <si>
    <t>Rwt_4828</t>
  </si>
  <si>
    <t>Rwt_1513</t>
  </si>
  <si>
    <t>Rwt_19376</t>
  </si>
  <si>
    <t>Rwt_6160</t>
  </si>
  <si>
    <t>Rwt_19831</t>
  </si>
  <si>
    <t>Rwt_23562</t>
  </si>
  <si>
    <t>Rwt_5333</t>
  </si>
  <si>
    <t>Rwt_5183</t>
  </si>
  <si>
    <t>Rwt_24863</t>
  </si>
  <si>
    <t>Rwt_11264</t>
  </si>
  <si>
    <t>Rwt_2728</t>
  </si>
  <si>
    <t>Rwt_4821</t>
  </si>
  <si>
    <t>Rwt_4981</t>
  </si>
  <si>
    <t>Rwt_3481</t>
  </si>
  <si>
    <t>Rwt_21326</t>
  </si>
  <si>
    <t>Rwt_9934</t>
  </si>
  <si>
    <t>Rwt_14063</t>
  </si>
  <si>
    <t>Rwt_16761</t>
  </si>
  <si>
    <t>Rwt_11499</t>
  </si>
  <si>
    <t>Rwt_6514</t>
  </si>
  <si>
    <t>Rwt_8693</t>
  </si>
  <si>
    <t>Rwt_8764</t>
  </si>
  <si>
    <t>Rwt_7500</t>
  </si>
  <si>
    <t>Rwt_25533</t>
  </si>
  <si>
    <t>Rwt_32719</t>
  </si>
  <si>
    <t>Rwt_13587</t>
  </si>
  <si>
    <t>Rwt_17369</t>
  </si>
  <si>
    <t>Rwt_14917</t>
  </si>
  <si>
    <t>Rwt_2442</t>
  </si>
  <si>
    <t>Rwt_25508</t>
  </si>
  <si>
    <t>Rwt_25317</t>
  </si>
  <si>
    <t>Rwt_3268</t>
  </si>
  <si>
    <t>Rwt_21837</t>
  </si>
  <si>
    <t>Rwt_2253</t>
  </si>
  <si>
    <t>Rwt_5035</t>
  </si>
  <si>
    <t>Rwt_4029</t>
  </si>
  <si>
    <t>Rwt_3384</t>
  </si>
  <si>
    <t>Rwt_15978</t>
  </si>
  <si>
    <t>Rwt_9190</t>
  </si>
  <si>
    <t>Rwt_7722</t>
  </si>
  <si>
    <t>Rwt_3484</t>
  </si>
  <si>
    <t>Rwt_13150</t>
  </si>
  <si>
    <t>Rwt_5045</t>
  </si>
  <si>
    <t>Rwt_20364</t>
  </si>
  <si>
    <t>Rwt_14377</t>
  </si>
  <si>
    <t>Rwt_7677</t>
  </si>
  <si>
    <t>Rwt_17682</t>
  </si>
  <si>
    <t>Rwt_23942</t>
  </si>
  <si>
    <t>Rwt_11124</t>
  </si>
  <si>
    <t>Rwt_7718</t>
  </si>
  <si>
    <t>Rwt_22611</t>
  </si>
  <si>
    <t>Rwt_19963</t>
  </si>
  <si>
    <t>Rwt_6275</t>
  </si>
  <si>
    <t>Rwt_21206</t>
  </si>
  <si>
    <t>Rwt_30259</t>
  </si>
  <si>
    <t>Rwt_17355</t>
  </si>
  <si>
    <t>Rwt_1116</t>
  </si>
  <si>
    <t>Rwt_6209</t>
  </si>
  <si>
    <t>Rwt_4472</t>
  </si>
  <si>
    <t>Rwt_3542</t>
  </si>
  <si>
    <t>Rwt_33963</t>
  </si>
  <si>
    <t>Rwt_6428</t>
  </si>
  <si>
    <t>Rwt_8719</t>
  </si>
  <si>
    <t>Rwt_14528</t>
  </si>
  <si>
    <t>Rwt_4162</t>
  </si>
  <si>
    <t>Rwt_27086</t>
  </si>
  <si>
    <t>Rwt_2374</t>
  </si>
  <si>
    <t>Rwt_13168</t>
  </si>
  <si>
    <t>Rwt_23949</t>
  </si>
  <si>
    <t>Rwt_6310</t>
  </si>
  <si>
    <t>Rwt_17953</t>
  </si>
  <si>
    <t>Rwt_17982</t>
  </si>
  <si>
    <t>Rwt_21981</t>
  </si>
  <si>
    <t>Rwt_6067</t>
  </si>
  <si>
    <t>Rwt_14018</t>
  </si>
  <si>
    <t>Rwt_19951</t>
  </si>
  <si>
    <t>Rwt_13273</t>
  </si>
  <si>
    <t>Rwt_10784</t>
  </si>
  <si>
    <t>Rwt_15871</t>
  </si>
  <si>
    <t>Rwt_8599</t>
  </si>
  <si>
    <t>Rwt_8793</t>
  </si>
  <si>
    <t>Rwt_24569</t>
  </si>
  <si>
    <t>Rwt_16901</t>
  </si>
  <si>
    <t>Rwt_8710</t>
  </si>
  <si>
    <t>Rwt_13784</t>
  </si>
  <si>
    <t>Rwt_4875</t>
  </si>
  <si>
    <t>Rwt_5592</t>
  </si>
  <si>
    <t>Rwt_23432</t>
  </si>
  <si>
    <t>Rwt_2589</t>
  </si>
  <si>
    <t>Rwt_5706</t>
  </si>
  <si>
    <t>Rwt_15158</t>
  </si>
  <si>
    <t>Rwt_26085</t>
  </si>
  <si>
    <t>Rwt_18583</t>
  </si>
  <si>
    <t>Rwt_15227</t>
  </si>
  <si>
    <t>Rwt_16292</t>
  </si>
  <si>
    <t>Rwt_11981</t>
  </si>
  <si>
    <t>Rwt_1639</t>
  </si>
  <si>
    <t>Rwt_19678</t>
  </si>
  <si>
    <t>Rwt_17973</t>
  </si>
  <si>
    <t>Rwt_5545</t>
  </si>
  <si>
    <t>Rwt_26950</t>
  </si>
  <si>
    <t>Rwt_1827</t>
  </si>
  <si>
    <t>Rwt_7329</t>
  </si>
  <si>
    <t>Rwt_20269</t>
  </si>
  <si>
    <t>Rwt_20212</t>
  </si>
  <si>
    <t>Rwt_33761</t>
  </si>
  <si>
    <t>Rwt_12100</t>
  </si>
  <si>
    <t>Rwt_2663</t>
  </si>
  <si>
    <t>Rwt_7544</t>
  </si>
  <si>
    <t>Rwt_20706</t>
  </si>
  <si>
    <t>Rwt_3690</t>
  </si>
  <si>
    <t>Rwt_22979</t>
  </si>
  <si>
    <t>Rwt_19202</t>
  </si>
  <si>
    <t>Rwt_22247</t>
  </si>
  <si>
    <t>Rwt_6214</t>
  </si>
  <si>
    <t>Rwt_20762</t>
  </si>
  <si>
    <t>Rwt_9240</t>
  </si>
  <si>
    <t>Rwt_25261</t>
  </si>
  <si>
    <t>Rwt_10466</t>
  </si>
  <si>
    <t>Rwt_15404</t>
  </si>
  <si>
    <t>Rwt_6755</t>
  </si>
  <si>
    <t>Rwt_18363</t>
  </si>
  <si>
    <t>Rwt_21423</t>
  </si>
  <si>
    <t>Rwt_15396</t>
  </si>
  <si>
    <t>Rwt_19741</t>
  </si>
  <si>
    <t>Rwt_5140</t>
  </si>
  <si>
    <t>Rwt_21508</t>
  </si>
  <si>
    <t>Rwt_14417</t>
  </si>
  <si>
    <t>Rwt_26480</t>
  </si>
  <si>
    <t>Rwt_4323</t>
  </si>
  <si>
    <t>Rwt_11435</t>
  </si>
  <si>
    <t>Rwt_14796</t>
  </si>
  <si>
    <t>Rwt_25931</t>
  </si>
  <si>
    <t>Rwt_5225</t>
  </si>
  <si>
    <t>Rwt_2130</t>
  </si>
  <si>
    <t>Rwt_6001</t>
  </si>
  <si>
    <t>Rwt_26528</t>
  </si>
  <si>
    <t>Rwt_28808</t>
  </si>
  <si>
    <t>Rwt_2490</t>
  </si>
  <si>
    <t>Rwt_12910</t>
  </si>
  <si>
    <t>Rwt_12814</t>
  </si>
  <si>
    <t>Rwt_2329</t>
  </si>
  <si>
    <t>Rwt_18909</t>
  </si>
  <si>
    <t>Rwt_8189</t>
  </si>
  <si>
    <t>Rwt_23583</t>
  </si>
  <si>
    <t>Rwt_12152</t>
  </si>
  <si>
    <t>Rwt_10817</t>
  </si>
  <si>
    <t>Rwt_26379</t>
  </si>
  <si>
    <t>Rwt_33339</t>
  </si>
  <si>
    <t>Rwt_21532</t>
  </si>
  <si>
    <t>Rwt_7943</t>
  </si>
  <si>
    <t>Rwt_26978</t>
  </si>
  <si>
    <t>Rwt_20604</t>
  </si>
  <si>
    <t>Rwt_18437</t>
  </si>
  <si>
    <t>Rwt_21107</t>
  </si>
  <si>
    <t>Rwt_12809</t>
  </si>
  <si>
    <t>Rwt_29629</t>
  </si>
  <si>
    <t>Rwt_21172</t>
  </si>
  <si>
    <t>Rwt_4231</t>
  </si>
  <si>
    <t>Rwt_1043</t>
  </si>
  <si>
    <t>Rwt_17529</t>
  </si>
  <si>
    <t>Rwt_8960</t>
  </si>
  <si>
    <t>Rwt_2546</t>
  </si>
  <si>
    <t>Rwt_5568</t>
  </si>
  <si>
    <t>Rwt_9079</t>
  </si>
  <si>
    <t>Rwt_13594</t>
  </si>
  <si>
    <t>Rwt_14194</t>
  </si>
  <si>
    <t>Rwt_18148</t>
  </si>
  <si>
    <t>Rwt_22144</t>
  </si>
  <si>
    <t>Rwt_752</t>
  </si>
  <si>
    <t>Rwt_10894</t>
  </si>
  <si>
    <t>Rwt_10663</t>
  </si>
  <si>
    <t>Rwt_24613</t>
  </si>
  <si>
    <t>Rwt_9960</t>
  </si>
  <si>
    <t>Rwt_26372</t>
  </si>
  <si>
    <t>Rwt_36306</t>
  </si>
  <si>
    <t>Rwt_11556</t>
  </si>
  <si>
    <t>Rwt_12727</t>
  </si>
  <si>
    <t>Rwt_19015</t>
  </si>
  <si>
    <t>Rwt_3966</t>
  </si>
  <si>
    <t>Rwt_26959</t>
  </si>
  <si>
    <t>Rwt_31608</t>
  </si>
  <si>
    <t>Rwt_11046</t>
  </si>
  <si>
    <t>Rwt_18234</t>
  </si>
  <si>
    <t>Rwt_11008</t>
  </si>
  <si>
    <t>Rwt_3040</t>
  </si>
  <si>
    <t>Rwt_14618</t>
  </si>
  <si>
    <t>Rwt_31012</t>
  </si>
  <si>
    <t>Rwt_9527</t>
  </si>
  <si>
    <t>Rwt_7415</t>
  </si>
  <si>
    <t>Rwt_18595</t>
  </si>
  <si>
    <t>Rwt_3011</t>
  </si>
  <si>
    <t>Rwt_16615</t>
  </si>
  <si>
    <t>Rwt_14112</t>
  </si>
  <si>
    <t>Rwt_27120</t>
  </si>
  <si>
    <t>Rwt_9907</t>
  </si>
  <si>
    <t>Rwt_7559</t>
  </si>
  <si>
    <t>Rwt_2065</t>
  </si>
  <si>
    <t>Rwt_2598</t>
  </si>
  <si>
    <t>Rwt_26764</t>
  </si>
  <si>
    <t>Rwt_23449</t>
  </si>
  <si>
    <t>Rwt_13686</t>
  </si>
  <si>
    <t>Rwt_5749</t>
  </si>
  <si>
    <t>Rwt_33718</t>
  </si>
  <si>
    <t>Rwt_6037</t>
  </si>
  <si>
    <t>Rwt_9168</t>
  </si>
  <si>
    <t>Rwt_7264</t>
  </si>
  <si>
    <t>Rwt_19890</t>
  </si>
  <si>
    <t>Rwt_14967</t>
  </si>
  <si>
    <t>Rwt_19645</t>
  </si>
  <si>
    <t>Rwt_20572</t>
  </si>
  <si>
    <t>Rwt_11867</t>
  </si>
  <si>
    <t>Rwt_12086</t>
  </si>
  <si>
    <t>Rwt_5576</t>
  </si>
  <si>
    <t>Rwt_14565</t>
  </si>
  <si>
    <t>Rwt_23616</t>
  </si>
  <si>
    <t>Rwt_19983</t>
  </si>
  <si>
    <t>Rwt_6349</t>
  </si>
  <si>
    <t>Rwt_23107</t>
  </si>
  <si>
    <t>Rwt_21992</t>
  </si>
  <si>
    <t>Rwt_14121</t>
  </si>
  <si>
    <t>Rwt_1265</t>
  </si>
  <si>
    <t>Rwt_7800</t>
  </si>
  <si>
    <t>Rwt_5217</t>
  </si>
  <si>
    <t>Rwt_6572</t>
  </si>
  <si>
    <t>Rwt_20612</t>
  </si>
  <si>
    <t>Rwt_9914</t>
  </si>
  <si>
    <t>Rwt_20492</t>
  </si>
  <si>
    <t>Rwt_9204</t>
  </si>
  <si>
    <t>Rwt_21828</t>
  </si>
  <si>
    <t>Rwt_24958</t>
  </si>
  <si>
    <t>Rwt_11405</t>
  </si>
  <si>
    <t>Rwt_28401</t>
  </si>
  <si>
    <t>Rwt_17516</t>
  </si>
  <si>
    <t>Rwt_24522</t>
  </si>
  <si>
    <t>Rwt_7539</t>
  </si>
  <si>
    <t>Rwt_6372</t>
  </si>
  <si>
    <t>Rwt_31790</t>
  </si>
  <si>
    <t>Rwt_34895</t>
  </si>
  <si>
    <t>Rwt_20209</t>
  </si>
  <si>
    <t>Rwt_11917</t>
  </si>
  <si>
    <t>Rwt_9586</t>
  </si>
  <si>
    <t>Rwt_5112</t>
  </si>
  <si>
    <t>Rwt_7195</t>
  </si>
  <si>
    <t>Rwt_20242</t>
  </si>
  <si>
    <t>Rwt_745</t>
  </si>
  <si>
    <t>Rwt_5531</t>
  </si>
  <si>
    <t>Rwt_10458</t>
  </si>
  <si>
    <t>Rwt_1159</t>
  </si>
  <si>
    <t>Rwt_5091</t>
  </si>
  <si>
    <t>Rwt_27814</t>
  </si>
  <si>
    <t>Rwt_20376</t>
  </si>
  <si>
    <t>Rwt_26566</t>
  </si>
  <si>
    <t>Rwt_14900</t>
  </si>
  <si>
    <t>Rwt_25689</t>
  </si>
  <si>
    <t>Rwt_4151</t>
  </si>
  <si>
    <t>Rwt_9090</t>
  </si>
  <si>
    <t>Rwt_3199</t>
  </si>
  <si>
    <t>Rwt_43273</t>
  </si>
  <si>
    <t>Rwt_9879</t>
  </si>
  <si>
    <t>Rwt_13445</t>
  </si>
  <si>
    <t>Rwt_5941</t>
  </si>
  <si>
    <t>Rwt_31599</t>
  </si>
  <si>
    <t>Rwt_22915</t>
  </si>
  <si>
    <t>Rwt_13888</t>
  </si>
  <si>
    <t>Rwt_25035</t>
  </si>
  <si>
    <t>Rwt_7820</t>
  </si>
  <si>
    <t>Rwt_2117</t>
  </si>
  <si>
    <t>Rwt_16064</t>
  </si>
  <si>
    <t>Rwt_7322</t>
  </si>
  <si>
    <t>Rwt_18821</t>
  </si>
  <si>
    <t>Rwt_12294</t>
  </si>
  <si>
    <t>Rwt_4607</t>
  </si>
  <si>
    <t>Rwt_18463</t>
  </si>
  <si>
    <t>Rwt_7952</t>
  </si>
  <si>
    <t>Rwt_31464</t>
  </si>
  <si>
    <t>Rwt_28187</t>
  </si>
  <si>
    <t>Rwt_4567</t>
  </si>
  <si>
    <t>Rwt_12663</t>
  </si>
  <si>
    <t>Rwt_24055</t>
  </si>
  <si>
    <t>Rwt_36529</t>
  </si>
  <si>
    <t>Rwt_13661</t>
  </si>
  <si>
    <t>Rwt_26571</t>
  </si>
  <si>
    <t>Rwt_14543</t>
  </si>
  <si>
    <t>Rwt_15175</t>
  </si>
  <si>
    <t>Rwt_20805</t>
  </si>
  <si>
    <t>Rwt_20711</t>
  </si>
  <si>
    <t>Rwt_6588</t>
  </si>
  <si>
    <t>ko04712</t>
  </si>
  <si>
    <t>ko00983</t>
  </si>
  <si>
    <t>ko04130</t>
  </si>
  <si>
    <t>ko04016</t>
  </si>
  <si>
    <t>ko04075</t>
  </si>
  <si>
    <t>ko03460</t>
  </si>
  <si>
    <t>ko03022</t>
  </si>
  <si>
    <t>ko00905</t>
  </si>
  <si>
    <t>ko00500</t>
  </si>
  <si>
    <t>ko00563</t>
  </si>
  <si>
    <t>ko00480</t>
  </si>
  <si>
    <t>ko00190</t>
  </si>
  <si>
    <t>ko04010</t>
  </si>
  <si>
    <t>ko00520</t>
  </si>
  <si>
    <t>ko04144</t>
  </si>
  <si>
    <t>ko03030</t>
  </si>
  <si>
    <t>ko03008</t>
  </si>
  <si>
    <t>ko03040</t>
  </si>
  <si>
    <t>ko00600</t>
  </si>
  <si>
    <t>ko04071</t>
  </si>
  <si>
    <t>ko00230</t>
  </si>
  <si>
    <t>ko00240</t>
  </si>
  <si>
    <t>ko03020</t>
  </si>
  <si>
    <t>ko05016</t>
  </si>
  <si>
    <t>ko05169</t>
  </si>
  <si>
    <t>ko05322</t>
  </si>
  <si>
    <t>ko00400</t>
  </si>
  <si>
    <t>ko02024</t>
  </si>
  <si>
    <t>ko04612</t>
  </si>
  <si>
    <t>ko04020</t>
  </si>
  <si>
    <t>ko04022</t>
  </si>
  <si>
    <t>ko04217</t>
  </si>
  <si>
    <t>ko04218</t>
  </si>
  <si>
    <t>ko05012</t>
  </si>
  <si>
    <t>ko05166</t>
  </si>
  <si>
    <t>ko00073</t>
  </si>
  <si>
    <t>ko03013</t>
  </si>
  <si>
    <t>ko00562</t>
  </si>
  <si>
    <t>ko04070</t>
  </si>
  <si>
    <t>ko04145</t>
  </si>
  <si>
    <t>ko04810</t>
  </si>
  <si>
    <t>ko03015</t>
  </si>
  <si>
    <t>ko05164</t>
  </si>
  <si>
    <t>ko00860</t>
  </si>
  <si>
    <t>ko04146</t>
  </si>
  <si>
    <t>ko00260</t>
  </si>
  <si>
    <t>ko00350</t>
  </si>
  <si>
    <t>ko00360</t>
  </si>
  <si>
    <t>ko00410</t>
  </si>
  <si>
    <t>ko00950</t>
  </si>
  <si>
    <t>ko00960</t>
  </si>
  <si>
    <t>ko04120</t>
  </si>
  <si>
    <t>ko00052</t>
  </si>
  <si>
    <t>ko00510</t>
  </si>
  <si>
    <t>ko04141</t>
  </si>
  <si>
    <t>ko01522</t>
  </si>
  <si>
    <t>ko00920</t>
  </si>
  <si>
    <t>ko01524</t>
  </si>
  <si>
    <t>ko02020</t>
  </si>
  <si>
    <t>ko04115</t>
  </si>
  <si>
    <t>ko04210</t>
  </si>
  <si>
    <t>ko04214</t>
  </si>
  <si>
    <t>ko04215</t>
  </si>
  <si>
    <t>ko04932</t>
  </si>
  <si>
    <t>ko05010</t>
  </si>
  <si>
    <t>ko05014</t>
  </si>
  <si>
    <t>ko05134</t>
  </si>
  <si>
    <t>ko05145</t>
  </si>
  <si>
    <t>ko05152</t>
  </si>
  <si>
    <t>ko05161</t>
  </si>
  <si>
    <t>ko05167</t>
  </si>
  <si>
    <t>ko05168</t>
  </si>
  <si>
    <t>ko05200</t>
  </si>
  <si>
    <t>ko05210</t>
  </si>
  <si>
    <t>ko05222</t>
  </si>
  <si>
    <t>ko05416</t>
  </si>
  <si>
    <t>ko03010</t>
  </si>
  <si>
    <t>ko04122</t>
  </si>
  <si>
    <t>ko04013</t>
  </si>
  <si>
    <t>ko04014</t>
  </si>
  <si>
    <t>ko04015</t>
  </si>
  <si>
    <t>ko04024</t>
  </si>
  <si>
    <t>ko04062</t>
  </si>
  <si>
    <t>ko04151</t>
  </si>
  <si>
    <t>ko04310</t>
  </si>
  <si>
    <t>ko04360</t>
  </si>
  <si>
    <t>ko04370</t>
  </si>
  <si>
    <t>ko04380</t>
  </si>
  <si>
    <t>ko04510</t>
  </si>
  <si>
    <t>ko04520</t>
  </si>
  <si>
    <t>ko04530</t>
  </si>
  <si>
    <t>ko04620</t>
  </si>
  <si>
    <t>ko04650</t>
  </si>
  <si>
    <t>ko04662</t>
  </si>
  <si>
    <t>ko04664</t>
  </si>
  <si>
    <t>ko04666</t>
  </si>
  <si>
    <t>ko04670</t>
  </si>
  <si>
    <t>ko04722</t>
  </si>
  <si>
    <t>ko04933</t>
  </si>
  <si>
    <t>ko04972</t>
  </si>
  <si>
    <t>ko05100</t>
  </si>
  <si>
    <t>ko05120</t>
  </si>
  <si>
    <t>ko05131</t>
  </si>
  <si>
    <t>ko05132</t>
  </si>
  <si>
    <t>ko05203</t>
  </si>
  <si>
    <t>ko05205</t>
  </si>
  <si>
    <t>ko05211</t>
  </si>
  <si>
    <t>ko05212</t>
  </si>
  <si>
    <t>ko05231</t>
  </si>
  <si>
    <t>ko05418</t>
  </si>
  <si>
    <t>ko00250</t>
  </si>
  <si>
    <t>ko05202</t>
  </si>
  <si>
    <t>ko00010</t>
  </si>
  <si>
    <t>ko00680</t>
  </si>
  <si>
    <t>ko04922</t>
  </si>
  <si>
    <t>ko05230</t>
  </si>
  <si>
    <t>ko00030</t>
  </si>
  <si>
    <t>ko00051</t>
  </si>
  <si>
    <t>ko03018</t>
  </si>
  <si>
    <t>ko04152</t>
  </si>
  <si>
    <t>ko00020</t>
  </si>
  <si>
    <t>ko00630</t>
  </si>
  <si>
    <t>ko00720</t>
  </si>
  <si>
    <t>ko00900</t>
  </si>
  <si>
    <t>ko00053</t>
  </si>
  <si>
    <t>ko00650</t>
  </si>
  <si>
    <t>ko00040</t>
  </si>
  <si>
    <t>ko04341</t>
  </si>
  <si>
    <t>ko02026</t>
  </si>
  <si>
    <t>ko00270</t>
  </si>
  <si>
    <t>ko00330</t>
  </si>
  <si>
    <t>ko01040</t>
  </si>
  <si>
    <t>ko00130</t>
  </si>
  <si>
    <t>ko00908</t>
  </si>
  <si>
    <t>ko00196</t>
  </si>
  <si>
    <t>ko04714</t>
  </si>
  <si>
    <t>ko04723</t>
  </si>
  <si>
    <t>ko00790</t>
  </si>
  <si>
    <t>ko00460</t>
  </si>
  <si>
    <t>ko00940</t>
  </si>
  <si>
    <t>ko00710</t>
  </si>
  <si>
    <t>ko00062</t>
  </si>
  <si>
    <t>ko00281</t>
  </si>
  <si>
    <t>ko00941</t>
  </si>
  <si>
    <t>ko01521</t>
  </si>
  <si>
    <t>ko04068</t>
  </si>
  <si>
    <t>ko04140</t>
  </si>
  <si>
    <t>ko04150</t>
  </si>
  <si>
    <t>ko04212</t>
  </si>
  <si>
    <t>ko04931</t>
  </si>
  <si>
    <t>ko05165</t>
  </si>
  <si>
    <t>ko05206</t>
  </si>
  <si>
    <t>ko05213</t>
  </si>
  <si>
    <t>ko05214</t>
  </si>
  <si>
    <t>ko05215</t>
  </si>
  <si>
    <t>ko05218</t>
  </si>
  <si>
    <t>ko05224</t>
  </si>
  <si>
    <t>ko05225</t>
  </si>
  <si>
    <t>ko00760</t>
  </si>
  <si>
    <t>ko04137</t>
  </si>
  <si>
    <t>ko05110</t>
  </si>
  <si>
    <t>ko03050</t>
  </si>
  <si>
    <t>ko00100</t>
  </si>
  <si>
    <t>ko04011</t>
  </si>
  <si>
    <t>ko04072</t>
  </si>
  <si>
    <t>ko04139</t>
  </si>
  <si>
    <t>ko00531</t>
  </si>
  <si>
    <t>ko04142</t>
  </si>
  <si>
    <t>ko04211</t>
  </si>
  <si>
    <t>ko04213</t>
  </si>
  <si>
    <t>ko04371</t>
  </si>
  <si>
    <t>ko04710</t>
  </si>
  <si>
    <t>ko04910</t>
  </si>
  <si>
    <t>ko04920</t>
  </si>
  <si>
    <t>ko04921</t>
  </si>
  <si>
    <t>ko05410</t>
  </si>
  <si>
    <t>ko04138</t>
  </si>
  <si>
    <t>ko04721</t>
  </si>
  <si>
    <t>ko04727</t>
  </si>
  <si>
    <t>ko04962</t>
  </si>
  <si>
    <t>ko00450</t>
  </si>
  <si>
    <t>ko04110</t>
  </si>
  <si>
    <t>ko04111</t>
  </si>
  <si>
    <t>ko04113</t>
  </si>
  <si>
    <t>ko00904</t>
  </si>
  <si>
    <t>ko00620</t>
  </si>
  <si>
    <t>ko00261</t>
  </si>
  <si>
    <t>ko04626</t>
  </si>
  <si>
    <t>ko03060</t>
  </si>
  <si>
    <t>ko03070</t>
  </si>
  <si>
    <t>ko03420</t>
  </si>
  <si>
    <t>ko00513</t>
  </si>
  <si>
    <t>ko00561</t>
  </si>
  <si>
    <t>ko04622</t>
  </si>
  <si>
    <t>ko04930</t>
  </si>
  <si>
    <t>ko00310</t>
  </si>
  <si>
    <t>ko00970</t>
  </si>
  <si>
    <t>ko00071</t>
  </si>
  <si>
    <t>ko00592</t>
  </si>
  <si>
    <t>ko03320</t>
  </si>
  <si>
    <t>ko04114</t>
  </si>
  <si>
    <t>ko04340</t>
  </si>
  <si>
    <t>ko04350</t>
  </si>
  <si>
    <t>ko00300</t>
  </si>
  <si>
    <t>ko04066</t>
  </si>
  <si>
    <t>ko04112</t>
  </si>
  <si>
    <t>ko04966</t>
  </si>
  <si>
    <t>ko05323</t>
  </si>
  <si>
    <t>ko00061</t>
  </si>
  <si>
    <t>ko04136</t>
  </si>
  <si>
    <t>ko00220</t>
  </si>
  <si>
    <t>ko00232</t>
  </si>
  <si>
    <t>ko04260</t>
  </si>
  <si>
    <t>ko04940</t>
  </si>
  <si>
    <t>ko00514</t>
  </si>
  <si>
    <t>ko03410</t>
  </si>
  <si>
    <t>ko03430</t>
  </si>
  <si>
    <t>ko00591</t>
  </si>
  <si>
    <t>ko00430</t>
  </si>
  <si>
    <t>ko00471</t>
  </si>
  <si>
    <t>ko00910</t>
  </si>
  <si>
    <t>ko04964</t>
  </si>
  <si>
    <t>ko00909</t>
  </si>
  <si>
    <t>ko00280</t>
  </si>
  <si>
    <t>ko00640</t>
  </si>
  <si>
    <t>ko00906</t>
  </si>
  <si>
    <t>ko00930</t>
  </si>
  <si>
    <t>ko00521</t>
  </si>
  <si>
    <t>ko00524</t>
  </si>
  <si>
    <t>ko04973</t>
  </si>
  <si>
    <t>ko00770</t>
  </si>
  <si>
    <t>ko00333</t>
  </si>
  <si>
    <t>ko00780</t>
  </si>
  <si>
    <t>ko00564</t>
  </si>
  <si>
    <t>ko00980</t>
  </si>
  <si>
    <t>ko00982</t>
  </si>
  <si>
    <t>ko05204</t>
  </si>
  <si>
    <t>ko03450</t>
  </si>
  <si>
    <t>ko00540</t>
  </si>
  <si>
    <t>ko04391</t>
  </si>
  <si>
    <t>ko04621</t>
  </si>
  <si>
    <t>ko05219</t>
  </si>
  <si>
    <t>ko05220</t>
  </si>
  <si>
    <t>ko05223</t>
  </si>
  <si>
    <t>ko05226</t>
  </si>
  <si>
    <t>ko00830</t>
  </si>
  <si>
    <t>ko00533</t>
  </si>
  <si>
    <t>ko04724</t>
  </si>
  <si>
    <t>ko04974</t>
  </si>
  <si>
    <t>ko04514</t>
  </si>
  <si>
    <t>ko05142</t>
  </si>
  <si>
    <t>ko05160</t>
  </si>
  <si>
    <t>ko05162</t>
  </si>
  <si>
    <t>ko04919</t>
  </si>
  <si>
    <t>ko02010</t>
  </si>
  <si>
    <t>ko04976</t>
  </si>
  <si>
    <t>ko00511</t>
  </si>
  <si>
    <t>ko04261</t>
  </si>
  <si>
    <t>ko04270</t>
  </si>
  <si>
    <t>ko04713</t>
  </si>
  <si>
    <t>ko04720</t>
  </si>
  <si>
    <t>ko04728</t>
  </si>
  <si>
    <t>ko04740</t>
  </si>
  <si>
    <t>ko04744</t>
  </si>
  <si>
    <t>ko04745</t>
  </si>
  <si>
    <t>ko04750</t>
  </si>
  <si>
    <t>ko04912</t>
  </si>
  <si>
    <t>ko04915</t>
  </si>
  <si>
    <t>ko04916</t>
  </si>
  <si>
    <t>ko04924</t>
  </si>
  <si>
    <t>ko04925</t>
  </si>
  <si>
    <t>ko04970</t>
  </si>
  <si>
    <t>ko04971</t>
  </si>
  <si>
    <t>ko05031</t>
  </si>
  <si>
    <t>ko05034</t>
  </si>
  <si>
    <t>ko05133</t>
  </si>
  <si>
    <t>ko04914</t>
  </si>
  <si>
    <t>ko04064</t>
  </si>
  <si>
    <t>ko04216</t>
  </si>
  <si>
    <t>ko04979</t>
  </si>
  <si>
    <t>ko01523</t>
  </si>
  <si>
    <t>ko00440</t>
  </si>
  <si>
    <t>ko00565</t>
  </si>
  <si>
    <t>ko00945</t>
  </si>
  <si>
    <t>ko00254</t>
  </si>
  <si>
    <t>ko04918</t>
  </si>
  <si>
    <t>ko05020</t>
  </si>
  <si>
    <t>ko00590</t>
  </si>
  <si>
    <t>ko00730</t>
  </si>
  <si>
    <t>ko04961</t>
  </si>
  <si>
    <t>ko00740</t>
  </si>
  <si>
    <t>ko04540</t>
  </si>
  <si>
    <t>ko05130</t>
  </si>
  <si>
    <t>ko00380</t>
  </si>
  <si>
    <t>ko04550</t>
  </si>
  <si>
    <t>ko04624</t>
  </si>
  <si>
    <t>ko00195</t>
  </si>
  <si>
    <t>ko00290</t>
  </si>
  <si>
    <t>ko00660</t>
  </si>
  <si>
    <t>ko04012</t>
  </si>
  <si>
    <t>ko04320</t>
  </si>
  <si>
    <t>ko04660</t>
  </si>
  <si>
    <t>ko04668</t>
  </si>
  <si>
    <t>ko04725</t>
  </si>
  <si>
    <t>ko04726</t>
  </si>
  <si>
    <t>ko04730</t>
  </si>
  <si>
    <t>ko04917</t>
  </si>
  <si>
    <t>ko04926</t>
  </si>
  <si>
    <t>ko05216</t>
  </si>
  <si>
    <t>ko05221</t>
  </si>
  <si>
    <t>ko04390</t>
  </si>
  <si>
    <t>ko04392</t>
  </si>
  <si>
    <t>ko04711</t>
  </si>
  <si>
    <t>ko04611</t>
  </si>
  <si>
    <t>ko04657</t>
  </si>
  <si>
    <t>ko05146</t>
  </si>
  <si>
    <t>ko03440</t>
  </si>
  <si>
    <t>ko00902</t>
  </si>
  <si>
    <t>ko04975</t>
  </si>
  <si>
    <t>ko04330</t>
  </si>
  <si>
    <t>ko00670</t>
  </si>
  <si>
    <t>ko00340</t>
  </si>
  <si>
    <t>ko00625</t>
  </si>
  <si>
    <t>ko00903</t>
  </si>
  <si>
    <t>ko00981</t>
  </si>
  <si>
    <t>ko05217</t>
  </si>
  <si>
    <t>ko00401</t>
  </si>
  <si>
    <t>ko00603</t>
  </si>
  <si>
    <t>ko04977</t>
  </si>
  <si>
    <t>ko04978</t>
  </si>
  <si>
    <t>ko04923</t>
  </si>
  <si>
    <t>ko04911</t>
  </si>
  <si>
    <t>ko05111</t>
  </si>
  <si>
    <t>ko00405</t>
  </si>
  <si>
    <t>ko02025</t>
  </si>
  <si>
    <t>ko00627</t>
  </si>
  <si>
    <t>ko00643</t>
  </si>
  <si>
    <t>ko00362</t>
  </si>
  <si>
    <t>ko04630</t>
  </si>
  <si>
    <t>ko00750</t>
  </si>
  <si>
    <t>ko00072</t>
  </si>
  <si>
    <t>ko00523</t>
  </si>
  <si>
    <t>ko05032</t>
  </si>
  <si>
    <t>ko05033</t>
  </si>
  <si>
    <t>ko00901</t>
  </si>
  <si>
    <t>ko04659</t>
  </si>
  <si>
    <t>ko00361</t>
  </si>
  <si>
    <t>ko00364</t>
  </si>
  <si>
    <t>ko00623</t>
  </si>
  <si>
    <t>ko01051</t>
  </si>
  <si>
    <t>ko00140</t>
  </si>
  <si>
    <t>ko00626</t>
  </si>
  <si>
    <t>ko00604</t>
  </si>
  <si>
    <t>ko04658</t>
  </si>
  <si>
    <t>ko04614</t>
  </si>
  <si>
    <t>ko00965</t>
  </si>
  <si>
    <t>ko05030</t>
  </si>
  <si>
    <t>ko00791</t>
  </si>
  <si>
    <t>ko00944</t>
  </si>
  <si>
    <t>ID</t>
  </si>
  <si>
    <t>refseq_pro</t>
  </si>
  <si>
    <t>description</t>
  </si>
  <si>
    <t>XP_011470324</t>
  </si>
  <si>
    <t>ferric reduction oxidase 4-like(LOC105353181)</t>
  </si>
  <si>
    <t>XP_011461065</t>
  </si>
  <si>
    <t>condensin complex subunit 2-like(LOC101308453)</t>
  </si>
  <si>
    <t>XP_004305092</t>
  </si>
  <si>
    <t>WEB family protein At2g38370(LOC101301994)</t>
  </si>
  <si>
    <t>XP_004310107</t>
  </si>
  <si>
    <t>ACT domain-containing protein ACR4-like(LOC101292961)</t>
  </si>
  <si>
    <t>XP_004307065</t>
  </si>
  <si>
    <t>ACT domain-containing protein ACR12(LOC101290696)</t>
  </si>
  <si>
    <t>XP_004295016</t>
  </si>
  <si>
    <t>protein indeterminate-domain 9-like(LOC101312134)</t>
  </si>
  <si>
    <t>XP_004300297</t>
  </si>
  <si>
    <t>beta-amylase 3, chloroplastic(LOC101301974)</t>
  </si>
  <si>
    <t>XP_004290559</t>
  </si>
  <si>
    <t>transmembrane protein 184 homolog DDB_G0279555(LOC101308433)</t>
  </si>
  <si>
    <t>XP_004297562</t>
  </si>
  <si>
    <t>protein NUCLEAR FUSION DEFECTIVE 4-like(LOC101308077)</t>
  </si>
  <si>
    <t>XP_004287889</t>
  </si>
  <si>
    <t>ATPase family AAA domain-containing protein 3-A(LOC101298252)</t>
  </si>
  <si>
    <t>XP_004307686</t>
  </si>
  <si>
    <t>DEAD-box ATP-dependent RNA helicase 18(LOC101314996)</t>
  </si>
  <si>
    <t>XP_011464274</t>
  </si>
  <si>
    <t>uncharacterized LOC101292906(LOC101292906)</t>
  </si>
  <si>
    <t>XP_011469652</t>
  </si>
  <si>
    <t>BTB/POZ domain-containing protein At5g03250-like(LOC101295285)</t>
  </si>
  <si>
    <t>XP_004307144</t>
  </si>
  <si>
    <t>acetolactate synthase 2, chloroplastic(LOC101292251)</t>
  </si>
  <si>
    <t>XP_004294191</t>
  </si>
  <si>
    <t>T-complex protein 1 subunit gamma(LOC101299559)</t>
  </si>
  <si>
    <t>XP_004302888</t>
  </si>
  <si>
    <t>malonate--CoA ligase(LOC101313429)</t>
  </si>
  <si>
    <t>XP_011460305</t>
  </si>
  <si>
    <t>uncharacterized LOC105350302(LOC105350302)</t>
  </si>
  <si>
    <t>XP_004296156</t>
  </si>
  <si>
    <t>putative nitric oxide synthase(LOC101303892)</t>
  </si>
  <si>
    <t>XP_004300493</t>
  </si>
  <si>
    <t>nephrocystin-3(LOC101312351)</t>
  </si>
  <si>
    <t>XP_004302853</t>
  </si>
  <si>
    <t>auxin-responsive protein IAA26-like(LOC101302955)</t>
  </si>
  <si>
    <t>XP_004300222</t>
  </si>
  <si>
    <t>heat shock factor protein HSF8(LOC101302657)</t>
  </si>
  <si>
    <t>XP_004301012</t>
  </si>
  <si>
    <t>pentatricopeptide repeat-containing protein At1g08070-like(LOC101311677)</t>
  </si>
  <si>
    <t>XP_011467280</t>
  </si>
  <si>
    <t>uncharacterized LOC101303944(LOC101303944)</t>
  </si>
  <si>
    <t>XP_004306833</t>
  </si>
  <si>
    <t>shaggy-related protein kinase theta-like(LOC101292051)</t>
  </si>
  <si>
    <t>XP_004296607</t>
  </si>
  <si>
    <t>actin-related protein 9(LOC101307003)</t>
  </si>
  <si>
    <t>XP_004294298</t>
  </si>
  <si>
    <t>asparagine synthetase [glutamine-hydrolyzing](LOC101307970)</t>
  </si>
  <si>
    <t>XP_004304068</t>
  </si>
  <si>
    <t>uncharacterized LOC101295150(LOC101295150)</t>
  </si>
  <si>
    <t>XP_004297639</t>
  </si>
  <si>
    <t>U-box domain-containing protein 19(LOC101310311)</t>
  </si>
  <si>
    <t>XP_004297412</t>
  </si>
  <si>
    <t>protein POLLEN DEFECTIVE IN GUIDANCE 1(LOC101313109)</t>
  </si>
  <si>
    <t>XP_004291613</t>
  </si>
  <si>
    <t>CMP-N-acetylneuraminate-beta-galactosamide-alpha-2,3-sialyltransferase 1(LOC105349235)</t>
  </si>
  <si>
    <t>XP_004293389</t>
  </si>
  <si>
    <t>pentatricopeptide repeat-containing protein At4g16390, chloroplastic(LOC101297809)</t>
  </si>
  <si>
    <t>XP_011457921</t>
  </si>
  <si>
    <t>pentatricopeptide repeat-containing protein At2g15980(LOC101303464)</t>
  </si>
  <si>
    <t>XP_004291701</t>
  </si>
  <si>
    <t>apyrase 2-like(LOC101293262)</t>
  </si>
  <si>
    <t>XP_011460390</t>
  </si>
  <si>
    <t>serine/threonine-protein kinase tricorner(LOC101306371)</t>
  </si>
  <si>
    <t>XP_004287476</t>
  </si>
  <si>
    <t>uncharacterized LOC101296509(LOC101296509)</t>
  </si>
  <si>
    <t>XP_004300018</t>
  </si>
  <si>
    <t>protein NRT1/ PTR FAMILY 4.3-like(LOC101312156)</t>
  </si>
  <si>
    <t>XP_004290178</t>
  </si>
  <si>
    <t>galacturonosyltransferase 8(LOC101310365)</t>
  </si>
  <si>
    <t>XP_004303610</t>
  </si>
  <si>
    <t>regulatory protein NPR5-like(LOC101297271)</t>
  </si>
  <si>
    <t>XP_004287109</t>
  </si>
  <si>
    <t>uncharacterized LOC101306949(LOC101306949)</t>
  </si>
  <si>
    <t>XP_004307984</t>
  </si>
  <si>
    <t>probable pectinesterase/pectinesterase inhibitor 34(LOC101312579)</t>
  </si>
  <si>
    <t>XP_004297324</t>
  </si>
  <si>
    <t>myb-related protein 315-like(LOC101311182)</t>
  </si>
  <si>
    <t>XP_004290052</t>
  </si>
  <si>
    <t>SEC1 family transport protein SLY1(LOC101297597)</t>
  </si>
  <si>
    <t>XP_004302027</t>
  </si>
  <si>
    <t>cation/calcium exchanger 2(LOC101296971)</t>
  </si>
  <si>
    <t>XP_004304863</t>
  </si>
  <si>
    <t>pentatricopeptide repeat-containing protein At1g09820-like(LOC101299690)</t>
  </si>
  <si>
    <t>XP_004306617</t>
  </si>
  <si>
    <t>granule-bound starch synthase 1, chloroplastic/amyloplastic-like(LOC101296800)</t>
  </si>
  <si>
    <t>XP_004303172</t>
  </si>
  <si>
    <t>ketol-acid reductoisomerase, chloroplastic(LOC101304305)</t>
  </si>
  <si>
    <t>XP_004300397</t>
  </si>
  <si>
    <t>protein NUCLEAR FUSION DEFECTIVE 4-like(LOC101306433)</t>
  </si>
  <si>
    <t>XP_004304336</t>
  </si>
  <si>
    <t>exocyst complex component SEC6(LOC101306360)</t>
  </si>
  <si>
    <t>XP_004287792</t>
  </si>
  <si>
    <t>cell cycle checkpoint protein RAD17(LOC101294007)</t>
  </si>
  <si>
    <t>XP_011468998</t>
  </si>
  <si>
    <t>AT-rich interactive domain-containing protein 1(LOC101312779)</t>
  </si>
  <si>
    <t>XP_008225986</t>
  </si>
  <si>
    <t>E3 ubiquitin-protein ligase RGLG2(LOC103325576)</t>
  </si>
  <si>
    <t>XP_004302638</t>
  </si>
  <si>
    <t>endochitinase A-like(LOC101310429)</t>
  </si>
  <si>
    <t>XP_004300305</t>
  </si>
  <si>
    <t>uncharacterized LOC101304099(LOC101304099)</t>
  </si>
  <si>
    <t>XP_004292491</t>
  </si>
  <si>
    <t>MATE efflux family protein 5(LOC101301941)</t>
  </si>
  <si>
    <t>XP_004294410</t>
  </si>
  <si>
    <t>putative BPI/LBP family protein At1g04970(LOC101292196)</t>
  </si>
  <si>
    <t>XP_004305038</t>
  </si>
  <si>
    <t>calponin homology domain-containing protein DDB_G0272472-like(LOC101309074)</t>
  </si>
  <si>
    <t>XP_004299134</t>
  </si>
  <si>
    <t>uncharacterized LOC101310415(LOC101310415)</t>
  </si>
  <si>
    <t>XP_011464053</t>
  </si>
  <si>
    <t>uncharacterized LOC101293198(LOC101293198)</t>
  </si>
  <si>
    <t>XP_004298245</t>
  </si>
  <si>
    <t>DEAD-box ATP-dependent RNA helicase 50(LOC101314655)</t>
  </si>
  <si>
    <t>XP_004304416</t>
  </si>
  <si>
    <t>zinc finger protein JACKDAW(LOC101307518)</t>
  </si>
  <si>
    <t>XP_004287189</t>
  </si>
  <si>
    <t>uncharacterized LOC101306368(LOC101306368)</t>
  </si>
  <si>
    <t>XP_004288819</t>
  </si>
  <si>
    <t>pentatricopeptide repeat-containing protein At1g08070-like(LOC101302787)</t>
  </si>
  <si>
    <t>XP_004300116</t>
  </si>
  <si>
    <t>dolichyl-diphosphooligosaccharide--protein glycosyltransferase subunit 1A(LOC101294268)</t>
  </si>
  <si>
    <t>XP_004297365</t>
  </si>
  <si>
    <t>uncharacterized LOC101299178(LOC101299178)</t>
  </si>
  <si>
    <t>XP_004304544</t>
  </si>
  <si>
    <t>probable protein S-acyltransferase 7(LOC101297275)</t>
  </si>
  <si>
    <t>XP_004287644</t>
  </si>
  <si>
    <t>aldehyde dehydrogenase family 7 member A1(LOC101298824)</t>
  </si>
  <si>
    <t>ADU85829</t>
  </si>
  <si>
    <t>_</t>
  </si>
  <si>
    <t>XP_011459269</t>
  </si>
  <si>
    <t>uncharacterized protein C3F10.06c(LOC101295160)</t>
  </si>
  <si>
    <t>XP_004305371</t>
  </si>
  <si>
    <t>uncharacterized LOC101297570(LOC101297570)</t>
  </si>
  <si>
    <t>XP_004305362</t>
  </si>
  <si>
    <t>trihelix transcription factor PTL(LOC101294685)</t>
  </si>
  <si>
    <t>XP_004304803</t>
  </si>
  <si>
    <t>sterol 3-beta-glucosyltransferase UGT80A2-like(LOC101304115)</t>
  </si>
  <si>
    <t>XP_004290510</t>
  </si>
  <si>
    <t>probable acyl-activating enzyme 1, peroxisomal(LOC101293358)</t>
  </si>
  <si>
    <t>XP_004304401</t>
  </si>
  <si>
    <t>uncharacterized LOC101302091(LOC101302091)</t>
  </si>
  <si>
    <t>XP_004290083</t>
  </si>
  <si>
    <t>pentatricopeptide repeat-containing protein At2g03880, mitochondrial(LOC101306685)</t>
  </si>
  <si>
    <t>XP_004304175</t>
  </si>
  <si>
    <t>probable galacturonosyltransferase 9(LOC101303438)</t>
  </si>
  <si>
    <t>XP_004304448</t>
  </si>
  <si>
    <t>probable receptor-like protein kinase At5g47070(LOC101292727)</t>
  </si>
  <si>
    <t>XP_004300454</t>
  </si>
  <si>
    <t>DNA replication licensing factor MCM7(LOC101299588)</t>
  </si>
  <si>
    <t>XP_004294947</t>
  </si>
  <si>
    <t>ruBisCO large subunit-binding protein subunit beta, chloroplastic(LOC101313393)</t>
  </si>
  <si>
    <t>XP_004307804</t>
  </si>
  <si>
    <t>monocopper oxidase-like protein SKS1(LOC101302498)</t>
  </si>
  <si>
    <t>XP_004307174</t>
  </si>
  <si>
    <t>serine hydroxymethyltransferase 3, chloroplastic(LOC101302297)</t>
  </si>
  <si>
    <t>XP_004299527</t>
  </si>
  <si>
    <t>translocon at the outer membrane of chloroplasts 64(LOC101306631)</t>
  </si>
  <si>
    <t>XP_011467312</t>
  </si>
  <si>
    <t>vacuolar amino acid transporter 1(LOC101312278)</t>
  </si>
  <si>
    <t>XP_004294760</t>
  </si>
  <si>
    <t>exocyst complex component EXO70B1-like(LOC101305735)</t>
  </si>
  <si>
    <t>XP_004298899</t>
  </si>
  <si>
    <t>uncharacterized LOC101313309(LOC101313309)</t>
  </si>
  <si>
    <t>XP_004304122</t>
  </si>
  <si>
    <t>probable protein phosphatase 2C 52(LOC101312558)</t>
  </si>
  <si>
    <t>XP_004304664</t>
  </si>
  <si>
    <t>uncharacterized CRM domain-containing protein At3g25440, chloroplastic(LOC101308303)</t>
  </si>
  <si>
    <t>XP_011459258</t>
  </si>
  <si>
    <t>protein IQ-DOMAIN 1(LOC101308834)</t>
  </si>
  <si>
    <t>XP_004302921</t>
  </si>
  <si>
    <t>probable sulfate transporter 3.4(LOC101298527)</t>
  </si>
  <si>
    <t>XP_004293936</t>
  </si>
  <si>
    <t>UBP1-associated protein 2C-like(LOC101292874)</t>
  </si>
  <si>
    <t>XP_011470744</t>
  </si>
  <si>
    <t>uncharacterized LOC101296339(LOC101296339)</t>
  </si>
  <si>
    <t>XP_004306619</t>
  </si>
  <si>
    <t>RNA-binding protein 38(LOC101297372)</t>
  </si>
  <si>
    <t>XP_004294704</t>
  </si>
  <si>
    <t>regulation of nuclear pre-mRNA domain-containing protein 2-like(LOC101312036)</t>
  </si>
  <si>
    <t>XP_004308039</t>
  </si>
  <si>
    <t>protein SGT1 homolog(LOC101303857)</t>
  </si>
  <si>
    <t>XP_004299497</t>
  </si>
  <si>
    <t>putative 3,4-dihydroxy-2-butanone kinase(LOC101297349)</t>
  </si>
  <si>
    <t>XP_011463254</t>
  </si>
  <si>
    <t>CBS domain-containing protein CBSCBSPB1-like(LOC101301965)</t>
  </si>
  <si>
    <t>XP_004303847</t>
  </si>
  <si>
    <t>mitogen-activated protein kinase kinase 5-like(LOC101298915)</t>
  </si>
  <si>
    <t>XP_004291087</t>
  </si>
  <si>
    <t>polyadenylate-binding protein 2-like(LOC101298766)</t>
  </si>
  <si>
    <t>XP_004308527</t>
  </si>
  <si>
    <t>pentatricopeptide repeat-containing protein At1g71460, chloroplastic(LOC101299430)</t>
  </si>
  <si>
    <t>XP_004297486</t>
  </si>
  <si>
    <t>U5 small nuclear ribonucleoprotein 40 kDa protein(LOC101309535)</t>
  </si>
  <si>
    <t>XP_004296991</t>
  </si>
  <si>
    <t>uncharacterized protein At1g04910(LOC101305653)</t>
  </si>
  <si>
    <t>XP_004299176</t>
  </si>
  <si>
    <t>probable Ufm1-specific protease(LOC101298707)</t>
  </si>
  <si>
    <t>XP_004308561</t>
  </si>
  <si>
    <t>amidophosphoribosyltransferase, chloroplastic-like(LOC101311920)</t>
  </si>
  <si>
    <t>XP_004295952</t>
  </si>
  <si>
    <t>pentatricopeptide repeat-containing protein At1g07740, mitochondrial(LOC101303024)</t>
  </si>
  <si>
    <t>XP_004287659</t>
  </si>
  <si>
    <t>DEAD-box ATP-dependent RNA helicase 17(LOC101303264)</t>
  </si>
  <si>
    <t>XP_004300712</t>
  </si>
  <si>
    <t>alternative NAD(P)H-ubiquinone oxidoreductase C1, chloroplastic/mitochondrial(LOC101308875)</t>
  </si>
  <si>
    <t>XP_004307805</t>
  </si>
  <si>
    <t>beta-fructofuranosidase, soluble isoenzyme I-like(LOC101302788)</t>
  </si>
  <si>
    <t>XP_004301987</t>
  </si>
  <si>
    <t>decapping 5-like protein(LOC101296581)</t>
  </si>
  <si>
    <t>XP_011458527</t>
  </si>
  <si>
    <t>serine/threonine-protein kinase HT1-like(LOC101303762)</t>
  </si>
  <si>
    <t>XP_011467428</t>
  </si>
  <si>
    <t>AP2-like ethylene-responsive transcription factor AIL1(LOC101297461)</t>
  </si>
  <si>
    <t>XP_004290634</t>
  </si>
  <si>
    <t>protein indeterminate-domain 12(LOC101308040)</t>
  </si>
  <si>
    <t>XP_004306041</t>
  </si>
  <si>
    <t>pentatricopeptide repeat-containing protein At3g02490, mitochondrial(LOC101312953)</t>
  </si>
  <si>
    <t>XP_004302032</t>
  </si>
  <si>
    <t>trihelix transcription factor GTL2(LOC101298330)</t>
  </si>
  <si>
    <t>XP_011470289</t>
  </si>
  <si>
    <t>plastidial pyruvate kinase 2(LOC101300962)</t>
  </si>
  <si>
    <t>XP_004293660</t>
  </si>
  <si>
    <t>uncharacterized LOC101308845(LOC101308845)</t>
  </si>
  <si>
    <t>XP_004300020</t>
  </si>
  <si>
    <t>uncharacterized LOC101313023(LOC101313023)</t>
  </si>
  <si>
    <t>XP_004298098</t>
  </si>
  <si>
    <t>probable serine/threonine-protein kinase At1g54610(LOC101306132)</t>
  </si>
  <si>
    <t>XP_008233599</t>
  </si>
  <si>
    <t>methionine--tRNA ligase, chloroplastic/mitochondrial(LOC103332629)</t>
  </si>
  <si>
    <t>XP_011461034</t>
  </si>
  <si>
    <t>serine/arginine repetitive matrix protein 2-like(LOC101309621)</t>
  </si>
  <si>
    <t>XP_011465109</t>
  </si>
  <si>
    <t>transcription factor HBP-1a-like(LOC101292506)</t>
  </si>
  <si>
    <t>XP_004301758</t>
  </si>
  <si>
    <t>pentatricopeptide repeat-containing protein At1g77360, mitochondrial-like(LOC101308880)</t>
  </si>
  <si>
    <t>XP_004289607</t>
  </si>
  <si>
    <t>aarF domain-containing protein kinase 4(LOC101292067)</t>
  </si>
  <si>
    <t>XP_004293578</t>
  </si>
  <si>
    <t>F-box/kelch-repeat protein At1g30090(LOC101305438)</t>
  </si>
  <si>
    <t>XP_004288005</t>
  </si>
  <si>
    <t>probable beta-1,4-xylosyltransferase IRX14(LOC101310451)</t>
  </si>
  <si>
    <t>XP_004294758</t>
  </si>
  <si>
    <t>probable WRKY transcription factor 25(LOC101305151)</t>
  </si>
  <si>
    <t>XP_004299893</t>
  </si>
  <si>
    <t>uncharacterized protein At1g04910(LOC101296961)</t>
  </si>
  <si>
    <t>XP_004297246</t>
  </si>
  <si>
    <t>pentatricopeptide repeat-containing protein At1g26460, mitochondrial(LOC101313504)</t>
  </si>
  <si>
    <t>XP_004290948</t>
  </si>
  <si>
    <t>uncharacterized LOC101306293(LOC101306293)</t>
  </si>
  <si>
    <t>XP_004291348</t>
  </si>
  <si>
    <t>synaptotagmin-2(LOC101303004)</t>
  </si>
  <si>
    <t>XP_004306461</t>
  </si>
  <si>
    <t>uncharacterized LOC101299030(LOC101299030)</t>
  </si>
  <si>
    <t>XP_004294399</t>
  </si>
  <si>
    <t>EH domain-containing protein 1(LOC101313780)</t>
  </si>
  <si>
    <t>XP_004307639</t>
  </si>
  <si>
    <t>cytochrome P450 90A1(LOC101301332)</t>
  </si>
  <si>
    <t>XP_004303594</t>
  </si>
  <si>
    <t>pentatricopeptide repeat-containing protein At1g80270, mitochondrial-like(LOC101292228)</t>
  </si>
  <si>
    <t>XP_004288527</t>
  </si>
  <si>
    <t>uncharacterized LOC101303161(LOC101303161)</t>
  </si>
  <si>
    <t>XP_004306599</t>
  </si>
  <si>
    <t>trihelix transcription factor GT-2-like(LOC101315082)</t>
  </si>
  <si>
    <t>XP_011466891</t>
  </si>
  <si>
    <t>ethylene-responsive transcription factor ERF054-like(LOC101313236)</t>
  </si>
  <si>
    <t>XP_004309458</t>
  </si>
  <si>
    <t>selenoprotein O(LOC101302716)</t>
  </si>
  <si>
    <t>XP_004297432</t>
  </si>
  <si>
    <t>adagio protein 3(LOC101293874)</t>
  </si>
  <si>
    <t>XP_004293562</t>
  </si>
  <si>
    <t>putative ALA-interacting subunit 2(LOC101300511)</t>
  </si>
  <si>
    <t>XP_004304186</t>
  </si>
  <si>
    <t>F-box/kelch-repeat protein At5g15710(LOC101306544)</t>
  </si>
  <si>
    <t>XP_004303899</t>
  </si>
  <si>
    <t>WD repeat-containing protein 26(LOC101292523)</t>
  </si>
  <si>
    <t>XP_004293815</t>
  </si>
  <si>
    <t>protein SUPPRESSOR OF FRI 4(LOC101305730)</t>
  </si>
  <si>
    <t>XP_011460979</t>
  </si>
  <si>
    <t>uncharacterized LOC101312619(LOC101312619)</t>
  </si>
  <si>
    <t>XP_004287468</t>
  </si>
  <si>
    <t>NADP-dependent malic enzyme(LOC101294292)</t>
  </si>
  <si>
    <t>XP_011458509</t>
  </si>
  <si>
    <t>uncharacterized LOC101296534(LOC101296534)</t>
  </si>
  <si>
    <t>XP_004291101</t>
  </si>
  <si>
    <t>ABSCISIC ACID-INSENSITIVE 5-like protein 5(LOC101302803)</t>
  </si>
  <si>
    <t>XP_004287480</t>
  </si>
  <si>
    <t>hexokinase-1(LOC101297661)</t>
  </si>
  <si>
    <t>XP_011457937</t>
  </si>
  <si>
    <t>actin-related protein 6(LOC101312664)</t>
  </si>
  <si>
    <t>XP_004287277</t>
  </si>
  <si>
    <t>putative clathrin assembly protein At5g35200(LOC101308902)</t>
  </si>
  <si>
    <t>XP_004297554</t>
  </si>
  <si>
    <t>protein HOTHEAD(LOC101305749)</t>
  </si>
  <si>
    <t>XP_004301112</t>
  </si>
  <si>
    <t>replication protein A 70 kDa DNA-binding subunit B(LOC101298717)</t>
  </si>
  <si>
    <t>XP_004290697</t>
  </si>
  <si>
    <t>sugar transporter ERD6-like 7(LOC101302610)</t>
  </si>
  <si>
    <t>XP_004307193</t>
  </si>
  <si>
    <t>uncharacterized LOC101307926(LOC101307926)</t>
  </si>
  <si>
    <t>XP_004305010</t>
  </si>
  <si>
    <t>cation/calcium exchanger 5(LOC101300083)</t>
  </si>
  <si>
    <t>XP_004304271</t>
  </si>
  <si>
    <t>SNF1-related protein kinase catalytic subunit alpha KIN10(LOC101307030)</t>
  </si>
  <si>
    <t>XP_004292805</t>
  </si>
  <si>
    <t>uncharacterized LOC101311158(LOC101311158)</t>
  </si>
  <si>
    <t>XP_004293669</t>
  </si>
  <si>
    <t>CAS1 domain-containing protein 1(LOC101312031)</t>
  </si>
  <si>
    <t>XP_004303267</t>
  </si>
  <si>
    <t>probable sodium-coupled neutral amino acid transporter 6(LOC101308984)</t>
  </si>
  <si>
    <t>XP_004297847</t>
  </si>
  <si>
    <t>pentatricopeptide repeat-containing protein At1g80550, mitochondrial(LOC101302158)</t>
  </si>
  <si>
    <t>XP_004290702</t>
  </si>
  <si>
    <t>LRR receptor-like serine/threonine-protein kinase ERL2(LOC101303954)</t>
  </si>
  <si>
    <t>XP_011461250</t>
  </si>
  <si>
    <t>THO complex subunit 4A(LOC101296073)</t>
  </si>
  <si>
    <t>XP_011463387</t>
  </si>
  <si>
    <t>cyclin-D1-1(LOC101292695)</t>
  </si>
  <si>
    <t>XP_004302993</t>
  </si>
  <si>
    <t>cell division protein FtsZ homolog 2-1, chloroplastic(LOC101294961)</t>
  </si>
  <si>
    <t>XP_004306838</t>
  </si>
  <si>
    <t>probable methyltransferase PMT15(LOC101293519)</t>
  </si>
  <si>
    <t>XP_004299894</t>
  </si>
  <si>
    <t>uncharacterized LOC101297251(LOC101297251)</t>
  </si>
  <si>
    <t>XP_004289288</t>
  </si>
  <si>
    <t>DNA topoisomerase 3-alpha(LOC101293143)</t>
  </si>
  <si>
    <t>XP_004295069</t>
  </si>
  <si>
    <t>probable protein phosphatase 2C 42(LOC101304262)</t>
  </si>
  <si>
    <t>XP_004288024</t>
  </si>
  <si>
    <t>nicotinate phosphoribosyltransferase(LOC101291174)</t>
  </si>
  <si>
    <t>XP_004303337</t>
  </si>
  <si>
    <t>serine/threonine-protein kinase CDL1(LOC101307415)</t>
  </si>
  <si>
    <t>XP_004296734</t>
  </si>
  <si>
    <t>uncharacterized LOC101298214(LOC101298214)</t>
  </si>
  <si>
    <t>XP_004290243</t>
  </si>
  <si>
    <t>leucine-rich repeat receptor-like serine/threonine-protein kinase BAM3(LOC101305229)</t>
  </si>
  <si>
    <t>XP_004307247</t>
  </si>
  <si>
    <t>trihelix transcription factor ASIL2(LOC101301818)</t>
  </si>
  <si>
    <t>XP_004303612</t>
  </si>
  <si>
    <t>probable methyltransferase PMT7(LOC101297855)</t>
  </si>
  <si>
    <t>XP_004287781</t>
  </si>
  <si>
    <t>la-related protein 1C-like(LOC101290802)</t>
  </si>
  <si>
    <t>XP_004287654</t>
  </si>
  <si>
    <t>probable polygalacturonase(LOC101301810)</t>
  </si>
  <si>
    <t>XP_004310168</t>
  </si>
  <si>
    <t>ALBINO3-like protein 1, chloroplastic(LOC101311726)</t>
  </si>
  <si>
    <t>XP_004294795</t>
  </si>
  <si>
    <t>uncharacterized LOC101290843(LOC101290843)</t>
  </si>
  <si>
    <t>XP_004291247</t>
  </si>
  <si>
    <t>3-ketoacyl-CoA synthase 10(LOC101297691)</t>
  </si>
  <si>
    <t>XP_004300615</t>
  </si>
  <si>
    <t>probable protein phosphatase 2C 80(LOC101300349)</t>
  </si>
  <si>
    <t>XP_004287407</t>
  </si>
  <si>
    <t>CBL-interacting serine/threonine-protein kinase 8(LOC101298354)</t>
  </si>
  <si>
    <t>XP_004305631</t>
  </si>
  <si>
    <t>transcription factor E2FA(LOC101292239)</t>
  </si>
  <si>
    <t>XP_011469126</t>
  </si>
  <si>
    <t>ankyrin repeat and zinc finger domain-containing protein 1(LOC101313737)</t>
  </si>
  <si>
    <t>XP_004294882</t>
  </si>
  <si>
    <t>protein RFT1 homolog(LOC101293277)</t>
  </si>
  <si>
    <t>XP_011463110</t>
  </si>
  <si>
    <t>protein NRT1/ PTR FAMILY 4.6(LOC101312631)</t>
  </si>
  <si>
    <t>XP_011468961</t>
  </si>
  <si>
    <t>BTB/POZ domain-containing protein POB1-like(LOC101300278)</t>
  </si>
  <si>
    <t>XP_004296843</t>
  </si>
  <si>
    <t>ubiquitin-like-specific protease ESD4(LOC101310309)</t>
  </si>
  <si>
    <t>XP_004294668</t>
  </si>
  <si>
    <t>uncharacterized LOC101299361(LOC101299361)</t>
  </si>
  <si>
    <t>XP_011464310</t>
  </si>
  <si>
    <t>uncharacterized LOC101299590(LOC101299590)</t>
  </si>
  <si>
    <t>XP_011463366</t>
  </si>
  <si>
    <t>pre-mRNA-processing factor 17(LOC101309148)</t>
  </si>
  <si>
    <t>XP_011462327</t>
  </si>
  <si>
    <t>uncharacterized LOC101297424(LOC101297424)</t>
  </si>
  <si>
    <t>XP_008356037</t>
  </si>
  <si>
    <t>XP_004293377</t>
  </si>
  <si>
    <t>U-box domain-containing protein 2(LOC101294147)</t>
  </si>
  <si>
    <t>XP_004304601</t>
  </si>
  <si>
    <t>RING-H2 finger protein ATL46(LOC101314200)</t>
  </si>
  <si>
    <t>XP_011465651</t>
  </si>
  <si>
    <t>uncharacterized LOC101303334(LOC101303334)</t>
  </si>
  <si>
    <t>XP_004299592</t>
  </si>
  <si>
    <t>anaphase-promoting complex subunit 8(LOC101301494)</t>
  </si>
  <si>
    <t>XP_004287982</t>
  </si>
  <si>
    <t>probable indole-3-acetic acid-amido synthetase GH3.1(LOC101303266)</t>
  </si>
  <si>
    <t>XP_011470326</t>
  </si>
  <si>
    <t>scarecrow-like protein 8(LOC101310065)</t>
  </si>
  <si>
    <t>XP_011458838</t>
  </si>
  <si>
    <t>homeobox protein knotted-1-like 3(LOC101300779)</t>
  </si>
  <si>
    <t>XP_004291206</t>
  </si>
  <si>
    <t>uncharacterized LOC101310663(LOC101310663)</t>
  </si>
  <si>
    <t>XP_004287984</t>
  </si>
  <si>
    <t>F-box-like/WD repeat-containing protein TBL1XR1(LOC101304221)</t>
  </si>
  <si>
    <t>XP_004291501</t>
  </si>
  <si>
    <t>DEAD-box ATP-dependent RNA helicase 42(LOC101299927)</t>
  </si>
  <si>
    <t>XP_004287443</t>
  </si>
  <si>
    <t>auxin-responsive protein IAA27(LOC101311700)</t>
  </si>
  <si>
    <t>XP_004303035</t>
  </si>
  <si>
    <t>enolase(LOC101308001)</t>
  </si>
  <si>
    <t>XP_004304697</t>
  </si>
  <si>
    <t>uncharacterized LOC101294199(LOC101294199)</t>
  </si>
  <si>
    <t>XP_011459733</t>
  </si>
  <si>
    <t>BTB/POZ domain-containing protein At5g48800(LOC101295092)</t>
  </si>
  <si>
    <t>XP_004306313</t>
  </si>
  <si>
    <t>double-stranded RNA-binding protein 5(LOC101308997)</t>
  </si>
  <si>
    <t>XP_004304237</t>
  </si>
  <si>
    <t>probable mitochondrial-processing peptidase subunit beta(LOC101297069)</t>
  </si>
  <si>
    <t>XP_011467748</t>
  </si>
  <si>
    <t>uncharacterized LOC101310625(LOC101310625)</t>
  </si>
  <si>
    <t>XP_011465619</t>
  </si>
  <si>
    <t>uncharacterized LOC101305464(LOC101305464)</t>
  </si>
  <si>
    <t>XP_004307224</t>
  </si>
  <si>
    <t>probable polyamine oxidase 5(LOC101293630)</t>
  </si>
  <si>
    <t>XP_004308136</t>
  </si>
  <si>
    <t>receptor-like serine/threonine-protein kinase At4g25390(LOC101308421)</t>
  </si>
  <si>
    <t>XP_004289890</t>
  </si>
  <si>
    <t>histone acetyltransferase GCN5(LOC101295183)</t>
  </si>
  <si>
    <t>XP_004308290</t>
  </si>
  <si>
    <t>pentatricopeptide repeat-containing protein At3g62890-like(LOC101313457)</t>
  </si>
  <si>
    <t>XP_004293800</t>
  </si>
  <si>
    <t>MACPF domain-containing protein NSL1(LOC101301369)</t>
  </si>
  <si>
    <t>KCW68884</t>
  </si>
  <si>
    <t>XP_004288179</t>
  </si>
  <si>
    <t>phospho-2-dehydro-3-deoxyheptonate aldolase 2, chloroplastic-like(LOC101314504)</t>
  </si>
  <si>
    <t>XP_011460558</t>
  </si>
  <si>
    <t>ABC transporter D family member 2, chloroplastic(LOC101294927)</t>
  </si>
  <si>
    <t>XP_004290942</t>
  </si>
  <si>
    <t>cyclin-A3-2-like(LOC101304532)</t>
  </si>
  <si>
    <t>XP_004296982</t>
  </si>
  <si>
    <t>serine hydroxymethyltransferase 4(LOC101303114)</t>
  </si>
  <si>
    <t>XP_004299051</t>
  </si>
  <si>
    <t>cysteine--tRNA ligase, cytoplasmic(LOC101308966)</t>
  </si>
  <si>
    <t>XP_004291869</t>
  </si>
  <si>
    <t>tubby-like F-box protein 2(LOC101296927)</t>
  </si>
  <si>
    <t>XP_004304362</t>
  </si>
  <si>
    <t>probable protein phosphatase 2C 68(LOC101314199)</t>
  </si>
  <si>
    <t>XP_004287685</t>
  </si>
  <si>
    <t>uncharacterized LOC101311028(LOC101311028)</t>
  </si>
  <si>
    <t>XP_004298812</t>
  </si>
  <si>
    <t>uncharacterized protein At1g76660-like(LOC101309729)</t>
  </si>
  <si>
    <t>XP_004296715</t>
  </si>
  <si>
    <t>protein ROOT PRIMORDIUM DEFECTIVE 1(LOC101291913)</t>
  </si>
  <si>
    <t>XP_004299410</t>
  </si>
  <si>
    <t>uncharacterized LOC101295132(LOC101295132)</t>
  </si>
  <si>
    <t>XP_004306886</t>
  </si>
  <si>
    <t>synaptotagmin-5(LOC101308214)</t>
  </si>
  <si>
    <t>NP_001269276</t>
  </si>
  <si>
    <t>glycogen synthase kinase-3 homolog MsK-1-like(SK)</t>
  </si>
  <si>
    <t>XP_004290025</t>
  </si>
  <si>
    <t>protein NLRC5(LOC101313464)</t>
  </si>
  <si>
    <t>XP_011463365</t>
  </si>
  <si>
    <t>uncharacterized LOC101302833(LOC101302833)</t>
  </si>
  <si>
    <t>XP_004292447</t>
  </si>
  <si>
    <t>glutamyl-tRNA reductase 2, chloroplastic-like(LOC101310196)</t>
  </si>
  <si>
    <t>XP_011459396</t>
  </si>
  <si>
    <t>arginine--tRNA ligase, cytoplasmic-like(LOC101299410)</t>
  </si>
  <si>
    <t>XP_004297128</t>
  </si>
  <si>
    <t>aluminum-activated malate transporter 4(LOC101301099)</t>
  </si>
  <si>
    <t>XP_004302648</t>
  </si>
  <si>
    <t>auxin transporter-like protein 2(LOC101313324)</t>
  </si>
  <si>
    <t>XP_004304040</t>
  </si>
  <si>
    <t>D-3-phosphoglycerate dehydrogenase 1, chloroplastic(LOC101310914)</t>
  </si>
  <si>
    <t>XP_004295588</t>
  </si>
  <si>
    <t>uncharacterized LOC101314642(LOC101314642)</t>
  </si>
  <si>
    <t>XP_004302733</t>
  </si>
  <si>
    <t>uncharacterized LOC101291934(LOC101291934)</t>
  </si>
  <si>
    <t>XP_004293426</t>
  </si>
  <si>
    <t>uncharacterized LOC101308157(LOC101308157)</t>
  </si>
  <si>
    <t>XP_004305919</t>
  </si>
  <si>
    <t>uncharacterized LOC101294787(LOC101294787)</t>
  </si>
  <si>
    <t>XP_004299822</t>
  </si>
  <si>
    <t>uncharacterized LOC101299383(LOC101299383)</t>
  </si>
  <si>
    <t>XP_011463450</t>
  </si>
  <si>
    <t>4-hydroxybenzoate polyprenyltransferase, mitochondrial(LOC101292017)</t>
  </si>
  <si>
    <t>XP_004295631</t>
  </si>
  <si>
    <t>pentatricopeptide repeat-containing protein At4g21705, mitochondrial(LOC101304370)</t>
  </si>
  <si>
    <t>XP_004294714</t>
  </si>
  <si>
    <t>root phototropism protein 2(LOC101315218)</t>
  </si>
  <si>
    <t>AIN44213</t>
  </si>
  <si>
    <t>XP_004296533</t>
  </si>
  <si>
    <t>uncharacterized LOC101307105(LOC101307105)</t>
  </si>
  <si>
    <t>XP_011461204</t>
  </si>
  <si>
    <t>factor of DNA methylation 2-like(LOC101310397)</t>
  </si>
  <si>
    <t>XP_004291831</t>
  </si>
  <si>
    <t>jacalin-related lectin 3(LOC101310192)</t>
  </si>
  <si>
    <t>XP_011460172</t>
  </si>
  <si>
    <t>transcription initiation factor TFIID subunit 1-like(LOC105350238)</t>
  </si>
  <si>
    <t>XP_011469231</t>
  </si>
  <si>
    <t>uncharacterized LOC105352892(LOC105352892)</t>
  </si>
  <si>
    <t>XP_007023223</t>
  </si>
  <si>
    <t>XP_004295490</t>
  </si>
  <si>
    <t>chaperonin 60 subunit alpha 2, chloroplastic(LOC101302249)</t>
  </si>
  <si>
    <t>XP_004291365</t>
  </si>
  <si>
    <t>hexokinase-2, chloroplastic(LOC101308249)</t>
  </si>
  <si>
    <t>XP_011457776</t>
  </si>
  <si>
    <t>pyruvate kinase isozyme A, chloroplastic-like(LOC101310779)</t>
  </si>
  <si>
    <t>XP_004303114</t>
  </si>
  <si>
    <t>probable transcription factor GLK1(LOC101308297)</t>
  </si>
  <si>
    <t>XP_004303391</t>
  </si>
  <si>
    <t>sucrose-phosphatase 1(LOC101300366)</t>
  </si>
  <si>
    <t>XP_004309881</t>
  </si>
  <si>
    <t>pentatricopeptide repeat-containing protein At2g27800, mitochondrial(LOC101311065)</t>
  </si>
  <si>
    <t>XP_004298463</t>
  </si>
  <si>
    <t>uncharacterized LOC101315233(LOC101315233)</t>
  </si>
  <si>
    <t>XP_011466460</t>
  </si>
  <si>
    <t>dnaJ protein ERDJ3A(LOC101306732)</t>
  </si>
  <si>
    <t>XP_004293304</t>
  </si>
  <si>
    <t>L-ascorbate oxidase homolog(LOC101297617)</t>
  </si>
  <si>
    <t>XP_004299952</t>
  </si>
  <si>
    <t>uncharacterized LOC101315147(LOC101315147)</t>
  </si>
  <si>
    <t>XP_004290685</t>
  </si>
  <si>
    <t>uncharacterized LOC101299256(LOC101299256)</t>
  </si>
  <si>
    <t>XP_004292876</t>
  </si>
  <si>
    <t>F-box protein AFR(LOC101311943)</t>
  </si>
  <si>
    <t>XP_004292367</t>
  </si>
  <si>
    <t>purple acid phosphatase 15(LOC101305633)</t>
  </si>
  <si>
    <t>XP_004302553</t>
  </si>
  <si>
    <t>probable receptor-like protein kinase At3g55450(LOC101310235)</t>
  </si>
  <si>
    <t>XP_004291396</t>
  </si>
  <si>
    <t>protein RCC2 homolog(LOC101292082)</t>
  </si>
  <si>
    <t>XP_004293742</t>
  </si>
  <si>
    <t>zinc finger protein ZPR1-like(LOC101309427)</t>
  </si>
  <si>
    <t>XP_004296964</t>
  </si>
  <si>
    <t>15-cis-phytoene desaturase, chloroplastic/chromoplastic(LOC101297926)</t>
  </si>
  <si>
    <t>XP_004290434</t>
  </si>
  <si>
    <t>protein SENSITIVE TO PROTON RHIZOTOXICITY 1(LOC101294127)</t>
  </si>
  <si>
    <t>XP_004309611</t>
  </si>
  <si>
    <t>probable E3 ubiquitin-protein ligase ARI7(LOC101303664)</t>
  </si>
  <si>
    <t>XP_004294814</t>
  </si>
  <si>
    <t>pentatricopeptide repeat-containing protein At2g15690(LOC101297126)</t>
  </si>
  <si>
    <t>XP_004292183</t>
  </si>
  <si>
    <t>F-box/LRR-repeat protein 17(LOC101313769)</t>
  </si>
  <si>
    <t>XP_008218846</t>
  </si>
  <si>
    <t>cyclic pyranopterin monophosphate synthase, mitochondrial(LOC103319124)</t>
  </si>
  <si>
    <t>XP_011460948</t>
  </si>
  <si>
    <t>uncharacterized LOC101291029(LOC101291029)</t>
  </si>
  <si>
    <t>XP_004290722</t>
  </si>
  <si>
    <t>DEAD-box ATP-dependent RNA helicase 47B(LOC101310278)</t>
  </si>
  <si>
    <t>XP_004297414</t>
  </si>
  <si>
    <t>vacuolar fusion protein CCZ1 homolog(LOC101313692)</t>
  </si>
  <si>
    <t>XP_004301396</t>
  </si>
  <si>
    <t>pentatricopeptide repeat-containing protein At3g42630(LOC101295722)</t>
  </si>
  <si>
    <t>XP_004303011</t>
  </si>
  <si>
    <t>2-aminoethanethiol dioxygenase-like(LOC101300548)</t>
  </si>
  <si>
    <t>XP_004293536</t>
  </si>
  <si>
    <t>uncharacterized LOC101292775(LOC101292775)</t>
  </si>
  <si>
    <t>XP_011460120</t>
  </si>
  <si>
    <t>diacylglycerol kinase 5(LOC101295980)</t>
  </si>
  <si>
    <t>XP_004293312</t>
  </si>
  <si>
    <t>probable WRKY transcription factor 31(LOC101300421)</t>
  </si>
  <si>
    <t>XP_004302300</t>
  </si>
  <si>
    <t>ABC transporter I family member 20(LOC101307408)</t>
  </si>
  <si>
    <t>XP_011471001</t>
  </si>
  <si>
    <t>tubby-like F-box protein 3(LOC101309415)</t>
  </si>
  <si>
    <t>XP_004290742</t>
  </si>
  <si>
    <t>uncharacterized LOC101293359(LOC101293359)</t>
  </si>
  <si>
    <t>XP_004303139</t>
  </si>
  <si>
    <t>uncharacterized LOC101291066(LOC101291066)</t>
  </si>
  <si>
    <t>XP_004290924</t>
  </si>
  <si>
    <t>uncharacterized LOC101298480(LOC101298480)</t>
  </si>
  <si>
    <t>XP_004290491</t>
  </si>
  <si>
    <t>phytosulfokine receptor 2(LOC101311637)</t>
  </si>
  <si>
    <t>XP_004298919</t>
  </si>
  <si>
    <t>uncharacterized protein SLP1(LOC101294559)</t>
  </si>
  <si>
    <t>XP_004306116</t>
  </si>
  <si>
    <t>pentatricopeptide repeat-containing protein At3g29230(LOC101313047)</t>
  </si>
  <si>
    <t>XP_004290112</t>
  </si>
  <si>
    <t>FRIGIDA-like protein 3(LOC101315394)</t>
  </si>
  <si>
    <t>XP_004298367</t>
  </si>
  <si>
    <t>asparagine synthetase domain-containing protein 1(LOC101310118)</t>
  </si>
  <si>
    <t>XP_004304537</t>
  </si>
  <si>
    <t>regulation of nuclear pre-mRNA domain-containing protein 1B(LOC101295255)</t>
  </si>
  <si>
    <t>XP_004293797</t>
  </si>
  <si>
    <t>succinate-semialdehyde dehydrogenase, mitochondrial(LOC101300512)</t>
  </si>
  <si>
    <t>XP_004309908</t>
  </si>
  <si>
    <t>probable alkaline/neutral invertase D(LOC101296831)</t>
  </si>
  <si>
    <t>XP_004302509</t>
  </si>
  <si>
    <t>RING finger and transmembrane domain-containing protein 2(LOC101297163)</t>
  </si>
  <si>
    <t>XP_004290586</t>
  </si>
  <si>
    <t>glutamate--tRNA ligase, chloroplastic/mitochondrial(LOC101292363)</t>
  </si>
  <si>
    <t>XP_004309585</t>
  </si>
  <si>
    <t>N6-adenosine-methyltransferase MT-A70-like(LOC101294526)</t>
  </si>
  <si>
    <t>XP_004296601</t>
  </si>
  <si>
    <t>uncharacterized LOC101304761(LOC101304761)</t>
  </si>
  <si>
    <t>XP_004308068</t>
  </si>
  <si>
    <t>SKP1-like protein 21(LOC101312973)</t>
  </si>
  <si>
    <t>XP_011458328</t>
  </si>
  <si>
    <t>uncharacterized LOC101303079(LOC101303079)</t>
  </si>
  <si>
    <t>XP_004304419</t>
  </si>
  <si>
    <t>dystrophia myotonica WD repeat-containing protein(LOC101308401)</t>
  </si>
  <si>
    <t>XP_004298682</t>
  </si>
  <si>
    <t>geraniol 8-hydroxylase-like(LOC101296377)</t>
  </si>
  <si>
    <t>XP_004302719</t>
  </si>
  <si>
    <t>oxysterol-binding protein-related protein 3B(LOC101312650)</t>
  </si>
  <si>
    <t>XP_004307360</t>
  </si>
  <si>
    <t>vacuolar protein-sorting-associated protein 33 homolog(LOC101312575)</t>
  </si>
  <si>
    <t>XP_011464944</t>
  </si>
  <si>
    <t>ATP-dependent Clp protease ATP-binding subunit clpX-like, mitochondrial(LOC101313987)</t>
  </si>
  <si>
    <t>XP_011464642</t>
  </si>
  <si>
    <t>pentatricopeptide repeat-containing protein At5g18475-like(LOC101305670)</t>
  </si>
  <si>
    <t>XP_004290741</t>
  </si>
  <si>
    <t>V-type proton ATPase subunit B2(LOC101293058)</t>
  </si>
  <si>
    <t>XP_004294193</t>
  </si>
  <si>
    <t>protein RRNAD1(LOC101300127)</t>
  </si>
  <si>
    <t>XP_011460104</t>
  </si>
  <si>
    <t>heterogeneous nuclear ribonucleoprotein 1-like(LOC101313871)</t>
  </si>
  <si>
    <t>XP_004306796</t>
  </si>
  <si>
    <t>putative DNA-binding protein ESCAROLA(LOC101304703)</t>
  </si>
  <si>
    <t>XP_004300264</t>
  </si>
  <si>
    <t>pyruvate kinase isozyme G, chloroplastic(LOC101291338)</t>
  </si>
  <si>
    <t>XP_004288575</t>
  </si>
  <si>
    <t>probable polyamine oxidase 4(LOC101293234)</t>
  </si>
  <si>
    <t>XP_004303065</t>
  </si>
  <si>
    <t>scarecrow-like protein 3(LOC101293107)</t>
  </si>
  <si>
    <t>XP_004288505</t>
  </si>
  <si>
    <t>ATP-dependent 6-phosphofructokinase 5, chloroplastic(LOC101296609)</t>
  </si>
  <si>
    <t>XP_004303214</t>
  </si>
  <si>
    <t>pentatricopeptide repeat-containing protein At3g02650, mitochondrial(LOC101292432)</t>
  </si>
  <si>
    <t>XP_004302573</t>
  </si>
  <si>
    <t>CBL-interacting protein kinase 2-like(LOC101291543)</t>
  </si>
  <si>
    <t>XP_004302435</t>
  </si>
  <si>
    <t>serine--tRNA ligase(LOC101298334)</t>
  </si>
  <si>
    <t>XP_011457824</t>
  </si>
  <si>
    <t>pre-mRNA-processing protein 40A-like(LOC101302708)</t>
  </si>
  <si>
    <t>XP_004293693</t>
  </si>
  <si>
    <t>reticuline oxidase-like protein(LOC101294830)</t>
  </si>
  <si>
    <t>XP_004302646</t>
  </si>
  <si>
    <t>uncharacterized LOC101312742(LOC101312742)</t>
  </si>
  <si>
    <t>XP_004290940</t>
  </si>
  <si>
    <t>F-box-like/WD repeat-containing protein TBL1XR1(LOC101303956)</t>
  </si>
  <si>
    <t>XP_004293645</t>
  </si>
  <si>
    <t>serine/threonine-protein kinase HT1(LOC101302624)</t>
  </si>
  <si>
    <t>XP_004298476</t>
  </si>
  <si>
    <t>uncharacterized LOC101294845(LOC101294845)</t>
  </si>
  <si>
    <t>XP_004294867</t>
  </si>
  <si>
    <t>F-box protein At-B(LOC101312709)</t>
  </si>
  <si>
    <t>XP_007223247</t>
  </si>
  <si>
    <t>hypothetical protein(PRUPE_ppa007233mg)</t>
  </si>
  <si>
    <t>XP_004310055</t>
  </si>
  <si>
    <t>NADH dehydrogenase [ubiquinone] flavoprotein 1, mitochondrial(LOC101302036)</t>
  </si>
  <si>
    <t>XP_004305680</t>
  </si>
  <si>
    <t>glucose-6-phosphate 1-dehydrogenase, chloroplastic-like(LOC101310247)</t>
  </si>
  <si>
    <t>XP_004299930</t>
  </si>
  <si>
    <t>protein MNN4-like(LOC101308381)</t>
  </si>
  <si>
    <t>XP_004301107</t>
  </si>
  <si>
    <t>RING finger protein B(LOC101297257)</t>
  </si>
  <si>
    <t>XP_004287905</t>
  </si>
  <si>
    <t>cytochrome P450 90B1(LOC101304220)</t>
  </si>
  <si>
    <t>XP_011460244</t>
  </si>
  <si>
    <t>splicing factor U2af large subunit B-like(LOC101309425)</t>
  </si>
  <si>
    <t>XP_004301385</t>
  </si>
  <si>
    <t>VIN3-like protein 2(LOC101291928)</t>
  </si>
  <si>
    <t>XP_011460677</t>
  </si>
  <si>
    <t>uncharacterized LOC101297124(LOC101297124)</t>
  </si>
  <si>
    <t>XP_004291070</t>
  </si>
  <si>
    <t>F-box protein At1g47056-like(LOC101293743)</t>
  </si>
  <si>
    <t>XP_004303050</t>
  </si>
  <si>
    <t>SRSF protein kinase 1(LOC101313035)</t>
  </si>
  <si>
    <t>XP_004288587</t>
  </si>
  <si>
    <t>beta-catenin-like protein 1(LOC101297089)</t>
  </si>
  <si>
    <t>XP_004291470</t>
  </si>
  <si>
    <t>retrotransposon-like protein 1(LOC101315113)</t>
  </si>
  <si>
    <t>XP_004291522</t>
  </si>
  <si>
    <t>universal stress protein A-like protein(LOC101306782)</t>
  </si>
  <si>
    <t>XP_004309624</t>
  </si>
  <si>
    <t>uncharacterized LOC101308041(LOC101308041)</t>
  </si>
  <si>
    <t>XP_011467073</t>
  </si>
  <si>
    <t>uncharacterized LOC105352244(LOC105352244)</t>
  </si>
  <si>
    <t>XP_011469737</t>
  </si>
  <si>
    <t>uncharacterized LOC101314710(LOC101314710)</t>
  </si>
  <si>
    <t>XP_004289979</t>
  </si>
  <si>
    <t>heterogeneous nuclear ribonucleoprotein 1-like(LOC101298472)</t>
  </si>
  <si>
    <t>XP_004299167</t>
  </si>
  <si>
    <t>leucine-rich repeat receptor-like serine/threonine/tyrosine-protein kinase SOBIR1(LOC101295229)</t>
  </si>
  <si>
    <t>XP_004305338</t>
  </si>
  <si>
    <t>uncharacterized protein At5g03900, chloroplastic-like(LOC101311598)</t>
  </si>
  <si>
    <t>XP_004308014</t>
  </si>
  <si>
    <t>mitochondrial carrier protein MTM1(LOC101296715)</t>
  </si>
  <si>
    <t>XP_004298993</t>
  </si>
  <si>
    <t>uncharacterized protein At1g04910(LOC101291822)</t>
  </si>
  <si>
    <t>XP_011466969</t>
  </si>
  <si>
    <t>T-complex protein 1 subunit theta(LOC101311979)</t>
  </si>
  <si>
    <t>XP_004294827</t>
  </si>
  <si>
    <t>uncharacterized LOC101300802(LOC101300802)</t>
  </si>
  <si>
    <t>XP_004290304</t>
  </si>
  <si>
    <t>squalene synthase-like(LOC101299914)</t>
  </si>
  <si>
    <t>XP_004287452</t>
  </si>
  <si>
    <t>ninja-family protein mc410(LOC101314595)</t>
  </si>
  <si>
    <t>XP_004302845</t>
  </si>
  <si>
    <t>mitochondrial-processing peptidase subunit alpha(LOC101300073)</t>
  </si>
  <si>
    <t>XP_004299640</t>
  </si>
  <si>
    <t>uncharacterized LOC101293095(LOC101293095)</t>
  </si>
  <si>
    <t>XP_004287316</t>
  </si>
  <si>
    <t>TBC1 domain family member 13-like(LOC101295557)</t>
  </si>
  <si>
    <t>XP_004287907</t>
  </si>
  <si>
    <t>U1 small nuclear ribonucleoprotein 70 kDa(LOC101304805)</t>
  </si>
  <si>
    <t>XP_011467571</t>
  </si>
  <si>
    <t>ribosomal L1 domain-containing protein 1-like(LOC101313827)</t>
  </si>
  <si>
    <t>XP_004297807</t>
  </si>
  <si>
    <t>protein SHOOT GRAVITROPISM 5-like(LOC101313406)</t>
  </si>
  <si>
    <t>XP_004300752</t>
  </si>
  <si>
    <t>protein HOTHEAD(LOC101296575)</t>
  </si>
  <si>
    <t>XP_007200788</t>
  </si>
  <si>
    <t>hypothetical protein(PRUPE_ppa024189mg)</t>
  </si>
  <si>
    <t>XP_004292190</t>
  </si>
  <si>
    <t>putative pentatricopeptide repeat-containing protein At1g12700, mitochondrial(LOC101291892)</t>
  </si>
  <si>
    <t>XP_004287252</t>
  </si>
  <si>
    <t>probable anion transporter 6, chloroplastic(LOC101301610)</t>
  </si>
  <si>
    <t>XP_004293973</t>
  </si>
  <si>
    <t>uncharacterized LOC101303973(LOC101303973)</t>
  </si>
  <si>
    <t>XP_004290881</t>
  </si>
  <si>
    <t>protein disulfide-isomerase(LOC101309897)</t>
  </si>
  <si>
    <t>ABY47994</t>
  </si>
  <si>
    <t>XP_011466207</t>
  </si>
  <si>
    <t>protein NRT1/ PTR FAMILY 4.5-like(LOC101295257)</t>
  </si>
  <si>
    <t>XP_004287546</t>
  </si>
  <si>
    <t>ectonucleotide pyrophosphatase/phosphodiesterase family member 3(LOC101293423)</t>
  </si>
  <si>
    <t>XP_004299950</t>
  </si>
  <si>
    <t>nucleolar GTP-binding protein 2(LOC101314566)</t>
  </si>
  <si>
    <t>XP_004297546</t>
  </si>
  <si>
    <t>nucleolar protein 56-like(LOC101303413)</t>
  </si>
  <si>
    <t>XP_004293295</t>
  </si>
  <si>
    <t>ankyrin repeat domain-containing protein 13C-like(LOC101295109)</t>
  </si>
  <si>
    <t>XP_004298632</t>
  </si>
  <si>
    <t>pentatricopeptide repeat-containing protein At5g13770, chloroplastic(LOC101298417)</t>
  </si>
  <si>
    <t>XP_004299846</t>
  </si>
  <si>
    <t>amino acid permease 6-like(LOC101307304)</t>
  </si>
  <si>
    <t>XP_004288543</t>
  </si>
  <si>
    <t>flowering time control protein FCA(LOC101307626)</t>
  </si>
  <si>
    <t>XP_004309097</t>
  </si>
  <si>
    <t>protein IQ-DOMAIN 14-like(LOC101302995)</t>
  </si>
  <si>
    <t>XP_004295945</t>
  </si>
  <si>
    <t>protein UPSTREAM OF FLC(LOC101300994)</t>
  </si>
  <si>
    <t>XP_004303195</t>
  </si>
  <si>
    <t>shaggy-related protein kinase zeta(LOC101311393)</t>
  </si>
  <si>
    <t>XP_004298597</t>
  </si>
  <si>
    <t>probable inactive receptor kinase At1g27190(LOC101310698)</t>
  </si>
  <si>
    <t>XP_011462745</t>
  </si>
  <si>
    <t>probable polygalacturonase(LOC101297052)</t>
  </si>
  <si>
    <t>XP_004296635</t>
  </si>
  <si>
    <t>type I inositol 1,4,5-trisphosphate 5-phosphatase CVP2-like(LOC101291420)</t>
  </si>
  <si>
    <t>XP_004294077</t>
  </si>
  <si>
    <t>probable E3 ubiquitin-protein ligase HIP1(LOC101312325)</t>
  </si>
  <si>
    <t>XP_011464389</t>
  </si>
  <si>
    <t>protein NRT1/ PTR FAMILY 4.6(LOC101315246)</t>
  </si>
  <si>
    <t>XP_004307244</t>
  </si>
  <si>
    <t>pentatricopeptide repeat-containing protein At1g02150(LOC101300667)</t>
  </si>
  <si>
    <t>XP_012070943</t>
  </si>
  <si>
    <t>beta-(1,2)-xylosyltransferase(LOC105633042)</t>
  </si>
  <si>
    <t>XP_004288531</t>
  </si>
  <si>
    <t>glucan endo-1,3-beta-glucosidase 8-like(LOC101304328)</t>
  </si>
  <si>
    <t>XP_004305171</t>
  </si>
  <si>
    <t>galactose oxidase(LOC101303632)</t>
  </si>
  <si>
    <t>XP_004307431</t>
  </si>
  <si>
    <t>leukotriene A-4 hydrolase homolog(LOC101311514)</t>
  </si>
  <si>
    <t>XP_004302227</t>
  </si>
  <si>
    <t>4-alpha-glucanotransferase, chloroplastic/amyloplastic(LOC101309943)</t>
  </si>
  <si>
    <t>XP_004289892</t>
  </si>
  <si>
    <t>glutathione reductase, chloroplastic(LOC101295765)</t>
  </si>
  <si>
    <t>XP_011469013</t>
  </si>
  <si>
    <t>protein PAIR1(LOC101293829)</t>
  </si>
  <si>
    <t>XP_004293953</t>
  </si>
  <si>
    <t>low-temperature-induced cysteine proteinase-like(LOC101297620)</t>
  </si>
  <si>
    <t>XP_004301106</t>
  </si>
  <si>
    <t>uncharacterized LOC101296967(LOC101296967)</t>
  </si>
  <si>
    <t>XP_004301818</t>
  </si>
  <si>
    <t>3-oxoacyl-[acyl-carrier-protein] synthase I, chloroplastic-like(LOC101310525)</t>
  </si>
  <si>
    <t>XP_011462520</t>
  </si>
  <si>
    <t>3-epi-6-deoxocathasterone 23-monooxygenase(LOC101302700)</t>
  </si>
  <si>
    <t>XP_004302455</t>
  </si>
  <si>
    <t>glycine-rich RNA-binding protein RZ1A(LOC101304012)</t>
  </si>
  <si>
    <t>XP_011469561</t>
  </si>
  <si>
    <t>uncharacterized CRM domain-containing protein At3g25440, chloroplastic(LOC101303554)</t>
  </si>
  <si>
    <t>XP_004303491</t>
  </si>
  <si>
    <t>serine/threonine-protein kinase tricorner(LOC101308193)</t>
  </si>
  <si>
    <t>XP_004288100</t>
  </si>
  <si>
    <t>2-oxoisovalerate dehydrogenase subunit alpha 2, mitochondrial(LOC101315378)</t>
  </si>
  <si>
    <t>XP_004305470</t>
  </si>
  <si>
    <t>probable folate-biopterin transporter 3(LOC101308203)</t>
  </si>
  <si>
    <t>XP_004306052</t>
  </si>
  <si>
    <t>uncharacterized protein At1g04910-like(LOC101291856)</t>
  </si>
  <si>
    <t>XP_004289106</t>
  </si>
  <si>
    <t>MORC family CW-type zinc finger protein 4-like(LOC101303562)</t>
  </si>
  <si>
    <t>XP_004297421</t>
  </si>
  <si>
    <t>heat stress transcription factor A-8(LOC101290755)</t>
  </si>
  <si>
    <t>XP_009369361</t>
  </si>
  <si>
    <t>protein NRT1/ PTR FAMILY 2.9-like(LOC103958766)</t>
  </si>
  <si>
    <t>XP_011466727</t>
  </si>
  <si>
    <t>uncharacterized LOC101300839(LOC101300839)</t>
  </si>
  <si>
    <t>XP_004303548</t>
  </si>
  <si>
    <t>signal recognition particle 54 kDa protein, chloroplastic(LOC101301701)</t>
  </si>
  <si>
    <t>XP_004288693</t>
  </si>
  <si>
    <t>trihelix transcription factor ASIL1(LOC101307340)</t>
  </si>
  <si>
    <t>XP_004293124</t>
  </si>
  <si>
    <t>pentatricopeptide repeat-containing protein At3g25210, mitochondrial(LOC101303093)</t>
  </si>
  <si>
    <t>XP_004310018</t>
  </si>
  <si>
    <t>two-component response regulator ARR11(LOC101314338)</t>
  </si>
  <si>
    <t>XP_004287245</t>
  </si>
  <si>
    <t>NEDD8 ultimate buster 1(LOC101299323)</t>
  </si>
  <si>
    <t>XP_004297013</t>
  </si>
  <si>
    <t>UDP-glucuronate 4-epimerase 6(LOC101312817)</t>
  </si>
  <si>
    <t>XP_004309989</t>
  </si>
  <si>
    <t>serine/threonine-protein kinase AFC2-like(LOC101305429)</t>
  </si>
  <si>
    <t>XP_011462423</t>
  </si>
  <si>
    <t>DNA mismatch repair protein MSH1, mitochondrial(MSH1)</t>
  </si>
  <si>
    <t>XP_004293908</t>
  </si>
  <si>
    <t>transcription factor VOZ1(LOC101308939)</t>
  </si>
  <si>
    <t>XP_004287635</t>
  </si>
  <si>
    <t>uncharacterized LOC101295941(LOC101295941)</t>
  </si>
  <si>
    <t>XP_004291135</t>
  </si>
  <si>
    <t>polyadenylate-binding protein RBP47-like(LOC101313571)</t>
  </si>
  <si>
    <t>XP_004297216</t>
  </si>
  <si>
    <t>squamosa promoter-binding-like protein 6(LOC101304663)</t>
  </si>
  <si>
    <t>XP_004292046</t>
  </si>
  <si>
    <t>uncharacterized LOC101304648(LOC101304648)</t>
  </si>
  <si>
    <t>XP_004306541</t>
  </si>
  <si>
    <t>actin-related protein 7(LOC101297872)</t>
  </si>
  <si>
    <t>XP_004292343</t>
  </si>
  <si>
    <t>transcription factor bHLH62(LOC101298092)</t>
  </si>
  <si>
    <t>XP_011467787</t>
  </si>
  <si>
    <t>external alternative NAD(P)H-ubiquinone oxidoreductase B1, mitochondrial(LOC101307516)</t>
  </si>
  <si>
    <t>XP_004291245</t>
  </si>
  <si>
    <t>E3 ubiquitin-protein ligase MBR2-like(LOC101297110)</t>
  </si>
  <si>
    <t>XP_004307641</t>
  </si>
  <si>
    <t>putative ABC1 protein At2g40090(LOC101301909)</t>
  </si>
  <si>
    <t>XP_004302518</t>
  </si>
  <si>
    <t>BTB/POZ domain-containing protein At3g08570(LOC101299684)</t>
  </si>
  <si>
    <t>XP_004304817</t>
  </si>
  <si>
    <t>riboflavin biosynthesis protein PYRR, chloroplastic(LOC101308200)</t>
  </si>
  <si>
    <t>XP_004306170</t>
  </si>
  <si>
    <t>carotene epsilon-monooxygenase, chloroplastic(LOC101308016)</t>
  </si>
  <si>
    <t>XP_008228327</t>
  </si>
  <si>
    <t>XP_004289346</t>
  </si>
  <si>
    <t>cyclin-D5-1(LOC101290702)</t>
  </si>
  <si>
    <t>XP_004307712</t>
  </si>
  <si>
    <t>protein NRT1/ PTR FAMILY 5.1(LOC101297962)</t>
  </si>
  <si>
    <t>XP_011462957</t>
  </si>
  <si>
    <t>S-adenosylmethionine decarboxylase proenzyme(LOC105349241)</t>
  </si>
  <si>
    <t>XP_004304676</t>
  </si>
  <si>
    <t>pentatricopeptide repeat-containing protein At4g35850, mitochondrial(LOC101312852)</t>
  </si>
  <si>
    <t>XP_004307032</t>
  </si>
  <si>
    <t>OTU domain-containing protein At3g57810-like(LOC101304322)</t>
  </si>
  <si>
    <t>XP_004297247</t>
  </si>
  <si>
    <t>triose phosphate/phosphate translocator, chloroplastic-like(LOC101313792)</t>
  </si>
  <si>
    <t>XP_011464775</t>
  </si>
  <si>
    <t>xylulose kinase-like(LOC101306722)</t>
  </si>
  <si>
    <t>XP_004307026</t>
  </si>
  <si>
    <t>T-complex protein 1 subunit delta(LOC101302694)</t>
  </si>
  <si>
    <t>XP_007212497</t>
  </si>
  <si>
    <t>hypothetical protein(PRUPE_ppa017572mg)</t>
  </si>
  <si>
    <t>XP_011470442</t>
  </si>
  <si>
    <t>cytochrome P450 704C1-like(LOC101306288)</t>
  </si>
  <si>
    <t>XP_008338990</t>
  </si>
  <si>
    <t>pentatricopeptide repeat-containing protein At3g29230(LOC103402024)</t>
  </si>
  <si>
    <t>XP_004299495</t>
  </si>
  <si>
    <t>protein SHOOT GRAVITROPISM 5-like(LOC101296773)</t>
  </si>
  <si>
    <t>XP_004304919</t>
  </si>
  <si>
    <t>pentatricopeptide repeat-containing protein At3g56550(LOC101294683)</t>
  </si>
  <si>
    <t>XP_004305273</t>
  </si>
  <si>
    <t>putative pentatricopeptide repeat-containing protein At2g01510(LOC101312565)</t>
  </si>
  <si>
    <t>XP_004303390</t>
  </si>
  <si>
    <t>uncharacterized LOC101300076(LOC101300076)</t>
  </si>
  <si>
    <t>ADW78350</t>
  </si>
  <si>
    <t>XP_004287972</t>
  </si>
  <si>
    <t>probable protein phosphatase 2C 78(LOC101300385)</t>
  </si>
  <si>
    <t>XP_004299948</t>
  </si>
  <si>
    <t>uncharacterized LOC101313986(LOC101313986)</t>
  </si>
  <si>
    <t>XP_004303103</t>
  </si>
  <si>
    <t>transcriptional regulator DEF1(LOC101305087)</t>
  </si>
  <si>
    <t>XP_004308019</t>
  </si>
  <si>
    <t>probable inactive receptor kinase At4g23740(LOC101298072)</t>
  </si>
  <si>
    <t>XP_011460788</t>
  </si>
  <si>
    <t>uncharacterized LOC105350456(LOC105350456)</t>
  </si>
  <si>
    <t>XP_004299590</t>
  </si>
  <si>
    <t>betaine aldehyde dehydrogenase 1, chloroplastic-like(LOC101300913)</t>
  </si>
  <si>
    <t>XP_004299779</t>
  </si>
  <si>
    <t>uncharacterized LOC101310027(LOC101310027)</t>
  </si>
  <si>
    <t>XP_004295528</t>
  </si>
  <si>
    <t>DDB1- and CUL4-associated factor 4(LOC101290845)</t>
  </si>
  <si>
    <t>XP_004293781</t>
  </si>
  <si>
    <t>UDP-N-acetylglucosamine diphosphorylase 1(LOC101295983)</t>
  </si>
  <si>
    <t>XP_004297269</t>
  </si>
  <si>
    <t>probable WRKY transcription factor 3(LOC101295510)</t>
  </si>
  <si>
    <t>XP_004290312</t>
  </si>
  <si>
    <t>protein RBL(LOC101302219)</t>
  </si>
  <si>
    <t>XP_004301843</t>
  </si>
  <si>
    <t>U3 small nucleolar RNA-associated protein 15 homolog(LOC101294769)</t>
  </si>
  <si>
    <t>XP_004303379</t>
  </si>
  <si>
    <t>D-lactate dehydrogenase [cytochrome], mitochondrial(LOC101296979)</t>
  </si>
  <si>
    <t>XP_004306585</t>
  </si>
  <si>
    <t>pentatricopeptide repeat-containing protein At3g20730(LOC101310829)</t>
  </si>
  <si>
    <t>XP_004291509</t>
  </si>
  <si>
    <t>pescadillo homolog(LOC101302807)</t>
  </si>
  <si>
    <t>XP_011458926</t>
  </si>
  <si>
    <t>FRIGIDA-like protein 4a(LOC101301418)</t>
  </si>
  <si>
    <t>XP_004300704</t>
  </si>
  <si>
    <t>receptor homology region, transmembrane domain- and RING domain-containing protein 2(LOC101306239)</t>
  </si>
  <si>
    <t>XP_004309039</t>
  </si>
  <si>
    <t>F-box protein At5g51380-like(LOC101307166)</t>
  </si>
  <si>
    <t>XP_004295910</t>
  </si>
  <si>
    <t>glucan endo-1,3-beta-glucosidase-like(LOC101311557)</t>
  </si>
  <si>
    <t>XP_004287845</t>
  </si>
  <si>
    <t>D-2-hydroxyglutarate dehydrogenase, mitochondrial(LOC101309000)</t>
  </si>
  <si>
    <t>XP_011460628</t>
  </si>
  <si>
    <t>acetolactate synthase small subunit 1, chloroplastic(LOC101315221)</t>
  </si>
  <si>
    <t>XP_011464955</t>
  </si>
  <si>
    <t>eukaryotic translation initiation factor 3 subunit D-like(LOC101313524)</t>
  </si>
  <si>
    <t>XP_004304405</t>
  </si>
  <si>
    <t>DEAD-box ATP-dependent RNA helicase 57(LOC101303251)</t>
  </si>
  <si>
    <t>XP_004293434</t>
  </si>
  <si>
    <t>protease Do-like 10, mitochondrial(LOC101310497)</t>
  </si>
  <si>
    <t>XP_004298112</t>
  </si>
  <si>
    <t>E3 ubiquitin-protein ligase Topors(LOC101311958)</t>
  </si>
  <si>
    <t>XP_004298832</t>
  </si>
  <si>
    <t>1-aminocyclopropane-1-carboxylate synthase(LOC101291920)</t>
  </si>
  <si>
    <t>XP_004300528</t>
  </si>
  <si>
    <t>zinc finger protein CONSTANS-LIKE 6-like(LOC101297445)</t>
  </si>
  <si>
    <t>XP_011470366</t>
  </si>
  <si>
    <t>tRNA (guanine(37)-N1)-methyltransferase 2(LOC101295262)</t>
  </si>
  <si>
    <t>XP_004299247</t>
  </si>
  <si>
    <t>DEAD-box ATP-dependent RNA helicase 51(LOC101296380)</t>
  </si>
  <si>
    <t>XP_004287745</t>
  </si>
  <si>
    <t>pentatricopeptide repeat-containing protein At2g17670(LOC101305505)</t>
  </si>
  <si>
    <t>XP_004287784</t>
  </si>
  <si>
    <t>protein MID1-COMPLEMENTING ACTIVITY 1(LOC101291662)</t>
  </si>
  <si>
    <t>XP_008246507</t>
  </si>
  <si>
    <t>serine/threonine-protein kinase CDL1(LOC103344671)</t>
  </si>
  <si>
    <t>XP_004290650</t>
  </si>
  <si>
    <t>probable inactive patatin-like protein 9(LOC101313664)</t>
  </si>
  <si>
    <t>XP_004302281</t>
  </si>
  <si>
    <t>importin subunit alpha-4(LOC101301791)</t>
  </si>
  <si>
    <t>AGO64467</t>
  </si>
  <si>
    <t>XP_004288270</t>
  </si>
  <si>
    <t>protein PHLOEM PROTEIN 2-LIKE A10(LOC101293232)</t>
  </si>
  <si>
    <t>XP_004289184</t>
  </si>
  <si>
    <t>pentatricopeptide repeat-containing protein ELI1, chloroplastic(LOC101305516)</t>
  </si>
  <si>
    <t>XP_004300601</t>
  </si>
  <si>
    <t>uncharacterized LOC101296107(LOC101296107)</t>
  </si>
  <si>
    <t>XP_004302844</t>
  </si>
  <si>
    <t>ATP-dependent 6-phosphofructokinase 6-like(LOC101299783)</t>
  </si>
  <si>
    <t>XP_004306549</t>
  </si>
  <si>
    <t>inosine-5'-monophosphate dehydrogenase 2-like(LOC101300659)</t>
  </si>
  <si>
    <t>XP_004294802</t>
  </si>
  <si>
    <t>glycoprotein 3-alpha-L-fucosyltransferase A(LOC101293079)</t>
  </si>
  <si>
    <t>XP_004303710</t>
  </si>
  <si>
    <t>transmembrane protein 87A(LOC101305196)</t>
  </si>
  <si>
    <t>XP_004302177</t>
  </si>
  <si>
    <t>putative RNA-binding protein Luc7-like 2(LOC101293893)</t>
  </si>
  <si>
    <t>XP_004291044</t>
  </si>
  <si>
    <t>delta(8)-fatty-acid desaturase 1-like(LOC101310770)</t>
  </si>
  <si>
    <t>XP_004291326</t>
  </si>
  <si>
    <t>thioredoxin-like protein CDSP32, chloroplastic(LOC101296738)</t>
  </si>
  <si>
    <t>XP_004294739</t>
  </si>
  <si>
    <t>CBL-interacting serine/threonine-protein kinase 11(LOC101299069)</t>
  </si>
  <si>
    <t>XP_004306697</t>
  </si>
  <si>
    <t>tubulin gamma-1 chain(LOC101297665)</t>
  </si>
  <si>
    <t>XP_011467225</t>
  </si>
  <si>
    <t>trihelix transcription factor GT-2-like(LOC101310342)</t>
  </si>
  <si>
    <t>XP_004290949</t>
  </si>
  <si>
    <t>uncharacterized LOC101306585(LOC101306585)</t>
  </si>
  <si>
    <t>XP_004296903</t>
  </si>
  <si>
    <t>sugar transport protein 13(LOC101303895)</t>
  </si>
  <si>
    <t>XP_004299042</t>
  </si>
  <si>
    <t>probable protein phosphatase 2C 15(LOC101306332)</t>
  </si>
  <si>
    <t>XP_004295442</t>
  </si>
  <si>
    <t>reticuline oxidase-like protein(LOC101309917)</t>
  </si>
  <si>
    <t>XP_004290873</t>
  </si>
  <si>
    <t>chlorophyllide a oxygenase, chloroplastic(LOC101307553)</t>
  </si>
  <si>
    <t>XP_004288850</t>
  </si>
  <si>
    <t>argininosuccinate lyase, chloroplastic(LOC101312971)</t>
  </si>
  <si>
    <t>XP_004308143</t>
  </si>
  <si>
    <t>alpha-L-fucosidase 1-like(LOC101310754)</t>
  </si>
  <si>
    <t>XP_004308670</t>
  </si>
  <si>
    <t>65-kDa microtubule-associated protein 5(LOC101304145)</t>
  </si>
  <si>
    <t>XP_011457678</t>
  </si>
  <si>
    <t>probable nucleolar protein 5-2(LOC101304523)</t>
  </si>
  <si>
    <t>XP_004307122</t>
  </si>
  <si>
    <t>translation initiation factor eIF-2B subunit beta(LOC101310833)</t>
  </si>
  <si>
    <t>XP_004289388</t>
  </si>
  <si>
    <t>uncharacterized LOC101306678(LOC101306678)</t>
  </si>
  <si>
    <t>XP_004307692</t>
  </si>
  <si>
    <t>sorting nexin 2A-like(LOC101291965)</t>
  </si>
  <si>
    <t>XP_004293284</t>
  </si>
  <si>
    <t>uncharacterized GPI-anchored protein At1g61900(LOC101291603)</t>
  </si>
  <si>
    <t>XP_004294035</t>
  </si>
  <si>
    <t>arogenate dehydratase/prephenate dehydratase 6, chloroplastic(LOC101299360)</t>
  </si>
  <si>
    <t>XP_004308123</t>
  </si>
  <si>
    <t>zinc finger CCCH domain-containing protein 48(LOC101304716)</t>
  </si>
  <si>
    <t>XP_011458841</t>
  </si>
  <si>
    <t>uncharacterized LOC101314155(LOC101314155)</t>
  </si>
  <si>
    <t>CCA29116</t>
  </si>
  <si>
    <t>XP_004296837</t>
  </si>
  <si>
    <t>xyloglucan 6-xylosyltransferase 2-like(LOC101307777)</t>
  </si>
  <si>
    <t>XP_004296105</t>
  </si>
  <si>
    <t>putative ATP-dependent DNA helicase Q1(LOC101310105)</t>
  </si>
  <si>
    <t>XP_004307835</t>
  </si>
  <si>
    <t>RNA polymerase sigma factor sigA(LOC101313064)</t>
  </si>
  <si>
    <t>XP_004307478</t>
  </si>
  <si>
    <t>ribulose bisphosphate carboxylase/oxygenase activase, chloroplastic(LOC101301819)</t>
  </si>
  <si>
    <t>XP_004304183</t>
  </si>
  <si>
    <t>pentatricopeptide repeat-containing protein At3g29290(LOC101305681)</t>
  </si>
  <si>
    <t>XP_004306944</t>
  </si>
  <si>
    <t>uncharacterized LOC101301815(LOC101301815)</t>
  </si>
  <si>
    <t>XP_004297601</t>
  </si>
  <si>
    <t>DEAD-box ATP-dependent RNA helicase 20(LOC101297138)</t>
  </si>
  <si>
    <t>XP_004309727</t>
  </si>
  <si>
    <t>CBS domain-containing protein CBSCBSPB3-like(LOC101296921)</t>
  </si>
  <si>
    <t>XP_004287555</t>
  </si>
  <si>
    <t>probable glucuronoxylan glucuronosyltransferase IRX7(LOC101296423)</t>
  </si>
  <si>
    <t>XP_004294513</t>
  </si>
  <si>
    <t>protein kinase APK1A, chloroplastic(LOC101298980)</t>
  </si>
  <si>
    <t>XP_004297693</t>
  </si>
  <si>
    <t>uncharacterized LOC101302063(LOC101302063)</t>
  </si>
  <si>
    <t>XP_011465120</t>
  </si>
  <si>
    <t>probable transcription factor KAN2(LOC101297253)</t>
  </si>
  <si>
    <t>XP_004300548</t>
  </si>
  <si>
    <t>L-ascorbate oxidase homolog(LOC101304677)</t>
  </si>
  <si>
    <t>XP_004304571</t>
  </si>
  <si>
    <t>proline-rich receptor-like protein kinase PERK1(LOC101304987)</t>
  </si>
  <si>
    <t>XP_004296572</t>
  </si>
  <si>
    <t>chlorophyllase-2, chloroplastic(LOC101295614)</t>
  </si>
  <si>
    <t>XP_011470080</t>
  </si>
  <si>
    <t>putative glycerol-3-phosphate transporter 1(LOC101304135)</t>
  </si>
  <si>
    <t>XP_004291082</t>
  </si>
  <si>
    <t>long chain base biosynthesis protein 1(LOC101297314)</t>
  </si>
  <si>
    <t>XP_004293279</t>
  </si>
  <si>
    <t>UPF0051 protein ABCI8, chloroplastic(LOC101315025)</t>
  </si>
  <si>
    <t>XP_004297230</t>
  </si>
  <si>
    <t>proteinaceous RNase P 1, chloroplastic/mitochondrial(LOC101308958)</t>
  </si>
  <si>
    <t>XP_004288199</t>
  </si>
  <si>
    <t>probable mitochondrial adenine nucleotide transporter BTL3(LOC101295855)</t>
  </si>
  <si>
    <t>XP_004300602</t>
  </si>
  <si>
    <t>BES1/BZR1 homolog protein 2(LOC101296388)</t>
  </si>
  <si>
    <t>XP_004291574</t>
  </si>
  <si>
    <t>double-stranded RNA-binding protein 2(LOC101299154)</t>
  </si>
  <si>
    <t>XP_004293296</t>
  </si>
  <si>
    <t>arogenate dehydratase/prephenate dehydratase 1, chloroplastic(LOC101295397)</t>
  </si>
  <si>
    <t>XP_004299107</t>
  </si>
  <si>
    <t>polyol transporter 5-like(LOC101302071)</t>
  </si>
  <si>
    <t>XP_004287328</t>
  </si>
  <si>
    <t>xylosyltransferase 1-like(LOC101299223)</t>
  </si>
  <si>
    <t>XP_004293315</t>
  </si>
  <si>
    <t>uncharacterized LOC101301269(LOC101301269)</t>
  </si>
  <si>
    <t>XP_004302571</t>
  </si>
  <si>
    <t>uncharacterized LOC101290967(LOC101290967)</t>
  </si>
  <si>
    <t>XP_007222726</t>
  </si>
  <si>
    <t>hypothetical protein(PRUPE_ppa006476mg)</t>
  </si>
  <si>
    <t>XP_004295704</t>
  </si>
  <si>
    <t>serine/threonine-protein kinase WAG1(LOC101306902)</t>
  </si>
  <si>
    <t>XP_004292339</t>
  </si>
  <si>
    <t>asparagine--tRNA ligase, cytoplasmic 2(LOC101296929)</t>
  </si>
  <si>
    <t>XP_004294231</t>
  </si>
  <si>
    <t>phosphoinositide phospholipase C 4-like(LOC101311837)</t>
  </si>
  <si>
    <t>XP_004290733</t>
  </si>
  <si>
    <t>probable 26S proteasome non-ATPase regulatory subunit 3(LOC101290714)</t>
  </si>
  <si>
    <t>XP_004299876</t>
  </si>
  <si>
    <t>suppressor of mec-8 and unc-52 protein homolog 1(LOC101291337)</t>
  </si>
  <si>
    <t>XP_004296949</t>
  </si>
  <si>
    <t>DUF21 domain-containing protein At4g14240-like(LOC101293188)</t>
  </si>
  <si>
    <t>XP_004297623</t>
  </si>
  <si>
    <t>tRNA (uracil-5-)-methyltransferase homolog A(LOC101304863)</t>
  </si>
  <si>
    <t>XP_004289620</t>
  </si>
  <si>
    <t>UPF0496 protein At4g34320-like(LOC101306184)</t>
  </si>
  <si>
    <t>XP_004302792</t>
  </si>
  <si>
    <t>serine/threonine-protein kinase AFC1(LOC101310038)</t>
  </si>
  <si>
    <t>XP_004304351</t>
  </si>
  <si>
    <t>protein N-terminal glutamine amidohydrolase(LOC101310916)</t>
  </si>
  <si>
    <t>XP_004288586</t>
  </si>
  <si>
    <t>uncharacterized aarF domain-containing protein kinase 1(LOC101296808)</t>
  </si>
  <si>
    <t>XP_011460236</t>
  </si>
  <si>
    <t>phospholipase A1-Igamma1, chloroplastic(LOC105350269)</t>
  </si>
  <si>
    <t>XP_004302146</t>
  </si>
  <si>
    <t>uncharacterized LOC101308882(LOC101308882)</t>
  </si>
  <si>
    <t>XP_004300117</t>
  </si>
  <si>
    <t>pentatricopeptide repeat-containing protein At3g54980, mitochondrial-like(LOC101294563)</t>
  </si>
  <si>
    <t>XP_004303161</t>
  </si>
  <si>
    <t>transcription factor TCP4-like(LOC101301310)</t>
  </si>
  <si>
    <t>XP_011463262</t>
  </si>
  <si>
    <t>nuclear transcription factor Y subunit C-1(LOC101313302)</t>
  </si>
  <si>
    <t>AFI80899</t>
  </si>
  <si>
    <t>XP_004300613</t>
  </si>
  <si>
    <t>scarecrow-like protein 15(LOC101299770)</t>
  </si>
  <si>
    <t>XP_004292925</t>
  </si>
  <si>
    <t>rop guanine nucleotide exchange factor 1-like(LOC101302236)</t>
  </si>
  <si>
    <t>XP_004298255</t>
  </si>
  <si>
    <t>pentatricopeptide repeat-containing protein At3g06430, chloroplastic(LOC101293972)</t>
  </si>
  <si>
    <t>XP_004291437</t>
  </si>
  <si>
    <t>uncharacterized vacuolar membrane protein YML018C(LOC101305430)</t>
  </si>
  <si>
    <t>XP_004306621</t>
  </si>
  <si>
    <t>heterogeneous nuclear ribonucleoprotein R(LOC101297952)</t>
  </si>
  <si>
    <t>XP_004293365</t>
  </si>
  <si>
    <t>tonoplast dicarboxylate transporter-like(LOC101290732)</t>
  </si>
  <si>
    <t>XP_004296868</t>
  </si>
  <si>
    <t>mucin-19(LOC101292788)</t>
  </si>
  <si>
    <t>XP_004306615</t>
  </si>
  <si>
    <t>pyruvate dehydrogenase E1 component subunit alpha-3, chloroplastic(LOC101296227)</t>
  </si>
  <si>
    <t>XP_004289204</t>
  </si>
  <si>
    <t>putative tyrosine-protein phosphatase TPTE(LOC101311915)</t>
  </si>
  <si>
    <t>XP_004307334</t>
  </si>
  <si>
    <t>probable pectate lyase 13(LOC101304327)</t>
  </si>
  <si>
    <t>XP_004294641</t>
  </si>
  <si>
    <t>BTB/POZ domain-containing protein At5g60050(LOC101314445)</t>
  </si>
  <si>
    <t>XP_011462842</t>
  </si>
  <si>
    <t>cation/calcium exchanger 1(LOC101310023)</t>
  </si>
  <si>
    <t>XP_004293963</t>
  </si>
  <si>
    <t>nucleobase-ascorbate transporter 2(LOC101300422)</t>
  </si>
  <si>
    <t>XP_004298313</t>
  </si>
  <si>
    <t>piriformospora indica-insensitive protein 2-like(LOC101291237)</t>
  </si>
  <si>
    <t>XP_011467303</t>
  </si>
  <si>
    <t>alpha-1,6-mannosyl-glycoprotein 2-beta-N-acetylglucosaminyltransferase(LOC101309374)</t>
  </si>
  <si>
    <t>XP_004304228</t>
  </si>
  <si>
    <t>serine carboxypeptidase-like 25(LOC101294681)</t>
  </si>
  <si>
    <t>XP_004287822</t>
  </si>
  <si>
    <t>zinc finger CCCH domain-containing protein 6(LOC101302489)</t>
  </si>
  <si>
    <t>XP_004302658</t>
  </si>
  <si>
    <t>BAHD acyltransferase DCR(LOC101291444)</t>
  </si>
  <si>
    <t>XP_004290436</t>
  </si>
  <si>
    <t>embryogenesis-associated protein EMB8(LOC101294617)</t>
  </si>
  <si>
    <t>XP_011463437</t>
  </si>
  <si>
    <t>probable WRKY transcription factor 31(LOC101302596)</t>
  </si>
  <si>
    <t>XP_004305841</t>
  </si>
  <si>
    <t>putative methyltransferase NSUN6(LOC101293999)</t>
  </si>
  <si>
    <t>XP_004294247</t>
  </si>
  <si>
    <t>non-specific phospholipase C1(LOC101291608)</t>
  </si>
  <si>
    <t>XP_004299531</t>
  </si>
  <si>
    <t>phosphomethylethanolamine N-methyltransferase-like(LOC101308287)</t>
  </si>
  <si>
    <t>XP_004294743</t>
  </si>
  <si>
    <t>CBL-interacting serine/threonine-protein kinase 10(LOC101300228)</t>
  </si>
  <si>
    <t>XP_004291374</t>
  </si>
  <si>
    <t>endoglucanase 10-like(LOC101311067)</t>
  </si>
  <si>
    <t>XP_004287125</t>
  </si>
  <si>
    <t>BTB/POZ domain-containing protein At2g24240(LOC101312183)</t>
  </si>
  <si>
    <t>XP_004306902</t>
  </si>
  <si>
    <t>fasciclin-like arabinogalactan protein 10(LOC101313450)</t>
  </si>
  <si>
    <t>XP_004288468</t>
  </si>
  <si>
    <t>uncharacterized LOC101307831(LOC101307831)</t>
  </si>
  <si>
    <t>XP_008238503</t>
  </si>
  <si>
    <t>uncharacterized LOC103337130(LOC103337130)</t>
  </si>
  <si>
    <t>XP_004293751</t>
  </si>
  <si>
    <t>lecithin-cholesterol acyltransferase-like 4(LOC101311945)</t>
  </si>
  <si>
    <t>XP_004297540</t>
  </si>
  <si>
    <t>serine/threonine-protein kinase rio1-like(LOC101301673)</t>
  </si>
  <si>
    <t>XP_004287578</t>
  </si>
  <si>
    <t>casein kinase I isoform delta-like(LOC101303839)</t>
  </si>
  <si>
    <t>XP_004302155</t>
  </si>
  <si>
    <t>zinc finger CCCH domain-containing protein ZFN-like(LOC101311772)</t>
  </si>
  <si>
    <t>XP_011460701</t>
  </si>
  <si>
    <t>serine/threonine-protein kinase SRPK(LOC101303490)</t>
  </si>
  <si>
    <t>XP_004295034</t>
  </si>
  <si>
    <t>dihydrolipoyl dehydrogenase, mitochondrial(LOC101293278)</t>
  </si>
  <si>
    <t>XP_004299850</t>
  </si>
  <si>
    <t>uncharacterized LOC101308766(LOC101308766)</t>
  </si>
  <si>
    <t>XP_004301239</t>
  </si>
  <si>
    <t>potassium channel SKOR-like(LOC101314573)</t>
  </si>
  <si>
    <t>XP_004307900</t>
  </si>
  <si>
    <t>uncharacterized calcium-binding protein At1g02270(LOC101308812)</t>
  </si>
  <si>
    <t>XP_004289907</t>
  </si>
  <si>
    <t>E3 ubiquitin protein ligase DRIP2-like(LOC101300406)</t>
  </si>
  <si>
    <t>XP_011462333</t>
  </si>
  <si>
    <t>AP2-like ethylene-responsive transcription factor AIL5(LOC101293087)</t>
  </si>
  <si>
    <t>XP_004294365</t>
  </si>
  <si>
    <t>probable folate-biopterin transporter 4(LOC101303884)</t>
  </si>
  <si>
    <t>XP_004309651</t>
  </si>
  <si>
    <t>polyglutamine-binding protein 1(LOC101294324)</t>
  </si>
  <si>
    <t>XP_004303256</t>
  </si>
  <si>
    <t>uncharacterized protein At2g39795, mitochondrial-like(LOC101305775)</t>
  </si>
  <si>
    <t>XP_004305224</t>
  </si>
  <si>
    <t>pentatricopeptide repeat-containing protein At5g42450, mitochondrial-like(LOC101297470)</t>
  </si>
  <si>
    <t>XP_004307755</t>
  </si>
  <si>
    <t>uncharacterized LOC101311911(LOC101311911)</t>
  </si>
  <si>
    <t>XP_004292652</t>
  </si>
  <si>
    <t>alkylated DNA repair protein alkB homolog 8(LOC101311075)</t>
  </si>
  <si>
    <t>XP_004298901</t>
  </si>
  <si>
    <t>mitochondrial inner membrane protein OXA1(LOC101313892)</t>
  </si>
  <si>
    <t>XP_004287877</t>
  </si>
  <si>
    <t>uncharacterized LOC101294881(LOC101294881)</t>
  </si>
  <si>
    <t>XP_011460317</t>
  </si>
  <si>
    <t>equilibrative nucleotide transporter 3-like(LOC101294536)</t>
  </si>
  <si>
    <t>XP_004307025</t>
  </si>
  <si>
    <t>splicing factor 3A subunit 3-like(LOC101302395)</t>
  </si>
  <si>
    <t>XP_004297219</t>
  </si>
  <si>
    <t>fructokinase-like 2, chloroplastic(LOC101305748)</t>
  </si>
  <si>
    <t>XP_004302944</t>
  </si>
  <si>
    <t>E3 ubiquitin-protein ligase At1g63170(LOC101305384)</t>
  </si>
  <si>
    <t>XP_011467508</t>
  </si>
  <si>
    <t>organic cation/carnitine transporter 7(LOC101304688)</t>
  </si>
  <si>
    <t>XP_011466159</t>
  </si>
  <si>
    <t>probable protein phosphatase 2C 5(LOC101295924)</t>
  </si>
  <si>
    <t>XP_004299173</t>
  </si>
  <si>
    <t>protein tipD(LOC101297538)</t>
  </si>
  <si>
    <t>XP_004307785</t>
  </si>
  <si>
    <t>putative kinase-like protein TMKL1(LOC101296811)</t>
  </si>
  <si>
    <t>XP_011466716</t>
  </si>
  <si>
    <t>cyclin-A2-4(LOC101299692)</t>
  </si>
  <si>
    <t>XP_004299857</t>
  </si>
  <si>
    <t>periodic tryptophan protein 1 homolog(LOC101310799)</t>
  </si>
  <si>
    <t>XP_011464079</t>
  </si>
  <si>
    <t>amino-acid permease BAT1 homolog(LOC101303611)</t>
  </si>
  <si>
    <t>XP_004294461</t>
  </si>
  <si>
    <t>scarecrow-like protein 21(LOC101307764)</t>
  </si>
  <si>
    <t>XP_004288823</t>
  </si>
  <si>
    <t>uncharacterized LOC101303940(LOC101303940)</t>
  </si>
  <si>
    <t>XP_004303113</t>
  </si>
  <si>
    <t>putative ubiquitin-conjugating enzyme E2 38(LOC101308002)</t>
  </si>
  <si>
    <t>XP_004303649</t>
  </si>
  <si>
    <t>heterogeneous nuclear ribonucleoprotein 1(LOC101309651)</t>
  </si>
  <si>
    <t>XP_004291729</t>
  </si>
  <si>
    <t>dihydropyrimidinase(LOC101303008)</t>
  </si>
  <si>
    <t>XP_004307189</t>
  </si>
  <si>
    <t>MACPF domain-containing protein CAD1(LOC101306959)</t>
  </si>
  <si>
    <t>XP_011468820</t>
  </si>
  <si>
    <t>uncharacterized LOC101311806(LOC101311806)</t>
  </si>
  <si>
    <t>XP_004304128</t>
  </si>
  <si>
    <t>uncharacterized LOC101314197(LOC101314197)</t>
  </si>
  <si>
    <t>XP_004290308</t>
  </si>
  <si>
    <t>serine/threonine-protein kinase SRK2E(LOC101301056)</t>
  </si>
  <si>
    <t>XP_004302644</t>
  </si>
  <si>
    <t>phosphatidylinositol N-acetylglucosaminyltransferase GPI3 subunit(LOC101312167)</t>
  </si>
  <si>
    <t>XP_004288640</t>
  </si>
  <si>
    <t>protein DYAD(LOC101315182)</t>
  </si>
  <si>
    <t>XP_004304323</t>
  </si>
  <si>
    <t>DEAD-box ATP-dependent RNA helicase 38(LOS4)</t>
  </si>
  <si>
    <t>XP_004305937</t>
  </si>
  <si>
    <t>abscisate beta-glucosyltransferase-like(LOC101300556)</t>
  </si>
  <si>
    <t>XP_004304335</t>
  </si>
  <si>
    <t>uncharacterized LOC101306071(LOC101306071)</t>
  </si>
  <si>
    <t>XP_004309761</t>
  </si>
  <si>
    <t>xylosyltransferase 1(LOC101310571)</t>
  </si>
  <si>
    <t>XP_007222441</t>
  </si>
  <si>
    <t>hypothetical protein(PRUPE_ppa006133mg)</t>
  </si>
  <si>
    <t>XP_004303832</t>
  </si>
  <si>
    <t>uncharacterized LOC101293906(LOC101293906)</t>
  </si>
  <si>
    <t>XP_004294354</t>
  </si>
  <si>
    <t>glucose-6-phosphate/phosphate translocator 1, chloroplastic-like(LOC101300704)</t>
  </si>
  <si>
    <t>XP_004292747</t>
  </si>
  <si>
    <t>uncharacterized LOC101292282(LOC101292282)</t>
  </si>
  <si>
    <t>XP_004304403</t>
  </si>
  <si>
    <t>protein IQ-DOMAIN 1(LOC101302677)</t>
  </si>
  <si>
    <t>XP_004291872</t>
  </si>
  <si>
    <t>DNA-3-methyladenine glycosylase(LOC101298090)</t>
  </si>
  <si>
    <t>XP_004305797</t>
  </si>
  <si>
    <t>uncharacterized LOC101301899(LOC101301899)</t>
  </si>
  <si>
    <t>XP_004298253</t>
  </si>
  <si>
    <t>probable GTP diphosphokinase CRSH, chloroplastic(LOC101293389)</t>
  </si>
  <si>
    <t>XP_004296919</t>
  </si>
  <si>
    <t>glucose-1-phosphate adenylyltransferase large subunit 3, chloroplastic/amyloplastic(LOC101308455)</t>
  </si>
  <si>
    <t>XP_004300677</t>
  </si>
  <si>
    <t>serine/threonine-protein kinase CDL1-like(LOC101297059)</t>
  </si>
  <si>
    <t>XP_004293682</t>
  </si>
  <si>
    <t>patellin-4(LOC101291501)</t>
  </si>
  <si>
    <t>XP_004304563</t>
  </si>
  <si>
    <t>uncharacterized LOC101302678(LOC101302678)</t>
  </si>
  <si>
    <t>XP_011464555</t>
  </si>
  <si>
    <t>formin-like protein 3(LOC101307303)</t>
  </si>
  <si>
    <t>XP_004296996</t>
  </si>
  <si>
    <t>BTB/POZ and MATH domain-containing protein 1(LOC101307684)</t>
  </si>
  <si>
    <t>XP_004308150</t>
  </si>
  <si>
    <t>xyloglucan galactosyltransferase KATAMARI1 homolog(LOC101312777)</t>
  </si>
  <si>
    <t>XP_004292565</t>
  </si>
  <si>
    <t>serine carboxypeptidase-like(LOC101302136)</t>
  </si>
  <si>
    <t>XP_004288536</t>
  </si>
  <si>
    <t>pentatricopeptide repeat-containing protein At1g02370, mitochondrial(LOC101305699)</t>
  </si>
  <si>
    <t>XP_011458065</t>
  </si>
  <si>
    <t>transcription factor PIF1(LOC101296459)</t>
  </si>
  <si>
    <t>XP_004303943</t>
  </si>
  <si>
    <t>gamma aminobutyrate transaminase 3, chloroplastic(LOC101306251)</t>
  </si>
  <si>
    <t>XP_004299159</t>
  </si>
  <si>
    <t>E3 ubiquitin-protein ligase RGLG2-like(LOC101292998)</t>
  </si>
  <si>
    <t>XP_004296428</t>
  </si>
  <si>
    <t>probable mitochondrial chaperone BCS1-B(LOC101297132)</t>
  </si>
  <si>
    <t>XP_011460910</t>
  </si>
  <si>
    <t>cytosolic enolase 3(LOC101312130)</t>
  </si>
  <si>
    <t>XP_004309909</t>
  </si>
  <si>
    <t>ankyrin repeat domain-containing protein EMB506, chloroplastic(LOC101297111)</t>
  </si>
  <si>
    <t>XP_004293402</t>
  </si>
  <si>
    <t>trihelix transcription factor GTL1(LOC101301651)</t>
  </si>
  <si>
    <t>XP_004303944</t>
  </si>
  <si>
    <t>probable tyrosine--tRNA ligase, mitochondrial(LOC101306542)</t>
  </si>
  <si>
    <t>XP_011467546</t>
  </si>
  <si>
    <t>uncharacterized LOC101291644(LOC101291644)</t>
  </si>
  <si>
    <t>XP_004289792</t>
  </si>
  <si>
    <t>methionyl-tRNA formyltransferase, mitochondrial(LOC101312782)</t>
  </si>
  <si>
    <t>BAF64843</t>
  </si>
  <si>
    <t>XP_004303089</t>
  </si>
  <si>
    <t>serine/threonine-protein kinase-like protein At3g51990(LOC101300643)</t>
  </si>
  <si>
    <t>XP_004300512</t>
  </si>
  <si>
    <t>AMSH-like ubiquitin thioesterase 1(LOC101293004)</t>
  </si>
  <si>
    <t>XP_004296646</t>
  </si>
  <si>
    <t>60S ribosomal export protein NMD3-like(LOC101294648)</t>
  </si>
  <si>
    <t>XP_004296851</t>
  </si>
  <si>
    <t>protein pleiotropic regulatory locus 1(LOC101312626)</t>
  </si>
  <si>
    <t>XP_004293201</t>
  </si>
  <si>
    <t>protein IWS1 homolog A(LOC101304745)</t>
  </si>
  <si>
    <t>XP_004303008</t>
  </si>
  <si>
    <t>uncharacterized LOC101299784(LOC101299784)</t>
  </si>
  <si>
    <t>XP_004295149</t>
  </si>
  <si>
    <t>E3 ubiquitin-protein ligase RHF2A(LOC101305052)</t>
  </si>
  <si>
    <t>XP_004293526</t>
  </si>
  <si>
    <t>polyphenol oxidase, chloroplastic-like(LOC101314061)</t>
  </si>
  <si>
    <t>XP_004291808</t>
  </si>
  <si>
    <t>guanine nucleotide-binding protein-like NSN1(LOC101303188)</t>
  </si>
  <si>
    <t>XP_004300170</t>
  </si>
  <si>
    <t>phosphoribulokinase, chloroplastic(LOC101311094)</t>
  </si>
  <si>
    <t>XP_004294914</t>
  </si>
  <si>
    <t>E3 ubiquitin-protein ligase At1g63170(LOC101302632)</t>
  </si>
  <si>
    <t>XP_004287891</t>
  </si>
  <si>
    <t>zinc-finger homeodomain protein 6-like(LOC101298828)</t>
  </si>
  <si>
    <t>XP_011457861</t>
  </si>
  <si>
    <t>uncharacterized LOC101313073(LOC101313073)</t>
  </si>
  <si>
    <t>XP_004287908</t>
  </si>
  <si>
    <t>uncharacterized LOC101305105(LOC101305105)</t>
  </si>
  <si>
    <t>XP_004304703</t>
  </si>
  <si>
    <t>probable carboxylesterase 11(LOC101295840)</t>
  </si>
  <si>
    <t>XP_008228792</t>
  </si>
  <si>
    <t>metal transporter Nramp6-like(LOC103328173)</t>
  </si>
  <si>
    <t>XP_004288655</t>
  </si>
  <si>
    <t>plastidic glucose transporter 4(LOC101294602)</t>
  </si>
  <si>
    <t>XP_004304158</t>
  </si>
  <si>
    <t>tryptophan synthase beta chain 1(LOC101298443)</t>
  </si>
  <si>
    <t>XP_004288308</t>
  </si>
  <si>
    <t>lisH domain-containing protein C29A3.03c(LOC101304810)</t>
  </si>
  <si>
    <t>XP_004290795</t>
  </si>
  <si>
    <t>UDP-glucuronic acid decarboxylase 2(LOC101308244)</t>
  </si>
  <si>
    <t>XP_004294057</t>
  </si>
  <si>
    <t>serine carboxypeptidase-like 51(LOC101306309)</t>
  </si>
  <si>
    <t>XP_004301581</t>
  </si>
  <si>
    <t>NAC domain-containing protein 48(LOC101314098)</t>
  </si>
  <si>
    <t>XP_004305485</t>
  </si>
  <si>
    <t>probable receptor-like protein kinase At1g80640(LOC101313443)</t>
  </si>
  <si>
    <t>XP_004297294</t>
  </si>
  <si>
    <t>cyclic dof factor 3(LOC101302828)</t>
  </si>
  <si>
    <t>XP_004296831</t>
  </si>
  <si>
    <t>probable protein phosphatase 2C 40(LOC101305746)</t>
  </si>
  <si>
    <t>XP_004296793</t>
  </si>
  <si>
    <t>inactive beta-amylase 9(LOC101294256)</t>
  </si>
  <si>
    <t>XP_004287383</t>
  </si>
  <si>
    <t>sodium/pyruvate cotransporter BASS2, chloroplastic(LOC101315268)</t>
  </si>
  <si>
    <t>XP_004296674</t>
  </si>
  <si>
    <t>uncharacterized WD repeat-containing protein C2A9.03-like(LOC101304271)</t>
  </si>
  <si>
    <t>XP_011460029</t>
  </si>
  <si>
    <t>U4/U6.U5 tri-snRNP-associated protein 2-like(LOC101313774)</t>
  </si>
  <si>
    <t>XP_004306900</t>
  </si>
  <si>
    <t>spastin(LOC101312862)</t>
  </si>
  <si>
    <t>XP_004304093</t>
  </si>
  <si>
    <t>endoglucanase 11(LOC101303725)</t>
  </si>
  <si>
    <t>XP_004294235</t>
  </si>
  <si>
    <t>tubulin beta chain(LOC101312998)</t>
  </si>
  <si>
    <t>XP_004297220</t>
  </si>
  <si>
    <t>probable 6-phosphogluconolactonase 1(LOC101306035)</t>
  </si>
  <si>
    <t>XP_004287911</t>
  </si>
  <si>
    <t>scarecrow-like protein 32(LOC101306267)</t>
  </si>
  <si>
    <t>XP_004296032</t>
  </si>
  <si>
    <t>putative tRNA pseudouridine synthase(LOC101308454)</t>
  </si>
  <si>
    <t>XP_004309011</t>
  </si>
  <si>
    <t>uncharacterized LOC101297890(LOC101297890)</t>
  </si>
  <si>
    <t>XP_004302923</t>
  </si>
  <si>
    <t>nuclear pore complex protein NUP50A(LOC101299101)</t>
  </si>
  <si>
    <t>XP_004296395</t>
  </si>
  <si>
    <t>protein NRT1/ PTR FAMILY 5.2-like(LOC101309238)</t>
  </si>
  <si>
    <t>XP_004294339</t>
  </si>
  <si>
    <t>probable galacturonosyltransferase 12(LOC101295493)</t>
  </si>
  <si>
    <t>XP_004287534</t>
  </si>
  <si>
    <t>pentatricopeptide repeat-containing protein At2g15690-like(LOC101314691)</t>
  </si>
  <si>
    <t>XP_004290043</t>
  </si>
  <si>
    <t>probable serine/threonine-protein kinase At4g35230(LOC101294997)</t>
  </si>
  <si>
    <t>XP_004287871</t>
  </si>
  <si>
    <t>probable mitochondrial chaperone BCS1-B(LOC101292249)</t>
  </si>
  <si>
    <t>XP_004310101</t>
  </si>
  <si>
    <t>sphingosine-1-phosphate lyase(LOC101291202)</t>
  </si>
  <si>
    <t>XP_004287262</t>
  </si>
  <si>
    <t>monogalactosyldiacylglycerol synthase 2, chloroplastic-like(LOC101304410)</t>
  </si>
  <si>
    <t>XP_004293769</t>
  </si>
  <si>
    <t>probable arabinosyltransferase ARAD1(LOC101292487)</t>
  </si>
  <si>
    <t>XP_004310198</t>
  </si>
  <si>
    <t>uncharacterized LOC101297985(LOC101297985)</t>
  </si>
  <si>
    <t>XP_004287949</t>
  </si>
  <si>
    <t>probable beta-1,3-galactosyltransferase 2(LOC101292929)</t>
  </si>
  <si>
    <t>XP_004299472</t>
  </si>
  <si>
    <t>probable ADP-ribosylation factor GTPase-activating protein AGD15(LOC101314375)</t>
  </si>
  <si>
    <t>XP_004295549</t>
  </si>
  <si>
    <t>pentatricopeptide repeat-containing protein At3g46790, chloroplastic-like(LOC101299848)</t>
  </si>
  <si>
    <t>XP_004291623</t>
  </si>
  <si>
    <t>cytochrome P450 94C1-like(LOC101315404)</t>
  </si>
  <si>
    <t>XP_004294233</t>
  </si>
  <si>
    <t>probable serine/threonine-protein kinase At5g41260(LOC101312420)</t>
  </si>
  <si>
    <t>XP_004302410</t>
  </si>
  <si>
    <t>protein indeterminate-domain 2-like(LOC101315251)</t>
  </si>
  <si>
    <t>XP_004303051</t>
  </si>
  <si>
    <t>uncharacterized LOC101313325(LOC101313325)</t>
  </si>
  <si>
    <t>XP_004300414</t>
  </si>
  <si>
    <t>RNA-binding protein 34(LOC101311380)</t>
  </si>
  <si>
    <t>XP_004293805</t>
  </si>
  <si>
    <t>serine/threonine-protein kinase AGC1-7(LOC101302816)</t>
  </si>
  <si>
    <t>XP_004288756</t>
  </si>
  <si>
    <t>uncharacterized LOC101306087(LOC101306087)</t>
  </si>
  <si>
    <t>XP_004287123</t>
  </si>
  <si>
    <t>CBL-interacting serine/threonine-protein kinase 6(LOC101311602)</t>
  </si>
  <si>
    <t>XP_004289760</t>
  </si>
  <si>
    <t>probable zinc metallopeptidase EGY3, chloroplastic(LOC101302409)</t>
  </si>
  <si>
    <t>XP_011464233</t>
  </si>
  <si>
    <t>uncharacterized LOC101313310(LOC101313310)</t>
  </si>
  <si>
    <t>XP_004295640</t>
  </si>
  <si>
    <t>uncharacterized LOC101308452(LOC101308452)</t>
  </si>
  <si>
    <t>XP_004297648</t>
  </si>
  <si>
    <t>uncharacterized LOC101313208(LOC101313208)</t>
  </si>
  <si>
    <t>XP_004307393</t>
  </si>
  <si>
    <t>chorismate synthase, chloroplastic(LOC101298831)</t>
  </si>
  <si>
    <t>XP_004300417</t>
  </si>
  <si>
    <t>oxysterol-binding protein-related protein 3C(LOC101312448)</t>
  </si>
  <si>
    <t>XP_004300245</t>
  </si>
  <si>
    <t>acetylornithine deacetylase(LOC101310517)</t>
  </si>
  <si>
    <t>XP_004290801</t>
  </si>
  <si>
    <t>blue-light photoreceptor PHR2(LOC101309988)</t>
  </si>
  <si>
    <t>XP_011470164</t>
  </si>
  <si>
    <t>uncharacterized LOC105353126(LOC105353126)</t>
  </si>
  <si>
    <t>XP_004292920</t>
  </si>
  <si>
    <t>lysine histidine transporter-like 8(LOC101300795)</t>
  </si>
  <si>
    <t>XP_004298472</t>
  </si>
  <si>
    <t>uncharacterized LOC101293390(LOC101293390)</t>
  </si>
  <si>
    <t>XP_004289972</t>
  </si>
  <si>
    <t>succinyl-CoA ligase [ADP-forming] subunit beta, mitochondrial(LOC101295668)</t>
  </si>
  <si>
    <t>XP_004294992</t>
  </si>
  <si>
    <t>probable polyamine transporter At3g13620(LOC101304657)</t>
  </si>
  <si>
    <t>XP_004294623</t>
  </si>
  <si>
    <t>ankyrin repeat-containing protein At5g02620-like(LOC101309431)</t>
  </si>
  <si>
    <t>XP_004297108</t>
  </si>
  <si>
    <t>polygalacturonase At1g48100(LOC101294457)</t>
  </si>
  <si>
    <t>XP_004289138</t>
  </si>
  <si>
    <t>laccase-11-like(LOC101314321)</t>
  </si>
  <si>
    <t>XP_004287497</t>
  </si>
  <si>
    <t>mitochondrial-processing peptidase subunit alpha-like(LOC101302864)</t>
  </si>
  <si>
    <t>XP_004297143</t>
  </si>
  <si>
    <t>NAC domain-containing protein 8(LOC101306515)</t>
  </si>
  <si>
    <t>XP_004294938</t>
  </si>
  <si>
    <t>pyruvate kinase, cytosolic isozyme(LOC101310390)</t>
  </si>
  <si>
    <t>XP_004294184</t>
  </si>
  <si>
    <t>probable solanesyl-diphosphate synthase 3, chloroplastic(LOC101297041)</t>
  </si>
  <si>
    <t>XP_004291387</t>
  </si>
  <si>
    <t>uncharacterized LOC101314531(LOC101314531)</t>
  </si>
  <si>
    <t>XP_004287749</t>
  </si>
  <si>
    <t>lysine histidine transporter-like 8(LOC101306557)</t>
  </si>
  <si>
    <t>XP_004308456</t>
  </si>
  <si>
    <t>probable tRNA N6-adenosine threonylcarbamoyltransferase, mitochondrial(LOC101300402)</t>
  </si>
  <si>
    <t>XP_004300283</t>
  </si>
  <si>
    <t>mannose-6-phosphate isomerase 2-like(LOC101296775)</t>
  </si>
  <si>
    <t>XP_011467722</t>
  </si>
  <si>
    <t>uncharacterized LOC105352388(LOC105352388)</t>
  </si>
  <si>
    <t>XP_004304532</t>
  </si>
  <si>
    <t>ACT domain-containing protein ACR6(LOC101293911)</t>
  </si>
  <si>
    <t>XP_011457477</t>
  </si>
  <si>
    <t>CTD small phosphatase-like protein 2(LOC105349458)</t>
  </si>
  <si>
    <t>XP_004294886</t>
  </si>
  <si>
    <t>uncharacterized LOC101294445(LOC101294445)</t>
  </si>
  <si>
    <t>XP_004308462</t>
  </si>
  <si>
    <t>methionine aminopeptidase 1A-like(LOC101302407)</t>
  </si>
  <si>
    <t>XP_011468782</t>
  </si>
  <si>
    <t>SAC3 family protein 2(LOC101302198)</t>
  </si>
  <si>
    <t>XP_004297681</t>
  </si>
  <si>
    <t>probable galacturonosyltransferase-like 9(LOC101298412)</t>
  </si>
  <si>
    <t>XP_004290492</t>
  </si>
  <si>
    <t>protein S-acyltransferase 8(LOC101311928)</t>
  </si>
  <si>
    <t>XP_004296925</t>
  </si>
  <si>
    <t>NEDD8-activating enzyme E1 catalytic subunit(LOC101310403)</t>
  </si>
  <si>
    <t>XP_004304052</t>
  </si>
  <si>
    <t>triacylglycerol lipase 1(LOC101290786)</t>
  </si>
  <si>
    <t>XP_004300741</t>
  </si>
  <si>
    <t>protein FIZZY-RELATED 2(LOC101293398)</t>
  </si>
  <si>
    <t>XP_004308061</t>
  </si>
  <si>
    <t>protein TRANSPARENT TESTA 12-like(LOC101310647)</t>
  </si>
  <si>
    <t>XP_004302645</t>
  </si>
  <si>
    <t>probable anion transporter 3, chloroplastic(LOC101312457)</t>
  </si>
  <si>
    <t>XP_011460599</t>
  </si>
  <si>
    <t>nudix hydrolase 15, mitochondrial(LOC101313486)</t>
  </si>
  <si>
    <t>XP_004299629</t>
  </si>
  <si>
    <t>protein NUCLEAR FUSION DEFECTIVE 4-like(LOC101313312)</t>
  </si>
  <si>
    <t>XP_008375554</t>
  </si>
  <si>
    <t>CBL-interacting serine/threonine-protein kinase 5-like(LOC103438781)</t>
  </si>
  <si>
    <t>XP_004287872</t>
  </si>
  <si>
    <t>probable mitochondrial chaperone bcs1(LOC101292542)</t>
  </si>
  <si>
    <t>XP_004290519</t>
  </si>
  <si>
    <t>trihelix transcription factor GT-2-like(LOC101295966)</t>
  </si>
  <si>
    <t>XP_004299020</t>
  </si>
  <si>
    <t>MATE efflux family protein 8-like(LOC101299863)</t>
  </si>
  <si>
    <t>XP_004300263</t>
  </si>
  <si>
    <t>probable serine/threonine-protein kinase At4g35230(LOC101290866)</t>
  </si>
  <si>
    <t>XP_004296852</t>
  </si>
  <si>
    <t>eukaryotic translation initiation factor 2 subunit gamma-like(LOC101312921)</t>
  </si>
  <si>
    <t>XP_004288603</t>
  </si>
  <si>
    <t>protein RRP45A-like(LOC101302011)</t>
  </si>
  <si>
    <t>XP_004304202</t>
  </si>
  <si>
    <t>ultraviolet-B receptor UVR8(LOC101311301)</t>
  </si>
  <si>
    <t>XP_011458468</t>
  </si>
  <si>
    <t>probable choline kinase 1(LOC101307745)</t>
  </si>
  <si>
    <t>XP_004291881</t>
  </si>
  <si>
    <t>random slug protein 5(LOC101300790)</t>
  </si>
  <si>
    <t>XP_004294082</t>
  </si>
  <si>
    <t>uncharacterized LOC101313777(LOC101313777)</t>
  </si>
  <si>
    <t>XP_004296783</t>
  </si>
  <si>
    <t>uncharacterized LOC101291421(LOC101291421)</t>
  </si>
  <si>
    <t>XP_004291168</t>
  </si>
  <si>
    <t>monoglyceride lipase(LOC101298566)</t>
  </si>
  <si>
    <t>AEE60886</t>
  </si>
  <si>
    <t>XP_004308970</t>
  </si>
  <si>
    <t>WEB family protein At2g40480(LOC101309596)</t>
  </si>
  <si>
    <t>XP_004290293</t>
  </si>
  <si>
    <t>fatty acid amide hydrolase(LOC101296158)</t>
  </si>
  <si>
    <t>XP_004299465</t>
  </si>
  <si>
    <t>uncharacterized LOC101312539(LOC101312539)</t>
  </si>
  <si>
    <t>XP_004304006</t>
  </si>
  <si>
    <t>lysine histidine transporter 1-like(LOC101299788)</t>
  </si>
  <si>
    <t>XP_004290725</t>
  </si>
  <si>
    <t>target of Myb protein 1-like(LOC101311930)</t>
  </si>
  <si>
    <t>XP_004307691</t>
  </si>
  <si>
    <t>laccase-5-like(LOC101291670)</t>
  </si>
  <si>
    <t>XP_004304120</t>
  </si>
  <si>
    <t>probable indole-3-acetic acid-amido synthetase GH3.5(LOC101311781)</t>
  </si>
  <si>
    <t>XP_011466826</t>
  </si>
  <si>
    <t>chromatin assembly factor 1 subunit FAS2(LOC101313551)</t>
  </si>
  <si>
    <t>XP_004300391</t>
  </si>
  <si>
    <t>pectin acetylesterase 8-like(LOC101304875)</t>
  </si>
  <si>
    <t>XP_011470042</t>
  </si>
  <si>
    <t>WD repeat-containing protein WRAP73(LOC101295951)</t>
  </si>
  <si>
    <t>XP_007218958</t>
  </si>
  <si>
    <t>hypothetical protein(PRUPE_ppa003553mg)</t>
  </si>
  <si>
    <t>XP_004289723</t>
  </si>
  <si>
    <t>DUF21 domain-containing protein At2g14520-like(LOC101314611)</t>
  </si>
  <si>
    <t>XP_004287447</t>
  </si>
  <si>
    <t>casein kinase I-like(LOC101312860)</t>
  </si>
  <si>
    <t>XP_004290811</t>
  </si>
  <si>
    <t>pectinesterase-like(LOC101313376)</t>
  </si>
  <si>
    <t>XP_004307816</t>
  </si>
  <si>
    <t>trehalose-phosphate phosphatase A(LOC101305798)</t>
  </si>
  <si>
    <t>XP_004300410</t>
  </si>
  <si>
    <t>zinc finger CCCH domain-containing protein 56(LOC101310225)</t>
  </si>
  <si>
    <t>XP_004291510</t>
  </si>
  <si>
    <t>paramyosin(LOC101303087)</t>
  </si>
  <si>
    <t>XP_004297483</t>
  </si>
  <si>
    <t>probable nucleoredoxin 1(LOC101308458)</t>
  </si>
  <si>
    <t>XP_004291399</t>
  </si>
  <si>
    <t>low-temperature-induced cysteine proteinase(LOC101292959)</t>
  </si>
  <si>
    <t>XP_004307733</t>
  </si>
  <si>
    <t>transcription factor RF2b(LOC101305009)</t>
  </si>
  <si>
    <t>XP_004305483</t>
  </si>
  <si>
    <t>cytochrome P450 77A4(LOC101312856)</t>
  </si>
  <si>
    <t>AKT74331</t>
  </si>
  <si>
    <t>XP_004302728</t>
  </si>
  <si>
    <t>putative E3 ubiquitin-protein ligase XBAT31(LOC101315252)</t>
  </si>
  <si>
    <t>XP_004307834</t>
  </si>
  <si>
    <t>maltose excess protein 1, chloroplastic-like(LOC101312773)</t>
  </si>
  <si>
    <t>XP_008242842</t>
  </si>
  <si>
    <t>uncharacterized LOC103341134(LOC103341134)</t>
  </si>
  <si>
    <t>XP_011467673</t>
  </si>
  <si>
    <t>scarecrow-like protein 23(LOC101305679)</t>
  </si>
  <si>
    <t>XP_004288665</t>
  </si>
  <si>
    <t>pectin acetylesterase 3(LOC101297778)</t>
  </si>
  <si>
    <t>XP_004297440</t>
  </si>
  <si>
    <t>ankyrin repeat-containing protein At2g01680(LOC101296090)</t>
  </si>
  <si>
    <t>XP_004300416</t>
  </si>
  <si>
    <t>inositol-tetrakisphosphate 1-kinase 1(LOC101312158)</t>
  </si>
  <si>
    <t>XP_004302799</t>
  </si>
  <si>
    <t>UDP-glucuronic acid decarboxylase 1(LOC101311976)</t>
  </si>
  <si>
    <t>XP_004294259</t>
  </si>
  <si>
    <t>inositol 3-kinase(LOC101295117)</t>
  </si>
  <si>
    <t>XP_004299702</t>
  </si>
  <si>
    <t>serine/threonine-protein kinase-like protein At1g28390(LOC101311576)</t>
  </si>
  <si>
    <t>XP_011458454</t>
  </si>
  <si>
    <t>tRNA pseudouridine(38/39) synthase(LOC101303470)</t>
  </si>
  <si>
    <t>XP_008246541</t>
  </si>
  <si>
    <t>gibberellin receptor GID1C(LOC103344699)</t>
  </si>
  <si>
    <t>XP_004287071</t>
  </si>
  <si>
    <t>(-)-alpha-pinene synthase-like(LOC101295554)</t>
  </si>
  <si>
    <t>XP_004289895</t>
  </si>
  <si>
    <t>transcription factor UNE12(LOC101296912)</t>
  </si>
  <si>
    <t>XP_004309396</t>
  </si>
  <si>
    <t>probable acyl-activating enzyme 6(LOC101298185)</t>
  </si>
  <si>
    <t>XP_004292039</t>
  </si>
  <si>
    <t>BTB/POZ domain-containing protein At1g63850-like(LOC101302618)</t>
  </si>
  <si>
    <t>XP_004290169</t>
  </si>
  <si>
    <t>serine/threonine-protein kinase MHK(LOC101307262)</t>
  </si>
  <si>
    <t>XP_004300929</t>
  </si>
  <si>
    <t>cysteine-rich receptor-like protein kinase 3(LOC101304483)</t>
  </si>
  <si>
    <t>XP_004300271</t>
  </si>
  <si>
    <t>ribose-phosphate pyrophosphokinase 1(LOC101293304)</t>
  </si>
  <si>
    <t>XP_004296987</t>
  </si>
  <si>
    <t>calcium-binding protein 39(LOC101304274)</t>
  </si>
  <si>
    <t>XP_004308485</t>
  </si>
  <si>
    <t>squamosa promoter-binding-like protein 8(LOC101310271)</t>
  </si>
  <si>
    <t>XP_004302193</t>
  </si>
  <si>
    <t>bifunctional aspartate aminotransferase and glutamate/aspartate-prephenate aminotransferase(LOC101298618)</t>
  </si>
  <si>
    <t>XP_004302493</t>
  </si>
  <si>
    <t>ethanolamine-phosphate cytidylyltransferase(LOC101292717)</t>
  </si>
  <si>
    <t>XP_004308983</t>
  </si>
  <si>
    <t>U-box domain-containing protein 62-like(LOC101313659)</t>
  </si>
  <si>
    <t>XP_011459137</t>
  </si>
  <si>
    <t>uncharacterized LOC101296169(LOC101296169)</t>
  </si>
  <si>
    <t>XP_004288444</t>
  </si>
  <si>
    <t>uncharacterized LOC101300668(LOC101300668)</t>
  </si>
  <si>
    <t>XP_004290453</t>
  </si>
  <si>
    <t>laccase-15-like(LOC101300114)</t>
  </si>
  <si>
    <t>XP_004299688</t>
  </si>
  <si>
    <t>protein TRANSPARENT TESTA 12-like(LOC101307496)</t>
  </si>
  <si>
    <t>XP_011462554</t>
  </si>
  <si>
    <t>fanconi-associated nuclease 1 homolog(LOC101301001)</t>
  </si>
  <si>
    <t>XP_011468144</t>
  </si>
  <si>
    <t>serine/threonine protein phosphatase 2A 57 kDa regulatory subunit B' beta isoform(LOC101301601)</t>
  </si>
  <si>
    <t>XP_004295481</t>
  </si>
  <si>
    <t>protein OSB3, chloroplastic/mitochondrial-like(LOC101298499)</t>
  </si>
  <si>
    <t>XP_004301795</t>
  </si>
  <si>
    <t>protein trichome birefringence-like 6(LOC101300923)</t>
  </si>
  <si>
    <t>XP_004302567</t>
  </si>
  <si>
    <t>transmembrane protein 87B-like(LOC101314580)</t>
  </si>
  <si>
    <t>XP_004298885</t>
  </si>
  <si>
    <t>high mobility group B protein 6-like(LOC101308964)</t>
  </si>
  <si>
    <t>XP_004306937</t>
  </si>
  <si>
    <t>uncharacterized LOC101299519(LOC101299519)</t>
  </si>
  <si>
    <t>XP_004288068</t>
  </si>
  <si>
    <t>serine/threonine-protein kinase SRK2I(LOC101304512)</t>
  </si>
  <si>
    <t>XP_004299500</t>
  </si>
  <si>
    <t>monoglyceride lipase(LOC101298223)</t>
  </si>
  <si>
    <t>XP_004294685</t>
  </si>
  <si>
    <t>mitogen-activated protein kinase 3(LOC101306313)</t>
  </si>
  <si>
    <t>XP_004294904</t>
  </si>
  <si>
    <t>uridine kinase-like protein 3(LOC101299563)</t>
  </si>
  <si>
    <t>XP_011466950</t>
  </si>
  <si>
    <t>glycogen synthase kinase-3 homolog MsK-3(LOC101313842)</t>
  </si>
  <si>
    <t>XP_004302656</t>
  </si>
  <si>
    <t>glycerol-3-phosphate 2-O-acyltransferase 6(LOC101290876)</t>
  </si>
  <si>
    <t>XP_007201950</t>
  </si>
  <si>
    <t>hypothetical protein(PRUPE_ppa004556mg)</t>
  </si>
  <si>
    <t>XP_004291192</t>
  </si>
  <si>
    <t>L-gulonolactone oxidase(LOC101306399)</t>
  </si>
  <si>
    <t>XP_004291017</t>
  </si>
  <si>
    <t>vacuolar-processing enzyme(LOC101302322)</t>
  </si>
  <si>
    <t>XP_004298664</t>
  </si>
  <si>
    <t>proline--tRNA ligase(LOC101291333)</t>
  </si>
  <si>
    <t>XP_011458911</t>
  </si>
  <si>
    <t>protein indeterminate-domain 7-like(LOC101311932)</t>
  </si>
  <si>
    <t>XP_004294731</t>
  </si>
  <si>
    <t>uncharacterized LOC101296074(LOC101296074)</t>
  </si>
  <si>
    <t>XP_004289845</t>
  </si>
  <si>
    <t>probable magnesium transporter NIPA6(LOC101305613)</t>
  </si>
  <si>
    <t>XP_004307386</t>
  </si>
  <si>
    <t>GATA transcription factor 8(LOC101295459)</t>
  </si>
  <si>
    <t>XP_004296984</t>
  </si>
  <si>
    <t>pectin acetylesterase 10-like(LOC101303694)</t>
  </si>
  <si>
    <t>XP_011461897</t>
  </si>
  <si>
    <t>uncharacterized LOC101298408(LOC101298408)</t>
  </si>
  <si>
    <t>XP_004307591</t>
  </si>
  <si>
    <t>uncharacterized LOC101311909(LOC101311909)</t>
  </si>
  <si>
    <t>XP_004304665</t>
  </si>
  <si>
    <t>uncharacterized LOC101308596(LOC101308596)</t>
  </si>
  <si>
    <t>XP_004298944</t>
  </si>
  <si>
    <t>probable inactive poly [ADP-ribose] polymerase SRO5(LOC101301678)</t>
  </si>
  <si>
    <t>XP_011465680</t>
  </si>
  <si>
    <t>uncharacterized LOC105351839(LOC105351839)</t>
  </si>
  <si>
    <t>XP_004297025</t>
  </si>
  <si>
    <t>F-box/kelch-repeat protein At1g16250(LOC101291516)</t>
  </si>
  <si>
    <t>XP_004287183</t>
  </si>
  <si>
    <t>la-related protein 6B(LOC101304608)</t>
  </si>
  <si>
    <t>XP_004295421</t>
  </si>
  <si>
    <t>uncharacterized LOC101301473(LOC101301473)</t>
  </si>
  <si>
    <t>XP_004291381</t>
  </si>
  <si>
    <t>ATP sulfurylase 2(LOC101312798)</t>
  </si>
  <si>
    <t>XP_004307995</t>
  </si>
  <si>
    <t>protein IQ-DOMAIN 1(LOC101290904)</t>
  </si>
  <si>
    <t>XP_004309943</t>
  </si>
  <si>
    <t>RING-H2 finger protein ATL13-like(LOC101311347)</t>
  </si>
  <si>
    <t>XP_004295108</t>
  </si>
  <si>
    <t>AMSH-like ubiquitin thioesterase 3(LOC101291220)</t>
  </si>
  <si>
    <t>XP_004299941</t>
  </si>
  <si>
    <t>DEAD-box ATP-dependent RNA helicase 16(LOC101311964)</t>
  </si>
  <si>
    <t>XP_004287367</t>
  </si>
  <si>
    <t>cytochrome P450 734A1(LOC101310444)</t>
  </si>
  <si>
    <t>XP_004300751</t>
  </si>
  <si>
    <t>molybdenum cofactor sulfurase 3-like(LOC101296295)</t>
  </si>
  <si>
    <t>XP_004303565</t>
  </si>
  <si>
    <t>phytochrome C(LOC101308105)</t>
  </si>
  <si>
    <t>XP_004302562</t>
  </si>
  <si>
    <t>patellin-6(LOC101313131)</t>
  </si>
  <si>
    <t>XP_004309537</t>
  </si>
  <si>
    <t>uncharacterized LOC101303763(LOC101303763)</t>
  </si>
  <si>
    <t>XP_004300426</t>
  </si>
  <si>
    <t>vacuolar protein sorting-associated protein 9A-like(LOC101315242)</t>
  </si>
  <si>
    <t>XP_004289550</t>
  </si>
  <si>
    <t>uncharacterized LOC101293640(LOC101293640)</t>
  </si>
  <si>
    <t>XP_011457935</t>
  </si>
  <si>
    <t>uncharacterized LOC101311428(LOC101311428)</t>
  </si>
  <si>
    <t>XP_004299285</t>
  </si>
  <si>
    <t>protein COBRA-like(LOC101307205)</t>
  </si>
  <si>
    <t>XP_004300611</t>
  </si>
  <si>
    <t>G-box-binding factor 1(LOC101299194)</t>
  </si>
  <si>
    <t>XP_004291368</t>
  </si>
  <si>
    <t>tRNA (adenine(58)-N(1))-methyltransferase non-catalytic subunit trm6(LOC101309026)</t>
  </si>
  <si>
    <t>XP_004306809</t>
  </si>
  <si>
    <t>K(+) efflux antiporter 2, chloroplastic(LOC101309869)</t>
  </si>
  <si>
    <t>XP_004288060</t>
  </si>
  <si>
    <t>peptidyl-prolyl cis-trans isomerase CYP40-like(LOC101301906)</t>
  </si>
  <si>
    <t>XP_004307092</t>
  </si>
  <si>
    <t>trihelix transcription factor ASIL2(LOC101300665)</t>
  </si>
  <si>
    <t>XP_004288589</t>
  </si>
  <si>
    <t>UTP--glucose-1-phosphate uridylyltransferase(LOC101297878)</t>
  </si>
  <si>
    <t>XP_004288418</t>
  </si>
  <si>
    <t>uncharacterized LOC101290807(LOC101290807)</t>
  </si>
  <si>
    <t>XP_004307391</t>
  </si>
  <si>
    <t>caffeoylshikimate esterase(LOC101298255)</t>
  </si>
  <si>
    <t>XP_004287841</t>
  </si>
  <si>
    <t>cytochrome P450 84A1(LOC101307828)</t>
  </si>
  <si>
    <t>XP_009374601</t>
  </si>
  <si>
    <t>transcription factor FAMA(LOC103963506)</t>
  </si>
  <si>
    <t>XP_004296739</t>
  </si>
  <si>
    <t>uncharacterized LOC101299949(LOC101299949)</t>
  </si>
  <si>
    <t>XP_004290704</t>
  </si>
  <si>
    <t>gibberellin receptor GID1B-like(LOC101304531)</t>
  </si>
  <si>
    <t>XP_004302643</t>
  </si>
  <si>
    <t>laccase-4-like(LOC101311877)</t>
  </si>
  <si>
    <t>XP_004302271</t>
  </si>
  <si>
    <t>putative pectinesterase/pectinesterase inhibitor 22(LOC101298722)</t>
  </si>
  <si>
    <t>XP_004290100</t>
  </si>
  <si>
    <t>histone deacetylase 19(LOC101311924)</t>
  </si>
  <si>
    <t>XP_004303480</t>
  </si>
  <si>
    <t>ankyrin repeat-containing protein At2g01680-like(LOC101304982)</t>
  </si>
  <si>
    <t>XP_004303402</t>
  </si>
  <si>
    <t>F-box protein At5g06550(LOC101303436)</t>
  </si>
  <si>
    <t>XP_011467148</t>
  </si>
  <si>
    <t>uncharacterized protein At3g58460(LOC101299786)</t>
  </si>
  <si>
    <t>XP_004304578</t>
  </si>
  <si>
    <t>glyceraldehyde-3-phosphate dehydrogenase A, chloroplastic(LOC101307033)</t>
  </si>
  <si>
    <t>XP_004290683</t>
  </si>
  <si>
    <t>elongation factor Tu, mitochondrial(LOC101298672)</t>
  </si>
  <si>
    <t>XP_004302089</t>
  </si>
  <si>
    <t>cell division cycle 5-like protein(LOC101291540)</t>
  </si>
  <si>
    <t>XP_004296523</t>
  </si>
  <si>
    <t>MATE efflux family protein LAL5-like(LOC101304178)</t>
  </si>
  <si>
    <t>XP_004294504</t>
  </si>
  <si>
    <t>putative E3 ubiquitin-protein ligase XBAT31(LOC101296357)</t>
  </si>
  <si>
    <t>XP_011465504</t>
  </si>
  <si>
    <t>serine/arginine-rich splicing factor SC35-like(LOC101307796)</t>
  </si>
  <si>
    <t>XP_004288339</t>
  </si>
  <si>
    <t>protein S-acyltransferase 18(LOC101314990)</t>
  </si>
  <si>
    <t>XP_011461125</t>
  </si>
  <si>
    <t>serine/threonine-protein kinase D6PKL2(LOC101311080)</t>
  </si>
  <si>
    <t>XP_004293832</t>
  </si>
  <si>
    <t>uncharacterized LOC101310385(LOC101310385)</t>
  </si>
  <si>
    <t>XP_004293981</t>
  </si>
  <si>
    <t>probable LRR receptor-like serine/threonine-protein kinase At4g20940(LOC101306704)</t>
  </si>
  <si>
    <t>XP_004290578</t>
  </si>
  <si>
    <t>small RNA degrading nuclease 5(LOC101314619)</t>
  </si>
  <si>
    <t>XP_011462784</t>
  </si>
  <si>
    <t>glutamine synthetase leaf isozyme, chloroplastic(LOC101302825)</t>
  </si>
  <si>
    <t>XP_004297730</t>
  </si>
  <si>
    <t>uncharacterized LOC101312533(LOC101312533)</t>
  </si>
  <si>
    <t>XP_004304461</t>
  </si>
  <si>
    <t>ABC transporter B family member 1(LOC101297170)</t>
  </si>
  <si>
    <t>XP_004309741</t>
  </si>
  <si>
    <t>probable zinc metalloprotease EGY1, chloroplastic(LOC101302515)</t>
  </si>
  <si>
    <t>XP_004297347</t>
  </si>
  <si>
    <t>probable ribose-5-phosphate isomerase 2(LOC101293480)</t>
  </si>
  <si>
    <t>XP_004294798</t>
  </si>
  <si>
    <t>protein DJ-1 homolog C(LOC101291703)</t>
  </si>
  <si>
    <t>XP_004291000</t>
  </si>
  <si>
    <t>squalene monooxygenase-like(LOC101297207)</t>
  </si>
  <si>
    <t>XP_004303562</t>
  </si>
  <si>
    <t>transcriptional adapter ADA2(LOC101307227)</t>
  </si>
  <si>
    <t>XP_004297326</t>
  </si>
  <si>
    <t>protein kinase 2B, chloroplastic-like(LOC101311755)</t>
  </si>
  <si>
    <t>XP_011470099</t>
  </si>
  <si>
    <t>pentatricopeptide repeat-containing protein At4g25270, chloroplastic(LOC101306964)</t>
  </si>
  <si>
    <t>XP_004302112</t>
  </si>
  <si>
    <t>uncharacterized LOC101298617(LOC101298617)</t>
  </si>
  <si>
    <t>XP_004298366</t>
  </si>
  <si>
    <t>cell division control protein 48 homolog B(LOC101309829)</t>
  </si>
  <si>
    <t>AIN44212</t>
  </si>
  <si>
    <t>XP_004304406</t>
  </si>
  <si>
    <t>importin subunit alpha-9(LOC101303537)</t>
  </si>
  <si>
    <t>XP_004291618</t>
  </si>
  <si>
    <t>protein SUPPRESSOR OF K(+) TRANSPORT GROWTH DEFECT 1(LOC101313954)</t>
  </si>
  <si>
    <t>XP_011459235</t>
  </si>
  <si>
    <t>probable RNA-dependent RNA polymerase 3(LOC101302698)</t>
  </si>
  <si>
    <t>XP_004309792</t>
  </si>
  <si>
    <t>uncharacterized aarF domain-containing protein kinase 1(LOC101302130)</t>
  </si>
  <si>
    <t>XP_004299733</t>
  </si>
  <si>
    <t>plant intracellular Ras-group-related LRR protein 9-like(LOC101295914)</t>
  </si>
  <si>
    <t>XP_004294959</t>
  </si>
  <si>
    <t>E3 ubiquitin-protein ligase SINAT2(LOC101292581)</t>
  </si>
  <si>
    <t>XP_004309999</t>
  </si>
  <si>
    <t>F-box/WD repeat-containing protein lin-23(LOC101308342)</t>
  </si>
  <si>
    <t>XP_004309853</t>
  </si>
  <si>
    <t>probable serine/threonine-protein kinase RLCKVII(LOC101297980)</t>
  </si>
  <si>
    <t>XP_011466718</t>
  </si>
  <si>
    <t>cellulose synthase A catalytic subunit 5 [UDP-forming]-like(LOC101311917)</t>
  </si>
  <si>
    <t>XP_004309157</t>
  </si>
  <si>
    <t>phosphoribosylamine--glycine ligase(LOC101297972)</t>
  </si>
  <si>
    <t>XP_004306970</t>
  </si>
  <si>
    <t>3-hydroxyisobutyryl-CoA hydrolase-like protein 1, mitochondrial(LOC101310059)</t>
  </si>
  <si>
    <t>XP_004304164</t>
  </si>
  <si>
    <t>proline dehydrogenase 2, mitochondrial(LOC101300079)</t>
  </si>
  <si>
    <t>XP_004294170</t>
  </si>
  <si>
    <t>bidirectional sugar transporter SWEET2(LOC101291801)</t>
  </si>
  <si>
    <t>XP_004298652</t>
  </si>
  <si>
    <t>protein NRT1/ PTR FAMILY 6.3(LOC101312345)</t>
  </si>
  <si>
    <t>XP_004299689</t>
  </si>
  <si>
    <t>protein TRANSPARENT TESTA 12-like(LOC101307790)</t>
  </si>
  <si>
    <t>XP_004301135</t>
  </si>
  <si>
    <t>probable receptor-like protein kinase At5g61350(LOC101305669)</t>
  </si>
  <si>
    <t>XP_004307088</t>
  </si>
  <si>
    <t>pentatricopeptide repeat-containing protein At1g77360, mitochondrial-like(LOC101299231)</t>
  </si>
  <si>
    <t>XP_004304076</t>
  </si>
  <si>
    <t>zinc finger CCCH domain-containing protein 3(LOC101297755)</t>
  </si>
  <si>
    <t>XP_004300317</t>
  </si>
  <si>
    <t>serine/threonine-protein kinase SAPK2-like(LOC101307307)</t>
  </si>
  <si>
    <t>XP_004294292</t>
  </si>
  <si>
    <t>omega-3 fatty acid desaturase, endoplasmic reticulum(LOC101306021)</t>
  </si>
  <si>
    <t>XP_004307881</t>
  </si>
  <si>
    <t>cullin-associated NEDD8-dissociated protein 1(LOC101301822)</t>
  </si>
  <si>
    <t>XP_004309752</t>
  </si>
  <si>
    <t>glutamyl-tRNA(Gln) amidotransferase subunit A, chloroplastic/mitochondrial(LOC101308043)</t>
  </si>
  <si>
    <t>XP_004293269</t>
  </si>
  <si>
    <t>glucose-6-phosphate/phosphate translocator 1, chloroplastic(LOC101312125)</t>
  </si>
  <si>
    <t>XP_004303727</t>
  </si>
  <si>
    <t>calcium-dependent protein kinase SK5-like(LOC101310240)</t>
  </si>
  <si>
    <t>XP_004976463</t>
  </si>
  <si>
    <t>probable copper-transporting ATPase HMA5(LOC101776417)</t>
  </si>
  <si>
    <t>XP_004288895</t>
  </si>
  <si>
    <t>multidrug and toxin extrusion protein 2(LOC101305308)</t>
  </si>
  <si>
    <t>XP_004301941</t>
  </si>
  <si>
    <t>alkylated DNA repair protein alkB homolog 8(LOC101305382)</t>
  </si>
  <si>
    <t>XP_004294268</t>
  </si>
  <si>
    <t>transcription factor DIVARICATA(LOC101297998)</t>
  </si>
  <si>
    <t>XP_004302513</t>
  </si>
  <si>
    <t>KH domain-containing protein At3g08620(LOC101298232)</t>
  </si>
  <si>
    <t>XP_004308119</t>
  </si>
  <si>
    <t>post-GPI attachment to proteins factor 3(LOC101303564)</t>
  </si>
  <si>
    <t>XP_004287678</t>
  </si>
  <si>
    <t>1-phosphatidylinositol-3-phosphate 5-kinase FAB1A(LOC101308998)</t>
  </si>
  <si>
    <t>XP_011466420</t>
  </si>
  <si>
    <t>RING-H2 finger protein ATL74(LOC101305188)</t>
  </si>
  <si>
    <t>XP_004291466</t>
  </si>
  <si>
    <t>adenine nucleotide transporter BT1, chloroplastic/mitochondrial-like(LOC101313953)</t>
  </si>
  <si>
    <t>XP_004287304</t>
  </si>
  <si>
    <t>CBL-interacting serine/threonine-protein kinase 24(LOC101292335)</t>
  </si>
  <si>
    <t>XP_004307513</t>
  </si>
  <si>
    <t>uncharacterized LOC101311801(LOC101311801)</t>
  </si>
  <si>
    <t>XP_004300173</t>
  </si>
  <si>
    <t>DEAD-box ATP-dependent RNA helicase 5(LOC101312256)</t>
  </si>
  <si>
    <t>XP_004305447</t>
  </si>
  <si>
    <t>50S ribosomal protein L1, chloroplastic(LOC101300085)</t>
  </si>
  <si>
    <t>XP_004293960</t>
  </si>
  <si>
    <t>CBL-interacting serine/threonine-protein kinase 12-like(LOC101299557)</t>
  </si>
  <si>
    <t>XP_011465268</t>
  </si>
  <si>
    <t>carbonyl reductase [NADPH] 1(LOC105351700)</t>
  </si>
  <si>
    <t>XP_004293419</t>
  </si>
  <si>
    <t>ATP-dependent 6-phosphofructokinase 2(LOC101306411)</t>
  </si>
  <si>
    <t>XP_011457913</t>
  </si>
  <si>
    <t>beta-1,4-mannosyl-glycoprotein 4-beta-N-acetylglucosaminyltransferase(LOC105349597)</t>
  </si>
  <si>
    <t>XP_004302949</t>
  </si>
  <si>
    <t>caffeoylshikimate esterase(LOC101306831)</t>
  </si>
  <si>
    <t>XP_004303032</t>
  </si>
  <si>
    <t>tocopherol O-methyltransferase, chloroplastic(LOC101307130)</t>
  </si>
  <si>
    <t>XP_004288155</t>
  </si>
  <si>
    <t>sarcoplasmic/endoplasmic reticulum calcium ATPase 2-like(LOC101307624)</t>
  </si>
  <si>
    <t>XP_004289000</t>
  </si>
  <si>
    <t>RRP12-like protein(LOC101294113)</t>
  </si>
  <si>
    <t>XP_004302905</t>
  </si>
  <si>
    <t>uncharacterized LOC101293605(LOC101293605)</t>
  </si>
  <si>
    <t>XP_004287861</t>
  </si>
  <si>
    <t>mitogen-activated protein kinase 7(LOC101313547)</t>
  </si>
  <si>
    <t>XP_004287267</t>
  </si>
  <si>
    <t>bifunctional purple acid phosphatase 26(LOC101306162)</t>
  </si>
  <si>
    <t>XP_004297408</t>
  </si>
  <si>
    <t>histidine kinase 4(LOC101311470)</t>
  </si>
  <si>
    <t>XP_004288595</t>
  </si>
  <si>
    <t>sn1-specific diacylglycerol lipase alpha(LOC101299525)</t>
  </si>
  <si>
    <t>XP_004291622</t>
  </si>
  <si>
    <t>fatty acyl-CoA reductase 3-like(LOC101315116)</t>
  </si>
  <si>
    <t>XP_004287482</t>
  </si>
  <si>
    <t>probable pectinesterase 53(LOC101298537)</t>
  </si>
  <si>
    <t>XP_004300598</t>
  </si>
  <si>
    <t>geranylgeranyl pyrophosphate synthase, chloroplastic-like(LOC101295340)</t>
  </si>
  <si>
    <t>XP_004288808</t>
  </si>
  <si>
    <t>pentatricopeptide repeat-containing protein At4g32430, mitochondrial(LOC101299329)</t>
  </si>
  <si>
    <t>XP_004306781</t>
  </si>
  <si>
    <t>uncharacterized LOC101299803(LOC101299803)</t>
  </si>
  <si>
    <t>XP_004291147</t>
  </si>
  <si>
    <t>RNA polymerase sigma factor sigC(LOC101292275)</t>
  </si>
  <si>
    <t>XP_004291137</t>
  </si>
  <si>
    <t>uncharacterized LOC101314149(LOC101314149)</t>
  </si>
  <si>
    <t>XP_004290624</t>
  </si>
  <si>
    <t>serine/threonine-protein kinase HT1(LOC101304439)</t>
  </si>
  <si>
    <t>XP_004302357</t>
  </si>
  <si>
    <t>protein CLP1 homolog(LOC101299204)</t>
  </si>
  <si>
    <t>XP_004289910</t>
  </si>
  <si>
    <t>probable WRKY transcription factor 21(LOC101300971)</t>
  </si>
  <si>
    <t>XP_011467488</t>
  </si>
  <si>
    <t>uncharacterized LOC101297280(LOC101297280)</t>
  </si>
  <si>
    <t>XP_004300641</t>
  </si>
  <si>
    <t>uncharacterized LOC101309548(LOC101309548)</t>
  </si>
  <si>
    <t>XP_004300125</t>
  </si>
  <si>
    <t>probable protein phosphatase 2C 27(LOC101297733)</t>
  </si>
  <si>
    <t>XP_004290705</t>
  </si>
  <si>
    <t>serine/threonine-protein phosphatase 6 regulatory ankyrin repeat subunit A-like(LOC101304827)</t>
  </si>
  <si>
    <t>XP_004288935</t>
  </si>
  <si>
    <t>protein NUCLEAR FUSION DEFECTIVE 4-like(LOC101295952)</t>
  </si>
  <si>
    <t>XP_004300869</t>
  </si>
  <si>
    <t>DNA primase small subunit(LOC101310422)</t>
  </si>
  <si>
    <t>XP_004307901</t>
  </si>
  <si>
    <t>MATE efflux family protein 6-like(LOC101309098)</t>
  </si>
  <si>
    <t>XP_009345782</t>
  </si>
  <si>
    <t>allene oxide synthase 3-like(LOC103937560)</t>
  </si>
  <si>
    <t>XP_008223543</t>
  </si>
  <si>
    <t>pentatricopeptide repeat-containing protein At1g07590, mitochondrial(LOC103323331)</t>
  </si>
  <si>
    <t>XP_011461674</t>
  </si>
  <si>
    <t>probable polyamine transporter At3g13620(LOC101304951)</t>
  </si>
  <si>
    <t>XP_004303883</t>
  </si>
  <si>
    <t>protein VACUOLELESS1(LOC101312072)</t>
  </si>
  <si>
    <t>XP_004295262</t>
  </si>
  <si>
    <t>uncharacterized LOC101295028(LOC101295028)</t>
  </si>
  <si>
    <t>XP_011459133</t>
  </si>
  <si>
    <t>protein SHI RELATED SEQUENCE 1-like(LOC101294911)</t>
  </si>
  <si>
    <t>XP_004290313</t>
  </si>
  <si>
    <t>endoglucanase 24-like(LOC101302510)</t>
  </si>
  <si>
    <t>XP_004297096</t>
  </si>
  <si>
    <t>ATP-citrate synthase alpha chain protein 3(LOC101315039)</t>
  </si>
  <si>
    <t>XP_004303196</t>
  </si>
  <si>
    <t>aspartate aminotransferase, mitochondrial(LOC101311687)</t>
  </si>
  <si>
    <t>XP_004302138</t>
  </si>
  <si>
    <t>probable UDP-arabinopyranose mutase 5(LOC101306933)</t>
  </si>
  <si>
    <t>XP_004291222</t>
  </si>
  <si>
    <t>ATP-dependent zinc metalloprotease FTSH, chloroplastic(LOC101315305)</t>
  </si>
  <si>
    <t>XP_004301807</t>
  </si>
  <si>
    <t>pentatricopeptide repeat-containing protein At3g62470, mitochondrial-like(LOC101306147)</t>
  </si>
  <si>
    <t>XP_011461688</t>
  </si>
  <si>
    <t>probable serine/threonine-protein kinase Cx32, chloroplastic(LOC101300847)</t>
  </si>
  <si>
    <t>XP_004302727</t>
  </si>
  <si>
    <t>UNC93-like protein 3(LOC101314964)</t>
  </si>
  <si>
    <t>XP_004297255</t>
  </si>
  <si>
    <t>UDP-glucose 6-dehydrogenase 2(LOC101291231)</t>
  </si>
  <si>
    <t>XP_004300238</t>
  </si>
  <si>
    <t>probable ADP-ribosylation factor GTPase-activating protein AGD8(LOC101307890)</t>
  </si>
  <si>
    <t>XP_004300837</t>
  </si>
  <si>
    <t>probable membrane-associated kinase regulator 2(LOC101298226)</t>
  </si>
  <si>
    <t>XP_004299382</t>
  </si>
  <si>
    <t>pectinesterase 1(LOC101311762)</t>
  </si>
  <si>
    <t>XP_004291236</t>
  </si>
  <si>
    <t>zinc finger protein 622(LOC101294626)</t>
  </si>
  <si>
    <t>XP_004306353</t>
  </si>
  <si>
    <t>isocitrate dehydrogenase [NADP](LOC101296705)</t>
  </si>
  <si>
    <t>XP_004304142</t>
  </si>
  <si>
    <t>uncharacterized LOC101293506(LOC101293506)</t>
  </si>
  <si>
    <t>XP_004292687</t>
  </si>
  <si>
    <t>aminoacylase-1(LOC101297614)</t>
  </si>
  <si>
    <t>XP_004303992</t>
  </si>
  <si>
    <t>protoporphyrinogen oxidase, mitochondrial(LOC101295835)</t>
  </si>
  <si>
    <t>XP_004296916</t>
  </si>
  <si>
    <t>protein phosphatase 2C 70(LOC101307580)</t>
  </si>
  <si>
    <t>XP_004298417</t>
  </si>
  <si>
    <t>uncharacterized LOC101301002(LOC101301002)</t>
  </si>
  <si>
    <t>XP_004297620</t>
  </si>
  <si>
    <t>IAA-amino acid hydrolase ILR1-like 4(LOC101303993)</t>
  </si>
  <si>
    <t>XP_011466467</t>
  </si>
  <si>
    <t>phosphoinositide phosphatase SAC8(LOC101308478)</t>
  </si>
  <si>
    <t>XP_004290846</t>
  </si>
  <si>
    <t>uncharacterized LOC101299051(LOC101299051)</t>
  </si>
  <si>
    <t>XP_004296567</t>
  </si>
  <si>
    <t>peroxidase 63(LOC101293677)</t>
  </si>
  <si>
    <t>XP_004303445</t>
  </si>
  <si>
    <t>uncharacterized protein At2g24330(LOC101294963)</t>
  </si>
  <si>
    <t>XP_004300062</t>
  </si>
  <si>
    <t>chaperone protein dnaJ 10-like(LOC101302165)</t>
  </si>
  <si>
    <t>XP_004295816</t>
  </si>
  <si>
    <t>uncharacterized LOC101297130(LOC101297130)</t>
  </si>
  <si>
    <t>XP_004288211</t>
  </si>
  <si>
    <t>xyloglucan galactosyltransferase KATAMARI1-like(LOC101299327)</t>
  </si>
  <si>
    <t>XP_004307600</t>
  </si>
  <si>
    <t>transcription factor MYB86-like(LOC101314701)</t>
  </si>
  <si>
    <t>XP_004296055</t>
  </si>
  <si>
    <t>glucan endo-1,3-beta-glucosidase 9(LOC101290942)</t>
  </si>
  <si>
    <t>XP_004297735</t>
  </si>
  <si>
    <t>serine carboxypeptidase-like 34(LOC101314367)</t>
  </si>
  <si>
    <t>XP_011462843</t>
  </si>
  <si>
    <t>kinesin-like protein KIN12B(LOC101296198)</t>
  </si>
  <si>
    <t>XP_004307039</t>
  </si>
  <si>
    <t>cytochrome P450 77A3-like(LOC101306375)</t>
  </si>
  <si>
    <t>XP_004293452</t>
  </si>
  <si>
    <t>protein DGCR14(LOC101290841)</t>
  </si>
  <si>
    <t>XP_004291735</t>
  </si>
  <si>
    <t>non-specific phospholipase C2(LOC101304738)</t>
  </si>
  <si>
    <t>XP_004308708</t>
  </si>
  <si>
    <t>probable dolichyl pyrophosphate Glc1Man9GlcNAc2 alpha-1,3-glucosyltransferase(LOC101293644)</t>
  </si>
  <si>
    <t>XP_004300620</t>
  </si>
  <si>
    <t>pentatricopeptide repeat-containing protein At4g36680, mitochondrial(LOC101301785)</t>
  </si>
  <si>
    <t>XP_004297700</t>
  </si>
  <si>
    <t>uncharacterized LOC101304088(LOC101304088)</t>
  </si>
  <si>
    <t>XP_004291682</t>
  </si>
  <si>
    <t>probable CCR4-associated factor 1 homolog 11(LOC101311825)</t>
  </si>
  <si>
    <t>XP_004297642</t>
  </si>
  <si>
    <t>aldehyde dehydrogenase family 2 member B7, mitochondrial-like(LOC101311183)</t>
  </si>
  <si>
    <t>XP_004302739</t>
  </si>
  <si>
    <t>dol-P-Glc:Glc(2)Man(9)GlcNAc(2)-PP-Dol alpha-1,2-glucosyltransferase(LOC101293604)</t>
  </si>
  <si>
    <t>XP_004294179</t>
  </si>
  <si>
    <t>actin-related protein 4-like(LOC101295403)</t>
  </si>
  <si>
    <t>XP_004291075</t>
  </si>
  <si>
    <t>cysteine proteinase RD21a(LOC101295389)</t>
  </si>
  <si>
    <t>XP_004304314</t>
  </si>
  <si>
    <t>transcription factor bHLH130(LOC101297169)</t>
  </si>
  <si>
    <t>XP_011464827</t>
  </si>
  <si>
    <t>serine/threonine-protein kinase SRK2A(LOC101302558)</t>
  </si>
  <si>
    <t>XP_004290067</t>
  </si>
  <si>
    <t>proton-coupled amino acid transporter 3(LOC101302023)</t>
  </si>
  <si>
    <t>XP_004297204</t>
  </si>
  <si>
    <t>ACT domain-containing protein ACR4(LOC101300715)</t>
  </si>
  <si>
    <t>XP_004300664</t>
  </si>
  <si>
    <t>uncharacterized LOC101292418(LOC101292418)</t>
  </si>
  <si>
    <t>XP_011462140</t>
  </si>
  <si>
    <t>separase(LOC101294643)</t>
  </si>
  <si>
    <t>XP_011465151</t>
  </si>
  <si>
    <t>formin-like protein 14(LOC101301690)</t>
  </si>
  <si>
    <t>XP_004289380</t>
  </si>
  <si>
    <t>cell wall protein IFF6(LOC101303751)</t>
  </si>
  <si>
    <t>XP_011470355</t>
  </si>
  <si>
    <t>tripeptidyl-peptidase 2(LOC101291383)</t>
  </si>
  <si>
    <t>XP_007199930</t>
  </si>
  <si>
    <t>hypothetical protein(PRUPE_ppa006317mg)</t>
  </si>
  <si>
    <t>XP_011470178</t>
  </si>
  <si>
    <t>polyadenylate-binding protein-interacting protein 12-like(LOC101307054)</t>
  </si>
  <si>
    <t>XP_011462534</t>
  </si>
  <si>
    <t>pentatricopeptide repeat-containing protein At3g22670, mitochondrial(LOC101297828)</t>
  </si>
  <si>
    <t>XP_004297004</t>
  </si>
  <si>
    <t>xyloglucan galactosyltransferase KATAMARI1 homolog(LOC101310209)</t>
  </si>
  <si>
    <t>XP_011463493</t>
  </si>
  <si>
    <t>transcription factor bHLH111(LOC101307780)</t>
  </si>
  <si>
    <t>XP_011459999</t>
  </si>
  <si>
    <t>glucan endo-1,3-beta-glucosidase 1(LOC101298781)</t>
  </si>
  <si>
    <t>XP_011458602</t>
  </si>
  <si>
    <t>calcium-transporting ATPase 12, plasma membrane-type(LOC101308923)</t>
  </si>
  <si>
    <t>XP_004295114</t>
  </si>
  <si>
    <t>uncharacterized LOC101293279(LOC101293279)</t>
  </si>
  <si>
    <t>XP_004290951</t>
  </si>
  <si>
    <t>uncharacterized LOC101307170(LOC101307170)</t>
  </si>
  <si>
    <t>XP_004296900</t>
  </si>
  <si>
    <t>sugar transport protein 13-like(LOC101302824)</t>
  </si>
  <si>
    <t>XP_004295705</t>
  </si>
  <si>
    <t>leucine-rich repeat receptor-like serine/threonine-protein kinase At1g17230(LOC101307191)</t>
  </si>
  <si>
    <t>XP_004298907</t>
  </si>
  <si>
    <t>UDP-glucose 4-epimerase GEPI48-like(LOC101291142)</t>
  </si>
  <si>
    <t>XP_008225321</t>
  </si>
  <si>
    <t>receptor-like protein 51(LOC103324975)</t>
  </si>
  <si>
    <t>XP_011459970</t>
  </si>
  <si>
    <t>phospholipase A I(LOC101292982)</t>
  </si>
  <si>
    <t>XP_004306161</t>
  </si>
  <si>
    <t>polygalacturonase ADPG2(LOC101305099)</t>
  </si>
  <si>
    <t>XP_004307405</t>
  </si>
  <si>
    <t>beta-taxilin(LOC101303366)</t>
  </si>
  <si>
    <t>XP_011469341</t>
  </si>
  <si>
    <t>ATP-dependent DNA helicase mph1(LOC101314231)</t>
  </si>
  <si>
    <t>XP_004296633</t>
  </si>
  <si>
    <t>probable starch synthase 4, chloroplastic/amyloplastic(LOC101290850)</t>
  </si>
  <si>
    <t>XP_011461613</t>
  </si>
  <si>
    <t>mediator of RNA polymerase II transcription subunit 15a-like(LOC105350645)</t>
  </si>
  <si>
    <t>XP_004310260</t>
  </si>
  <si>
    <t>FAS-associated factor 2(LOC101297800)</t>
  </si>
  <si>
    <t>XP_004287365</t>
  </si>
  <si>
    <t>protein arginine N-methyltransferase PRMT10(LOC101309863)</t>
  </si>
  <si>
    <t>XP_004306294</t>
  </si>
  <si>
    <t>ultraviolet-B receptor UVR8(LOC101302863)</t>
  </si>
  <si>
    <t>XP_008224898</t>
  </si>
  <si>
    <t>U-box domain-containing protein 8(LOC103324603)</t>
  </si>
  <si>
    <t>XP_004299984</t>
  </si>
  <si>
    <t>sterol 3-beta-glucosyltransferase UGT80B1(LOC101300057)</t>
  </si>
  <si>
    <t>XP_011465081</t>
  </si>
  <si>
    <t>plastidal glycolate/glycerate translocator 1, chloroplastic(LOC101312839)</t>
  </si>
  <si>
    <t>XP_004287575</t>
  </si>
  <si>
    <t>heat stress transcription factor A-2-like(LOC101302973)</t>
  </si>
  <si>
    <t>XP_004292736</t>
  </si>
  <si>
    <t>uncharacterized LOC101313281(LOC101313281)</t>
  </si>
  <si>
    <t>XP_011463773</t>
  </si>
  <si>
    <t>deoxyribodipyrimidine photo-lyase-like(LOC105351400)</t>
  </si>
  <si>
    <t>XP_004294454</t>
  </si>
  <si>
    <t>uncharacterized LOC101306022(LOC101306022)</t>
  </si>
  <si>
    <t>XP_004307660</t>
  </si>
  <si>
    <t>omega-hydroxypalmitate O-feruloyl transferase(LOC101307156)</t>
  </si>
  <si>
    <t>XP_004294926</t>
  </si>
  <si>
    <t>heterogeneous nuclear ribonucleoprotein 1(LOC101306315)</t>
  </si>
  <si>
    <t>XP_004298480</t>
  </si>
  <si>
    <t>CRS2-associated factor 2, chloroplastic(LOC101296001)</t>
  </si>
  <si>
    <t>XP_004302904</t>
  </si>
  <si>
    <t>uncharacterized LOC101293317(LOC101293317)</t>
  </si>
  <si>
    <t>XP_004297652</t>
  </si>
  <si>
    <t>RING-H2 finger protein ATL46(LOC101314272)</t>
  </si>
  <si>
    <t>XP_004290302</t>
  </si>
  <si>
    <t>DDB1- and CUL4-associated factor 13(LOC101299339)</t>
  </si>
  <si>
    <t>XP_004302041</t>
  </si>
  <si>
    <t>protein ECERIFERUM 1-like(LOC101301210)</t>
  </si>
  <si>
    <t>XP_004287571</t>
  </si>
  <si>
    <t>DNA repair protein recA homolog 3, mitochondrial(LOC101301521)</t>
  </si>
  <si>
    <t>XP_004303232</t>
  </si>
  <si>
    <t>chaperone protein dnaJ 8, chloroplastic(LOC101298724)</t>
  </si>
  <si>
    <t>XP_004290747</t>
  </si>
  <si>
    <t>serine/threonine protein phosphatase 2A 57 kDa regulatory subunit B' beta isoform-like(LOC101294717)</t>
  </si>
  <si>
    <t>XP_004307240</t>
  </si>
  <si>
    <t>uncharacterized LOC101299328(LOC101299328)</t>
  </si>
  <si>
    <t>XP_004289325</t>
  </si>
  <si>
    <t>protein UPSTREAM OF FLC(LOC101308228)</t>
  </si>
  <si>
    <t>XP_004307612</t>
  </si>
  <si>
    <t>transcription factor DIVARICATA-like(LOC101293437)</t>
  </si>
  <si>
    <t>XP_004294174</t>
  </si>
  <si>
    <t>protein SRG1-like(LOC101293667)</t>
  </si>
  <si>
    <t>XP_004302273</t>
  </si>
  <si>
    <t>serine/threonine-protein phosphatase PP1(LOC101299309)</t>
  </si>
  <si>
    <t>XP_004299244</t>
  </si>
  <si>
    <t>uncharacterized LOC101295520(LOC101295520)</t>
  </si>
  <si>
    <t>XP_011469273</t>
  </si>
  <si>
    <t>malate dehydrogenase [NADP], chloroplastic(LOC101299807)</t>
  </si>
  <si>
    <t>XP_011458050</t>
  </si>
  <si>
    <t>pleiotropic drug resistance protein 1-like(LOC101304822)</t>
  </si>
  <si>
    <t>XP_004299616</t>
  </si>
  <si>
    <t>probable mitochondrial chaperone BCS1-B(LOC101309636)</t>
  </si>
  <si>
    <t>XP_008235533</t>
  </si>
  <si>
    <t>26S proteasome regulatory subunit 4 homolog B(LOC103334355)</t>
  </si>
  <si>
    <t>XP_004300420</t>
  </si>
  <si>
    <t>beta-1,3-galactosyltransferase 7(LOC101313610)</t>
  </si>
  <si>
    <t>XP_004298923</t>
  </si>
  <si>
    <t>putative mediator of RNA polymerase II transcription subunit 26(LOC101295712)</t>
  </si>
  <si>
    <t>XP_004302697</t>
  </si>
  <si>
    <t>protein NRT1/ PTR FAMILY 5.6(LOC101306062)</t>
  </si>
  <si>
    <t>AIN44209</t>
  </si>
  <si>
    <t>XP_011460547</t>
  </si>
  <si>
    <t>mediator of RNA polymerase II transcription subunit 1(LOC101310966)</t>
  </si>
  <si>
    <t>XP_004303493</t>
  </si>
  <si>
    <t>uncharacterized LOC101308779(LOC101308779)</t>
  </si>
  <si>
    <t>AAQ88100</t>
  </si>
  <si>
    <t>XP_011461964</t>
  </si>
  <si>
    <t>putative UDP-rhamnose:rhamnosyltransferase 1(LOC105350753)</t>
  </si>
  <si>
    <t>XP_004289621</t>
  </si>
  <si>
    <t>dolichyl-diphosphooligosaccharide--protein glycosyltransferase 48 kDa subunit(LOC101306475)</t>
  </si>
  <si>
    <t>XP_004292931</t>
  </si>
  <si>
    <t>pentatricopeptide repeat-containing protein At1g20300, mitochondrial(LOC101304252)</t>
  </si>
  <si>
    <t>XP_004305763</t>
  </si>
  <si>
    <t>zinc finger CCCH domain-containing protein 62-like(LOC101314492)</t>
  </si>
  <si>
    <t>XP_004290066</t>
  </si>
  <si>
    <t>epidermal growth factor receptor substrate 15-like 1(LOC101301734)</t>
  </si>
  <si>
    <t>XP_004287739</t>
  </si>
  <si>
    <t>serine acetyltransferase 2(LOC101303156)</t>
  </si>
  <si>
    <t>XP_004296690</t>
  </si>
  <si>
    <t>pentatricopeptide repeat-containing protein At4g39620, chloroplastic(LOC101309144)</t>
  </si>
  <si>
    <t>XP_004299353</t>
  </si>
  <si>
    <t>malate dehydrogenase, chloroplastic(LOC101303225)</t>
  </si>
  <si>
    <t>XP_004287813</t>
  </si>
  <si>
    <t>transcription factor bHLH121(LOC101299898)</t>
  </si>
  <si>
    <t>XP_004288192</t>
  </si>
  <si>
    <t>ubiquitin carboxyl-terminal hydrolase 4(LOC101293339)</t>
  </si>
  <si>
    <t>XP_004309747</t>
  </si>
  <si>
    <t>U-box domain-containing protein 26(LOC101306196)</t>
  </si>
  <si>
    <t>XP_004294075</t>
  </si>
  <si>
    <t>bystin(LOC101311738)</t>
  </si>
  <si>
    <t>XP_004302869</t>
  </si>
  <si>
    <t>nuclear pore complex protein NUP35(LOC101307602)</t>
  </si>
  <si>
    <t>XP_011462022</t>
  </si>
  <si>
    <t>putative E3 ubiquitin-protein ligase RING1a(LOC101301856)</t>
  </si>
  <si>
    <t>XP_004300597</t>
  </si>
  <si>
    <t>UPF0496 protein At2g18630-like(LOC101294853)</t>
  </si>
  <si>
    <t>XP_004306631</t>
  </si>
  <si>
    <t>cytochrome P450 78A9-like(LOC101301423)</t>
  </si>
  <si>
    <t>XP_004299466</t>
  </si>
  <si>
    <t>E3 ubiquitin-protein ligase RING1-like(LOC101312829)</t>
  </si>
  <si>
    <t>XP_004287493</t>
  </si>
  <si>
    <t>uncharacterized LOC101301714(LOC101301714)</t>
  </si>
  <si>
    <t>XP_011464700</t>
  </si>
  <si>
    <t>auxin response factor 19-like(LOC101296578)</t>
  </si>
  <si>
    <t>XP_004287675</t>
  </si>
  <si>
    <t>uncharacterized LOC101308120(LOC101308120)</t>
  </si>
  <si>
    <t>XP_004292022</t>
  </si>
  <si>
    <t>probable aminotransferase TAT2(LOC101295974)</t>
  </si>
  <si>
    <t>XP_004296717</t>
  </si>
  <si>
    <t>uncharacterized protein At3g49140(LOC101292398)</t>
  </si>
  <si>
    <t>XP_011464963</t>
  </si>
  <si>
    <t>PHD finger protein Alfin1-like(LOC101294760)</t>
  </si>
  <si>
    <t>XP_004296001</t>
  </si>
  <si>
    <t>uncharacterized LOC101297131(LOC101297131)</t>
  </si>
  <si>
    <t>XP_004290503</t>
  </si>
  <si>
    <t>cellulose synthase A catalytic subunit 2 [UDP-forming]-like(LOC101315010)</t>
  </si>
  <si>
    <t>XP_004287297</t>
  </si>
  <si>
    <t>glucan endo-1,3-beta-glucosidase 14(LOC101315175)</t>
  </si>
  <si>
    <t>XP_004303191</t>
  </si>
  <si>
    <t>phospholipase A1-IIdelta(LOC101310041)</t>
  </si>
  <si>
    <t>XP_004293962</t>
  </si>
  <si>
    <t>SAP30-binding protein-like(LOC101300125)</t>
  </si>
  <si>
    <t>XP_011463675</t>
  </si>
  <si>
    <t>ribulose-1,5 bisphosphate carboxylase/oxygenase large subunit N-methyltransferase, chloroplastic(LOC101298121)</t>
  </si>
  <si>
    <t>XP_011460401</t>
  </si>
  <si>
    <t>mitogen-activated protein kinase kinase 2(LOC101307242)</t>
  </si>
  <si>
    <t>XP_004291107</t>
  </si>
  <si>
    <t>abscisic acid 8'-hydroxylase 4-like(LOC101304444)</t>
  </si>
  <si>
    <t>XP_004296456</t>
  </si>
  <si>
    <t>pentatricopeptide repeat-containing protein At5g46100-like(LOC101308663)</t>
  </si>
  <si>
    <t>XP_004296812</t>
  </si>
  <si>
    <t>probable serine/threonine-protein phosphatase 2A regulatory subunit B'' subunit TON2(LOC101300333)</t>
  </si>
  <si>
    <t>XP_004307653</t>
  </si>
  <si>
    <t>protein ESKIMO 1-like(LOC101305306)</t>
  </si>
  <si>
    <t>XP_004288288</t>
  </si>
  <si>
    <t>lysosomal Pro-X carboxypeptidase(LOC101298935)</t>
  </si>
  <si>
    <t>XP_004308597</t>
  </si>
  <si>
    <t>F-box protein At3g54460(LOC101302214)</t>
  </si>
  <si>
    <t>XP_004296518</t>
  </si>
  <si>
    <t>TBC1 domain family member 22B(LOC101302742)</t>
  </si>
  <si>
    <t>XP_004291207</t>
  </si>
  <si>
    <t>signal peptide peptidase(LOC101310953)</t>
  </si>
  <si>
    <t>XP_004289021</t>
  </si>
  <si>
    <t>protein FAR1-RELATED SEQUENCE 5-like(LOC101300763)</t>
  </si>
  <si>
    <t>XP_004290341</t>
  </si>
  <si>
    <t>GATA transcription factor 5-like(LOC101310765)</t>
  </si>
  <si>
    <t>XP_004297340</t>
  </si>
  <si>
    <t>homeobox-leucine zipper protein HAT5(LOC101291232)</t>
  </si>
  <si>
    <t>XP_004303869</t>
  </si>
  <si>
    <t>glycerol-3-phosphate acyltransferase 1(LOC101307029)</t>
  </si>
  <si>
    <t>XP_004304134</t>
  </si>
  <si>
    <t>ubiquitin receptor RAD23d-like(LOC101291160)</t>
  </si>
  <si>
    <t>XP_008227285</t>
  </si>
  <si>
    <t>uncharacterized LOC103326817(LOC103326817)</t>
  </si>
  <si>
    <t>XP_004307860</t>
  </si>
  <si>
    <t>target of Myb protein 1(LOC101295374)</t>
  </si>
  <si>
    <t>XP_004310247</t>
  </si>
  <si>
    <t>trihelix transcription factor GT-2(LOC101290925)</t>
  </si>
  <si>
    <t>XP_004290230</t>
  </si>
  <si>
    <t>3-ketoacyl-CoA thiolase 2, peroxisomal-like(LOC101301154)</t>
  </si>
  <si>
    <t>XP_004304313</t>
  </si>
  <si>
    <t>ABC transporter B family member 19(LOC101296590)</t>
  </si>
  <si>
    <t>XP_004298829</t>
  </si>
  <si>
    <t>mitogen-activated protein kinase 4-like(LOC101290762)</t>
  </si>
  <si>
    <t>XP_008231026</t>
  </si>
  <si>
    <t>probable apyrase 6(LOC103330264)</t>
  </si>
  <si>
    <t>XP_004302547</t>
  </si>
  <si>
    <t>alanine--glyoxylate aminotransferase 2 homolog 2, mitochondrial(LOC101308190)</t>
  </si>
  <si>
    <t>XP_004299889</t>
  </si>
  <si>
    <t>ran-binding protein 10(LOC101295815)</t>
  </si>
  <si>
    <t>XP_004297709</t>
  </si>
  <si>
    <t>probable protein arginine N-methyltransferase 6(LOC101306519)</t>
  </si>
  <si>
    <t>XP_004302566</t>
  </si>
  <si>
    <t>mannan endo-1,4-beta-mannosidase 6(LOC101314292)</t>
  </si>
  <si>
    <t>XP_004287194</t>
  </si>
  <si>
    <t>guanosine nucleotide diphosphate dissociation inhibitor 2(LOC101307719)</t>
  </si>
  <si>
    <t>XP_004303012</t>
  </si>
  <si>
    <t>monodehydroascorbate reductase, seedling isozyme(LOC101300833)</t>
  </si>
  <si>
    <t>XP_004288323</t>
  </si>
  <si>
    <t>probable cinnamyl alcohol dehydrogenase 9(LOC101309770)</t>
  </si>
  <si>
    <t>XP_004304608</t>
  </si>
  <si>
    <t>peptidyl-prolyl cis-trans isomerase, chloroplastic(LOC101291448)</t>
  </si>
  <si>
    <t>XP_011457781</t>
  </si>
  <si>
    <t>LL-diaminopimelate aminotransferase, chloroplastic(LOC101314036)</t>
  </si>
  <si>
    <t>XP_004297171</t>
  </si>
  <si>
    <t>choline/ethanolaminephosphotransferase 1(LOC101315330)</t>
  </si>
  <si>
    <t>XP_004294165</t>
  </si>
  <si>
    <t>B-box zinc finger protein 22(LOC101314830)</t>
  </si>
  <si>
    <t>XP_004302244</t>
  </si>
  <si>
    <t>calreticulin(LOC101315062)</t>
  </si>
  <si>
    <t>XP_004302496</t>
  </si>
  <si>
    <t>serine/threonine-protein kinase At5g01020(LOC101293502)</t>
  </si>
  <si>
    <t>XP_004292452</t>
  </si>
  <si>
    <t>armadillo repeat-containing protein 6(LOC101311651)</t>
  </si>
  <si>
    <t>XP_004302848</t>
  </si>
  <si>
    <t>profilin(LOC101300933)</t>
  </si>
  <si>
    <t>XP_004292582</t>
  </si>
  <si>
    <t>putative GPI-anchored protein PB15E9.01c(LOC101308840)</t>
  </si>
  <si>
    <t>XP_004307944</t>
  </si>
  <si>
    <t>molybdate-anion transporter(LOC101298838)</t>
  </si>
  <si>
    <t>XP_004298382</t>
  </si>
  <si>
    <t>putative pentatricopeptide repeat-containing protein At1g26500(LOC101314460)</t>
  </si>
  <si>
    <t>XP_004304380</t>
  </si>
  <si>
    <t>squamosa promoter-binding-like protein 9(LOC101295640)</t>
  </si>
  <si>
    <t>XP_004297969</t>
  </si>
  <si>
    <t>uncharacterized LOC101301102(LOC101301102)</t>
  </si>
  <si>
    <t>XP_004289949</t>
  </si>
  <si>
    <t>TOM1-like protein 2(LOC101313563)</t>
  </si>
  <si>
    <t>XP_011470091</t>
  </si>
  <si>
    <t>CST complex subunit CTC1(LOC101301820)</t>
  </si>
  <si>
    <t>XP_004288325</t>
  </si>
  <si>
    <t>phosphatidylinositol 4-kinase beta 1-like(LOC101310933)</t>
  </si>
  <si>
    <t>XP_011464591</t>
  </si>
  <si>
    <t>endoplasmic reticulum-Golgi intermediate compartment protein 3-like(LOC101308464)</t>
  </si>
  <si>
    <t>XP_004303265</t>
  </si>
  <si>
    <t>GDP-mannose transporter GONST4-like(LOC101308395)</t>
  </si>
  <si>
    <t>XP_004290696</t>
  </si>
  <si>
    <t>probable indole-3-acetic acid-amido synthetase GH3.6(LOC101302319)</t>
  </si>
  <si>
    <t>XP_004294409</t>
  </si>
  <si>
    <t>glucan endo-1,3-beta-glucosidase 14-like(LOC101291904)</t>
  </si>
  <si>
    <t>XP_004295894</t>
  </si>
  <si>
    <t>box C/D snoRNA protein 1(LOC101305156)</t>
  </si>
  <si>
    <t>XP_011463168</t>
  </si>
  <si>
    <t>E3 ubiquitin protein ligase RIE1(LOC105351166)</t>
  </si>
  <si>
    <t>XP_004307466</t>
  </si>
  <si>
    <t>BTB/POZ and MATH domain-containing protein 3(LOC101297777)</t>
  </si>
  <si>
    <t>XP_004297459</t>
  </si>
  <si>
    <t>endoglucanase 8(LOC101301481)</t>
  </si>
  <si>
    <t>XP_011470328</t>
  </si>
  <si>
    <t>protein TRANSPARENT TESTA 12-like(LOC101310939)</t>
  </si>
  <si>
    <t>XP_004302322</t>
  </si>
  <si>
    <t>pectin acetylesterase 12-like(LOC101313425)</t>
  </si>
  <si>
    <t>XP_009360636</t>
  </si>
  <si>
    <t>BAG family molecular chaperone regulator 8, chloroplastic-like(LOC103951078)</t>
  </si>
  <si>
    <t>XP_004294540</t>
  </si>
  <si>
    <t>uncharacterized LOC101306606(LOC101306606)</t>
  </si>
  <si>
    <t>XP_004303227</t>
  </si>
  <si>
    <t>organic cation/carnitine transporter 4(LOC101296978)</t>
  </si>
  <si>
    <t>XP_004298918</t>
  </si>
  <si>
    <t>uncharacterized protein At4g10930(LOC101294264)</t>
  </si>
  <si>
    <t>XP_004289466</t>
  </si>
  <si>
    <t>probable alpha-mannosidase I MNS4(LOC101312975)</t>
  </si>
  <si>
    <t>XP_004291324</t>
  </si>
  <si>
    <t>uncharacterized LOC101296167(LOC101296167)</t>
  </si>
  <si>
    <t>XP_009335677</t>
  </si>
  <si>
    <t>trafficking protein particle complex subunit 13(LOC103928281)</t>
  </si>
  <si>
    <t>XP_004293733</t>
  </si>
  <si>
    <t>transmembrane protein 56-B-like(LOC101306602)</t>
  </si>
  <si>
    <t>XP_004303658</t>
  </si>
  <si>
    <t>putative phospholipid-transporting ATPase 4(LOC101312556)</t>
  </si>
  <si>
    <t>XP_004290189</t>
  </si>
  <si>
    <t>oleoyl-acyl carrier protein thioesterase 1, chloroplastic(LOC101313371)</t>
  </si>
  <si>
    <t>XP_004306992</t>
  </si>
  <si>
    <t>protein ARABIDILLO 1-like(LOC101292054)</t>
  </si>
  <si>
    <t>AKT71850</t>
  </si>
  <si>
    <t>XP_004294684</t>
  </si>
  <si>
    <t>protein NRT1/ PTR FAMILY 2.6-like(LOC101306023)</t>
  </si>
  <si>
    <t>XP_004305647</t>
  </si>
  <si>
    <t>phosphatidylinositol N-acetylglucosaminyltransferase gpi3 subunit-like(LOC101298350)</t>
  </si>
  <si>
    <t>XP_004301136</t>
  </si>
  <si>
    <t>putative glycosyltransferase 5(LOC101305951)</t>
  </si>
  <si>
    <t>XP_004291005</t>
  </si>
  <si>
    <t>branched-chain-amino-acid aminotransferase 5, chloroplastic-like(LOC101298674)</t>
  </si>
  <si>
    <t>XP_004291402</t>
  </si>
  <si>
    <t>protein WALLS ARE THIN 1(LOC101293842)</t>
  </si>
  <si>
    <t>XP_004290760</t>
  </si>
  <si>
    <t>autophagy-related protein 18a(LOC101298562)</t>
  </si>
  <si>
    <t>XP_004306744</t>
  </si>
  <si>
    <t>CAAX prenyl protease 1 homolog(LOC101312381)</t>
  </si>
  <si>
    <t>XP_011464892</t>
  </si>
  <si>
    <t>transcription factor bHLH68(LOC101302559)</t>
  </si>
  <si>
    <t>XP_004301580</t>
  </si>
  <si>
    <t>protein STICHEL(LOC101313812)</t>
  </si>
  <si>
    <t>XP_004289810</t>
  </si>
  <si>
    <t>adenylyl-sulfate kinase 3-like(LOC101293940)</t>
  </si>
  <si>
    <t>XP_011466813</t>
  </si>
  <si>
    <t>tetratricopeptide repeat protein 27 homolog(LOC101301606)</t>
  </si>
  <si>
    <t>XP_004310134</t>
  </si>
  <si>
    <t>serine carboxypeptidase-like 45(LOC101301551)</t>
  </si>
  <si>
    <t>XP_004304033</t>
  </si>
  <si>
    <t>cyclin-D3-1(LOC101308891)</t>
  </si>
  <si>
    <t>XP_004291941</t>
  </si>
  <si>
    <t>uncharacterized LOC101293553(LOC101293553)</t>
  </si>
  <si>
    <t>XP_007202064</t>
  </si>
  <si>
    <t>hypothetical protein(PRUPE_ppa005827mg)</t>
  </si>
  <si>
    <t>XP_004288429</t>
  </si>
  <si>
    <t>magnesium transporter MRS2-I-like(LOC101295857)</t>
  </si>
  <si>
    <t>XP_004298869</t>
  </si>
  <si>
    <t>putative glucose-6-phosphate 1-epimerase(LOC101303703)</t>
  </si>
  <si>
    <t>XP_004287906</t>
  </si>
  <si>
    <t>uncharacterized LOC101304510(LOC101304510)</t>
  </si>
  <si>
    <t>XP_004302081</t>
  </si>
  <si>
    <t>serine/threonine-protein phosphatase PP1-like(LOC101313527)</t>
  </si>
  <si>
    <t>XP_004287747</t>
  </si>
  <si>
    <t>uncharacterized LOC101305976(LOC101305976)</t>
  </si>
  <si>
    <t>XP_004301958</t>
  </si>
  <si>
    <t>putative callose synthase 8(LOC101311487)</t>
  </si>
  <si>
    <t>XP_004293801</t>
  </si>
  <si>
    <t>uncharacterized LOC101301656(LOC101301656)</t>
  </si>
  <si>
    <t>XP_004291604</t>
  </si>
  <si>
    <t>transcription factor TGA6(LOC101309994)</t>
  </si>
  <si>
    <t>XP_011460089</t>
  </si>
  <si>
    <t>receptor-like serine/threonine-protein kinase ALE2(LOC101301434)</t>
  </si>
  <si>
    <t>XP_004296108</t>
  </si>
  <si>
    <t>receptor-like protein kinase BRI1-like 3(LOC101311558)</t>
  </si>
  <si>
    <t>XP_004291394</t>
  </si>
  <si>
    <t>zinc finger CCCH domain-containing protein 6(LOC101291490)</t>
  </si>
  <si>
    <t>AKT71853</t>
  </si>
  <si>
    <t>XP_004299376</t>
  </si>
  <si>
    <t>transcription factor TCP14(LOC101310025)</t>
  </si>
  <si>
    <t>XP_004299525</t>
  </si>
  <si>
    <t>zinc finger protein VAR3, chloroplastic(LOC101306045)</t>
  </si>
  <si>
    <t>XP_004289829</t>
  </si>
  <si>
    <t>uncharacterized LOC101300297(LOC101300297)</t>
  </si>
  <si>
    <t>XP_004290859</t>
  </si>
  <si>
    <t>lysM domain-containing GPI-anchored protein 1(LOC101303181)</t>
  </si>
  <si>
    <t>XP_007203372</t>
  </si>
  <si>
    <t>hypothetical protein(PRUPE_ppa020699mg)</t>
  </si>
  <si>
    <t>XP_004300573</t>
  </si>
  <si>
    <t>nuclear autoantigenic sperm protein(LOC101312834)</t>
  </si>
  <si>
    <t>AFP55581</t>
  </si>
  <si>
    <t>XP_011463048</t>
  </si>
  <si>
    <t>probable tyrosine-protein kinase DDB_G0283397(LOC101298508)</t>
  </si>
  <si>
    <t>XP_004288417</t>
  </si>
  <si>
    <t>glutamate dehydrogenase 1(LOC101315278)</t>
  </si>
  <si>
    <t>XP_004302250</t>
  </si>
  <si>
    <t>probable protein disulfide-isomerase A6(LOC101292222)</t>
  </si>
  <si>
    <t>XP_004299658</t>
  </si>
  <si>
    <t>F-box protein FBW2-like(LOC101298710)</t>
  </si>
  <si>
    <t>XP_011465062</t>
  </si>
  <si>
    <t>protein LOW PSII ACCUMULATION 3, chloroplastic(LOC101306922)</t>
  </si>
  <si>
    <t>XP_004296731</t>
  </si>
  <si>
    <t>uncharacterized LOC101297340(LOC101297340)</t>
  </si>
  <si>
    <t>XP_004303675</t>
  </si>
  <si>
    <t>protein Brevis radix-like 2(LOC101293698)</t>
  </si>
  <si>
    <t>XP_004304288</t>
  </si>
  <si>
    <t>polypyrimidine tract-binding protein homolog 1(LOC101312559)</t>
  </si>
  <si>
    <t>XP_004309535</t>
  </si>
  <si>
    <t>endoglucanase CX-like(LOC101303180)</t>
  </si>
  <si>
    <t>XP_011466327</t>
  </si>
  <si>
    <t>sugar transporter ERD6-like 5(LOC101306742)</t>
  </si>
  <si>
    <t>XP_004297673</t>
  </si>
  <si>
    <t>ankyrin repeat and SAM domain-containing protein 6(LOC101296091)</t>
  </si>
  <si>
    <t>XP_004294352</t>
  </si>
  <si>
    <t>protein disulfide-isomerase 5-3(LOC101299843)</t>
  </si>
  <si>
    <t>XP_004310117</t>
  </si>
  <si>
    <t>pyruvate dehydrogenase E1 component subunit beta-1, mitochondrial(LOC101296170)</t>
  </si>
  <si>
    <t>XP_004299829</t>
  </si>
  <si>
    <t>auxin-responsive protein IAA8-like(LOC101301495)</t>
  </si>
  <si>
    <t>XP_004306784</t>
  </si>
  <si>
    <t>rop guanine nucleotide exchange factor 3(LOC101300660)</t>
  </si>
  <si>
    <t>XP_011458925</t>
  </si>
  <si>
    <t>protein ROOT INITIATION DEFECTIVE 3(LOC101301637)</t>
  </si>
  <si>
    <t>XP_004294946</t>
  </si>
  <si>
    <t>probable receptor-like protein kinase At5g56460(LOC101312811)</t>
  </si>
  <si>
    <t>XP_004292496</t>
  </si>
  <si>
    <t>probable arabinosyltransferase ARAD1(LOC101303393)</t>
  </si>
  <si>
    <t>XP_011469909</t>
  </si>
  <si>
    <t>homeobox protein knotted-1-like 3(LOC101295264)</t>
  </si>
  <si>
    <t>XP_004288790</t>
  </si>
  <si>
    <t>uncharacterized LOC101293823(LOC101293823)</t>
  </si>
  <si>
    <t>XP_004296672</t>
  </si>
  <si>
    <t>pentatricopeptide repeat-containing protein At1g60770(LOC101303692)</t>
  </si>
  <si>
    <t>XP_004291159</t>
  </si>
  <si>
    <t>auxin-responsive protein IAA2-like(LOC101295972)</t>
  </si>
  <si>
    <t>XP_004297444</t>
  </si>
  <si>
    <t>1-aminocyclopropane-1-carboxylate oxidase homolog 4-like(LOC101297236)</t>
  </si>
  <si>
    <t>XP_004307496</t>
  </si>
  <si>
    <t>AP3-complex subunit beta-A(LOC101307051)</t>
  </si>
  <si>
    <t>XP_004304129</t>
  </si>
  <si>
    <t>LOB domain-containing protein 41-like(LOC101314484)</t>
  </si>
  <si>
    <t>XP_004287454</t>
  </si>
  <si>
    <t>sugar transport protein 14(LOC101314882)</t>
  </si>
  <si>
    <t>XP_004296321</t>
  </si>
  <si>
    <t>pentatricopeptide repeat-containing protein At4g21065-like(LOC101292005)</t>
  </si>
  <si>
    <t>XP_004290885</t>
  </si>
  <si>
    <t>probable L-ascorbate peroxidase 6, chloroplastic(LOC101311062)</t>
  </si>
  <si>
    <t>XP_004299903</t>
  </si>
  <si>
    <t>ubiquitin-like domain-containing CTD phosphatase(LOC101299479)</t>
  </si>
  <si>
    <t>XP_004307156</t>
  </si>
  <si>
    <t>non-specific phospholipase C4-like(LOC101296516)</t>
  </si>
  <si>
    <t>XP_004288594</t>
  </si>
  <si>
    <t>glutamine synthetase nodule isozyme(LOC101299235)</t>
  </si>
  <si>
    <t>XP_004308011</t>
  </si>
  <si>
    <t>probable dihydrofolate synthetase(LOC101295861)</t>
  </si>
  <si>
    <t>XP_004304151</t>
  </si>
  <si>
    <t>probable isoprenylcysteine alpha-carbonyl methylesterase ICMEL2(LOC101296126)</t>
  </si>
  <si>
    <t>XP_004295784</t>
  </si>
  <si>
    <t>WD repeat-containing protein 25(LOC101311460)</t>
  </si>
  <si>
    <t>XP_004307202</t>
  </si>
  <si>
    <t>probable choline kinase 2(LOC101310742)</t>
  </si>
  <si>
    <t>XP_011464668</t>
  </si>
  <si>
    <t>chromosome-associated kinesin KIF4(LOC101311769)</t>
  </si>
  <si>
    <t>XP_004307288</t>
  </si>
  <si>
    <t>WD-40 repeat-containing protein MSI1(LOC101314506)</t>
  </si>
  <si>
    <t>XP_004299502</t>
  </si>
  <si>
    <t>purple acid phosphatase 17(LOC101298799)</t>
  </si>
  <si>
    <t>XP_011459136</t>
  </si>
  <si>
    <t>uncharacterized LOC101301533(LOC101301533)</t>
  </si>
  <si>
    <t>XP_004288560</t>
  </si>
  <si>
    <t>DNA topoisomerase 6 subunit A(LOC101313060)</t>
  </si>
  <si>
    <t>XP_004302178</t>
  </si>
  <si>
    <t>calreticulin-3-like(LOC101294184)</t>
  </si>
  <si>
    <t>XP_011459874</t>
  </si>
  <si>
    <t>glutamate-rich WD repeat-containing protein 1(LOC101294293)</t>
  </si>
  <si>
    <t>XP_004304028</t>
  </si>
  <si>
    <t>cysteine proteinase RD21a-like(LOC101307319)</t>
  </si>
  <si>
    <t>XP_004303295</t>
  </si>
  <si>
    <t>PTI1-like tyrosine-protein kinase At3g15890(LOC101293608)</t>
  </si>
  <si>
    <t>XP_004307225</t>
  </si>
  <si>
    <t>polyamine oxidase 1(LOC101293925)</t>
  </si>
  <si>
    <t>XP_004308723</t>
  </si>
  <si>
    <t>DNA replication ATP-dependent helicase/nuclease DNA2(LOC101299140)</t>
  </si>
  <si>
    <t>XP_004303031</t>
  </si>
  <si>
    <t>delta(14)-sterol reductase(LOC101306832)</t>
  </si>
  <si>
    <t>XP_004303117</t>
  </si>
  <si>
    <t>uncharacterized LOC101309172(LOC101309172)</t>
  </si>
  <si>
    <t>XP_011458118</t>
  </si>
  <si>
    <t>ankyrin repeat domain-containing protein 2(LOC101312501)</t>
  </si>
  <si>
    <t>XP_008387550</t>
  </si>
  <si>
    <t>histidine--tRNA ligase, chloroplastic/mitochondrial(LOC103450011)</t>
  </si>
  <si>
    <t>XP_004309518</t>
  </si>
  <si>
    <t>uncharacterized LOC101297897(LOC101297897)</t>
  </si>
  <si>
    <t>XP_011468846</t>
  </si>
  <si>
    <t>uncharacterized LOC101294311(LOC101294311)</t>
  </si>
  <si>
    <t>XP_009337742</t>
  </si>
  <si>
    <t>agmatine deiminase-like(LOC103930164)</t>
  </si>
  <si>
    <t>XP_004306504</t>
  </si>
  <si>
    <t>uroporphyrinogen-III C-methyltransferase(LOC101311702)</t>
  </si>
  <si>
    <t>XP_004292710</t>
  </si>
  <si>
    <t>centromere-associated protein E(LOC101305141)</t>
  </si>
  <si>
    <t>XP_004289514</t>
  </si>
  <si>
    <t>dof zinc finger protein DOF5.7-like(LOC101305316)</t>
  </si>
  <si>
    <t>XP_004299614</t>
  </si>
  <si>
    <t>glucan 1,3-beta-glucosidase A-like(LOC101309053)</t>
  </si>
  <si>
    <t>XP_004291880</t>
  </si>
  <si>
    <t>uncharacterized protein At1g01500(LOC101300504)</t>
  </si>
  <si>
    <t>XP_004287698</t>
  </si>
  <si>
    <t>kinesin-like calmodulin-binding protein(LOC101314984)</t>
  </si>
  <si>
    <t>XP_004304752</t>
  </si>
  <si>
    <t>uncharacterized LOC101311782(LOC101311782)</t>
  </si>
  <si>
    <t>XP_004303262</t>
  </si>
  <si>
    <t>F-box/LRR-repeat protein 14(LOC101307512)</t>
  </si>
  <si>
    <t>XP_011463793</t>
  </si>
  <si>
    <t>probable sugar phosphate/phosphate translocator At1g12500(LOC105349361)</t>
  </si>
  <si>
    <t>XP_011470881</t>
  </si>
  <si>
    <t>probable beta-1,3-galactosyltransferase 6(LOC101297603)</t>
  </si>
  <si>
    <t>XP_004292790</t>
  </si>
  <si>
    <t>glutamate receptor 2.8-like(LOC101306498)</t>
  </si>
  <si>
    <t>XP_004287066</t>
  </si>
  <si>
    <t>glycerate dehydrogenase(LOC101293623)</t>
  </si>
  <si>
    <t>XP_011467329</t>
  </si>
  <si>
    <t>peptide chain release factor 1-like, mitochondrial(LOC101313148)</t>
  </si>
  <si>
    <t>XP_004293305</t>
  </si>
  <si>
    <t>aminomethyltransferase, mitochondrial(LOC101297911)</t>
  </si>
  <si>
    <t>XP_004303580</t>
  </si>
  <si>
    <t>RNA-binding protein Musashi homolog 2-like(LOC101312460)</t>
  </si>
  <si>
    <t>XP_004303168</t>
  </si>
  <si>
    <t>protein trichome birefringence-like 39(LOC101303243)</t>
  </si>
  <si>
    <t>XP_004291429</t>
  </si>
  <si>
    <t>calcium uptake protein 1, mitochondrial(LOC101302520)</t>
  </si>
  <si>
    <t>XP_004300819</t>
  </si>
  <si>
    <t>uncharacterized LOC101293006(LOC101293006)</t>
  </si>
  <si>
    <t>XP_004288554</t>
  </si>
  <si>
    <t>uncharacterized GTP-binding protein At5g64813(LOC101311321)</t>
  </si>
  <si>
    <t>XP_011468815</t>
  </si>
  <si>
    <t>ADP,ATP carrier protein 1, mitochondrial(LOC101294394)</t>
  </si>
  <si>
    <t>XP_004295759</t>
  </si>
  <si>
    <t>protein O-glucosyltransferase 1(LOC101303314)</t>
  </si>
  <si>
    <t>XP_004296708</t>
  </si>
  <si>
    <t>pirin-like protein(LOC101314363)</t>
  </si>
  <si>
    <t>XP_004296993</t>
  </si>
  <si>
    <t>TBC1 domain family member 13(LOC101306224)</t>
  </si>
  <si>
    <t>XP_004294698</t>
  </si>
  <si>
    <t>cytochrome P450 98A2(LOC101310387)</t>
  </si>
  <si>
    <t>XP_004303194</t>
  </si>
  <si>
    <t>serine/threonine-protein kinase CDL1(LOC101310913)</t>
  </si>
  <si>
    <t>XP_004303975</t>
  </si>
  <si>
    <t>sulfite oxidase(LOC101290785)</t>
  </si>
  <si>
    <t>XP_004296989</t>
  </si>
  <si>
    <t>GPN-loop GTPase 1(LOC101305063)</t>
  </si>
  <si>
    <t>XP_004300091</t>
  </si>
  <si>
    <t>cyclin-dependent kinase B2-1(LOC101311672)</t>
  </si>
  <si>
    <t>XP_004299798</t>
  </si>
  <si>
    <t>probable WRKY transcription factor 11(LOC101291727)</t>
  </si>
  <si>
    <t>XP_011463280</t>
  </si>
  <si>
    <t>uncharacterized LOC101298792(LOC101298792)</t>
  </si>
  <si>
    <t>XP_007215565</t>
  </si>
  <si>
    <t>hypothetical protein(PRUPE_ppa007434mg)</t>
  </si>
  <si>
    <t>XP_011469138</t>
  </si>
  <si>
    <t>probable protein S-acyltransferase 14(LOC101296910)</t>
  </si>
  <si>
    <t>XP_004287358</t>
  </si>
  <si>
    <t>protein kinase PINOID 2(LOC101307917)</t>
  </si>
  <si>
    <t>XP_004291932</t>
  </si>
  <si>
    <t>ent-kaurene oxidase, chloroplastic-like(LOC101315406)</t>
  </si>
  <si>
    <t>XP_004303408</t>
  </si>
  <si>
    <t>33 kDa ribonucleoprotein, chloroplastic(LOC101305194)</t>
  </si>
  <si>
    <t>XP_004300024</t>
  </si>
  <si>
    <t>GMP synthase [glutamine-hydrolyzing](LOC101314567)</t>
  </si>
  <si>
    <t>XP_011468259</t>
  </si>
  <si>
    <t>protein farnesyltransferase subunit beta(LOC101293216)</t>
  </si>
  <si>
    <t>XP_004287719</t>
  </si>
  <si>
    <t>proton-coupled amino acid transporter 3-like(LOC101297181)</t>
  </si>
  <si>
    <t>XP_004302555</t>
  </si>
  <si>
    <t>solute carrier family 40 member 2(LOC101310812)</t>
  </si>
  <si>
    <t>XP_004289634</t>
  </si>
  <si>
    <t>diaminopimelate decarboxylase 1, chloroplastic-like(LOC101310759)</t>
  </si>
  <si>
    <t>XP_004287805</t>
  </si>
  <si>
    <t>ferredoxin--NADP reductase, leaf isozyme, chloroplastic(LOC101297664)</t>
  </si>
  <si>
    <t>XP_004303647</t>
  </si>
  <si>
    <t>nucleosome assembly protein 1;4-like(LOC101309068)</t>
  </si>
  <si>
    <t>XP_004298957</t>
  </si>
  <si>
    <t>anthranilate phosphoribosyltransferase, chloroplastic(LOC101305663)</t>
  </si>
  <si>
    <t>XP_004303731</t>
  </si>
  <si>
    <t>CCAAT/enhancer-binding protein zeta(LOC101311300)</t>
  </si>
  <si>
    <t>XP_004290524</t>
  </si>
  <si>
    <t>fructose-1,6-bisphosphatase, cytosolic(LOC101297396)</t>
  </si>
  <si>
    <t>XP_011461242</t>
  </si>
  <si>
    <t>SEC14-like protein 5(LOC101293564)</t>
  </si>
  <si>
    <t>XP_011463355</t>
  </si>
  <si>
    <t>AMSH-like ubiquitin thioesterase 2(LOC101302262)</t>
  </si>
  <si>
    <t>XP_004287734</t>
  </si>
  <si>
    <t>dehydrodolichyl diphosphate synthase 6-like(LOC101301422)</t>
  </si>
  <si>
    <t>XP_004288310</t>
  </si>
  <si>
    <t>auxin-responsive protein IAA9(LOC101305406)</t>
  </si>
  <si>
    <t>XP_004301280</t>
  </si>
  <si>
    <t>U-box domain-containing protein 38-like(LOC101302843)</t>
  </si>
  <si>
    <t>XP_011464661</t>
  </si>
  <si>
    <t>chromosome-associated kinesin KIF4A(LOC101308878)</t>
  </si>
  <si>
    <t>XP_004290845</t>
  </si>
  <si>
    <t>kynurenine--oxoglutarate transaminase 1(LOC101298764)</t>
  </si>
  <si>
    <t>XP_004292618</t>
  </si>
  <si>
    <t>mitochondrial substrate carrier family protein ucpB(LOC101297700)</t>
  </si>
  <si>
    <t>XP_004291822</t>
  </si>
  <si>
    <t>1-acylglycerol-3-phosphate O-acyltransferase-like(LOC101307371)</t>
  </si>
  <si>
    <t>XP_004287721</t>
  </si>
  <si>
    <t>uncharacterized LOC101297769(LOC101297769)</t>
  </si>
  <si>
    <t>XP_004287731</t>
  </si>
  <si>
    <t>heterogeneous nuclear ribonucleoprotein H3(LOC101300383)</t>
  </si>
  <si>
    <t>XP_004306666</t>
  </si>
  <si>
    <t>aspartate carbamoyltransferase 3, chloroplastic-like(LOC101312188)</t>
  </si>
  <si>
    <t>Q4R1I9</t>
  </si>
  <si>
    <t>XP_004288509</t>
  </si>
  <si>
    <t>mitochondrial uncoupling protein 5(LOC101298066)</t>
  </si>
  <si>
    <t>XP_004309539</t>
  </si>
  <si>
    <t>methionine gamma-lyase(LOC101304344)</t>
  </si>
  <si>
    <t>XP_011467865</t>
  </si>
  <si>
    <t>auxin transport protein BIG(LOC101292150)</t>
  </si>
  <si>
    <t>XP_004292694</t>
  </si>
  <si>
    <t>sister chromatid cohesion protein PDS5 homolog A(LOC101299643)</t>
  </si>
  <si>
    <t>XP_004308080</t>
  </si>
  <si>
    <t>cytokinin hydroxylase-like(LOC101291675)</t>
  </si>
  <si>
    <t>XP_011465980</t>
  </si>
  <si>
    <t>rubisco accumulation factor 1, chloroplastic(LOC101291650)</t>
  </si>
  <si>
    <t>CAX46402</t>
  </si>
  <si>
    <t>NP_001292194</t>
  </si>
  <si>
    <t>BCL2-associated athanogene 2(BAG2)</t>
  </si>
  <si>
    <t>XP_004307568</t>
  </si>
  <si>
    <t>1-acyl-sn-glycerol-3-phosphate acyltransferase 2(LOC101305217)</t>
  </si>
  <si>
    <t>XP_004287553</t>
  </si>
  <si>
    <t>shugoshin-1-like(LOC101295650)</t>
  </si>
  <si>
    <t>XP_011460503</t>
  </si>
  <si>
    <t>protein Brevis radix-like 4(LOC101311701)</t>
  </si>
  <si>
    <t>XP_004307724</t>
  </si>
  <si>
    <t>alpha-galactosidase 3(LOC101301724)</t>
  </si>
  <si>
    <t>XP_004302561</t>
  </si>
  <si>
    <t>ammonium transporter 2(LOC101312841)</t>
  </si>
  <si>
    <t>XP_004293519</t>
  </si>
  <si>
    <t>ornithine aminotransferase, mitochondrial(LOC101312030)</t>
  </si>
  <si>
    <t>XP_011470986</t>
  </si>
  <si>
    <t>(3S,6E)-nerolidol synthase 1, chloroplastic-like(LOC101302321)</t>
  </si>
  <si>
    <t>XP_004293577</t>
  </si>
  <si>
    <t>glucan endo-1,3-beta-glucosidase 11(LOC101305143)</t>
  </si>
  <si>
    <t>XP_004289390</t>
  </si>
  <si>
    <t>uncharacterized protein At4g37920, chloroplastic(LOC101307256)</t>
  </si>
  <si>
    <t>XP_004292794</t>
  </si>
  <si>
    <t>uncharacterized LOC101307667(LOC101307667)</t>
  </si>
  <si>
    <t>XP_004304038</t>
  </si>
  <si>
    <t>leucine-rich repeat receptor-like serine/threonine-protein kinase BAM1(LOC101310335)</t>
  </si>
  <si>
    <t>XP_004291398</t>
  </si>
  <si>
    <t>protein BASIC PENTACYSTEINE6(LOC101292660)</t>
  </si>
  <si>
    <t>XP_004309528</t>
  </si>
  <si>
    <t>alcohol dehydrogenase-like 4(LOC101300873)</t>
  </si>
  <si>
    <t>XP_004300342</t>
  </si>
  <si>
    <t>plasminogen activator inhibitor 1 RNA-binding protein-like(LOC101314953)</t>
  </si>
  <si>
    <t>XP_004291120</t>
  </si>
  <si>
    <t>uncharacterized LOC101308247(LOC101308247)</t>
  </si>
  <si>
    <t>XP_004301252</t>
  </si>
  <si>
    <t>thaumatin-like protein(LOC101293889)</t>
  </si>
  <si>
    <t>XP_004291934</t>
  </si>
  <si>
    <t>serpin-ZX(LOC101291206)</t>
  </si>
  <si>
    <t>XP_011462689</t>
  </si>
  <si>
    <t>tubby-like F-box protein 3(LOC101293770)</t>
  </si>
  <si>
    <t>XP_004290241</t>
  </si>
  <si>
    <t>uncharacterized LOC101304633(LOC101304633)</t>
  </si>
  <si>
    <t>XP_004305208</t>
  </si>
  <si>
    <t>WD repeat-containing protein 44-like(LOC101291361)</t>
  </si>
  <si>
    <t>XP_004289206</t>
  </si>
  <si>
    <t>tRNA-dihydrouridine(16/17) synthase [NAD(P)(+)]-like(LOC101312491)</t>
  </si>
  <si>
    <t>XP_004292362</t>
  </si>
  <si>
    <t>putative pentatricopeptide repeat-containing protein At3g25060, mitochondrial(LOC101304163)</t>
  </si>
  <si>
    <t>XP_004309506</t>
  </si>
  <si>
    <t>WAT1-related protein At3g30340-like(LOC101294421)</t>
  </si>
  <si>
    <t>XP_011462093</t>
  </si>
  <si>
    <t>disease resistance protein At4g27190-like(LOC101313200)</t>
  </si>
  <si>
    <t>XP_011464114</t>
  </si>
  <si>
    <t>protein FLX-like 3(LOC101292600)</t>
  </si>
  <si>
    <t>XP_008230556</t>
  </si>
  <si>
    <t>protein STRICTOSIDINE SYNTHASE-LIKE 3(LOC103329810)</t>
  </si>
  <si>
    <t>XP_004302901</t>
  </si>
  <si>
    <t>protein ABCI7, chloroplastic(LOC101292430)</t>
  </si>
  <si>
    <t>XP_004299352</t>
  </si>
  <si>
    <t>cyclic dof factor 1(LOC101302654)</t>
  </si>
  <si>
    <t>XP_004287921</t>
  </si>
  <si>
    <t>histone-lysine N-methyltransferase ATXR2(LOC101309191)</t>
  </si>
  <si>
    <t>XP_004289962</t>
  </si>
  <si>
    <t>ABC transporter I family member 21-like(LOC101292560)</t>
  </si>
  <si>
    <t>XP_004293556</t>
  </si>
  <si>
    <t>PAP-specific phosphatase HAL2-like(LOC101298775)</t>
  </si>
  <si>
    <t>XP_008243061</t>
  </si>
  <si>
    <t>2-alkenal reductase (NADP(+)-dependent)-like(LOC103341333)</t>
  </si>
  <si>
    <t>XP_004287206</t>
  </si>
  <si>
    <t>putative inactive cysteine synthase 2(LOC101311409)</t>
  </si>
  <si>
    <t>XP_004289626</t>
  </si>
  <si>
    <t>UDP-D-xylose:L-fucose alpha-1,3-D-xylosyltransferase 2-like(LOC101307940)</t>
  </si>
  <si>
    <t>XP_004304671</t>
  </si>
  <si>
    <t>GDSL esterase/lipase At5g14450-like(LOC101311112)</t>
  </si>
  <si>
    <t>XP_004294105</t>
  </si>
  <si>
    <t>uncharacterized protein At3g15000, mitochondrial-like(LOC101295604)</t>
  </si>
  <si>
    <t>XP_004309806</t>
  </si>
  <si>
    <t>F-box protein SKIP16(LOC101307954)</t>
  </si>
  <si>
    <t>XP_004299283</t>
  </si>
  <si>
    <t>alpha-1,4-glucan-protein synthase [UDP-forming](LOC101306629)</t>
  </si>
  <si>
    <t>XP_004308989</t>
  </si>
  <si>
    <t>rhodanese-like domain-containing protein 7(LOC101315393)</t>
  </si>
  <si>
    <t>XP_004300366</t>
  </si>
  <si>
    <t>putative dual specificity protein phosphatase DSP8(LOC101297152)</t>
  </si>
  <si>
    <t>XP_008221000</t>
  </si>
  <si>
    <t>protein TOM THREE HOMOLOG 1(LOC103321030)</t>
  </si>
  <si>
    <t>XP_004302382</t>
  </si>
  <si>
    <t>probable galacturonosyltransferase-like 10(LOC101306645)</t>
  </si>
  <si>
    <t>XP_004302452</t>
  </si>
  <si>
    <t>transcription factor bHLH94-like(LOC101303138)</t>
  </si>
  <si>
    <t>XP_004291665</t>
  </si>
  <si>
    <t>uncharacterized LOC101305821(LOC101305821)</t>
  </si>
  <si>
    <t>XP_004293978</t>
  </si>
  <si>
    <t>coatomer subunit alpha-1-like(LOC101305829)</t>
  </si>
  <si>
    <t>XP_004303635</t>
  </si>
  <si>
    <t>eukaryotic translation initiation factor 3 subunit E(LOC101305386)</t>
  </si>
  <si>
    <t>XP_004301013</t>
  </si>
  <si>
    <t>pachytene checkpoint protein 2 homolog(LOC101311970)</t>
  </si>
  <si>
    <t>XP_004307323</t>
  </si>
  <si>
    <t>probable inactive purple acid phosphatase 29(LOC101300669)</t>
  </si>
  <si>
    <t>XP_004304148</t>
  </si>
  <si>
    <t>putative nuclear matrix constituent protein 1-like protein(LOC101295252)</t>
  </si>
  <si>
    <t>XP_004300330</t>
  </si>
  <si>
    <t>heptahelical transmembrane protein 4-like(LOC101311287)</t>
  </si>
  <si>
    <t>XP_011463465</t>
  </si>
  <si>
    <t>BUD13 homolog(LOC101299469)</t>
  </si>
  <si>
    <t>XP_011467461</t>
  </si>
  <si>
    <t>dnaJ homolog subfamily B member 6(LOC101309652)</t>
  </si>
  <si>
    <t>XP_004298336</t>
  </si>
  <si>
    <t>alpha/beta hydrolase domain-containing protein 17B(LOC101299085)</t>
  </si>
  <si>
    <t>XP_004299602</t>
  </si>
  <si>
    <t>protein TPLATE(LOC101304969)</t>
  </si>
  <si>
    <t>XP_011460185</t>
  </si>
  <si>
    <t>cytochrome P450 710A1-like(LOC105350241)</t>
  </si>
  <si>
    <t>XP_004293282</t>
  </si>
  <si>
    <t>protein TRANSPARENT TESTA 12-like(LOC101291023)</t>
  </si>
  <si>
    <t>XP_011469100</t>
  </si>
  <si>
    <t>zinc transporter 5(LOC101300481)</t>
  </si>
  <si>
    <t>XP_004294141</t>
  </si>
  <si>
    <t>tRNA dimethylallyltransferase 9(LOC101306020)</t>
  </si>
  <si>
    <t>XP_004297195</t>
  </si>
  <si>
    <t>transcription factor BIM2(LOC101298114)</t>
  </si>
  <si>
    <t>XP_004294372</t>
  </si>
  <si>
    <t>polyadenylate-binding protein RBP45C(LOC101305640)</t>
  </si>
  <si>
    <t>XP_011468089</t>
  </si>
  <si>
    <t>S-(hydroxymethyl)glutathione dehydrogenase(LOC101309291)</t>
  </si>
  <si>
    <t>XP_004304622</t>
  </si>
  <si>
    <t>protease Do-like 1, chloroplastic(LOC101295548)</t>
  </si>
  <si>
    <t>XP_004307041</t>
  </si>
  <si>
    <t>putative RING-H2 finger protein ATL61(LOC101306957)</t>
  </si>
  <si>
    <t>XP_004303126</t>
  </si>
  <si>
    <t>transcription factor VOZ1(LOC101311776)</t>
  </si>
  <si>
    <t>XP_011466664</t>
  </si>
  <si>
    <t>protein transport protein SEC13 homolog A-like(LOC101307026)</t>
  </si>
  <si>
    <t>XP_004303000</t>
  </si>
  <si>
    <t>purple acid phosphatase 22-like(LOC101297266)</t>
  </si>
  <si>
    <t>XP_004290500</t>
  </si>
  <si>
    <t>NAC domain-containing protein 78-like(LOC101314144)</t>
  </si>
  <si>
    <t>XP_004304221</t>
  </si>
  <si>
    <t>uncharacterized LOC101291942(LOC101291942)</t>
  </si>
  <si>
    <t>XP_004299516</t>
  </si>
  <si>
    <t>protein TIFY 6B(LOC101303423)</t>
  </si>
  <si>
    <t>XP_004298668</t>
  </si>
  <si>
    <t>legumain(LOC101292503)</t>
  </si>
  <si>
    <t>XP_004305585</t>
  </si>
  <si>
    <t>mediator of RNA polymerase II transcription subunit 27(LOC101303055)</t>
  </si>
  <si>
    <t>XP_004306131</t>
  </si>
  <si>
    <t>pentatricopeptide repeat-containing protein At5g15300(LOC101293513)</t>
  </si>
  <si>
    <t>XP_004306933</t>
  </si>
  <si>
    <t>UDP-glucuronate 4-epimerase 3(LOC101298360)</t>
  </si>
  <si>
    <t>XP_011467458</t>
  </si>
  <si>
    <t>uncharacterized LOC101291165(LOC101291165)</t>
  </si>
  <si>
    <t>XP_004301686</t>
  </si>
  <si>
    <t>putative DNA-binding protein ESCAROLA(LOC101304880)</t>
  </si>
  <si>
    <t>XP_004302109</t>
  </si>
  <si>
    <t>uncharacterized LOC101297743(LOC101297743)</t>
  </si>
  <si>
    <t>XP_004295227</t>
  </si>
  <si>
    <t>beta-glucosidase 13-like(LOC101307288)</t>
  </si>
  <si>
    <t>XP_004290864</t>
  </si>
  <si>
    <t>small glutamine-rich tetratricopeptide repeat-containing protein-like(LOC101304638)</t>
  </si>
  <si>
    <t>XP_004304211</t>
  </si>
  <si>
    <t>cytochrome P450 85A(LOC101313910)</t>
  </si>
  <si>
    <t>XP_004306434</t>
  </si>
  <si>
    <t>phospholipid-transporting ATPase 1(LOC101314786)</t>
  </si>
  <si>
    <t>XP_004297682</t>
  </si>
  <si>
    <t>pyruvate dehydrogenase E1 component subunit alpha, mitochondrial(LOC101298701)</t>
  </si>
  <si>
    <t>XP_011457263</t>
  </si>
  <si>
    <t>probable serine/threonine-protein kinase GCN2(LOC101294328)</t>
  </si>
  <si>
    <t>XP_004306588</t>
  </si>
  <si>
    <t>protein TRIGALACTOSYLDIACYLGLYCEROL 2, chloroplastic(LOC101311898)</t>
  </si>
  <si>
    <t>XP_004293001</t>
  </si>
  <si>
    <t>UPF0481 protein At3g47200-like(LOC101300983)</t>
  </si>
  <si>
    <t>XP_011469897</t>
  </si>
  <si>
    <t>nematode resistance protein-like HSPRO2(LOC101296042)</t>
  </si>
  <si>
    <t>XP_004292903</t>
  </si>
  <si>
    <t>pheophytinase, chloroplastic(LOC101295308)</t>
  </si>
  <si>
    <t>XP_011457932</t>
  </si>
  <si>
    <t>uncharacterized LOC101305915(LOC101305915)</t>
  </si>
  <si>
    <t>XP_011470678</t>
  </si>
  <si>
    <t>uncharacterized LOC101291584(LOC101291584)</t>
  </si>
  <si>
    <t>XP_004301784</t>
  </si>
  <si>
    <t>ABC transporter B family member 2-like(LOC101296580)</t>
  </si>
  <si>
    <t>XP_004290033</t>
  </si>
  <si>
    <t>F-box protein SKIP23(LOC101291293)</t>
  </si>
  <si>
    <t>XP_004299248</t>
  </si>
  <si>
    <t>protein MIZU-KUSSEI 1(LOC101296663)</t>
  </si>
  <si>
    <t>XP_004297496</t>
  </si>
  <si>
    <t>ATP-dependent Clp protease ATP-binding subunit clpA homolog CD4B, chloroplastic(LOC101313110)</t>
  </si>
  <si>
    <t>XP_004303250</t>
  </si>
  <si>
    <t>aquaporin NIP6-1(LOC101303824)</t>
  </si>
  <si>
    <t>XP_004288112</t>
  </si>
  <si>
    <t>protein SLOW GREEN 1, chloroplastic(LOC101294595)</t>
  </si>
  <si>
    <t>XP_004294022</t>
  </si>
  <si>
    <t>DNA-directed RNA polymerase II subunit RPB2(LOC101295402)</t>
  </si>
  <si>
    <t>XP_011458084</t>
  </si>
  <si>
    <t>uncharacterized protein At1g04910(LOC101306883)</t>
  </si>
  <si>
    <t>XP_004294774</t>
  </si>
  <si>
    <t>UDP-glycosyltransferase 87A1-like(LOC101309807)</t>
  </si>
  <si>
    <t>XP_004308077</t>
  </si>
  <si>
    <t>signal peptide peptidase-like 1(LOC101290815)</t>
  </si>
  <si>
    <t>XP_004288896</t>
  </si>
  <si>
    <t>protein IQ-DOMAIN 14-like(LOC101305601)</t>
  </si>
  <si>
    <t>XP_004303479</t>
  </si>
  <si>
    <t>solute carrier family 25 member 44(LOC101304687)</t>
  </si>
  <si>
    <t>CCA29117</t>
  </si>
  <si>
    <t>XP_004306034</t>
  </si>
  <si>
    <t>protein trichome birefringence-like 19(LOC101310633)</t>
  </si>
  <si>
    <t>XP_004306306</t>
  </si>
  <si>
    <t>ABC transporter I family member 11, chloroplastic(LOC101306951)</t>
  </si>
  <si>
    <t>XP_004304067</t>
  </si>
  <si>
    <t>protein-tyrosine-phosphatase IBR5(LOC101294867)</t>
  </si>
  <si>
    <t>XP_004294254</t>
  </si>
  <si>
    <t>zinc finger CCCH domain-containing protein 25(LOC101293668)</t>
  </si>
  <si>
    <t>XP_004303687</t>
  </si>
  <si>
    <t>growth-regulating factor 5-like(LOC101297752)</t>
  </si>
  <si>
    <t>XP_011459261</t>
  </si>
  <si>
    <t>outer envelope protein 80, chloroplastic(LOC101310574)</t>
  </si>
  <si>
    <t>XP_004290070</t>
  </si>
  <si>
    <t>probable protein phosphatase 2C 27(LOC101302887)</t>
  </si>
  <si>
    <t>XP_004301015</t>
  </si>
  <si>
    <t>uncharacterized LOC101312836(LOC101312836)</t>
  </si>
  <si>
    <t>XP_004291366</t>
  </si>
  <si>
    <t>uncharacterized LOC101308537(LOC101308537)</t>
  </si>
  <si>
    <t>XP_004288502</t>
  </si>
  <si>
    <t>probable glycosyltransferase At5g03795(LOC101295171)</t>
  </si>
  <si>
    <t>XP_004300492</t>
  </si>
  <si>
    <t>importin subunit beta-1-like(LOC101311481)</t>
  </si>
  <si>
    <t>XP_011461726</t>
  </si>
  <si>
    <t>uncharacterized protein YNL011C-like(LOC101305838)</t>
  </si>
  <si>
    <t>XP_011467548</t>
  </si>
  <si>
    <t>calcium-transporting ATPase 9, plasma membrane-type(LOC101307142)</t>
  </si>
  <si>
    <t>XP_011466758</t>
  </si>
  <si>
    <t>protein TONSOKU(LOC101313938)</t>
  </si>
  <si>
    <t>XP_004300727</t>
  </si>
  <si>
    <t>probable sodium/metabolite cotransporter BASS5, chloroplastic(LOC101313520)</t>
  </si>
  <si>
    <t>XP_011459987</t>
  </si>
  <si>
    <t>peroxidase 42(LOC101292774)</t>
  </si>
  <si>
    <t>XP_011457930</t>
  </si>
  <si>
    <t>translocase of chloroplast 120, chloroplastic(LOC101304162)</t>
  </si>
  <si>
    <t>XP_004288533</t>
  </si>
  <si>
    <t>uncharacterized LOC101304811(LOC101304811)</t>
  </si>
  <si>
    <t>XP_004290931</t>
  </si>
  <si>
    <t>uncharacterized LOC101301352(LOC101301352)</t>
  </si>
  <si>
    <t>XP_004302388</t>
  </si>
  <si>
    <t>heparan-alpha-glucosaminide N-acetyltransferase(LOC101308689)</t>
  </si>
  <si>
    <t>XP_004303330</t>
  </si>
  <si>
    <t>U-box domain-containing protein 2(LOC101305278)</t>
  </si>
  <si>
    <t>XP_004306681</t>
  </si>
  <si>
    <t>mitochondrial inner membrane protein OXA1-like(LOC101292629)</t>
  </si>
  <si>
    <t>XP_004292536</t>
  </si>
  <si>
    <t>U-box domain-containing protein 28-like(LOC101292574)</t>
  </si>
  <si>
    <t>XP_004295008</t>
  </si>
  <si>
    <t>tubulin alpha-3 chain(LOC101309809)</t>
  </si>
  <si>
    <t>XP_004297542</t>
  </si>
  <si>
    <t>ubiquitin-like modifier-activating enzyme 5(LOC101302258)</t>
  </si>
  <si>
    <t>XP_004299697</t>
  </si>
  <si>
    <t>UPF0483 protein AGAP003155(LOC101310127)</t>
  </si>
  <si>
    <t>XP_004303755</t>
  </si>
  <si>
    <t>26S protease regulatory subunit 7(LOC101293905)</t>
  </si>
  <si>
    <t>XP_004303534</t>
  </si>
  <si>
    <t>uncharacterized LOC101297359(LOC101297359)</t>
  </si>
  <si>
    <t>XP_004298839</t>
  </si>
  <si>
    <t>serine/threonine-protein phosphatase PP1(LOC101293975)</t>
  </si>
  <si>
    <t>XP_011458496</t>
  </si>
  <si>
    <t>uncharacterized LOC101292270(LOC101292270)</t>
  </si>
  <si>
    <t>XP_004298746</t>
  </si>
  <si>
    <t>bifunctional UDP-glucose 4-epimerase and UDP-xylose 4-epimerase 1(LOC101290858)</t>
  </si>
  <si>
    <t>XP_004293991</t>
  </si>
  <si>
    <t>DNA-damage-repair/toleration protein DRT111, chloroplastic(LOC101309914)</t>
  </si>
  <si>
    <t>CCA29115</t>
  </si>
  <si>
    <t>XP_011464217</t>
  </si>
  <si>
    <t>uncharacterized LOC105351497(LOC105351497)</t>
  </si>
  <si>
    <t>XP_004288521</t>
  </si>
  <si>
    <t>nicotinamidase 1(LOC101301428)</t>
  </si>
  <si>
    <t>XP_004306443</t>
  </si>
  <si>
    <t>type I inositol 1,4,5-trisphosphate 5-phosphatase CVP2(LOC101292927)</t>
  </si>
  <si>
    <t>XP_004291063</t>
  </si>
  <si>
    <t>eukaryotic initiation factor 4A-2(LOC101291689)</t>
  </si>
  <si>
    <t>XP_011463771</t>
  </si>
  <si>
    <t>probable protein S-acyltransferase 14(LOC101301004)</t>
  </si>
  <si>
    <t>XP_011466188</t>
  </si>
  <si>
    <t>rhodanese-like domain-containing protein 6(LOC101302085)</t>
  </si>
  <si>
    <t>XP_004296000</t>
  </si>
  <si>
    <t>cytochrome P450 724B1-like(LOC101296274)</t>
  </si>
  <si>
    <t>XP_007218320</t>
  </si>
  <si>
    <t>hypothetical protein(PRUPE_ppa008410mg)</t>
  </si>
  <si>
    <t>XP_004293266</t>
  </si>
  <si>
    <t>pectinesterase(LOC101311252)</t>
  </si>
  <si>
    <t>XP_004297027</t>
  </si>
  <si>
    <t>uncharacterized protein At3g17611(LOC101292109)</t>
  </si>
  <si>
    <t>XP_004294198</t>
  </si>
  <si>
    <t>serine/arginine-rich splicing factor SR45(LOC101301470)</t>
  </si>
  <si>
    <t>XP_004309787</t>
  </si>
  <si>
    <t>methyl-CpG-binding domain protein 4(LOC101298191)</t>
  </si>
  <si>
    <t>ADG56764</t>
  </si>
  <si>
    <t>XP_004305127</t>
  </si>
  <si>
    <t>probable envelope ADP,ATP carrier protein, chloroplastic(LOC101313043)</t>
  </si>
  <si>
    <t>XP_004310031</t>
  </si>
  <si>
    <t>uncharacterized LOC101294136(LOC101294136)</t>
  </si>
  <si>
    <t>XP_011466231</t>
  </si>
  <si>
    <t>S-adenosylmethionine synthase 1-like(LOC101293695)</t>
  </si>
  <si>
    <t>XP_004302967</t>
  </si>
  <si>
    <t>probable polygalacturonase At1g80170(LOC101312553)</t>
  </si>
  <si>
    <t>XP_004300520</t>
  </si>
  <si>
    <t>uncharacterized LOC101295339(LOC101295339)</t>
  </si>
  <si>
    <t>XP_004294458</t>
  </si>
  <si>
    <t>protein TORNADO 1(LOC101306893)</t>
  </si>
  <si>
    <t>XP_004300321</t>
  </si>
  <si>
    <t>uncharacterized LOC101308467(LOC101308467)</t>
  </si>
  <si>
    <t>XP_011470423</t>
  </si>
  <si>
    <t>elongation factor 1-gamma-like(LOC101308716)</t>
  </si>
  <si>
    <t>XP_008220374</t>
  </si>
  <si>
    <t>F-box protein At3g12350(LOC103320474)</t>
  </si>
  <si>
    <t>XP_004305540</t>
  </si>
  <si>
    <t>protein ROOT PRIMORDIUM DEFECTIVE 1(LOC101310728)</t>
  </si>
  <si>
    <t>XP_004293671</t>
  </si>
  <si>
    <t>tubulin beta chain(LOC101313099)</t>
  </si>
  <si>
    <t>XP_009341739</t>
  </si>
  <si>
    <t>protein YLS9-like(LOC103933776)</t>
  </si>
  <si>
    <t>XP_004292421</t>
  </si>
  <si>
    <t>kinesin-related protein 11(LOC101301753)</t>
  </si>
  <si>
    <t>BAH36876</t>
  </si>
  <si>
    <t>XP_004304529</t>
  </si>
  <si>
    <t>squamosa promoter-binding-like protein 13A(LOC101292818)</t>
  </si>
  <si>
    <t>XP_004287701</t>
  </si>
  <si>
    <t>serine/threonine-protein phosphatase 7(LOC101291275)</t>
  </si>
  <si>
    <t>XP_004293197</t>
  </si>
  <si>
    <t>omega-hydroxypalmitate O-feruloyl transferase(LOC101303589)</t>
  </si>
  <si>
    <t>XP_004302668</t>
  </si>
  <si>
    <t>transcription factor DIVARICATA(LOC101294380)</t>
  </si>
  <si>
    <t>XP_011458158</t>
  </si>
  <si>
    <t>cytochrome P450 CYP82D47(LOC101302426)</t>
  </si>
  <si>
    <t>XP_004294943</t>
  </si>
  <si>
    <t>2-oxoisovalerate dehydrogenase subunit beta 1, mitochondrial(LOC101311948)</t>
  </si>
  <si>
    <t>XP_004306699</t>
  </si>
  <si>
    <t>mitochondrial carrier protein MTM1(LOC101298541)</t>
  </si>
  <si>
    <t>XP_004291220</t>
  </si>
  <si>
    <t>uncharacterized LOC101314719(LOC101314719)</t>
  </si>
  <si>
    <t>XP_011468677</t>
  </si>
  <si>
    <t>AP2-like ethylene-responsive transcription factor AIL6(LOC101302589)</t>
  </si>
  <si>
    <t>XP_004302179</t>
  </si>
  <si>
    <t>splicing factor U2AF-associated protein 2(LOC101294476)</t>
  </si>
  <si>
    <t>XP_008232256</t>
  </si>
  <si>
    <t>haloacid dehalogenase-like hydrolase domain-containing protein Sgpp(LOC103331409)</t>
  </si>
  <si>
    <t>XP_004287360</t>
  </si>
  <si>
    <t>uncharacterized LOC101308494(LOC101308494)</t>
  </si>
  <si>
    <t>CCA29113</t>
  </si>
  <si>
    <t>XP_004306686</t>
  </si>
  <si>
    <t>abscisic acid receptor PYL9-like(LOC101294105)</t>
  </si>
  <si>
    <t>XP_011464199</t>
  </si>
  <si>
    <t>haloacid dehalogenase-like hydrolase domain-containing protein At3g48420(LOC101296207)</t>
  </si>
  <si>
    <t>XP_004287208</t>
  </si>
  <si>
    <t>presenilin-like protein At1g08700(LOC101311895)</t>
  </si>
  <si>
    <t>XP_004291669</t>
  </si>
  <si>
    <t>uncharacterized LOC101306984(LOC101306984)</t>
  </si>
  <si>
    <t>XP_004297429</t>
  </si>
  <si>
    <t>aspartate-semialdehyde dehydrogenase(LOC101292991)</t>
  </si>
  <si>
    <t>XP_004288091</t>
  </si>
  <si>
    <t>systemin receptor SR160(LOC101312480)</t>
  </si>
  <si>
    <t>XP_004288475</t>
  </si>
  <si>
    <t>TOM1-like protein 2(LOC101309873)</t>
  </si>
  <si>
    <t>XP_011467191</t>
  </si>
  <si>
    <t>syntaxin-121(LOC101305777)</t>
  </si>
  <si>
    <t>XP_009366461</t>
  </si>
  <si>
    <t>5'-adenylylsulfate reductase-like 5(LOC103956222)</t>
  </si>
  <si>
    <t>XP_011466794</t>
  </si>
  <si>
    <t>polyadenylation and cleavage factor homolog 4-like(LOC101305191)</t>
  </si>
  <si>
    <t>XP_004302559</t>
  </si>
  <si>
    <t>omega-3 fatty acid desaturase, chloroplastic-like(LOC101312263)</t>
  </si>
  <si>
    <t>XP_004291203</t>
  </si>
  <si>
    <t>aspartate aminotransferase, cytoplasmic(LOC101309790)</t>
  </si>
  <si>
    <t>XP_004308000</t>
  </si>
  <si>
    <t>PP2A regulatory subunit TAP46(LOC101292350)</t>
  </si>
  <si>
    <t>XP_004296360</t>
  </si>
  <si>
    <t>RING-H2 finger protein ATL16(LOC101298007)</t>
  </si>
  <si>
    <t>XP_004307373</t>
  </si>
  <si>
    <t>lysM domain receptor-like kinase 3(LOC101291668)</t>
  </si>
  <si>
    <t>XP_004290630</t>
  </si>
  <si>
    <t>chlorophyllase-1(LOC101306192)</t>
  </si>
  <si>
    <t>XP_011468349</t>
  </si>
  <si>
    <t>putative F-box/LRR-repeat protein 23(LOC101291083)</t>
  </si>
  <si>
    <t>XP_004299987</t>
  </si>
  <si>
    <t>cyclin-dependent kinase F-1(LOC101300915)</t>
  </si>
  <si>
    <t>XP_004287825</t>
  </si>
  <si>
    <t>GDP-mannose 4,6 dehydratase 1(LOC101303359)</t>
  </si>
  <si>
    <t>XP_004300476</t>
  </si>
  <si>
    <t>heparan-alpha-glucosaminide N-acetyltransferase-like(LOC101306341)</t>
  </si>
  <si>
    <t>XP_004291094</t>
  </si>
  <si>
    <t>uncharacterized LOC101300780(LOC101300780)</t>
  </si>
  <si>
    <t>XP_004287375</t>
  </si>
  <si>
    <t>serine-threonine kinase receptor-associated protein(LOC101312665)</t>
  </si>
  <si>
    <t>XP_004306446</t>
  </si>
  <si>
    <t>ABSCISIC ACID-INSENSITIVE 5-like protein 2(LOC101294103)</t>
  </si>
  <si>
    <t>XP_011470049</t>
  </si>
  <si>
    <t>uncharacterized LOC101298368(LOC101298368)</t>
  </si>
  <si>
    <t>XP_004292977</t>
  </si>
  <si>
    <t>probable glycosyltransferase At5g25310(LOC101293464)</t>
  </si>
  <si>
    <t>XP_004303662</t>
  </si>
  <si>
    <t>eukaryotic initiation factor 4A-8(LOC101313723)</t>
  </si>
  <si>
    <t>XP_004303238</t>
  </si>
  <si>
    <t>protein LOW PSII ACCUMULATION 3, chloroplastic(LOC101300459)</t>
  </si>
  <si>
    <t>XP_004304156</t>
  </si>
  <si>
    <t>protein trichome birefringence-like 19(LOC101297564)</t>
  </si>
  <si>
    <t>XP_007211964</t>
  </si>
  <si>
    <t>hypothetical protein(PRUPE_ppa006552mg)</t>
  </si>
  <si>
    <t>XP_004291204</t>
  </si>
  <si>
    <t>la protein 1(LOC101310080)</t>
  </si>
  <si>
    <t>XP_004307205</t>
  </si>
  <si>
    <t>probable carboxylesterase 15(LOC101311905)</t>
  </si>
  <si>
    <t>XP_011465968</t>
  </si>
  <si>
    <t>protein WVD2-like 1(LOC101308688)</t>
  </si>
  <si>
    <t>XP_004303822</t>
  </si>
  <si>
    <t>kelch repeat-containing protein At3g27220(LOC101291068)</t>
  </si>
  <si>
    <t>XP_004297988</t>
  </si>
  <si>
    <t>CBL-interacting serine/threonine-protein kinase 4(LOC101310987)</t>
  </si>
  <si>
    <t>AHD24944</t>
  </si>
  <si>
    <t>XP_004309437</t>
  </si>
  <si>
    <t>isocitrate dehydrogenase [NADP](LOC101295968)</t>
  </si>
  <si>
    <t>XP_011460180</t>
  </si>
  <si>
    <t>uncharacterized LOC101300382(LOC101300382)</t>
  </si>
  <si>
    <t>XP_011462771</t>
  </si>
  <si>
    <t>probable E3 ubiquitin-protein ligase LUL4(LOC101310117)</t>
  </si>
  <si>
    <t>XP_004307754</t>
  </si>
  <si>
    <t>cytochrome P450 714A1-like(LOC101311620)</t>
  </si>
  <si>
    <t>XP_011463440</t>
  </si>
  <si>
    <t>sacsin(LOC101292500)</t>
  </si>
  <si>
    <t>XP_004288385</t>
  </si>
  <si>
    <t>BTB/POZ and MATH domain-containing protein 4-like(LOC101304616)</t>
  </si>
  <si>
    <t>XP_004304824</t>
  </si>
  <si>
    <t>peptide chain release factor PrfB1, chloroplastic(LOC101310537)</t>
  </si>
  <si>
    <t>XP_011458107</t>
  </si>
  <si>
    <t>aminoacylase-1(LOC101306972)</t>
  </si>
  <si>
    <t>XP_004292221</t>
  </si>
  <si>
    <t>piriformospora indica-insensitive protein 2(LOC101304067)</t>
  </si>
  <si>
    <t>XP_011461621</t>
  </si>
  <si>
    <t>coiled-coil domain-containing protein 22(LOC101298110)</t>
  </si>
  <si>
    <t>XP_004291033</t>
  </si>
  <si>
    <t>histone deacetylase 2(LOC101306979)</t>
  </si>
  <si>
    <t>XP_004295123</t>
  </si>
  <si>
    <t>putative F-box protein At5g66830(LOC101296270)</t>
  </si>
  <si>
    <t>XP_004288206</t>
  </si>
  <si>
    <t>annexin D1-like(LOC101297875)</t>
  </si>
  <si>
    <t>XP_004300816</t>
  </si>
  <si>
    <t>uncharacterized LOC101292127(LOC101292127)</t>
  </si>
  <si>
    <t>XP_004303115</t>
  </si>
  <si>
    <t>serine carboxypeptidase-like 40(LOC101308591)</t>
  </si>
  <si>
    <t>XP_004301276</t>
  </si>
  <si>
    <t>uncharacterized LOC101301397(LOC101301397)</t>
  </si>
  <si>
    <t>XP_004309637</t>
  </si>
  <si>
    <t>protein IQ-DOMAIN 14(LOC101312593)</t>
  </si>
  <si>
    <t>XP_011458136</t>
  </si>
  <si>
    <t>uncharacterized LOC101296442(LOC101296442)</t>
  </si>
  <si>
    <t>XP_004294622</t>
  </si>
  <si>
    <t>3-ketoacyl-CoA synthase 12(LOC101309137)</t>
  </si>
  <si>
    <t>XP_011459006</t>
  </si>
  <si>
    <t>uncharacterized LOC101308147(LOC101308147)</t>
  </si>
  <si>
    <t>XP_004287106</t>
  </si>
  <si>
    <t>alpha/beta hydrolase domain-containing protein 17B(LOC101306161)</t>
  </si>
  <si>
    <t>XP_004294711</t>
  </si>
  <si>
    <t>methanol O-anthraniloyltransferase-like(LOC101314164)</t>
  </si>
  <si>
    <t>XP_004300549</t>
  </si>
  <si>
    <t>dof zinc finger protein DOF3.7-like(LOC101304972)</t>
  </si>
  <si>
    <t>XP_004302378</t>
  </si>
  <si>
    <t>MAR-binding filament-like protein 1(LOC101305484)</t>
  </si>
  <si>
    <t>XP_004297276</t>
  </si>
  <si>
    <t>26S proteasome non-ATPase regulatory subunit 11 homolog(LOC101297634)</t>
  </si>
  <si>
    <t>XP_011466270</t>
  </si>
  <si>
    <t>serine/arginine-rich splicing factor SR30-like(LOC101307222)</t>
  </si>
  <si>
    <t>XP_004294765</t>
  </si>
  <si>
    <t>uncharacterized protein At1g18480(LOC101307185)</t>
  </si>
  <si>
    <t>XP_004306264</t>
  </si>
  <si>
    <t>uncharacterized LOC101292445(LOC101292445)</t>
  </si>
  <si>
    <t>XP_004307125</t>
  </si>
  <si>
    <t>histidinol-phosphate aminotransferase, chloroplastic-like(LOC101311613)</t>
  </si>
  <si>
    <t>XP_004309134</t>
  </si>
  <si>
    <t>uncharacterized LOC101315193(LOC101315193)</t>
  </si>
  <si>
    <t>XP_004309755</t>
  </si>
  <si>
    <t>probable leucine-rich repeat receptor-like protein kinase At5g63930(LOC101308925)</t>
  </si>
  <si>
    <t>XP_004299512</t>
  </si>
  <si>
    <t>nudix hydrolase 18, mitochondrial-like(LOC101301679)</t>
  </si>
  <si>
    <t>XP_004289600</t>
  </si>
  <si>
    <t>sister chromatid cohesion protein DCC1(LOC101313071)</t>
  </si>
  <si>
    <t>XP_004304400</t>
  </si>
  <si>
    <t>ribonuclease P protein subunit p29(LOC101301798)</t>
  </si>
  <si>
    <t>XP_004296917</t>
  </si>
  <si>
    <t>peroxisomal adenine nucleotide carrier 1-like(LOC101307879)</t>
  </si>
  <si>
    <t>XP_004290074</t>
  </si>
  <si>
    <t>monosaccharide-sensing protein 2(LOC101304050)</t>
  </si>
  <si>
    <t>XP_004293413</t>
  </si>
  <si>
    <t>C2 and GRAM domain-containing protein At1g03370(LOC101304655)</t>
  </si>
  <si>
    <t>XP_004295210</t>
  </si>
  <si>
    <t>transcription factor bHLH122-like(LOC101302735)</t>
  </si>
  <si>
    <t>XP_004292213</t>
  </si>
  <si>
    <t>protein LIGHT-DEPENDENT SHORT HYPOCOTYLS 4-like(LOC101301170)</t>
  </si>
  <si>
    <t>XP_004302392</t>
  </si>
  <si>
    <t>ATP-dependent Clp protease proteolytic subunit-related protein 3, chloroplastic(LOC101310135)</t>
  </si>
  <si>
    <t>XP_004297638</t>
  </si>
  <si>
    <t>equilibrative nucleotide transporter 1(LOC101310020)</t>
  </si>
  <si>
    <t>XP_004307155</t>
  </si>
  <si>
    <t>putative acyl-activating enzyme 19(LOC101296233)</t>
  </si>
  <si>
    <t>XP_004300329</t>
  </si>
  <si>
    <t>glutamate dehydrogenase 2-like(LOC101311000)</t>
  </si>
  <si>
    <t>XP_004297733</t>
  </si>
  <si>
    <t>porphobilinogen deaminase, chloroplastic-like(LOC101313794)</t>
  </si>
  <si>
    <t>XP_004301291</t>
  </si>
  <si>
    <t>polynucleotide 5'-hydroxyl-kinase NOL9(LOC101306640)</t>
  </si>
  <si>
    <t>XP_011459237</t>
  </si>
  <si>
    <t>uncharacterized LOC101309127(LOC101309127)</t>
  </si>
  <si>
    <t>XP_004291453</t>
  </si>
  <si>
    <t>UDP-sugar transporter sqv-7(LOC101309901)</t>
  </si>
  <si>
    <t>XP_012086641</t>
  </si>
  <si>
    <t>metal tolerance protein 1-like(LOC105645609)</t>
  </si>
  <si>
    <t>XP_004297758</t>
  </si>
  <si>
    <t>transcription initiation factor TFIID subunit 15(LOC101296564)</t>
  </si>
  <si>
    <t>XP_011462936</t>
  </si>
  <si>
    <t>lysine histidine transporter-like 6(LOC101303897)</t>
  </si>
  <si>
    <t>XP_011460944</t>
  </si>
  <si>
    <t>ammonium transporter 1 member 3-like(LOC105350501)</t>
  </si>
  <si>
    <t>XP_004294931</t>
  </si>
  <si>
    <t>uncharacterized LOC101308360(LOC101308360)</t>
  </si>
  <si>
    <t>XP_004290815</t>
  </si>
  <si>
    <t>APO protein 2, chloroplastic(LOC101314527)</t>
  </si>
  <si>
    <t>XP_004293782</t>
  </si>
  <si>
    <t>phenylalanine--tRNA ligase, chloroplastic/mitochondrial(LOC101296266)</t>
  </si>
  <si>
    <t>XP_008220750</t>
  </si>
  <si>
    <t>elongation of fatty acids protein 3-like(LOC103320804)</t>
  </si>
  <si>
    <t>XP_004302805</t>
  </si>
  <si>
    <t>xylosyltransferase 1(LOC101313717)</t>
  </si>
  <si>
    <t>XP_004300634</t>
  </si>
  <si>
    <t>dnaJ homolog subfamily B member 1-like(LOC101307214)</t>
  </si>
  <si>
    <t>XP_004294783</t>
  </si>
  <si>
    <t>gamma-interferon-inducible lysosomal thiol reductase(LOC101312234)</t>
  </si>
  <si>
    <t>XP_004298806</t>
  </si>
  <si>
    <t>aquaporin PIP1-3(LOC101307988)</t>
  </si>
  <si>
    <t>XP_004291025</t>
  </si>
  <si>
    <t>ferrochelatase-2, chloroplastic(LOC101304443)</t>
  </si>
  <si>
    <t>XP_011470447</t>
  </si>
  <si>
    <t>uncharacterized LOC101315096(LOC101315096)</t>
  </si>
  <si>
    <t>XP_004299626</t>
  </si>
  <si>
    <t>dnaJ homolog subfamily B member 1(LOC101312444)</t>
  </si>
  <si>
    <t>XP_011458864</t>
  </si>
  <si>
    <t>GPN-loop GTPase 2(LOC101313759)</t>
  </si>
  <si>
    <t>XP_004289648</t>
  </si>
  <si>
    <t>26S protease regulatory subunit 10B homolog A(LOC101291579)</t>
  </si>
  <si>
    <t>XP_009357793</t>
  </si>
  <si>
    <t>protein ABHD17B-like(LOC103948486)</t>
  </si>
  <si>
    <t>XP_004294340</t>
  </si>
  <si>
    <t>uncharacterized LOC101295784(LOC101295784)</t>
  </si>
  <si>
    <t>XP_004290830</t>
  </si>
  <si>
    <t>phosphatidylinositol 4-phosphate 5-kinase 1(LOC101293945)</t>
  </si>
  <si>
    <t>XP_004307514</t>
  </si>
  <si>
    <t>glucan endo-1,3-beta-glucosidase-like(LOC101312096)</t>
  </si>
  <si>
    <t>XP_004299399</t>
  </si>
  <si>
    <t>homeobox-leucine zipper protein HAT5-like(LOC101292119)</t>
  </si>
  <si>
    <t>XP_011469789</t>
  </si>
  <si>
    <t>dof zinc finger protein DOF2.4(LOC101300684)</t>
  </si>
  <si>
    <t>XP_004306740</t>
  </si>
  <si>
    <t>uncharacterized LOC101311219(LOC101311219)</t>
  </si>
  <si>
    <t>AKC88481</t>
  </si>
  <si>
    <t>XP_004293535</t>
  </si>
  <si>
    <t>la-related protein 6A(LOC101292485)</t>
  </si>
  <si>
    <t>XP_011464127</t>
  </si>
  <si>
    <t>dehydrodolichyl diphosphate syntase complex subunit NUS1(LOC101301779)</t>
  </si>
  <si>
    <t>XP_004303524</t>
  </si>
  <si>
    <t>mRNA-decapping enzyme-like protein(LOC101294193)</t>
  </si>
  <si>
    <t>XP_011470909</t>
  </si>
  <si>
    <t>probable receptor-like protein kinase At1g49730(LOC101310852)</t>
  </si>
  <si>
    <t>XP_004295571</t>
  </si>
  <si>
    <t>3'-N-debenzoyl-2'-deoxytaxol N-benzoyltransferase(LOC101307974)</t>
  </si>
  <si>
    <t>XP_004310145</t>
  </si>
  <si>
    <t>probable beta-1,4-xylosyltransferase IRX10(LOC101304736)</t>
  </si>
  <si>
    <t>XP_011458117</t>
  </si>
  <si>
    <t>UDP-galactose transporter 2-like(LOC101312211)</t>
  </si>
  <si>
    <t>AGO64481</t>
  </si>
  <si>
    <t>XP_004300191</t>
  </si>
  <si>
    <t>uncharacterized LOC101292798(LOC101292798)</t>
  </si>
  <si>
    <t>XP_008245834</t>
  </si>
  <si>
    <t>transcription factor MYC2-like(LOC103343990)</t>
  </si>
  <si>
    <t>XP_009342618</t>
  </si>
  <si>
    <t>probable magnesium transporter NIPA3(LOC103934586)</t>
  </si>
  <si>
    <t>XP_011470842</t>
  </si>
  <si>
    <t>uncharacterized LOC101310569(LOC101310569)</t>
  </si>
  <si>
    <t>XP_004299750</t>
  </si>
  <si>
    <t>ubiquinol oxidase, mitochondrial-like(LOC101301585)</t>
  </si>
  <si>
    <t>XP_004302183</t>
  </si>
  <si>
    <t>acyl-[acyl-carrier-protein] desaturase, chloroplastic-like(LOC101295634)</t>
  </si>
  <si>
    <t>XP_007222380</t>
  </si>
  <si>
    <t>hypothetical protein(PRUPE_ppa005999mg)</t>
  </si>
  <si>
    <t>XP_002522409</t>
  </si>
  <si>
    <t>uncharacterized LOC8260608(LOC8260608)</t>
  </si>
  <si>
    <t>XP_004290833</t>
  </si>
  <si>
    <t>uncharacterized LOC101294815(LOC101294815)</t>
  </si>
  <si>
    <t>XP_011462363</t>
  </si>
  <si>
    <t>pentatricopeptide repeat-containing protein At5g57250, mitochondrial(LOC101291228)</t>
  </si>
  <si>
    <t>XP_004291336</t>
  </si>
  <si>
    <t>probable cinnamyl alcohol dehydrogenase 6(LOC101299636)</t>
  </si>
  <si>
    <t>XP_011458273</t>
  </si>
  <si>
    <t>uncharacterized LOC101302040(LOC101302040)</t>
  </si>
  <si>
    <t>XP_011465119</t>
  </si>
  <si>
    <t>probable inactive shikimate kinase like 2, chloroplastic(LOC101293311)</t>
  </si>
  <si>
    <t>XP_011458836</t>
  </si>
  <si>
    <t>trafficking protein particle complex II-specific subunit 120 homolog(LOC101300496)</t>
  </si>
  <si>
    <t>XP_011469938</t>
  </si>
  <si>
    <t>serine/threonine-protein phosphatase 6 regulatory ankyrin repeat subunit A-like(LOC101304338)</t>
  </si>
  <si>
    <t>XP_004288805</t>
  </si>
  <si>
    <t>pentatricopeptide repeat-containing protein At5g48910-like(LOC101298462)</t>
  </si>
  <si>
    <t>XP_004302019</t>
  </si>
  <si>
    <t>uncharacterized LOC101294377(LOC101294377)</t>
  </si>
  <si>
    <t>XP_004304613</t>
  </si>
  <si>
    <t>formate dehydrogenase, mitochondrial(LOC101292916)</t>
  </si>
  <si>
    <t>XP_004296980</t>
  </si>
  <si>
    <t>reticulocyte-binding protein 2 homolog a(LOC101302546)</t>
  </si>
  <si>
    <t>XP_004299717</t>
  </si>
  <si>
    <t>mitochondrial uncoupling protein 4(LOC101291241)</t>
  </si>
  <si>
    <t>XP_004299169</t>
  </si>
  <si>
    <t>probable pectate lyase 18(LOC101295811)</t>
  </si>
  <si>
    <t>XP_008220941</t>
  </si>
  <si>
    <t>anthranilate synthase beta subunit 1, chloroplastic-like(LOC103320979)</t>
  </si>
  <si>
    <t>XP_004304441</t>
  </si>
  <si>
    <t>isocitrate dehydrogenase [NAD] catalytic subunit 5, mitochondrial(LOC101290789)</t>
  </si>
  <si>
    <t>XP_004297545</t>
  </si>
  <si>
    <t>WD repeat-containing protein 74(LOC101303117)</t>
  </si>
  <si>
    <t>XP_004293374</t>
  </si>
  <si>
    <t>putative MO25-like protein At5g47540(LOC101293270)</t>
  </si>
  <si>
    <t>XP_004297657</t>
  </si>
  <si>
    <t>uncharacterized LOC101290948(LOC101290948)</t>
  </si>
  <si>
    <t>XP_004302346</t>
  </si>
  <si>
    <t>aldose 1-epimerase-like(LOC101296017)</t>
  </si>
  <si>
    <t>XP_004296771</t>
  </si>
  <si>
    <t>uncharacterized protein At4g15545(LOC101312338)</t>
  </si>
  <si>
    <t>XP_004300633</t>
  </si>
  <si>
    <t>uncharacterized LOC101306925(LOC101306925)</t>
  </si>
  <si>
    <t>XP_004291746</t>
  </si>
  <si>
    <t>serine--glyoxylate aminotransferase(LOC101308151)</t>
  </si>
  <si>
    <t>XP_004303181</t>
  </si>
  <si>
    <t>uncharacterized LOC101306834(LOC101306834)</t>
  </si>
  <si>
    <t>XP_004307605</t>
  </si>
  <si>
    <t>proline transporter 1-like(LOC101291180)</t>
  </si>
  <si>
    <t>XP_004294789</t>
  </si>
  <si>
    <t>probable inactive receptor-like protein kinase At3g56050(LOC101313878)</t>
  </si>
  <si>
    <t>XP_004302595</t>
  </si>
  <si>
    <t>mitochondrial succinate-fumarate transporter 1(LOC101297941)</t>
  </si>
  <si>
    <t>XP_004304301</t>
  </si>
  <si>
    <t>zinc-finger homeodomain protein 9(LOC101291847)</t>
  </si>
  <si>
    <t>XP_004294841</t>
  </si>
  <si>
    <t>uncharacterized LOC101305349(LOC101305349)</t>
  </si>
  <si>
    <t>XP_004302321</t>
  </si>
  <si>
    <t>flap endonuclease 1(LOC101313129)</t>
  </si>
  <si>
    <t>XP_004300008</t>
  </si>
  <si>
    <t>superkiller viralicidic activity 2-like 2(LOC101308090)</t>
  </si>
  <si>
    <t>XP_011468527</t>
  </si>
  <si>
    <t>probable fructokinase-6, chloroplastic(LOC101305498)</t>
  </si>
  <si>
    <t>XP_011458315</t>
  </si>
  <si>
    <t>50S ribosomal protein L12, chloroplastic-like(LOC101310493)</t>
  </si>
  <si>
    <t>XP_004288359</t>
  </si>
  <si>
    <t>two-pore potassium channel 5(LOC101295947)</t>
  </si>
  <si>
    <t>XP_004289640</t>
  </si>
  <si>
    <t>ocs element-binding factor 1(LOC101313165)</t>
  </si>
  <si>
    <t>XP_004310123</t>
  </si>
  <si>
    <t>uncharacterized LOC101297903(LOC101297903)</t>
  </si>
  <si>
    <t>XP_004305334</t>
  </si>
  <si>
    <t>uncharacterized protein At3g28850(LOC101310146)</t>
  </si>
  <si>
    <t>XP_011463411</t>
  </si>
  <si>
    <t>phospholipid-transporting ATPase 3(LOC101301483)</t>
  </si>
  <si>
    <t>XP_004304265</t>
  </si>
  <si>
    <t>chorismate mutase 1, chloroplastic(LOC101305282)</t>
  </si>
  <si>
    <t>XP_004291538</t>
  </si>
  <si>
    <t>serine/threonine-protein phosphatase BSL3(LOC101311645)</t>
  </si>
  <si>
    <t>XP_008232331</t>
  </si>
  <si>
    <t>putative casein kinase II subunit beta-4(LOC103331488)</t>
  </si>
  <si>
    <t>XP_004296522</t>
  </si>
  <si>
    <t>probable tetraacyldisaccharide 4'-kinase, mitochondrial(LOC101303894)</t>
  </si>
  <si>
    <t>XP_004297772</t>
  </si>
  <si>
    <t>uncharacterized LOC101301287(LOC101301287)</t>
  </si>
  <si>
    <t>XP_004288087</t>
  </si>
  <si>
    <t>bifunctional 3-dehydroquinate dehydratase/shikimate dehydrogenase, chloroplastic-like(LOC101311317)</t>
  </si>
  <si>
    <t>XP_004309915</t>
  </si>
  <si>
    <t>protein disulfide isomerase-like 5-2(LOC101299152)</t>
  </si>
  <si>
    <t>XP_004306515</t>
  </si>
  <si>
    <t>SURP and G-patch domain-containing protein 1-like protein(LOC101315178)</t>
  </si>
  <si>
    <t>XP_004310115</t>
  </si>
  <si>
    <t>NAC transcription factor 29(LOC101295589)</t>
  </si>
  <si>
    <t>XP_004288683</t>
  </si>
  <si>
    <t>nudix hydrolase 20, chloroplastic-like(LOC101304419)</t>
  </si>
  <si>
    <t>XP_004302051</t>
  </si>
  <si>
    <t>light-inducible protein CPRF2(LOC101304589)</t>
  </si>
  <si>
    <t>XP_004287458</t>
  </si>
  <si>
    <t>ethylene-responsive transcription factor TINY(LOC101291457)</t>
  </si>
  <si>
    <t>XP_004307178</t>
  </si>
  <si>
    <t>xylulose 5-phosphate/phosphate translocator, chloroplastic(LOC101303451)</t>
  </si>
  <si>
    <t>XP_004307404</t>
  </si>
  <si>
    <t>uncharacterized LOC101303068(LOC101303068)</t>
  </si>
  <si>
    <t>XP_011465331</t>
  </si>
  <si>
    <t>uncharacterized LOC101294950(LOC101294950)</t>
  </si>
  <si>
    <t>XP_004306810</t>
  </si>
  <si>
    <t>bifunctional protein FolD 4, chloroplastic(LOC101310156)</t>
  </si>
  <si>
    <t>XP_004307428</t>
  </si>
  <si>
    <t>zinc finger CCCH domain-containing protein 11-like(LOC101310460)</t>
  </si>
  <si>
    <t>XP_004289017</t>
  </si>
  <si>
    <t>glucan endo-1,3-beta-glucosidase 6(LOC101299330)</t>
  </si>
  <si>
    <t>XP_004299611</t>
  </si>
  <si>
    <t>probable trehalose-phosphate phosphatase D(LOC101307888)</t>
  </si>
  <si>
    <t>XP_004287798</t>
  </si>
  <si>
    <t>histidine kinase 1(LOC101295652)</t>
  </si>
  <si>
    <t>XP_004294118</t>
  </si>
  <si>
    <t>epidermis-specific secreted glycoprotein EP1-like(LOC101299273)</t>
  </si>
  <si>
    <t>XP_004288312</t>
  </si>
  <si>
    <t>transcription factor bHLH93-like(LOC101305982)</t>
  </si>
  <si>
    <t>XP_004307345</t>
  </si>
  <si>
    <t>ACT domain-containing protein ACR10-like(LOC101307536)</t>
  </si>
  <si>
    <t>XP_004287098</t>
  </si>
  <si>
    <t>zinc finger protein 11-like(LOC101303637)</t>
  </si>
  <si>
    <t>AEO20230</t>
  </si>
  <si>
    <t>XP_004293379</t>
  </si>
  <si>
    <t>ras-related protein RABA5a(LOC101294733)</t>
  </si>
  <si>
    <t>XP_004297362</t>
  </si>
  <si>
    <t>nicotinate-nucleotide pyrophosphorylase [carboxylating], chloroplastic(LOC101297824)</t>
  </si>
  <si>
    <t>XP_004302679</t>
  </si>
  <si>
    <t>transcription factor LAF1(LOC101299596)</t>
  </si>
  <si>
    <t>XP_004291161</t>
  </si>
  <si>
    <t>tryptophan--tRNA ligase, mitochondrial(LOC101296539)</t>
  </si>
  <si>
    <t>XP_004304370</t>
  </si>
  <si>
    <t>enoyl-[acyl-carrier-protein] reductase [NADH] 1, chloroplastic-like(LOC101291943)</t>
  </si>
  <si>
    <t>XP_004294990</t>
  </si>
  <si>
    <t>serine/threonine-protein phosphatase PP2A catalytic subunit(LOC101304078)</t>
  </si>
  <si>
    <t>XP_004299284</t>
  </si>
  <si>
    <t>cleavage stimulation factor subunit 50(LOC101306916)</t>
  </si>
  <si>
    <t>XP_004299091</t>
  </si>
  <si>
    <t>uncharacterized protein C4orf29 homolog(LOC101296485)</t>
  </si>
  <si>
    <t>XP_004307959</t>
  </si>
  <si>
    <t>acyl-CoA-binding domain-containing protein 1-like(LOC101304424)</t>
  </si>
  <si>
    <t>XP_004307368</t>
  </si>
  <si>
    <t>OTU domain-containing protein DDB_G0284757(LOC101314887)</t>
  </si>
  <si>
    <t>XP_004287138</t>
  </si>
  <si>
    <t>uncharacterized LOC101291080(LOC101291080)</t>
  </si>
  <si>
    <t>XP_004304545</t>
  </si>
  <si>
    <t>glycerophosphodiester phosphodiesterase GDPD1, chloroplastic-like(LOC101297566)</t>
  </si>
  <si>
    <t>XP_004301345</t>
  </si>
  <si>
    <t>RING-H2 finger protein ATL34-like(LOC101302171)</t>
  </si>
  <si>
    <t>XP_004297743</t>
  </si>
  <si>
    <t>photosystem II stability/assembly factor HCF136, chloroplastic(LOC101292206)</t>
  </si>
  <si>
    <t>XP_004290327</t>
  </si>
  <si>
    <t>uncharacterized LOC101306482(LOC101306482)</t>
  </si>
  <si>
    <t>XP_004295971</t>
  </si>
  <si>
    <t>abscisic acid 8'-hydroxylase 2(LOC101309436)</t>
  </si>
  <si>
    <t>XP_011465993</t>
  </si>
  <si>
    <t>probable low-specificity L-threonine aldolase 1(LOC101292031)</t>
  </si>
  <si>
    <t>XP_004297487</t>
  </si>
  <si>
    <t>protein MEI2-like 1(LOC101309824)</t>
  </si>
  <si>
    <t>XP_011464592</t>
  </si>
  <si>
    <t>F-box protein At1g22220(LOC101291439)</t>
  </si>
  <si>
    <t>XP_004306760</t>
  </si>
  <si>
    <t>L-3-cyanoalanine synthase 2, mitochondrial(LOC101292050)</t>
  </si>
  <si>
    <t>XP_011459716</t>
  </si>
  <si>
    <t>protein EXORDIUM-like 5(LOC101311247)</t>
  </si>
  <si>
    <t>XP_004290546</t>
  </si>
  <si>
    <t>uncharacterized LOC101304637(LOC101304637)</t>
  </si>
  <si>
    <t>XP_004303517</t>
  </si>
  <si>
    <t>IAA-amino acid hydrolase ILR1-like(LOC101291260)</t>
  </si>
  <si>
    <t>XP_004304034</t>
  </si>
  <si>
    <t>DNA-directed RNA polymerases II, IV and V subunit 3(LOC101309176)</t>
  </si>
  <si>
    <t>XP_008221243</t>
  </si>
  <si>
    <t>E3 ubiquitin-protein ligase CIP8(LOC103321233)</t>
  </si>
  <si>
    <t>XP_004290461</t>
  </si>
  <si>
    <t>protoheme IX farnesyltransferase, mitochondrial(LOC101302413)</t>
  </si>
  <si>
    <t>XP_004308002</t>
  </si>
  <si>
    <t>probable protein phosphatase 2C 76(LOC101292939)</t>
  </si>
  <si>
    <t>XP_011465414</t>
  </si>
  <si>
    <t>alkylated DNA repair protein alkB homolog 8(LOC101301875)</t>
  </si>
  <si>
    <t>XP_007219500</t>
  </si>
  <si>
    <t>hypothetical protein(PRUPE_ppa022332mg)</t>
  </si>
  <si>
    <t>XP_004287523</t>
  </si>
  <si>
    <t>xaa-Pro dipeptidase(LOC101310734)</t>
  </si>
  <si>
    <t>XP_004303652</t>
  </si>
  <si>
    <t>uncharacterized LOC101310534(LOC101310534)</t>
  </si>
  <si>
    <t>XP_004309213</t>
  </si>
  <si>
    <t>WD repeat-containing protein RUP2(LOC101292653)</t>
  </si>
  <si>
    <t>XP_004291435</t>
  </si>
  <si>
    <t>probable beta-1,3-galactosyltransferase 9(LOC101304832)</t>
  </si>
  <si>
    <t>XP_004291710</t>
  </si>
  <si>
    <t>GATA transcription factor 11-like(LOC101296174)</t>
  </si>
  <si>
    <t>XP_004293408</t>
  </si>
  <si>
    <t>phosphatidylinositol/phosphatidylcholine transfer protein SFH1(LOC101303197)</t>
  </si>
  <si>
    <t>XP_004294613</t>
  </si>
  <si>
    <t>UDP-galactose/UDP-glucose transporter 5B(LOC101305921)</t>
  </si>
  <si>
    <t>XP_004299425</t>
  </si>
  <si>
    <t>phosphatidylserine decarboxylase proenzyme 1, mitochondrial(LOC101299959)</t>
  </si>
  <si>
    <t>XP_011459951</t>
  </si>
  <si>
    <t>uncharacterized LOC101307567(LOC101307567)</t>
  </si>
  <si>
    <t>XP_011462682</t>
  </si>
  <si>
    <t>uncharacterized LOC101304379(LOC101304379)</t>
  </si>
  <si>
    <t>XP_004303109</t>
  </si>
  <si>
    <t>ADP,ATP carrier protein 3, mitochondrial(LOC101306833)</t>
  </si>
  <si>
    <t>XP_004287785</t>
  </si>
  <si>
    <t>F-box protein At4g35930(LOC101291957)</t>
  </si>
  <si>
    <t>XP_004295696</t>
  </si>
  <si>
    <t>uncharacterized LOC101304556(LOC101304556)</t>
  </si>
  <si>
    <t>XP_004296959</t>
  </si>
  <si>
    <t>phosphoglucan, water dikinase, chloroplastic(LOC101296480)</t>
  </si>
  <si>
    <t>XP_004301547</t>
  </si>
  <si>
    <t>G-box-binding factor 4-like(LOC101301305)</t>
  </si>
  <si>
    <t>XP_004298707</t>
  </si>
  <si>
    <t>uncharacterized LOC101304185(LOC101304185)</t>
  </si>
  <si>
    <t>XP_004293110</t>
  </si>
  <si>
    <t>transcription factor LHW(LOC101297325)</t>
  </si>
  <si>
    <t>XP_004299813</t>
  </si>
  <si>
    <t>retinol dehydrogenase 11-like(LOC101296865)</t>
  </si>
  <si>
    <t>XP_004293819</t>
  </si>
  <si>
    <t>uncharacterized LOC101306797(LOC101306797)</t>
  </si>
  <si>
    <t>XP_011463993</t>
  </si>
  <si>
    <t>nucleoside diphosphate kinase 3-like(LOC105349266)</t>
  </si>
  <si>
    <t>XP_004299652</t>
  </si>
  <si>
    <t>protein EXORDIUM-like(LOC101296960)</t>
  </si>
  <si>
    <t>XP_004290051</t>
  </si>
  <si>
    <t>isocitrate dehydrogenase [NAD] regulatory subunit 1, mitochondrial(LOC101297305)</t>
  </si>
  <si>
    <t>XP_004293509</t>
  </si>
  <si>
    <t>LRR receptor-like serine/threonine-protein kinase FLS2(LOC101309130)</t>
  </si>
  <si>
    <t>XP_004304231</t>
  </si>
  <si>
    <t>uncharacterized LOC101295546(LOC101295546)</t>
  </si>
  <si>
    <t>XP_004309218</t>
  </si>
  <si>
    <t>leucine-rich repeat receptor protein kinase EXS(LOC101294416)</t>
  </si>
  <si>
    <t>XP_004298656</t>
  </si>
  <si>
    <t>flavin-containing monooxygenase FMO GS-OX-like 4(LOC101313799)</t>
  </si>
  <si>
    <t>XP_011459234</t>
  </si>
  <si>
    <t>transcriptional corepressor LEUNIG(LOC101298484)</t>
  </si>
  <si>
    <t>XP_004293570</t>
  </si>
  <si>
    <t>uncharacterized LOC101303095(LOC101303095)</t>
  </si>
  <si>
    <t>XP_004296410</t>
  </si>
  <si>
    <t>oxidation resistance protein 1(LOC101314454)</t>
  </si>
  <si>
    <t>XP_004302231</t>
  </si>
  <si>
    <t>shikimate kinase 1, chloroplastic(LOC101311296)</t>
  </si>
  <si>
    <t>XP_011466816</t>
  </si>
  <si>
    <t>pentatricopeptide repeat-containing protein At5g14770, mitochondrial(LOC101292517)</t>
  </si>
  <si>
    <t>XP_004289081</t>
  </si>
  <si>
    <t>protein POLLENLESS 3-LIKE 2(LOC101296331)</t>
  </si>
  <si>
    <t>XP_004291699</t>
  </si>
  <si>
    <t>26S proteasome non-ATPase regulatory subunit 6 homolog(LOC101292665)</t>
  </si>
  <si>
    <t>ABF66654</t>
  </si>
  <si>
    <t>XP_004297176</t>
  </si>
  <si>
    <t>F-box/FBD/LRR-repeat protein At1g13570(LOC101291814)</t>
  </si>
  <si>
    <t>XP_004309470</t>
  </si>
  <si>
    <t>RING finger protein 10-like(LOC101307075)</t>
  </si>
  <si>
    <t>XP_008231078</t>
  </si>
  <si>
    <t>actin-related protein 2(LOC103330305)</t>
  </si>
  <si>
    <t>XP_004303368</t>
  </si>
  <si>
    <t>uncharacterized LOC101293609(LOC101293609)</t>
  </si>
  <si>
    <t>XP_004293544</t>
  </si>
  <si>
    <t>secretory carrier-associated membrane protein 3(LOC101295111)</t>
  </si>
  <si>
    <t>AFP55582</t>
  </si>
  <si>
    <t>XP_004302588</t>
  </si>
  <si>
    <t>dnaJ homolog subfamily B member 13(LOC101295925)</t>
  </si>
  <si>
    <t>XP_004290001</t>
  </si>
  <si>
    <t>tetratricopeptide repeat protein 4 homolog(LOC101305996)</t>
  </si>
  <si>
    <t>XP_004299825</t>
  </si>
  <si>
    <t>phosphoglycerate mutase-like protein 1(LOC101300446)</t>
  </si>
  <si>
    <t>XP_004307519</t>
  </si>
  <si>
    <t>very-long-chain enoyl-CoA reductase(LOC101313554)</t>
  </si>
  <si>
    <t>XP_004295875</t>
  </si>
  <si>
    <t>tRNA (guanine(37)-N1)-methyltransferase 1(LOC101297337)</t>
  </si>
  <si>
    <t>XP_004310023</t>
  </si>
  <si>
    <t>probable carboxylesterase 16(LOC101291303)</t>
  </si>
  <si>
    <t>XP_004294197</t>
  </si>
  <si>
    <t>obg-like ATPase 1(LOC101301174)</t>
  </si>
  <si>
    <t>XP_004295134</t>
  </si>
  <si>
    <t>ubiquitin carboxyl-terminal hydrolase 12-like(LOC101300519)</t>
  </si>
  <si>
    <t>XP_004304214</t>
  </si>
  <si>
    <t>solute carrier family 25 member 44(LOC101314774)</t>
  </si>
  <si>
    <t>XP_004296060</t>
  </si>
  <si>
    <t>PI-PLC X domain-containing protein At5g67130-like(LOC101293574)</t>
  </si>
  <si>
    <t>XP_004290056</t>
  </si>
  <si>
    <t>G2/mitotic-specific cyclin-2-like(LOC101298954)</t>
  </si>
  <si>
    <t>XP_004294679</t>
  </si>
  <si>
    <t>dof zinc finger protein DOF5.3-like(LOC101303595)</t>
  </si>
  <si>
    <t>XP_004305088</t>
  </si>
  <si>
    <t>transcription repressor OFP4(LOC101300552)</t>
  </si>
  <si>
    <t>XP_004297170</t>
  </si>
  <si>
    <t>uncharacterized LOC101315040(LOC101315040)</t>
  </si>
  <si>
    <t>XP_004299298</t>
  </si>
  <si>
    <t>glycerophosphodiester phosphodiesterase GDPD5(LOC101311863)</t>
  </si>
  <si>
    <t>XP_004291377</t>
  </si>
  <si>
    <t>E3 ubiquitin-protein ligase RING1-like(LOC101311822)</t>
  </si>
  <si>
    <t>XP_004302660</t>
  </si>
  <si>
    <t>L-type lectin-domain containing receptor kinase VIII.2-like(LOC101292033)</t>
  </si>
  <si>
    <t>XP_004299302</t>
  </si>
  <si>
    <t>ATP synthase subunit gamma, mitochondrial(LOC101313020)</t>
  </si>
  <si>
    <t>XP_004297986</t>
  </si>
  <si>
    <t>uncharacterized LOC101310409(LOC101310409)</t>
  </si>
  <si>
    <t>XP_004287074</t>
  </si>
  <si>
    <t>3-hydroxyisobutyryl-CoA hydrolase-like protein 3, mitochondrial(LOC101296418)</t>
  </si>
  <si>
    <t>XP_004307221</t>
  </si>
  <si>
    <t>uncharacterized LOC101292742(LOC101292742)</t>
  </si>
  <si>
    <t>XP_004300256</t>
  </si>
  <si>
    <t>protein ATAF2-like(LOC101313704)</t>
  </si>
  <si>
    <t>XP_004298765</t>
  </si>
  <si>
    <t>F-box protein PP2-A12-like(LOC101296378)</t>
  </si>
  <si>
    <t>XP_004302145</t>
  </si>
  <si>
    <t>protein PELOTA 1(LOC101308587)</t>
  </si>
  <si>
    <t>XP_011461896</t>
  </si>
  <si>
    <t>uncharacterized LOC101298111(LOC101298111)</t>
  </si>
  <si>
    <t>XP_011462758</t>
  </si>
  <si>
    <t>DEAD-box ATP-dependent RNA helicase 58, chloroplastic(LOC101308757)</t>
  </si>
  <si>
    <t>XP_004288882</t>
  </si>
  <si>
    <t>protein phosphatase 2C and cyclic nucleotide-binding/kinase domain-containing protein(LOC101300959)</t>
  </si>
  <si>
    <t>XP_004297385</t>
  </si>
  <si>
    <t>probable polygalacturonase At1g80170(LOC101304958)</t>
  </si>
  <si>
    <t>XP_004298961</t>
  </si>
  <si>
    <t>diphthamide biosynthesis protein 7 homolog(LOC101306818)</t>
  </si>
  <si>
    <t>XP_004299125</t>
  </si>
  <si>
    <t>uncharacterized LOC101307887(LOC101307887)</t>
  </si>
  <si>
    <t>XP_011465802</t>
  </si>
  <si>
    <t>uncharacterized LOC105351908(LOC105351908)</t>
  </si>
  <si>
    <t>XP_004291555</t>
  </si>
  <si>
    <t>serine acetyltransferase 1, chloroplastic-like(LOC101292370)</t>
  </si>
  <si>
    <t>XP_004294307</t>
  </si>
  <si>
    <t>zinc transporter 6, chloroplastic(LOC101311167)</t>
  </si>
  <si>
    <t>XP_011466142</t>
  </si>
  <si>
    <t>homeobox protein knotted-1-like 1(LOC101313323)</t>
  </si>
  <si>
    <t>XP_004304859</t>
  </si>
  <si>
    <t>F-box/kelch-repeat protein SKIP6(LOC101297943)</t>
  </si>
  <si>
    <t>XP_004297325</t>
  </si>
  <si>
    <t>UDP-galactose/UDP-glucose transporter 3(LOC101311469)</t>
  </si>
  <si>
    <t>XP_004306387</t>
  </si>
  <si>
    <t>elongation factor Tu, chloroplastic-like(LOC101307721)</t>
  </si>
  <si>
    <t>XP_011468679</t>
  </si>
  <si>
    <t>uncharacterized LOC101302386(LOC101302386)</t>
  </si>
  <si>
    <t>XP_004298964</t>
  </si>
  <si>
    <t>uncharacterized LOC101308083(LOC101308083)</t>
  </si>
  <si>
    <t>XP_004297395</t>
  </si>
  <si>
    <t>ATP-citrate synthase alpha chain protein 1(LOC101307981)</t>
  </si>
  <si>
    <t>XP_011465010</t>
  </si>
  <si>
    <t>DEAD-box ATP-dependent RNA helicase 42(LOC101313517)</t>
  </si>
  <si>
    <t>XP_004290734</t>
  </si>
  <si>
    <t>zeaxanthin epoxidase, chloroplastic-like(LOC101291006)</t>
  </si>
  <si>
    <t>XP_011470171</t>
  </si>
  <si>
    <t>uncharacterized LOC101301835(LOC101301835)</t>
  </si>
  <si>
    <t>XP_004308161</t>
  </si>
  <si>
    <t>putative DNA-binding protein ESCAROLA(LOC101291185)</t>
  </si>
  <si>
    <t>XP_004306536</t>
  </si>
  <si>
    <t>cellulose synthase A catalytic subunit 3 [UDP-forming](LOC101296424)</t>
  </si>
  <si>
    <t>XP_004307563</t>
  </si>
  <si>
    <t>metal tolerance protein 11(LOC101303162)</t>
  </si>
  <si>
    <t>XP_004305496</t>
  </si>
  <si>
    <t>formamidopyrimidine-DNA glycosylase(LOC101292147)</t>
  </si>
  <si>
    <t>XP_007227719</t>
  </si>
  <si>
    <t>hypothetical protein(PRUPE_ppa007047mg)</t>
  </si>
  <si>
    <t>XP_004300484</t>
  </si>
  <si>
    <t>dof zinc finger protein DOF4.6-like(LOC101309160)</t>
  </si>
  <si>
    <t>XP_004300318</t>
  </si>
  <si>
    <t>uncharacterized LOC101307592(LOC101307592)</t>
  </si>
  <si>
    <t>XP_004292564</t>
  </si>
  <si>
    <t>putative nuclease HARBI1(LOC101301844)</t>
  </si>
  <si>
    <t>XP_011463765</t>
  </si>
  <si>
    <t>uncharacterized LOC101312061(LOC101312061)</t>
  </si>
  <si>
    <t>XP_004303648</t>
  </si>
  <si>
    <t>glyoxylate/succinic semialdehyde reductase 2, chloroplastic(LOC101309364)</t>
  </si>
  <si>
    <t>XP_004303420</t>
  </si>
  <si>
    <t>uncharacterized LOC101308594(LOC101308594)</t>
  </si>
  <si>
    <t>XP_004290614</t>
  </si>
  <si>
    <t>tRNA (guanine-N(7)-)-methyltransferase non-catalytic subunit wdr4(LOC101301631)</t>
  </si>
  <si>
    <t>XP_004291252</t>
  </si>
  <si>
    <t>WD repeat-containing protein DWA2(LOC101299151)</t>
  </si>
  <si>
    <t>XP_004291815</t>
  </si>
  <si>
    <t>B-box zinc finger protein 21(LOC101305337)</t>
  </si>
  <si>
    <t>XP_011470810</t>
  </si>
  <si>
    <t>UBA and UBX domain-containing protein At4g15410(LOC101301349)</t>
  </si>
  <si>
    <t>XP_004301172</t>
  </si>
  <si>
    <t>homeobox-leucine zipper protein HAT4-like(LOC101291927)</t>
  </si>
  <si>
    <t>XP_004306477</t>
  </si>
  <si>
    <t>aladin(LOC101303931)</t>
  </si>
  <si>
    <t>XP_011458124</t>
  </si>
  <si>
    <t>formin-like protein 1(LOC101291118)</t>
  </si>
  <si>
    <t>XP_004299066</t>
  </si>
  <si>
    <t>universal stress protein A-like protein(LOC101313117)</t>
  </si>
  <si>
    <t>XP_007205444</t>
  </si>
  <si>
    <t>hypothetical protein(PRUPE_ppa007846mg)</t>
  </si>
  <si>
    <t>XP_004308318</t>
  </si>
  <si>
    <t>protein trichome birefringence-like 25(LOC101298841)</t>
  </si>
  <si>
    <t>XP_004287757</t>
  </si>
  <si>
    <t>UPF0548 protein At2g17695(LOC101308498)</t>
  </si>
  <si>
    <t>XP_004297678</t>
  </si>
  <si>
    <t>metalloendoproteinase 1-like(LOC101297530)</t>
  </si>
  <si>
    <t>XP_004298370</t>
  </si>
  <si>
    <t>LRR receptor-like serine/threonine-protein kinase RPK2(LOC101310989)</t>
  </si>
  <si>
    <t>XP_004290985</t>
  </si>
  <si>
    <t>lecithin-cholesterol acyltransferase-like 1(LOC101292954)</t>
  </si>
  <si>
    <t>XP_004304471</t>
  </si>
  <si>
    <t>probable xyloglucan endotransglucosylase/hydrolase protein 32(LOC101300167)</t>
  </si>
  <si>
    <t>XP_004299570</t>
  </si>
  <si>
    <t>uncharacterized LOC101294661(LOC101294661)</t>
  </si>
  <si>
    <t>XP_004287210</t>
  </si>
  <si>
    <t>grpE protein homolog, mitochondrial(LOC101312374)</t>
  </si>
  <si>
    <t>XP_011457985</t>
  </si>
  <si>
    <t>myosin-16(LOC101293656)</t>
  </si>
  <si>
    <t>XP_004288055</t>
  </si>
  <si>
    <t>3-ketodihydrosphingosine reductase(LOC101300280)</t>
  </si>
  <si>
    <t>XP_004304054</t>
  </si>
  <si>
    <t>methylthioribose kinase(LOC101291261)</t>
  </si>
  <si>
    <t>XP_004294102</t>
  </si>
  <si>
    <t>uncharacterized protein At4g15545(LOC101294735)</t>
  </si>
  <si>
    <t>XP_004292529</t>
  </si>
  <si>
    <t>transcription factor VIP1(LOC101315311)</t>
  </si>
  <si>
    <t>XP_004300006</t>
  </si>
  <si>
    <t>ras-related protein RABD1(LOC101307498)</t>
  </si>
  <si>
    <t>XP_004291029</t>
  </si>
  <si>
    <t>pollen-specific protein SF21-like(LOC101305623)</t>
  </si>
  <si>
    <t>AKT74337</t>
  </si>
  <si>
    <t>XP_011469669</t>
  </si>
  <si>
    <t>glutamate decarboxylase 1(LOC101297585)</t>
  </si>
  <si>
    <t>XP_004299170</t>
  </si>
  <si>
    <t>BTB/POZ and TAZ domain-containing protein 1(LOC101296100)</t>
  </si>
  <si>
    <t>XP_004291890</t>
  </si>
  <si>
    <t>cytochrome P450 734A1-like(LOC101303390)</t>
  </si>
  <si>
    <t>XP_004294478</t>
  </si>
  <si>
    <t>uncharacterized LOC101313290(LOC101313290)</t>
  </si>
  <si>
    <t>BAH36862</t>
  </si>
  <si>
    <t>XP_008669428</t>
  </si>
  <si>
    <t>histone H3.2-like(LOC103646477)</t>
  </si>
  <si>
    <t>XP_011459099</t>
  </si>
  <si>
    <t>probable lactoylglutathione lyase, chloroplast(LOC101314019)</t>
  </si>
  <si>
    <t>XP_011468298</t>
  </si>
  <si>
    <t>uncharacterized LOC101304206(LOC101304206)</t>
  </si>
  <si>
    <t>XP_004308912</t>
  </si>
  <si>
    <t>uncharacterized LOC101290708(LOC101290708)</t>
  </si>
  <si>
    <t>XP_004294256</t>
  </si>
  <si>
    <t>serine/arginine-rich splicing factor SR45a(LOC101294250)</t>
  </si>
  <si>
    <t>XP_004297737</t>
  </si>
  <si>
    <t>cytochrome P450 86B1(LOC101314941)</t>
  </si>
  <si>
    <t>XP_004288573</t>
  </si>
  <si>
    <t>uncharacterized LOC101292635(LOC101292635)</t>
  </si>
  <si>
    <t>XP_004306293</t>
  </si>
  <si>
    <t>LRR receptor-like serine/threonine-protein kinase ERECTA(LOC101302581)</t>
  </si>
  <si>
    <t>XP_004303367</t>
  </si>
  <si>
    <t>lipid phosphate phosphatase delta(LOC101293321)</t>
  </si>
  <si>
    <t>XP_004298706</t>
  </si>
  <si>
    <t>ATP-dependent Clp protease proteolytic subunit-related protein 2, chloroplastic(LOC101303902)</t>
  </si>
  <si>
    <t>XP_004287273</t>
  </si>
  <si>
    <t>heptahelical transmembrane protein 1(LOC101307823)</t>
  </si>
  <si>
    <t>XP_004297736</t>
  </si>
  <si>
    <t>uncharacterized LOC101314652(LOC101314652)</t>
  </si>
  <si>
    <t>XP_004298590</t>
  </si>
  <si>
    <t>DNA polymerase lambda-like(LOC101307784)</t>
  </si>
  <si>
    <t>XP_004300181</t>
  </si>
  <si>
    <t>26S proteasome non-ATPase regulatory subunit 13 homolog B(LOC101314757)</t>
  </si>
  <si>
    <t>XP_004307443</t>
  </si>
  <si>
    <t>macrophage erythroblast attacher(LOC101314993)</t>
  </si>
  <si>
    <t>XP_004288300</t>
  </si>
  <si>
    <t>malate dehydrogenase, glyoxysomal(LOC101302203)</t>
  </si>
  <si>
    <t>XP_004302948</t>
  </si>
  <si>
    <t>root phototropism protein 3-like(LOC101306538)</t>
  </si>
  <si>
    <t>XP_004296591</t>
  </si>
  <si>
    <t>protein argonaute 10(LOC101301861)</t>
  </si>
  <si>
    <t>XP_004307310</t>
  </si>
  <si>
    <t>mitochondrial ribosome-associated GTPase 1(LOC101296324)</t>
  </si>
  <si>
    <t>XP_004291688</t>
  </si>
  <si>
    <t>caffeoylshikimate esterase(LOC101313674)</t>
  </si>
  <si>
    <t>XP_004294843</t>
  </si>
  <si>
    <t>uncharacterized LOC101305922(LOC101305922)</t>
  </si>
  <si>
    <t>XP_004297011</t>
  </si>
  <si>
    <t>BSD domain-containing protein 1(LOC101312242)</t>
  </si>
  <si>
    <t>XP_004294033</t>
  </si>
  <si>
    <t>BAG family molecular chaperone regulator 3-like(LOC101298582)</t>
  </si>
  <si>
    <t>XP_004299158</t>
  </si>
  <si>
    <t>rhodanese-like domain-containing protein 11, chloroplastic(LOC101292701)</t>
  </si>
  <si>
    <t>XP_004307914</t>
  </si>
  <si>
    <t>1-aminocyclopropane-1-carboxylate oxidase 5(LOC101312775)</t>
  </si>
  <si>
    <t>XP_004303425</t>
  </si>
  <si>
    <t>uncharacterized LOC101310237(LOC101310237)</t>
  </si>
  <si>
    <t>XP_004297960</t>
  </si>
  <si>
    <t>chloroplastic group IIA intron splicing facilitator CRS1, chloroplastic(LOC101297928)</t>
  </si>
  <si>
    <t>XP_004293203</t>
  </si>
  <si>
    <t>zinc-finger homeodomain protein 6(LOC101305343)</t>
  </si>
  <si>
    <t>XP_011467138</t>
  </si>
  <si>
    <t>pre-mRNA-splicing factor prp12(LOC101294962)</t>
  </si>
  <si>
    <t>XP_004300113</t>
  </si>
  <si>
    <t>uncharacterized LOC101293396(LOC101293396)</t>
  </si>
  <si>
    <t>XP_004289707</t>
  </si>
  <si>
    <t>inositol-tetrakisphosphate 1-kinase 3(LOC101309301)</t>
  </si>
  <si>
    <t>XP_007205822</t>
  </si>
  <si>
    <t>hypothetical protein(PRUPE_ppa010883mg)</t>
  </si>
  <si>
    <t>XP_004299073</t>
  </si>
  <si>
    <t>uncharacterized LOC101315048(LOC101315048)</t>
  </si>
  <si>
    <t>XP_004297402</t>
  </si>
  <si>
    <t>probable xyloglucan endotransglucosylase/hydrolase protein 28(LOC101309724)</t>
  </si>
  <si>
    <t>XP_004298727</t>
  </si>
  <si>
    <t>homeobox protein knotted-1-like 7(LOC101310216)</t>
  </si>
  <si>
    <t>XP_004291899</t>
  </si>
  <si>
    <t>uncharacterized LOC101306008(LOC101306008)</t>
  </si>
  <si>
    <t>XP_011470401</t>
  </si>
  <si>
    <t>serine/arginine-rich splicing factor RS41(LOC101302118)</t>
  </si>
  <si>
    <t>XP_004302546</t>
  </si>
  <si>
    <t>acyl-coenzyme A oxidase 4, peroxisomal(LOC101307900)</t>
  </si>
  <si>
    <t>XP_004136911</t>
  </si>
  <si>
    <t>protein trichome birefringence-like 12(LOC101208378)</t>
  </si>
  <si>
    <t>XP_004295061</t>
  </si>
  <si>
    <t>probable WRKY transcription factor 48(LOC101301660)</t>
  </si>
  <si>
    <t>XP_004299764</t>
  </si>
  <si>
    <t>uncharacterized LOC101305665(LOC101305665)</t>
  </si>
  <si>
    <t>XP_004288037</t>
  </si>
  <si>
    <t>heat shock factor protein HSF24(LOC101294882)</t>
  </si>
  <si>
    <t>XP_009352769</t>
  </si>
  <si>
    <t>trihelix transcription factor ASIL2-like(LOC103944092)</t>
  </si>
  <si>
    <t>XP_004293330</t>
  </si>
  <si>
    <t>plastid-lipid-associated protein, chloroplastic(LOC101305827)</t>
  </si>
  <si>
    <t>XP_011457526</t>
  </si>
  <si>
    <t>protein MEI2-like 4(LOC101303005)</t>
  </si>
  <si>
    <t>XP_004288279</t>
  </si>
  <si>
    <t>probable LRR receptor-like serine/threonine-protein kinase At4g36180(LOC101296323)</t>
  </si>
  <si>
    <t>XP_004291816</t>
  </si>
  <si>
    <t>src substrate cortactin-like(LOC101305631)</t>
  </si>
  <si>
    <t>XP_004298875</t>
  </si>
  <si>
    <t>CMP-sialic acid transporter 1(LOC101305556)</t>
  </si>
  <si>
    <t>XP_004296669</t>
  </si>
  <si>
    <t>RNA polymerase II-associated protein 3(LOC101301862)</t>
  </si>
  <si>
    <t>XP_004296710</t>
  </si>
  <si>
    <t>transcription factor bHLH128(LOC101314936)</t>
  </si>
  <si>
    <t>XP_004304423</t>
  </si>
  <si>
    <t>putative serine/threonine-protein kinase(LOC101309855)</t>
  </si>
  <si>
    <t>XP_004289838</t>
  </si>
  <si>
    <t>triosephosphate isomerase, chloroplastic(LOC101302885)</t>
  </si>
  <si>
    <t>XP_011459566</t>
  </si>
  <si>
    <t>deSI-like protein At4g17486(LOC101304539)</t>
  </si>
  <si>
    <t>XP_004303090</t>
  </si>
  <si>
    <t>protein transport protein SEC31 homolog B(LOC101300934)</t>
  </si>
  <si>
    <t>XP_004296719</t>
  </si>
  <si>
    <t>ABC transporter I family member 6, chloroplastic(LOC101292987)</t>
  </si>
  <si>
    <t>XP_011468207</t>
  </si>
  <si>
    <t>V-type proton ATPase subunit C(LOC101301315)</t>
  </si>
  <si>
    <t>XP_009345162</t>
  </si>
  <si>
    <t>uncharacterized LOC103936993(LOC103936993)</t>
  </si>
  <si>
    <t>XP_004302836</t>
  </si>
  <si>
    <t>zinc finger CCCH domain-containing protein 21-like(LOC101297458)</t>
  </si>
  <si>
    <t>XP_008224338</t>
  </si>
  <si>
    <t>casein kinase I(LOC103324081)</t>
  </si>
  <si>
    <t>XP_004298777</t>
  </si>
  <si>
    <t>60S ribosomal protein L24-2(LOC101299582)</t>
  </si>
  <si>
    <t>XP_004290044</t>
  </si>
  <si>
    <t>uncharacterized protein ycf39(LOC101295286)</t>
  </si>
  <si>
    <t>XP_009378501</t>
  </si>
  <si>
    <t>RAB6A-GEF complex partner protein 1-like(LOC103966983)</t>
  </si>
  <si>
    <t>XP_008233506</t>
  </si>
  <si>
    <t>BEL1-like homeodomain protein 9(LOC103332542)</t>
  </si>
  <si>
    <t>XP_011466331</t>
  </si>
  <si>
    <t>sugar transporter ERD6-like 3(LOC101307911)</t>
  </si>
  <si>
    <t>XP_004308131</t>
  </si>
  <si>
    <t>gibberellin 20 oxidase 1(LOC101307058)</t>
  </si>
  <si>
    <t>XP_004293501</t>
  </si>
  <si>
    <t>auxin response factor 6(LOC101306795)</t>
  </si>
  <si>
    <t>XP_011465280</t>
  </si>
  <si>
    <t>protein ROOT PRIMORDIUM DEFECTIVE 1(LOC101302457)</t>
  </si>
  <si>
    <t>XP_004293833</t>
  </si>
  <si>
    <t>uncharacterized LOC101310675(LOC101310675)</t>
  </si>
  <si>
    <t>XP_004302405</t>
  </si>
  <si>
    <t>uncharacterized LOC101313815(LOC101313815)</t>
  </si>
  <si>
    <t>XP_004300487</t>
  </si>
  <si>
    <t>short-chain dehydrogenase TIC 32, chloroplastic(LOC101310029)</t>
  </si>
  <si>
    <t>XP_004298714</t>
  </si>
  <si>
    <t>transmembrane protein 64-like(LOC101306524)</t>
  </si>
  <si>
    <t>XP_004300653</t>
  </si>
  <si>
    <t>RNA-binding protein 24(LOC101313519)</t>
  </si>
  <si>
    <t>CCA29102</t>
  </si>
  <si>
    <t>XP_004299286</t>
  </si>
  <si>
    <t>COBRA-like protein 4(LOC101307493)</t>
  </si>
  <si>
    <t>XP_004303268</t>
  </si>
  <si>
    <t>protein TOPLESS(LOC101309271)</t>
  </si>
  <si>
    <t>XP_004300138</t>
  </si>
  <si>
    <t>phosphoribosylglycinamide formyltransferase, chloroplastic(LOC101301298)</t>
  </si>
  <si>
    <t>XP_004291197</t>
  </si>
  <si>
    <t>D-amino-acid transaminase, chloroplastic-like(LOC101307852)</t>
  </si>
  <si>
    <t>XP_004304140</t>
  </si>
  <si>
    <t>ultraviolet-B receptor UVR8(LOC101292915)</t>
  </si>
  <si>
    <t>XP_011464659</t>
  </si>
  <si>
    <t>probable ubiquitin-like-specific protease 2B(LOC101295045)</t>
  </si>
  <si>
    <t>XP_004296095</t>
  </si>
  <si>
    <t>magnesium transporter MRS2-3-like(LOC101306904)</t>
  </si>
  <si>
    <t>XP_010052499</t>
  </si>
  <si>
    <t>ras-related protein RABB1c(LOC104441181)</t>
  </si>
  <si>
    <t>XP_004292940</t>
  </si>
  <si>
    <t>uncharacterized LOC101306886(LOC101306886)</t>
  </si>
  <si>
    <t>XP_004288234</t>
  </si>
  <si>
    <t>LOB domain-containing protein 38(LOC101307625)</t>
  </si>
  <si>
    <t>XP_004297187</t>
  </si>
  <si>
    <t>DNA-directed RNA polymerase 1, mitochondrial(LOC101295038)</t>
  </si>
  <si>
    <t>XP_004309698</t>
  </si>
  <si>
    <t>wee1-like protein kinase(LOC101310282)</t>
  </si>
  <si>
    <t>XP_004303125</t>
  </si>
  <si>
    <t>uncharacterized LOC101311492(LOC101311492)</t>
  </si>
  <si>
    <t>XP_004298647</t>
  </si>
  <si>
    <t>L-lactate dehydrogenase A(LOC101310897)</t>
  </si>
  <si>
    <t>XP_007212102</t>
  </si>
  <si>
    <t>hypothetical protein(PRUPE_ppa011787mg)</t>
  </si>
  <si>
    <t>XP_011459559</t>
  </si>
  <si>
    <t>structural maintenance of chromosomes protein 4-like(LOC101309128)</t>
  </si>
  <si>
    <t>XP_004294669</t>
  </si>
  <si>
    <t>thiamine thiazole synthase, chloroplastic-like(LOC101299651)</t>
  </si>
  <si>
    <t>XP_011460211</t>
  </si>
  <si>
    <t>piriformospora indica-insensitive protein 2-like(LOC105350258)</t>
  </si>
  <si>
    <t>XP_004304024</t>
  </si>
  <si>
    <t>UDP-glucose flavonoid 3-O-glucosyltransferase 7-like(LOC101306252)</t>
  </si>
  <si>
    <t>XP_004287995</t>
  </si>
  <si>
    <t>microtubule-associated protein RP/EB family member 1C(LOC101307431)</t>
  </si>
  <si>
    <t>XP_004287750</t>
  </si>
  <si>
    <t>protein S-acyltransferase 10(LOC101306852)</t>
  </si>
  <si>
    <t>XP_004299154</t>
  </si>
  <si>
    <t>serine/threonine-protein kinase AFC2(LOC101291335)</t>
  </si>
  <si>
    <t>XP_004307371</t>
  </si>
  <si>
    <t>ATPase GET3(LOC101291092)</t>
  </si>
  <si>
    <t>XP_004299301</t>
  </si>
  <si>
    <t>phosphoserine phosphatase, chloroplastic(LOC101312729)</t>
  </si>
  <si>
    <t>XP_004303573</t>
  </si>
  <si>
    <t>acetyl-CoA acetyltransferase, cytosolic 1-like(LOC101310430)</t>
  </si>
  <si>
    <t>XP_004302981</t>
  </si>
  <si>
    <t>F-box/kelch-repeat protein At1g57790-like(LOC101291546)</t>
  </si>
  <si>
    <t>XP_004296335</t>
  </si>
  <si>
    <t>serine/threonine-protein kinase UCNL(LOC101297526)</t>
  </si>
  <si>
    <t>XP_004297708</t>
  </si>
  <si>
    <t>uncharacterized ATP-dependent helicase C23E6.02-like(LOC101306228)</t>
  </si>
  <si>
    <t>XP_004294205</t>
  </si>
  <si>
    <t>galactomannan galactosyltransferase 1-like(LOC101303491)</t>
  </si>
  <si>
    <t>XP_004290157</t>
  </si>
  <si>
    <t>uncharacterized LOC101303288(LOC101303288)</t>
  </si>
  <si>
    <t>XP_004287530</t>
  </si>
  <si>
    <t>pollen-specific protein SF21-like(LOC101313545)</t>
  </si>
  <si>
    <t>XP_004310064</t>
  </si>
  <si>
    <t>nuclear pore complex protein NUP54(LOC101305135)</t>
  </si>
  <si>
    <t>XP_004290105</t>
  </si>
  <si>
    <t>ribonuclease 2(LOC101313370)</t>
  </si>
  <si>
    <t>XP_004299511</t>
  </si>
  <si>
    <t>glutamine synthetase cytosolic isozyme(LOC101301391)</t>
  </si>
  <si>
    <t>XP_004302552</t>
  </si>
  <si>
    <t>uncharacterized LOC101309648(LOC101309648)</t>
  </si>
  <si>
    <t>XP_011470335</t>
  </si>
  <si>
    <t>mitogen-activated protein kinase kinase kinase YODA-like(LOC101310764)</t>
  </si>
  <si>
    <t>XP_004291559</t>
  </si>
  <si>
    <t>uncharacterized LOC101293551(LOC101293551)</t>
  </si>
  <si>
    <t>XP_004300195</t>
  </si>
  <si>
    <t>alpha/beta hydrolase domain-containing protein 17B(LOC101294467)</t>
  </si>
  <si>
    <t>XP_004289991</t>
  </si>
  <si>
    <t>auxin-responsive protein IAA11-like(LOC101302508)</t>
  </si>
  <si>
    <t>XP_011467878</t>
  </si>
  <si>
    <t>protein WVD2-like 1(LOC101300956)</t>
  </si>
  <si>
    <t>XP_011457555</t>
  </si>
  <si>
    <t>phosphoglycerate mutase-like(LOC101307636)</t>
  </si>
  <si>
    <t>XP_004304443</t>
  </si>
  <si>
    <t>adenosine kinase 2(LOC101291263)</t>
  </si>
  <si>
    <t>XP_011458017</t>
  </si>
  <si>
    <t>protein CHROMATIN REMODELING 8(LOC101292268)</t>
  </si>
  <si>
    <t>XP_004297467</t>
  </si>
  <si>
    <t>putative receptor-like protein kinase At4g00960(LOC101303797)</t>
  </si>
  <si>
    <t>XP_011458896</t>
  </si>
  <si>
    <t>serine/threonine protein phosphatase 2A 55 kDa regulatory subunit B beta isoform-like(LOC101305330)</t>
  </si>
  <si>
    <t>XP_004293440</t>
  </si>
  <si>
    <t>rho GDP-dissociation inhibitor 1(LOC101312126)</t>
  </si>
  <si>
    <t>XP_004299648</t>
  </si>
  <si>
    <t>7-deoxyloganetin glucosyltransferase-like(LOC101295419)</t>
  </si>
  <si>
    <t>ACE60220</t>
  </si>
  <si>
    <t>XP_004298721</t>
  </si>
  <si>
    <t>PGR5-like protein 1A, chloroplastic(LOC101308573)</t>
  </si>
  <si>
    <t>XP_004306717</t>
  </si>
  <si>
    <t>protein ABIL1(LOC101303643)</t>
  </si>
  <si>
    <t>XP_011460255</t>
  </si>
  <si>
    <t>RNA exonuclease 4-like(LOC101299064)</t>
  </si>
  <si>
    <t>XP_004288033</t>
  </si>
  <si>
    <t>uncharacterized LOC101293717(LOC101293717)</t>
  </si>
  <si>
    <t>XP_004297307</t>
  </si>
  <si>
    <t>protein HGH1 homolog(LOC101306517)</t>
  </si>
  <si>
    <t>XP_011463113</t>
  </si>
  <si>
    <t>ultraviolet-B receptor UVR8(LOC101291518)</t>
  </si>
  <si>
    <t>XP_004291261</t>
  </si>
  <si>
    <t>probable WRKY transcription factor 17(LOC101302035)</t>
  </si>
  <si>
    <t>XP_004309805</t>
  </si>
  <si>
    <t>protein ENHANCED DISEASE RESISTANCE 2-like(LOC101307657)</t>
  </si>
  <si>
    <t>XP_004293771</t>
  </si>
  <si>
    <t>uncharacterized LOC101293075(LOC101293075)</t>
  </si>
  <si>
    <t>XP_004300107</t>
  </si>
  <si>
    <t>uncharacterized LOC101291244(LOC101291244)</t>
  </si>
  <si>
    <t>XP_004299625</t>
  </si>
  <si>
    <t>random slug protein 5(LOC101312155)</t>
  </si>
  <si>
    <t>XP_011470130</t>
  </si>
  <si>
    <t>transcription factor-like protein DPB(LOC101297677)</t>
  </si>
  <si>
    <t>XP_004299124</t>
  </si>
  <si>
    <t>uncharacterized LOC101307302(LOC101307302)</t>
  </si>
  <si>
    <t>XP_004287759</t>
  </si>
  <si>
    <t>thiol-disulfide oxidoreductase LTO1(LOC101309286)</t>
  </si>
  <si>
    <t>XP_004303003</t>
  </si>
  <si>
    <t>uridine nucleosidase 1(LOC101298336)</t>
  </si>
  <si>
    <t>XP_004300233</t>
  </si>
  <si>
    <t>ankyrin-3-like(LOC101306431)</t>
  </si>
  <si>
    <t>XP_011463780</t>
  </si>
  <si>
    <t>methylsterol monooxygenase 1-1(LOC105351403)</t>
  </si>
  <si>
    <t>XP_004293730</t>
  </si>
  <si>
    <t>haloacid dehalogenase-like hydrolase domain-containing protein At3g48420(LOC101305729)</t>
  </si>
  <si>
    <t>XP_004294425</t>
  </si>
  <si>
    <t>ATP synthase gamma chain, chloroplastic-like(LOC101296470)</t>
  </si>
  <si>
    <t>AKC88476</t>
  </si>
  <si>
    <t>XP_011461182</t>
  </si>
  <si>
    <t>uncharacterized LOC101306320(LOC101306320)</t>
  </si>
  <si>
    <t>XP_004305468</t>
  </si>
  <si>
    <t>tubby-like protein 8(LOC101307614)</t>
  </si>
  <si>
    <t>XP_004287657</t>
  </si>
  <si>
    <t>uncharacterized LOC101302689(LOC101302689)</t>
  </si>
  <si>
    <t>XP_004301447</t>
  </si>
  <si>
    <t>riboflavin synthase(LOC101292712)</t>
  </si>
  <si>
    <t>XP_008237337</t>
  </si>
  <si>
    <t>GDSL esterase/lipase At1g29670-like(LOC103336078)</t>
  </si>
  <si>
    <t>XP_004303900</t>
  </si>
  <si>
    <t>uncharacterized oxidoreductase At1g06690, chloroplastic(LOC101292815)</t>
  </si>
  <si>
    <t>XP_004304236</t>
  </si>
  <si>
    <t>biotin carboxyl carrier protein of acetyl-CoA carboxylase 2, chloroplastic(LOC101296789)</t>
  </si>
  <si>
    <t>XP_004289361</t>
  </si>
  <si>
    <t>GTP-binding protein At2g22870(LOC101296815)</t>
  </si>
  <si>
    <t>XP_004294190</t>
  </si>
  <si>
    <t>translation initiation factor IF-2, chloroplastic(LOC101299274)</t>
  </si>
  <si>
    <t>XP_008243423</t>
  </si>
  <si>
    <t>LEAF RUST 10 DISEASE-RESISTANCE LOCUS RECEPTOR-LIKE PROTEIN KINASE-like 1.2(LOC103341660)</t>
  </si>
  <si>
    <t>XP_004297776</t>
  </si>
  <si>
    <t>inositol oxygenase 1-like(LOC101302448)</t>
  </si>
  <si>
    <t>XP_004291901</t>
  </si>
  <si>
    <t>methyltransferase-like protein 2(LOC101306593)</t>
  </si>
  <si>
    <t>XP_004294243</t>
  </si>
  <si>
    <t>phosphatidylinositol:ceramide inositolphosphotransferase 3(LOC101315027)</t>
  </si>
  <si>
    <t>XP_004302740</t>
  </si>
  <si>
    <t>uncharacterized protein At5g02240(LOC101293896)</t>
  </si>
  <si>
    <t>XP_004298997</t>
  </si>
  <si>
    <t>uncharacterized LOC101293487(LOC101293487)</t>
  </si>
  <si>
    <t>XP_009336517</t>
  </si>
  <si>
    <t>XP_004297228</t>
  </si>
  <si>
    <t>ninja-family protein AFP2-like(LOC101308169)</t>
  </si>
  <si>
    <t>XP_004308091</t>
  </si>
  <si>
    <t>transmembrane ascorbate ferrireductase 1(LOC101295085)</t>
  </si>
  <si>
    <t>XP_004290352</t>
  </si>
  <si>
    <t>uncharacterized LOC101313755(LOC101313755)</t>
  </si>
  <si>
    <t>XP_004309708</t>
  </si>
  <si>
    <t>peptide chain release factor APG3, chloroplastic(LOC101314047)</t>
  </si>
  <si>
    <t>XP_004305619</t>
  </si>
  <si>
    <t>uncharacterized LOC101312951(LOC101312951)</t>
  </si>
  <si>
    <t>XP_004294912</t>
  </si>
  <si>
    <t>BTB/POZ domain-containing protein At1g55760(LOC101302051)</t>
  </si>
  <si>
    <t>XP_011460754</t>
  </si>
  <si>
    <t>uncharacterized LOC105350432(LOC105350432)</t>
  </si>
  <si>
    <t>XP_004292639</t>
  </si>
  <si>
    <t>pentatricopeptide repeat-containing protein At2g17033(LOC101306700)</t>
  </si>
  <si>
    <t>XP_011458542</t>
  </si>
  <si>
    <t>chaperone protein dnaJ 10(LOC101311929)</t>
  </si>
  <si>
    <t>XP_004304330</t>
  </si>
  <si>
    <t>caffeic acid 3-O-methyltransferase(LOC101302573)</t>
  </si>
  <si>
    <t>XP_004298763</t>
  </si>
  <si>
    <t>bifunctional dTDP-4-dehydrorhamnose 3,5-epimerase/dTDP-4-dehydrorhamnose reductase(LOC101295808)</t>
  </si>
  <si>
    <t>XP_004304515</t>
  </si>
  <si>
    <t>vegetative cell wall protein gp1-like(LOC101313726)</t>
  </si>
  <si>
    <t>XP_004292748</t>
  </si>
  <si>
    <t>metal transporter Nramp2-like(LOC101292870)</t>
  </si>
  <si>
    <t>XP_004291582</t>
  </si>
  <si>
    <t>uncharacterized protein At1g18480(LOC101301642)</t>
  </si>
  <si>
    <t>XP_004290852</t>
  </si>
  <si>
    <t>WAT1-related protein At4g08300-like(LOC101301259)</t>
  </si>
  <si>
    <t>XP_009378424</t>
  </si>
  <si>
    <t>SH3 domain-containing protein 2-like(LOC103966925)</t>
  </si>
  <si>
    <t>XP_004294171</t>
  </si>
  <si>
    <t>protein FLX-like 1(LOC101292097)</t>
  </si>
  <si>
    <t>XP_004287673</t>
  </si>
  <si>
    <t>GDSL esterase/lipase 5-like(LOC101307531)</t>
  </si>
  <si>
    <t>XP_004291115</t>
  </si>
  <si>
    <t>protein TIC 22, chloroplastic(LOC101306781)</t>
  </si>
  <si>
    <t>ABU41785</t>
  </si>
  <si>
    <t>XP_004287372</t>
  </si>
  <si>
    <t>uncharacterized LOC101311791(LOC101311791)</t>
  </si>
  <si>
    <t>AKT74330</t>
  </si>
  <si>
    <t>XP_004297082</t>
  </si>
  <si>
    <t>pto-interacting protein 1(LOC101311561)</t>
  </si>
  <si>
    <t>XP_004290407</t>
  </si>
  <si>
    <t>beta-ureidopropionase(LOC101308038)</t>
  </si>
  <si>
    <t>XP_004304152</t>
  </si>
  <si>
    <t>transmembrane protein 33 homolog(LOC101296408)</t>
  </si>
  <si>
    <t>XP_004288426</t>
  </si>
  <si>
    <t>auxin-responsive protein IAA4(LOC101294983)</t>
  </si>
  <si>
    <t>XP_004288656</t>
  </si>
  <si>
    <t>PHD finger protein At1g33420-like(LOC101294890)</t>
  </si>
  <si>
    <t>XP_004304446</t>
  </si>
  <si>
    <t>uncharacterized LOC101292143(LOC101292143)</t>
  </si>
  <si>
    <t>XP_004291846</t>
  </si>
  <si>
    <t>AP-4 complex subunit mu-like(LOC101314721)</t>
  </si>
  <si>
    <t>XP_004303971</t>
  </si>
  <si>
    <t>B2 protein(LOC101314394)</t>
  </si>
  <si>
    <t>XP_011460603</t>
  </si>
  <si>
    <t>transcription factor bHLH106-like(LOC101310012)</t>
  </si>
  <si>
    <t>XP_004294300</t>
  </si>
  <si>
    <t>probable protein phosphatase 2C 25(LOC101309038)</t>
  </si>
  <si>
    <t>XP_004302263</t>
  </si>
  <si>
    <t>pre-mRNA-splicing factor 38(LOC101296496)</t>
  </si>
  <si>
    <t>XP_011460958</t>
  </si>
  <si>
    <t>uncharacterized LOC105350503(LOC105350503)</t>
  </si>
  <si>
    <t>XP_004309612</t>
  </si>
  <si>
    <t>histidine protein methyltransferase 1 homolog(LOC101304346)</t>
  </si>
  <si>
    <t>XP_004299257</t>
  </si>
  <si>
    <t>uncharacterized LOC101299298(LOC101299298)</t>
  </si>
  <si>
    <t>XP_004307119</t>
  </si>
  <si>
    <t>probable ADP-ribosylation factor GTPase-activating protein AGD11(LOC101309966)</t>
  </si>
  <si>
    <t>XP_011463383</t>
  </si>
  <si>
    <t>uncharacterized LOC101307490(LOC101307490)</t>
  </si>
  <si>
    <t>XP_004291900</t>
  </si>
  <si>
    <t>protein BRASSINAZOLE-RESISTANT 1(LOC101306300)</t>
  </si>
  <si>
    <t>XP_011464081</t>
  </si>
  <si>
    <t>lipid phosphate phosphatase 2-like(LOC101304187)</t>
  </si>
  <si>
    <t>XP_004289806</t>
  </si>
  <si>
    <t>uncharacterized LOC101292069(LOC101292069)</t>
  </si>
  <si>
    <t>XP_004307581</t>
  </si>
  <si>
    <t>probable glycosyltransferase At5g03795(LOC101309005)</t>
  </si>
  <si>
    <t>XP_004296192</t>
  </si>
  <si>
    <t>F-box/kelch-repeat protein At2g44130-like(LOC101291038)</t>
  </si>
  <si>
    <t>XP_004304291</t>
  </si>
  <si>
    <t>cyclic dof factor 2(LOC101313725)</t>
  </si>
  <si>
    <t>XP_004290770</t>
  </si>
  <si>
    <t>bifunctional protein FolD 2(LOC101301061)</t>
  </si>
  <si>
    <t>XP_008376532</t>
  </si>
  <si>
    <t>probable transcriptional regulator SLK2(LOC103439721)</t>
  </si>
  <si>
    <t>XP_004291404</t>
  </si>
  <si>
    <t>cysteine proteinase 15A-like(LOC101294426)</t>
  </si>
  <si>
    <t>XP_004309781</t>
  </si>
  <si>
    <t>autophagy-related protein 18b(LOC101295294)</t>
  </si>
  <si>
    <t>XP_004302292</t>
  </si>
  <si>
    <t>AP-3 complex subunit mu(LOC101305186)</t>
  </si>
  <si>
    <t>XP_011466307</t>
  </si>
  <si>
    <t>protein YIPF1 homolog(LOC101298036)</t>
  </si>
  <si>
    <t>XP_004303577</t>
  </si>
  <si>
    <t>indole-3-glycerol phosphate synthase, chloroplastic-like(LOC101311591)</t>
  </si>
  <si>
    <t>XP_004290579</t>
  </si>
  <si>
    <t>ribosome maturation protein SBDS(LOC101314905)</t>
  </si>
  <si>
    <t>XP_009367924</t>
  </si>
  <si>
    <t>GTP-binding protein At2g22870(LOC103957486)</t>
  </si>
  <si>
    <t>XP_004291171</t>
  </si>
  <si>
    <t>GATA transcription factor 12(LOC101299441)</t>
  </si>
  <si>
    <t>XP_004293856</t>
  </si>
  <si>
    <t>pentatricopeptide repeat-containing protein At5g66520-like(LOC101292383)</t>
  </si>
  <si>
    <t>XP_011466862</t>
  </si>
  <si>
    <t>uncharacterized LOC101313817(LOC101313817)</t>
  </si>
  <si>
    <t>XP_004288607</t>
  </si>
  <si>
    <t>cell division control protein 2 homolog(LOC101303270)</t>
  </si>
  <si>
    <t>XP_004291567</t>
  </si>
  <si>
    <t>nuclear transcription factor Y subunit B-3-like(LOC101295885)</t>
  </si>
  <si>
    <t>XP_004290152</t>
  </si>
  <si>
    <t>serine/threonine-protein kinase OXI1(LOC101301834)</t>
  </si>
  <si>
    <t>XP_004303292</t>
  </si>
  <si>
    <t>uncharacterized LOC101292723(LOC101292723)</t>
  </si>
  <si>
    <t>XP_004305379</t>
  </si>
  <si>
    <t>zinc finger protein WIP2-like(LOC101299890)</t>
  </si>
  <si>
    <t>XP_004294676</t>
  </si>
  <si>
    <t>tetraspanin-3(LOC101302732)</t>
  </si>
  <si>
    <t>XP_011462493</t>
  </si>
  <si>
    <t>putative SWI/SNF-related matrix-associated actin-dependent regulator of chromatin subfamily A member 3-like 3(LOC101313600)</t>
  </si>
  <si>
    <t>XP_004288090</t>
  </si>
  <si>
    <t>UDP-galactose transporter 2(LOC101312191)</t>
  </si>
  <si>
    <t>XP_011463694</t>
  </si>
  <si>
    <t>glucuronoxylan 4-O-methyltransferase 1(LOC105351370)</t>
  </si>
  <si>
    <t>XP_004288173</t>
  </si>
  <si>
    <t>ras-related protein Rab11D(LOC101312671)</t>
  </si>
  <si>
    <t>XP_011465821</t>
  </si>
  <si>
    <t>auxin response factor 17(LOC101298328)</t>
  </si>
  <si>
    <t>XP_004291185</t>
  </si>
  <si>
    <t>exosome complex exonuclease RRP46 homolog(LOC101303476)</t>
  </si>
  <si>
    <t>XP_003534276</t>
  </si>
  <si>
    <t>uncharacterized LOC100791221(LOC100791221)</t>
  </si>
  <si>
    <t>XP_004291513</t>
  </si>
  <si>
    <t>methylsterol monooxygenase 2-2(LOC101303960)</t>
  </si>
  <si>
    <t>XP_011466723</t>
  </si>
  <si>
    <t>uncharacterized LOC101301596(LOC101301596)</t>
  </si>
  <si>
    <t>XP_004290552</t>
  </si>
  <si>
    <t>peptidyl-prolyl cis-trans isomerase CYP95(LOC101306289)</t>
  </si>
  <si>
    <t>XP_004290080</t>
  </si>
  <si>
    <t>CMP-sialic acid transporter 4(LOC101305808)</t>
  </si>
  <si>
    <t>XP_011471030</t>
  </si>
  <si>
    <t>lipase-like(LOC101299148)</t>
  </si>
  <si>
    <t>XP_011466778</t>
  </si>
  <si>
    <t>uncharacterized LOC101314514(LOC101314514)</t>
  </si>
  <si>
    <t>XP_004306859</t>
  </si>
  <si>
    <t>ATPase GET3(LOC101299899)</t>
  </si>
  <si>
    <t>XP_004290890</t>
  </si>
  <si>
    <t>NAC domain-containing protein 2(LOC101312592)</t>
  </si>
  <si>
    <t>XP_004290320</t>
  </si>
  <si>
    <t>ubiquitin fusion degradation protein 1 homolog(LOC101304529)</t>
  </si>
  <si>
    <t>XP_004302974</t>
  </si>
  <si>
    <t>uncharacterized protein At1g04910(LOC101314479)</t>
  </si>
  <si>
    <t>XP_004298424</t>
  </si>
  <si>
    <t>myb-like protein Q(LOC101303034)</t>
  </si>
  <si>
    <t>XP_004289802</t>
  </si>
  <si>
    <t>mitotic checkpoint protein BUB3.2(LOC101290911)</t>
  </si>
  <si>
    <t>XP_004294651</t>
  </si>
  <si>
    <t>E3 ubiquitin-protein ligase RING1(LOC101294151)</t>
  </si>
  <si>
    <t>XP_004294098</t>
  </si>
  <si>
    <t>coiled-coil domain-containing protein 94 homolog(LOC101293562)</t>
  </si>
  <si>
    <t>XP_004292013</t>
  </si>
  <si>
    <t>probable carboxylesterase 18(LOC101292478)</t>
  </si>
  <si>
    <t>XP_004303749</t>
  </si>
  <si>
    <t>translation initiation factor eIF-2B subunit alpha-like(LOC101292229)</t>
  </si>
  <si>
    <t>XP_004302603</t>
  </si>
  <si>
    <t>tryptophan synthase alpha chain-like(LOC101300159)</t>
  </si>
  <si>
    <t>XP_004307249</t>
  </si>
  <si>
    <t>nucleolin(LOC101302396)</t>
  </si>
  <si>
    <t>XP_004307836</t>
  </si>
  <si>
    <t>dual specificity tyrosine-phosphorylation-regulated kinase 1A(LOC101313357)</t>
  </si>
  <si>
    <t>XP_004288247</t>
  </si>
  <si>
    <t>calcium-transporting ATPase 2, plasma membrane-type-like(LOC101311512)</t>
  </si>
  <si>
    <t>P83373</t>
  </si>
  <si>
    <t>XP_004289624</t>
  </si>
  <si>
    <t>deSI-like protein At4g17486(LOC101307350)</t>
  </si>
  <si>
    <t>XP_004288612</t>
  </si>
  <si>
    <t>WD repeat-containing protein 61(LOC101304517)</t>
  </si>
  <si>
    <t>XP_004302798</t>
  </si>
  <si>
    <t>uncharacterized LOC101311684(LOC101311684)</t>
  </si>
  <si>
    <t>XP_004303369</t>
  </si>
  <si>
    <t>F-box/kelch-repeat protein At1g15670-like(LOC101293903)</t>
  </si>
  <si>
    <t>XP_004296411</t>
  </si>
  <si>
    <t>uncharacterized LOC101314740(LOC101314740)</t>
  </si>
  <si>
    <t>XP_004305838</t>
  </si>
  <si>
    <t>GDSL esterase/lipase At4g10955-like(LOC101293121)</t>
  </si>
  <si>
    <t>ACJ06578</t>
  </si>
  <si>
    <t>XP_004293257</t>
  </si>
  <si>
    <t>chaperone protein dnaJ 50(LOC101308351)</t>
  </si>
  <si>
    <t>XP_004293598</t>
  </si>
  <si>
    <t>calcyclin-binding protein-like(LOC101311834)</t>
  </si>
  <si>
    <t>XP_004293583</t>
  </si>
  <si>
    <t>nitric oxide synthase-interacting protein(LOC101306889)</t>
  </si>
  <si>
    <t>AID23891</t>
  </si>
  <si>
    <t>XP_004293758</t>
  </si>
  <si>
    <t>peroxisome biogenesis protein 1(LOC101314160)</t>
  </si>
  <si>
    <t>XP_004287541</t>
  </si>
  <si>
    <t>uncharacterized LOC101291956(LOC101291956)</t>
  </si>
  <si>
    <t>XP_004289876</t>
  </si>
  <si>
    <t>probable BOI-related E3 ubiquitin-protein ligase 3(LOC101290821)</t>
  </si>
  <si>
    <t>XP_004303868</t>
  </si>
  <si>
    <t>ribose-phosphate pyrophosphokinase 4(LOC101306736)</t>
  </si>
  <si>
    <t>XP_004307363</t>
  </si>
  <si>
    <t>probable protein S-acyltransferase 15(LOC101313451)</t>
  </si>
  <si>
    <t>XP_004309760</t>
  </si>
  <si>
    <t>GDT1-like protein 2, chloroplastic(LOC101310283)</t>
  </si>
  <si>
    <t>XP_007205560</t>
  </si>
  <si>
    <t>hypothetical protein(PRUPE_ppa008662mg)</t>
  </si>
  <si>
    <t>XP_011461910</t>
  </si>
  <si>
    <t>uncharacterized protein YMR315W(LOC101308162)</t>
  </si>
  <si>
    <t>XP_004302801</t>
  </si>
  <si>
    <t>probable pectate lyase 4(LOC101312551)</t>
  </si>
  <si>
    <t>XP_004297379</t>
  </si>
  <si>
    <t>uncharacterized LOC101303213(LOC101303213)</t>
  </si>
  <si>
    <t>XP_011458294</t>
  </si>
  <si>
    <t>kinesin-like protein NACK1(LOC101306988)</t>
  </si>
  <si>
    <t>XP_004300309</t>
  </si>
  <si>
    <t>putative casein kinase II subunit beta-4(LOC101304386)</t>
  </si>
  <si>
    <t>XP_004294791</t>
  </si>
  <si>
    <t>uncharacterized protein At5g39865(LOC101314447)</t>
  </si>
  <si>
    <t>XP_004291937</t>
  </si>
  <si>
    <t>protein OSB1, mitochondrial-like(LOC101292087)</t>
  </si>
  <si>
    <t>XP_004304070</t>
  </si>
  <si>
    <t>GDSL esterase/lipase At2g04570-like(LOC101295732)</t>
  </si>
  <si>
    <t>XP_004305279</t>
  </si>
  <si>
    <t>vegetative incompatibility protein HET-E-1-like(LOC101314303)</t>
  </si>
  <si>
    <t>XP_011465053</t>
  </si>
  <si>
    <t>growth-regulating factor 5-like(LOC101303330)</t>
  </si>
  <si>
    <t>XP_004301166</t>
  </si>
  <si>
    <t>multiple C2 and transmembrane domain-containing protein 2(LOC101314668)</t>
  </si>
  <si>
    <t>XP_004307024</t>
  </si>
  <si>
    <t>probable mitochondrial import inner membrane translocase subunit TIM21(LOC101302108)</t>
  </si>
  <si>
    <t>XP_004291836</t>
  </si>
  <si>
    <t>BEL1-like homeodomain protein 11(LOC101311647)</t>
  </si>
  <si>
    <t>XP_004307665</t>
  </si>
  <si>
    <t>probable protein phosphatase 2C 25(LOC101308512)</t>
  </si>
  <si>
    <t>XP_008218725</t>
  </si>
  <si>
    <t>60S ribosomal protein L3-2(LOC103319017)</t>
  </si>
  <si>
    <t>XP_011464219</t>
  </si>
  <si>
    <t>methionine aminopeptidase 1D, chloroplastic/mitochondrial(LOC101298359)</t>
  </si>
  <si>
    <t>XP_004302062</t>
  </si>
  <si>
    <t>probable WRKY transcription factor 74(LOC101307803)</t>
  </si>
  <si>
    <t>ABU53684</t>
  </si>
  <si>
    <t>XP_011464990</t>
  </si>
  <si>
    <t>tetratricopeptide repeat protein 37(LOC101296298)</t>
  </si>
  <si>
    <t>XP_004298620</t>
  </si>
  <si>
    <t>DNA repair protein XRCC2 homolog(LOC101293780)</t>
  </si>
  <si>
    <t>XP_004304553</t>
  </si>
  <si>
    <t>GEM-like protein 5(LOC101299886)</t>
  </si>
  <si>
    <t>XP_004295308</t>
  </si>
  <si>
    <t>acyl-CoA--sterol O-acyltransferase 1-like(LOC101310103)</t>
  </si>
  <si>
    <t>ABB86296</t>
  </si>
  <si>
    <t>XP_004302651</t>
  </si>
  <si>
    <t>tubulin beta-1 chain-like(LOC101314192)</t>
  </si>
  <si>
    <t>XP_004309910</t>
  </si>
  <si>
    <t>alpha-(1,4)-fucosyltransferase(LOC101297402)</t>
  </si>
  <si>
    <t>XP_004307967</t>
  </si>
  <si>
    <t>protein ABIL2(LOC101307055)</t>
  </si>
  <si>
    <t>XP_004294703</t>
  </si>
  <si>
    <t>ELMO domain-containing protein A(LOC101311741)</t>
  </si>
  <si>
    <t>XP_004304371</t>
  </si>
  <si>
    <t>uncharacterized LOC101292233(LOC101292233)</t>
  </si>
  <si>
    <t>XP_004293895</t>
  </si>
  <si>
    <t>NAC domain-containing protein 8(LOC101305247)</t>
  </si>
  <si>
    <t>XP_004303339</t>
  </si>
  <si>
    <t>homeobox-leucine zipper protein HOX11(LOC101308004)</t>
  </si>
  <si>
    <t>XP_004299028</t>
  </si>
  <si>
    <t>probable fructose-bisphosphate aldolase 3, chloroplastic(LOC101302070)</t>
  </si>
  <si>
    <t>XP_011465572</t>
  </si>
  <si>
    <t>protein NLP5-like(LOC101293986)</t>
  </si>
  <si>
    <t>XP_004287742</t>
  </si>
  <si>
    <t>protein STRICTOSIDINE SYNTHASE-LIKE 5-like(LOC101304032)</t>
  </si>
  <si>
    <t>XP_004300824</t>
  </si>
  <si>
    <t>respiratory burst oxidase homolog protein A(LOC101294470)</t>
  </si>
  <si>
    <t>XP_011468032</t>
  </si>
  <si>
    <t>probable prolyl 4-hydroxylase 9(LOC101306377)</t>
  </si>
  <si>
    <t>XP_004301691</t>
  </si>
  <si>
    <t>putative pentatricopeptide repeat-containing protein At1g64310(LOC101307801)</t>
  </si>
  <si>
    <t>XP_004288744</t>
  </si>
  <si>
    <t>uncharacterized LOC101299421(LOC101299421)</t>
  </si>
  <si>
    <t>XP_004301070</t>
  </si>
  <si>
    <t>putative pentatricopeptide repeat-containing protein At1g53330(LOC101310130)</t>
  </si>
  <si>
    <t>XP_004295543</t>
  </si>
  <si>
    <t>pentatricopeptide repeat-containing protein At1g79540(LOC101296648)</t>
  </si>
  <si>
    <t>XP_004304856</t>
  </si>
  <si>
    <t>uncharacterized LOC101297070(LOC101297070)</t>
  </si>
  <si>
    <t>XP_004308809</t>
  </si>
  <si>
    <t>uncharacterized LOC101303658(LOC101303658)</t>
  </si>
  <si>
    <t>XP_004289831</t>
  </si>
  <si>
    <t>5'-methylthioadenosine/S-adenosylhomocysteine nucleosidase 1-like(LOC101300865)</t>
  </si>
  <si>
    <t>XP_004309823</t>
  </si>
  <si>
    <t>ATPase family AAA domain-containing protein At1g05910(LOC101313472)</t>
  </si>
  <si>
    <t>XP_004302708</t>
  </si>
  <si>
    <t>aldo-keto reductase family 4 member C9-like(LOC101308102)</t>
  </si>
  <si>
    <t>XP_004300398</t>
  </si>
  <si>
    <t>uncharacterized LOC101306726(LOC101306726)</t>
  </si>
  <si>
    <t>XP_004298924</t>
  </si>
  <si>
    <t>protease Do-like 9(LOC101296002)</t>
  </si>
  <si>
    <t>AAP46143</t>
  </si>
  <si>
    <t>XP_004290068</t>
  </si>
  <si>
    <t>alpha-1,3-mannosyl-glycoprotein 2-beta-N-acetylglucosaminyltransferase(LOC101302314)</t>
  </si>
  <si>
    <t>XP_004297649</t>
  </si>
  <si>
    <t>uncharacterized LOC101313505(LOC101313505)</t>
  </si>
  <si>
    <t>XP_004297335</t>
  </si>
  <si>
    <t>mitochondrial outer membrane protein porin of 36 kDa-like(LOC101314557)</t>
  </si>
  <si>
    <t>XP_004299682</t>
  </si>
  <si>
    <t>28 kDa ribonucleoprotein, chloroplastic(LOC101305758)</t>
  </si>
  <si>
    <t>XP_004300197</t>
  </si>
  <si>
    <t>eukaryotic translation initiation factor 3 subunit J-A-like(LOC101295047)</t>
  </si>
  <si>
    <t>XP_004302879</t>
  </si>
  <si>
    <t>aquaporin TIP2-1(LOC101310813)</t>
  </si>
  <si>
    <t>XP_004297445</t>
  </si>
  <si>
    <t>probable peroxygenase 4(LOC101297529)</t>
  </si>
  <si>
    <t>XP_004304467</t>
  </si>
  <si>
    <t>S-adenosylmethionine synthase 3(LOC101298919)</t>
  </si>
  <si>
    <t>XP_004289742</t>
  </si>
  <si>
    <t>uncharacterized protein DDB_G0280205(LOC101295869)</t>
  </si>
  <si>
    <t>XP_004293503</t>
  </si>
  <si>
    <t>RNA polymerase II C-terminal domain phosphatase-like 1(LOC101307376)</t>
  </si>
  <si>
    <t>XP_011462666</t>
  </si>
  <si>
    <t>purple acid phosphatase 15-like(LOC101297723)</t>
  </si>
  <si>
    <t>XP_004292459</t>
  </si>
  <si>
    <t>cell division cycle-associated protein 7-like(LOC101314540)</t>
  </si>
  <si>
    <t>XP_004302029</t>
  </si>
  <si>
    <t>ER membrane protein complex subunit 2(LOC101297554)</t>
  </si>
  <si>
    <t>XP_009379664</t>
  </si>
  <si>
    <t>protein RAE1-like(LOC103968057)</t>
  </si>
  <si>
    <t>XP_004288871</t>
  </si>
  <si>
    <t>probable rhamnogalacturonate lyase B(LOC101297486)</t>
  </si>
  <si>
    <t>XP_004301498</t>
  </si>
  <si>
    <t>ATP-dependent DNA helicase Q-like 4A(LOC101310132)</t>
  </si>
  <si>
    <t>XP_004290671</t>
  </si>
  <si>
    <t>transcription factor bHLH69(LOC101295190)</t>
  </si>
  <si>
    <t>XP_004287261</t>
  </si>
  <si>
    <t>uncharacterized LOC101304122(LOC101304122)</t>
  </si>
  <si>
    <t>XP_004303116</t>
  </si>
  <si>
    <t>F-box/WD-40 repeat-containing protein At3g52030(LOC101308887)</t>
  </si>
  <si>
    <t>XP_004287272</t>
  </si>
  <si>
    <t>probable sucrose-phosphate synthase 1(LOC101307526)</t>
  </si>
  <si>
    <t>XP_011462371</t>
  </si>
  <si>
    <t>uncharacterized LOC101293475(LOC101293475)</t>
  </si>
  <si>
    <t>XP_004304194</t>
  </si>
  <si>
    <t>transcription factor BIM2(LOC101309071)</t>
  </si>
  <si>
    <t>XP_011461895</t>
  </si>
  <si>
    <t>DNA-damage-repair/toleration protein DRT100(LOC101302146)</t>
  </si>
  <si>
    <t>XP_004300672</t>
  </si>
  <si>
    <t>chlorophyll a-b binding protein CP26, chloroplastic(LOC101295423)</t>
  </si>
  <si>
    <t>XP_011458980</t>
  </si>
  <si>
    <t>NADP-dependent malic enzyme(LOC101297400)</t>
  </si>
  <si>
    <t>XP_004302984</t>
  </si>
  <si>
    <t>uncharacterized LOC101292431(LOC101292431)</t>
  </si>
  <si>
    <t>XP_004300164</t>
  </si>
  <si>
    <t>mediator of RNA polymerase II transcription subunit 17(LOC101309159)</t>
  </si>
  <si>
    <t>XP_004295861</t>
  </si>
  <si>
    <t>kinesin-like protein KIN12B(LOC101291225)</t>
  </si>
  <si>
    <t>XP_004303406</t>
  </si>
  <si>
    <t>E3 ubiquitin-protein ligase PUB23(LOC101304597)</t>
  </si>
  <si>
    <t>XP_004287081</t>
  </si>
  <si>
    <t>uncharacterized LOC101298054(LOC101298054)</t>
  </si>
  <si>
    <t>XP_011458955</t>
  </si>
  <si>
    <t>uroporphyrinogen-III synthase, chloroplastic(LOC101313861)</t>
  </si>
  <si>
    <t>XP_004296788</t>
  </si>
  <si>
    <t>vesicle-associated protein 2-2-like(LOC101292886)</t>
  </si>
  <si>
    <t>XP_004302011</t>
  </si>
  <si>
    <t>cysteine synthase(LOC101291839)</t>
  </si>
  <si>
    <t>XP_004299406</t>
  </si>
  <si>
    <t>uncharacterized LOC101293977(LOC101293977)</t>
  </si>
  <si>
    <t>XP_004291281</t>
  </si>
  <si>
    <t>probable nucleoredoxin 3(LOC101307749)</t>
  </si>
  <si>
    <t>XP_008378444</t>
  </si>
  <si>
    <t>replication factor C subunit 3(LOC103441543)</t>
  </si>
  <si>
    <t>XP_004302535</t>
  </si>
  <si>
    <t>ethylene-overproduction protein 1(LOC101304683)</t>
  </si>
  <si>
    <t>XP_004299517</t>
  </si>
  <si>
    <t>TPR repeat-containing thioredoxin TDX(LOC101303706)</t>
  </si>
  <si>
    <t>XP_004292776</t>
  </si>
  <si>
    <t>putative sodium-coupled neutral amino acid transporter 11(LOC101301845)</t>
  </si>
  <si>
    <t>XP_004306348</t>
  </si>
  <si>
    <t>cinnamoyl-CoA reductase 2(LOC101295267)</t>
  </si>
  <si>
    <t>XP_004289954</t>
  </si>
  <si>
    <t>probable arabinose 5-phosphate isomerase(LOC101315007)</t>
  </si>
  <si>
    <t>XP_004290489</t>
  </si>
  <si>
    <t>peroxidase 12(LOC101310766)</t>
  </si>
  <si>
    <t>XP_011466267</t>
  </si>
  <si>
    <t>protein transport protein SEC13 homolog B-like(LOC101306934)</t>
  </si>
  <si>
    <t>XP_004307147</t>
  </si>
  <si>
    <t>phosphoglucan phosphatase DSP4, amyloplastic(LOC101293432)</t>
  </si>
  <si>
    <t>XP_011465224</t>
  </si>
  <si>
    <t>uncharacterized LOC101298433(LOC101298433)</t>
  </si>
  <si>
    <t>XP_004293821</t>
  </si>
  <si>
    <t>mitochondrial arginine transporter BAC1(LOC101307379)</t>
  </si>
  <si>
    <t>XP_004307424</t>
  </si>
  <si>
    <t>uncharacterized LOC101309092(LOC101309092)</t>
  </si>
  <si>
    <t>XP_004303363</t>
  </si>
  <si>
    <t>F-box protein At3g58530(LOC101291937)</t>
  </si>
  <si>
    <t>XP_004290288</t>
  </si>
  <si>
    <t>probable cysteine proteinase A494(LOC101294030)</t>
  </si>
  <si>
    <t>XP_004297607</t>
  </si>
  <si>
    <t>protein WHI4(LOC101299179)</t>
  </si>
  <si>
    <t>XP_004289095</t>
  </si>
  <si>
    <t>kinesin-like protein NACK2(LOC101300397)</t>
  </si>
  <si>
    <t>XP_004298938</t>
  </si>
  <si>
    <t>serine/threonine-protein kinase HT1-like(LOC101299957)</t>
  </si>
  <si>
    <t>XP_004300350</t>
  </si>
  <si>
    <t>methylglutaconyl-CoA hydratase, mitochondrial(LOC101292604)</t>
  </si>
  <si>
    <t>XP_004295402</t>
  </si>
  <si>
    <t>uncharacterized LOC101293080(LOC101293080)</t>
  </si>
  <si>
    <t>XP_004289899</t>
  </si>
  <si>
    <t>tryptophan synthase alpha chain(LOC101298079)</t>
  </si>
  <si>
    <t>AFQ21787</t>
  </si>
  <si>
    <t>XP_011466922</t>
  </si>
  <si>
    <t>tyrosine aminotransferase-like(LOC101305385)</t>
  </si>
  <si>
    <t>XP_011463075</t>
  </si>
  <si>
    <t>uncharacterized LOC101305941(LOC101305941)</t>
  </si>
  <si>
    <t>XP_004291690</t>
  </si>
  <si>
    <t>bifunctional nitrilase/nitrile hydratase NIT4B(LOC101314432)</t>
  </si>
  <si>
    <t>XP_004300444</t>
  </si>
  <si>
    <t>ATP-dependent Clp protease proteolytic subunit 5, chloroplastic(LOC101296387)</t>
  </si>
  <si>
    <t>XP_004302667</t>
  </si>
  <si>
    <t>ataxin-3 homolog(LOC101294090)</t>
  </si>
  <si>
    <t>XP_004310102</t>
  </si>
  <si>
    <t>uncharacterized LOC101291491(LOC101291491)</t>
  </si>
  <si>
    <t>XP_004310017</t>
  </si>
  <si>
    <t>peroxisome biogenesis factor 10-like(LOC101314051)</t>
  </si>
  <si>
    <t>XP_004296513</t>
  </si>
  <si>
    <t>TBC1 domain family member 5 homolog B(LOC101301380)</t>
  </si>
  <si>
    <t>XP_004300494</t>
  </si>
  <si>
    <t>bidirectional sugar transporter SWEET4(LOC101312637)</t>
  </si>
  <si>
    <t>XP_004303068</t>
  </si>
  <si>
    <t>crossover junction endonuclease MUS81(LOC101293899)</t>
  </si>
  <si>
    <t>XP_004310010</t>
  </si>
  <si>
    <t>very-long-chain 3-oxoacyl-CoA reductase 1-like(LOC101311823)</t>
  </si>
  <si>
    <t>XP_004307618</t>
  </si>
  <si>
    <t>eukaryotic translation initiation factor 3 subunit F(LOC101295176)</t>
  </si>
  <si>
    <t>XP_004295009</t>
  </si>
  <si>
    <t>mitochondrial dicarboxylate/tricarboxylate transporter DTC-like(LOC101310100)</t>
  </si>
  <si>
    <t>XP_011468041</t>
  </si>
  <si>
    <t>nudix hydrolase 23, chloroplastic(LOC101313330)</t>
  </si>
  <si>
    <t>XP_004298378</t>
  </si>
  <si>
    <t>monoacylglycerol lipase ABHD6(LOC101313306)</t>
  </si>
  <si>
    <t>XP_004301271</t>
  </si>
  <si>
    <t>probable protein phosphatase 2C 8(LOC101299681)</t>
  </si>
  <si>
    <t>XP_004295196</t>
  </si>
  <si>
    <t>uncharacterized LOC101295790(LOC101295790)</t>
  </si>
  <si>
    <t>XP_008230329</t>
  </si>
  <si>
    <t>E3 ubiquitin-protein ligase Praja-1(LOC103329610)</t>
  </si>
  <si>
    <t>XP_004304711</t>
  </si>
  <si>
    <t>DNA damage-binding protein 1(LOC101298151)</t>
  </si>
  <si>
    <t>CCA29095</t>
  </si>
  <si>
    <t>XP_004302074</t>
  </si>
  <si>
    <t>putative DNA-binding protein ESCAROLA(LOC101311295)</t>
  </si>
  <si>
    <t>XP_004290582</t>
  </si>
  <si>
    <t>cell division cycle protein 123 homolog(LOC101291005)</t>
  </si>
  <si>
    <t>XP_004302750</t>
  </si>
  <si>
    <t>WAT1-related protein At2g37460-like(LOC101296974)</t>
  </si>
  <si>
    <t>XP_011460605</t>
  </si>
  <si>
    <t>protein SCAR1(LOC101294920)</t>
  </si>
  <si>
    <t>XP_004297567</t>
  </si>
  <si>
    <t>3-oxoacyl-[acyl-carrier-protein] reductase 4-like(LOC101309825)</t>
  </si>
  <si>
    <t>XP_004294908</t>
  </si>
  <si>
    <t>uncharacterized LOC101300891(LOC101300891)</t>
  </si>
  <si>
    <t>XP_004291676</t>
  </si>
  <si>
    <t>histone deacetylase 8(LOC101309320)</t>
  </si>
  <si>
    <t>XP_011462966</t>
  </si>
  <si>
    <t>protein PHYLLO, chloroplastic(LOC101297638)</t>
  </si>
  <si>
    <t>XP_004288415</t>
  </si>
  <si>
    <t>uncharacterized LOC101313552(LOC101313552)</t>
  </si>
  <si>
    <t>XP_004306557</t>
  </si>
  <si>
    <t>programmed cell death protein 2(LOC101302865)</t>
  </si>
  <si>
    <t>XP_004309638</t>
  </si>
  <si>
    <t>U5 small nuclear ribonucleoprotein 40 kDa protein(LOC101313272)</t>
  </si>
  <si>
    <t>XP_004291039</t>
  </si>
  <si>
    <t>glycine dehydrogenase (decarboxylating), mitochondrial(LOC101308733)</t>
  </si>
  <si>
    <t>XP_011467852</t>
  </si>
  <si>
    <t>alpha/beta hydrolase domain-containing protein 17C(LOC105352435)</t>
  </si>
  <si>
    <t>XP_008220629</t>
  </si>
  <si>
    <t>tubulin beta chain-like(LOC103320696)</t>
  </si>
  <si>
    <t>XP_004307207</t>
  </si>
  <si>
    <t>ATP-dependent Clp protease proteolytic subunit 3, chloroplastic(LOC101312482)</t>
  </si>
  <si>
    <t>XP_004310079</t>
  </si>
  <si>
    <t>chlorophyll a-b binding protein, chloroplastic(LOC101309318)</t>
  </si>
  <si>
    <t>XP_011465768</t>
  </si>
  <si>
    <t>ATP-dependent RNA helicase DHX36(LOC101306826)</t>
  </si>
  <si>
    <t>XP_004293324</t>
  </si>
  <si>
    <t>39S ribosomal protein L4, mitochondrial(LOC101304072)</t>
  </si>
  <si>
    <t>AFP55585</t>
  </si>
  <si>
    <t>XP_011457814</t>
  </si>
  <si>
    <t>DNA repair protein REV1(LOC101300216)</t>
  </si>
  <si>
    <t>XP_004291913</t>
  </si>
  <si>
    <t>protein DA1(LOC101309904)</t>
  </si>
  <si>
    <t>XP_004303887</t>
  </si>
  <si>
    <t>persulfide dioxygenase ETHE1 homolog, mitochondrial(LOC101313434)</t>
  </si>
  <si>
    <t>XP_011458792</t>
  </si>
  <si>
    <t>F-box protein 7(LOC101308435)</t>
  </si>
  <si>
    <t>XP_004300273</t>
  </si>
  <si>
    <t>tobamovirus multiplication protein 2A(LOC101293885)</t>
  </si>
  <si>
    <t>XP_011467430</t>
  </si>
  <si>
    <t>uncharacterized LOC101310352(LOC101310352)</t>
  </si>
  <si>
    <t>XP_004306509</t>
  </si>
  <si>
    <t>uncharacterized LOC101313448(LOC101313448)</t>
  </si>
  <si>
    <t>XP_004292853</t>
  </si>
  <si>
    <t>E3 ubiquitin-protein ligase PUB23(LOC101304360)</t>
  </si>
  <si>
    <t>XP_011463115</t>
  </si>
  <si>
    <t>SPX and EXS domain-containing protein 1(LOC101308609)</t>
  </si>
  <si>
    <t>XP_004303210</t>
  </si>
  <si>
    <t>protein trichome birefringence-like 43(LOC101291258)</t>
  </si>
  <si>
    <t>XP_004294422</t>
  </si>
  <si>
    <t>indole-3-acetate O-methyltransferase 1(LOC101295605)</t>
  </si>
  <si>
    <t>XP_004293829</t>
  </si>
  <si>
    <t>transcription factor GTE1-like(LOC101309619)</t>
  </si>
  <si>
    <t>XP_004300215</t>
  </si>
  <si>
    <t>syntaxin-22-like(LOC101300150)</t>
  </si>
  <si>
    <t>XP_011461465</t>
  </si>
  <si>
    <t>LRR repeats and ubiquitin-like domain-containing protein At2g30105(LOC101292395)</t>
  </si>
  <si>
    <t>XP_004287399</t>
  </si>
  <si>
    <t>protein CONTINUOUS VASCULAR RING 1-like(LOC101295742)</t>
  </si>
  <si>
    <t>XP_004304303</t>
  </si>
  <si>
    <t>defective in cullin neddylation protein 1(LOC101292435)</t>
  </si>
  <si>
    <t>XP_004306514</t>
  </si>
  <si>
    <t>ras-related protein RABA4c(LOC101314884)</t>
  </si>
  <si>
    <t>XP_004287771</t>
  </si>
  <si>
    <t>NEP1-interacting protein 1-like(LOC101312761)</t>
  </si>
  <si>
    <t>XP_004302968</t>
  </si>
  <si>
    <t>peptide deformylase 1A, chloroplastic/mitochondrial(LOC101312844)</t>
  </si>
  <si>
    <t>XP_004297706</t>
  </si>
  <si>
    <t>phytochrome-associated serine/threonine-protein phosphatase(LOC101305656)</t>
  </si>
  <si>
    <t>XP_004292148</t>
  </si>
  <si>
    <t>pentatricopeptide repeat-containing protein MRL1, chloroplastic(LOC101297215)</t>
  </si>
  <si>
    <t>XP_004287769</t>
  </si>
  <si>
    <t>probable prolyl 4-hydroxylase 10(LOC101312187)</t>
  </si>
  <si>
    <t>XP_004294568</t>
  </si>
  <si>
    <t>pentatricopeptide repeat-containing protein At4g18975, chloroplastic-like(LOC101291320)</t>
  </si>
  <si>
    <t>XP_011459177</t>
  </si>
  <si>
    <t>putative L-ascorbate peroxidase 6(LOC101295782)</t>
  </si>
  <si>
    <t>XP_011469757</t>
  </si>
  <si>
    <t>serine/arginine-rich SC35-like splicing factor SCL30(LOC101308510)</t>
  </si>
  <si>
    <t>XP_004290655</t>
  </si>
  <si>
    <t>chloroplast stem-loop binding protein of 41 kDa a, chloroplastic(LOC101315299)</t>
  </si>
  <si>
    <t>XP_004310012</t>
  </si>
  <si>
    <t>regulator of G-protein signaling 1(LOC101312599)</t>
  </si>
  <si>
    <t>XP_004296650</t>
  </si>
  <si>
    <t>uncharacterized LOC101295704(LOC101295704)</t>
  </si>
  <si>
    <t>XP_004302726</t>
  </si>
  <si>
    <t>diaminopimelate epimerase, chloroplastic(LOC101314674)</t>
  </si>
  <si>
    <t>XP_004301038</t>
  </si>
  <si>
    <t>GDSL esterase/lipase At3g48460(LOC101297353)</t>
  </si>
  <si>
    <t>XP_008382034</t>
  </si>
  <si>
    <t>protein EXORDIUM-like 2(LOC103444863)</t>
  </si>
  <si>
    <t>XP_004303872</t>
  </si>
  <si>
    <t>two-pore potassium channel 3-like(LOC101307905)</t>
  </si>
  <si>
    <t>XP_004307670</t>
  </si>
  <si>
    <t>flavonol synthase/flavanone 3-hydroxylase-like(LOC101309876)</t>
  </si>
  <si>
    <t>XP_004288875</t>
  </si>
  <si>
    <t>probable rhamnogalacturonate lyase B(LOC101298655)</t>
  </si>
  <si>
    <t>XP_004290635</t>
  </si>
  <si>
    <t>uncharacterized LOC101308336(LOC101308336)</t>
  </si>
  <si>
    <t>AFR46573</t>
  </si>
  <si>
    <t>XP_004296531</t>
  </si>
  <si>
    <t>28 kDa ribonucleoprotein, chloroplastic(LOC101306511)</t>
  </si>
  <si>
    <t>XP_011465754</t>
  </si>
  <si>
    <t>probable RNA polymerase II transcription factor B subunit 1-1(LOC101303127)</t>
  </si>
  <si>
    <t>XP_004290996</t>
  </si>
  <si>
    <t>uncharacterized LOC101296057(LOC101296057)</t>
  </si>
  <si>
    <t>XP_004289827</t>
  </si>
  <si>
    <t>L-galactose dehydrogenase(LOC101299720)</t>
  </si>
  <si>
    <t>XP_004302407</t>
  </si>
  <si>
    <t>WW domain-containing protein WWM1-like(LOC101314388)</t>
  </si>
  <si>
    <t>XP_004300402</t>
  </si>
  <si>
    <t>nostrin(LOC101307892)</t>
  </si>
  <si>
    <t>XP_004297026</t>
  </si>
  <si>
    <t>PI-PLC X-box domain-containing protein DDB_G0293730-like(LOC101291813)</t>
  </si>
  <si>
    <t>XP_004298636</t>
  </si>
  <si>
    <t>protein transport protein Sec24-like At4g32640(LOC101299861)</t>
  </si>
  <si>
    <t>XP_004307177</t>
  </si>
  <si>
    <t>uncharacterized LOC101303157(LOC101303157)</t>
  </si>
  <si>
    <t>XP_004300331</t>
  </si>
  <si>
    <t>ATP-dependent Clp protease proteolytic subunit-related protein 4, chloroplastic(LOC101311578)</t>
  </si>
  <si>
    <t>XP_004302591</t>
  </si>
  <si>
    <t>mitoferrin-like(LOC101296785)</t>
  </si>
  <si>
    <t>XP_004299243</t>
  </si>
  <si>
    <t>translation initiation factor eIF-2B subunit delta(LOC101294944)</t>
  </si>
  <si>
    <t>XP_004294111</t>
  </si>
  <si>
    <t>probable BOI-related E3 ubiquitin-protein ligase 3(LOC101297222)</t>
  </si>
  <si>
    <t>XP_011459627</t>
  </si>
  <si>
    <t>1-aminocyclopropane-1-carboxylate oxidase homolog 2-like(LOC101304995)</t>
  </si>
  <si>
    <t>XP_011457837</t>
  </si>
  <si>
    <t>cyclin-D1-1-like(LOC101308931)</t>
  </si>
  <si>
    <t>XP_004309949</t>
  </si>
  <si>
    <t>4-coumarate--CoA ligase 2-like(LOC101313178)</t>
  </si>
  <si>
    <t>XP_004290518</t>
  </si>
  <si>
    <t>WAT1-related protein At1g43650(LOC101295672)</t>
  </si>
  <si>
    <t>XP_004296832</t>
  </si>
  <si>
    <t>alanine--tRNA ligase, mitochondrial(LOC101306421)</t>
  </si>
  <si>
    <t>XP_004298974</t>
  </si>
  <si>
    <t>probable kinetochore protein SPC25(LOC101310992)</t>
  </si>
  <si>
    <t>XP_004294572</t>
  </si>
  <si>
    <t>osmotin-like protein(LOC101292677)</t>
  </si>
  <si>
    <t>XP_004299792</t>
  </si>
  <si>
    <t>calcium-transporting ATPase 8, plasma membrane-type-like(LOC101314756)</t>
  </si>
  <si>
    <t>XP_004306703</t>
  </si>
  <si>
    <t>GDSL esterase/lipase At4g01130(LOC101299703)</t>
  </si>
  <si>
    <t>XP_007202264</t>
  </si>
  <si>
    <t>hypothetical protein(PRUPE_ppa007773mg)</t>
  </si>
  <si>
    <t>XP_004292313</t>
  </si>
  <si>
    <t>xylem cysteine proteinase 1(LOC101312696)</t>
  </si>
  <si>
    <t>XP_004304398</t>
  </si>
  <si>
    <t>uncharacterized LOC101301224(LOC101301224)</t>
  </si>
  <si>
    <t>XP_004300214</t>
  </si>
  <si>
    <t>uncharacterized LOC101299868(LOC101299868)</t>
  </si>
  <si>
    <t>XP_004303142</t>
  </si>
  <si>
    <t>protein-lysine methyltransferase C42C1.13(LOC101291936)</t>
  </si>
  <si>
    <t>XP_004307828</t>
  </si>
  <si>
    <t>protein EXORDIUM-like 3(LOC101310750)</t>
  </si>
  <si>
    <t>XP_011469850</t>
  </si>
  <si>
    <t>protein LST8 homolog(LOC101303747)</t>
  </si>
  <si>
    <t>XP_004307948</t>
  </si>
  <si>
    <t>uncharacterized LOC101301247(LOC101301247)</t>
  </si>
  <si>
    <t>XP_004309827</t>
  </si>
  <si>
    <t>protein farnesyltransferase/geranylgeranyltransferase type-1 subunit alpha(LOC101314529)</t>
  </si>
  <si>
    <t>XP_004289886</t>
  </si>
  <si>
    <t>transmembrane protein 64(LOC101294025)</t>
  </si>
  <si>
    <t>XP_007202410</t>
  </si>
  <si>
    <t>hypothetical protein(PRUPE_ppa009633mg)</t>
  </si>
  <si>
    <t>XP_007222537</t>
  </si>
  <si>
    <t>hypothetical protein(PRUPE_ppa008325mg)</t>
  </si>
  <si>
    <t>XP_004293241</t>
  </si>
  <si>
    <t>cytochrome b561, DM13 and DOMON domain-containing protein At5g54830(LOC101293071)</t>
  </si>
  <si>
    <t>XP_004292325</t>
  </si>
  <si>
    <t>uncharacterized hydrolase YNR064C-like(LOC101291696)</t>
  </si>
  <si>
    <t>XP_004288489</t>
  </si>
  <si>
    <t>uncharacterized LOC101314992(LOC101314992)</t>
  </si>
  <si>
    <t>XP_004291542</t>
  </si>
  <si>
    <t>pleiotropic drug resistance protein 2-like(LOC101313090)</t>
  </si>
  <si>
    <t>XP_004297643</t>
  </si>
  <si>
    <t>spermidine synthase 2(LOC101311471)</t>
  </si>
  <si>
    <t>XP_004295148</t>
  </si>
  <si>
    <t>3-deoxy-manno-octulosonate cytidylyltransferase, mitochondrial(LOC101304753)</t>
  </si>
  <si>
    <t>XP_004288143</t>
  </si>
  <si>
    <t>probable aquaporin SIP2-1(LOC101304128)</t>
  </si>
  <si>
    <t>XP_004296912</t>
  </si>
  <si>
    <t>probable ATP-dependent DNA helicase CHR12(LOC101306513)</t>
  </si>
  <si>
    <t>XP_004290606</t>
  </si>
  <si>
    <t>uncharacterized LOC101299437(LOC101299437)</t>
  </si>
  <si>
    <t>BAA90743</t>
  </si>
  <si>
    <t>XP_004295106</t>
  </si>
  <si>
    <t>chitinase-like protein 2(LOC101315219)</t>
  </si>
  <si>
    <t>XP_004299325</t>
  </si>
  <si>
    <t>SNAP25 homologous protein SNAP33-like(LOC101294945)</t>
  </si>
  <si>
    <t>XP_004293448</t>
  </si>
  <si>
    <t>cytochrome b561 and DOMON domain-containing protein At2g04850(LOC101314441)</t>
  </si>
  <si>
    <t>XP_004293398</t>
  </si>
  <si>
    <t>SNF1-related protein kinase regulatory subunit beta-2(LOC101300319)</t>
  </si>
  <si>
    <t>XP_004302237</t>
  </si>
  <si>
    <t>uncharacterized LOC101313033(LOC101313033)</t>
  </si>
  <si>
    <t>XP_004287973</t>
  </si>
  <si>
    <t>probable esterase KAI2(LOC101300661)</t>
  </si>
  <si>
    <t>XP_004299548</t>
  </si>
  <si>
    <t>guanine nucleotide-binding protein subunit beta-like protein(LOC101313214)</t>
  </si>
  <si>
    <t>XP_004303974</t>
  </si>
  <si>
    <t>uncharacterized LOC101315256(LOC101315256)</t>
  </si>
  <si>
    <t>XP_004298973</t>
  </si>
  <si>
    <t>probable LRR receptor-like serine/threonine-protein kinase At4g26540(LOC101310700)</t>
  </si>
  <si>
    <t>XP_004287462</t>
  </si>
  <si>
    <t>protein phosphatase 1 regulatory subunit pprA(LOC101292627)</t>
  </si>
  <si>
    <t>XP_004302935</t>
  </si>
  <si>
    <t>uncharacterized LOC101302466(LOC101302466)</t>
  </si>
  <si>
    <t>XP_004307738</t>
  </si>
  <si>
    <t>probable WRKY transcription factor 70(LOC101306674)</t>
  </si>
  <si>
    <t>XP_004294957</t>
  </si>
  <si>
    <t>WD repeat-containing protein 43(LOC101291998)</t>
  </si>
  <si>
    <t>XP_011465304</t>
  </si>
  <si>
    <t>angio-associated migratory cell protein-like(LOC101309353)</t>
  </si>
  <si>
    <t>XP_004297634</t>
  </si>
  <si>
    <t>2-methylene-furan-3-one reductase(LOC101308862)</t>
  </si>
  <si>
    <t>XP_004307682</t>
  </si>
  <si>
    <t>eukaryotic translation initiation factor 2 subunit alpha-like(LOC101313931)</t>
  </si>
  <si>
    <t>XP_004303628</t>
  </si>
  <si>
    <t>probable inactive purple acid phosphatase 16(LOC101302956)</t>
  </si>
  <si>
    <t>AEJ90198</t>
  </si>
  <si>
    <t>XP_004293552</t>
  </si>
  <si>
    <t>clathrin light chain 1-like(LOC101297618)</t>
  </si>
  <si>
    <t>XP_004308699</t>
  </si>
  <si>
    <t>uncharacterized protein At1g28695-like(LOC101290999)</t>
  </si>
  <si>
    <t>XP_011462583</t>
  </si>
  <si>
    <t>prolyl 4-hydroxylase 1(LOC101312919)</t>
  </si>
  <si>
    <t>XP_011462566</t>
  </si>
  <si>
    <t>histone-lysine N-methyltransferase ATX2(LOC101303032)</t>
  </si>
  <si>
    <t>XP_004299394</t>
  </si>
  <si>
    <t>nuclear ribonuclease Z(LOC101315238)</t>
  </si>
  <si>
    <t>XP_004296820</t>
  </si>
  <si>
    <t>protein SRG1(LOC101302744)</t>
  </si>
  <si>
    <t>XP_004303477</t>
  </si>
  <si>
    <t>omega-amidase,chloroplastic(LOC101304110)</t>
  </si>
  <si>
    <t>XP_004303639</t>
  </si>
  <si>
    <t>S-formylglutathione hydrolase(LOC101306250)</t>
  </si>
  <si>
    <t>XP_004304276</t>
  </si>
  <si>
    <t>pectinesterase 31(LOC101308696)</t>
  </si>
  <si>
    <t>XP_004303057</t>
  </si>
  <si>
    <t>peptidyl-prolyl cis-trans isomerase FKBP16-4, chloroplastic(LOC101315065)</t>
  </si>
  <si>
    <t>XP_011464745</t>
  </si>
  <si>
    <t>carboxymethylenebutenolidase homolog(LOC101296005)</t>
  </si>
  <si>
    <t>XP_004294333</t>
  </si>
  <si>
    <t>kinesin-3(LOC101293857)</t>
  </si>
  <si>
    <t>XP_004289784</t>
  </si>
  <si>
    <t>probable prolyl 4-hydroxylase 9(LOC101310176)</t>
  </si>
  <si>
    <t>XP_011458890</t>
  </si>
  <si>
    <t>clathrin interactor EPSIN 1(LOC101300589)</t>
  </si>
  <si>
    <t>XP_011467919</t>
  </si>
  <si>
    <t>anthocyanidin 3-O-glucosyltransferase 2-like(LOC105352450)</t>
  </si>
  <si>
    <t>XP_004295033</t>
  </si>
  <si>
    <t>probable protein phosphatase 2C 13(LOC101292980)</t>
  </si>
  <si>
    <t>XP_004307131</t>
  </si>
  <si>
    <t>annexin-like protein RJ4(LOC101313351)</t>
  </si>
  <si>
    <t>XP_004303506</t>
  </si>
  <si>
    <t>2-Cys peroxiredoxin BAS1, chloroplastic(LOC101312555)</t>
  </si>
  <si>
    <t>XP_004296744</t>
  </si>
  <si>
    <t>ADP-ribosylation factor 1(LOC101301576)</t>
  </si>
  <si>
    <t>XP_011457531</t>
  </si>
  <si>
    <t>random slug protein 5(LOC101304446)</t>
  </si>
  <si>
    <t>XP_004303211</t>
  </si>
  <si>
    <t>ACT domain-containing protein ACR11(LOC101291547)</t>
  </si>
  <si>
    <t>XP_004302589</t>
  </si>
  <si>
    <t>protein SRG1-like(LOC101296212)</t>
  </si>
  <si>
    <t>XP_004288013</t>
  </si>
  <si>
    <t>CBS domain-containing protein CBSX1, chloroplastic(LOC101312764)</t>
  </si>
  <si>
    <t>XP_004293276</t>
  </si>
  <si>
    <t>derlin-2.2(LOC101314158)</t>
  </si>
  <si>
    <t>XP_004303064</t>
  </si>
  <si>
    <t>xanthoxin dehydrogenase(LOC101292810)</t>
  </si>
  <si>
    <t>XP_004299363</t>
  </si>
  <si>
    <t>myb-related protein 306-like(LOC101306044)</t>
  </si>
  <si>
    <t>XP_004304528</t>
  </si>
  <si>
    <t>short-chain dehydrogenase reductase 2a(LOC101292526)</t>
  </si>
  <si>
    <t>XP_004299071</t>
  </si>
  <si>
    <t>IST1 homolog(LOC101314464)</t>
  </si>
  <si>
    <t>XP_004287214</t>
  </si>
  <si>
    <t>NADH--cytochrome b5 reductase 1-like(LOC101314495)</t>
  </si>
  <si>
    <t>XP_004290782</t>
  </si>
  <si>
    <t>WD repeat-containing protein 89 homolog(LOC101304442)</t>
  </si>
  <si>
    <t>XP_004305985</t>
  </si>
  <si>
    <t>uncharacterized LOC101294688(LOC101294688)</t>
  </si>
  <si>
    <t>AKT71851</t>
  </si>
  <si>
    <t>XP_004299079</t>
  </si>
  <si>
    <t>homocysteine S-methyltransferase 1(LOC101292308)</t>
  </si>
  <si>
    <t>CAA04767</t>
  </si>
  <si>
    <t>XP_008225209</t>
  </si>
  <si>
    <t>GDSL esterase/lipase At5g45910(LOC103324870)</t>
  </si>
  <si>
    <t>XP_004299768</t>
  </si>
  <si>
    <t>superkiller viralicidic activity 2-like 2(LOC101306821)</t>
  </si>
  <si>
    <t>XP_011470532</t>
  </si>
  <si>
    <t>pentatricopeptide repeat-containing protein At1g02060, chloroplastic(LOC101298843)</t>
  </si>
  <si>
    <t>XP_004304511</t>
  </si>
  <si>
    <t>uncharacterized LOC101312561(LOC101312561)</t>
  </si>
  <si>
    <t>XP_004306551</t>
  </si>
  <si>
    <t>2-dehydro-3-deoxyphosphooctonate aldolase 1(LOC101301235)</t>
  </si>
  <si>
    <t>XP_004290507</t>
  </si>
  <si>
    <t>thioredoxin Y1, chloroplastic(LOC101291981)</t>
  </si>
  <si>
    <t>XP_004302526</t>
  </si>
  <si>
    <t>thioredoxin H9(LOC101301882)</t>
  </si>
  <si>
    <t>XP_004299775</t>
  </si>
  <si>
    <t>phospholipase A2-alpha(LOC101308871)</t>
  </si>
  <si>
    <t>XP_011470347</t>
  </si>
  <si>
    <t>probable prolyl 4-hydroxylase 12(LOC101312789)</t>
  </si>
  <si>
    <t>BAG13450</t>
  </si>
  <si>
    <t>XP_011467620</t>
  </si>
  <si>
    <t>reticulon-like protein B8(LOC101293699)</t>
  </si>
  <si>
    <t>XP_004299097</t>
  </si>
  <si>
    <t>ras-related protein Rab7(LOC101298419)</t>
  </si>
  <si>
    <t>XP_004287777</t>
  </si>
  <si>
    <t>peroxidase 64(LOC101314499)</t>
  </si>
  <si>
    <t>XP_004295041</t>
  </si>
  <si>
    <t>E3 ubiquitin-protein ligase UPL6(LOC101295607)</t>
  </si>
  <si>
    <t>XP_004294476</t>
  </si>
  <si>
    <t>vesicle-associated protein 4-1-like(LOC101312421)</t>
  </si>
  <si>
    <t>XP_004295480</t>
  </si>
  <si>
    <t>protein argonaute 2(LOC101297919)</t>
  </si>
  <si>
    <t>XP_004288352</t>
  </si>
  <si>
    <t>THO complex subunit 4D(LOC101293924)</t>
  </si>
  <si>
    <t>XP_004307978</t>
  </si>
  <si>
    <t>zinc finger protein CONSTANS-LIKE 1(LOC101310555)</t>
  </si>
  <si>
    <t>Q8GU25</t>
  </si>
  <si>
    <t>XP_004306941</t>
  </si>
  <si>
    <t>uncharacterized LOC101300951(LOC101300951)</t>
  </si>
  <si>
    <t>XP_004297608</t>
  </si>
  <si>
    <t>inactive protein kinase SELMODRAFT_444075(LOC101299468)</t>
  </si>
  <si>
    <t>XP_004294311</t>
  </si>
  <si>
    <t>probable phytol kinase 2, chloroplastic(LOC101312326)</t>
  </si>
  <si>
    <t>XP_004302167</t>
  </si>
  <si>
    <t>uncharacterized LOC101315444(LOC101315444)</t>
  </si>
  <si>
    <t>XP_011469645</t>
  </si>
  <si>
    <t>uncharacterized LOC101292946(LOC101292946)</t>
  </si>
  <si>
    <t>XP_004302745</t>
  </si>
  <si>
    <t>short-chain dehydrogenase TIC 32, chloroplastic(LOC101295243)</t>
  </si>
  <si>
    <t>XP_004289927</t>
  </si>
  <si>
    <t>uncharacterized LOC101306870(LOC101306870)</t>
  </si>
  <si>
    <t>XP_004307987</t>
  </si>
  <si>
    <t>calcineurin B-like protein 4(LOC101313455)</t>
  </si>
  <si>
    <t>XP_004294902</t>
  </si>
  <si>
    <t>probable LRR receptor-like serine/threonine-protein kinase At4g26540(LOC101299278)</t>
  </si>
  <si>
    <t>XP_004287487</t>
  </si>
  <si>
    <t>mitogen-activated protein kinase kinase 6(LOC101299988)</t>
  </si>
  <si>
    <t>XP_004304285</t>
  </si>
  <si>
    <t>protein ODORANT1(LOC101311397)</t>
  </si>
  <si>
    <t>XP_004287200</t>
  </si>
  <si>
    <t>E3 ubiquitin ligase BIG BROTHER-related(LOC101309476)</t>
  </si>
  <si>
    <t>NP_001266990</t>
  </si>
  <si>
    <t>probable tyrosine-protein phosphatase At1g05000-like(PTP)</t>
  </si>
  <si>
    <t>XP_004296367</t>
  </si>
  <si>
    <t>60S ribosomal protein L5-like(LOC101300331)</t>
  </si>
  <si>
    <t>XP_004299311</t>
  </si>
  <si>
    <t>uncharacterized LOC101290862(LOC101290862)</t>
  </si>
  <si>
    <t>XP_011470275</t>
  </si>
  <si>
    <t>uncharacterized LOC101296822(LOC101296822)</t>
  </si>
  <si>
    <t>XP_004300404</t>
  </si>
  <si>
    <t>trihelix transcription factor GT-3b-like(LOC101308468)</t>
  </si>
  <si>
    <t>XP_004290164</t>
  </si>
  <si>
    <t>uncharacterized LOC101305809(LOC101305809)</t>
  </si>
  <si>
    <t>XP_004306363</t>
  </si>
  <si>
    <t>WD repeat-containing protein 82(LOC101300178)</t>
  </si>
  <si>
    <t>XP_004287181</t>
  </si>
  <si>
    <t>probable uridine nucleosidase 2(LOC101304027)</t>
  </si>
  <si>
    <t>XP_004302891</t>
  </si>
  <si>
    <t>golgin candidate 5(LOC101314293)</t>
  </si>
  <si>
    <t>XP_004297074</t>
  </si>
  <si>
    <t>50S ribosomal protein L3-2, chloroplastic(LOC101309241)</t>
  </si>
  <si>
    <t>XP_004294929</t>
  </si>
  <si>
    <t>transcription factor Pur-alpha 1(LOC101307472)</t>
  </si>
  <si>
    <t>XP_004309488</t>
  </si>
  <si>
    <t>staphylococcal nuclease domain-containing protein 1(LOC101313948)</t>
  </si>
  <si>
    <t>XP_011462835</t>
  </si>
  <si>
    <t>uncharacterized LOC101314843(LOC101314843)</t>
  </si>
  <si>
    <t>XP_004303507</t>
  </si>
  <si>
    <t>uncharacterized LOC101312846(LOC101312846)</t>
  </si>
  <si>
    <t>XP_004302048</t>
  </si>
  <si>
    <t>uncharacterized LOC101303717(LOC101303717)</t>
  </si>
  <si>
    <t>XP_004291885</t>
  </si>
  <si>
    <t>uncharacterized LOC101301938(LOC101301938)</t>
  </si>
  <si>
    <t>XP_004307980</t>
  </si>
  <si>
    <t>protein BOBBER 1(LOC101311133)</t>
  </si>
  <si>
    <t>XP_007222206</t>
  </si>
  <si>
    <t>hypothetical protein(PRUPE_ppa009742mg)</t>
  </si>
  <si>
    <t>XP_011467851</t>
  </si>
  <si>
    <t>DNA-directed RNA polymerase 2B, chloroplastic/mitochondrial(LOC101306253)</t>
  </si>
  <si>
    <t>XP_011466930</t>
  </si>
  <si>
    <t>prohibitin-1, mitochondrial(LOC101307706)</t>
  </si>
  <si>
    <t>XP_004294545</t>
  </si>
  <si>
    <t>methyl-CpG-binding domain-containing protein 5-like(LOC101308062)</t>
  </si>
  <si>
    <t>XP_004299180</t>
  </si>
  <si>
    <t>nitronate monooxygenase-like(LOC101299864)</t>
  </si>
  <si>
    <t>XP_011460437</t>
  </si>
  <si>
    <t>subtilisin-like protease(LOC101291223)</t>
  </si>
  <si>
    <t>XP_004298747</t>
  </si>
  <si>
    <t>replication factor C subunit 2(LOC101291141)</t>
  </si>
  <si>
    <t>XP_004294178</t>
  </si>
  <si>
    <t>ribokinase(LOC101295116)</t>
  </si>
  <si>
    <t>XP_004296237</t>
  </si>
  <si>
    <t>putative ubiquitin-conjugating enzyme E2 38(LOC101309921)</t>
  </si>
  <si>
    <t>XP_004309182</t>
  </si>
  <si>
    <t>deSI-like protein At4g17486(LOC101306393)</t>
  </si>
  <si>
    <t>XP_004291065</t>
  </si>
  <si>
    <t>transcription factor MYB44-like(LOC101292274)</t>
  </si>
  <si>
    <t>XP_011461551</t>
  </si>
  <si>
    <t>pentatricopeptide repeat-containing protein ELI1, chloroplastic-like(LOC105350636)</t>
  </si>
  <si>
    <t>XP_004288507</t>
  </si>
  <si>
    <t>14-3-3-like protein GF14 kappa(LOC101297482)</t>
  </si>
  <si>
    <t>XP_004287479</t>
  </si>
  <si>
    <t>probable 3-hydroxyisobutyrate dehydrogenase-like 1, mitochondrial(LOC101297370)</t>
  </si>
  <si>
    <t>XP_004291067</t>
  </si>
  <si>
    <t>probable isoaspartyl peptidase/L-asparaginase 2(LOC101292861)</t>
  </si>
  <si>
    <t>XP_004302302</t>
  </si>
  <si>
    <t>GDSL esterase/lipase At1g09390(LOC101307999)</t>
  </si>
  <si>
    <t>XP_004288392</t>
  </si>
  <si>
    <t>uncharacterized oxidoreductase At4g09670-like(LOC101306563)</t>
  </si>
  <si>
    <t>XP_011459196</t>
  </si>
  <si>
    <t>cellulose synthase A catalytic subunit 1 [UDP-forming](LOC101314532)</t>
  </si>
  <si>
    <t>XP_004290310</t>
  </si>
  <si>
    <t>NADP-dependent D-sorbitol-6-phosphate dehydrogenase-like(LOC101301627)</t>
  </si>
  <si>
    <t>XP_004288724</t>
  </si>
  <si>
    <t>pentatricopeptide repeat-containing protein At4g30700(LOC101292455)</t>
  </si>
  <si>
    <t>XP_004303308</t>
  </si>
  <si>
    <t>aspartate, glycine, lysine and serine-rich protein-like(LOC101297751)</t>
  </si>
  <si>
    <t>XP_004306955</t>
  </si>
  <si>
    <t>vesicle-associated protein 1-2(LOC101305404)</t>
  </si>
  <si>
    <t>XP_008243375</t>
  </si>
  <si>
    <t>phytanoyl-CoA dioxygenase(LOC103341606)</t>
  </si>
  <si>
    <t>XP_011468150</t>
  </si>
  <si>
    <t>splicing factor 3A subunit 2(LOC101304789)</t>
  </si>
  <si>
    <t>XP_008235090</t>
  </si>
  <si>
    <t>uncharacterized LOC103333959(LOC103333959)</t>
  </si>
  <si>
    <t>XP_004297336</t>
  </si>
  <si>
    <t>hypersensitive-induced response protein 2(LOC101314844)</t>
  </si>
  <si>
    <t>XP_004303474</t>
  </si>
  <si>
    <t>thermospermine synthase ACAULIS5(LOC101303245)</t>
  </si>
  <si>
    <t>XP_004296880</t>
  </si>
  <si>
    <t>topless-related protein 2(LOC101296764)</t>
  </si>
  <si>
    <t>XP_004296605</t>
  </si>
  <si>
    <t>importin-11(LOC101306420)</t>
  </si>
  <si>
    <t>XP_004288190</t>
  </si>
  <si>
    <t>tubulin-folding cofactor C(LOC101292739)</t>
  </si>
  <si>
    <t>XP_004299083</t>
  </si>
  <si>
    <t>tetraketide alpha-pyrone reductase 2-like(LOC101293488)</t>
  </si>
  <si>
    <t>XP_004292982</t>
  </si>
  <si>
    <t>uncharacterized LOC101294918(LOC101294918)</t>
  </si>
  <si>
    <t>XP_004299715</t>
  </si>
  <si>
    <t>uncharacterized LOC101315240(LOC101315240)</t>
  </si>
  <si>
    <t>XP_004300339</t>
  </si>
  <si>
    <t>50S ribosomal protein L19, chloroplastic(LOC101313805)</t>
  </si>
  <si>
    <t>XP_004287894</t>
  </si>
  <si>
    <t>protein PHYLLO, chloroplastic-like(LOC101299991)</t>
  </si>
  <si>
    <t>XP_004302565</t>
  </si>
  <si>
    <t>uncharacterized LOC101314001(LOC101314001)</t>
  </si>
  <si>
    <t>XP_004296816</t>
  </si>
  <si>
    <t>protein ALWAYS EARLY 3(LOC101301668)</t>
  </si>
  <si>
    <t>XP_004296748</t>
  </si>
  <si>
    <t>putative GDP-L-fucose synthase 2(LOC101303112)</t>
  </si>
  <si>
    <t>XP_004299002</t>
  </si>
  <si>
    <t>homeobox protein knotted-1-like 6(LOC101294942)</t>
  </si>
  <si>
    <t>XP_011461878</t>
  </si>
  <si>
    <t>E3 ubiquitin-protein ligase UPL1(LOC101291412)</t>
  </si>
  <si>
    <t>XP_004292277</t>
  </si>
  <si>
    <t>uncharacterized LOC101299929(LOC101299929)</t>
  </si>
  <si>
    <t>XP_004290041</t>
  </si>
  <si>
    <t>NAC transcription factor 29(LOC101294413)</t>
  </si>
  <si>
    <t>XP_004296524</t>
  </si>
  <si>
    <t>probable 3-hydroxyacyl-CoA dehydrogenase B0272.3(LOC101304468)</t>
  </si>
  <si>
    <t>XP_011469406</t>
  </si>
  <si>
    <t>uncharacterized LOC101310943(LOC101310943)</t>
  </si>
  <si>
    <t>XP_004302500</t>
  </si>
  <si>
    <t>cell division control protein 2 homolog C(LOC101294673)</t>
  </si>
  <si>
    <t>XP_004290974</t>
  </si>
  <si>
    <t>uncharacterized LOC101314046(LOC101314046)</t>
  </si>
  <si>
    <t>XP_007202540</t>
  </si>
  <si>
    <t>hypothetical protein(PRUPE_ppa011074mg)</t>
  </si>
  <si>
    <t>XP_011465948</t>
  </si>
  <si>
    <t>probable aldo-keto reductase 1(LOC101302664)</t>
  </si>
  <si>
    <t>AJW28690</t>
  </si>
  <si>
    <t>XP_004305759</t>
  </si>
  <si>
    <t>uncharacterized LOC101312755(LOC101312755)</t>
  </si>
  <si>
    <t>XP_004295667</t>
  </si>
  <si>
    <t>protein trichome birefringence-like 41(LOC101293866)</t>
  </si>
  <si>
    <t>XP_004300470</t>
  </si>
  <si>
    <t>ADP-ribosylation factor-like protein 2(LOC101304676)</t>
  </si>
  <si>
    <t>XP_004307979</t>
  </si>
  <si>
    <t>uncharacterized LOC101310838(LOC101310838)</t>
  </si>
  <si>
    <t>XP_011463559</t>
  </si>
  <si>
    <t>GPI ethanolamine phosphate transferase 1-like(LOC101299667)</t>
  </si>
  <si>
    <t>XP_004301466</t>
  </si>
  <si>
    <t>GDSL esterase/lipase At1g71691(LOC101299096)</t>
  </si>
  <si>
    <t>XP_011460581</t>
  </si>
  <si>
    <t>guanylate-binding protein 3(LOC101305731)</t>
  </si>
  <si>
    <t>XP_004291672</t>
  </si>
  <si>
    <t>coiled-coil domain-containing protein R3HCC1L(LOC101308047)</t>
  </si>
  <si>
    <t>XP_011466924</t>
  </si>
  <si>
    <t>nuclear cap-binding protein subunit 2(LOC101310621)</t>
  </si>
  <si>
    <t>XP_004300428</t>
  </si>
  <si>
    <t>PGR5-like protein 1B, chloroplastic(LOC101291054)</t>
  </si>
  <si>
    <t>XP_004294658</t>
  </si>
  <si>
    <t>chaperone protein dnaJ 20, chloroplastic(LOC101295696)</t>
  </si>
  <si>
    <t>XP_004302084</t>
  </si>
  <si>
    <t>phosphoenolpyruvate carboxylase kinase 1-like(LOC101314387)</t>
  </si>
  <si>
    <t>XP_004294686</t>
  </si>
  <si>
    <t>L-ascorbate peroxidase, cytosolic(LOC101306607)</t>
  </si>
  <si>
    <t>XP_004309126</t>
  </si>
  <si>
    <t>nephrocystin-3(LOC101312879)</t>
  </si>
  <si>
    <t>XP_008221088</t>
  </si>
  <si>
    <t>mitochondrial import receptor subunit TOM40-1(LOC103321105)</t>
  </si>
  <si>
    <t>XP_004306175</t>
  </si>
  <si>
    <t>uncharacterized LOC101309477(LOC101309477)</t>
  </si>
  <si>
    <t>XP_004294044</t>
  </si>
  <si>
    <t>AP-2 complex subunit alpha-1-like(LOC101302334)</t>
  </si>
  <si>
    <t>XP_011462803</t>
  </si>
  <si>
    <t>uncharacterized LOC105351079(LOC105351079)</t>
  </si>
  <si>
    <t>XP_004294974</t>
  </si>
  <si>
    <t>transmembrane protein 45B(LOC101297521)</t>
  </si>
  <si>
    <t>XP_004291263</t>
  </si>
  <si>
    <t>basic leucine zipper 9(LOC101302614)</t>
  </si>
  <si>
    <t>XP_011468966</t>
  </si>
  <si>
    <t>BON1-associated protein 2(LOC101301728)</t>
  </si>
  <si>
    <t>XP_004288420</t>
  </si>
  <si>
    <t>photosynthetic NDH subunit of subcomplex B 2, chloroplastic(LOC101291375)</t>
  </si>
  <si>
    <t>XP_004306206</t>
  </si>
  <si>
    <t>cytoplasmic tRNA 2-thiolation protein 2(LOC101296028)</t>
  </si>
  <si>
    <t>XP_004305353</t>
  </si>
  <si>
    <t>cytochrome P450 94C1-like(LOC101291743)</t>
  </si>
  <si>
    <t>XP_008242215</t>
  </si>
  <si>
    <t>protein CTR9 homolog(LOC103340571)</t>
  </si>
  <si>
    <t>XP_004300202</t>
  </si>
  <si>
    <t>uncharacterized protein At1g32220, chloroplastic(LOC101296386)</t>
  </si>
  <si>
    <t>XP_004301586</t>
  </si>
  <si>
    <t>cinnamoyl-CoA reductase 1(LOC101291345)</t>
  </si>
  <si>
    <t>XP_004303343</t>
  </si>
  <si>
    <t>kinesin-related protein 4(LOC101309174)</t>
  </si>
  <si>
    <t>XP_004290430</t>
  </si>
  <si>
    <t>uncharacterized LOC101292470(LOC101292470)</t>
  </si>
  <si>
    <t>XP_004304043</t>
  </si>
  <si>
    <t>protein TIC 21, chloroplastic(LOC101311780)</t>
  </si>
  <si>
    <t>XP_004301361</t>
  </si>
  <si>
    <t>ubiquitin carboxyl-terminal hydrolase 16(LOC101307995)</t>
  </si>
  <si>
    <t>XP_004293656</t>
  </si>
  <si>
    <t>bidirectional sugar transporter SWEET2-like(LOC101307671)</t>
  </si>
  <si>
    <t>XP_004307206</t>
  </si>
  <si>
    <t>WAT1-related protein At5g07050-like(LOC101312193)</t>
  </si>
  <si>
    <t>XP_004291525</t>
  </si>
  <si>
    <t>ubiquitin carboxyl-terminal hydrolase 8(LOC101307659)</t>
  </si>
  <si>
    <t>XP_004291557</t>
  </si>
  <si>
    <t>uncharacterized LOC101292962(LOC101292962)</t>
  </si>
  <si>
    <t>XP_004294873</t>
  </si>
  <si>
    <t>high mobility group B protein 10(LOC101315415)</t>
  </si>
  <si>
    <t>XP_004299936</t>
  </si>
  <si>
    <t>probable 3-hydroxyisobutyrate dehydrogenase-like 2, mitochondrial(LOC101310515)</t>
  </si>
  <si>
    <t>XP_004306958</t>
  </si>
  <si>
    <t>zinc finger protein ZAT9(LOC101306270)</t>
  </si>
  <si>
    <t>XP_011468938</t>
  </si>
  <si>
    <t>histone-lysine N-methyltransferase ATX3(LOC101315272)</t>
  </si>
  <si>
    <t>AKT74338</t>
  </si>
  <si>
    <t>XP_011466459</t>
  </si>
  <si>
    <t>receptor-like protein 12(LOC105352099)</t>
  </si>
  <si>
    <t>XP_004302153</t>
  </si>
  <si>
    <t>putative auxin efflux carrier component 8(LOC101310908)</t>
  </si>
  <si>
    <t>XP_004298969</t>
  </si>
  <si>
    <t>FAS-associated factor 2-like(LOC101309542)</t>
  </si>
  <si>
    <t>XP_004302786</t>
  </si>
  <si>
    <t>RING-H2 finger protein ATL33(LOC101307511)</t>
  </si>
  <si>
    <t>XP_004302569</t>
  </si>
  <si>
    <t>serine/threonine-protein kinase HT1(LOC101315161)</t>
  </si>
  <si>
    <t>XP_004291334</t>
  </si>
  <si>
    <t>5'-3' exoribonuclease 2-like(LOC101299054)</t>
  </si>
  <si>
    <t>XP_004309513</t>
  </si>
  <si>
    <t>hyoscyamine 6-dioxygenase-like(LOC101296447)</t>
  </si>
  <si>
    <t>XP_008223912</t>
  </si>
  <si>
    <t>extracellular ribonuclease-like(LOC103323680)</t>
  </si>
  <si>
    <t>XP_011466608</t>
  </si>
  <si>
    <t>probable membrane-associated kinase regulator 4(LOC101298922)</t>
  </si>
  <si>
    <t>XP_004307006</t>
  </si>
  <si>
    <t>autophagy-related protein 3(LOC101296322)</t>
  </si>
  <si>
    <t>XP_004291561</t>
  </si>
  <si>
    <t>zinc transporter 11-like(LOC101294137)</t>
  </si>
  <si>
    <t>XP_011463746</t>
  </si>
  <si>
    <t>thylakoid lumenal protein At1g12250, chloroplastic(LOC101291623)</t>
  </si>
  <si>
    <t>CCA29108</t>
  </si>
  <si>
    <t>XP_007211527</t>
  </si>
  <si>
    <t>hypothetical protein(PRUPE_ppa008138mg)</t>
  </si>
  <si>
    <t>XP_004291707</t>
  </si>
  <si>
    <t>uncharacterized membrane protein At1g06890(LOC101295302)</t>
  </si>
  <si>
    <t>XP_004300408</t>
  </si>
  <si>
    <t>transcription factor bHLH71(LOC101309640)</t>
  </si>
  <si>
    <t>XP_011465249</t>
  </si>
  <si>
    <t>deSI-like protein At4g17486(LOC101294949)</t>
  </si>
  <si>
    <t>XP_004303332</t>
  </si>
  <si>
    <t>methyltransferase-like protein 10(LOC101306066)</t>
  </si>
  <si>
    <t>XP_004290379</t>
  </si>
  <si>
    <t>1-aminocyclopropane-1-carboxylate oxidase 5-like(LOC101298384)</t>
  </si>
  <si>
    <t>XP_008368787</t>
  </si>
  <si>
    <t>chlorophyll a-b binding protein 6, chloroplastic(LOC103432374)</t>
  </si>
  <si>
    <t>XP_004289052</t>
  </si>
  <si>
    <t>uncharacterized LOC101310938(LOC101310938)</t>
  </si>
  <si>
    <t>NP_001235384</t>
  </si>
  <si>
    <t>uncharacterized LOC100499741(LOC100499741)</t>
  </si>
  <si>
    <t>XP_004290563</t>
  </si>
  <si>
    <t>uncharacterized LOC101309601(LOC101309601)</t>
  </si>
  <si>
    <t>XP_008343393</t>
  </si>
  <si>
    <t>(+)-neomenthol dehydrogenase-like(LOC103406159)</t>
  </si>
  <si>
    <t>XP_004303535</t>
  </si>
  <si>
    <t>alpha/beta hydrolase domain-containing protein 11(LOC101297650)</t>
  </si>
  <si>
    <t>XP_004302837</t>
  </si>
  <si>
    <t>protein REVEILLE 8(LOC101297747)</t>
  </si>
  <si>
    <t>XP_004298843</t>
  </si>
  <si>
    <t>reticulon-like protein B2(LOC101295809)</t>
  </si>
  <si>
    <t>XP_011459207</t>
  </si>
  <si>
    <t>acyl-protein thioesterase 2-like(LOC101295195)</t>
  </si>
  <si>
    <t>XP_004297808</t>
  </si>
  <si>
    <t>protein BASIC PENTACYSTEINE2-like(LOC101313694)</t>
  </si>
  <si>
    <t>XP_004287117</t>
  </si>
  <si>
    <t>probable CCR4-associated factor 1 homolog 7(LOC101309185)</t>
  </si>
  <si>
    <t>XP_004306726</t>
  </si>
  <si>
    <t>reticulon-like protein B5(LOC101306167)</t>
  </si>
  <si>
    <t>XP_004304346</t>
  </si>
  <si>
    <t>RRP12-like protein(LOC101309566)</t>
  </si>
  <si>
    <t>XP_004300019</t>
  </si>
  <si>
    <t>chaperone protein dnaJ 6(LOC101312732)</t>
  </si>
  <si>
    <t>XP_004303213</t>
  </si>
  <si>
    <t>putative uncharacterized protein At4g01020, chloroplastic(LOC101292139)</t>
  </si>
  <si>
    <t>XP_004307067</t>
  </si>
  <si>
    <t>ubiquinone biosynthesis protein COQ9, mitochondrial(LOC101291566)</t>
  </si>
  <si>
    <t>XP_004294128</t>
  </si>
  <si>
    <t>ras-related protein Rab11D(LOC101302335)</t>
  </si>
  <si>
    <t>XP_004302451</t>
  </si>
  <si>
    <t>E3 ubiquitin-protein ligase ATL6(LOC101302849)</t>
  </si>
  <si>
    <t>XP_004291403</t>
  </si>
  <si>
    <t>transcription initiation factor IIF subunit beta(LOC101294135)</t>
  </si>
  <si>
    <t>XP_004293605</t>
  </si>
  <si>
    <t>dof zinc finger protein DOF1.4-like(LOC101313872)</t>
  </si>
  <si>
    <t>XP_004293625</t>
  </si>
  <si>
    <t>uncharacterized LOC101294829(LOC101294829)</t>
  </si>
  <si>
    <t>XP_004288800</t>
  </si>
  <si>
    <t>equilibrative nucleotide transporter 8(LOC101296713)</t>
  </si>
  <si>
    <t>XP_004298438</t>
  </si>
  <si>
    <t>uncharacterized LOC101307692(LOC101307692)</t>
  </si>
  <si>
    <t>XP_004302163</t>
  </si>
  <si>
    <t>isopentenyl-diphosphate Delta-isomerase I(LOC101313998)</t>
  </si>
  <si>
    <t>XP_004296965</t>
  </si>
  <si>
    <t>probable acyl-activating enzyme 16, chloroplastic(LOC101298216)</t>
  </si>
  <si>
    <t>XP_004297435</t>
  </si>
  <si>
    <t>probable UDP-3-O-[3-hydroxymyristoyl] N-acetylglucosamine deacetylase 2(LOC101294752)</t>
  </si>
  <si>
    <t>XP_004289724</t>
  </si>
  <si>
    <t>uncharacterized protein At3g49720-like(LOC101314898)</t>
  </si>
  <si>
    <t>XP_004299841</t>
  </si>
  <si>
    <t>receptor-like protein kinase HAIKU2(LOC101305471)</t>
  </si>
  <si>
    <t>XP_004292701</t>
  </si>
  <si>
    <t>BTB/POZ domain-containing protein At1g21780(LOC101302235)</t>
  </si>
  <si>
    <t>XP_004291035</t>
  </si>
  <si>
    <t>uncharacterized LOC101307554(LOC101307554)</t>
  </si>
  <si>
    <t>XP_004303744</t>
  </si>
  <si>
    <t>GDSL esterase/lipase 5(LOC101290782)</t>
  </si>
  <si>
    <t>XP_004296779</t>
  </si>
  <si>
    <t>serine/arginine-rich SC35-like splicing factor SCL28(LOC101314648)</t>
  </si>
  <si>
    <t>XP_004293031</t>
  </si>
  <si>
    <t>probable receptor-like protein kinase At1g49730(LOC101314345)</t>
  </si>
  <si>
    <t>XP_004303150</t>
  </si>
  <si>
    <t>E3 ubiquitin-protein ligase RMA1H1-like(LOC101294480)</t>
  </si>
  <si>
    <t>XP_004294746</t>
  </si>
  <si>
    <t>peroxidase 4-like(LOC101301085)</t>
  </si>
  <si>
    <t>XP_011467440</t>
  </si>
  <si>
    <t>exportin-T(LOC101300645)</t>
  </si>
  <si>
    <t>XP_004288534</t>
  </si>
  <si>
    <t>thioredoxin-like 1-1, chloroplastic(LOC101305110)</t>
  </si>
  <si>
    <t>XP_011461035</t>
  </si>
  <si>
    <t>uncharacterized LOC101292490(LOC101292490)</t>
  </si>
  <si>
    <t>XP_004295198</t>
  </si>
  <si>
    <t>zinc finger A20 and AN1 domain-containing stress-associated protein 8-like(LOC101296646)</t>
  </si>
  <si>
    <t>XP_004293793</t>
  </si>
  <si>
    <t>receptor-like protein kinase HSL1(LOC101299358)</t>
  </si>
  <si>
    <t>XP_004293836</t>
  </si>
  <si>
    <t>zinc transporter 1-like(LOC101311547)</t>
  </si>
  <si>
    <t>XP_004305335</t>
  </si>
  <si>
    <t>heme-binding-like protein At3g10130, chloroplastic(LOC101310439)</t>
  </si>
  <si>
    <t>XP_004299540</t>
  </si>
  <si>
    <t>uncharacterized GPI-anchored protein At4g28100(LOC101310899)</t>
  </si>
  <si>
    <t>XP_004291027</t>
  </si>
  <si>
    <t>NADH dehydrogenase [ubiquinone] iron-sulfur protein 7, mitochondrial(LOC101305032)</t>
  </si>
  <si>
    <t>XP_011463809</t>
  </si>
  <si>
    <t>ethylene-responsive transcription factor ERF027-like(LOC101300053)</t>
  </si>
  <si>
    <t>XP_004294687</t>
  </si>
  <si>
    <t>uncharacterized LOC101306895(LOC101306895)</t>
  </si>
  <si>
    <t>XP_004307792</t>
  </si>
  <si>
    <t>probable quinone oxidoreductase(LOC101298835)</t>
  </si>
  <si>
    <t>XP_004293740</t>
  </si>
  <si>
    <t>BOI-related E3 ubiquitin-protein ligase 1(LOC101308846)</t>
  </si>
  <si>
    <t>XP_004295113</t>
  </si>
  <si>
    <t>protein DEHYDRATION-INDUCED 19 homolog 4(LOC101292981)</t>
  </si>
  <si>
    <t>XP_011470892</t>
  </si>
  <si>
    <t>protein BRANCHLESS TRICHOME(LOC101291885)</t>
  </si>
  <si>
    <t>XP_004294884</t>
  </si>
  <si>
    <t>hydroxyacylglutathione hydrolase 2, mitochondrial-like(LOC101293861)</t>
  </si>
  <si>
    <t>XP_004302202</t>
  </si>
  <si>
    <t>nuclear speckle splicing regulatory protein 1-like(LOC101301693)</t>
  </si>
  <si>
    <t>XP_004306036</t>
  </si>
  <si>
    <t>uncharacterized LOC101311503(LOC101311503)</t>
  </si>
  <si>
    <t>XP_009346140</t>
  </si>
  <si>
    <t>haloacid dehalogenase-like hydrolase domain-containing protein 3(LOC103937890)</t>
  </si>
  <si>
    <t>XP_004290026</t>
  </si>
  <si>
    <t>tetraspanin-18-like(LOC101313753)</t>
  </si>
  <si>
    <t>XP_004287723</t>
  </si>
  <si>
    <t>WUSCHEL-related homeobox 8(LOC101298356)</t>
  </si>
  <si>
    <t>XP_004300457</t>
  </si>
  <si>
    <t>probable dimethyladenosine transferase(LOC101300730)</t>
  </si>
  <si>
    <t>XP_004303183</t>
  </si>
  <si>
    <t>protein LIGHT-DEPENDENT SHORT HYPOCOTYLS 10-like(LOC101307414)</t>
  </si>
  <si>
    <t>XP_011464847</t>
  </si>
  <si>
    <t>uncharacterized LOC101309638(LOC101309638)</t>
  </si>
  <si>
    <t>XP_004294163</t>
  </si>
  <si>
    <t>50S ribosomal protein L13, chloroplastic(LOC101314257)</t>
  </si>
  <si>
    <t>XP_004304063</t>
  </si>
  <si>
    <t>uncharacterized LOC101293700(LOC101293700)</t>
  </si>
  <si>
    <t>XP_004303963</t>
  </si>
  <si>
    <t>zinc finger protein 511(LOC101312073)</t>
  </si>
  <si>
    <t>XP_004299373</t>
  </si>
  <si>
    <t>glutathione S-transferase U10-like(LOC101309256)</t>
  </si>
  <si>
    <t>XP_004294183</t>
  </si>
  <si>
    <t>fatty-acid-binding protein 3(LOC101296469)</t>
  </si>
  <si>
    <t>XP_004303888</t>
  </si>
  <si>
    <t>4-hydroxyphenylpyruvate dioxygenase(LOC101313724)</t>
  </si>
  <si>
    <t>XP_004287804</t>
  </si>
  <si>
    <t>thaumatin-like protein 1b(LOC101297373)</t>
  </si>
  <si>
    <t>XP_011469558</t>
  </si>
  <si>
    <t>pentatricopeptide repeat-containing protein At1g06270(LOC101314218)</t>
  </si>
  <si>
    <t>XP_004304296</t>
  </si>
  <si>
    <t>cyclin-T1-3-like(LOC101315167)</t>
  </si>
  <si>
    <t>XP_004287881</t>
  </si>
  <si>
    <t>putative glucose-6-phosphate 1-epimerase(LOC101296032)</t>
  </si>
  <si>
    <t>XP_004307734</t>
  </si>
  <si>
    <t>probable chalcone--flavonone isomerase 3(LOC101305307)</t>
  </si>
  <si>
    <t>XP_004299753</t>
  </si>
  <si>
    <t>protein SULFUR DEFICIENCY-INDUCED 2-like(LOC101302454)</t>
  </si>
  <si>
    <t>XP_004294642</t>
  </si>
  <si>
    <t>phototropin-1(LOC101314732)</t>
  </si>
  <si>
    <t>XP_008233149</t>
  </si>
  <si>
    <t>uncharacterized LOC103332206(LOC103332206)</t>
  </si>
  <si>
    <t>XP_004291182</t>
  </si>
  <si>
    <t>dehydration-responsive element-binding protein 3-like(LOC101302613)</t>
  </si>
  <si>
    <t>XP_004293411</t>
  </si>
  <si>
    <t>phosphoglycolate phosphatase 2(LOC101304073)</t>
  </si>
  <si>
    <t>XP_004302941</t>
  </si>
  <si>
    <t>translocase of chloroplast 34(LOC101304488)</t>
  </si>
  <si>
    <t>XP_011468904</t>
  </si>
  <si>
    <t>GRF1-interacting factor 3-like(LOC101299413)</t>
  </si>
  <si>
    <t>XP_004294192</t>
  </si>
  <si>
    <t>protein PAT1 homolog 1(LOC101299842)</t>
  </si>
  <si>
    <t>XP_004300591</t>
  </si>
  <si>
    <t>probable galacturonosyltransferase-like 1(LOC101293494)</t>
  </si>
  <si>
    <t>XP_011464351</t>
  </si>
  <si>
    <t>uncharacterized LOC105351523(LOC105351523)</t>
  </si>
  <si>
    <t>XP_004299789</t>
  </si>
  <si>
    <t>ABC transporter I family member 17(LOC101313609)</t>
  </si>
  <si>
    <t>XP_004306728</t>
  </si>
  <si>
    <t>desiccation protectant protein Lea14 homolog(LOC101306752)</t>
  </si>
  <si>
    <t>XP_004288007</t>
  </si>
  <si>
    <t>probable 2-oxoglutarate-dependent dioxygenase At3g49630(LOC101311031)</t>
  </si>
  <si>
    <t>XP_009353013</t>
  </si>
  <si>
    <t>splicing factor U2af small subunit B-like(LOC103944310)</t>
  </si>
  <si>
    <t>XP_004301694</t>
  </si>
  <si>
    <t>aluminum-activated malate transporter 12-like(LOC101308977)</t>
  </si>
  <si>
    <t>XP_004288490</t>
  </si>
  <si>
    <t>protein XAP5 CIRCADIAN TIMEKEEPER(LOC101315279)</t>
  </si>
  <si>
    <t>XP_004302096</t>
  </si>
  <si>
    <t>RNA-binding protein 42(LOC101293501)</t>
  </si>
  <si>
    <t>XP_004307103</t>
  </si>
  <si>
    <t>uricase-2(LOC101304417)</t>
  </si>
  <si>
    <t>XP_004304477</t>
  </si>
  <si>
    <t>RING finger and CHY zinc finger domain-containing protein 1(LOC101302854)</t>
  </si>
  <si>
    <t>XP_004289311</t>
  </si>
  <si>
    <t>wall-associated receptor kinase-like 20(LOC101303280)</t>
  </si>
  <si>
    <t>XP_004300209</t>
  </si>
  <si>
    <t>plastoglobulin-1, chloroplastic(LOC101298427)</t>
  </si>
  <si>
    <t>XP_004303762</t>
  </si>
  <si>
    <t>ubiquitin-conjugating enzyme E2 34-like(LOC101295834)</t>
  </si>
  <si>
    <t>XP_004300529</t>
  </si>
  <si>
    <t>carbon catabolite repressor protein 4 homolog 5(LOC101297734)</t>
  </si>
  <si>
    <t>XP_004304407</t>
  </si>
  <si>
    <t>lipid phosphate phosphatase gamma, chloroplastic(LOC101303828)</t>
  </si>
  <si>
    <t>XP_011470981</t>
  </si>
  <si>
    <t>uncharacterized LOC101301741(LOC101301741)</t>
  </si>
  <si>
    <t>XP_004305123</t>
  </si>
  <si>
    <t>protein trichome birefringence-like 3(LOC101311597)</t>
  </si>
  <si>
    <t>XP_004300427</t>
  </si>
  <si>
    <t>expansin-A6(LOC101290769)</t>
  </si>
  <si>
    <t>XP_004290040</t>
  </si>
  <si>
    <t>expansin-like A2(LOC101293535)</t>
  </si>
  <si>
    <t>XP_004290643</t>
  </si>
  <si>
    <t>beta-carotene isomerase D27, chloroplastic(LOC101311145)</t>
  </si>
  <si>
    <t>XP_004303640</t>
  </si>
  <si>
    <t>probable calcium-binding protein CML49(LOC101306735)</t>
  </si>
  <si>
    <t>XP_008225020</t>
  </si>
  <si>
    <t>disease resistance RPP13-like protein 4(LOC103324704)</t>
  </si>
  <si>
    <t>XP_004297386</t>
  </si>
  <si>
    <t>uncharacterized protein At4g22758(LOC101305256)</t>
  </si>
  <si>
    <t>XP_004288485</t>
  </si>
  <si>
    <t>uncharacterized LOC101312768(LOC101312768)</t>
  </si>
  <si>
    <t>XP_004289177</t>
  </si>
  <si>
    <t>mitogen-activated protein kinase kinase kinase A(LOC101302307)</t>
  </si>
  <si>
    <t>XP_007218529</t>
  </si>
  <si>
    <t>hypothetical protein(PRUPE_ppa012628mg)</t>
  </si>
  <si>
    <t>XP_004293988</t>
  </si>
  <si>
    <t>nuclear transcription factor Y subunit A-7(LOC101309037)</t>
  </si>
  <si>
    <t>XP_004295956</t>
  </si>
  <si>
    <t>calcium-transporting ATPase 4, endoplasmic reticulum-type-like(LOC101304465)</t>
  </si>
  <si>
    <t>XP_004296684</t>
  </si>
  <si>
    <t>probable pectinesterase/pectinesterase inhibitor 35(LOC101307195)</t>
  </si>
  <si>
    <t>XP_008235653</t>
  </si>
  <si>
    <t>uncharacterized protein At1g03900(LOC103334458)</t>
  </si>
  <si>
    <t>XP_004306639</t>
  </si>
  <si>
    <t>calcium-transporting ATPase, endoplasmic reticulum-type(LOC101303932)</t>
  </si>
  <si>
    <t>XP_011458728</t>
  </si>
  <si>
    <t>serine/arginine-rich-splicing factor SR34-like(LOC101306778)</t>
  </si>
  <si>
    <t>XP_004289858</t>
  </si>
  <si>
    <t>peptidyl-prolyl cis-trans isomerase CYP21-1(LOC101309687)</t>
  </si>
  <si>
    <t>XP_004291409</t>
  </si>
  <si>
    <t>RING finger and CHY zinc finger domain-containing protein 1(LOC101296452)</t>
  </si>
  <si>
    <t>XP_004307199</t>
  </si>
  <si>
    <t>cytosolic sulfotransferase 15-like(LOC101309583)</t>
  </si>
  <si>
    <t>XP_004298663</t>
  </si>
  <si>
    <t>protein YABBY 4-like(LOC101291047)</t>
  </si>
  <si>
    <t>XP_011469943</t>
  </si>
  <si>
    <t>ferritin-4, chloroplastic(LOC105353074)</t>
  </si>
  <si>
    <t>XP_004303713</t>
  </si>
  <si>
    <t>protein FLUORESCENT IN BLUE LIGHT, chloroplastic(LOC101306069)</t>
  </si>
  <si>
    <t>XP_004298558</t>
  </si>
  <si>
    <t>ABC transporter C family member 8-like(LOC101297639)</t>
  </si>
  <si>
    <t>XP_004306484</t>
  </si>
  <si>
    <t>clp protease-related protein At4g12060, chloroplastic(LOC101305974)</t>
  </si>
  <si>
    <t>XP_004299303</t>
  </si>
  <si>
    <t>S-adenosylmethionine carrier 1, chloroplastic/mitochondrial(LOC101313311)</t>
  </si>
  <si>
    <t>XP_004291524</t>
  </si>
  <si>
    <t>putative axial regulator YABBY 2(LOC101307367)</t>
  </si>
  <si>
    <t>XP_004304567</t>
  </si>
  <si>
    <t>histone-lysine N-methyltransferase, H3 lysine-9 specific SUVH4(LOC101303829)</t>
  </si>
  <si>
    <t>XP_004287874</t>
  </si>
  <si>
    <t>probable caffeine synthase 2(LOC101293427)</t>
  </si>
  <si>
    <t>XP_004304690</t>
  </si>
  <si>
    <t>succinate dehydrogenase [ubiquinone] iron-sulfur subunit 2, mitochondrial-like(LOC101292144)</t>
  </si>
  <si>
    <t>XP_004288208</t>
  </si>
  <si>
    <t>uncharacterized LOC101298458(LOC101298458)</t>
  </si>
  <si>
    <t>XP_004291503</t>
  </si>
  <si>
    <t>ethylene-responsive transcription factor 4(LOC101300501)</t>
  </si>
  <si>
    <t>ABB00360</t>
  </si>
  <si>
    <t>XP_004307204</t>
  </si>
  <si>
    <t>probable carboxylesterase 15(LOC101311614)</t>
  </si>
  <si>
    <t>XP_008238914</t>
  </si>
  <si>
    <t>probable WRKY transcription factor 7(LOC103337527)</t>
  </si>
  <si>
    <t>XP_004302371</t>
  </si>
  <si>
    <t>probable prolyl 4-hydroxylase 7(LOC101303432)</t>
  </si>
  <si>
    <t>XP_011462983</t>
  </si>
  <si>
    <t>cytochrome P450 CYP749A22-like(LOC101302640)</t>
  </si>
  <si>
    <t>XP_004290147</t>
  </si>
  <si>
    <t>ras-related protein RABA5b(LOC101300582)</t>
  </si>
  <si>
    <t>XP_004287492</t>
  </si>
  <si>
    <t>derlin-1(LOC101301421)</t>
  </si>
  <si>
    <t>XP_004288471</t>
  </si>
  <si>
    <t>peroxidase 73(LOC101308709)</t>
  </si>
  <si>
    <t>XP_004300316</t>
  </si>
  <si>
    <t>calcineurin B-like protein 1(LOC101307017)</t>
  </si>
  <si>
    <t>XP_004306965</t>
  </si>
  <si>
    <t>uncharacterized LOC101308610(LOC101308610)</t>
  </si>
  <si>
    <t>XP_004298250</t>
  </si>
  <si>
    <t>uncharacterized LOC101291917(LOC101291917)</t>
  </si>
  <si>
    <t>XP_004298724</t>
  </si>
  <si>
    <t>protein STAY-GREEN, chloroplastic-like(LOC101309347)</t>
  </si>
  <si>
    <t>XP_004304012</t>
  </si>
  <si>
    <t>prohibitin-3, mitochondrial-like(LOC101301408)</t>
  </si>
  <si>
    <t>XP_004303459</t>
  </si>
  <si>
    <t>LRR receptor-like serine/threonine-protein kinase ERECTA(LOC101299017)</t>
  </si>
  <si>
    <t>XP_004304395</t>
  </si>
  <si>
    <t>remorin(LOC101300081)</t>
  </si>
  <si>
    <t>XP_004301901</t>
  </si>
  <si>
    <t>transcription repressor OFP7(LOC101292030)</t>
  </si>
  <si>
    <t>XP_004291516</t>
  </si>
  <si>
    <t>eukaryotic translation initiation factor 3 subunit G-like(LOC101304537)</t>
  </si>
  <si>
    <t>XP_011466736</t>
  </si>
  <si>
    <t>uncharacterized LOC101306247(LOC101306247)</t>
  </si>
  <si>
    <t>XP_004289900</t>
  </si>
  <si>
    <t>auxin-induced protein AUX28-like(LOC101298379)</t>
  </si>
  <si>
    <t>XP_004291461</t>
  </si>
  <si>
    <t>SPX domain-containing protein 1-like(LOC101312224)</t>
  </si>
  <si>
    <t>XP_004287215</t>
  </si>
  <si>
    <t>chitotriosidase-1-like(LOC101314784)</t>
  </si>
  <si>
    <t>XP_004293298</t>
  </si>
  <si>
    <t>putative lactoylglutathione lyase(LOC101295687)</t>
  </si>
  <si>
    <t>XP_004293277</t>
  </si>
  <si>
    <t>zinc finger MYND domain-containing protein 15(LOC101314440)</t>
  </si>
  <si>
    <t>XP_004302241</t>
  </si>
  <si>
    <t>histone-lysine N-methyltransferase, H3 lysine-79 specific(LOC101314191)</t>
  </si>
  <si>
    <t>AAL30426</t>
  </si>
  <si>
    <t>XP_004296415</t>
  </si>
  <si>
    <t>mitochondrial outer membrane protein porin 4(LOC101291419)</t>
  </si>
  <si>
    <t>XP_004297852</t>
  </si>
  <si>
    <t>chaperone protein ClpB1(LOC101304473)</t>
  </si>
  <si>
    <t>XP_007205604</t>
  </si>
  <si>
    <t>hypothetical protein(PRUPE_ppa009004mg)</t>
  </si>
  <si>
    <t>XP_004300447</t>
  </si>
  <si>
    <t>uncharacterized LOC101297546(LOC101297546)</t>
  </si>
  <si>
    <t>XP_004287840</t>
  </si>
  <si>
    <t>protein FMP32, mitochondrial(LOC101307532)</t>
  </si>
  <si>
    <t>XP_004303608</t>
  </si>
  <si>
    <t>ganglioside-induced differentiation-associated-protein 2(LOC101296214)</t>
  </si>
  <si>
    <t>XP_011460243</t>
  </si>
  <si>
    <t>uncharacterized LOC101307179(LOC101307179)</t>
  </si>
  <si>
    <t>XP_011469750</t>
  </si>
  <si>
    <t>peptidyl-prolyl cis-trans isomerase FKBP20-1(LOC101304130)</t>
  </si>
  <si>
    <t>XP_004292067</t>
  </si>
  <si>
    <t>receptor-like protein kinase HAIKU2(LOC101312802)</t>
  </si>
  <si>
    <t>XP_011463842</t>
  </si>
  <si>
    <t>myosin-3(LOC101310796)</t>
  </si>
  <si>
    <t>XP_004307511</t>
  </si>
  <si>
    <t>triosephosphate isomerase, cytosolic(LOC101311222)</t>
  </si>
  <si>
    <t>XP_004300452</t>
  </si>
  <si>
    <t>ocs element-binding factor 1(LOC101299007)</t>
  </si>
  <si>
    <t>XP_004300005</t>
  </si>
  <si>
    <t>glucuronoxylan 4-O-methyltransferase 1(LOC101307210)</t>
  </si>
  <si>
    <t>XP_004303614</t>
  </si>
  <si>
    <t>probable calcium-binding protein CML36(LOC101298441)</t>
  </si>
  <si>
    <t>XP_011462274</t>
  </si>
  <si>
    <t>probable purine permease 5(LOC101312756)</t>
  </si>
  <si>
    <t>XP_011460985</t>
  </si>
  <si>
    <t>autophagy-related protein 18f(LOC101296936)</t>
  </si>
  <si>
    <t>XP_004300795</t>
  </si>
  <si>
    <t>kinesin-4(LOC101310521)</t>
  </si>
  <si>
    <t>XP_004298796</t>
  </si>
  <si>
    <t>uncharacterized protein At2g38710(LOC101304965)</t>
  </si>
  <si>
    <t>XP_004291603</t>
  </si>
  <si>
    <t>60S ribosomal protein L10a-1(LOC101309699)</t>
  </si>
  <si>
    <t>XP_007201265</t>
  </si>
  <si>
    <t>hypothetical protein(PRUPE_ppa008464mg)</t>
  </si>
  <si>
    <t>XP_004300761</t>
  </si>
  <si>
    <t>uncharacterized LOC101300350(LOC101300350)</t>
  </si>
  <si>
    <t>XP_004296799</t>
  </si>
  <si>
    <t>RING finger and CHY zinc finger domain-containing protein 1(LOC101296367)</t>
  </si>
  <si>
    <t>XP_004294830</t>
  </si>
  <si>
    <t>uncharacterized LOC101301565(LOC101301565)</t>
  </si>
  <si>
    <t>XP_004306927</t>
  </si>
  <si>
    <t>myeloid leukemia factor 1(LOC101296321)</t>
  </si>
  <si>
    <t>XP_008374400</t>
  </si>
  <si>
    <t>small nuclear ribonucleoprotein-associated protein B'-like(LOC103437688)</t>
  </si>
  <si>
    <t>XP_004300405</t>
  </si>
  <si>
    <t>protein TORNADO 2(LOC101308769)</t>
  </si>
  <si>
    <t>XP_004298950</t>
  </si>
  <si>
    <t>probable boron transporter 2(LOC101303704)</t>
  </si>
  <si>
    <t>XP_004290964</t>
  </si>
  <si>
    <t>calcium-transporting ATPase 1, chloroplastic(LOC101310952)</t>
  </si>
  <si>
    <t>XP_004308106</t>
  </si>
  <si>
    <t>heat stress transcription factor B-2a(LOC101299242)</t>
  </si>
  <si>
    <t>XP_004307646</t>
  </si>
  <si>
    <t>GDSL esterase/lipase CPRD49-like(LOC101303367)</t>
  </si>
  <si>
    <t>XP_004307005</t>
  </si>
  <si>
    <t>ethylene-responsive transcription factor ERF034-like(LOC101296035)</t>
  </si>
  <si>
    <t>XP_004287400</t>
  </si>
  <si>
    <t>uncharacterized LOC101296029(LOC101296029)</t>
  </si>
  <si>
    <t>XP_004288614</t>
  </si>
  <si>
    <t>ADP-ribosylation factor-like protein 8B(LOC101305408)</t>
  </si>
  <si>
    <t>XP_004299266</t>
  </si>
  <si>
    <t>LAG1 longevity assurance homolog 3-like(LOC101301780)</t>
  </si>
  <si>
    <t>XP_004303201</t>
  </si>
  <si>
    <t>ras-related protein Rab11D(LOC101313431)</t>
  </si>
  <si>
    <t>XP_004297151</t>
  </si>
  <si>
    <t>putative nuclear matrix constituent protein 1-like protein(LOC101308860)</t>
  </si>
  <si>
    <t>XP_004290622</t>
  </si>
  <si>
    <t>homocysteine S-methyltransferase 2(LOC101303869)</t>
  </si>
  <si>
    <t>XP_011463178</t>
  </si>
  <si>
    <t>ubiquitin-conjugating enzyme E2 variant 1A(LOC105351171)</t>
  </si>
  <si>
    <t>XP_004303867</t>
  </si>
  <si>
    <t>protein MEI2-like 2(LOC101306445)</t>
  </si>
  <si>
    <t>XP_011469162</t>
  </si>
  <si>
    <t>cysteine-rich repeat secretory protein 15(LOC101303568)</t>
  </si>
  <si>
    <t>XP_004299700</t>
  </si>
  <si>
    <t>GEM-like protein 1(LOC101310998)</t>
  </si>
  <si>
    <t>XP_004306628</t>
  </si>
  <si>
    <t>rho GTPase-activating protein 5(LOC101300561)</t>
  </si>
  <si>
    <t>XP_004302599</t>
  </si>
  <si>
    <t>monothiol glutaredoxin-S16, chloroplastic(LOC101299100)</t>
  </si>
  <si>
    <t>CCA29104</t>
  </si>
  <si>
    <t>XP_004287672</t>
  </si>
  <si>
    <t>phosphoinositide phosphatase SAC3(LOC101307243)</t>
  </si>
  <si>
    <t>XP_011458058</t>
  </si>
  <si>
    <t>uncharacterized LOC105349638(LOC105349638)</t>
  </si>
  <si>
    <t>XP_004303264</t>
  </si>
  <si>
    <t>protein NUCLEAR FUSION DEFECTIVE 4(LOC101308104)</t>
  </si>
  <si>
    <t>XP_004308098</t>
  </si>
  <si>
    <t>membrane steroid-binding protein 2(LOC101297007)</t>
  </si>
  <si>
    <t>XP_004288361</t>
  </si>
  <si>
    <t>protein LIKE COV 2-like(LOC101296517)</t>
  </si>
  <si>
    <t>XP_004304569</t>
  </si>
  <si>
    <t>cytochrome b-c1 complex subunit Rieske-4, mitochondrial-like(LOC101304403)</t>
  </si>
  <si>
    <t>XP_004290385</t>
  </si>
  <si>
    <t>uncharacterized LOC101300409(LOC101300409)</t>
  </si>
  <si>
    <t>XP_004303182</t>
  </si>
  <si>
    <t>phosphoenolpyruvate carboxylase 2(LOC101307132)</t>
  </si>
  <si>
    <t>XP_004299877</t>
  </si>
  <si>
    <t>succinate dehydrogenase subunit 6, mitochondrial(LOC101291626)</t>
  </si>
  <si>
    <t>XP_004298050</t>
  </si>
  <si>
    <t>INO80 complex subunit D(LOC101310313)</t>
  </si>
  <si>
    <t>CAC48384</t>
  </si>
  <si>
    <t>XP_011467498</t>
  </si>
  <si>
    <t>uncharacterized LOC101298156(LOC101298156)</t>
  </si>
  <si>
    <t>XP_004302953</t>
  </si>
  <si>
    <t>cytochrome c oxidase subunit 5b-1, mitochondrial(LOC101308000)</t>
  </si>
  <si>
    <t>XP_004288427</t>
  </si>
  <si>
    <t>auxin-responsive protein IAA14-like(LOC101295272)</t>
  </si>
  <si>
    <t>XP_007202361</t>
  </si>
  <si>
    <t>hypothetical protein(PRUPE_ppa009201mg)</t>
  </si>
  <si>
    <t>XP_011469994</t>
  </si>
  <si>
    <t>RING-H2 finger protein ATL74-like(LOC101312500)</t>
  </si>
  <si>
    <t>XP_004293914</t>
  </si>
  <si>
    <t>ras-related protein RABA1f(LOC101310871)</t>
  </si>
  <si>
    <t>XP_004302341</t>
  </si>
  <si>
    <t>FACT complex subunit SPT16-like(LOC101294574)</t>
  </si>
  <si>
    <t>XP_004302956</t>
  </si>
  <si>
    <t>auxin-responsive protein IAA17(LOC101308778)</t>
  </si>
  <si>
    <t>XP_004296995</t>
  </si>
  <si>
    <t>histidine protein methyltransferase 1 homolog(LOC101307388)</t>
  </si>
  <si>
    <t>XP_011463261</t>
  </si>
  <si>
    <t>uncharacterized LOC105351197(LOC105351197)</t>
  </si>
  <si>
    <t>XP_004287303</t>
  </si>
  <si>
    <t>uncharacterized LOC101292045(LOC101292045)</t>
  </si>
  <si>
    <t>XP_004287658</t>
  </si>
  <si>
    <t>uncharacterized LOC101302974(LOC101302974)</t>
  </si>
  <si>
    <t>XP_004298833</t>
  </si>
  <si>
    <t>2-C-methyl-D-erythritol 2,4-cyclodiphosphate synthase, chloroplastic(LOC101292211)</t>
  </si>
  <si>
    <t>XP_004309876</t>
  </si>
  <si>
    <t>E3 SUMO-protein ligase SIZ1(LOC101309315)</t>
  </si>
  <si>
    <t>XP_007223746</t>
  </si>
  <si>
    <t>hypothetical protein(PRUPE_ppa010512mg)</t>
  </si>
  <si>
    <t>XP_004290625</t>
  </si>
  <si>
    <t>methylcrotonoyl-CoA carboxylase subunit alpha, mitochondrial(LOC101304729)</t>
  </si>
  <si>
    <t>XP_004296551</t>
  </si>
  <si>
    <t>protein vip1-like(LOC101313500)</t>
  </si>
  <si>
    <t>XP_011469541</t>
  </si>
  <si>
    <t>ras-related protein RABH1b(LOC101309388)</t>
  </si>
  <si>
    <t>XP_004307048</t>
  </si>
  <si>
    <t>uncharacterized LOC101309871(LOC101309871)</t>
  </si>
  <si>
    <t>XP_004291645</t>
  </si>
  <si>
    <t>4-coumarate--CoA ligase-like 7(LOC101299638)</t>
  </si>
  <si>
    <t>XP_004299585</t>
  </si>
  <si>
    <t>uncharacterized LOC101299477(LOC101299477)</t>
  </si>
  <si>
    <t>XP_004310238</t>
  </si>
  <si>
    <t>ankyrin repeat and SAM domain-containing protein 3-like(LOC101312515)</t>
  </si>
  <si>
    <t>XP_004291734</t>
  </si>
  <si>
    <t>protein SMG7(LOC101304447)</t>
  </si>
  <si>
    <t>XP_004307960</t>
  </si>
  <si>
    <t>importin subunit beta-1(LOC101304713)</t>
  </si>
  <si>
    <t>XP_004295231</t>
  </si>
  <si>
    <t>multiple C2 and transmembrane domain-containing protein 1-like(LOC101308450)</t>
  </si>
  <si>
    <t>XP_004305428</t>
  </si>
  <si>
    <t>reticulon-like protein B17(LOC101293119)</t>
  </si>
  <si>
    <t>XP_004293840</t>
  </si>
  <si>
    <t>dof zinc finger protein DOF1.4(LOC101312704)</t>
  </si>
  <si>
    <t>XP_004299520</t>
  </si>
  <si>
    <t>uncharacterized LOC101304577(LOC101304577)</t>
  </si>
  <si>
    <t>XP_004296562</t>
  </si>
  <si>
    <t>uncharacterized LOC101292204(LOC101292204)</t>
  </si>
  <si>
    <t>XP_004288695</t>
  </si>
  <si>
    <t>DNA mismatch repair protein MSH7(LOC101307930)</t>
  </si>
  <si>
    <t>XP_004294383</t>
  </si>
  <si>
    <t>NEP1-interacting protein 1(LOC101309331)</t>
  </si>
  <si>
    <t>XP_011457543</t>
  </si>
  <si>
    <t>ABC transporter C family member 3-like(LOC101293364)</t>
  </si>
  <si>
    <t>XP_004304036</t>
  </si>
  <si>
    <t>uncharacterized LOC101309752(LOC101309752)</t>
  </si>
  <si>
    <t>XP_004300048</t>
  </si>
  <si>
    <t>serine/threonine-protein kinase BRI1-like 2(LOC101297839)</t>
  </si>
  <si>
    <t>XP_011466088</t>
  </si>
  <si>
    <t>LOB domain-containing protein 6(LOC101296679)</t>
  </si>
  <si>
    <t>XP_004307609</t>
  </si>
  <si>
    <t>uncharacterized LOC101292548(LOC101292548)</t>
  </si>
  <si>
    <t>XP_004305640</t>
  </si>
  <si>
    <t>secoisolariciresinol dehydrogenase-like(LOC101295443)</t>
  </si>
  <si>
    <t>XP_004288438</t>
  </si>
  <si>
    <t>DNA-directed RNA polymerase V subunit 7-like(LOC101299126)</t>
  </si>
  <si>
    <t>XP_011464853</t>
  </si>
  <si>
    <t>phosphatidylinositol 4-phosphate 5-kinase 8(LOC101312254)</t>
  </si>
  <si>
    <t>XP_004299098</t>
  </si>
  <si>
    <t>SWI/SNF complex subunit SWI3D(LOC101298706)</t>
  </si>
  <si>
    <t>XP_004294284</t>
  </si>
  <si>
    <t>uncharacterized LOC101302914(LOC101302914)</t>
  </si>
  <si>
    <t>XP_004304044</t>
  </si>
  <si>
    <t>reticulon-like protein B11(LOC101312074)</t>
  </si>
  <si>
    <t>XP_004307550</t>
  </si>
  <si>
    <t>2-oxoglutarate dehydrogenase, mitochondrial-like(LOC101299420)</t>
  </si>
  <si>
    <t>XP_011458744</t>
  </si>
  <si>
    <t>transcription repressor OFP8(LOC101311803)</t>
  </si>
  <si>
    <t>XP_004293741</t>
  </si>
  <si>
    <t>putative vesicle-associated membrane protein 726(LOC101309132)</t>
  </si>
  <si>
    <t>XP_007221827</t>
  </si>
  <si>
    <t>hypothetical protein(PRUPE_ppa009425mg)</t>
  </si>
  <si>
    <t>XP_004294432</t>
  </si>
  <si>
    <t>ethylene-responsive transcription factor 3-like(LOC101298399)</t>
  </si>
  <si>
    <t>XP_004296931</t>
  </si>
  <si>
    <t>nuclear transcription factor Y subunit C-9-like(LOC101311753)</t>
  </si>
  <si>
    <t>XP_011469774</t>
  </si>
  <si>
    <t>peptidyl-prolyl cis-trans isomerase CYP28, chloroplastic(LOC101294975)</t>
  </si>
  <si>
    <t>XP_004295027</t>
  </si>
  <si>
    <t>yrdC domain-containing protein, mitochondrial(LOC101290937)</t>
  </si>
  <si>
    <t>XP_011465679</t>
  </si>
  <si>
    <t>protein SCO1 homolog 2, mitochondrial(LOC101300388)</t>
  </si>
  <si>
    <t>XP_004294611</t>
  </si>
  <si>
    <t>uncharacterized LOC101305347(LOC101305347)</t>
  </si>
  <si>
    <t>XP_011458474</t>
  </si>
  <si>
    <t>uncharacterized LOC101309208(LOC101309208)</t>
  </si>
  <si>
    <t>XP_004300396</t>
  </si>
  <si>
    <t>carbon catabolite repressor protein 4 homolog 4(LOC101306140)</t>
  </si>
  <si>
    <t>XP_004290480</t>
  </si>
  <si>
    <t>probable S-adenosylmethionine carrier 2, chloroplastic(LOC101308039)</t>
  </si>
  <si>
    <t>XP_004307644</t>
  </si>
  <si>
    <t>peptidyl-prolyl cis-trans isomerase CYP20-1-like(LOC101302786)</t>
  </si>
  <si>
    <t>XP_004296839</t>
  </si>
  <si>
    <t>isoleucine--tRNA ligase, mitochondrial(LOC101308369)</t>
  </si>
  <si>
    <t>XP_004302248</t>
  </si>
  <si>
    <t>GTP-binding protein SAR1A-like(LOC101291636)</t>
  </si>
  <si>
    <t>XP_004294716</t>
  </si>
  <si>
    <t>probable inactive receptor kinase At5g58300(LOC101291033)</t>
  </si>
  <si>
    <t>XP_004307007</t>
  </si>
  <si>
    <t>E3 ubiquitin-protein ligase BRE1-like 1(LOC101296605)</t>
  </si>
  <si>
    <t>XP_004302908</t>
  </si>
  <si>
    <t>ras-related protein Rab7(LOC101294676)</t>
  </si>
  <si>
    <t>XP_004306820</t>
  </si>
  <si>
    <t>proline-rich protein HaeIII subfamily 1-like(LOC101313054)</t>
  </si>
  <si>
    <t>XP_004300009</t>
  </si>
  <si>
    <t>60S ribosomal protein L30(LOC101308382)</t>
  </si>
  <si>
    <t>XP_004300993</t>
  </si>
  <si>
    <t>uncharacterized LOC101300919(LOC101300919)</t>
  </si>
  <si>
    <t>XP_004296801</t>
  </si>
  <si>
    <t>putative chromatin-remodeling complex ATPase chain(LOC101297135)</t>
  </si>
  <si>
    <t>XP_004294420</t>
  </si>
  <si>
    <t>prohibitin-1, mitochondrial-like(LOC101295023)</t>
  </si>
  <si>
    <t>XP_011461627</t>
  </si>
  <si>
    <t>alpha-ketoglutarate-dependent dioxygenase alkB homolog 6(LOC101307186)</t>
  </si>
  <si>
    <t>XP_004300515</t>
  </si>
  <si>
    <t>40S ribosomal protein S7-1(LOC101293886)</t>
  </si>
  <si>
    <t>XP_004294489</t>
  </si>
  <si>
    <t>chlorophyll a-b binding protein 13, chloroplastic(LOC101291702)</t>
  </si>
  <si>
    <t>XP_004296457</t>
  </si>
  <si>
    <t>plasma membrane ATPase 4(LOC101308954)</t>
  </si>
  <si>
    <t>XP_004298809</t>
  </si>
  <si>
    <t>mitogen-activated protein kinase kinase kinase YODA(LOC101308868)</t>
  </si>
  <si>
    <t>XP_004294515</t>
  </si>
  <si>
    <t>putative 12-oxophytodienoate reductase 11(LOC101299562)</t>
  </si>
  <si>
    <t>XP_008337490</t>
  </si>
  <si>
    <t>40S ribosomal protein S8(LOC103400617)</t>
  </si>
  <si>
    <t>XP_004295924</t>
  </si>
  <si>
    <t>probable protein S-acyltransferase 3(LOC101292003)</t>
  </si>
  <si>
    <t>XP_004304550</t>
  </si>
  <si>
    <t>CASP-like protein 1F2(LOC101299020)</t>
  </si>
  <si>
    <t>XP_004293852</t>
  </si>
  <si>
    <t>uncharacterized LOC101291316(LOC101291316)</t>
  </si>
  <si>
    <t>XP_004291517</t>
  </si>
  <si>
    <t>ras-related protein Rab11C(LOC101305035)</t>
  </si>
  <si>
    <t>XP_011463235</t>
  </si>
  <si>
    <t>uncharacterized protein At1g05835-like(LOC101315145)</t>
  </si>
  <si>
    <t>XP_004300340</t>
  </si>
  <si>
    <t>vesicle-associated protein 2-1(LOC101314091)</t>
  </si>
  <si>
    <t>XP_004305081</t>
  </si>
  <si>
    <t>probably inactive leucine-rich repeat receptor-like protein kinase At3g28040(LOC101298240)</t>
  </si>
  <si>
    <t>XP_004287740</t>
  </si>
  <si>
    <t>isocitrate dehydrogenase [NAD] regulatory subunit 3, mitochondrial-like(LOC101303449)</t>
  </si>
  <si>
    <t>XP_004289623</t>
  </si>
  <si>
    <t>probable NAD(P)H dehydrogenase (quinone) FQR1-like 1(LOC101307063)</t>
  </si>
  <si>
    <t>XP_004287445</t>
  </si>
  <si>
    <t>uncharacterized LOC101312281(LOC101312281)</t>
  </si>
  <si>
    <t>XP_004307722</t>
  </si>
  <si>
    <t>structural maintenance of chromosomes protein 2-1-like(LOC101301143)</t>
  </si>
  <si>
    <t>XP_004287198</t>
  </si>
  <si>
    <t>aminoacyl tRNA synthase complex-interacting multifunctional protein 1(LOC101308900)</t>
  </si>
  <si>
    <t>XP_004296763</t>
  </si>
  <si>
    <t>ubiquitin carboxyl-terminal hydrolase 2(LOC101308859)</t>
  </si>
  <si>
    <t>XP_004302127</t>
  </si>
  <si>
    <t>putative F-box protein PP2-B12(LOC101303818)</t>
  </si>
  <si>
    <t>XP_004303878</t>
  </si>
  <si>
    <t>chlorophyll a-b binding protein of LHCII type 1-like(LOC101310140)</t>
  </si>
  <si>
    <t>XP_004293117</t>
  </si>
  <si>
    <t>probable receptor protein kinase TMK1(LOC101299645)</t>
  </si>
  <si>
    <t>XP_004303642</t>
  </si>
  <si>
    <t>putative calcium-transporting ATPase 11, plasma membrane-type(LOC101307604)</t>
  </si>
  <si>
    <t>XP_004300041</t>
  </si>
  <si>
    <t>uncharacterized RNA-binding protein C1827.05c(LOC101295337)</t>
  </si>
  <si>
    <t>XP_004287427</t>
  </si>
  <si>
    <t>heat stress transcription factor C-1(LOC101304412)</t>
  </si>
  <si>
    <t>XP_004303340</t>
  </si>
  <si>
    <t>protein trichome birefringence-like(LOC101308299)</t>
  </si>
  <si>
    <t>XP_004301521</t>
  </si>
  <si>
    <t>probable plastid-lipid-associated protein 4, chloroplastic(LOC101292610)</t>
  </si>
  <si>
    <t>XP_004297446</t>
  </si>
  <si>
    <t>cysteine-rich repeat secretory protein 12-like(LOC101297825)</t>
  </si>
  <si>
    <t>XP_004302827</t>
  </si>
  <si>
    <t>glutathione S-transferase L3-like(LOC101294675)</t>
  </si>
  <si>
    <t>XP_004305623</t>
  </si>
  <si>
    <t>uncharacterized LOC101314113(LOC101314113)</t>
  </si>
  <si>
    <t>XP_004294573</t>
  </si>
  <si>
    <t>ubiquitin-conjugating enzyme E2 7(LOC101292976)</t>
  </si>
  <si>
    <t>XP_004307577</t>
  </si>
  <si>
    <t>uncharacterized protein At2g39795, mitochondrial-like(LOC101307833)</t>
  </si>
  <si>
    <t>XP_008230841</t>
  </si>
  <si>
    <t>XP_004306912</t>
  </si>
  <si>
    <t>LOB domain-containing protein 30(LOC101291664)</t>
  </si>
  <si>
    <t>XP_011459964</t>
  </si>
  <si>
    <t>polyadenylation and cleavage factor homolog 4(LOC101292683)</t>
  </si>
  <si>
    <t>XP_004288182</t>
  </si>
  <si>
    <t>F-box protein FBW2-like(LOC101315380)</t>
  </si>
  <si>
    <t>XP_004302274</t>
  </si>
  <si>
    <t>uncharacterized LOC101299595(LOC101299595)</t>
  </si>
  <si>
    <t>XP_004304003</t>
  </si>
  <si>
    <t>thymidylate kinase(LOC101298916)</t>
  </si>
  <si>
    <t>XP_011469920</t>
  </si>
  <si>
    <t>uncharacterized LOC105353070(LOC105353070)</t>
  </si>
  <si>
    <t>XP_004290983</t>
  </si>
  <si>
    <t>calcium-transporting ATPase 3, endoplasmic reticulum-type(LOC101292079)</t>
  </si>
  <si>
    <t>XP_004297043</t>
  </si>
  <si>
    <t>chaperone protein dnaJ 20, chloroplastic-like(LOC101296560)</t>
  </si>
  <si>
    <t>XP_004302458</t>
  </si>
  <si>
    <t>sodium/hydrogen exchanger 1-like(LOC101304782)</t>
  </si>
  <si>
    <t>XP_004293306</t>
  </si>
  <si>
    <t>peroxisomal membrane protein PMP22-like(LOC101298202)</t>
  </si>
  <si>
    <t>XP_004296616</t>
  </si>
  <si>
    <t>uncharacterized LOC101309819(LOC101309819)</t>
  </si>
  <si>
    <t>XP_011469388</t>
  </si>
  <si>
    <t>pentatricopeptide repeat-containing protein At5g04780-like(LOC101306575)</t>
  </si>
  <si>
    <t>XP_004295154</t>
  </si>
  <si>
    <t>zinc finger CCCH domain-containing protein 14(LOC101306415)</t>
  </si>
  <si>
    <t>XP_011466378</t>
  </si>
  <si>
    <t>probable leucine-rich repeat receptor-like protein kinase At5g49770(LOC101315445)</t>
  </si>
  <si>
    <t>XP_004302964</t>
  </si>
  <si>
    <t>biotin carboxyl carrier protein of acetyl-CoA carboxylase 1, chloroplastic(LOC101311686)</t>
  </si>
  <si>
    <t>XP_011470121</t>
  </si>
  <si>
    <t>uncharacterized LOC101314998(LOC101314998)</t>
  </si>
  <si>
    <t>XP_004298927</t>
  </si>
  <si>
    <t>RNA-dependent RNA polymerase 2(LOC101296862)</t>
  </si>
  <si>
    <t>XP_004291863</t>
  </si>
  <si>
    <t>gamma carbonic anhydrase 1, mitochondrial(LOC101295196)</t>
  </si>
  <si>
    <t>XP_004294630</t>
  </si>
  <si>
    <t>zinc finger protein CONSTANS-LIKE 1(LOC101311453)</t>
  </si>
  <si>
    <t>XP_004287279</t>
  </si>
  <si>
    <t>36.4 kDa proline-rich protein(LOC101309478)</t>
  </si>
  <si>
    <t>XP_011465107</t>
  </si>
  <si>
    <t>MIP18 family protein At1g68310(LOC101291627)</t>
  </si>
  <si>
    <t>ABK96176</t>
  </si>
  <si>
    <t>XP_004297631</t>
  </si>
  <si>
    <t>uncharacterized LOC101307982(LOC101307982)</t>
  </si>
  <si>
    <t>XP_011463740</t>
  </si>
  <si>
    <t>xyloglucan galactosyltransferase KATAMARI1(LOC105351395)</t>
  </si>
  <si>
    <t>XP_004303311</t>
  </si>
  <si>
    <t>uncharacterized LOC101299394(LOC101299394)</t>
  </si>
  <si>
    <t>XP_004303991</t>
  </si>
  <si>
    <t>uncharacterized LOC101295544(LOC101295544)</t>
  </si>
  <si>
    <t>XP_011458881</t>
  </si>
  <si>
    <t>pre-mRNA-processing protein 40A(LOC101299552)</t>
  </si>
  <si>
    <t>XP_004287148</t>
  </si>
  <si>
    <t>DNA-directed RNA polymerase 3, chloroplastic(LOC101294875)</t>
  </si>
  <si>
    <t>XP_004299407</t>
  </si>
  <si>
    <t>E3 ubiquitin-protein ligase HOS1(LOC101294265)</t>
  </si>
  <si>
    <t>XP_011461903</t>
  </si>
  <si>
    <t>uncharacterized LOC101306506(LOC101306506)</t>
  </si>
  <si>
    <t>XP_004289254</t>
  </si>
  <si>
    <t>uncharacterized LOC101305114(LOC101305114)</t>
  </si>
  <si>
    <t>XP_004294627</t>
  </si>
  <si>
    <t>receptor-like protein kinase HERK 1(LOC101310588)</t>
  </si>
  <si>
    <t>XP_004300007</t>
  </si>
  <si>
    <t>ras-related protein RABA2a(LOC101307792)</t>
  </si>
  <si>
    <t>XP_004290467</t>
  </si>
  <si>
    <t>ras-related protein Rab7(LOC101304342)</t>
  </si>
  <si>
    <t>XP_004298595</t>
  </si>
  <si>
    <t>DEAD-box ATP-dependent RNA helicase ISE2, chloroplastic(LOC101310119)</t>
  </si>
  <si>
    <t>XP_004303149</t>
  </si>
  <si>
    <t>thioredoxin M-type, chloroplastic(LOC101293900)</t>
  </si>
  <si>
    <t>XP_004301679</t>
  </si>
  <si>
    <t>putative gamma-glutamylcyclotransferase At3g02910(LOC101302274)</t>
  </si>
  <si>
    <t>XP_004298753</t>
  </si>
  <si>
    <t>O-glucosyltransferase rumi homolog(LOC101292895)</t>
  </si>
  <si>
    <t>XP_004297582</t>
  </si>
  <si>
    <t>gamma carbonic anhydrase-like 2, mitochondrial(LOC101314174)</t>
  </si>
  <si>
    <t>XP_004305742</t>
  </si>
  <si>
    <t>uncharacterized protein At2g37660, chloroplastic(LOC101307522)</t>
  </si>
  <si>
    <t>XP_011462601</t>
  </si>
  <si>
    <t>mediator of RNA polymerase II transcription subunit 28-like(LOC101294162)</t>
  </si>
  <si>
    <t>XP_004293846</t>
  </si>
  <si>
    <t>ethylene-responsive transcription factor 4(LOC101314350)</t>
  </si>
  <si>
    <t>XP_011467256</t>
  </si>
  <si>
    <t>transcription repressor OFP13(LOC101293706)</t>
  </si>
  <si>
    <t>XP_004298311</t>
  </si>
  <si>
    <t>protein CHUP1, chloroplastic(LOC101315431)</t>
  </si>
  <si>
    <t>XP_004305597</t>
  </si>
  <si>
    <t>endonuclease V(LOC101306550)</t>
  </si>
  <si>
    <t>XP_004301139</t>
  </si>
  <si>
    <t>pentatricopeptide repeat-containing protein At5g61400(LOC101306824)</t>
  </si>
  <si>
    <t>XP_004299660</t>
  </si>
  <si>
    <t>40S ribosomal protein S6(LOC101299299)</t>
  </si>
  <si>
    <t>XP_011460036</t>
  </si>
  <si>
    <t>E3 ubiquitin-protein ligase UPL5(LOC101311261)</t>
  </si>
  <si>
    <t>XP_004287156</t>
  </si>
  <si>
    <t>uncharacterized LOC101297076(LOC101297076)</t>
  </si>
  <si>
    <t>AFQ98278</t>
  </si>
  <si>
    <t>XP_004296113</t>
  </si>
  <si>
    <t>uncharacterized protein At4g26450(LOC101313883)</t>
  </si>
  <si>
    <t>XP_004297029</t>
  </si>
  <si>
    <t>elongation factor 1-beta 2-like(LOC101292692)</t>
  </si>
  <si>
    <t>XP_004306570</t>
  </si>
  <si>
    <t>ATP-dependent zinc metalloprotease FTSH 12, chloroplastic(LOC101306556)</t>
  </si>
  <si>
    <t>XP_013744017</t>
  </si>
  <si>
    <t>calmodulin-7-like(LOC106446774)</t>
  </si>
  <si>
    <t>XP_004287618</t>
  </si>
  <si>
    <t>myb-related protein Hv1(LOC101315177)</t>
  </si>
  <si>
    <t>XP_004301731</t>
  </si>
  <si>
    <t>uncharacterized LOC101298138(LOC101298138)</t>
  </si>
  <si>
    <t>XP_004294620</t>
  </si>
  <si>
    <t>exocyst complex component EXO70A1-like(LOC101308554)</t>
  </si>
  <si>
    <t>XP_011468937</t>
  </si>
  <si>
    <t>cytochrome c oxidase assembly protein COX11, mitochondrial(LOC101314789)</t>
  </si>
  <si>
    <t>XP_004287974</t>
  </si>
  <si>
    <t>suppressor of RPS4-RLD 1(LOC101300950)</t>
  </si>
  <si>
    <t>XP_004289745</t>
  </si>
  <si>
    <t>TIP41-like protein(LOC101297014)</t>
  </si>
  <si>
    <t>XP_004292204</t>
  </si>
  <si>
    <t>WAT1-related protein At1g44800-like(LOC101297989)</t>
  </si>
  <si>
    <t>XP_004306607</t>
  </si>
  <si>
    <t>serine/threonine-protein kinase ATG1(LOC101293129)</t>
  </si>
  <si>
    <t>XP_007205794</t>
  </si>
  <si>
    <t>hypothetical protein(PRUPE_ppa010615mg)</t>
  </si>
  <si>
    <t>XP_004309504</t>
  </si>
  <si>
    <t>nuclear pore complex protein NUP98A-like(LOC101293837)</t>
  </si>
  <si>
    <t>XP_004305463</t>
  </si>
  <si>
    <t>trimethylguanosine synthase(LOC101305582)</t>
  </si>
  <si>
    <t>XP_007200366</t>
  </si>
  <si>
    <t>hypothetical protein(PRUPE_ppa012378mg)</t>
  </si>
  <si>
    <t>XP_008225375</t>
  </si>
  <si>
    <t>phytochrome E(LOC103325029)</t>
  </si>
  <si>
    <t>XP_011463918</t>
  </si>
  <si>
    <t>probable polygalacturonase(LOC101315235)</t>
  </si>
  <si>
    <t>XP_004304254</t>
  </si>
  <si>
    <t>uncharacterized LOC101301705(LOC101301705)</t>
  </si>
  <si>
    <t>XP_004290205</t>
  </si>
  <si>
    <t>protein kinase and PP2C-like domain-containing protein(LOC101293248)</t>
  </si>
  <si>
    <t>XP_004299842</t>
  </si>
  <si>
    <t>receptor-like protein kinase HSL1(LOC101305947)</t>
  </si>
  <si>
    <t>XP_004290260</t>
  </si>
  <si>
    <t>uncharacterized LOC101310565(LOC101310565)</t>
  </si>
  <si>
    <t>XP_007202432</t>
  </si>
  <si>
    <t>hypothetical protein(PRUPE_ppa009843mg)</t>
  </si>
  <si>
    <t>XP_004305930</t>
  </si>
  <si>
    <t>transmembrane protein 136(LOC101297948)</t>
  </si>
  <si>
    <t>XP_004288983</t>
  </si>
  <si>
    <t>tubulin--tyrosine ligase-like protein 12(LOC101313358)</t>
  </si>
  <si>
    <t>XP_004296373</t>
  </si>
  <si>
    <t>uncharacterized LOC101302253(LOC101302253)</t>
  </si>
  <si>
    <t>XP_004288492</t>
  </si>
  <si>
    <t>auxilin-related protein 2-like(LOC101291279)</t>
  </si>
  <si>
    <t>XP_004289902</t>
  </si>
  <si>
    <t>auxin-induced protein 22D-like(LOC101298952)</t>
  </si>
  <si>
    <t>XP_004293192</t>
  </si>
  <si>
    <t>probable LRR receptor-like serine/threonine-protein kinase At4g36180(LOC101302139)</t>
  </si>
  <si>
    <t>XP_004307848</t>
  </si>
  <si>
    <t>WEB family protein At3g02930, chloroplastic-like(LOC101291968)</t>
  </si>
  <si>
    <t>XP_004307799</t>
  </si>
  <si>
    <t>leucine-rich repeat receptor-like protein kinase TDR(LOC101301047)</t>
  </si>
  <si>
    <t>XP_004299120</t>
  </si>
  <si>
    <t>40S ribosomal protein S18-like(LOC101305944)</t>
  </si>
  <si>
    <t>XP_004293653</t>
  </si>
  <si>
    <t>eukaryotic translation initiation factor 4E-1-like(LOC101306796)</t>
  </si>
  <si>
    <t>XP_004304451</t>
  </si>
  <si>
    <t>cell division cycle protein 48 homolog(LOC101293615)</t>
  </si>
  <si>
    <t>XP_004307133</t>
  </si>
  <si>
    <t>annexin D4(LOC101313841)</t>
  </si>
  <si>
    <t>XP_004305730</t>
  </si>
  <si>
    <t>uncharacterized LOC101302578(LOC101302578)</t>
  </si>
  <si>
    <t>XP_011464386</t>
  </si>
  <si>
    <t>YLP motif-containing protein 1(LOC101290765)</t>
  </si>
  <si>
    <t>XP_004289141</t>
  </si>
  <si>
    <t>maf-like protein DDB_G0281937(LOC101315184)</t>
  </si>
  <si>
    <t>XP_004306778</t>
  </si>
  <si>
    <t>U-box domain-containing protein 33(LOC101298643)</t>
  </si>
  <si>
    <t>XP_004304678</t>
  </si>
  <si>
    <t>ras-related protein RABB1b(LOC101313439)</t>
  </si>
  <si>
    <t>XP_004298557</t>
  </si>
  <si>
    <t>PRA1 family protein F2(LOC101297348)</t>
  </si>
  <si>
    <t>XP_004288493</t>
  </si>
  <si>
    <t>nudix hydrolase 26, chloroplastic-like(LOC101291568)</t>
  </si>
  <si>
    <t>XP_004300645</t>
  </si>
  <si>
    <t>mediator of RNA polymerase II transcription subunit 18(LOC101310708)</t>
  </si>
  <si>
    <t>XP_004299678</t>
  </si>
  <si>
    <t>(-)-isopiperitenol/(-)-carveol dehydrogenase, mitochondrial-like(LOC101304286)</t>
  </si>
  <si>
    <t>XP_004294096</t>
  </si>
  <si>
    <t>alpha-1,3/1,6-mannosyltransferase ALG2(LOC101292974)</t>
  </si>
  <si>
    <t>XP_004302135</t>
  </si>
  <si>
    <t>protein LUTEIN DEFICIENT 5, chloroplastic(LOC101306058)</t>
  </si>
  <si>
    <t>XP_004308766</t>
  </si>
  <si>
    <t>protein FLOWERING LOCUS D(LOC101313657)</t>
  </si>
  <si>
    <t>XP_004288398</t>
  </si>
  <si>
    <t>probable ADP-ribosylation factor GTPase-activating protein AGD11(LOC101308320)</t>
  </si>
  <si>
    <t>XP_008234632</t>
  </si>
  <si>
    <t>nascent polypeptide-associated complex subunit alpha-like protein 2(LOC103333557)</t>
  </si>
  <si>
    <t>XP_004289657</t>
  </si>
  <si>
    <t>uncharacterized protein At4g28440-like(LOC101294518)</t>
  </si>
  <si>
    <t>XP_004298624</t>
  </si>
  <si>
    <t>inactive leucine-rich repeat receptor-like serine/threonine-protein kinase At1g60630(LOC101294940)</t>
  </si>
  <si>
    <t>XP_004302713</t>
  </si>
  <si>
    <t>125 kDa kinesin-related protein(LOC101310910)</t>
  </si>
  <si>
    <t>XP_004299580</t>
  </si>
  <si>
    <t>LIM domain-containing protein WLIM1-like(LOC101298127)</t>
  </si>
  <si>
    <t>XP_004298822</t>
  </si>
  <si>
    <t>uncharacterized LOC101312725(LOC101312725)</t>
  </si>
  <si>
    <t>XP_011458502</t>
  </si>
  <si>
    <t>uncharacterized LOC101293943(LOC101293943)</t>
  </si>
  <si>
    <t>XP_004290471</t>
  </si>
  <si>
    <t>hypoxanthine-guanine phosphoribosyltransferase(LOC101305526)</t>
  </si>
  <si>
    <t>XP_004292598</t>
  </si>
  <si>
    <t>RING-H2 finger protein ATL54-like(LOC101291599)</t>
  </si>
  <si>
    <t>XP_004287632</t>
  </si>
  <si>
    <t>MOB kinase activator-like 1(LOC101295075)</t>
  </si>
  <si>
    <t>XP_007201380</t>
  </si>
  <si>
    <t>hypothetical protein(PRUPE_ppa012181mg)</t>
  </si>
  <si>
    <t>XP_004297826</t>
  </si>
  <si>
    <t>uncharacterized LOC101294652(LOC101294652)</t>
  </si>
  <si>
    <t>CDP17844</t>
  </si>
  <si>
    <t>XP_004288022</t>
  </si>
  <si>
    <t>F-box protein At5g67140(LOC101315377)</t>
  </si>
  <si>
    <t>XP_004300701</t>
  </si>
  <si>
    <t>uncharacterized LOC101305376(LOC101305376)</t>
  </si>
  <si>
    <t>XP_011463221</t>
  </si>
  <si>
    <t>pentatricopeptide repeat-containing protein At5g61990, mitochondrial(LOC101312244)</t>
  </si>
  <si>
    <t>XP_004300710</t>
  </si>
  <si>
    <t>uncharacterized LOC101308289(LOC101308289)</t>
  </si>
  <si>
    <t>XP_004298823</t>
  </si>
  <si>
    <t>E3 ubiquitin-protein ligase RHA1B(LOC101313016)</t>
  </si>
  <si>
    <t>XP_004287434</t>
  </si>
  <si>
    <t>uncharacterized LOC101306370(LOC101306370)</t>
  </si>
  <si>
    <t>XP_011465445</t>
  </si>
  <si>
    <t>uncharacterized LOC101304881(LOC101304881)</t>
  </si>
  <si>
    <t>XP_004298764</t>
  </si>
  <si>
    <t>short-chain dehydrogenase/reductase 2b-like(LOC101296098)</t>
  </si>
  <si>
    <t>XP_004302639</t>
  </si>
  <si>
    <t>RNA polymerase II C-terminal domain phosphatase-like 2(LOC101310716)</t>
  </si>
  <si>
    <t>XP_004306866</t>
  </si>
  <si>
    <t>syntaxin-81(LOC101301814)</t>
  </si>
  <si>
    <t>XP_004310074</t>
  </si>
  <si>
    <t>mitochondrial import receptor subunit TOM20(LOC101308045)</t>
  </si>
  <si>
    <t>XP_011463264</t>
  </si>
  <si>
    <t>protein SHOOT GRAVITROPISM 5(LOC105351198)</t>
  </si>
  <si>
    <t>XP_004305678</t>
  </si>
  <si>
    <t>SNF1-related protein kinase regulatory subunit beta-2-like(LOC101309660)</t>
  </si>
  <si>
    <t>XP_011467496</t>
  </si>
  <si>
    <t>ATPase 10, plasma membrane-type(LOC101300936)</t>
  </si>
  <si>
    <t>XP_004302148</t>
  </si>
  <si>
    <t>monothiol glutaredoxin-S7, chloroplastic(LOC101309459)</t>
  </si>
  <si>
    <t>XP_004302131</t>
  </si>
  <si>
    <t>vacuolar protein sorting-associated protein 54, chloroplastic(LOC101304883)</t>
  </si>
  <si>
    <t>XP_011468217</t>
  </si>
  <si>
    <t>uncharacterized LOC101311025(LOC101311025)</t>
  </si>
  <si>
    <t>XP_004300354</t>
  </si>
  <si>
    <t>ethylene-responsive transcription factor 2(LOC101293789)</t>
  </si>
  <si>
    <t>XP_004290618</t>
  </si>
  <si>
    <t>50S ribosomal protein L24, chloroplastic(LOC101302714)</t>
  </si>
  <si>
    <t>XP_011465653</t>
  </si>
  <si>
    <t>uncharacterized LOC105351825(LOC105351825)</t>
  </si>
  <si>
    <t>XP_004293608</t>
  </si>
  <si>
    <t>40S ribosomal protein S14(LOC101314634)</t>
  </si>
  <si>
    <t>XP_004298739</t>
  </si>
  <si>
    <t>uncharacterized LOC101313699(LOC101313699)</t>
  </si>
  <si>
    <t>XP_004287339</t>
  </si>
  <si>
    <t>signal peptidase complex catalytic subunit SEC11A-like(LOC101302099)</t>
  </si>
  <si>
    <t>XP_007223960</t>
  </si>
  <si>
    <t>hypothetical protein(PRUPE_ppa011196mg)</t>
  </si>
  <si>
    <t>XP_004304482</t>
  </si>
  <si>
    <t>tankyrase-2(LOC101304205)</t>
  </si>
  <si>
    <t>XP_004291583</t>
  </si>
  <si>
    <t>uncharacterized LOC101302722(LOC101302722)</t>
  </si>
  <si>
    <t>XP_004302242</t>
  </si>
  <si>
    <t>peptide chain release factor PrfB2, chloroplastic(LOC101314477)</t>
  </si>
  <si>
    <t>XP_004295100</t>
  </si>
  <si>
    <t>GTP-binding protein SAR1A-like(LOC101313492)</t>
  </si>
  <si>
    <t>XP_004289916</t>
  </si>
  <si>
    <t>bet1-like SNARE 1-1(LOC101303286)</t>
  </si>
  <si>
    <t>XP_004291102</t>
  </si>
  <si>
    <t>protein DCL, chloroplastic(LOC101303084)</t>
  </si>
  <si>
    <t>XP_004288121</t>
  </si>
  <si>
    <t>ras-related protein RABC1-like(LOC101297085)</t>
  </si>
  <si>
    <t>XP_004295129</t>
  </si>
  <si>
    <t>(+)-neomenthol dehydrogenase-like(LOC101298207)</t>
  </si>
  <si>
    <t>ABK32539</t>
  </si>
  <si>
    <t>AJF23384</t>
  </si>
  <si>
    <t>XP_004302920</t>
  </si>
  <si>
    <t>coatomer subunit beta'-2(LOC101298235)</t>
  </si>
  <si>
    <t>XP_009372277</t>
  </si>
  <si>
    <t>uncharacterized LOC103961455(LOC103961455)</t>
  </si>
  <si>
    <t>XP_004290196</t>
  </si>
  <si>
    <t>GPI transamidase component PIG-T(LOC101315395)</t>
  </si>
  <si>
    <t>XP_004298922</t>
  </si>
  <si>
    <t>RNA polymerase II transcriptional coactivator KELP(LOC101295417)</t>
  </si>
  <si>
    <t>XP_004296641</t>
  </si>
  <si>
    <t>homocysteine S-methyltransferase 3(LOC101293186)</t>
  </si>
  <si>
    <t>XP_004302607</t>
  </si>
  <si>
    <t>CASP-like protein 4B1(LOC101301308)</t>
  </si>
  <si>
    <t>XP_004303190</t>
  </si>
  <si>
    <t>multiprotein-bridging factor 1a(LOC101309749)</t>
  </si>
  <si>
    <t>XP_011469644</t>
  </si>
  <si>
    <t>ABC transporter G family member 24-like(LOC101292356)</t>
  </si>
  <si>
    <t>XP_004291548</t>
  </si>
  <si>
    <t>uncharacterized LOC101315115(LOC101315115)</t>
  </si>
  <si>
    <t>XP_012088486</t>
  </si>
  <si>
    <t>SKP1-like protein 1B(LOC105647105)</t>
  </si>
  <si>
    <t>XP_004305635</t>
  </si>
  <si>
    <t>transcription repressor OFP6(LOC101293417)</t>
  </si>
  <si>
    <t>XP_004291239</t>
  </si>
  <si>
    <t>uncharacterized LOC101295484(LOC101295484)</t>
  </si>
  <si>
    <t>XP_011467295</t>
  </si>
  <si>
    <t>hevamine-A-like(LOC101306068)</t>
  </si>
  <si>
    <t>XP_004291053</t>
  </si>
  <si>
    <t>cytochrome P450 711A1(LOC101313274)</t>
  </si>
  <si>
    <t>XP_004291311</t>
  </si>
  <si>
    <t>large proline-rich protein BAG6(LOC101292367)</t>
  </si>
  <si>
    <t>XP_004296784</t>
  </si>
  <si>
    <t>serine/threonine-protein kinase ULK4-like(LOC101291714)</t>
  </si>
  <si>
    <t>XP_004297950</t>
  </si>
  <si>
    <t>uncharacterized LOC101294168(LOC101294168)</t>
  </si>
  <si>
    <t>XP_004303407</t>
  </si>
  <si>
    <t>iron-sulfur cluster co-chaperone protein HscB, mitochondrial(LOC101304891)</t>
  </si>
  <si>
    <t>XP_004300471</t>
  </si>
  <si>
    <t>uncharacterized LOC101304971(LOC101304971)</t>
  </si>
  <si>
    <t>XP_004295207</t>
  </si>
  <si>
    <t>uncharacterized LOC101301854(LOC101301854)</t>
  </si>
  <si>
    <t>XP_004305290</t>
  </si>
  <si>
    <t>protein IWS1 homolog A(LOC101293619)</t>
  </si>
  <si>
    <t>NP_001292200</t>
  </si>
  <si>
    <t>BCL2-associated athanogene(BAG1)</t>
  </si>
  <si>
    <t>XP_004300206</t>
  </si>
  <si>
    <t>lysine-specific demethylase JMJ706(LOC101297545)</t>
  </si>
  <si>
    <t>XP_007212276</t>
  </si>
  <si>
    <t>hypothetical protein(PRUPE_ppa013721mg)</t>
  </si>
  <si>
    <t>XP_004294877</t>
  </si>
  <si>
    <t>GPI-anchored protein LORELEI(LOC101291803)</t>
  </si>
  <si>
    <t>XP_004287652</t>
  </si>
  <si>
    <t>uncharacterized LOC101301327(LOC101301327)</t>
  </si>
  <si>
    <t>XP_004291111</t>
  </si>
  <si>
    <t>protein CYPRO4(LOC101305624)</t>
  </si>
  <si>
    <t>XP_008236402</t>
  </si>
  <si>
    <t>zinc finger protein 7-like(LOC103335170)</t>
  </si>
  <si>
    <t>XP_004303416</t>
  </si>
  <si>
    <t>40S ribosomal protein S5(LOC101307513)</t>
  </si>
  <si>
    <t>XP_004287337</t>
  </si>
  <si>
    <t>fasciclin-like arabinogalactan protein 13(LOC101301519)</t>
  </si>
  <si>
    <t>XP_004302477</t>
  </si>
  <si>
    <t>uncharacterized LOC101310909(LOC101310909)</t>
  </si>
  <si>
    <t>AFR46576</t>
  </si>
  <si>
    <t>XP_004297163</t>
  </si>
  <si>
    <t>putative phospholipid-transporting ATPase 9(LOC101312818)</t>
  </si>
  <si>
    <t>XP_011464969</t>
  </si>
  <si>
    <t>nuclear pore complex protein NUP96(LOC101291060)</t>
  </si>
  <si>
    <t>XP_004292261</t>
  </si>
  <si>
    <t>uncharacterized LOC101294433(LOC101294433)</t>
  </si>
  <si>
    <t>XP_004294796</t>
  </si>
  <si>
    <t>thioredoxin M3, chloroplastic(LOC101291125)</t>
  </si>
  <si>
    <t>XP_004306996</t>
  </si>
  <si>
    <t>actin-related protein 2/3 complex subunit 5A(LOC101293231)</t>
  </si>
  <si>
    <t>XP_004295518</t>
  </si>
  <si>
    <t>pentatricopeptide repeat-containing protein At3g57430, chloroplastic(LOC101312713)</t>
  </si>
  <si>
    <t>XP_011458433</t>
  </si>
  <si>
    <t>uncharacterized LOC101300793(LOC101300793)</t>
  </si>
  <si>
    <t>XP_004296440</t>
  </si>
  <si>
    <t>protein argonaute 16-like(LOC101303110)</t>
  </si>
  <si>
    <t>XP_004309125</t>
  </si>
  <si>
    <t>protein phosphatase 2C 57(LOC101312589)</t>
  </si>
  <si>
    <t>XP_008240335</t>
  </si>
  <si>
    <t>basic transcription factor 3(LOC103338855)</t>
  </si>
  <si>
    <t>XP_004309133</t>
  </si>
  <si>
    <t>vesicle transport protein SFT2B(LOC101314902)</t>
  </si>
  <si>
    <t>XP_007212197</t>
  </si>
  <si>
    <t>hypothetical protein(PRUPE_ppa012862mg)</t>
  </si>
  <si>
    <t>XP_004293293</t>
  </si>
  <si>
    <t>autophagy-related protein 8C(LOC101294146)</t>
  </si>
  <si>
    <t>XP_008238968</t>
  </si>
  <si>
    <t>phosphoglycerate mutase-like protein AT74H(LOC103337582)</t>
  </si>
  <si>
    <t>XP_004302012</t>
  </si>
  <si>
    <t>5'-3' exoribonuclease 4(LOC101292133)</t>
  </si>
  <si>
    <t>XP_004294313</t>
  </si>
  <si>
    <t>probable NAD(P)H dehydrogenase (quinone) FQR1-like 1(LOC101312908)</t>
  </si>
  <si>
    <t>XP_004296876</t>
  </si>
  <si>
    <t>major allergen Pru ar 1-like(LOC101295036)</t>
  </si>
  <si>
    <t>XP_004306966</t>
  </si>
  <si>
    <t>GATA transcription factor 4-like(LOC101308906)</t>
  </si>
  <si>
    <t>XP_011457848</t>
  </si>
  <si>
    <t>LIM domain-containing protein WLIM1-like(LOC101309106)</t>
  </si>
  <si>
    <t>XP_007223477</t>
  </si>
  <si>
    <t>hypothetical protein(PRUPE_ppa011682mg)</t>
  </si>
  <si>
    <t>XP_011465035</t>
  </si>
  <si>
    <t>pentatricopeptide repeat-containing protein At1g77360, mitochondrial(LOC101297443)</t>
  </si>
  <si>
    <t>XP_011463401</t>
  </si>
  <si>
    <t>ATP-dependent helicase rhp16(LOC101301435)</t>
  </si>
  <si>
    <t>XP_004303504</t>
  </si>
  <si>
    <t>cytokinin riboside 5'-monophosphate phosphoribohydrolase LOG7(LOC101311980)</t>
  </si>
  <si>
    <t>XP_004304827</t>
  </si>
  <si>
    <t>putative metallophosphoesterase At3g03305(LOC101311402)</t>
  </si>
  <si>
    <t>XP_011468552</t>
  </si>
  <si>
    <t>uncharacterized LOC105352680(LOC105352680)</t>
  </si>
  <si>
    <t>XP_004288716</t>
  </si>
  <si>
    <t>probable LRR receptor-like serine/threonine-protein kinase At2g24230(LOC101314604)</t>
  </si>
  <si>
    <t>XP_004293787</t>
  </si>
  <si>
    <t>nuclear-pore anchor(LOC101297619)</t>
  </si>
  <si>
    <t>XP_011458755</t>
  </si>
  <si>
    <t>kinesin-4(LOC105349795)</t>
  </si>
  <si>
    <t>XP_011465178</t>
  </si>
  <si>
    <t>type I inositol 1,4,5-trisphosphate 5-phosphatase 2(LOC101293593)</t>
  </si>
  <si>
    <t>XP_007202658</t>
  </si>
  <si>
    <t>hypothetical protein(PRUPE_ppa012315mg)</t>
  </si>
  <si>
    <t>XP_010258792</t>
  </si>
  <si>
    <t>dihydrolipoyllysine-residue succinyltransferase component of 2-oxoglutarate dehydrogenase complex 2, mitochondrial-like(LOC104598431)</t>
  </si>
  <si>
    <t>XP_011470338</t>
  </si>
  <si>
    <t>protein ENHANCED DISEASE RESISTANCE 2-like(LOC101292535)</t>
  </si>
  <si>
    <t>XP_004287935</t>
  </si>
  <si>
    <t>homeobox-leucine zipper protein HDG2(LOC101313248)</t>
  </si>
  <si>
    <t>XP_003524942</t>
  </si>
  <si>
    <t>actin-related protein 2/3 complex subunit 4-like(LOC100778688)</t>
  </si>
  <si>
    <t>XP_004287960</t>
  </si>
  <si>
    <t>cellulose synthase-like protein H1(LOC101296894)</t>
  </si>
  <si>
    <t>XP_004288642</t>
  </si>
  <si>
    <t>chloride channel protein CLC-c(LOC101290990)</t>
  </si>
  <si>
    <t>XP_004287593</t>
  </si>
  <si>
    <t>uncharacterized LOC101308119(LOC101308119)</t>
  </si>
  <si>
    <t>XP_004229971</t>
  </si>
  <si>
    <t>eukaryotic translation initiation factor 1A-like(LOC101248917)</t>
  </si>
  <si>
    <t>XP_008338965</t>
  </si>
  <si>
    <t>BEACH domain-containing protein B(LOC103402005)</t>
  </si>
  <si>
    <t>XP_004290244</t>
  </si>
  <si>
    <t>SCY1-like protein 2(LOC101305523)</t>
  </si>
  <si>
    <t>XP_004302068</t>
  </si>
  <si>
    <t>myosin-binding protein 1-like(LOC101309555)</t>
  </si>
  <si>
    <t>AAK40361</t>
  </si>
  <si>
    <t>XP_004304262</t>
  </si>
  <si>
    <t>probable ubiquitin conjugation factor E4(LOC101303727)</t>
  </si>
  <si>
    <t>XP_008231680</t>
  </si>
  <si>
    <t>NADPH:quinone oxidoreductase-like(LOC103330849)</t>
  </si>
  <si>
    <t>XP_004300436</t>
  </si>
  <si>
    <t>transmembrane protein 50 homolog(LOC101294080)</t>
  </si>
  <si>
    <t>XP_004304628</t>
  </si>
  <si>
    <t>universal stress protein A-like protein(LOC101297171)</t>
  </si>
  <si>
    <t>XP_011462595</t>
  </si>
  <si>
    <t>clathrin interactor EPSIN 2(LOC101291328)</t>
  </si>
  <si>
    <t>XP_011074644</t>
  </si>
  <si>
    <t>V-type proton ATPase 16 kDa proteolipid subunit(LOC105159324)</t>
  </si>
  <si>
    <t>XP_004288399</t>
  </si>
  <si>
    <t>HMG-Y-related protein A-like(LOC101308614)</t>
  </si>
  <si>
    <t>XP_004292244</t>
  </si>
  <si>
    <t>leucine-rich repeat receptor-like protein kinase PXL2(LOC101313094)</t>
  </si>
  <si>
    <t>XP_011461802</t>
  </si>
  <si>
    <t>phragmoplast orienting kinesin-1(LOC101300809)</t>
  </si>
  <si>
    <t>XP_004290030</t>
  </si>
  <si>
    <t>zinc finger HIT domain-containing protein 3(LOC101314901)</t>
  </si>
  <si>
    <t>XP_004298929</t>
  </si>
  <si>
    <t>probable alpha,alpha-trehalose-phosphate synthase [UDP-forming] 9(LOC101297437)</t>
  </si>
  <si>
    <t>XP_004288460</t>
  </si>
  <si>
    <t>putative clathrin assembly protein At4g40080(LOC101305510)</t>
  </si>
  <si>
    <t>XP_004303886</t>
  </si>
  <si>
    <t>60S ribosomal protein L18a-2(LOC101312653)</t>
  </si>
  <si>
    <t>XP_004305204</t>
  </si>
  <si>
    <t>kinesin-like protein KIF22(LOC101314684)</t>
  </si>
  <si>
    <t>XP_004307107</t>
  </si>
  <si>
    <t>ribosomal RNA small subunit methyltransferase nep-1(LOC101305881)</t>
  </si>
  <si>
    <t>XP_011470394</t>
  </si>
  <si>
    <t>protein phosphatase inhibitor 2(LOC101298169)</t>
  </si>
  <si>
    <t>XP_004290124</t>
  </si>
  <si>
    <t>uncharacterized CRM domain-containing protein At3g25440, chloroplastic(LOC101294124)</t>
  </si>
  <si>
    <t>XP_006421625</t>
  </si>
  <si>
    <t>hypothetical protein(CICLE_v10005611mg)</t>
  </si>
  <si>
    <t>XP_004291385</t>
  </si>
  <si>
    <t>auxin response factor 5(LOC101313952)</t>
  </si>
  <si>
    <t>XP_004305576</t>
  </si>
  <si>
    <t>uncharacterized protein At5g39865-like(LOC101299024)</t>
  </si>
  <si>
    <t>XP_004290373</t>
  </si>
  <si>
    <t>auxin-induced protein 15A-like(LOC101294715)</t>
  </si>
  <si>
    <t>XP_004288715</t>
  </si>
  <si>
    <t>ubiquitin carboxyl-terminal hydrolase 23(LOC101314318)</t>
  </si>
  <si>
    <t>XP_004303280</t>
  </si>
  <si>
    <t>calcineurin subunit B-like(LOC101312944)</t>
  </si>
  <si>
    <t>XP_004304486</t>
  </si>
  <si>
    <t>WD repeat-containing protein 3(LOC101305390)</t>
  </si>
  <si>
    <t>XP_004300629</t>
  </si>
  <si>
    <t>stromal 70 kDa heat shock-related protein, chloroplastic(LOC101304774)</t>
  </si>
  <si>
    <t>XP_004297524</t>
  </si>
  <si>
    <t>HVA22-like protein e(LOC101296856)</t>
  </si>
  <si>
    <t>XP_004297097</t>
  </si>
  <si>
    <t>proteasome assembly chaperone 4(LOC101315329)</t>
  </si>
  <si>
    <t>XP_004298883</t>
  </si>
  <si>
    <t>uncharacterized LOC101308375(LOC101308375)</t>
  </si>
  <si>
    <t>XP_004297764</t>
  </si>
  <si>
    <t>ADP-ribosylation factor GTPase-activating protein AGD4-like(LOC101298885)</t>
  </si>
  <si>
    <t>XP_004302809</t>
  </si>
  <si>
    <t>uncharacterized LOC101314581(LOC101314581)</t>
  </si>
  <si>
    <t>XP_011470232</t>
  </si>
  <si>
    <t>O-acyltransferase WSD1-like(LOC101291001)</t>
  </si>
  <si>
    <t>XP_004297298</t>
  </si>
  <si>
    <t>ribonuclease 3-like(LOC101303991)</t>
  </si>
  <si>
    <t>XP_004296675</t>
  </si>
  <si>
    <t>probably inactive leucine-rich repeat receptor-like protein kinase At3g28040(LOC101304562)</t>
  </si>
  <si>
    <t>XP_004288865</t>
  </si>
  <si>
    <t>kinesin-like protein KIF3C(LOC101295177)</t>
  </si>
  <si>
    <t>XP_008234347</t>
  </si>
  <si>
    <t>XP_004290007</t>
  </si>
  <si>
    <t>multiple C2 and transmembrane domain-containing protein 1(LOC101307741)</t>
  </si>
  <si>
    <t>XP_008225133</t>
  </si>
  <si>
    <t>protein yippee-like At5g53940(LOC103324801)</t>
  </si>
  <si>
    <t>XP_008225803</t>
  </si>
  <si>
    <t>protein PHLOEM PROTEIN 2-LIKE A9(LOC103325425)</t>
  </si>
  <si>
    <t>XP_011466457</t>
  </si>
  <si>
    <t>nudix hydrolase 15, mitochondrial-like(LOC101310438)</t>
  </si>
  <si>
    <t>XP_004295557</t>
  </si>
  <si>
    <t>glycogen phosphorylase 1-like(LOC101303599)</t>
  </si>
  <si>
    <t>XP_004294491</t>
  </si>
  <si>
    <t>uncharacterized LOC101292876(LOC101292876)</t>
  </si>
  <si>
    <t>XP_004300133</t>
  </si>
  <si>
    <t>probable polyamine transporter At1g31830(LOC101299963)</t>
  </si>
  <si>
    <t>XP_004307352</t>
  </si>
  <si>
    <t>vacuolar protein sorting-associated protein 24 homolog 1-like(LOC101310458)</t>
  </si>
  <si>
    <t>XP_004307073</t>
  </si>
  <si>
    <t>116 kDa U5 small nuclear ribonucleoprotein component-like(LOC101294012)</t>
  </si>
  <si>
    <t>XP_004295533</t>
  </si>
  <si>
    <t>leucine-rich repeat receptor-like serine/threonine-protein kinase BAM3(LOC101292290)</t>
  </si>
  <si>
    <t>XP_004296950</t>
  </si>
  <si>
    <t>probable serine incorporator(LOC101293771)</t>
  </si>
  <si>
    <t>XP_008227159</t>
  </si>
  <si>
    <t>XP_011470191</t>
  </si>
  <si>
    <t>uncharacterized LOC101293928(LOC101293928)</t>
  </si>
  <si>
    <t>XP_004289967</t>
  </si>
  <si>
    <t>60S ribosomal protein L14-2(LOC101294027)</t>
  </si>
  <si>
    <t>XP_004293731</t>
  </si>
  <si>
    <t>protein ROOT HAIR DEFECTIVE 3 homolog 2(LOC101306016)</t>
  </si>
  <si>
    <t>XP_011468175</t>
  </si>
  <si>
    <t>uncharacterized LOC105352529(LOC105352529)</t>
  </si>
  <si>
    <t>XP_004296390</t>
  </si>
  <si>
    <t>splicing factor U2af large subunit A(LOC101307480)</t>
  </si>
  <si>
    <t>XP_008231814</t>
  </si>
  <si>
    <t>inactive poly [ADP-ribose] polymerase RCD1-like(LOC103330986)</t>
  </si>
  <si>
    <t>XP_011468253</t>
  </si>
  <si>
    <t>potassium transporter 8-like(LOC101314777)</t>
  </si>
  <si>
    <t>XP_004302107</t>
  </si>
  <si>
    <t>leucine-rich repeat receptor-like protein kinase PXL1(LOC101297160)</t>
  </si>
  <si>
    <t>XP_004298266</t>
  </si>
  <si>
    <t>uncharacterized LOC101298017(LOC101298017)</t>
  </si>
  <si>
    <t>XP_004302063</t>
  </si>
  <si>
    <t>40S ribosomal protein S15-4-like(LOC101308099)</t>
  </si>
  <si>
    <t>XP_004291952</t>
  </si>
  <si>
    <t>probable replication factor C subunit 1(LOC101296742)</t>
  </si>
  <si>
    <t>XP_011466672</t>
  </si>
  <si>
    <t>calmodulin-interacting protein 111(LOC101313442)</t>
  </si>
  <si>
    <t>XP_004289581</t>
  </si>
  <si>
    <t>probable receptor protein kinase TMK1(LOC101306680)</t>
  </si>
  <si>
    <t>XP_004287809</t>
  </si>
  <si>
    <t>chaperone protein dnaJ 11, chloroplastic(LOC101298826)</t>
  </si>
  <si>
    <t>XP_011467405</t>
  </si>
  <si>
    <t>midasin(LOC101305499)</t>
  </si>
  <si>
    <t>XP_007215118</t>
  </si>
  <si>
    <t>hypothetical protein(PRUPE_ppa012969mg)</t>
  </si>
  <si>
    <t>XP_004296420</t>
  </si>
  <si>
    <t>UDP-glucuronate 4-epimerase 1(LOC101293767)</t>
  </si>
  <si>
    <t>XP_004302912</t>
  </si>
  <si>
    <t>regulator of telomere elongation helicase 1 homolog(LOC101295828)</t>
  </si>
  <si>
    <t>XP_004299745</t>
  </si>
  <si>
    <t>putative methyltransferase DDB_G0268948(LOC101299767)</t>
  </si>
  <si>
    <t>XP_011469263</t>
  </si>
  <si>
    <t>transcription factor DIVARICATA(LOC101298361)</t>
  </si>
  <si>
    <t>XP_011467356</t>
  </si>
  <si>
    <t>protein EARLY RESPONSIVE TO DEHYDRATION 15(LOC101302089)</t>
  </si>
  <si>
    <t>XP_004298712</t>
  </si>
  <si>
    <t>armadillo repeat-containing kinesin-like protein 3(LOC101305942)</t>
  </si>
  <si>
    <t>XP_004307467</t>
  </si>
  <si>
    <t>probable methyltransferase PMT11(LOC101298067)</t>
  </si>
  <si>
    <t>XP_004297650</t>
  </si>
  <si>
    <t>AP-1 complex subunit gamma-2-like(LOC101313793)</t>
  </si>
  <si>
    <t>XP_004294347</t>
  </si>
  <si>
    <t>protein translation factor SUI1 homolog(LOC101298398)</t>
  </si>
  <si>
    <t>XP_011463160</t>
  </si>
  <si>
    <t>alpha,alpha-trehalose-phosphate synthase [UDP-forming] 6(LOC101291233)</t>
  </si>
  <si>
    <t>XP_004298643</t>
  </si>
  <si>
    <t>scarecrow-like protein 6(LOC101309831)</t>
  </si>
  <si>
    <t>XP_004296842</t>
  </si>
  <si>
    <t>pentatricopeptide repeat-containing protein At3g06920(LOC101310018)</t>
  </si>
  <si>
    <t>XP_004298807</t>
  </si>
  <si>
    <t>short-chain dehydrogenase TIC 32, chloroplastic-like(LOC101308285)</t>
  </si>
  <si>
    <t>XP_004294229</t>
  </si>
  <si>
    <t>villin-1(LOC101311256)</t>
  </si>
  <si>
    <t>XP_004290609</t>
  </si>
  <si>
    <t>40S ribosomal protein S18(LOC101300200)</t>
  </si>
  <si>
    <t>XP_004288435</t>
  </si>
  <si>
    <t>uncharacterized LOC101298064(LOC101298064)</t>
  </si>
  <si>
    <t>XP_004306656</t>
  </si>
  <si>
    <t>exportin-2(LOC101308796)</t>
  </si>
  <si>
    <t>XP_004291167</t>
  </si>
  <si>
    <t>homeobox-leucine zipper protein ATHB-8(LOC101298278)</t>
  </si>
  <si>
    <t>XP_004296254</t>
  </si>
  <si>
    <t>uncharacterized LOC101292106(LOC101292106)</t>
  </si>
  <si>
    <t>XP_004290367</t>
  </si>
  <si>
    <t>auxin-induced protein 10A5(LOC101292854)</t>
  </si>
  <si>
    <t>XP_004291113</t>
  </si>
  <si>
    <t>protein WEAK CHLOROPLAST MOVEMENT UNDER BLUE LIGHT 1(LOC101306197)</t>
  </si>
  <si>
    <t>XP_004307208</t>
  </si>
  <si>
    <t>valine--tRNA ligase, mitochondrial(LOC101312966)</t>
  </si>
  <si>
    <t>XP_007209770</t>
  </si>
  <si>
    <t>hypothetical protein(PRUPE_ppa013459mg)</t>
  </si>
  <si>
    <t>XP_004304565</t>
  </si>
  <si>
    <t>alpha-mannosidase(LOC101303252)</t>
  </si>
  <si>
    <t>XP_011465214</t>
  </si>
  <si>
    <t>DNA repair endonuclease UVH1(LOC101307891)</t>
  </si>
  <si>
    <t>XP_004287850</t>
  </si>
  <si>
    <t>beta-galactosidase 3(LOC101310350)</t>
  </si>
  <si>
    <t>XP_011460685</t>
  </si>
  <si>
    <t>protein BREAST CANCER SUSCEPTIBILITY 1 homolog(LOC101306126)</t>
  </si>
  <si>
    <t>XP_004293784</t>
  </si>
  <si>
    <t>copper-transporting ATPase RAN1(LOC101296842)</t>
  </si>
  <si>
    <t>XP_004300023</t>
  </si>
  <si>
    <t>uncharacterized LOC101314280(LOC101314280)</t>
  </si>
  <si>
    <t>CAN72156</t>
  </si>
  <si>
    <t>XP_004302519</t>
  </si>
  <si>
    <t>V-type proton ATPase subunit E2(LOC101299972)</t>
  </si>
  <si>
    <t>XP_004304732</t>
  </si>
  <si>
    <t>uncharacterized LOC101305683(LOC101305683)</t>
  </si>
  <si>
    <t>XP_004304386</t>
  </si>
  <si>
    <t>zinc-metallopeptidase, peroxisomal(LOC101297565)</t>
  </si>
  <si>
    <t>XP_004299261</t>
  </si>
  <si>
    <t>H/ACA ribonucleoprotein complex subunit 2-like protein(LOC101300443)</t>
  </si>
  <si>
    <t>XP_011460431</t>
  </si>
  <si>
    <t>probable lysine-specific demethylase JMJ14(LOC101313684)</t>
  </si>
  <si>
    <t>CDP14595</t>
  </si>
  <si>
    <t>XP_004296475</t>
  </si>
  <si>
    <t>cadmium/zinc-transporting ATPase HMA3-like(LOC101314267)</t>
  </si>
  <si>
    <t>XP_004304250</t>
  </si>
  <si>
    <t>chaperone protein ClpB3, chloroplastic(LOC101300650)</t>
  </si>
  <si>
    <t>XP_004296381</t>
  </si>
  <si>
    <t>60S ribosomal protein L14-2(LOC101304857)</t>
  </si>
  <si>
    <t>XP_004307450</t>
  </si>
  <si>
    <t>probable receptor-like protein kinase At2g39360(LOC101292454)</t>
  </si>
  <si>
    <t>XP_011469617</t>
  </si>
  <si>
    <t>condensin complex subunit 3(LOC101309299)</t>
  </si>
  <si>
    <t>XP_004292085</t>
  </si>
  <si>
    <t>uncharacterized LOC101295015(LOC101295015)</t>
  </si>
  <si>
    <t>XP_011468035</t>
  </si>
  <si>
    <t>villin-3-like(LOC101310435)</t>
  </si>
  <si>
    <t>XP_004295088</t>
  </si>
  <si>
    <t>uncharacterized LOC101310011(LOC101310011)</t>
  </si>
  <si>
    <t>XP_004305538</t>
  </si>
  <si>
    <t>dirigent protein 22-like(LOC101309859)</t>
  </si>
  <si>
    <t>AET07178</t>
  </si>
  <si>
    <t>XP_004287489</t>
  </si>
  <si>
    <t>glucan endo-1,3-beta-glucosidase 13(LOC101300560)</t>
  </si>
  <si>
    <t>XP_004287402</t>
  </si>
  <si>
    <t>uncharacterized LOC101296891(LOC101296891)</t>
  </si>
  <si>
    <t>XP_011464374</t>
  </si>
  <si>
    <t>uncharacterized LOC101309730(LOC101309730)</t>
  </si>
  <si>
    <t>XP_004308802</t>
  </si>
  <si>
    <t>mitochondrial substrate carrier family protein C(LOC101301340)</t>
  </si>
  <si>
    <t>XP_004299087</t>
  </si>
  <si>
    <t>alpha-xylosidase 1(LOC101294848)</t>
  </si>
  <si>
    <t>XP_004298941</t>
  </si>
  <si>
    <t>putative pentatricopeptide repeat-containing protein At3g01580(LOC101300821)</t>
  </si>
  <si>
    <t>XP_004297213</t>
  </si>
  <si>
    <t>nucleolar protein 14(LOC101303505)</t>
  </si>
  <si>
    <t>XP_004294056</t>
  </si>
  <si>
    <t>vacuolar protein sorting-associated protein 41 homolog(LOC101306019)</t>
  </si>
  <si>
    <t>XP_004302471</t>
  </si>
  <si>
    <t>probable histone H2AXb(LOC101308981)</t>
  </si>
  <si>
    <t>XP_004302625</t>
  </si>
  <si>
    <t>macrophage migration inhibitory factor homolog(LOC101306351)</t>
  </si>
  <si>
    <t>XP_004294060</t>
  </si>
  <si>
    <t>pentatricopeptide repeat-containing protein At3g24000, mitochondrial(LOC101307181)</t>
  </si>
  <si>
    <t>XP_004297892</t>
  </si>
  <si>
    <t>uncharacterized LOC101298310(LOC101298310)</t>
  </si>
  <si>
    <t>XP_004289981</t>
  </si>
  <si>
    <t>cellulose synthase A catalytic subunit 4 [UDP-forming](LOC101299045)</t>
  </si>
  <si>
    <t>XP_011466311</t>
  </si>
  <si>
    <t>uncharacterized LOC101298921(LOC101298921)</t>
  </si>
  <si>
    <t>XP_011076314</t>
  </si>
  <si>
    <t>40S ribosomal protein S20-2(LOC105160574)</t>
  </si>
  <si>
    <t>XP_004305184</t>
  </si>
  <si>
    <t>aldo-keto reductase family 4 member C9-like(LOC101308011)</t>
  </si>
  <si>
    <t>XP_004300802</t>
  </si>
  <si>
    <t>uncharacterized LOC101312835(LOC101312835)</t>
  </si>
  <si>
    <t>XP_004296854</t>
  </si>
  <si>
    <t>bidirectional sugar transporter SWEET17(LOC101313503)</t>
  </si>
  <si>
    <t>XP_004307418</t>
  </si>
  <si>
    <t>uncharacterized LOC101307338(LOC101307338)</t>
  </si>
  <si>
    <t>XP_004303383</t>
  </si>
  <si>
    <t>probable receptor protein kinase TMK1(LOC101298144)</t>
  </si>
  <si>
    <t>XP_004305392</t>
  </si>
  <si>
    <t>dirigent protein 22-like(LOC101304210)</t>
  </si>
  <si>
    <t>XP_004288441</t>
  </si>
  <si>
    <t>transcription factor bHLH92(LOC101299901)</t>
  </si>
  <si>
    <t>XP_007205714</t>
  </si>
  <si>
    <t>hypothetical protein(PRUPE_ppa009944mg)</t>
  </si>
  <si>
    <t>XP_009334629</t>
  </si>
  <si>
    <t>disease resistance RPP13-like protein 4(LOC103927434)</t>
  </si>
  <si>
    <t>XP_011459462</t>
  </si>
  <si>
    <t>rho GTPase-activating protein 7(LOC101304161)</t>
  </si>
  <si>
    <t>XP_004294140</t>
  </si>
  <si>
    <t>DNA polymerase zeta processivity subunit(LOC101305733)</t>
  </si>
  <si>
    <t>XP_011465472</t>
  </si>
  <si>
    <t>probable small nuclear ribonucleoprotein Sm D2(LOC101298321)</t>
  </si>
  <si>
    <t>XP_004292037</t>
  </si>
  <si>
    <t>laccase-11-like(LOC101302038)</t>
  </si>
  <si>
    <t>AFI93430</t>
  </si>
  <si>
    <t>XP_004297757</t>
  </si>
  <si>
    <t>pre-mRNA-processing protein 40C(LOC101296284)</t>
  </si>
  <si>
    <t>XP_004287459</t>
  </si>
  <si>
    <t>uncharacterized LOC101291750(LOC101291750)</t>
  </si>
  <si>
    <t>XP_011467992</t>
  </si>
  <si>
    <t>protein cornichon homolog 1(LOC101298343)</t>
  </si>
  <si>
    <t>XP_004301816</t>
  </si>
  <si>
    <t>protein NLP6(LOC101309942)</t>
  </si>
  <si>
    <t>XP_009336362</t>
  </si>
  <si>
    <t>DNA-directed RNA polymerase II subunit 4(LOC103928956)</t>
  </si>
  <si>
    <t>XP_004296778</t>
  </si>
  <si>
    <t>squamosa promoter-binding-like protein 7(LOC101314364)</t>
  </si>
  <si>
    <t>XP_004290545</t>
  </si>
  <si>
    <t>protein WHI3(LOC101304343)</t>
  </si>
  <si>
    <t>XP_011461046</t>
  </si>
  <si>
    <t>uncharacterized LOC101311740(LOC101311740)</t>
  </si>
  <si>
    <t>XP_011457460</t>
  </si>
  <si>
    <t>OTU domain-containing protein At3g57810-like(LOC101299445)</t>
  </si>
  <si>
    <t>XP_011457436</t>
  </si>
  <si>
    <t>probable LRR receptor-like serine/threonine-protein kinase At1g67720(LOC101313179)</t>
  </si>
  <si>
    <t>XP_004302931</t>
  </si>
  <si>
    <t>N-alpha-acetyltransferase 16, NatA auxiliary subunit(LOC101301309)</t>
  </si>
  <si>
    <t>XP_004295999</t>
  </si>
  <si>
    <t>uncharacterized protein YKR070W(LOC101295701)</t>
  </si>
  <si>
    <t>XP_004303715</t>
  </si>
  <si>
    <t>nuclear receptor coactivator 2(LOC101306653)</t>
  </si>
  <si>
    <t>XP_004288510</t>
  </si>
  <si>
    <t>uncharacterized LOC101298365(LOC101298365)</t>
  </si>
  <si>
    <t>XP_004298861</t>
  </si>
  <si>
    <t>translation initiation factor IF-2, mitochondrial-like(LOC101301489)</t>
  </si>
  <si>
    <t>XP_004293151</t>
  </si>
  <si>
    <t>palmitoyl-monogalactosyldiacylglycerol delta-7 desaturase, chloroplastic-like(LOC101312700)</t>
  </si>
  <si>
    <t>XP_007214446</t>
  </si>
  <si>
    <t>hypothetical protein(PRUPE_ppa024725mg)</t>
  </si>
  <si>
    <t>XP_004307728</t>
  </si>
  <si>
    <t>40S ribosomal protein S26-1(LOC101302876)</t>
  </si>
  <si>
    <t>XP_011467260</t>
  </si>
  <si>
    <t>uncharacterized LOC101293610(LOC101293610)</t>
  </si>
  <si>
    <t>XP_004297751</t>
  </si>
  <si>
    <t>alanine--tRNA ligase(LOC101294552)</t>
  </si>
  <si>
    <t>XP_004300004</t>
  </si>
  <si>
    <t>probable serine/threonine-protein kinase At1g09600(LOC101306921)</t>
  </si>
  <si>
    <t>XP_009373357</t>
  </si>
  <si>
    <t>uncharacterized LOC103962384(LOC103962384)</t>
  </si>
  <si>
    <t>XP_004295212</t>
  </si>
  <si>
    <t>uncharacterized LOC101303311(LOC101303311)</t>
  </si>
  <si>
    <t>XP_011460287</t>
  </si>
  <si>
    <t>B3 domain-containing protein Os07g0563300(LOC101305344)</t>
  </si>
  <si>
    <t>XP_004291807</t>
  </si>
  <si>
    <t>probable copper-transporting ATPase HMA5(LOC101302901)</t>
  </si>
  <si>
    <t>XP_004288830</t>
  </si>
  <si>
    <t>dnaJ homolog subfamily C GRV2(LOC101305987)</t>
  </si>
  <si>
    <t>XP_004295103</t>
  </si>
  <si>
    <t>calmodulin-binding transcription activator 5(LOC101314356)</t>
  </si>
  <si>
    <t>XP_004287714</t>
  </si>
  <si>
    <t>exosome complex exonuclease RRP44(LOC101295448)</t>
  </si>
  <si>
    <t>XP_011461059</t>
  </si>
  <si>
    <t>kinesin-like protein NACK2(LOC101306666)</t>
  </si>
  <si>
    <t>XP_011466726</t>
  </si>
  <si>
    <t>small subunit processome component 20 homolog(LOC101300553)</t>
  </si>
  <si>
    <t>XP_011470921</t>
  </si>
  <si>
    <t>uncharacterized LOC101299147(LOC101299147)</t>
  </si>
  <si>
    <t>XP_004305916</t>
  </si>
  <si>
    <t>probable inactive leucine-rich repeat receptor-like protein kinase At3g03770(LOC101293916)</t>
  </si>
  <si>
    <t>XP_004300084</t>
  </si>
  <si>
    <t>calvin cycle protein CP12-3, chloroplastic(LOC101309450)</t>
  </si>
  <si>
    <t>XP_004295361</t>
  </si>
  <si>
    <t>uncharacterized LOC101303021(LOC101303021)</t>
  </si>
  <si>
    <t>XP_011458702</t>
  </si>
  <si>
    <t>serine/threonine-protein kinase ATR(LOC101306989)</t>
  </si>
  <si>
    <t>XP_004296126</t>
  </si>
  <si>
    <t>enhancer of mRNA-decapping protein 4-like(LOC101293182)</t>
  </si>
  <si>
    <t>XP_009369275</t>
  </si>
  <si>
    <t>putative pentatricopeptide repeat-containing protein At1g56570(LOC103958696)</t>
  </si>
  <si>
    <t>XP_004287086</t>
  </si>
  <si>
    <t>coatomer subunit beta'-3-like(LOC101299696)</t>
  </si>
  <si>
    <t>AKT71852</t>
  </si>
  <si>
    <t>XP_011468174</t>
  </si>
  <si>
    <t>probable ATP-dependent RNA helicase DDX11(LOC101301420)</t>
  </si>
  <si>
    <t>XP_004307333</t>
  </si>
  <si>
    <t>pullulanase 1, chloroplastic(LOC101304038)</t>
  </si>
  <si>
    <t>XP_004300322</t>
  </si>
  <si>
    <t>flavonol synthase 3-like(LOC101308768)</t>
  </si>
  <si>
    <t>XP_011458401</t>
  </si>
  <si>
    <t>uncharacterized protein At4g38062-like(LOC101310849)</t>
  </si>
  <si>
    <t>XP_004295804</t>
  </si>
  <si>
    <t>microtubule-associated protein TORTIFOLIA1(LOC101293383)</t>
  </si>
  <si>
    <t>AFW98801</t>
  </si>
  <si>
    <t>XP_011458494</t>
  </si>
  <si>
    <t>protein STABILIZED1-like(LOC101290826)</t>
  </si>
  <si>
    <t>XP_004305780</t>
  </si>
  <si>
    <t>subtilisin-like protease(LOC101296134)</t>
  </si>
  <si>
    <t>XP_004309119</t>
  </si>
  <si>
    <t>WD repeat-containing protein 44-like(LOC101310847)</t>
  </si>
  <si>
    <t>XP_004302640</t>
  </si>
  <si>
    <t>protein DEFECTIVE IN EXINE FORMATION 1(LOC101311011)</t>
  </si>
  <si>
    <t>XP_004292905</t>
  </si>
  <si>
    <t>protein root UVB sensitive 1, chloroplastic(LOC101296179)</t>
  </si>
  <si>
    <t>XP_011464024</t>
  </si>
  <si>
    <t>U3 small nucleolar ribonucleoprotein protein MPP10(LOC101305072)</t>
  </si>
  <si>
    <t>XP_004292641</t>
  </si>
  <si>
    <t>mechanosensitive ion channel protein 6-like(LOC101307279)</t>
  </si>
  <si>
    <t>XP_004298891</t>
  </si>
  <si>
    <t>uncharacterized LOC101310699(LOC101310699)</t>
  </si>
  <si>
    <t>XP_011466592</t>
  </si>
  <si>
    <t>uncharacterized LOC101294581(LOC101294581)</t>
  </si>
  <si>
    <t>XP_004291679</t>
  </si>
  <si>
    <t>pathogenesis-related protein PR-4-like(LOC101310956)</t>
  </si>
  <si>
    <t>XP_004303381</t>
  </si>
  <si>
    <t>ABC transporter G family member 22(LOC101297560)</t>
  </si>
  <si>
    <t>XP_011470058</t>
  </si>
  <si>
    <t>bifunctional aspartokinase/homoserine dehydrogenase 1, chloroplastic-like(LOC101292645)</t>
  </si>
  <si>
    <t>XP_011460155</t>
  </si>
  <si>
    <t>chloroplastic group IIA intron splicing facilitator CRS1, chloroplastic(LOC101302594)</t>
  </si>
  <si>
    <t>XP_004302427</t>
  </si>
  <si>
    <t>mannosylglycoprotein endo-beta-mannosidase(LOC101296018)</t>
  </si>
  <si>
    <t>XP_004305761</t>
  </si>
  <si>
    <t>exocyst complex component EXO70A1(LOC101313337)</t>
  </si>
  <si>
    <t>XP_004300441</t>
  </si>
  <si>
    <t>probable calcium-binding protein CML29(LOC101295526)</t>
  </si>
  <si>
    <t>XP_004299722</t>
  </si>
  <si>
    <t>eukaryotic translation initiation factor 3 subunit C-like(LOC101292703)</t>
  </si>
  <si>
    <t>XP_004287770</t>
  </si>
  <si>
    <t>aconitate hydratase 1(LOC101312476)</t>
  </si>
  <si>
    <t>XP_004303556</t>
  </si>
  <si>
    <t>transmembrane protein 256 homolog(LOC101304201)</t>
  </si>
  <si>
    <t>XP_004291726</t>
  </si>
  <si>
    <t>la-related protein 1A(LOC101301644)</t>
  </si>
  <si>
    <t>XP_004307951</t>
  </si>
  <si>
    <t>protein yippee-like At4g27745(LOC101302115)</t>
  </si>
  <si>
    <t>XP_004291662</t>
  </si>
  <si>
    <t>protochlorophyllide reductase, chloroplastic(LOC101304937)</t>
  </si>
  <si>
    <t>XP_011458374</t>
  </si>
  <si>
    <t>serine/threonine-protein kinase SMG1-like(LOC101291497)</t>
  </si>
  <si>
    <t>XP_011457444</t>
  </si>
  <si>
    <t>F-box protein SKIP14(LOC101294427)</t>
  </si>
  <si>
    <t>XP_004287371</t>
  </si>
  <si>
    <t>potassium channel AKT1(LOC101311506)</t>
  </si>
  <si>
    <t>XP_004294683</t>
  </si>
  <si>
    <t>V-type proton ATPase subunit a1(LOC101305050)</t>
  </si>
  <si>
    <t>XP_004301796</t>
  </si>
  <si>
    <t>non-lysosomal glucosylceramidase(LOC101301209)</t>
  </si>
  <si>
    <t>XP_004304626</t>
  </si>
  <si>
    <t>serine/threonine-protein kinase BLUS1(LOC101296591)</t>
  </si>
  <si>
    <t>XP_004288547</t>
  </si>
  <si>
    <t>probable pre-mRNA-splicing factor ATP-dependent RNA helicase(LOC101308806)</t>
  </si>
  <si>
    <t>XP_004308178</t>
  </si>
  <si>
    <t>DNA gyrase subunit A, chloroplastic/mitochondrial(LOC101297591)</t>
  </si>
  <si>
    <t>XP_004292699</t>
  </si>
  <si>
    <t>filament-like plant protein 3(LOC101301363)</t>
  </si>
  <si>
    <t>XP_004295206</t>
  </si>
  <si>
    <t>pre-mRNA-splicing factor CWC22 homolog(LOC101301567)</t>
  </si>
  <si>
    <t>XP_004296388</t>
  </si>
  <si>
    <t>uncharacterized LOC101306906(LOC101306906)</t>
  </si>
  <si>
    <t>XP_004292783</t>
  </si>
  <si>
    <t>uncharacterized LOC101304164(LOC101304164)</t>
  </si>
  <si>
    <t>XP_004302647</t>
  </si>
  <si>
    <t>UPF0503 protein At3g09070, chloroplastic(LOC101313034)</t>
  </si>
  <si>
    <t>XP_011466635</t>
  </si>
  <si>
    <t>two-component response regulator-like APRR7(LOC101296304)</t>
  </si>
  <si>
    <t>XP_004296199</t>
  </si>
  <si>
    <t>importin-5(LOC101293385)</t>
  </si>
  <si>
    <t>XP_004301092</t>
  </si>
  <si>
    <t>WD repeat and HMG-box DNA-binding protein 1(LOC101292316)</t>
  </si>
  <si>
    <t>XP_004305056</t>
  </si>
  <si>
    <t>protein SCARECROW(LOC101314302)</t>
  </si>
  <si>
    <t>XP_011462170</t>
  </si>
  <si>
    <t>uncharacterized LOC105350878(LOC105350878)</t>
  </si>
  <si>
    <t>XP_011460665</t>
  </si>
  <si>
    <t>protein SMG7L(LOC101291607)</t>
  </si>
  <si>
    <t>XP_004301634</t>
  </si>
  <si>
    <t>E3 ubiquitin-protein ligase ORTHRUS 2-like(LOC101309358)</t>
  </si>
  <si>
    <t>XP_004310005</t>
  </si>
  <si>
    <t>ultraviolet-B receptor UVR8(LOC101310374)</t>
  </si>
  <si>
    <t>XP_004297647</t>
  </si>
  <si>
    <t>probable alpha,alpha-trehalose-phosphate synthase [UDP-forming] 10(LOC101312923)</t>
  </si>
  <si>
    <t>XP_004295847</t>
  </si>
  <si>
    <t>uncharacterized LOC101309337(LOC101309337)</t>
  </si>
  <si>
    <t>XP_004294201</t>
  </si>
  <si>
    <t>heat stress transcription factor A-1b-like(LOC101302336)</t>
  </si>
  <si>
    <t>XP_004303093</t>
  </si>
  <si>
    <t>26S proteasome non-ATPase regulatory subunit 2 homolog A(LOC101302279)</t>
  </si>
  <si>
    <t>XP_004291626</t>
  </si>
  <si>
    <t>ER membrane protein complex subunit 4-like(LOC101291493)</t>
  </si>
  <si>
    <t>XP_004307436</t>
  </si>
  <si>
    <t>TBC1 domain family member 8B(LOC101312968)</t>
  </si>
  <si>
    <t>XP_011467262</t>
  </si>
  <si>
    <t>myosin-binding protein 3(LOC101303073)</t>
  </si>
  <si>
    <t>XP_004300510</t>
  </si>
  <si>
    <t>AP-3 complex subunit delta(LOC101292417)</t>
  </si>
  <si>
    <t>XP_011459929</t>
  </si>
  <si>
    <t>uncharacterized LOC101290731(LOC101290731)</t>
  </si>
  <si>
    <t>XP_004291430</t>
  </si>
  <si>
    <t>uncharacterized LOC101302806(LOC101302806)</t>
  </si>
  <si>
    <t>XP_004309743</t>
  </si>
  <si>
    <t>probable inactive leucine-rich repeat receptor-like protein kinase At3g03770(LOC101303083)</t>
  </si>
  <si>
    <t>XP_004289139</t>
  </si>
  <si>
    <t>U-box domain-containing protein 5(LOC101314607)</t>
  </si>
  <si>
    <t>XP_004299047</t>
  </si>
  <si>
    <t>uncharacterized LOC101307786(LOC101307786)</t>
  </si>
  <si>
    <t>XP_004287221</t>
  </si>
  <si>
    <t>leucine-rich repeat receptor-like protein kinase TDR(LOC101292242)</t>
  </si>
  <si>
    <t>XP_011459206</t>
  </si>
  <si>
    <t>CRC domain-containing protein TSO1-like(LOC101302727)</t>
  </si>
  <si>
    <t>XP_004294786</t>
  </si>
  <si>
    <t>rab3 GTPase-activating protein catalytic subunit(LOC101313001)</t>
  </si>
  <si>
    <t>XP_004297832</t>
  </si>
  <si>
    <t>dCTP pyrophosphatase 1-like(LOC101296657)</t>
  </si>
  <si>
    <t>XP_011466280</t>
  </si>
  <si>
    <t>formin-like protein 11(LOC101313534)</t>
  </si>
  <si>
    <t>XP_004293189</t>
  </si>
  <si>
    <t>uncharacterized LOC101301268(LOC101301268)</t>
  </si>
  <si>
    <t>XP_004308033</t>
  </si>
  <si>
    <t>uncharacterized LOC101302117(LOC101302117)</t>
  </si>
  <si>
    <t>XP_004308615</t>
  </si>
  <si>
    <t>pentatricopeptide repeat-containing protein At5g04810, chloroplastic(LOC101309201)</t>
  </si>
  <si>
    <t>XP_011460545</t>
  </si>
  <si>
    <t>DNA replication licensing factor MCM6(LOC101298494)</t>
  </si>
  <si>
    <t>XP_004288077</t>
  </si>
  <si>
    <t>probable disease resistance protein At5g66900(LOC101308122)</t>
  </si>
  <si>
    <t>XP_004302375</t>
  </si>
  <si>
    <t>probable inactive receptor kinase At1g27190(LOC101304592)</t>
  </si>
  <si>
    <t>XP_004293333</t>
  </si>
  <si>
    <t>uncharacterized LOC101306600(LOC101306600)</t>
  </si>
  <si>
    <t>XP_004295418</t>
  </si>
  <si>
    <t>protein MEI2-like 5(LOC101300608)</t>
  </si>
  <si>
    <t>XP_004298599</t>
  </si>
  <si>
    <t>TMV resistance protein N-like(NBS11)</t>
  </si>
  <si>
    <t>XP_004294749</t>
  </si>
  <si>
    <t>putative ATP-dependent RNA helicase PB1A10.06c(LOC101301950)</t>
  </si>
  <si>
    <t>XP_004298802</t>
  </si>
  <si>
    <t>transcription factor GLABRA 3(LOC101306913)</t>
  </si>
  <si>
    <t>XP_004304436</t>
  </si>
  <si>
    <t>auxin response factor 18-like(LOC101313821)</t>
  </si>
  <si>
    <t>XP_007050830</t>
  </si>
  <si>
    <t>cullin-1(LOC18613499)</t>
  </si>
  <si>
    <t>XP_011464982</t>
  </si>
  <si>
    <t>peroxisomal nicotinamide adenine dinucleotide carrier-like(LOC101301872)</t>
  </si>
  <si>
    <t>XP_004287084</t>
  </si>
  <si>
    <t>leucine-rich repeat extensin-like protein 4(LOC101299114)</t>
  </si>
  <si>
    <t>XP_004305265</t>
  </si>
  <si>
    <t>uncharacterized LOC101310245(LOC101310245)</t>
  </si>
  <si>
    <t>XP_007152527</t>
  </si>
  <si>
    <t>hypothetical protein(PHAVU_004G137900g)</t>
  </si>
  <si>
    <t>XP_011469703</t>
  </si>
  <si>
    <t>kinectin(LOC101314699)</t>
  </si>
  <si>
    <t>XP_004303325</t>
  </si>
  <si>
    <t>ubiquitin carboxyl-terminal hydrolase 5(LOC101303918)</t>
  </si>
  <si>
    <t>XP_011461097</t>
  </si>
  <si>
    <t>probable leucine-rich repeat receptor-like protein kinase At5g49770(LOC101315133)</t>
  </si>
  <si>
    <t>XP_004293989</t>
  </si>
  <si>
    <t>homeobox-leucine zipper protein ATHB-14(LOC101309330)</t>
  </si>
  <si>
    <t>XP_011459595</t>
  </si>
  <si>
    <t>gamma-tubulin complex component 5-like(LOC101291602)</t>
  </si>
  <si>
    <t>XP_004300886</t>
  </si>
  <si>
    <t>uncharacterized LOC101290869(LOC101290869)</t>
  </si>
  <si>
    <t>XP_004298814</t>
  </si>
  <si>
    <t>puromycin-sensitive aminopeptidase(LOC101310217)</t>
  </si>
  <si>
    <t>XP_011462404</t>
  </si>
  <si>
    <t>uncharacterized LOC101305650(LOC101305650)</t>
  </si>
  <si>
    <t>XP_011465265</t>
  </si>
  <si>
    <t>pentatricopeptide repeat-containing protein At5g50990(LOC101298800)</t>
  </si>
  <si>
    <t>XP_011462942</t>
  </si>
  <si>
    <t>PAX3- and PAX7-binding protein 1(LOC101314276)</t>
  </si>
  <si>
    <t>XP_004305891</t>
  </si>
  <si>
    <t>heat shock 70 kDa protein 17(LOC101309957)</t>
  </si>
  <si>
    <t>XP_004300584</t>
  </si>
  <si>
    <t>BEL1-like homeodomain protein 2(LOC101291436)</t>
  </si>
  <si>
    <t>XP_004303188</t>
  </si>
  <si>
    <t>pentatricopeptide repeat-containing protein At4g14850(LOC101309173)</t>
  </si>
  <si>
    <t>XP_011462284</t>
  </si>
  <si>
    <t>kinesin-like protein KIF22(LOC101297238)</t>
  </si>
  <si>
    <t>XP_011468537</t>
  </si>
  <si>
    <t>ubiquitin carboxyl-terminal hydrolase 17(LOC101309978)</t>
  </si>
  <si>
    <t>XP_004306908</t>
  </si>
  <si>
    <t>armadillo repeat-containing kinesin-like protein 2(LOC101315275)</t>
  </si>
  <si>
    <t>XP_004300290</t>
  </si>
  <si>
    <t>lon protease homolog 2, peroxisomal(LOC101299676)</t>
  </si>
  <si>
    <t>XP_011465443</t>
  </si>
  <si>
    <t>extra-large guanine nucleotide-binding protein 1(LOC101311097)</t>
  </si>
  <si>
    <t>XP_004289502</t>
  </si>
  <si>
    <t>beta-galactosidase 10(LOC101301252)</t>
  </si>
  <si>
    <t>XP_004298820</t>
  </si>
  <si>
    <t>beta-adaptin-like protein B(LOC101312150)</t>
  </si>
  <si>
    <t>XP_008218566</t>
  </si>
  <si>
    <t>alanine--glyoxylate aminotransferase 2 homolog 1, mitochondrial-like(LOC103318900)</t>
  </si>
  <si>
    <t>XP_004301287</t>
  </si>
  <si>
    <t>pentatricopeptide repeat-containing protein At1g74850, chloroplastic(LOC101305182)</t>
  </si>
  <si>
    <t>XP_011471068</t>
  </si>
  <si>
    <t>protein ENHANCED DOWNY MILDEW 2-like(LOC101297606)</t>
  </si>
  <si>
    <t>XP_004292843</t>
  </si>
  <si>
    <t>probably inactive leucine-rich repeat receptor-like protein kinase At2g25790(LOC101300031)</t>
  </si>
  <si>
    <t>XP_004297834</t>
  </si>
  <si>
    <t>uncharacterized LOC101297531(LOC101297531)</t>
  </si>
  <si>
    <t>XP_011460778</t>
  </si>
  <si>
    <t>TPR repeat-containing thioredoxin TTL1(LOC101312033)</t>
  </si>
  <si>
    <t>XP_004296973</t>
  </si>
  <si>
    <t>glutamic acid-rich protein-like(LOC101300527)</t>
  </si>
  <si>
    <t>XP_004299969</t>
  </si>
  <si>
    <t>uncharacterized LOC101295524(LOC101295524)</t>
  </si>
  <si>
    <t>XP_004299695</t>
  </si>
  <si>
    <t>uncharacterized LOC101309547(LOC101309547)</t>
  </si>
  <si>
    <t>XP_004290707</t>
  </si>
  <si>
    <t>serine/threonine-protein phosphatase BSL1(LOC101305425)</t>
  </si>
  <si>
    <t>XP_011460014</t>
  </si>
  <si>
    <t>lysine-specific demethylase JMJ25-like(LOC101304554)</t>
  </si>
  <si>
    <t>XP_004299918</t>
  </si>
  <si>
    <t>potassium channel AKT2/3(LOC101304580)</t>
  </si>
  <si>
    <t>XP_004303836</t>
  </si>
  <si>
    <t>probable xyloglucan glycosyltransferase 5(LOC101295061)</t>
  </si>
  <si>
    <t>XP_011467415</t>
  </si>
  <si>
    <t>uncharacterized LOC101293990(LOC101293990)</t>
  </si>
  <si>
    <t>XP_004309730</t>
  </si>
  <si>
    <t>filament-like plant protein(LOC101297689)</t>
  </si>
  <si>
    <t>XP_011463692</t>
  </si>
  <si>
    <t>uncharacterized LOC101314850(LOC101314850)</t>
  </si>
  <si>
    <t>XP_011460644</t>
  </si>
  <si>
    <t>probable receptor-like protein kinase At1g30570(LOC101295118)</t>
  </si>
  <si>
    <t>XP_004295443</t>
  </si>
  <si>
    <t>pentatricopeptide repeat-containing protein At4g20770(LOC101310204)</t>
  </si>
  <si>
    <t>XP_004297989</t>
  </si>
  <si>
    <t>pentatricopeptide repeat-containing protein At3g23020(LOC101311273)</t>
  </si>
  <si>
    <t>XP_004293515</t>
  </si>
  <si>
    <t>CSC1-like protein ERD4(LOC101310869)</t>
  </si>
  <si>
    <t>XP_004299219</t>
  </si>
  <si>
    <t>BTB/POZ domain-containing protein At1g67900(LOC101312442)</t>
  </si>
  <si>
    <t>XP_004288303</t>
  </si>
  <si>
    <t>kinesin-like protein KIF19(LOC101303365)</t>
  </si>
  <si>
    <t>XP_004292471</t>
  </si>
  <si>
    <t>dynamin-related protein 3A(LOC101293850)</t>
  </si>
  <si>
    <t>XP_004297404</t>
  </si>
  <si>
    <t>protein OBERON 3(LOC101310506)</t>
  </si>
  <si>
    <t>XP_004302533</t>
  </si>
  <si>
    <t>importin subunit beta-1-like(LOC101304105)</t>
  </si>
  <si>
    <t>XP_004307396</t>
  </si>
  <si>
    <t>uncharacterized aarF domain-containing protein kinase At4g31390, chloroplastic(LOC101299708)</t>
  </si>
  <si>
    <t>XP_004306315</t>
  </si>
  <si>
    <t>uncharacterized LOC101309576(LOC101309576)</t>
  </si>
  <si>
    <t>XP_004303866</t>
  </si>
  <si>
    <t>mitogen-activated protein kinase 20(LOC101306152)</t>
  </si>
  <si>
    <t>XP_004302453</t>
  </si>
  <si>
    <t>uncharacterized LOC101303433(LOC101303433)</t>
  </si>
  <si>
    <t>XP_004294228</t>
  </si>
  <si>
    <t>alpha-glucan phosphorylase, H isozyme(LOC101310968)</t>
  </si>
  <si>
    <t>XP_011468747</t>
  </si>
  <si>
    <t>flowering time control protein FPA(LOC101299039)</t>
  </si>
  <si>
    <t>XP_004289207</t>
  </si>
  <si>
    <t>probable inactive receptor kinase At5g67200(LOC101312776)</t>
  </si>
  <si>
    <t>XP_004296447</t>
  </si>
  <si>
    <t>WD repeat-containing protein 75(LOC101305649)</t>
  </si>
  <si>
    <t>XP_011465169</t>
  </si>
  <si>
    <t>protein phosphatase 2C 29(LOC101309843)</t>
  </si>
  <si>
    <t>XP_004304198</t>
  </si>
  <si>
    <t>uncharacterized LOC101310241(LOC101310241)</t>
  </si>
  <si>
    <t>XP_004309492</t>
  </si>
  <si>
    <t>chaperone protein ClpD, chloroplastic(LOC101315108)</t>
  </si>
  <si>
    <t>XP_004292483</t>
  </si>
  <si>
    <t>potassium transporter 7(LOC101298488)</t>
  </si>
  <si>
    <t>XP_004296769</t>
  </si>
  <si>
    <t>DNA topoisomerase 1-like(LOC101311751)</t>
  </si>
  <si>
    <t>XP_004310053</t>
  </si>
  <si>
    <t>urease(LOC101301460)</t>
  </si>
  <si>
    <t>XP_004298216</t>
  </si>
  <si>
    <t>probable receptor protein kinase TMK1(LOC101303900)</t>
  </si>
  <si>
    <t>XP_004305776</t>
  </si>
  <si>
    <t>tyrosine-sulfated glycopeptide receptor 1(LOC101294099)</t>
  </si>
  <si>
    <t>XP_004290005</t>
  </si>
  <si>
    <t>receptor-like serine/threonine-protein kinase ALE2(LOC101307165)</t>
  </si>
  <si>
    <t>XP_004295552</t>
  </si>
  <si>
    <t>uncharacterized LOC101300708(LOC101300708)</t>
  </si>
  <si>
    <t>XP_011461644</t>
  </si>
  <si>
    <t>YTH domain-containing family protein 2-like(LOC101312523)</t>
  </si>
  <si>
    <t>XP_004292674</t>
  </si>
  <si>
    <t>oxysterol-binding protein-related protein 1C-like(LOC101293557)</t>
  </si>
  <si>
    <t>XP_004302005</t>
  </si>
  <si>
    <t>uncharacterized LOC101314577(LOC101314577)</t>
  </si>
  <si>
    <t>XP_004302534</t>
  </si>
  <si>
    <t>uncharacterized LOC101304393(LOC101304393)</t>
  </si>
  <si>
    <t>XP_004288833</t>
  </si>
  <si>
    <t>proteinaceous RNase P 1, chloroplastic/mitochondrial-like(LOC101306862)</t>
  </si>
  <si>
    <t>XP_008223384</t>
  </si>
  <si>
    <t>flowering time control protein FCA(LOC103323187)</t>
  </si>
  <si>
    <t>XP_004288447</t>
  </si>
  <si>
    <t>CWF19-like protein 2(LOC101301530)</t>
  </si>
  <si>
    <t>XP_004297952</t>
  </si>
  <si>
    <t>uncharacterized LOC101295040(LOC101295040)</t>
  </si>
  <si>
    <t>XP_004293147</t>
  </si>
  <si>
    <t>pentatricopeptide repeat-containing protein At5g01110(LOC101311544)</t>
  </si>
  <si>
    <t>XP_004299882</t>
  </si>
  <si>
    <t>phosphoinositide phosphatase SAC1(LOC101293301)</t>
  </si>
  <si>
    <t>XP_004299309</t>
  </si>
  <si>
    <t>chaperone protein ClpB1(LOC101315050)</t>
  </si>
  <si>
    <t>XP_004299758</t>
  </si>
  <si>
    <t>WD repeat-containing protein 36(LOC101303904)</t>
  </si>
  <si>
    <t>XP_004298848</t>
  </si>
  <si>
    <t>potassium transporter 3(LOC101297436)</t>
  </si>
  <si>
    <t>XP_004300169</t>
  </si>
  <si>
    <t>CSC1-like protein At1g32090(LOC101310801)</t>
  </si>
  <si>
    <t>XP_011465559</t>
  </si>
  <si>
    <t>C2 domain-containing protein At1g53590(LOC101294854)</t>
  </si>
  <si>
    <t>XP_004297539</t>
  </si>
  <si>
    <t>receptor-like serine/threonine-protein kinase ALE2(LOC101301385)</t>
  </si>
  <si>
    <t>XP_011467233</t>
  </si>
  <si>
    <t>protein phosphatase 2C 16-like(LOC101307903)</t>
  </si>
  <si>
    <t>XP_004301654</t>
  </si>
  <si>
    <t>ATP-dependent zinc metalloprotease FTSH 11, chloroplastic/mitochondrial(LOC101292131)</t>
  </si>
  <si>
    <t>XP_011462691</t>
  </si>
  <si>
    <t>disease resistance RPP13-like protein 4(LOC101291372)</t>
  </si>
  <si>
    <t>XP_004301077</t>
  </si>
  <si>
    <t>protein DENND6A(LOC101312160)</t>
  </si>
  <si>
    <t>XP_004304523</t>
  </si>
  <si>
    <t>auxin response factor 6-like(LOC101291073)</t>
  </si>
  <si>
    <t>XP_011458383</t>
  </si>
  <si>
    <t>pentatricopeptide repeat-containing protein At4g21300(LOC101305324)</t>
  </si>
  <si>
    <t>XP_011459705</t>
  </si>
  <si>
    <t>transcription factor bHLH155-like(LOC101296543)</t>
  </si>
  <si>
    <t>XP_011466091</t>
  </si>
  <si>
    <t>type II inositol 1,4,5-trisphosphate 5-phosphatase FRA3(LOC101292716)</t>
  </si>
  <si>
    <t>XP_011464809</t>
  </si>
  <si>
    <t>pentatricopeptide repeat-containing protein At3g61520, mitochondrial-like(LOC101294947)</t>
  </si>
  <si>
    <t>XP_011466645</t>
  </si>
  <si>
    <t>uncharacterized LOC101305581(LOC101305581)</t>
  </si>
  <si>
    <t>AFR46579</t>
  </si>
  <si>
    <t>XP_007206031</t>
  </si>
  <si>
    <t>hypothetical protein(PRUPE_ppa012501mg)</t>
  </si>
  <si>
    <t>XP_004293514</t>
  </si>
  <si>
    <t>probable beta-1,3-galactosyltransferase 20(LOC101310581)</t>
  </si>
  <si>
    <t>XP_004302936</t>
  </si>
  <si>
    <t>periodic tryptophan protein 2 homolog(LOC101302763)</t>
  </si>
  <si>
    <t>XP_004287143</t>
  </si>
  <si>
    <t>eukaryotic translation initiation factor isoform 4G-1(LOC101293419)</t>
  </si>
  <si>
    <t>XP_004297274</t>
  </si>
  <si>
    <t>CSC1-like protein At1g69450(LOC101297054)</t>
  </si>
  <si>
    <t>XP_011458187</t>
  </si>
  <si>
    <t>probable LRR receptor-like serine/threonine-protein kinase At5g48740(LOC101308839)</t>
  </si>
  <si>
    <t>XP_004304673</t>
  </si>
  <si>
    <t>probable methyltransferase PMT9(LOC101311985)</t>
  </si>
  <si>
    <t>XP_004298532</t>
  </si>
  <si>
    <t>dual specificity protein phosphatase PHS1(LOC101312826)</t>
  </si>
  <si>
    <t>XP_004300065</t>
  </si>
  <si>
    <t>myosin-14(LOC101303036)</t>
  </si>
  <si>
    <t>XP_004287970</t>
  </si>
  <si>
    <t>subtilisin-like protease(LOC101299804)</t>
  </si>
  <si>
    <t>XP_004301929</t>
  </si>
  <si>
    <t>uncharacterized LOC101301594(LOC101301594)</t>
  </si>
  <si>
    <t>XP_011458781</t>
  </si>
  <si>
    <t>uncharacterized LOC101305815(LOC101305815)</t>
  </si>
  <si>
    <t>XP_004295110</t>
  </si>
  <si>
    <t>importin subunit alpha-1-like(LOC101292101)</t>
  </si>
  <si>
    <t>XP_004294869</t>
  </si>
  <si>
    <t>probable WRKY transcription factor 2(LOC101313293)</t>
  </si>
  <si>
    <t>XP_004297606</t>
  </si>
  <si>
    <t>phospholipase D epsilon(LOC101298884)</t>
  </si>
  <si>
    <t>XP_011461016</t>
  </si>
  <si>
    <t>uncharacterized LOC101305047(LOC101305047)</t>
  </si>
  <si>
    <t>XP_004310063</t>
  </si>
  <si>
    <t>mannosyl-oligosaccharide glucosidase GCS1(LOC101304833)</t>
  </si>
  <si>
    <t>XP_004289406</t>
  </si>
  <si>
    <t>WD repeat-containing protein 44(LOC101314228)</t>
  </si>
  <si>
    <t>XP_004300519</t>
  </si>
  <si>
    <t>synaptotagmin-5(LOC101295049)</t>
  </si>
  <si>
    <t>XP_011460126</t>
  </si>
  <si>
    <t>uncharacterized LOC101298578(LOC101298578)</t>
  </si>
  <si>
    <t>XP_004298731</t>
  </si>
  <si>
    <t>phospholipase D beta 1-like(LOC101311373)</t>
  </si>
  <si>
    <t>XP_011463268</t>
  </si>
  <si>
    <t>probable inactive purple acid phosphatase 27(LOC101311564)</t>
  </si>
  <si>
    <t>XP_004294498</t>
  </si>
  <si>
    <t>lysine-specific histone demethylase 1 homolog 2(LOC101294737)</t>
  </si>
  <si>
    <t>XP_004308650</t>
  </si>
  <si>
    <t>protein NUCLEAR FUSION DEFECTIVE 4-like(LOC101296911)</t>
  </si>
  <si>
    <t>XP_004299756</t>
  </si>
  <si>
    <t>cycloartenol synthase 2(LOC101303328)</t>
  </si>
  <si>
    <t>XP_011465043</t>
  </si>
  <si>
    <t>Fanconi anemia group J protein homolog(LOC101307598)</t>
  </si>
  <si>
    <t>XP_004288330</t>
  </si>
  <si>
    <t>boron transporter 1(LOC101312385)</t>
  </si>
  <si>
    <t>XP_011461534</t>
  </si>
  <si>
    <t>peroxisome biogenesis protein 5(LOC101312133)</t>
  </si>
  <si>
    <t>XP_004291630</t>
  </si>
  <si>
    <t>serine/threonine-protein kinase D6PK-like(LOC101292663)</t>
  </si>
  <si>
    <t>XP_004300154</t>
  </si>
  <si>
    <t>protein ENHANCED DISEASE RESISTANCE 2(LOC101306049)</t>
  </si>
  <si>
    <t>XP_004295740</t>
  </si>
  <si>
    <t>ATP-dependent zinc metalloprotease FTSH 9, chloroplastic(LOC101297231)</t>
  </si>
  <si>
    <t>XP_004287738</t>
  </si>
  <si>
    <t>protein GRIP(LOC101302866)</t>
  </si>
  <si>
    <t>XP_011461479</t>
  </si>
  <si>
    <t>pentatricopeptide repeat-containing protein At4g33990(LOC101292286)</t>
  </si>
  <si>
    <t>XP_004300521</t>
  </si>
  <si>
    <t>chloroplastic group IIA intron splicing facilitator CRS1, chloroplastic(LOC101295628)</t>
  </si>
  <si>
    <t>XP_004297471</t>
  </si>
  <si>
    <t>uncharacterized LOC101304959(LOC101304959)</t>
  </si>
  <si>
    <t>XP_004291918</t>
  </si>
  <si>
    <t>exocyst complex component SEC3A(LOC101311352)</t>
  </si>
  <si>
    <t>XP_004293901</t>
  </si>
  <si>
    <t>auxin response factor 3(LOC101306891)</t>
  </si>
  <si>
    <t>XP_004289685</t>
  </si>
  <si>
    <t>phospholipase A-2-activating protein(LOC101302883)</t>
  </si>
  <si>
    <t>XP_004289541</t>
  </si>
  <si>
    <t>ribonucleases P/MRP protein subunit POP1(LOC101315187)</t>
  </si>
  <si>
    <t>XP_011458625</t>
  </si>
  <si>
    <t>uncharacterized LOC101292186(LOC101292186)</t>
  </si>
  <si>
    <t>XP_004297557</t>
  </si>
  <si>
    <t>transmembrane 9 superfamily member 7(LOC101306621)</t>
  </si>
  <si>
    <t>XP_004291748</t>
  </si>
  <si>
    <t>chloroplastic group IIA intron splicing facilitator CRS1, chloroplastic-like(LOC101308738)</t>
  </si>
  <si>
    <t>XP_011469666</t>
  </si>
  <si>
    <t>aminodeoxychorismate synthase, chloroplastic(LOC101299623)</t>
  </si>
  <si>
    <t>XP_004307453</t>
  </si>
  <si>
    <t>ankyrin repeat-containing protein At3g12360(LOC101293343)</t>
  </si>
  <si>
    <t>XP_004291573</t>
  </si>
  <si>
    <t>homeobox-leucine zipper protein REVOLUTA(LOC101298859)</t>
  </si>
  <si>
    <t>XP_004301221</t>
  </si>
  <si>
    <t>plastid division protein CDP1, chloroplastic(LOC101308186)</t>
  </si>
  <si>
    <t>XP_011470853</t>
  </si>
  <si>
    <t>HEAT repeat-containing protein 6(LOC101312306)</t>
  </si>
  <si>
    <t>XP_004297191</t>
  </si>
  <si>
    <t>putative pentatricopeptide repeat-containing protein At1g13630(LOC101296369)</t>
  </si>
  <si>
    <t>XP_004310172</t>
  </si>
  <si>
    <t>golgin subfamily A member 4(LOC101314053)</t>
  </si>
  <si>
    <t>XP_011461995</t>
  </si>
  <si>
    <t>probable LRR receptor-like serine/threonine-protein kinase At1g07650(LOC101295405)</t>
  </si>
  <si>
    <t>XP_004305504</t>
  </si>
  <si>
    <t>U-box domain-containing protein 35-like(LOC101294786)</t>
  </si>
  <si>
    <t>XP_004295746</t>
  </si>
  <si>
    <t>anthranilate synthase alpha subunit 2, chloroplastic-like(LOC101299282)</t>
  </si>
  <si>
    <t>XP_004303082</t>
  </si>
  <si>
    <t>zinc finger CCCH domain-containing protein 53(LOC101298437)</t>
  </si>
  <si>
    <t>XP_004301084</t>
  </si>
  <si>
    <t>kinesin-like protein KIF19(LOC101314473)</t>
  </si>
  <si>
    <t>XP_004294194</t>
  </si>
  <si>
    <t>uncharacterized LOC101300425(LOC101300425)</t>
  </si>
  <si>
    <t>XP_004305103</t>
  </si>
  <si>
    <t>probably inactive leucine-rich repeat receptor-like protein kinase IMK2(LOC101305496)</t>
  </si>
  <si>
    <t>XP_004298606</t>
  </si>
  <si>
    <t>pentatricopeptide repeat-containing protein At1g05670, mitochondrial(LOC101313890)</t>
  </si>
  <si>
    <t>XP_008354643</t>
  </si>
  <si>
    <t>E3 ubiquitin-protein ligase RHA2B-like(LOC103418285)</t>
  </si>
  <si>
    <t>XP_004292451</t>
  </si>
  <si>
    <t>pentatricopeptide repeat-containing protein At5g39710(LOC101311355)</t>
  </si>
  <si>
    <t>XP_004295453</t>
  </si>
  <si>
    <t>pentatricopeptide repeat-containing protein At1g30610, chloroplastic(LOC101313395)</t>
  </si>
  <si>
    <t>XP_004291791</t>
  </si>
  <si>
    <t>protein transport protein SEC23(LOC101296926)</t>
  </si>
  <si>
    <t>XP_011467724</t>
  </si>
  <si>
    <t>uncharacterized LOC101300836(LOC101300836)</t>
  </si>
  <si>
    <t>XP_004295632</t>
  </si>
  <si>
    <t>uncharacterized LOC101304953(LOC101304953)</t>
  </si>
  <si>
    <t>XP_011466033</t>
  </si>
  <si>
    <t>uncharacterized LOC101300082(LOC101300082)</t>
  </si>
  <si>
    <t>XP_004294900</t>
  </si>
  <si>
    <t>heat shock protein 90-2(LOC101298691)</t>
  </si>
  <si>
    <t>XP_004294995</t>
  </si>
  <si>
    <t>probable acyl-activating enzyme 18, peroxisomal(LOC101305544)</t>
  </si>
  <si>
    <t>XP_004299603</t>
  </si>
  <si>
    <t>uncharacterized LOC101305265(LOC101305265)</t>
  </si>
  <si>
    <t>XP_004303108</t>
  </si>
  <si>
    <t>probable serine/threonine-protein kinase At1g54610(LOC101306539)</t>
  </si>
  <si>
    <t>XP_004296961</t>
  </si>
  <si>
    <t>protein transport protein SEC23-like(LOC101297053)</t>
  </si>
  <si>
    <t>XP_004288221</t>
  </si>
  <si>
    <t>uncharacterized LOC101302585(LOC101302585)</t>
  </si>
  <si>
    <t>XP_004300128</t>
  </si>
  <si>
    <t>U-box domain-containing protein 44-like(LOC101298607)</t>
  </si>
  <si>
    <t>XP_004287164</t>
  </si>
  <si>
    <t>LETM1 and EF-hand domain-containing protein 1, mitochondrial-like(LOC101299408)</t>
  </si>
  <si>
    <t>XP_011460330</t>
  </si>
  <si>
    <t>G-type lectin S-receptor-like serine/threonine-protein kinase B120(LOC105350318)</t>
  </si>
  <si>
    <t>XP_004303283</t>
  </si>
  <si>
    <t>pyrophosphate-energized vacuolar membrane proton pump-like(LOC101314105)</t>
  </si>
  <si>
    <t>XP_011461492</t>
  </si>
  <si>
    <t>protein CHROMATIN REMODELING 25(LOC101298211)</t>
  </si>
  <si>
    <t>XP_004297366</t>
  </si>
  <si>
    <t>auxin efflux carrier component 3-like(LOC101299467)</t>
  </si>
  <si>
    <t>XP_004303946</t>
  </si>
  <si>
    <t>probable protein S-acyltransferase 19(LOC101307134)</t>
  </si>
  <si>
    <t>XP_004309648</t>
  </si>
  <si>
    <t>uncharacterized LOC101292860(LOC101292860)</t>
  </si>
  <si>
    <t>XP_004299011</t>
  </si>
  <si>
    <t>ALG-2 interacting protein X(LOC101297438)</t>
  </si>
  <si>
    <t>XP_004289712</t>
  </si>
  <si>
    <t>uncharacterized LOC101310944(LOC101310944)</t>
  </si>
  <si>
    <t>XP_004302309</t>
  </si>
  <si>
    <t>DEAD-box ATP-dependent RNA helicase 3, chloroplastic(LOC101309944)</t>
  </si>
  <si>
    <t>XP_011469651</t>
  </si>
  <si>
    <t>uncharacterized LOC101294015(LOC101294015)</t>
  </si>
  <si>
    <t>XP_004298146</t>
  </si>
  <si>
    <t>acyl-CoA dehydrogenase family member 10(LOC101298511)</t>
  </si>
  <si>
    <t>XP_004289940</t>
  </si>
  <si>
    <t>pre-mRNA-splicing factor SLU7-A-like(LOC101310655)</t>
  </si>
  <si>
    <t>XP_004290998</t>
  </si>
  <si>
    <t>probable xyloglucan glycosyltransferase 12(LOC101296627)</t>
  </si>
  <si>
    <t>XP_004294289</t>
  </si>
  <si>
    <t>uncharacterized LOC101305150(LOC101305150)</t>
  </si>
  <si>
    <t>XP_004291213</t>
  </si>
  <si>
    <t>beta-adaptin-like protein A(LOC101312691)</t>
  </si>
  <si>
    <t>XP_004298963</t>
  </si>
  <si>
    <t>LRR receptor-like serine/threonine-protein kinase GSO1(LOC101307785)</t>
  </si>
  <si>
    <t>XP_004287978</t>
  </si>
  <si>
    <t>U-box domain-containing protein 4(LOC101302105)</t>
  </si>
  <si>
    <t>XP_004309668</t>
  </si>
  <si>
    <t>kinesin-1(LOC101300305)</t>
  </si>
  <si>
    <t>XP_011470134</t>
  </si>
  <si>
    <t>uncharacterized LOC101294615(LOC101294615)</t>
  </si>
  <si>
    <t>XP_004294506</t>
  </si>
  <si>
    <t>U-box domain-containing protein 13(LOC101296937)</t>
  </si>
  <si>
    <t>XP_004290472</t>
  </si>
  <si>
    <t>DEAD-box ATP-dependent RNA helicase 39(LOC101305813)</t>
  </si>
  <si>
    <t>XP_004299938</t>
  </si>
  <si>
    <t>putative SWI/SNF-related matrix-associated actin-dependent regulator of chromatin subfamily A member 3-like 1(LOC101311093)</t>
  </si>
  <si>
    <t>XP_004288327</t>
  </si>
  <si>
    <t>ribonucleoside-diphosphate reductase large subunit(LOC101311513)</t>
  </si>
  <si>
    <t>XP_004289817</t>
  </si>
  <si>
    <t>transcription factor GTE7-like(LOC101296049)</t>
  </si>
  <si>
    <t>XP_004291240</t>
  </si>
  <si>
    <t>probable xyloglucan glycosyltransferase 5(LOC101295775)</t>
  </si>
  <si>
    <t>XP_004287726</t>
  </si>
  <si>
    <t>cancer-related nucleoside-triphosphatase homolog(LOC101299226)</t>
  </si>
  <si>
    <t>XP_011463428</t>
  </si>
  <si>
    <t>probable inactive serine/threonine-protein kinase scy1(LOC101307983)</t>
  </si>
  <si>
    <t>XP_004302243</t>
  </si>
  <si>
    <t>pyrophosphate-energized vacuolar membrane proton pump 1-like(LOC101314765)</t>
  </si>
  <si>
    <t>XP_004303702</t>
  </si>
  <si>
    <t>linoleate 13S-lipoxygenase 3-1, chloroplastic-like(LOC101302672)</t>
  </si>
  <si>
    <t>XP_004296099</t>
  </si>
  <si>
    <t>ABC transporter B family member 25, mitochondrial(LOC101308365)</t>
  </si>
  <si>
    <t>XP_004300207</t>
  </si>
  <si>
    <t>homeobox-leucine zipper protein HDG5(LOC101297840)</t>
  </si>
  <si>
    <t>XP_011462833</t>
  </si>
  <si>
    <t>uncharacterized LOC105351087(LOC105351087)</t>
  </si>
  <si>
    <t>XP_004299699</t>
  </si>
  <si>
    <t>transport inhibitor response 1-like protein(LOC101310706)</t>
  </si>
  <si>
    <t>XP_004288538</t>
  </si>
  <si>
    <t>pentatricopeptide repeat-containing protein At2g31400, chloroplastic(LOC101306276)</t>
  </si>
  <si>
    <t>XP_004296970</t>
  </si>
  <si>
    <t>uncharacterized LOC101299663(LOC101299663)</t>
  </si>
  <si>
    <t>XP_004303810</t>
  </si>
  <si>
    <t>uncharacterized LOC101312173(LOC101312173)</t>
  </si>
  <si>
    <t>XP_011459709</t>
  </si>
  <si>
    <t>pre-mRNA-processing factor 39(LOC101312803)</t>
  </si>
  <si>
    <t>XP_004303377</t>
  </si>
  <si>
    <t>digalactosyldiacylglycerol synthase 1, chloroplastic(LOC101296403)</t>
  </si>
  <si>
    <t>XP_004309271</t>
  </si>
  <si>
    <t>BRASSINOSTEROID INSENSITIVE 1-associated receptor kinase 1(LOC101312687)</t>
  </si>
  <si>
    <t>XP_011459975</t>
  </si>
  <si>
    <t>chaperone protein ClpB1-like(LOC101293864)</t>
  </si>
  <si>
    <t>AHL64253</t>
  </si>
  <si>
    <t>XP_004303471</t>
  </si>
  <si>
    <t>peroxisome biogenesis factor 10(LOC101302470)</t>
  </si>
  <si>
    <t>XP_011468295</t>
  </si>
  <si>
    <t>protein RST1(LOC101300477)</t>
  </si>
  <si>
    <t>XP_004289093</t>
  </si>
  <si>
    <t>nucleolin-like(LOC101299818)</t>
  </si>
  <si>
    <t>XP_011470244</t>
  </si>
  <si>
    <t>lysine-specific demethylase JMJ25(LOC101291294)</t>
  </si>
  <si>
    <t>XP_004306525</t>
  </si>
  <si>
    <t>nucleolin 2(LOC101293227)</t>
  </si>
  <si>
    <t>XP_011460524</t>
  </si>
  <si>
    <t>uncharacterized LOC105350367(LOC105350367)</t>
  </si>
  <si>
    <t>XP_004303695</t>
  </si>
  <si>
    <t>probable GTP diphosphokinase RSH2, chloroplastic(LOC101299975)</t>
  </si>
  <si>
    <t>XP_011457553</t>
  </si>
  <si>
    <t>ADP-ribosylation factor GTPase-activating protein AGD3(LOC101314822)</t>
  </si>
  <si>
    <t>XP_004288917</t>
  </si>
  <si>
    <t>mucin-5AC(LOC101312868)</t>
  </si>
  <si>
    <t>XP_004297696</t>
  </si>
  <si>
    <t>sphingoid long-chain bases kinase 1(LOC101302930)</t>
  </si>
  <si>
    <t>XP_011465971</t>
  </si>
  <si>
    <t>uncharacterized LOC101309265(LOC101309265)</t>
  </si>
  <si>
    <t>XP_004298514</t>
  </si>
  <si>
    <t>uncharacterized LOC101307300(LOC101307300)</t>
  </si>
  <si>
    <t>XP_004295842</t>
  </si>
  <si>
    <t>1,4-alpha-glucan-branching enzyme 3, chloroplastic/amyloplastic(LOC101306710)</t>
  </si>
  <si>
    <t>XP_004300440</t>
  </si>
  <si>
    <t>nitrate reductase [NADH]-like(LOC101295234)</t>
  </si>
  <si>
    <t>XP_004307614</t>
  </si>
  <si>
    <t>uncharacterized LOC101294017(LOC101294017)</t>
  </si>
  <si>
    <t>XP_004291193</t>
  </si>
  <si>
    <t>protein tesmin/TSO1-like CXC 6(LOC101306693)</t>
  </si>
  <si>
    <t>XP_004307650</t>
  </si>
  <si>
    <t>uncharacterized LOC101304420(LOC101304420)</t>
  </si>
  <si>
    <t>XP_004307114</t>
  </si>
  <si>
    <t>uncharacterized LOC101307830(LOC101307830)</t>
  </si>
  <si>
    <t>XP_011461307</t>
  </si>
  <si>
    <t>pentatricopeptide repeat-containing protein DOT4, chloroplastic(LOC101291032)</t>
  </si>
  <si>
    <t>XP_009354074</t>
  </si>
  <si>
    <t>dynamin-like protein ARC5(LOC103945256)</t>
  </si>
  <si>
    <t>XP_011463342</t>
  </si>
  <si>
    <t>uncharacterized protein At1g51745-like(LOC101302062)</t>
  </si>
  <si>
    <t>XP_004309545</t>
  </si>
  <si>
    <t>serine/threonine-protein kinase BLUS1(LOC101306486)</t>
  </si>
  <si>
    <t>XP_004291038</t>
  </si>
  <si>
    <t>serine/threonine-protein kinase EDR1(LOC101308436)</t>
  </si>
  <si>
    <t>XP_004294069</t>
  </si>
  <si>
    <t>molybdenum cofactor sulfurase(LOC101310007)</t>
  </si>
  <si>
    <t>XP_004295626</t>
  </si>
  <si>
    <t>linoleate 13S-lipoxygenase 3-1, chloroplastic-like(LOC101302634)</t>
  </si>
  <si>
    <t>XP_011458884</t>
  </si>
  <si>
    <t>CSC1-like protein RXW8(LOC101297798)</t>
  </si>
  <si>
    <t>XP_004299271</t>
  </si>
  <si>
    <t>uncharacterized protein At1g04910-like(LOC101303224)</t>
  </si>
  <si>
    <t>XP_011458498</t>
  </si>
  <si>
    <t>sterol 3-beta-glucosyltransferase UGT80B1(LOC101292856)</t>
  </si>
  <si>
    <t>XP_004289580</t>
  </si>
  <si>
    <t>DEAD-box ATP-dependent RNA helicase 13(LOC101306385)</t>
  </si>
  <si>
    <t>XP_004305630</t>
  </si>
  <si>
    <t>uncharacterized LOC101291949(LOC101291949)</t>
  </si>
  <si>
    <t>XP_004291877</t>
  </si>
  <si>
    <t>probable methyltransferase PMT28(LOC101299639)</t>
  </si>
  <si>
    <t>XP_011458268</t>
  </si>
  <si>
    <t>DNA replication licensing factor MCM4(LOC101293449)</t>
  </si>
  <si>
    <t>XP_004292038</t>
  </si>
  <si>
    <t>uncharacterized LOC101302328(LOC101302328)</t>
  </si>
  <si>
    <t>XP_004307171</t>
  </si>
  <si>
    <t>scopoletin glucosyltransferase-like(LOC101301426)</t>
  </si>
  <si>
    <t>XP_011463742</t>
  </si>
  <si>
    <t>uncharacterized LOC101293042(LOC101293042)</t>
  </si>
  <si>
    <t>XP_004306905</t>
  </si>
  <si>
    <t>myosin-11(LOC101314312)</t>
  </si>
  <si>
    <t>XP_004292124</t>
  </si>
  <si>
    <t>uncharacterized LOC101311827(LOC101311827)</t>
  </si>
  <si>
    <t>XP_011463007</t>
  </si>
  <si>
    <t>serine/threonine-protein kinase dst2(LOC101308962)</t>
  </si>
  <si>
    <t>XP_004301225</t>
  </si>
  <si>
    <t>sucrose synthase 7-like(LOC101309357)</t>
  </si>
  <si>
    <t>XP_004307863</t>
  </si>
  <si>
    <t>transducin beta-like protein 3(LOC101296240)</t>
  </si>
  <si>
    <t>XP_004294648</t>
  </si>
  <si>
    <t>ATP-dependent zinc metalloprotease FTSH 10, mitochondrial(LOC101293275)</t>
  </si>
  <si>
    <t>XP_004301409</t>
  </si>
  <si>
    <t>isoamylase 1, chloroplastic(LOC101300631)</t>
  </si>
  <si>
    <t>XP_011460478</t>
  </si>
  <si>
    <t>nuclear transcription factor Y subunit A-4-like(LOC101310929)</t>
  </si>
  <si>
    <t>XP_004293976</t>
  </si>
  <si>
    <t>U-box domain-containing protein 17(LOC101304845)</t>
  </si>
  <si>
    <t>XP_004290918</t>
  </si>
  <si>
    <t>probable receptor-like serine/threonine-protein kinase At5g57670(LOC101296735)</t>
  </si>
  <si>
    <t>XP_004302325</t>
  </si>
  <si>
    <t>transcription factor PIF3(LOC101314290)</t>
  </si>
  <si>
    <t>XP_011465323</t>
  </si>
  <si>
    <t>telomere repeat-binding protein 5(LOC101312734)</t>
  </si>
  <si>
    <t>XP_004287234</t>
  </si>
  <si>
    <t>large proline-rich protein bag6-A(LOC101296137)</t>
  </si>
  <si>
    <t>XP_011461951</t>
  </si>
  <si>
    <t>pentatricopeptide repeat-containing protein At1g08070-like(LOC101300130)</t>
  </si>
  <si>
    <t>XP_004290106</t>
  </si>
  <si>
    <t>mediator of RNA polymerase II transcription subunit 19a-like(LOC101313660)</t>
  </si>
  <si>
    <t>XP_011465289</t>
  </si>
  <si>
    <t>beta-amylase 8(LOC101314099)</t>
  </si>
  <si>
    <t>XP_004297320</t>
  </si>
  <si>
    <t>sucrose transport protein SUC3(LOC101310113)</t>
  </si>
  <si>
    <t>XP_004296904</t>
  </si>
  <si>
    <t>chloride channel protein CLC-d(LOC101304179)</t>
  </si>
  <si>
    <t>XP_004308453</t>
  </si>
  <si>
    <t>BRASSINOSTEROID INSENSITIVE 1-associated receptor kinase 1(LOC101298376)</t>
  </si>
  <si>
    <t>XP_004294468</t>
  </si>
  <si>
    <t>nucleobase-ascorbate transporter 12(LOC101310203)</t>
  </si>
  <si>
    <t>XP_004301007</t>
  </si>
  <si>
    <t>copper amine oxidase 1-like(LOC101309643)</t>
  </si>
  <si>
    <t>XP_004299234</t>
  </si>
  <si>
    <t>pre-rRNA-processing protein TSR1 homolog(LOC101292309)</t>
  </si>
  <si>
    <t>XP_004300437</t>
  </si>
  <si>
    <t>uncharacterized LOC101294372(LOC101294372)</t>
  </si>
  <si>
    <t>XP_011467196</t>
  </si>
  <si>
    <t>BEL1-like homeodomain protein 1(LOC101297269)</t>
  </si>
  <si>
    <t>XP_004306953</t>
  </si>
  <si>
    <t>scarecrow-like protein 6(LOC101304808)</t>
  </si>
  <si>
    <t>XP_004296628</t>
  </si>
  <si>
    <t>transcriptional corepressor LEUNIG(LOC101314172)</t>
  </si>
  <si>
    <t>XP_011458922</t>
  </si>
  <si>
    <t>probable E3 ubiquitin-protein ligase HIP1(LOC101300206)</t>
  </si>
  <si>
    <t>XP_011461217</t>
  </si>
  <si>
    <t>U-box domain-containing protein 33-like(LOC101314451)</t>
  </si>
  <si>
    <t>XP_004291708</t>
  </si>
  <si>
    <t>protein ENHANCED DISEASE RESISTANCE 2-like(LOC101295593)</t>
  </si>
  <si>
    <t>XP_004294079</t>
  </si>
  <si>
    <t>probable potassium transporter 13(LOC101312907)</t>
  </si>
  <si>
    <t>XP_008228915</t>
  </si>
  <si>
    <t>inactive TPR repeat-containing thioredoxin TTL3(LOC103328308)</t>
  </si>
  <si>
    <t>XP_004307972</t>
  </si>
  <si>
    <t>spermine synthase(LOC101308515)</t>
  </si>
  <si>
    <t>XP_004299413</t>
  </si>
  <si>
    <t>uncharacterized LOC101296003(LOC101296003)</t>
  </si>
  <si>
    <t>XP_004307891</t>
  </si>
  <si>
    <t>cell division cycle 20.1, cofactor of APC complex-like(LOC101305602)</t>
  </si>
  <si>
    <t>XP_011469996</t>
  </si>
  <si>
    <t>transmembrane protein 87A-like(LOC101314808)</t>
  </si>
  <si>
    <t>XP_004295068</t>
  </si>
  <si>
    <t>uncharacterized LOC101303979(LOC101303979)</t>
  </si>
  <si>
    <t>XP_004307578</t>
  </si>
  <si>
    <t>delta-1-pyrroline-5-carboxylate synthase(LOC101308126)</t>
  </si>
  <si>
    <t>XP_004294989</t>
  </si>
  <si>
    <t>DEAD-box ATP-dependent RNA helicase 37-like(LOC101303788)</t>
  </si>
  <si>
    <t>XP_011469309</t>
  </si>
  <si>
    <t>uncharacterized LOC101309012(LOC101309012)</t>
  </si>
  <si>
    <t>XP_011467183</t>
  </si>
  <si>
    <t>uncharacterized LOC101301406(LOC101301406)</t>
  </si>
  <si>
    <t>XP_004291013</t>
  </si>
  <si>
    <t>protein EARLY FLOWERING 3(LOC101301161)</t>
  </si>
  <si>
    <t>XP_004302979</t>
  </si>
  <si>
    <t>heterogeneous nuclear ribonucleoprotein R(LOC101291064)</t>
  </si>
  <si>
    <t>XP_004298052</t>
  </si>
  <si>
    <t>probable helicase MAGATAMA 3(LOC101310894)</t>
  </si>
  <si>
    <t>XP_011458449</t>
  </si>
  <si>
    <t>translation initiation factor eIF-2B subunit epsilon(LOC101300974)</t>
  </si>
  <si>
    <t>XP_011460016</t>
  </si>
  <si>
    <t>protein STRUBBELIG-RECEPTOR FAMILY 8(LOC101303196)</t>
  </si>
  <si>
    <t>XP_011460204</t>
  </si>
  <si>
    <t>cullin-4(LOC105350254)</t>
  </si>
  <si>
    <t>XP_004300533</t>
  </si>
  <si>
    <t>aluminum-activated malate transporter 9(LOC101299193)</t>
  </si>
  <si>
    <t>XP_007217026</t>
  </si>
  <si>
    <t>hypothetical protein(PRUPE_ppa001906mg)</t>
  </si>
  <si>
    <t>XP_011463496</t>
  </si>
  <si>
    <t>protein ACCUMULATION AND REPLICATION OF CHLOROPLASTS 3(LOC101299580)</t>
  </si>
  <si>
    <t>XP_004288522</t>
  </si>
  <si>
    <t>nucleobase-ascorbate transporter 11(LOC101301720)</t>
  </si>
  <si>
    <t>XP_004304549</t>
  </si>
  <si>
    <t>acyltransferase-like protein At1g54570, chloroplastic(LOC101298729)</t>
  </si>
  <si>
    <t>XP_004306613</t>
  </si>
  <si>
    <t>two-component response regulator-like PRR95(LOC101295449)</t>
  </si>
  <si>
    <t>XP_011469208</t>
  </si>
  <si>
    <t>nuclear pore complex protein NUP62(LOC101311423)</t>
  </si>
  <si>
    <t>XP_004288584</t>
  </si>
  <si>
    <t>NADH dehydrogenase [ubiquinone] iron-sulfur protein 1, mitochondrial(LOC101296235)</t>
  </si>
  <si>
    <t>XP_004310150</t>
  </si>
  <si>
    <t>protein NRT1/ PTR FAMILY 6.1(LOC101306200)</t>
  </si>
  <si>
    <t>XP_004305758</t>
  </si>
  <si>
    <t>subtilisin-like protease(LOC101312469)</t>
  </si>
  <si>
    <t>XP_011463381</t>
  </si>
  <si>
    <t>potassium transporter 6-like(LOC101312628)</t>
  </si>
  <si>
    <t>XP_004289593</t>
  </si>
  <si>
    <t>uncharacterized LOC101310757(LOC101310757)</t>
  </si>
  <si>
    <t>XP_004287201</t>
  </si>
  <si>
    <t>uncharacterized LOC101309762(LOC101309762)</t>
  </si>
  <si>
    <t>XP_004293955</t>
  </si>
  <si>
    <t>uncharacterized LOC101297914(LOC101297914)</t>
  </si>
  <si>
    <t>XP_004304344</t>
  </si>
  <si>
    <t>pentatricopeptide repeat-containing protein At2g41720(LOC101308989)</t>
  </si>
  <si>
    <t>XP_004307278</t>
  </si>
  <si>
    <t>NAD-dependent malic enzyme 62 kDa isoform, mitochondrial(LOC101311414)</t>
  </si>
  <si>
    <t>XP_011465380</t>
  </si>
  <si>
    <t>uncharacterized LOC101292707(LOC101292707)</t>
  </si>
  <si>
    <t>XP_011458806</t>
  </si>
  <si>
    <t>SWI/SNF complex subunit SWI3C(LOC101291009)</t>
  </si>
  <si>
    <t>XP_004297437</t>
  </si>
  <si>
    <t>protein VAC14 homolog(LOC101295326)</t>
  </si>
  <si>
    <t>XP_004290813</t>
  </si>
  <si>
    <t>sucrose synthase 2(LOC101313949)</t>
  </si>
  <si>
    <t>XP_004296412</t>
  </si>
  <si>
    <t>probable cyclic nucleotide-gated ion channel 17(LOC101315327)</t>
  </si>
  <si>
    <t>XP_011462775</t>
  </si>
  <si>
    <t>mediator of RNA polymerase II transcription subunit 33A-like(LOC101311566)</t>
  </si>
  <si>
    <t>XP_004294870</t>
  </si>
  <si>
    <t>chloride channel protein CLC-f(LOC101313590)</t>
  </si>
  <si>
    <t>XP_004296956</t>
  </si>
  <si>
    <t>mitogen-activated protein kinase 16(LOC101295411)</t>
  </si>
  <si>
    <t>XP_004295127</t>
  </si>
  <si>
    <t>serrate RNA effector molecule(LOC101297624)</t>
  </si>
  <si>
    <t>XP_011469467</t>
  </si>
  <si>
    <t>glutamate receptor 1.2-like(LOC101298662)</t>
  </si>
  <si>
    <t>XP_011458766</t>
  </si>
  <si>
    <t>kinesin-13A-like(LOC101312098)</t>
  </si>
  <si>
    <t>XP_011457728</t>
  </si>
  <si>
    <t>beta-galactosidase 3-like(LOC101293655)</t>
  </si>
  <si>
    <t>XP_004294109</t>
  </si>
  <si>
    <t>interactor of constitutive active ROPs 1-like(LOC101296752)</t>
  </si>
  <si>
    <t>XP_004287228</t>
  </si>
  <si>
    <t>uncharacterized LOC101294206(LOC101294206)</t>
  </si>
  <si>
    <t>XP_011461310</t>
  </si>
  <si>
    <t>scarecrow-like protein 30(LOC101308560)</t>
  </si>
  <si>
    <t>XP_004296549</t>
  </si>
  <si>
    <t>beta-amylase 1, chloroplastic(LOC101312918)</t>
  </si>
  <si>
    <t>XP_004302001</t>
  </si>
  <si>
    <t>acyltransferase-like protein At1g54570, chloroplastic(LOC101313423)</t>
  </si>
  <si>
    <t>XP_004302855</t>
  </si>
  <si>
    <t>lysM domain receptor-like kinase 3(LOC101303531)</t>
  </si>
  <si>
    <t>XP_004289859</t>
  </si>
  <si>
    <t>CTL-like protein DDB_G0288717(LOC101309982)</t>
  </si>
  <si>
    <t>XP_008224196</t>
  </si>
  <si>
    <t>acylamino-acid-releasing enzyme-like(LOC103323948)</t>
  </si>
  <si>
    <t>XP_004305376</t>
  </si>
  <si>
    <t>pentatricopeptide repeat-containing protein At5g03800(LOC101299023)</t>
  </si>
  <si>
    <t>XP_011465103</t>
  </si>
  <si>
    <t>extra-large guanine nucleotide-binding protein 3(LOC101315054)</t>
  </si>
  <si>
    <t>XP_011467526</t>
  </si>
  <si>
    <t>uncharacterized LOC101310719(LOC101310719)</t>
  </si>
  <si>
    <t>XP_011460999</t>
  </si>
  <si>
    <t>protein MOS2(LOC101292784)</t>
  </si>
  <si>
    <t>XP_008219956</t>
  </si>
  <si>
    <t>probable cyclic nucleotide-gated ion channel 14(LOC103320111)</t>
  </si>
  <si>
    <t>XP_011459622</t>
  </si>
  <si>
    <t>eukaryotic translation initiation factor isoform 4G-1-like(LOC101301553)</t>
  </si>
  <si>
    <t>XP_011467573</t>
  </si>
  <si>
    <t>uncharacterized LOC101307606(LOC101307606)</t>
  </si>
  <si>
    <t>XP_004308095</t>
  </si>
  <si>
    <t>DNA mismatch repair protein MSH3(LOC101296148)</t>
  </si>
  <si>
    <t>XP_007225671</t>
  </si>
  <si>
    <t>hypothetical protein(PRUPE_ppa002160mg)</t>
  </si>
  <si>
    <t>XP_011459350</t>
  </si>
  <si>
    <t>proteinaceous RNase P 2(LOC101309035)</t>
  </si>
  <si>
    <t>XP_004298634</t>
  </si>
  <si>
    <t>protein CHROMATIN REMODELING 19(LOC101299294)</t>
  </si>
  <si>
    <t>XP_004304809</t>
  </si>
  <si>
    <t>leucine-rich repeat receptor-like protein CLAVATA2(LOC101305867)</t>
  </si>
  <si>
    <t>XP_008242648</t>
  </si>
  <si>
    <t>uncharacterized LOC103340921(LOC103340921)</t>
  </si>
  <si>
    <t>XP_011466642</t>
  </si>
  <si>
    <t>pentatricopeptide repeat-containing protein At5g02830, chloroplastic(LOC101304694)</t>
  </si>
  <si>
    <t>XP_004297194</t>
  </si>
  <si>
    <t>phosphatidylinositol 4-kinase gamma 7-like(LOC101297528)</t>
  </si>
  <si>
    <t>XP_011460181</t>
  </si>
  <si>
    <t>DNA replication licensing factor MCM3(LOC101306501)</t>
  </si>
  <si>
    <t>XP_004287790</t>
  </si>
  <si>
    <t>vacuolar protein sorting-associated protein 35A(LOC101293426)</t>
  </si>
  <si>
    <t>XP_004296408</t>
  </si>
  <si>
    <t>uncharacterized LOC101313884(LOC101313884)</t>
  </si>
  <si>
    <t>XP_004287186</t>
  </si>
  <si>
    <t>uncharacterized LOC101305502(LOC101305502)</t>
  </si>
  <si>
    <t>XP_011464348</t>
  </si>
  <si>
    <t>probable serine/threonine-protein kinase At1g54610(LOC101296381)</t>
  </si>
  <si>
    <t>XP_004299412</t>
  </si>
  <si>
    <t>peroxisomal acyl-coenzyme A oxidase 1(LOC101295713)</t>
  </si>
  <si>
    <t>XP_011460575</t>
  </si>
  <si>
    <t>protein FRIGIDA-ESSENTIAL 1(LOC101301949)</t>
  </si>
  <si>
    <t>XP_011462541</t>
  </si>
  <si>
    <t>serine/threonine-protein kinase HT1(LOC101293476)</t>
  </si>
  <si>
    <t>XP_004305952</t>
  </si>
  <si>
    <t>probable LRR receptor-like serine/threonine-protein kinase At4g37250(LOC101306076)</t>
  </si>
  <si>
    <t>XP_011459489</t>
  </si>
  <si>
    <t>zinc finger CCCH domain-containing protein 46-like(LOC101313478)</t>
  </si>
  <si>
    <t>XP_004291352</t>
  </si>
  <si>
    <t>endoplasmin homolog(LOC101304351)</t>
  </si>
  <si>
    <t>XP_004296484</t>
  </si>
  <si>
    <t>subtilisin-like protease(LOC101292107)</t>
  </si>
  <si>
    <t>XP_004288096</t>
  </si>
  <si>
    <t>ABC transporter F family member 5-like(LOC101314214)</t>
  </si>
  <si>
    <t>XP_004306589</t>
  </si>
  <si>
    <t>uncharacterized LOC101312186(LOC101312186)</t>
  </si>
  <si>
    <t>XP_004289385</t>
  </si>
  <si>
    <t>pentatricopeptide repeat-containing protein At4g32450, mitochondrial-like(LOC101305801)</t>
  </si>
  <si>
    <t>XP_004293957</t>
  </si>
  <si>
    <t>probable LRR receptor-like serine/threonine-protein kinase At5g45840(LOC101298686)</t>
  </si>
  <si>
    <t>XP_004304935</t>
  </si>
  <si>
    <t>protein transport protein Sec24-like At3g07100(LOC101300468)</t>
  </si>
  <si>
    <t>XP_011457740</t>
  </si>
  <si>
    <t>translocase of chloroplast 90, chloroplastic(LOC101305873)</t>
  </si>
  <si>
    <t>XP_011467622</t>
  </si>
  <si>
    <t>tetratricopeptide repeat protein 7A(LOC101297764)</t>
  </si>
  <si>
    <t>XP_004310003</t>
  </si>
  <si>
    <t>cleavage and polyadenylation specificity factor subunit CG7185(LOC101309507)</t>
  </si>
  <si>
    <t>XP_011469144</t>
  </si>
  <si>
    <t>transketolase, chloroplastic(LOC101297772)</t>
  </si>
  <si>
    <t>XP_004297338</t>
  </si>
  <si>
    <t>probable receptor-like protein kinase At5g15080(LOC101315427)</t>
  </si>
  <si>
    <t>XP_004290209</t>
  </si>
  <si>
    <t>uncharacterized LOC101294522(LOC101294522)</t>
  </si>
  <si>
    <t>XP_004299693</t>
  </si>
  <si>
    <t>phosphoribosylaminoimidazole-succinocarboxamide synthase, chloroplastic(LOC101308969)</t>
  </si>
  <si>
    <t>XP_004303072</t>
  </si>
  <si>
    <t>cytokinin dehydrogenase 6-like(LOC101295539)</t>
  </si>
  <si>
    <t>XP_004310042</t>
  </si>
  <si>
    <t>ankyrin-3-like(LOC101297112)</t>
  </si>
  <si>
    <t>XP_004308965</t>
  </si>
  <si>
    <t>probable leucine-rich repeat receptor-like protein kinase IMK3(LOC101307842)</t>
  </si>
  <si>
    <t>XP_004306242</t>
  </si>
  <si>
    <t>serine/threonine-protein kinase-like protein CCR1(LOC101309662)</t>
  </si>
  <si>
    <t>XP_004300803</t>
  </si>
  <si>
    <t>AT-rich interactive domain-containing protein 2-like(LOC101313123)</t>
  </si>
  <si>
    <t>XP_011458971</t>
  </si>
  <si>
    <t>uncharacterized LOC101301711(LOC101301711)</t>
  </si>
  <si>
    <t>XP_004304345</t>
  </si>
  <si>
    <t>histone-lysine N-methyltransferase, H3 lysine-9 specific SUVH1(LOC101309275)</t>
  </si>
  <si>
    <t>XP_004304229</t>
  </si>
  <si>
    <t>exocyst complex component EXO70B1(LOC101294966)</t>
  </si>
  <si>
    <t>XP_011458932</t>
  </si>
  <si>
    <t>thioredoxin-like 4, chloroplastic(LOC101304734)</t>
  </si>
  <si>
    <t>XP_011470878</t>
  </si>
  <si>
    <t>uncharacterized LOC101314621(LOC101314621)</t>
  </si>
  <si>
    <t>XP_004299463</t>
  </si>
  <si>
    <t>dolichyl-diphosphooligosaccharide--protein glycosyltransferase subunit STT3B(LOC101311962)</t>
  </si>
  <si>
    <t>XP_004287460</t>
  </si>
  <si>
    <t>dolichyl-diphosphooligosaccharide--protein glycosyltransferase subunit STT3A(LOC101292047)</t>
  </si>
  <si>
    <t>XP_004291047</t>
  </si>
  <si>
    <t>ATP-dependent zinc metalloprotease FTSH 4, mitochondrial(LOC101311640)</t>
  </si>
  <si>
    <t>XP_004308314</t>
  </si>
  <si>
    <t>DEAD-box ATP-dependent RNA helicase 31-like(LOC101297390)</t>
  </si>
  <si>
    <t>XP_004298717</t>
  </si>
  <si>
    <t>copper chaperone for superoxide dismutase, chloroplastic/cytosolic(LOC101307396)</t>
  </si>
  <si>
    <t>XP_004295024</t>
  </si>
  <si>
    <t>zinc finger CCCH domain-containing protein 24(LOC101314834)</t>
  </si>
  <si>
    <t>XP_004288574</t>
  </si>
  <si>
    <t>protein SET DOMAIN GROUP 40(LOC101292934)</t>
  </si>
  <si>
    <t>XP_004304132</t>
  </si>
  <si>
    <t>KH domain-containing protein At4g18375-like(LOC101315361)</t>
  </si>
  <si>
    <t>XP_004299514</t>
  </si>
  <si>
    <t>probable inactive receptor kinase At1g48480(LOC101302837)</t>
  </si>
  <si>
    <t>XP_004298578</t>
  </si>
  <si>
    <t>probable polygalacturonase non-catalytic subunit JP650(LOC101303996)</t>
  </si>
  <si>
    <t>XP_004303106</t>
  </si>
  <si>
    <t>G-type lectin S-receptor-like serine/threonine-protein kinase SD3-1(LOC101305958)</t>
  </si>
  <si>
    <t>XP_004308829</t>
  </si>
  <si>
    <t>ABC transporter G family member 6-like(LOC101309781)</t>
  </si>
  <si>
    <t>XP_004293270</t>
  </si>
  <si>
    <t>RNA pseudouridine synthase 6, chloroplastic(LOC101312416)</t>
  </si>
  <si>
    <t>XP_004295986</t>
  </si>
  <si>
    <t>uncharacterized LOC101314644(LOC101314644)</t>
  </si>
  <si>
    <t>XP_011462767</t>
  </si>
  <si>
    <t>receptor like protein kinase S.2-like(LOC101308671)</t>
  </si>
  <si>
    <t>XP_004290062</t>
  </si>
  <si>
    <t>bromodomain-containing protein 9-like(LOC101300581)</t>
  </si>
  <si>
    <t>XP_004300534</t>
  </si>
  <si>
    <t>serine/threonine-protein phosphatase 2A 65 kDa regulatory subunit A beta isoform-like(LOC101299481)</t>
  </si>
  <si>
    <t>XP_004288535</t>
  </si>
  <si>
    <t>DEAD-box ATP-dependent RNA helicase 24(LOC101305407)</t>
  </si>
  <si>
    <t>XP_004306544</t>
  </si>
  <si>
    <t>uncharacterized LOC101298741(LOC101298741)</t>
  </si>
  <si>
    <t>XP_007210007</t>
  </si>
  <si>
    <t>hypothetical protein(PRUPE_ppa016144mg)</t>
  </si>
  <si>
    <t>XP_004289113</t>
  </si>
  <si>
    <t>protein FAR1-RELATED SEQUENCE 5-like(LOC101305311)</t>
  </si>
  <si>
    <t>XP_011461124</t>
  </si>
  <si>
    <t>peptidyl-prolyl cis-trans isomerase CYP71(LOC101310786)</t>
  </si>
  <si>
    <t>XP_004303572</t>
  </si>
  <si>
    <t>uncharacterized aarF domain-containing protein kinase At1g79600, chloroplastic(LOC101310138)</t>
  </si>
  <si>
    <t>XP_004297105</t>
  </si>
  <si>
    <t>uncharacterized LOC101293579(LOC101293579)</t>
  </si>
  <si>
    <t>XP_004291079</t>
  </si>
  <si>
    <t>probable inactive receptor kinase At5g67200(LOC101296450)</t>
  </si>
  <si>
    <t>XP_004291628</t>
  </si>
  <si>
    <t>alkaline/neutral invertase E, chloroplastic(LOC101292085)</t>
  </si>
  <si>
    <t>XP_011469504</t>
  </si>
  <si>
    <t>alpha-N-acetylglucosaminidase(LOC101294211)</t>
  </si>
  <si>
    <t>XP_004292255</t>
  </si>
  <si>
    <t>histone-lysine N-methyltransferase family member SUVH9-like(LOC101291792)</t>
  </si>
  <si>
    <t>XP_004306433</t>
  </si>
  <si>
    <t>probable inactive leucine-rich repeat receptor-like protein kinase At3g03770(LOC101314497)</t>
  </si>
  <si>
    <t>XP_007226519</t>
  </si>
  <si>
    <t>hypothetical protein(PRUPE_ppa025518mg)</t>
  </si>
  <si>
    <t>XP_004292454</t>
  </si>
  <si>
    <t>pentatricopeptide repeat-containing protein At2g15820(LOC101312230)</t>
  </si>
  <si>
    <t>XP_011461495</t>
  </si>
  <si>
    <t>serine/threonine-protein kinase/endoribonuclease IRE1a-like(LOC101295745)</t>
  </si>
  <si>
    <t>XP_004309681</t>
  </si>
  <si>
    <t>spermatogenesis-associated protein 20(LOC101304640)</t>
  </si>
  <si>
    <t>XP_004303773</t>
  </si>
  <si>
    <t>protein STRUBBELIG-RECEPTOR FAMILY 7(LOC101300367)</t>
  </si>
  <si>
    <t>XP_004287269</t>
  </si>
  <si>
    <t>putative chloride channel-like protein CLC-g(LOC101306747)</t>
  </si>
  <si>
    <t>XP_004303187</t>
  </si>
  <si>
    <t>uncharacterized LOC101308888(LOC101308888)</t>
  </si>
  <si>
    <t>XP_004304372</t>
  </si>
  <si>
    <t>uncharacterized LOC101292525(LOC101292525)</t>
  </si>
  <si>
    <t>XP_004292169</t>
  </si>
  <si>
    <t>subtilisin-like protease(LOC101306788)</t>
  </si>
  <si>
    <t>XP_004297270</t>
  </si>
  <si>
    <t>probable protein S-acyltransferase 22(LOC101295994)</t>
  </si>
  <si>
    <t>XP_004301317</t>
  </si>
  <si>
    <t>probable beta-D-xylosidase 7(LOC101315350)</t>
  </si>
  <si>
    <t>XP_004296665</t>
  </si>
  <si>
    <t>protein tesmin/TSO1-like CXC 2(LOC101300713)</t>
  </si>
  <si>
    <t>XP_004301301</t>
  </si>
  <si>
    <t>probable beta-1,3-galactosyltransferase 19(LOC101309841)</t>
  </si>
  <si>
    <t>XP_004297684</t>
  </si>
  <si>
    <t>microtubule-associated protein TORTIFOLIA1(LOC101299289)</t>
  </si>
  <si>
    <t>XP_004288645</t>
  </si>
  <si>
    <t>uncharacterized LOC101291867(LOC101291867)</t>
  </si>
  <si>
    <t>XP_004301043</t>
  </si>
  <si>
    <t>probable protein S-acyltransferase 6(LOC101298801)</t>
  </si>
  <si>
    <t>XP_011462696</t>
  </si>
  <si>
    <t>acyl-CoA-binding domain-containing protein 4(LOC101299756)</t>
  </si>
  <si>
    <t>XP_004309445</t>
  </si>
  <si>
    <t>multiple C2 and transmembrane domain-containing protein 2(LOC101298479)</t>
  </si>
  <si>
    <t>XP_004307448</t>
  </si>
  <si>
    <t>leukocyte receptor cluster member 8 homolog(LOC101291866)</t>
  </si>
  <si>
    <t>XP_004308418</t>
  </si>
  <si>
    <t>subtilisin-like protease(LOC101309492)</t>
  </si>
  <si>
    <t>XP_004290652</t>
  </si>
  <si>
    <t>mitochondrial ribosome-associated GTPase 1(LOC101314426)</t>
  </si>
  <si>
    <t>XP_011466303</t>
  </si>
  <si>
    <t>kinesin-like protein KIFC3(LOC101295440)</t>
  </si>
  <si>
    <t>XP_008232824</t>
  </si>
  <si>
    <t>UTP:RNA uridylyltransferase 1(LOC103331931)</t>
  </si>
  <si>
    <t>XP_004294944</t>
  </si>
  <si>
    <t>uncharacterized LOC101312235(LOC101312235)</t>
  </si>
  <si>
    <t>XP_004294230</t>
  </si>
  <si>
    <t>neutral ceramidase(LOC101311549)</t>
  </si>
  <si>
    <t>XP_004309775</t>
  </si>
  <si>
    <t>protein ROOT PRIMORDIUM DEFECTIVE 1(LOC101292763)</t>
  </si>
  <si>
    <t>XP_004310121</t>
  </si>
  <si>
    <t>zinc finger protein CONSTANS-LIKE 14-like(LOC101297318)</t>
  </si>
  <si>
    <t>XP_011458844</t>
  </si>
  <si>
    <t>ethylene-responsive transcription factor ERF015(LOC101291966)</t>
  </si>
  <si>
    <t>XP_004299004</t>
  </si>
  <si>
    <t>65-kDa microtubule-associated protein 6(LOC101295518)</t>
  </si>
  <si>
    <t>XP_004298038</t>
  </si>
  <si>
    <t>putative pentatricopeptide repeat-containing protein At5g08310, mitochondrial(LOC101306521)</t>
  </si>
  <si>
    <t>XP_004298252</t>
  </si>
  <si>
    <t>uncharacterized LOC101293089(LOC101293089)</t>
  </si>
  <si>
    <t>XP_004299123</t>
  </si>
  <si>
    <t>probable serine/threonine-protein kinase WNK9(LOC101307012)</t>
  </si>
  <si>
    <t>XP_004294306</t>
  </si>
  <si>
    <t>6-phosphofructo-2-kinase/fructose-2,6-bisphosphatase(LOC101310874)</t>
  </si>
  <si>
    <t>XP_004300682</t>
  </si>
  <si>
    <t>uncharacterized LOC101298609(LOC101298609)</t>
  </si>
  <si>
    <t>XP_004297188</t>
  </si>
  <si>
    <t>heat shock protein 83(LOC101295509)</t>
  </si>
  <si>
    <t>XP_004307659</t>
  </si>
  <si>
    <t>omega-3 fatty acid desaturase, chloroplastic(LOC101306861)</t>
  </si>
  <si>
    <t>XP_011460124</t>
  </si>
  <si>
    <t>G-type lectin S-receptor-like serine/threonine-protein kinase At2g19130(LOC101298291)</t>
  </si>
  <si>
    <t>XP_004307786</t>
  </si>
  <si>
    <t>U-box domain-containing protein 35-like(LOC101297092)</t>
  </si>
  <si>
    <t>XP_004297396</t>
  </si>
  <si>
    <t>protein NSP-INTERACTING KINASE 3(LOC101308277)</t>
  </si>
  <si>
    <t>XP_011465956</t>
  </si>
  <si>
    <t>pentatricopeptide repeat-containing protein At3g04750, mitochondrial(LOC101310628)</t>
  </si>
  <si>
    <t>XP_011464770</t>
  </si>
  <si>
    <t>sucrose transport protein SUC4(LOC101303807)</t>
  </si>
  <si>
    <t>XP_011458263</t>
  </si>
  <si>
    <t>ATP-dependent Clp protease ATP-binding subunit clpX-like, mitochondrial(LOC101300029)</t>
  </si>
  <si>
    <t>XP_004297555</t>
  </si>
  <si>
    <t>probable inactive leucine-rich repeat receptor-like protein kinase At3g03770(LOC101306036)</t>
  </si>
  <si>
    <t>XP_004294052</t>
  </si>
  <si>
    <t>glycerophosphodiester phosphodiesterase GDPDL3-like(LOC101304846)</t>
  </si>
  <si>
    <t>XP_004295051</t>
  </si>
  <si>
    <t>pentatricopeptide repeat-containing protein At3g48810(LOC101298693)</t>
  </si>
  <si>
    <t>XP_004308750</t>
  </si>
  <si>
    <t>pentatricopeptide repeat-containing protein At4g01570(LOC101308135)</t>
  </si>
  <si>
    <t>XP_004301942</t>
  </si>
  <si>
    <t>uncharacterized LOC101305673(LOC101305673)</t>
  </si>
  <si>
    <t>XP_004302203</t>
  </si>
  <si>
    <t>reticulocyte binding protein 2 homolog b(LOC101301983)</t>
  </si>
  <si>
    <t>XP_004298855</t>
  </si>
  <si>
    <t>cation/H(+) antiporter 18-like(LOC101299474)</t>
  </si>
  <si>
    <t>XP_004294043</t>
  </si>
  <si>
    <t>BTB/POZ domain-containing protein At3g44820(LOC101302045)</t>
  </si>
  <si>
    <t>XP_011458882</t>
  </si>
  <si>
    <t>AP2-like ethylene-responsive transcription factor ANT(LOC101300121)</t>
  </si>
  <si>
    <t>XP_011459934</t>
  </si>
  <si>
    <t>DNA ligase 1-like(LOC101294217)</t>
  </si>
  <si>
    <t>XP_004306120</t>
  </si>
  <si>
    <t>probable serine/threonine-protein kinase At1g54610(LOC101314206)</t>
  </si>
  <si>
    <t>XP_004299277</t>
  </si>
  <si>
    <t>probable galacturonosyltransferase 11(LOC101304868)</t>
  </si>
  <si>
    <t>XP_004308936</t>
  </si>
  <si>
    <t>putative serine/threonine-protein kinase-like protein CCR3(LOC101298845)</t>
  </si>
  <si>
    <t>XP_004308731</t>
  </si>
  <si>
    <t>putative pentatricopeptide repeat-containing protein At3g49142(LOC101302020)</t>
  </si>
  <si>
    <t>XP_004304652</t>
  </si>
  <si>
    <t>probable galactinol--sucrose galactosyltransferase 5(LOC101303922)</t>
  </si>
  <si>
    <t>XP_004294325</t>
  </si>
  <si>
    <t>scarecrow-like protein 21(LOC101291505)</t>
  </si>
  <si>
    <t>XP_004300058</t>
  </si>
  <si>
    <t>uncharacterized aarF domain-containing protein kinase At1g79600, chloroplastic(LOC101300727)</t>
  </si>
  <si>
    <t>XP_004303073</t>
  </si>
  <si>
    <t>protein IQ-DOMAIN 14(LOC101295830)</t>
  </si>
  <si>
    <t>XP_004298825</t>
  </si>
  <si>
    <t>homeobox protein BEL1 homolog(LOC101314084)</t>
  </si>
  <si>
    <t>XP_004288014</t>
  </si>
  <si>
    <t>floral homeotic protein APETALA 2-like(LOC101313055)</t>
  </si>
  <si>
    <t>XP_004301260</t>
  </si>
  <si>
    <t>myb-like protein L(LOC101296208)</t>
  </si>
  <si>
    <t>XP_004297434</t>
  </si>
  <si>
    <t>microtubule-associated protein 70-1-like(LOC101294459)</t>
  </si>
  <si>
    <t>XP_004304637</t>
  </si>
  <si>
    <t>DEAD-box ATP-dependent RNA helicase 14(LOC101299689)</t>
  </si>
  <si>
    <t>XP_004302144</t>
  </si>
  <si>
    <t>eukaryotic translation initiation factor 3 subunit B-like(LOC101308294)</t>
  </si>
  <si>
    <t>XP_004296969</t>
  </si>
  <si>
    <t>methyltransferase-like protein 13(LOC101299373)</t>
  </si>
  <si>
    <t>XP_011459107</t>
  </si>
  <si>
    <t>DEAD-box ATP-dependent RNA helicase 28(LOC101307177)</t>
  </si>
  <si>
    <t>XP_004291177</t>
  </si>
  <si>
    <t>nuclear pore complex protein NUP85(LOC101301163)</t>
  </si>
  <si>
    <t>XP_004300808</t>
  </si>
  <si>
    <t>BTB/POZ domain-containing protein At1g63850(LOC101314571)</t>
  </si>
  <si>
    <t>XP_011459194</t>
  </si>
  <si>
    <t>cell division cycle protein 27 homolog B(LOC101292926)</t>
  </si>
  <si>
    <t>XP_004303519</t>
  </si>
  <si>
    <t>uncharacterized LOC101292227(LOC101292227)</t>
  </si>
  <si>
    <t>XP_004299477</t>
  </si>
  <si>
    <t>rhodanese-like domain-containing protein 8, chloroplastic(LOC101291051)</t>
  </si>
  <si>
    <t>XP_004287853</t>
  </si>
  <si>
    <t>uncharacterized LOC101311218(LOC101311218)</t>
  </si>
  <si>
    <t>XP_004293217</t>
  </si>
  <si>
    <t>protein bfr2(LOC101309424)</t>
  </si>
  <si>
    <t>XP_011463023</t>
  </si>
  <si>
    <t>probable methyltransferase PMT5(LOC101314366)</t>
  </si>
  <si>
    <t>XP_004300288</t>
  </si>
  <si>
    <t>uncharacterized mitochondrial protein ymf11(LOC101298224)</t>
  </si>
  <si>
    <t>XP_004296878</t>
  </si>
  <si>
    <t>uncharacterized LOC101296197(LOC101296197)</t>
  </si>
  <si>
    <t>XP_004309980</t>
  </si>
  <si>
    <t>ABC transporter B family member 26, chloroplastic(LOC101302805)</t>
  </si>
  <si>
    <t>XP_004299228</t>
  </si>
  <si>
    <t>protein CASP(LOC101315049)</t>
  </si>
  <si>
    <t>XP_011460365</t>
  </si>
  <si>
    <t>probable LRR receptor-like serine/threonine-protein kinase At1g07650(LOC101295987)</t>
  </si>
  <si>
    <t>XP_004303129</t>
  </si>
  <si>
    <t>mannan endo-1,4-beta-mannosidase 2(LOC101312651)</t>
  </si>
  <si>
    <t>XP_004292253</t>
  </si>
  <si>
    <t>WD repeat-containing protein 26(LOC101290928)</t>
  </si>
  <si>
    <t>XP_004291935</t>
  </si>
  <si>
    <t>nucleobase-ascorbate transporter 3(LOC101291495)</t>
  </si>
  <si>
    <t>XP_011460577</t>
  </si>
  <si>
    <t>putative receptor-like protein kinase At3g46340(LOC101302242)</t>
  </si>
  <si>
    <t>XP_011458288</t>
  </si>
  <si>
    <t>subtilisin-like protease SBT3.5(LOC101304358)</t>
  </si>
  <si>
    <t>XP_011468889</t>
  </si>
  <si>
    <t>pentatricopeptide repeat-containing protein At4g01400, mitochondrial-like(LOC105352817)</t>
  </si>
  <si>
    <t>XP_004292934</t>
  </si>
  <si>
    <t>la-related protein 1C-like(LOC101305142)</t>
  </si>
  <si>
    <t>XP_011470341</t>
  </si>
  <si>
    <t>uncharacterized LOC101313259(LOC101313259)</t>
  </si>
  <si>
    <t>XP_008223038</t>
  </si>
  <si>
    <t>protein FAR1-RELATED SEQUENCE 7(LOC103322869)</t>
  </si>
  <si>
    <t>XP_004296037</t>
  </si>
  <si>
    <t>pentatricopeptide repeat-containing protein ELI1, chloroplastic-like(LOC101310206)</t>
  </si>
  <si>
    <t>XP_004303236</t>
  </si>
  <si>
    <t>putative receptor-like protein kinase At1g80870(LOC101299881)</t>
  </si>
  <si>
    <t>XP_004307564</t>
  </si>
  <si>
    <t>probable sulfate transporter 4.2(LOC101303456)</t>
  </si>
  <si>
    <t>XP_004294385</t>
  </si>
  <si>
    <t>calcium-dependent protein kinase 2-like(LOC101309915)</t>
  </si>
  <si>
    <t>XP_004298737</t>
  </si>
  <si>
    <t>probable LRR receptor-like serine/threonine-protein kinase At1g63430(LOC101313116)</t>
  </si>
  <si>
    <t>XP_011460866</t>
  </si>
  <si>
    <t>pentatricopeptide repeat-containing protein At1g79080, chloroplastic(LOC101302913)</t>
  </si>
  <si>
    <t>XP_011462979</t>
  </si>
  <si>
    <t>uncharacterized LOC101299287(LOC101299287)</t>
  </si>
  <si>
    <t>AIN44211</t>
  </si>
  <si>
    <t>XP_004304392</t>
  </si>
  <si>
    <t>probable galactinol--sucrose galactosyltransferase 2(LOC101299216)</t>
  </si>
  <si>
    <t>XP_004297309</t>
  </si>
  <si>
    <t>cullin-3A(LOC101307109)</t>
  </si>
  <si>
    <t>XP_004301683</t>
  </si>
  <si>
    <t>ubiquitin carboxyl-terminal hydrolase 21(LOC101303715)</t>
  </si>
  <si>
    <t>XP_004289192</t>
  </si>
  <si>
    <t>F-box protein SKIP2(LOC101308420)</t>
  </si>
  <si>
    <t>XP_004298990</t>
  </si>
  <si>
    <t>uncharacterized LOC101290763(LOC101290763)</t>
  </si>
  <si>
    <t>XP_004305155</t>
  </si>
  <si>
    <t>uncharacterized protein At1g04910(LOC101298447)</t>
  </si>
  <si>
    <t>XP_011462372</t>
  </si>
  <si>
    <t>pathogenesis-related homeodomain protein(LOC101294058)</t>
  </si>
  <si>
    <t>XP_004289650</t>
  </si>
  <si>
    <t>SUMO-activating enzyme subunit 2(LOC101292463)</t>
  </si>
  <si>
    <t>XP_011467497</t>
  </si>
  <si>
    <t>uncharacterized LOC101301509(LOC101301509)</t>
  </si>
  <si>
    <t>XP_004301437</t>
  </si>
  <si>
    <t>MATE efflux family protein 5(LOC101313709)</t>
  </si>
  <si>
    <t>XP_004292753</t>
  </si>
  <si>
    <t>QWRF motif-containing protein 2-like(LOC101294336)</t>
  </si>
  <si>
    <t>XP_004304487</t>
  </si>
  <si>
    <t>protein fluG(LOC101305682)</t>
  </si>
  <si>
    <t>XP_004287536</t>
  </si>
  <si>
    <t>inactive protein kinase SELMODRAFT_444075-like(LOC101315270)</t>
  </si>
  <si>
    <t>XP_004308160</t>
  </si>
  <si>
    <t>65-kDa microtubule-associated protein 3(LOC101290906)</t>
  </si>
  <si>
    <t>XP_004300760</t>
  </si>
  <si>
    <t>probable serine/threonine-protein kinase DDB_G0271682(LOC101300060)</t>
  </si>
  <si>
    <t>XP_004307495</t>
  </si>
  <si>
    <t>protein INVOLVED IN DE NOVO 2(LOC101306757)</t>
  </si>
  <si>
    <t>XP_004291478</t>
  </si>
  <si>
    <t>peptidyl-prolyl cis-trans isomerase CYP95(LOC101292865)</t>
  </si>
  <si>
    <t>XP_004309858</t>
  </si>
  <si>
    <t>protein ECERIFERUM 3(LOC101299442)</t>
  </si>
  <si>
    <t>XP_011458304</t>
  </si>
  <si>
    <t>tRNA-dihydrouridine(47) synthase [NAD(P)(+)]-like(LOC101297891)</t>
  </si>
  <si>
    <t>XP_004300463</t>
  </si>
  <si>
    <t>probable beta-D-xylosidase 2(LOC101302458)</t>
  </si>
  <si>
    <t>XP_004287302</t>
  </si>
  <si>
    <t>nuclear pore complex protein NUP1(LOC101291748)</t>
  </si>
  <si>
    <t>XP_004302718</t>
  </si>
  <si>
    <t>ATP-dependent zinc metalloprotease FTSH 10, mitochondrial-like(LOC101312362)</t>
  </si>
  <si>
    <t>XP_004306499</t>
  </si>
  <si>
    <t>AP2-associated protein kinase 1(LOC101309959)</t>
  </si>
  <si>
    <t>XP_011466585</t>
  </si>
  <si>
    <t>cation/H(+) antiporter 20-like(LOC101293118)</t>
  </si>
  <si>
    <t>XP_004300380</t>
  </si>
  <si>
    <t>calcium-binding mitochondrial carrier protein SCaMC-3(LOC101301110)</t>
  </si>
  <si>
    <t>XP_011462440</t>
  </si>
  <si>
    <t>probable receptor-like protein kinase At5g15080(LOC101295909)</t>
  </si>
  <si>
    <t>XP_004295043</t>
  </si>
  <si>
    <t>alkaline/neutral invertase A, mitochondrial(LOC101296189)</t>
  </si>
  <si>
    <t>XP_004289144</t>
  </si>
  <si>
    <t>ATP-dependent DNA helicase DDM1(LOC101291284)</t>
  </si>
  <si>
    <t>XP_004299127</t>
  </si>
  <si>
    <t>primary amine oxidase(LOC101308463)</t>
  </si>
  <si>
    <t>XP_004308001</t>
  </si>
  <si>
    <t>cyclic nucleotide-gated ion channel 1-like(LOC101292640)</t>
  </si>
  <si>
    <t>XP_011468111</t>
  </si>
  <si>
    <t>uncharacterized LOC101296909(LOC101296909)</t>
  </si>
  <si>
    <t>XP_004306229</t>
  </si>
  <si>
    <t>probable DNA helicase MCM8(LOC101305586)</t>
  </si>
  <si>
    <t>XP_004294290</t>
  </si>
  <si>
    <t>zinc finger CCCH domain-containing protein 66-like(LOC101305444)</t>
  </si>
  <si>
    <t>XP_004299269</t>
  </si>
  <si>
    <t>phosphatidylinositol 4-kinase gamma 7-like(LOC101302653)</t>
  </si>
  <si>
    <t>XP_004291936</t>
  </si>
  <si>
    <t>probable disease resistance protein At4g33300(LOC101291790)</t>
  </si>
  <si>
    <t>XP_004300616</t>
  </si>
  <si>
    <t>protein indeterminate-domain 2-like(LOC101300627)</t>
  </si>
  <si>
    <t>XP_011459478</t>
  </si>
  <si>
    <t>magnesium-chelatase subunit ChlD, chloroplastic(LOC101311246)</t>
  </si>
  <si>
    <t>XP_004294897</t>
  </si>
  <si>
    <t>probable galactinol--sucrose galactosyltransferase 1(LOC101297814)</t>
  </si>
  <si>
    <t>XP_011468501</t>
  </si>
  <si>
    <t>CTL-like protein DDB_G0274487(LOC101310049)</t>
  </si>
  <si>
    <t>XP_004299388</t>
  </si>
  <si>
    <t>protein IQ-DOMAIN 31(LOC101313512)</t>
  </si>
  <si>
    <t>XP_004304399</t>
  </si>
  <si>
    <t>interactor of constitutive active ROPs 2, chloroplastic(LOC101301511)</t>
  </si>
  <si>
    <t>XP_004291655</t>
  </si>
  <si>
    <t>ultraviolet-B receptor UVR8(LOC101303007)</t>
  </si>
  <si>
    <t>XP_004287475</t>
  </si>
  <si>
    <t>uncharacterized LOC101296224(LOC101296224)</t>
  </si>
  <si>
    <t>XP_004295104</t>
  </si>
  <si>
    <t>putative beta-D-xylosidase(LOC101314640)</t>
  </si>
  <si>
    <t>XP_004298603</t>
  </si>
  <si>
    <t>probable beta-1,3-galactosyltransferase 19(LOC101313015)</t>
  </si>
  <si>
    <t>XP_011464446</t>
  </si>
  <si>
    <t>general negative regulator of transcription subunit 3(LOC101290766)</t>
  </si>
  <si>
    <t>XP_008218557</t>
  </si>
  <si>
    <t>transmembrane 9 superfamily member 1(LOC103318896)</t>
  </si>
  <si>
    <t>XP_004298696</t>
  </si>
  <si>
    <t>SNARE-interacting protein KEULE(LOC101300721)</t>
  </si>
  <si>
    <t>XP_011463314</t>
  </si>
  <si>
    <t>beta-galactosidase 17(LOC101299375)</t>
  </si>
  <si>
    <t>XP_004309941</t>
  </si>
  <si>
    <t>GPI mannosyltransferase 3(LOC101309792)</t>
  </si>
  <si>
    <t>XP_004305348</t>
  </si>
  <si>
    <t>transcription initiation factor TFIID subunit 12(LOC101314490)</t>
  </si>
  <si>
    <t>XP_004309669</t>
  </si>
  <si>
    <t>mediator-associated protein 1(LOC101300588)</t>
  </si>
  <si>
    <t>XP_004307632</t>
  </si>
  <si>
    <t>flocculation protein FLO11(LOC101299528)</t>
  </si>
  <si>
    <t>XP_011471057</t>
  </si>
  <si>
    <t>receptor-like serine/threonine-protein kinase NCRK(LOC101291301)</t>
  </si>
  <si>
    <t>XP_004299604</t>
  </si>
  <si>
    <t>sulfate transporter 1.3(LOC101305558)</t>
  </si>
  <si>
    <t>XP_004294378</t>
  </si>
  <si>
    <t>uncharacterized LOC101307570(LOC101307570)</t>
  </si>
  <si>
    <t>XP_004297159</t>
  </si>
  <si>
    <t>phosphate transporter PHO1 homolog 1(LOC101311754)</t>
  </si>
  <si>
    <t>XP_011464546</t>
  </si>
  <si>
    <t>transportin-3(LOC101304675)</t>
  </si>
  <si>
    <t>XP_004301018</t>
  </si>
  <si>
    <t>quinolinate synthase, chloroplastic(LOC101313707)</t>
  </si>
  <si>
    <t>XP_004288483</t>
  </si>
  <si>
    <t>uncharacterized LOC101312194(LOC101312194)</t>
  </si>
  <si>
    <t>XP_007210887</t>
  </si>
  <si>
    <t>hypothetical protein(PRUPE_ppa002179mg)</t>
  </si>
  <si>
    <t>XP_004303904</t>
  </si>
  <si>
    <t>probable polyamine oxidase 2(LOC101293991)</t>
  </si>
  <si>
    <t>XP_011459503</t>
  </si>
  <si>
    <t>calcium-dependent protein kinase 8-like(LOC101293654)</t>
  </si>
  <si>
    <t>XP_004287282</t>
  </si>
  <si>
    <t>probable galactinol--sucrose galactosyltransferase 6(LOC101310347)</t>
  </si>
  <si>
    <t>XP_004304689</t>
  </si>
  <si>
    <t>uncharacterized membrane protein At3g27390(LOC101291849)</t>
  </si>
  <si>
    <t>XP_004287904</t>
  </si>
  <si>
    <t>succinate dehydrogenase [ubiquinone] flavoprotein subunit 1, mitochondrial(LOC101303935)</t>
  </si>
  <si>
    <t>XP_004289898</t>
  </si>
  <si>
    <t>phospholipase A1-Igamma1, chloroplastic(LOC101297789)</t>
  </si>
  <si>
    <t>XP_004294018</t>
  </si>
  <si>
    <t>vesicle-fusing ATPase(LOC101293960)</t>
  </si>
  <si>
    <t>XP_011463272</t>
  </si>
  <si>
    <t>exocyst complex component EXO70B1(LOC101305165)</t>
  </si>
  <si>
    <t>XP_011470081</t>
  </si>
  <si>
    <t>E3 ubiquitin protein ligase RIN2(LOC101303274)</t>
  </si>
  <si>
    <t>XP_011457868</t>
  </si>
  <si>
    <t>probable beta-D-xylosidase 5(LOC101291772)</t>
  </si>
  <si>
    <t>XP_004293378</t>
  </si>
  <si>
    <t>inositol transporter 4-like(LOC101294438)</t>
  </si>
  <si>
    <t>XP_004308009</t>
  </si>
  <si>
    <t>RNA polymerase sigma factor sigE, chloroplastic/mitochondrial(LOC101295277)</t>
  </si>
  <si>
    <t>XP_004287406</t>
  </si>
  <si>
    <t>probable chlorophyll(ide) b reductase NYC1, chloroplastic(LOC101298057)</t>
  </si>
  <si>
    <t>XP_004288220</t>
  </si>
  <si>
    <t>acyl-coenzyme A oxidase 2, peroxisomal(LOC101302296)</t>
  </si>
  <si>
    <t>XP_004295585</t>
  </si>
  <si>
    <t>probable LRR receptor-like serine/threonine-protein kinase At5g45780(LOC101313495)</t>
  </si>
  <si>
    <t>XP_011458152</t>
  </si>
  <si>
    <t>nuclear pore complex protein NUP205(LOC101298639)</t>
  </si>
  <si>
    <t>XP_004291093</t>
  </si>
  <si>
    <t>subtilisin-like protease(LOC101300497)</t>
  </si>
  <si>
    <t>XP_004299037</t>
  </si>
  <si>
    <t>probable inactive leucine-rich repeat receptor-like protein kinase At1g66830(LOC101304771)</t>
  </si>
  <si>
    <t>CAC48385</t>
  </si>
  <si>
    <t>XP_004302353</t>
  </si>
  <si>
    <t>FACT complex subunit SSRP1-like(LOC101298035)</t>
  </si>
  <si>
    <t>XP_004298932</t>
  </si>
  <si>
    <t>aldehyde dehydrogenase family 2 member B4, mitochondrial(LOC101298221)</t>
  </si>
  <si>
    <t>XP_008235092</t>
  </si>
  <si>
    <t>pentatricopeptide repeat-containing protein At4g02750-like(LOC103333958)</t>
  </si>
  <si>
    <t>XP_004292489</t>
  </si>
  <si>
    <t>probable inactive receptor kinase At1g48480(LOC101300507)</t>
  </si>
  <si>
    <t>XP_004298688</t>
  </si>
  <si>
    <t>primary amine oxidase-like(LOC101298418)</t>
  </si>
  <si>
    <t>XP_011460476</t>
  </si>
  <si>
    <t>uncharacterized protein At4g19900(LOC101313873)</t>
  </si>
  <si>
    <t>XP_004307359</t>
  </si>
  <si>
    <t>glycerol-3-phosphate dehydrogenase SDP6, mitochondrial(LOC101312287)</t>
  </si>
  <si>
    <t>XP_004287136</t>
  </si>
  <si>
    <t>probable cyclic nucleotide-gated ion channel 5(LOC101315267)</t>
  </si>
  <si>
    <t>XP_007201739</t>
  </si>
  <si>
    <t>hypothetical protein(PRUPE_ppa002231mg)</t>
  </si>
  <si>
    <t>XP_009364442</t>
  </si>
  <si>
    <t>protein LIGHT-DEPENDENT SHORT HYPOCOTYLS 1-like(LOC103954359)</t>
  </si>
  <si>
    <t>XP_007223513</t>
  </si>
  <si>
    <t>hypothetical protein(PRUPE_ppa011892mg)</t>
  </si>
  <si>
    <t>XP_004297084</t>
  </si>
  <si>
    <t>squamosa promoter-binding-like protein 12(LOC101312143)</t>
  </si>
  <si>
    <t>XP_004300648</t>
  </si>
  <si>
    <t>uncharacterized LOC101312060(LOC101312060)</t>
  </si>
  <si>
    <t>XP_004294736</t>
  </si>
  <si>
    <t>probable serine/threonine-protein kinase WNK4(LOC101298206)</t>
  </si>
  <si>
    <t>XP_011457537</t>
  </si>
  <si>
    <t>uncharacterized LOC101307368(LOC101307368)</t>
  </si>
  <si>
    <t>XP_004310250</t>
  </si>
  <si>
    <t>glycine--tRNA ligase 1, mitochondrial-like(LOC101291789)</t>
  </si>
  <si>
    <t>XP_004308120</t>
  </si>
  <si>
    <t>ABC transporter B family member 28(LOC101303858)</t>
  </si>
  <si>
    <t>XP_011460386</t>
  </si>
  <si>
    <t>putative nuclease HARBI1(LOC105350340)</t>
  </si>
  <si>
    <t>XP_004307298</t>
  </si>
  <si>
    <t>protein transport protein SEC23(LOC101292933)</t>
  </si>
  <si>
    <t>XP_011467489</t>
  </si>
  <si>
    <t>pumilio homolog 23(LOC101294485)</t>
  </si>
  <si>
    <t>XP_004302165</t>
  </si>
  <si>
    <t>probable protein phosphatase 2C 33(LOC101314864)</t>
  </si>
  <si>
    <t>XP_004296386</t>
  </si>
  <si>
    <t>long-chain-alcohol oxidase FAO1(LOC101306323)</t>
  </si>
  <si>
    <t>XP_004300491</t>
  </si>
  <si>
    <t>luminal-binding protein(LOC101311193)</t>
  </si>
  <si>
    <t>XP_004302545</t>
  </si>
  <si>
    <t>calcium-dependent protein kinase 13(LOC101307601)</t>
  </si>
  <si>
    <t>XP_004298070</t>
  </si>
  <si>
    <t>pentatricopeptide repeat-containing protein At3g26540(LOC101296859)</t>
  </si>
  <si>
    <t>XP_004302432</t>
  </si>
  <si>
    <t>mitochondrial Rho GTPase 1-like(LOC101297455)</t>
  </si>
  <si>
    <t>XP_011457414</t>
  </si>
  <si>
    <t>uncharacterized LOC101304246(LOC101304246)</t>
  </si>
  <si>
    <t>XP_011462309</t>
  </si>
  <si>
    <t>uncharacterized LOC105350943(LOC105350943)</t>
  </si>
  <si>
    <t>XP_004302515</t>
  </si>
  <si>
    <t>putative zinc transporter At3g08650(LOC101298806)</t>
  </si>
  <si>
    <t>XP_004295078</t>
  </si>
  <si>
    <t>ATP-citrate synthase beta chain protein 2(LOC101306899)</t>
  </si>
  <si>
    <t>XP_004303288</t>
  </si>
  <si>
    <t>uncharacterized LOC101291351(LOC101291351)</t>
  </si>
  <si>
    <t>XP_004302698</t>
  </si>
  <si>
    <t>BEL1-like homeodomain protein 9(LOC101306352)</t>
  </si>
  <si>
    <t>XP_011467207</t>
  </si>
  <si>
    <t>protein arginine N-methyltransferase 1.5(LOC101293505)</t>
  </si>
  <si>
    <t>XP_004289486</t>
  </si>
  <si>
    <t>uncharacterized LOC101295761(LOC101295761)</t>
  </si>
  <si>
    <t>XP_004290158</t>
  </si>
  <si>
    <t>probable xyloglucan glycosyltransferase 6(LOC101303573)</t>
  </si>
  <si>
    <t>XP_004299815</t>
  </si>
  <si>
    <t>patellin-3(LOC101297441)</t>
  </si>
  <si>
    <t>XP_004288147</t>
  </si>
  <si>
    <t>lipase-like PAD4(LOC101305507)</t>
  </si>
  <si>
    <t>XP_011464349</t>
  </si>
  <si>
    <t>formin-like protein 20(LOC101305378)</t>
  </si>
  <si>
    <t>XP_004292679</t>
  </si>
  <si>
    <t>uncharacterized protein At1g04910(LOC101295307)</t>
  </si>
  <si>
    <t>XP_004291282</t>
  </si>
  <si>
    <t>uncharacterized LOC101308044(LOC101308044)</t>
  </si>
  <si>
    <t>XP_004298609</t>
  </si>
  <si>
    <t>DNA-damage-repair/toleration protein DRT100(LOC101314749)</t>
  </si>
  <si>
    <t>XP_004300258</t>
  </si>
  <si>
    <t>pentatricopeptide repeat-containing protein At5g46580, chloroplastic(LOC101314282)</t>
  </si>
  <si>
    <t>XP_011469508</t>
  </si>
  <si>
    <t>nicastrin(LOC101308133)</t>
  </si>
  <si>
    <t>XP_004303045</t>
  </si>
  <si>
    <t>probable leucine-rich repeat receptor-like protein kinase At1g68400(LOC101311589)</t>
  </si>
  <si>
    <t>XP_004288524</t>
  </si>
  <si>
    <t>putative U-box domain-containing protein 50(LOC101302301)</t>
  </si>
  <si>
    <t>XP_004298394</t>
  </si>
  <si>
    <t>remorin(LOC101293779)</t>
  </si>
  <si>
    <t>XP_004287205</t>
  </si>
  <si>
    <t>probable ADP-ribosylation factor GTPase-activating protein AGD14(LOC101311120)</t>
  </si>
  <si>
    <t>XP_004289235</t>
  </si>
  <si>
    <t>mitogen-activated protein kinase kinase kinase YODA-like(LOC101297008)</t>
  </si>
  <si>
    <t>XP_004296258</t>
  </si>
  <si>
    <t>COBRA-like protein 7(LOC101293285)</t>
  </si>
  <si>
    <t>XP_004302334</t>
  </si>
  <si>
    <t>glucan endo-1,3-beta-glucosidase 3-like(LOC101292515)</t>
  </si>
  <si>
    <t>XP_004297300</t>
  </si>
  <si>
    <t>probable apyrase 6(LOC101304566)</t>
  </si>
  <si>
    <t>XP_004290029</t>
  </si>
  <si>
    <t>chaperonin CPN60-2, mitochondrial-like(LOC101314614)</t>
  </si>
  <si>
    <t>XP_011464152</t>
  </si>
  <si>
    <t>ferric reduction oxidase 8, mitochondrial(LOC101311281)</t>
  </si>
  <si>
    <t>XP_011459262</t>
  </si>
  <si>
    <t>TATA box-binding protein-associated factor RNA polymerase I subunit B(LOC101311153)</t>
  </si>
  <si>
    <t>XP_004287382</t>
  </si>
  <si>
    <t>probable inactive receptor kinase At2g26730(LOC101314981)</t>
  </si>
  <si>
    <t>XP_004300585</t>
  </si>
  <si>
    <t>protein DA1-related 1-like(LOC101291728)</t>
  </si>
  <si>
    <t>XP_004291637</t>
  </si>
  <si>
    <t>ABC transporter F family member 1(LOC101296454)</t>
  </si>
  <si>
    <t>XP_004310210</t>
  </si>
  <si>
    <t>probable inactive leucine-rich repeat receptor-like protein kinase At1g66830(LOC101302037)</t>
  </si>
  <si>
    <t>XP_004303592</t>
  </si>
  <si>
    <t>DNA gyrase subunit B, chloroplastic/mitochondrial(LOC101291446)</t>
  </si>
  <si>
    <t>XP_004297257</t>
  </si>
  <si>
    <t>uncharacterized LOC101291716(LOC101291716)</t>
  </si>
  <si>
    <t>XP_004299018</t>
  </si>
  <si>
    <t>uncharacterized LOC101299380(LOC101299380)</t>
  </si>
  <si>
    <t>XP_004296491</t>
  </si>
  <si>
    <t>protein CHLOROPLAST IMPORT APPARATUS 2-like(LOC101294647)</t>
  </si>
  <si>
    <t>XP_004308377</t>
  </si>
  <si>
    <t>transcription factor EGL1(LOC101294992)</t>
  </si>
  <si>
    <t>XP_004303019</t>
  </si>
  <si>
    <t>uncharacterized LOC101302764(LOC101302764)</t>
  </si>
  <si>
    <t>XP_004298977</t>
  </si>
  <si>
    <t>galactinol--sucrose galactosyltransferase-like(LOC101311860)</t>
  </si>
  <si>
    <t>XP_011463089</t>
  </si>
  <si>
    <t>pentatricopeptide repeat-containing protein At2g02750(LOC105351154)</t>
  </si>
  <si>
    <t>XP_011466561</t>
  </si>
  <si>
    <t>transcriptional activator Myb(LOC101314398)</t>
  </si>
  <si>
    <t>XP_004301950</t>
  </si>
  <si>
    <t>cationic amino acid transporter 8, vacuolar(LOC101308586)</t>
  </si>
  <si>
    <t>XP_011458499</t>
  </si>
  <si>
    <t>transcriptional corepressor LEUNIG-like(LOC101290798)</t>
  </si>
  <si>
    <t>XP_004295136</t>
  </si>
  <si>
    <t>outer envelope protein 61(LOC101301088)</t>
  </si>
  <si>
    <t>XP_004294252</t>
  </si>
  <si>
    <t>uncharacterized LOC101293077(LOC101293077)</t>
  </si>
  <si>
    <t>XP_011469118</t>
  </si>
  <si>
    <t>receptor-like serine/threonine-protein kinase At2g45590(LOC101307923)</t>
  </si>
  <si>
    <t>XP_004291139</t>
  </si>
  <si>
    <t>uncharacterized LOC101314718(LOC101314718)</t>
  </si>
  <si>
    <t>XP_011465920</t>
  </si>
  <si>
    <t>mediator-associated protein 1-like(LOC101302772)</t>
  </si>
  <si>
    <t>XP_004300036</t>
  </si>
  <si>
    <t>pentatricopeptide repeat-containing protein At1g14470(LOC101293883)</t>
  </si>
  <si>
    <t>XP_011457642</t>
  </si>
  <si>
    <t>DDT domain-containing protein DDB_G0282237(LOC101310162)</t>
  </si>
  <si>
    <t>XP_011461867</t>
  </si>
  <si>
    <t>serine/threonine-protein kinase D6PKL1(LOC101294925)</t>
  </si>
  <si>
    <t>XP_004294667</t>
  </si>
  <si>
    <t>C2 and GRAM domain-containing protein At1g03370(LOC101299068)</t>
  </si>
  <si>
    <t>XP_004307227</t>
  </si>
  <si>
    <t>pentatricopeptide repeat-containing protein At3g46790, chloroplastic(LOC101294698)</t>
  </si>
  <si>
    <t>XP_004293734</t>
  </si>
  <si>
    <t>regulatory protein NPR3-like(LOC101306890)</t>
  </si>
  <si>
    <t>XP_004296802</t>
  </si>
  <si>
    <t>serine/threonine-protein kinase CDL1(LOC101297427)</t>
  </si>
  <si>
    <t>XP_004291534</t>
  </si>
  <si>
    <t>molybdopterin biosynthesis protein CNX1(LOC101310284)</t>
  </si>
  <si>
    <t>XP_011459091</t>
  </si>
  <si>
    <t>mechanosensitive ion channel protein 8-like(LOC105349876)</t>
  </si>
  <si>
    <t>XP_004299853</t>
  </si>
  <si>
    <t>protein phosphatase methylesterase 1(LOC101309637)</t>
  </si>
  <si>
    <t>XP_004296909</t>
  </si>
  <si>
    <t>ARM REPEAT PROTEIN INTERACTING WITH ABF2(LOC101305652)</t>
  </si>
  <si>
    <t>XP_008224933</t>
  </si>
  <si>
    <t>uncharacterized LOC103324630(LOC103324630)</t>
  </si>
  <si>
    <t>AKC88472</t>
  </si>
  <si>
    <t>XP_004308296</t>
  </si>
  <si>
    <t>nephrocystin-3-like(LOC101315186)</t>
  </si>
  <si>
    <t>XP_004294382</t>
  </si>
  <si>
    <t>cullin-1-like(LOC101309039)</t>
  </si>
  <si>
    <t>XP_011470155</t>
  </si>
  <si>
    <t>autophagy-related protein 13(LOC101306759)</t>
  </si>
  <si>
    <t>XP_004301591</t>
  </si>
  <si>
    <t>endoglucanase 25(LOC101292804)</t>
  </si>
  <si>
    <t>XP_004302536</t>
  </si>
  <si>
    <t>vacuolar-sorting receptor 1-like(LOC101304979)</t>
  </si>
  <si>
    <t>XP_004294084</t>
  </si>
  <si>
    <t>transcription factor GTE3, chloroplastic(LOC101314353)</t>
  </si>
  <si>
    <t>XP_004291691</t>
  </si>
  <si>
    <t>uncharacterized protein At5g41620(LOC101314720)</t>
  </si>
  <si>
    <t>XP_004307652</t>
  </si>
  <si>
    <t>dual specificity protein kinase pom1(LOC101305008)</t>
  </si>
  <si>
    <t>ACZ44834</t>
  </si>
  <si>
    <t>XP_004298396</t>
  </si>
  <si>
    <t>pentatricopeptide repeat-containing protein At2g03380, mitochondrial(LOC101294361)</t>
  </si>
  <si>
    <t>XP_011467834</t>
  </si>
  <si>
    <t>putative endo-1,3(4)-beta-glucanase 2(LOC101296984)</t>
  </si>
  <si>
    <t>XP_011460829</t>
  </si>
  <si>
    <t>zinc finger BED domain-containing protein RICESLEEPER 1-like(LOC105350478)</t>
  </si>
  <si>
    <t>XP_004298906</t>
  </si>
  <si>
    <t>uncharacterized LOC101290859(LOC101290859)</t>
  </si>
  <si>
    <t>XP_004299295</t>
  </si>
  <si>
    <t>ras GTPase-activating protein-binding protein 1(LOC101310996)</t>
  </si>
  <si>
    <t>XP_004301628</t>
  </si>
  <si>
    <t>root phototropism protein 3(LOC101307022)</t>
  </si>
  <si>
    <t>XP_004294312</t>
  </si>
  <si>
    <t>uncharacterized LOC101312614(LOC101312614)</t>
  </si>
  <si>
    <t>XP_004298857</t>
  </si>
  <si>
    <t>uncharacterized protein At5g41620(LOC101300054)</t>
  </si>
  <si>
    <t>XP_004300723</t>
  </si>
  <si>
    <t>somatic embryogenesis receptor kinase 2(LOC101312353)</t>
  </si>
  <si>
    <t>XP_011459003</t>
  </si>
  <si>
    <t>probable beta-1,4-xylosyltransferase IRX9H(LOC101305816)</t>
  </si>
  <si>
    <t>XP_004287389</t>
  </si>
  <si>
    <t>serine/threonine protein phosphatase 2A 57 kDa regulatory subunit B' iota isoform-like(LOC101292244)</t>
  </si>
  <si>
    <t>XP_004303912</t>
  </si>
  <si>
    <t>transmembrane 9 superfamily member 12(LOC101296306)</t>
  </si>
  <si>
    <t>XP_004290162</t>
  </si>
  <si>
    <t>probable glucan endo-1,3-beta-glucosidase A6(LOC101304725)</t>
  </si>
  <si>
    <t>XP_004308122</t>
  </si>
  <si>
    <t>calcium-dependent protein kinase 26-like(LOC101304427)</t>
  </si>
  <si>
    <t>XP_004309692</t>
  </si>
  <si>
    <t>protein TRANSPORT INHIBITOR RESPONSE 1-like(LOC101308246)</t>
  </si>
  <si>
    <t>XP_004288057</t>
  </si>
  <si>
    <t>CDPK-related kinase 5(LOC101301043)</t>
  </si>
  <si>
    <t>XP_004300275</t>
  </si>
  <si>
    <t>probable methyltransferase PMT14(LOC101294468)</t>
  </si>
  <si>
    <t>XP_011457706</t>
  </si>
  <si>
    <t>phosphatidylinositol/phosphatidylcholine transfer protein SFH8-like(LOC101312875)</t>
  </si>
  <si>
    <t>XP_004287137</t>
  </si>
  <si>
    <t>signal recognition particle receptor subunit alpha homolog(LOC101290796)</t>
  </si>
  <si>
    <t>XP_004295044</t>
  </si>
  <si>
    <t>beta-glucosidase-like SFR2, chloroplastic(LOC101296755)</t>
  </si>
  <si>
    <t>XP_004290424</t>
  </si>
  <si>
    <t>dicarboxylate transporter 2.1, chloroplastic-like(LOC101314143)</t>
  </si>
  <si>
    <t>XP_011464692</t>
  </si>
  <si>
    <t>uncharacterized LOC101301871(LOC101301871)</t>
  </si>
  <si>
    <t>XP_004290208</t>
  </si>
  <si>
    <t>phosphatidylinositol/phosphatidylcholine transfer protein SFH9(LOC101294029)</t>
  </si>
  <si>
    <t>XP_004294637</t>
  </si>
  <si>
    <t>laccase-17-like(LOC101313291)</t>
  </si>
  <si>
    <t>XP_004304956</t>
  </si>
  <si>
    <t>pentatricopeptide repeat-containing protein At5g39980, chloroplastic(LOC101307713)</t>
  </si>
  <si>
    <t>XP_004293926</t>
  </si>
  <si>
    <t>pyruvate decarboxylase 1(LOC101314636)</t>
  </si>
  <si>
    <t>XP_004290457</t>
  </si>
  <si>
    <t>cleavage stimulating factor 64(LOC101301257)</t>
  </si>
  <si>
    <t>AGK07287</t>
  </si>
  <si>
    <t>XP_004303526</t>
  </si>
  <si>
    <t>mitochondrial fission protein ELM1-like(LOC101294776)</t>
  </si>
  <si>
    <t>XP_004294787</t>
  </si>
  <si>
    <t>probable LIM domain-containing serine/threonine-protein kinase DDB_G0287001(LOC101313292)</t>
  </si>
  <si>
    <t>XP_004294696</t>
  </si>
  <si>
    <t>subtilisin-like protease SBT5.3(LOC101309806)</t>
  </si>
  <si>
    <t>XP_004306037</t>
  </si>
  <si>
    <t>ATP-dependent zinc metalloprotease FTSH 9, chloroplastic(LOC101311788)</t>
  </si>
  <si>
    <t>XP_004294821</t>
  </si>
  <si>
    <t>probable quinone oxidoreductase(LOC101299168)</t>
  </si>
  <si>
    <t>XP_004293335</t>
  </si>
  <si>
    <t>E3 ubiquitin-protein ligase COP1-like(LOC101307178)</t>
  </si>
  <si>
    <t>XP_004307330</t>
  </si>
  <si>
    <t>dihydrolipoyllysine-residue acetyltransferase component 1 of pyruvate dehydrogenase complex, mitochondrial(LOC101303160)</t>
  </si>
  <si>
    <t>XP_004297699</t>
  </si>
  <si>
    <t>pyruvate kinase, cytosolic isozyme(LOC101303798)</t>
  </si>
  <si>
    <t>XP_004289964</t>
  </si>
  <si>
    <t>casein kinase I(LOC101293150)</t>
  </si>
  <si>
    <t>XP_004299743</t>
  </si>
  <si>
    <t>NADPH--cytochrome P450 reductase(LOC101299189)</t>
  </si>
  <si>
    <t>XP_004299166</t>
  </si>
  <si>
    <t>uncharacterized LOC101294943(LOC101294943)</t>
  </si>
  <si>
    <t>XP_004289368</t>
  </si>
  <si>
    <t>AP2-like ethylene-responsive transcription factor AIL1(LOC101299427)</t>
  </si>
  <si>
    <t>XP_004291625</t>
  </si>
  <si>
    <t>uncharacterized LOC101291204(LOC101291204)</t>
  </si>
  <si>
    <t>XP_004298537</t>
  </si>
  <si>
    <t>vacuolar protein 8(LOC101314277)</t>
  </si>
  <si>
    <t>XP_004306746</t>
  </si>
  <si>
    <t>protein BPS1, chloroplastic-like(LOC101312962)</t>
  </si>
  <si>
    <t>XP_004297346</t>
  </si>
  <si>
    <t>uncharacterized LOC101293190(LOC101293190)</t>
  </si>
  <si>
    <t>XP_004302175</t>
  </si>
  <si>
    <t>probable E3 ubiquitin-protein ligase ARI8(LOC101293013)</t>
  </si>
  <si>
    <t>BAD93487</t>
  </si>
  <si>
    <t>XP_004306806</t>
  </si>
  <si>
    <t>DEAD-box ATP-dependent RNA helicase 8(LOC101307921)</t>
  </si>
  <si>
    <t>XP_004288319</t>
  </si>
  <si>
    <t>probable mediator of RNA polymerase II transcription subunit 26c(LOC101308319)</t>
  </si>
  <si>
    <t>XP_004291249</t>
  </si>
  <si>
    <t>ABC transporter G family member 14(LOC101298280)</t>
  </si>
  <si>
    <t>XP_011462789</t>
  </si>
  <si>
    <t>probable protein phosphatase 2C 35(LOC101311954)</t>
  </si>
  <si>
    <t>XP_004288094</t>
  </si>
  <si>
    <t>probable methyltransferase PMT26(LOC101313349)</t>
  </si>
  <si>
    <t>XP_004303978</t>
  </si>
  <si>
    <t>SWI/SNF complex component SNF12 homolog(LOC101291646)</t>
  </si>
  <si>
    <t>XP_004294464</t>
  </si>
  <si>
    <t>zinc finger CCCH domain-containing protein 18-like(LOC101308553)</t>
  </si>
  <si>
    <t>XP_004300294</t>
  </si>
  <si>
    <t>BOI-related E3 ubiquitin-protein ligase 1-like(LOC101300824)</t>
  </si>
  <si>
    <t>XP_004307056</t>
  </si>
  <si>
    <t>cAMP-regulated phosphoprotein 21-like(LOC101312285)</t>
  </si>
  <si>
    <t>XP_004292963</t>
  </si>
  <si>
    <t>serine/threonine protein phosphatase 2A 57 kDa regulatory subunit B' iota isoform(LOC101313868)</t>
  </si>
  <si>
    <t>XP_004288824</t>
  </si>
  <si>
    <t>pentatricopeptide repeat-containing protein At5g55740, chloroplastic(LOC101304227)</t>
  </si>
  <si>
    <t>XP_004287955</t>
  </si>
  <si>
    <t>L-ascorbate oxidase homolog(LOC101294592)</t>
  </si>
  <si>
    <t>XP_011464850</t>
  </si>
  <si>
    <t>pentatricopeptide repeat-containing protein At1g10910, chloroplastic(LOC101311671)</t>
  </si>
  <si>
    <t>XP_004289819</t>
  </si>
  <si>
    <t>heat shock 70 kDa protein, mitochondrial(LOC101296530)</t>
  </si>
  <si>
    <t>XP_004307487</t>
  </si>
  <si>
    <t>actin-related protein 5(LOC101304418)</t>
  </si>
  <si>
    <t>XP_004289030</t>
  </si>
  <si>
    <t>monosaccharide-sensing protein 2(LOC101303941)</t>
  </si>
  <si>
    <t>XP_011462773</t>
  </si>
  <si>
    <t>uncharacterized LOC101292108(LOC101292108)</t>
  </si>
  <si>
    <t>XP_004293795</t>
  </si>
  <si>
    <t>vacuolar-sorting receptor 6(LOC101299935)</t>
  </si>
  <si>
    <t>XP_008227794</t>
  </si>
  <si>
    <t>meiosis arrest female protein 1 homolog(LOC103327268)</t>
  </si>
  <si>
    <t>XP_004303854</t>
  </si>
  <si>
    <t>trifunctional UDP-glucose 4,6-dehydratase/UDP-4-keto-6-deoxy-D-glucose 3,5-epimerase/UDP-4-keto-L-rhamnose-reductase RHM1-like(LOC101302674)</t>
  </si>
  <si>
    <t>XP_004302692</t>
  </si>
  <si>
    <t>rop guanine nucleotide exchange factor 7(LOC101304394)</t>
  </si>
  <si>
    <t>AFC88481</t>
  </si>
  <si>
    <t>XP_004297252</t>
  </si>
  <si>
    <t>COBW domain-containing protein 1(LOC101315228)</t>
  </si>
  <si>
    <t>XP_011467948</t>
  </si>
  <si>
    <t>KH domain-containing protein At4g18375(LOC101312270)</t>
  </si>
  <si>
    <t>XP_011469276</t>
  </si>
  <si>
    <t>NAC domain-containing protein 78(LOC101300094)</t>
  </si>
  <si>
    <t>XP_004304942</t>
  </si>
  <si>
    <t>uncharacterized LOC101303053(LOC101303053)</t>
  </si>
  <si>
    <t>XP_004301193</t>
  </si>
  <si>
    <t>uncharacterized protein At1g04910(LOC101299197)</t>
  </si>
  <si>
    <t>XP_004301827</t>
  </si>
  <si>
    <t>uncharacterized LOC101313996(LOC101313996)</t>
  </si>
  <si>
    <t>XP_004298937</t>
  </si>
  <si>
    <t>protein EXECUTER 2, chloroplastic(LOC101299671)</t>
  </si>
  <si>
    <t>XP_011462337</t>
  </si>
  <si>
    <t>lysine--tRNA ligase-like(LOC101307578)</t>
  </si>
  <si>
    <t>XP_004303583</t>
  </si>
  <si>
    <t>uncharacterized LOC101313231(LOC101313231)</t>
  </si>
  <si>
    <t>XP_011471012</t>
  </si>
  <si>
    <t>probable galacturonosyltransferase 15(LOC101295878)</t>
  </si>
  <si>
    <t>XP_004288599</t>
  </si>
  <si>
    <t>putative pentatricopeptide repeat-containing protein At1g09680(LOC101300569)</t>
  </si>
  <si>
    <t>XP_004308189</t>
  </si>
  <si>
    <t>CO(2)-response secreted protease-like(LOC101301621)</t>
  </si>
  <si>
    <t>XP_004290633</t>
  </si>
  <si>
    <t>heat stress transcription factor A-7a(LOC101307359)</t>
  </si>
  <si>
    <t>XP_004293219</t>
  </si>
  <si>
    <t>uncharacterized LOC101310002(LOC101310002)</t>
  </si>
  <si>
    <t>XP_004296737</t>
  </si>
  <si>
    <t>inositol transporter 1(LOC101299079)</t>
  </si>
  <si>
    <t>XP_004288604</t>
  </si>
  <si>
    <t>uncharacterized LOC101302302(LOC101302302)</t>
  </si>
  <si>
    <t>XP_004293961</t>
  </si>
  <si>
    <t>probable LRR receptor-like serine/threonine-protein kinase At2g24230(LOC101299840)</t>
  </si>
  <si>
    <t>XP_004299370</t>
  </si>
  <si>
    <t>probable methyltransferase PMT2(LOC101308379)</t>
  </si>
  <si>
    <t>XP_004304394</t>
  </si>
  <si>
    <t>translation factor GUF1 homolog, chloroplastic(LOC101299791)</t>
  </si>
  <si>
    <t>XP_004289820</t>
  </si>
  <si>
    <t>uncharacterized LOC101296820(LOC101296820)</t>
  </si>
  <si>
    <t>XP_004291536</t>
  </si>
  <si>
    <t>large subunit GTPase 1 homolog(LOC101310858)</t>
  </si>
  <si>
    <t>XP_004303060</t>
  </si>
  <si>
    <t>serine/threonine-protein kinase Nek6(LOC101291349)</t>
  </si>
  <si>
    <t>XP_004307890</t>
  </si>
  <si>
    <t>two-component response regulator-like APRR5(LOC101305309)</t>
  </si>
  <si>
    <t>XP_004303756</t>
  </si>
  <si>
    <t>alanine aminotransferase 2(LOC101294194)</t>
  </si>
  <si>
    <t>XP_011458923</t>
  </si>
  <si>
    <t>probable serine/threonine-protein kinase At1g01540(LOC101312900)</t>
  </si>
  <si>
    <t>XP_004292611</t>
  </si>
  <si>
    <t>probable LRR receptor-like serine/threonine-protein kinase RKF3(LOC101295683)</t>
  </si>
  <si>
    <t>XP_004304619</t>
  </si>
  <si>
    <t>uncharacterized LOC101294682(LOC101294682)</t>
  </si>
  <si>
    <t>XP_004290462</t>
  </si>
  <si>
    <t>pentatricopeptide repeat-containing protein At1g34160(LOC101302712)</t>
  </si>
  <si>
    <t>XP_004304111</t>
  </si>
  <si>
    <t>probable galacturonosyltransferase 10(LOC101309274)</t>
  </si>
  <si>
    <t>XP_004299690</t>
  </si>
  <si>
    <t>protein TRANSPARENT TESTA 12-like(LOC101308088)</t>
  </si>
  <si>
    <t>XP_004304017</t>
  </si>
  <si>
    <t>F-box protein SKIP14-like(LOC101303628)</t>
  </si>
  <si>
    <t>XP_004289615</t>
  </si>
  <si>
    <t>probable serine/threonine-protein kinase At1g54610(LOC101304233)</t>
  </si>
  <si>
    <t>XP_004301045</t>
  </si>
  <si>
    <t>pentatricopeptide repeat-containing protein DOT4, chloroplastic-like(LOC101299680)</t>
  </si>
  <si>
    <t>XP_004302834</t>
  </si>
  <si>
    <t>adenylate kinase 1, chloroplastic(LOC101296586)</t>
  </si>
  <si>
    <t>XP_008231325</t>
  </si>
  <si>
    <t>uncharacterized protein At1g04910-like(LOC103330512)</t>
  </si>
  <si>
    <t>XP_004297433</t>
  </si>
  <si>
    <t>dynamin-related protein 1C(LOC101294167)</t>
  </si>
  <si>
    <t>XP_011463627</t>
  </si>
  <si>
    <t>FRIGIDA-like protein 3(LOC101302393)</t>
  </si>
  <si>
    <t>XP_004305793</t>
  </si>
  <si>
    <t>beta-amyrin synthase(LOC101300752)</t>
  </si>
  <si>
    <t>XP_004308042</t>
  </si>
  <si>
    <t>dnaJ protein ERDJ2A-like(LOC101304715)</t>
  </si>
  <si>
    <t>XP_004301574</t>
  </si>
  <si>
    <t>zinc-finger homeodomain protein 4-like(LOC101312064)</t>
  </si>
  <si>
    <t>XP_004295499</t>
  </si>
  <si>
    <t>uncharacterized LOC101306028(LOC101306028)</t>
  </si>
  <si>
    <t>XP_004296974</t>
  </si>
  <si>
    <t>F-box/LRR-repeat protein 4(LOC101300813)</t>
  </si>
  <si>
    <t>XP_004297520</t>
  </si>
  <si>
    <t>glutamic acid-rich protein-like(LOC101295707)</t>
  </si>
  <si>
    <t>XP_004289989</t>
  </si>
  <si>
    <t>uncharacterized LOC101301919(LOC101301919)</t>
  </si>
  <si>
    <t>XP_004290057</t>
  </si>
  <si>
    <t>U-box domain-containing protein 15-like(LOC101299251)</t>
  </si>
  <si>
    <t>XP_004306622</t>
  </si>
  <si>
    <t>3-ketoacyl-CoA synthase 1-like(LOC101298249)</t>
  </si>
  <si>
    <t>XP_011468279</t>
  </si>
  <si>
    <t>cysteine-rich receptor-like protein kinase 42(LOC101296997)</t>
  </si>
  <si>
    <t>AAT67210</t>
  </si>
  <si>
    <t>XP_004307620</t>
  </si>
  <si>
    <t>uncharacterized LOC101295757(LOC101295757)</t>
  </si>
  <si>
    <t>XP_008238537</t>
  </si>
  <si>
    <t>uncharacterized LOC103337162(LOC103337162)</t>
  </si>
  <si>
    <t>XP_004296281</t>
  </si>
  <si>
    <t>cysteine-rich receptor-like protein kinase 29(LOC101303108)</t>
  </si>
  <si>
    <t>XP_004299251</t>
  </si>
  <si>
    <t>putative phospholipid-transporting ATPase 9(LOC101297539)</t>
  </si>
  <si>
    <t>XP_004302893</t>
  </si>
  <si>
    <t>WD repeat-containing protein 43(LOC101314869)</t>
  </si>
  <si>
    <t>XP_004295022</t>
  </si>
  <si>
    <t>serine/threonine-protein kinase GRIK2(LOC101314259)</t>
  </si>
  <si>
    <t>XP_004303624</t>
  </si>
  <si>
    <t>uncharacterized LOC101301794(LOC101301794)</t>
  </si>
  <si>
    <t>XP_004287775</t>
  </si>
  <si>
    <t>pre-rRNA-processing protein ESF1(LOC101313922)</t>
  </si>
  <si>
    <t>XP_011467162</t>
  </si>
  <si>
    <t>protein downstream neighbor of Son(LOC101294388)</t>
  </si>
  <si>
    <t>XP_011470115</t>
  </si>
  <si>
    <t>origin of replication complex subunit 3(LOC101291979)</t>
  </si>
  <si>
    <t>XP_011458604</t>
  </si>
  <si>
    <t>peptidyl-prolyl cis-trans isomerase CYP63(LOC101309986)</t>
  </si>
  <si>
    <t>XP_004306840</t>
  </si>
  <si>
    <t>F-box protein PP2-A13(LOC101294107)</t>
  </si>
  <si>
    <t>XP_011466086</t>
  </si>
  <si>
    <t>gamma-tubulin complex component 2(LOC101293314)</t>
  </si>
  <si>
    <t>XP_004291224</t>
  </si>
  <si>
    <t>ABC transporter E family member 2(LOC101291113)</t>
  </si>
  <si>
    <t>XP_004296467</t>
  </si>
  <si>
    <t>threonine--tRNA ligase, mitochondrial(LOC101311748)</t>
  </si>
  <si>
    <t>XP_011463032</t>
  </si>
  <si>
    <t>probable inactive purple acid phosphatase 2(LOC101292893)</t>
  </si>
  <si>
    <t>XP_004298178</t>
  </si>
  <si>
    <t>probable arabinosyltransferase ARAD1(LOC101312722)</t>
  </si>
  <si>
    <t>XP_004296994</t>
  </si>
  <si>
    <t>MACPF domain-containing protein At1g14780-like(LOC101306808)</t>
  </si>
  <si>
    <t>XP_004299694</t>
  </si>
  <si>
    <t>serine/threonine-protein kinase PEPKR2(LOC101309257)</t>
  </si>
  <si>
    <t>XP_004295745</t>
  </si>
  <si>
    <t>cell division control protein 6 homolog(LOC101298986)</t>
  </si>
  <si>
    <t>XP_004288380</t>
  </si>
  <si>
    <t>cationic amino acid transporter 2, vacuolar-like(LOC101303158)</t>
  </si>
  <si>
    <t>XP_004299483</t>
  </si>
  <si>
    <t>homeobox-leucine zipper protein HDG11(LOC101292999)</t>
  </si>
  <si>
    <t>XP_004293681</t>
  </si>
  <si>
    <t>serine/threonine-protein kinase tricorner(LOC101291213)</t>
  </si>
  <si>
    <t>XP_004303494</t>
  </si>
  <si>
    <t>peptidyl-prolyl cis-trans isomerase CYP57(LOC101309067)</t>
  </si>
  <si>
    <t>XP_004298900</t>
  </si>
  <si>
    <t>long chain acyl-CoA synthetase 4-like(LOC101313605)</t>
  </si>
  <si>
    <t>XP_011465460</t>
  </si>
  <si>
    <t>pentatricopeptide repeat-containing protein At5g66631(LOC101308389)</t>
  </si>
  <si>
    <t>XP_004298732</t>
  </si>
  <si>
    <t>uncharacterized LOC101311668(LOC101311668)</t>
  </si>
  <si>
    <t>XP_004307071</t>
  </si>
  <si>
    <t>exocyst complex component EXO70A1(LOC101292740)</t>
  </si>
  <si>
    <t>XP_004294484</t>
  </si>
  <si>
    <t>cyclic nucleotide-gated ion channel 4(LOC101315028)</t>
  </si>
  <si>
    <t>XP_004306611</t>
  </si>
  <si>
    <t>transcription factor bHLH57-like(LOC101294879)</t>
  </si>
  <si>
    <t>XP_004294169</t>
  </si>
  <si>
    <t>trifunctional UDP-glucose 4,6-dehydratase/UDP-4-keto-6-deoxy-D-glucose 3,5-epimerase/UDP-4-keto-L-rhamnose-reductase RHM1(LOC101291504)</t>
  </si>
  <si>
    <t>XP_011465937</t>
  </si>
  <si>
    <t>serine/threonine-protein kinase Nek3(LOC101308009)</t>
  </si>
  <si>
    <t>XP_004296914</t>
  </si>
  <si>
    <t>RAN GTPase-activating protein 2(LOC101306807)</t>
  </si>
  <si>
    <t>XP_011460299</t>
  </si>
  <si>
    <t>heterogeneous nuclear ribonucleoprotein U-like protein 1(LOC105350298)</t>
  </si>
  <si>
    <t>XP_011462348</t>
  </si>
  <si>
    <t>U3 small nucleolar RNA-associated protein 25(LOC101312622)</t>
  </si>
  <si>
    <t>XP_004295232</t>
  </si>
  <si>
    <t>ETHYLENE INSENSITIVE 3-like 3 protein(LOC101308751)</t>
  </si>
  <si>
    <t>XP_004290753</t>
  </si>
  <si>
    <t>F-box/LRR-repeat protein 10(LOC101296341)</t>
  </si>
  <si>
    <t>XP_004297377</t>
  </si>
  <si>
    <t>uncharacterized protein At1g04910(LOC101302641)</t>
  </si>
  <si>
    <t>XP_004299501</t>
  </si>
  <si>
    <t>transcription repressor KAN1(LOC101298516)</t>
  </si>
  <si>
    <t>XP_004300667</t>
  </si>
  <si>
    <t>9-cis-epoxycarotenoid dioxygenase NCED3, chloroplastic-like(LOC101293791)</t>
  </si>
  <si>
    <t>XP_004296331</t>
  </si>
  <si>
    <t>poly(A)-specific ribonuclease PARN(LOC101296084)</t>
  </si>
  <si>
    <t>XP_004296971</t>
  </si>
  <si>
    <t>uncharacterized LOC101299950(LOC101299950)</t>
  </si>
  <si>
    <t>XP_004293455</t>
  </si>
  <si>
    <t>scarecrow-like transcription factor PAT1(LOC101291701)</t>
  </si>
  <si>
    <t>XP_004306773</t>
  </si>
  <si>
    <t>probable anion transporter 2, chloroplastic(LOC101297182)</t>
  </si>
  <si>
    <t>XP_004290160</t>
  </si>
  <si>
    <t>peptidyl-prolyl cis-trans isomerase FKBP62(LOC101304149)</t>
  </si>
  <si>
    <t>XP_004297181</t>
  </si>
  <si>
    <t>chaperonin 60 subunit beta 4, chloroplastic(LOC101293290)</t>
  </si>
  <si>
    <t>XP_011459491</t>
  </si>
  <si>
    <t>myb-like protein Q(LOC101302582)</t>
  </si>
  <si>
    <t>XP_004304293</t>
  </si>
  <si>
    <t>pentatricopeptide repeat-containing protein At5g50390, chloroplastic(LOC101314298)</t>
  </si>
  <si>
    <t>XP_004295098</t>
  </si>
  <si>
    <t>dihydrolipoyl dehydrogenase 2, chloroplastic-like(LOC101312911)</t>
  </si>
  <si>
    <t>XP_011462241</t>
  </si>
  <si>
    <t>uncharacterized LOC101311266(LOC101311266)</t>
  </si>
  <si>
    <t>XP_004296579</t>
  </si>
  <si>
    <t>dymeclin(LOC101297822)</t>
  </si>
  <si>
    <t>XP_004295138</t>
  </si>
  <si>
    <t>lysosomal beta glucosidase-like(LOC101301952)</t>
  </si>
  <si>
    <t>XP_004300334</t>
  </si>
  <si>
    <t>T-complex protein 1 subunit alpha(LOC101312447)</t>
  </si>
  <si>
    <t>XP_004290955</t>
  </si>
  <si>
    <t>casein kinase II subunit alpha-like(LOC101308338)</t>
  </si>
  <si>
    <t>XP_011462272</t>
  </si>
  <si>
    <t>probable methyltransferase PMT3(LOC105350924)</t>
  </si>
  <si>
    <t>XP_004298306</t>
  </si>
  <si>
    <t>probable LRR receptor-like serine/threonine-protein kinase At5g48740(LOC101313982)</t>
  </si>
  <si>
    <t>XP_004307452</t>
  </si>
  <si>
    <t>uncharacterized LOC101293041(LOC101293041)</t>
  </si>
  <si>
    <t>XP_004290538</t>
  </si>
  <si>
    <t>serine decarboxylase(LOC101301923)</t>
  </si>
  <si>
    <t>XP_011465165</t>
  </si>
  <si>
    <t>MND1-interacting protein 1-like(LOC101313416)</t>
  </si>
  <si>
    <t>XP_004305809</t>
  </si>
  <si>
    <t>KH domain-containing protein At4g18375(LOC101306846)</t>
  </si>
  <si>
    <t>XP_004298627</t>
  </si>
  <si>
    <t>uncharacterized LOC101295807(LOC101295807)</t>
  </si>
  <si>
    <t>XP_004288283</t>
  </si>
  <si>
    <t>pentatricopeptide repeat-containing protein At3g49710(LOC101297480)</t>
  </si>
  <si>
    <t>XP_008370481</t>
  </si>
  <si>
    <t>glycerol-3-phosphate dehydrogenase [NAD(+)] GPDHC1, cytosolic(LOC103433953)</t>
  </si>
  <si>
    <t>XP_008220553</t>
  </si>
  <si>
    <t>mechanosensitive ion channel protein 10-like(LOC103320624)</t>
  </si>
  <si>
    <t>XP_004287410</t>
  </si>
  <si>
    <t>uncharacterized LOC101299224(LOC101299224)</t>
  </si>
  <si>
    <t>XP_004302232</t>
  </si>
  <si>
    <t>solute carrier family 40 member 3, chloroplastic(LOC101311587)</t>
  </si>
  <si>
    <t>XP_004289659</t>
  </si>
  <si>
    <t>glucose-1-phosphate adenylyltransferase large subunit 1-like(LOC101295282)</t>
  </si>
  <si>
    <t>XP_011458172</t>
  </si>
  <si>
    <t>protein NRT1/ PTR FAMILY 6.2(LOC101298748)</t>
  </si>
  <si>
    <t>XP_011462652</t>
  </si>
  <si>
    <t>protein OBERON 2(LOC101306222)</t>
  </si>
  <si>
    <t>XP_004297069</t>
  </si>
  <si>
    <t>5'-nucleotidase domain-containing protein 4(LOC101307778)</t>
  </si>
  <si>
    <t>XP_011463478</t>
  </si>
  <si>
    <t>uncharacterized LOC101302745(LOC101302745)</t>
  </si>
  <si>
    <t>XP_004303046</t>
  </si>
  <si>
    <t>pyruvate kinase, cytosolic isozyme-like(LOC101311878)</t>
  </si>
  <si>
    <t>XP_004303910</t>
  </si>
  <si>
    <t>vacuolar cation/proton exchanger 3-like(LOC101295731)</t>
  </si>
  <si>
    <t>XP_004299255</t>
  </si>
  <si>
    <t>probable acyl-activating enzyme 17, peroxisomal(LOC101298708)</t>
  </si>
  <si>
    <t>XP_004296196</t>
  </si>
  <si>
    <t>uncharacterized LOC101292203(LOC101292203)</t>
  </si>
  <si>
    <t>XP_004298810</t>
  </si>
  <si>
    <t>cytochrome P450 86A7(LOC101309153)</t>
  </si>
  <si>
    <t>XP_004296506</t>
  </si>
  <si>
    <t>probable serine/threonine-protein kinase At1g54610(LOC101299370)</t>
  </si>
  <si>
    <t>XP_004301548</t>
  </si>
  <si>
    <t>uncharacterized LOC101301592(LOC101301592)</t>
  </si>
  <si>
    <t>XP_011458026</t>
  </si>
  <si>
    <t>protein BREAST CANCER SUSCEPTIBILITY 1 homolog(LOC101306987)</t>
  </si>
  <si>
    <t>XP_004306361</t>
  </si>
  <si>
    <t>glycosylphosphatidylinositol anchor attachment 1 protein(LOC101299324)</t>
  </si>
  <si>
    <t>XP_004287249</t>
  </si>
  <si>
    <t>protein S-acyltransferase 24(LOC101300476)</t>
  </si>
  <si>
    <t>XP_004299333</t>
  </si>
  <si>
    <t>two-component response regulator-like APRR1(LOC101297247)</t>
  </si>
  <si>
    <t>XP_004296819</t>
  </si>
  <si>
    <t>sucrose nonfermenting 4-like protein(LOC101302447)</t>
  </si>
  <si>
    <t>XP_004304180</t>
  </si>
  <si>
    <t>sodium-coupled neutral amino acid transporter 2-like(LOC101304788)</t>
  </si>
  <si>
    <t>XP_004305818</t>
  </si>
  <si>
    <t>D-3-phosphoglycerate dehydrogenase 2, chloroplastic(LOC101310343)</t>
  </si>
  <si>
    <t>XP_011459465</t>
  </si>
  <si>
    <t>uncharacterized LOC101305913(LOC101305913)</t>
  </si>
  <si>
    <t>XP_011470350</t>
  </si>
  <si>
    <t>uncharacterized LOC101314705(LOC101314705)</t>
  </si>
  <si>
    <t>XP_011469502</t>
  </si>
  <si>
    <t>pentatricopeptide repeat-containing protein At3g53170(LOC101309686)</t>
  </si>
  <si>
    <t>XP_004304322</t>
  </si>
  <si>
    <t>polyadenylate-binding protein 7(LOC101300080)</t>
  </si>
  <si>
    <t>XP_004296815</t>
  </si>
  <si>
    <t>zinc finger CCCH domain-containing protein 34(LOC101301184)</t>
  </si>
  <si>
    <t>XP_004293799</t>
  </si>
  <si>
    <t>YTH domain-containing family protein 2(LOC101301082)</t>
  </si>
  <si>
    <t>XP_004297498</t>
  </si>
  <si>
    <t>coiled-coil domain-containing protein SCD2(LOC101313693)</t>
  </si>
  <si>
    <t>XP_011470951</t>
  </si>
  <si>
    <t>translation factor GUF1 homolog, chloroplastic(LOC101295464)</t>
  </si>
  <si>
    <t>XP_004292716</t>
  </si>
  <si>
    <t>probable receptor-like protein kinase At1g11050(LOC101306885)</t>
  </si>
  <si>
    <t>XP_004290646</t>
  </si>
  <si>
    <t>interferon-induced guanylate-binding protein 1(LOC101312305)</t>
  </si>
  <si>
    <t>XP_004297565</t>
  </si>
  <si>
    <t>SWI/SNF complex component SNF12 homolog(LOC101309245)</t>
  </si>
  <si>
    <t>XP_004290535</t>
  </si>
  <si>
    <t>F-box protein At2g32560-like(LOC101300871)</t>
  </si>
  <si>
    <t>XP_011458211</t>
  </si>
  <si>
    <t>pentatricopeptide repeat-containing protein At5g48910(LOC101302024)</t>
  </si>
  <si>
    <t>XP_004305557</t>
  </si>
  <si>
    <t>probable glutamate carboxypeptidase 2(LOC101292331)</t>
  </si>
  <si>
    <t>XP_004299441</t>
  </si>
  <si>
    <t>protein arginine N-methyltransferase 7(LOC101305264)</t>
  </si>
  <si>
    <t>XP_004303077</t>
  </si>
  <si>
    <t>ubiquitin carboxyl-terminal hydrolase 24(LOC101296977)</t>
  </si>
  <si>
    <t>XP_004302549</t>
  </si>
  <si>
    <t>F-box/LRR-repeat protein 3(LOC101308777)</t>
  </si>
  <si>
    <t>XP_004308473</t>
  </si>
  <si>
    <t>uncharacterized LOC101306183(LOC101306183)</t>
  </si>
  <si>
    <t>XP_004288136</t>
  </si>
  <si>
    <t>E3 ubiquitin-protein ligase RGLG1(LOC101301907)</t>
  </si>
  <si>
    <t>XP_011467638</t>
  </si>
  <si>
    <t>DEAD-box ATP-dependent RNA helicase 53-like(LOC101297167)</t>
  </si>
  <si>
    <t>XP_004299321</t>
  </si>
  <si>
    <t>uncharacterized LOC101293785(LOC101293785)</t>
  </si>
  <si>
    <t>XP_004304621</t>
  </si>
  <si>
    <t>L-aspartate oxidase, chloroplastic(LOC101295256)</t>
  </si>
  <si>
    <t>XP_004290777</t>
  </si>
  <si>
    <t>xyloglucan 6-xylosyltransferase 2(LOC101303001)</t>
  </si>
  <si>
    <t>XP_011470807</t>
  </si>
  <si>
    <t>serine/threonine protein phosphatase 2A 59 kDa regulatory subunit B' gamma isoform-like(LOC105353418)</t>
  </si>
  <si>
    <t>XP_011464324</t>
  </si>
  <si>
    <t>RNA polymerase-associated protein LEO1(LOC101315341)</t>
  </si>
  <si>
    <t>XP_007215030</t>
  </si>
  <si>
    <t>hypothetical protein(PRUPE_ppa004289mg)</t>
  </si>
  <si>
    <t>XP_004304206</t>
  </si>
  <si>
    <t>probable tRNA (guanine(26)-N(2))-dimethyltransferase 1(LOC101312463)</t>
  </si>
  <si>
    <t>XP_011462436</t>
  </si>
  <si>
    <t>uncharacterized protein At5g39865(LOC101313788)</t>
  </si>
  <si>
    <t>XP_004293563</t>
  </si>
  <si>
    <t>polyphenol oxidase, chloroplastic-like(LOC101301080)</t>
  </si>
  <si>
    <t>XP_004288340</t>
  </si>
  <si>
    <t>probable pectinesterase/pectinesterase inhibitor 51(LOC101315277)</t>
  </si>
  <si>
    <t>XP_011458967</t>
  </si>
  <si>
    <t>nuclear poly(A) polymerase 4(LOC101298866)</t>
  </si>
  <si>
    <t>XP_004299460</t>
  </si>
  <si>
    <t>probable metal-nicotianamine transporter YSL7(LOC101311091)</t>
  </si>
  <si>
    <t>XP_004296043</t>
  </si>
  <si>
    <t>F-box/LRR-repeat protein 3-like(LOC101311952)</t>
  </si>
  <si>
    <t>XP_004287238</t>
  </si>
  <si>
    <t>uncharacterized LOC101297283(LOC101297283)</t>
  </si>
  <si>
    <t>XP_011460573</t>
  </si>
  <si>
    <t>glyoxysomal processing protease, glyoxysomal(LOC101299065)</t>
  </si>
  <si>
    <t>XP_004291312</t>
  </si>
  <si>
    <t>L-ascorbate oxidase homolog(LOC101292658)</t>
  </si>
  <si>
    <t>XP_004297685</t>
  </si>
  <si>
    <t>UPF0392 protein RCOM_0530710(LOC101299575)</t>
  </si>
  <si>
    <t>XP_011462405</t>
  </si>
  <si>
    <t>pentatricopeptide repeat-containing protein At4g33170-like(LOC105349364)</t>
  </si>
  <si>
    <t>XP_004303703</t>
  </si>
  <si>
    <t>cleavage stimulation factor subunit 77-like(LOC101302957)</t>
  </si>
  <si>
    <t>XP_004295190</t>
  </si>
  <si>
    <t>uncharacterized LOC101293760(LOC101293760)</t>
  </si>
  <si>
    <t>XP_004309937</t>
  </si>
  <si>
    <t>RING-H2 finger protein ATL65(LOC101306878)</t>
  </si>
  <si>
    <t>XP_011470663</t>
  </si>
  <si>
    <t>probable L-type lectin-domain containing receptor kinase S.7(LOC101309878)</t>
  </si>
  <si>
    <t>XP_004291697</t>
  </si>
  <si>
    <t>OTU domain-containing protein 5(LOC101291693)</t>
  </si>
  <si>
    <t>XP_004306772</t>
  </si>
  <si>
    <t>cytochrome P450 86A8-like(LOC101296893)</t>
  </si>
  <si>
    <t>XP_011458701</t>
  </si>
  <si>
    <t>DDB1- and CUL4-associated factor 8(LOC101296056)</t>
  </si>
  <si>
    <t>XP_004297755</t>
  </si>
  <si>
    <t>delta(24)-sterol reductase(LOC101295708)</t>
  </si>
  <si>
    <t>XP_004294459</t>
  </si>
  <si>
    <t>heterogeneous nuclear ribonucleoprotein 1-like(LOC101307182)</t>
  </si>
  <si>
    <t>XP_004302862</t>
  </si>
  <si>
    <t>NADP-dependent malic enzyme(LOC101305570)</t>
  </si>
  <si>
    <t>XP_004308021</t>
  </si>
  <si>
    <t>uncharacterized LOC101298657(LOC101298657)</t>
  </si>
  <si>
    <t>XP_004300895</t>
  </si>
  <si>
    <t>probable polygalacturonase non-catalytic subunit JP650(LOC101293495)</t>
  </si>
  <si>
    <t>XP_011457715</t>
  </si>
  <si>
    <t>pentatricopeptide repeat-containing protein At3g49240(LOC101314518)</t>
  </si>
  <si>
    <t>XP_011471016</t>
  </si>
  <si>
    <t>putative cell division cycle ATPase(LOC101308226)</t>
  </si>
  <si>
    <t>XP_004300090</t>
  </si>
  <si>
    <t>pyrophosphate--fructose 6-phosphate 1-phosphotransferase subunit alpha(LOC101311377)</t>
  </si>
  <si>
    <t>XP_004299734</t>
  </si>
  <si>
    <t>uncharacterized LOC101296487(LOC101296487)</t>
  </si>
  <si>
    <t>XP_011470128</t>
  </si>
  <si>
    <t>ATPase family AAA domain-containing protein 3-like(LOC101296812)</t>
  </si>
  <si>
    <t>XP_004302336</t>
  </si>
  <si>
    <t>probable receptor-like protein kinase At5g18500(LOC101293105)</t>
  </si>
  <si>
    <t>XP_004302468</t>
  </si>
  <si>
    <t>autophagy-related protein 18h-like(LOC101308101)</t>
  </si>
  <si>
    <t>XP_004305232</t>
  </si>
  <si>
    <t>pentatricopeptide repeat-containing protein At2g37310(LOC101299795)</t>
  </si>
  <si>
    <t>XP_004288333</t>
  </si>
  <si>
    <t>mitogen-activated protein kinase kinase kinase YODA(LOC101313251)</t>
  </si>
  <si>
    <t>XP_004291953</t>
  </si>
  <si>
    <t>transcription initiation factor TFIID subunit 5(LOC101297031)</t>
  </si>
  <si>
    <t>XP_011462968</t>
  </si>
  <si>
    <t>WPP domain-interacting tail-anchored protein 2(LOC101293873)</t>
  </si>
  <si>
    <t>XP_004307998</t>
  </si>
  <si>
    <t>starch synthase 1, chloroplastic/amyloplastic(LOC101291765)</t>
  </si>
  <si>
    <t>XP_004306852</t>
  </si>
  <si>
    <t>flap endonuclease GEN-like 1(LOC101297580)</t>
  </si>
  <si>
    <t>XP_004297088</t>
  </si>
  <si>
    <t>S-adenosylmethionine synthase 2(LOC101313011)</t>
  </si>
  <si>
    <t>XP_004298662</t>
  </si>
  <si>
    <t>monocopper oxidase-like protein SKU5(LOC101290761)</t>
  </si>
  <si>
    <t>XP_004297981</t>
  </si>
  <si>
    <t>pyruvate kinase isozyme A, chloroplastic(LOC101307487)</t>
  </si>
  <si>
    <t>XP_011466419</t>
  </si>
  <si>
    <t>B3 domain-containing transcription repressor VAL2(LOC101303239)</t>
  </si>
  <si>
    <t>XP_011459070</t>
  </si>
  <si>
    <t>conserved oligomeric Golgi complex subunit 6(LOC101291691)</t>
  </si>
  <si>
    <t>XP_004301284</t>
  </si>
  <si>
    <t>pentatricopeptide repeat-containing protein At1g74900, mitochondrial(LOC101304294)</t>
  </si>
  <si>
    <t>XP_004295625</t>
  </si>
  <si>
    <t>L-type lectin-domain containing receptor kinase VII.1(LOC101302342)</t>
  </si>
  <si>
    <t>XP_004298914</t>
  </si>
  <si>
    <t>phosphatidylinositol 4-kinase gamma 2-like(LOC101293093)</t>
  </si>
  <si>
    <t>XP_004304587</t>
  </si>
  <si>
    <t>xyloglucan glycosyltransferase 4-like(LOC101309856)</t>
  </si>
  <si>
    <t>XP_011469820</t>
  </si>
  <si>
    <t>uncharacterized LOC105353042(LOC105353042)</t>
  </si>
  <si>
    <t>XP_004296194</t>
  </si>
  <si>
    <t>uncharacterized LOC101291616(LOC101291616)</t>
  </si>
  <si>
    <t>XP_004291234</t>
  </si>
  <si>
    <t>uncharacterized LOC101294037(LOC101294037)</t>
  </si>
  <si>
    <t>XP_004295574</t>
  </si>
  <si>
    <t>protein CHUP1, chloroplastic(LOC101309140)</t>
  </si>
  <si>
    <t>XP_011457866</t>
  </si>
  <si>
    <t>vacuolar-sorting receptor 3(LOC101291477)</t>
  </si>
  <si>
    <t>XP_004299044</t>
  </si>
  <si>
    <t>probable leucine-rich repeat receptor-like protein kinase At1g68400(LOC101306914)</t>
  </si>
  <si>
    <t>XP_004301540</t>
  </si>
  <si>
    <t>transmembrane protein 87B(LOC101299011)</t>
  </si>
  <si>
    <t>XP_004289852</t>
  </si>
  <si>
    <t>uncharacterized LOC101307944(LOC101307944)</t>
  </si>
  <si>
    <t>XP_004298543</t>
  </si>
  <si>
    <t>uncharacterized LOC101292116(LOC101292116)</t>
  </si>
  <si>
    <t>XP_004287690</t>
  </si>
  <si>
    <t>AT-rich interactive domain-containing protein 5-like(LOC101312759)</t>
  </si>
  <si>
    <t>XP_011468917</t>
  </si>
  <si>
    <t>uncharacterized LOC101305103(LOC101305103)</t>
  </si>
  <si>
    <t>XP_004301009</t>
  </si>
  <si>
    <t>L-type lectin-domain containing receptor kinase S.1(LOC101310228)</t>
  </si>
  <si>
    <t>XP_004296985</t>
  </si>
  <si>
    <t>transcription factor bHLH77-like(LOC101303990)</t>
  </si>
  <si>
    <t>XP_004299493</t>
  </si>
  <si>
    <t>transmembrane 9 superfamily member 3-like(LOC101296203)</t>
  </si>
  <si>
    <t>XP_004302424</t>
  </si>
  <si>
    <t>probable Xaa-Pro aminopeptidase P(LOC101295146)</t>
  </si>
  <si>
    <t>XP_004304525</t>
  </si>
  <si>
    <t>protein NUCLEAR FUSION DEFECTIVE 4-like(LOC101291649)</t>
  </si>
  <si>
    <t>XP_004291020</t>
  </si>
  <si>
    <t>uncharacterized LOC101303183(LOC101303183)</t>
  </si>
  <si>
    <t>XP_011459011</t>
  </si>
  <si>
    <t>pentatricopeptide repeat-containing protein At5g25630(LOC101312113)</t>
  </si>
  <si>
    <t>XP_004296706</t>
  </si>
  <si>
    <t>transcription factor IIIB 90 kDa subunit-like(LOC101313789)</t>
  </si>
  <si>
    <t>XP_004290454</t>
  </si>
  <si>
    <t>laccase-14-like(LOC101300410)</t>
  </si>
  <si>
    <t>XP_004299766</t>
  </si>
  <si>
    <t>biotin carboxylase 1, chloroplastic(LOC101306237)</t>
  </si>
  <si>
    <t>XP_011465172</t>
  </si>
  <si>
    <t>protein NRT1/ PTR FAMILY 7.3(LOC101311873)</t>
  </si>
  <si>
    <t>XP_004300357</t>
  </si>
  <si>
    <t>nudix hydrolase 8(LOC101294664)</t>
  </si>
  <si>
    <t>XP_004289834</t>
  </si>
  <si>
    <t>probable alkaline/neutral invertase B(LOC101301732)</t>
  </si>
  <si>
    <t>XP_004307864</t>
  </si>
  <si>
    <t>4-coumarate--CoA ligase 2-like(LOC101296522)</t>
  </si>
  <si>
    <t>XP_004287380</t>
  </si>
  <si>
    <t>DELLA protein GAI-like(LOC101314119)</t>
  </si>
  <si>
    <t>XP_004308840</t>
  </si>
  <si>
    <t>wall-associated receptor kinase-like 20(LOC101313264)</t>
  </si>
  <si>
    <t>XP_004294811</t>
  </si>
  <si>
    <t>protein CYPRO4(LOC101296269)</t>
  </si>
  <si>
    <t>XP_004303977</t>
  </si>
  <si>
    <t>fidgetin-like protein 1(LOC101291355)</t>
  </si>
  <si>
    <t>XP_004308909</t>
  </si>
  <si>
    <t>rop guanine nucleotide exchange factor 5(LOC101314613)</t>
  </si>
  <si>
    <t>XP_004299922</t>
  </si>
  <si>
    <t>U-box domain-containing protein 16(LOC101305760)</t>
  </si>
  <si>
    <t>XP_004306834</t>
  </si>
  <si>
    <t>probable methyltransferase PMT13(LOC101292341)</t>
  </si>
  <si>
    <t>XP_011458535</t>
  </si>
  <si>
    <t>ABC transporter G family member 22-like(LOC101293462)</t>
  </si>
  <si>
    <t>XP_004295005</t>
  </si>
  <si>
    <t>transcription repressor MYB5(LOC101308850)</t>
  </si>
  <si>
    <t>XP_004302106</t>
  </si>
  <si>
    <t>uncharacterized LOC101296875(LOC101296875)</t>
  </si>
  <si>
    <t>XP_004300713</t>
  </si>
  <si>
    <t>uncharacterized LOC101309161(LOC101309161)</t>
  </si>
  <si>
    <t>XP_004302541</t>
  </si>
  <si>
    <t>LIMR family protein At5g01460(LOC101306442)</t>
  </si>
  <si>
    <t>XP_004298792</t>
  </si>
  <si>
    <t>probable serine/threonine-protein kinase At5g41260(LOC101303802)</t>
  </si>
  <si>
    <t>XP_004296625</t>
  </si>
  <si>
    <t>uncharacterized LOC101313301(LOC101313301)</t>
  </si>
  <si>
    <t>XP_004296558</t>
  </si>
  <si>
    <t>protein NRT1/ PTR FAMILY 5.8-like(LOC101290750)</t>
  </si>
  <si>
    <t>XP_004298743</t>
  </si>
  <si>
    <t>scarecrow-like protein 28(LOC101314750)</t>
  </si>
  <si>
    <t>XP_011468103</t>
  </si>
  <si>
    <t>uncharacterized LOC101308990(LOC101308990)</t>
  </si>
  <si>
    <t>XP_004288876</t>
  </si>
  <si>
    <t>pentatricopeptide repeat-containing protein At1g09900(LOC101298942)</t>
  </si>
  <si>
    <t>XP_011461469</t>
  </si>
  <si>
    <t>pentatricopeptide repeat-containing protein At2g30100, chloroplastic(LOC105350620)</t>
  </si>
  <si>
    <t>XP_004303665</t>
  </si>
  <si>
    <t>dihydrolipoyllysine-residue acetyltransferase component 3 of pyruvate dehydrogenase complex, mitochondrial-like(LOC101314585)</t>
  </si>
  <si>
    <t>XP_004302720</t>
  </si>
  <si>
    <t>probable protein phosphatase 2C 23(LOC101312942)</t>
  </si>
  <si>
    <t>XP_004291809</t>
  </si>
  <si>
    <t>inactive beta-amylase 4, chloroplastic(LOC101303481)</t>
  </si>
  <si>
    <t>XP_004291237</t>
  </si>
  <si>
    <t>serine/threonine-protein kinase AFC3(LOC101294910)</t>
  </si>
  <si>
    <t>Table S4 4447_kegg_GOcluster</t>
  </si>
  <si>
    <t>the front 7 use for figuring</t>
  </si>
  <si>
    <t>the original go cluster data</t>
  </si>
  <si>
    <t>KEGG and GO clutering information of 4447 Rosaceae-common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"/>
    </sheetView>
  </sheetViews>
  <sheetFormatPr baseColWidth="10" defaultRowHeight="16" x14ac:dyDescent="0.2"/>
  <cols>
    <col min="2" max="2" width="22.33203125" customWidth="1"/>
  </cols>
  <sheetData>
    <row r="1" spans="1:1" x14ac:dyDescent="0.2">
      <c r="A1" t="s">
        <v>133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6651"/>
  <sheetViews>
    <sheetView tabSelected="1" workbookViewId="0"/>
  </sheetViews>
  <sheetFormatPr baseColWidth="10" defaultRowHeight="16" x14ac:dyDescent="0.2"/>
  <cols>
    <col min="1" max="1" width="40.5" style="5" customWidth="1"/>
    <col min="2" max="16384" width="10.83203125" style="5"/>
  </cols>
  <sheetData>
    <row r="1" spans="1:5" s="8" customFormat="1" x14ac:dyDescent="0.2">
      <c r="A1" s="8" t="s">
        <v>13369</v>
      </c>
    </row>
    <row r="2" spans="1:5" s="8" customFormat="1" x14ac:dyDescent="0.2"/>
    <row r="3" spans="1:5" x14ac:dyDescent="0.2">
      <c r="A3" s="2" t="s">
        <v>87</v>
      </c>
      <c r="B3" s="2" t="s">
        <v>2</v>
      </c>
      <c r="C3" s="2" t="s">
        <v>1</v>
      </c>
      <c r="D3" s="3" t="s">
        <v>92</v>
      </c>
      <c r="E3" t="s">
        <v>0</v>
      </c>
    </row>
    <row r="4" spans="1:5" x14ac:dyDescent="0.2">
      <c r="A4" t="s">
        <v>91</v>
      </c>
      <c r="B4" t="s">
        <v>39</v>
      </c>
      <c r="C4">
        <v>62</v>
      </c>
      <c r="D4" s="4">
        <v>3.3040259429392118</v>
      </c>
      <c r="E4">
        <v>2.4E-9</v>
      </c>
    </row>
    <row r="5" spans="1:5" x14ac:dyDescent="0.2">
      <c r="A5" t="s">
        <v>91</v>
      </c>
      <c r="B5" t="s">
        <v>22</v>
      </c>
      <c r="C5">
        <v>185</v>
      </c>
      <c r="D5" s="4">
        <v>2.5651389601492363</v>
      </c>
      <c r="E5">
        <v>1.1E-16</v>
      </c>
    </row>
    <row r="6" spans="1:5" x14ac:dyDescent="0.2">
      <c r="A6" t="s">
        <v>91</v>
      </c>
      <c r="B6" t="s">
        <v>6</v>
      </c>
      <c r="C6">
        <v>456</v>
      </c>
      <c r="D6" s="4">
        <v>2.3425644203732214</v>
      </c>
      <c r="E6">
        <v>1.7E-33</v>
      </c>
    </row>
    <row r="7" spans="1:5" x14ac:dyDescent="0.2">
      <c r="A7" t="s">
        <v>91</v>
      </c>
      <c r="B7" t="s">
        <v>23</v>
      </c>
      <c r="C7">
        <v>210</v>
      </c>
      <c r="D7" s="4">
        <v>2.3163531568429918</v>
      </c>
      <c r="E7">
        <v>7.0000000000000001E-15</v>
      </c>
    </row>
    <row r="8" spans="1:5" x14ac:dyDescent="0.2">
      <c r="A8" t="s">
        <v>91</v>
      </c>
      <c r="B8" t="s">
        <v>21</v>
      </c>
      <c r="C8">
        <v>248</v>
      </c>
      <c r="D8" s="4">
        <v>2.3142122638308402</v>
      </c>
      <c r="E8">
        <v>1.6999999999999999E-17</v>
      </c>
    </row>
    <row r="9" spans="1:5" x14ac:dyDescent="0.2">
      <c r="A9" t="s">
        <v>91</v>
      </c>
      <c r="B9" t="s">
        <v>40</v>
      </c>
      <c r="C9">
        <v>130</v>
      </c>
      <c r="D9" s="4">
        <v>2.2638074628088707</v>
      </c>
      <c r="E9">
        <v>5.6999999999999998E-9</v>
      </c>
    </row>
    <row r="10" spans="1:5" x14ac:dyDescent="0.2">
      <c r="A10" t="s">
        <v>91</v>
      </c>
      <c r="B10" t="s">
        <v>7</v>
      </c>
      <c r="C10">
        <v>540</v>
      </c>
      <c r="D10" s="4">
        <v>2.1832641794323213</v>
      </c>
      <c r="E10">
        <v>3.3000000000000003E-33</v>
      </c>
    </row>
    <row r="11" spans="1:5" x14ac:dyDescent="0.2">
      <c r="A11" t="s">
        <v>88</v>
      </c>
      <c r="B11" t="s">
        <v>71</v>
      </c>
      <c r="C11">
        <v>93</v>
      </c>
      <c r="D11" s="4">
        <v>2.9808060137386367</v>
      </c>
      <c r="E11">
        <v>1.9999999999999999E-11</v>
      </c>
    </row>
    <row r="12" spans="1:5" x14ac:dyDescent="0.2">
      <c r="A12" t="s">
        <v>88</v>
      </c>
      <c r="B12" t="s">
        <v>72</v>
      </c>
      <c r="C12">
        <v>77</v>
      </c>
      <c r="D12" s="4">
        <v>2.6401637661070896</v>
      </c>
      <c r="E12">
        <v>1.1000000000000001E-7</v>
      </c>
    </row>
    <row r="13" spans="1:5" x14ac:dyDescent="0.2">
      <c r="A13" t="s">
        <v>88</v>
      </c>
      <c r="B13" t="s">
        <v>68</v>
      </c>
      <c r="C13">
        <v>265</v>
      </c>
      <c r="D13" s="4">
        <v>2.4702420413660549</v>
      </c>
      <c r="E13">
        <v>7.8E-22</v>
      </c>
    </row>
    <row r="14" spans="1:5" x14ac:dyDescent="0.2">
      <c r="A14" t="s">
        <v>88</v>
      </c>
      <c r="B14" t="s">
        <v>79</v>
      </c>
      <c r="C14">
        <v>51</v>
      </c>
      <c r="D14" s="4">
        <v>2.2671327308253666</v>
      </c>
      <c r="E14">
        <v>6.0999999999999997E-4</v>
      </c>
    </row>
    <row r="15" spans="1:5" x14ac:dyDescent="0.2">
      <c r="A15" t="s">
        <v>88</v>
      </c>
      <c r="B15" t="s">
        <v>80</v>
      </c>
      <c r="C15">
        <v>46</v>
      </c>
      <c r="D15" s="4">
        <v>2.2482215380755499</v>
      </c>
      <c r="E15">
        <v>1.5E-3</v>
      </c>
    </row>
    <row r="16" spans="1:5" x14ac:dyDescent="0.2">
      <c r="A16" t="s">
        <v>88</v>
      </c>
      <c r="B16" t="s">
        <v>67</v>
      </c>
      <c r="C16">
        <v>410</v>
      </c>
      <c r="D16" s="4">
        <v>2.2061848135590099</v>
      </c>
      <c r="E16">
        <v>1.3999999999999999E-25</v>
      </c>
    </row>
    <row r="17" spans="1:7" x14ac:dyDescent="0.2">
      <c r="A17" t="s">
        <v>88</v>
      </c>
      <c r="B17" t="s">
        <v>70</v>
      </c>
      <c r="C17">
        <v>210</v>
      </c>
      <c r="D17" s="4">
        <v>2.1727663529685137</v>
      </c>
      <c r="E17">
        <v>1.8E-12</v>
      </c>
    </row>
    <row r="18" spans="1:7" x14ac:dyDescent="0.2">
      <c r="A18" t="s">
        <v>89</v>
      </c>
      <c r="B18" t="s">
        <v>59</v>
      </c>
      <c r="C18">
        <v>30</v>
      </c>
      <c r="D18" s="4">
        <v>3.0859057006446506</v>
      </c>
      <c r="E18">
        <v>2.5000000000000001E-4</v>
      </c>
    </row>
    <row r="19" spans="1:7" x14ac:dyDescent="0.2">
      <c r="A19" t="s">
        <v>89</v>
      </c>
      <c r="B19" t="s">
        <v>56</v>
      </c>
      <c r="C19">
        <v>242</v>
      </c>
      <c r="D19" s="4">
        <v>2.5917622857875893</v>
      </c>
      <c r="E19">
        <v>3.3000000000000001E-22</v>
      </c>
    </row>
    <row r="20" spans="1:7" x14ac:dyDescent="0.2">
      <c r="A20" t="s">
        <v>90</v>
      </c>
      <c r="B20" t="s">
        <v>83</v>
      </c>
      <c r="C20">
        <v>252</v>
      </c>
      <c r="D20" s="4">
        <v>2.5742012449719347</v>
      </c>
      <c r="E20">
        <v>1.2E-22</v>
      </c>
    </row>
    <row r="21" spans="1:7" x14ac:dyDescent="0.2">
      <c r="A21" t="s">
        <v>89</v>
      </c>
      <c r="B21" t="s">
        <v>51</v>
      </c>
      <c r="C21">
        <v>861</v>
      </c>
      <c r="D21" s="4">
        <v>2.2154253782231312</v>
      </c>
      <c r="E21">
        <v>6.1000000000000003E-58</v>
      </c>
    </row>
    <row r="22" spans="1:7" x14ac:dyDescent="0.2">
      <c r="A22" t="s">
        <v>89</v>
      </c>
      <c r="B22" t="s">
        <v>57</v>
      </c>
      <c r="C22">
        <v>311</v>
      </c>
      <c r="D22" s="4">
        <v>2.0288995543127295</v>
      </c>
      <c r="E22">
        <v>5.3000000000000001E-15</v>
      </c>
    </row>
    <row r="23" spans="1:7" x14ac:dyDescent="0.2">
      <c r="A23" t="s">
        <v>90</v>
      </c>
      <c r="B23" t="s">
        <v>84</v>
      </c>
      <c r="C23">
        <v>359</v>
      </c>
      <c r="D23" s="4">
        <v>1.9973637861992228</v>
      </c>
      <c r="E23">
        <v>2E-16</v>
      </c>
    </row>
    <row r="24" spans="1:7" x14ac:dyDescent="0.2">
      <c r="A24" t="s">
        <v>89</v>
      </c>
      <c r="B24" t="s">
        <v>54</v>
      </c>
      <c r="C24">
        <v>598</v>
      </c>
      <c r="D24" s="4">
        <v>1.9527741894026467</v>
      </c>
      <c r="E24">
        <v>1E-25</v>
      </c>
    </row>
    <row r="29" spans="1:7" s="7" customFormat="1" x14ac:dyDescent="0.2">
      <c r="A29" s="7" t="s">
        <v>13368</v>
      </c>
    </row>
    <row r="30" spans="1:7" x14ac:dyDescent="0.2">
      <c r="A30" s="2" t="s">
        <v>87</v>
      </c>
      <c r="B30" s="2" t="s">
        <v>2</v>
      </c>
      <c r="C30" s="2" t="s">
        <v>1</v>
      </c>
      <c r="D30" s="2" t="s">
        <v>85</v>
      </c>
      <c r="E30" s="3" t="s">
        <v>92</v>
      </c>
      <c r="F30" s="2" t="s">
        <v>86</v>
      </c>
      <c r="G30" s="2" t="s">
        <v>0</v>
      </c>
    </row>
    <row r="31" spans="1:7" x14ac:dyDescent="0.2">
      <c r="A31" t="s">
        <v>91</v>
      </c>
      <c r="B31" t="s">
        <v>39</v>
      </c>
      <c r="C31">
        <v>62</v>
      </c>
      <c r="D31">
        <v>166</v>
      </c>
      <c r="E31" s="4">
        <f t="shared" ref="E31:E94" si="0">(C31/4228)/(D31/37402)</f>
        <v>3.3040259429392118</v>
      </c>
      <c r="F31" s="1">
        <v>3.4999999999999998E-10</v>
      </c>
      <c r="G31" s="1">
        <v>2.4E-9</v>
      </c>
    </row>
    <row r="32" spans="1:7" x14ac:dyDescent="0.2">
      <c r="A32" t="s">
        <v>91</v>
      </c>
      <c r="B32" t="s">
        <v>22</v>
      </c>
      <c r="C32">
        <v>185</v>
      </c>
      <c r="D32">
        <v>638</v>
      </c>
      <c r="E32" s="4">
        <f t="shared" si="0"/>
        <v>2.5651389601492363</v>
      </c>
      <c r="F32" s="1">
        <v>1.1E-17</v>
      </c>
      <c r="G32" s="1">
        <v>1.1E-16</v>
      </c>
    </row>
    <row r="33" spans="1:7" x14ac:dyDescent="0.2">
      <c r="A33" t="s">
        <v>91</v>
      </c>
      <c r="B33" t="s">
        <v>6</v>
      </c>
      <c r="C33">
        <v>456</v>
      </c>
      <c r="D33">
        <v>1722</v>
      </c>
      <c r="E33" s="4">
        <f t="shared" si="0"/>
        <v>2.3425644203732214</v>
      </c>
      <c r="F33" s="1">
        <v>9.4E-35</v>
      </c>
      <c r="G33" s="1">
        <v>1.7E-33</v>
      </c>
    </row>
    <row r="34" spans="1:7" x14ac:dyDescent="0.2">
      <c r="A34" t="s">
        <v>91</v>
      </c>
      <c r="B34" t="s">
        <v>23</v>
      </c>
      <c r="C34">
        <v>210</v>
      </c>
      <c r="D34">
        <v>802</v>
      </c>
      <c r="E34" s="4">
        <f t="shared" si="0"/>
        <v>2.3163531568429918</v>
      </c>
      <c r="F34" s="1">
        <v>7.3000000000000003E-16</v>
      </c>
      <c r="G34" s="1">
        <v>7.0000000000000001E-15</v>
      </c>
    </row>
    <row r="35" spans="1:7" x14ac:dyDescent="0.2">
      <c r="A35" t="s">
        <v>91</v>
      </c>
      <c r="B35" t="s">
        <v>21</v>
      </c>
      <c r="C35">
        <v>248</v>
      </c>
      <c r="D35">
        <v>948</v>
      </c>
      <c r="E35" s="4">
        <f t="shared" si="0"/>
        <v>2.3142122638308402</v>
      </c>
      <c r="F35" s="1">
        <v>1.7E-18</v>
      </c>
      <c r="G35" s="1">
        <v>1.6999999999999999E-17</v>
      </c>
    </row>
    <row r="36" spans="1:7" x14ac:dyDescent="0.2">
      <c r="A36" t="s">
        <v>91</v>
      </c>
      <c r="B36" t="s">
        <v>40</v>
      </c>
      <c r="C36">
        <v>130</v>
      </c>
      <c r="D36">
        <v>508</v>
      </c>
      <c r="E36" s="4">
        <f t="shared" si="0"/>
        <v>2.2638074628088707</v>
      </c>
      <c r="F36" s="1">
        <v>8.6000000000000003E-10</v>
      </c>
      <c r="G36" s="1">
        <v>5.6999999999999998E-9</v>
      </c>
    </row>
    <row r="37" spans="1:7" x14ac:dyDescent="0.2">
      <c r="A37" t="s">
        <v>91</v>
      </c>
      <c r="B37" t="s">
        <v>7</v>
      </c>
      <c r="C37">
        <v>540</v>
      </c>
      <c r="D37">
        <v>2188</v>
      </c>
      <c r="E37" s="4">
        <f t="shared" si="0"/>
        <v>2.1832641794323213</v>
      </c>
      <c r="F37" s="1">
        <v>1.9999999999999999E-34</v>
      </c>
      <c r="G37" s="1">
        <v>3.3000000000000003E-33</v>
      </c>
    </row>
    <row r="38" spans="1:7" x14ac:dyDescent="0.2">
      <c r="A38" t="s">
        <v>91</v>
      </c>
      <c r="B38" t="s">
        <v>11</v>
      </c>
      <c r="C38">
        <v>498</v>
      </c>
      <c r="D38">
        <v>2050</v>
      </c>
      <c r="E38" s="4">
        <f t="shared" si="0"/>
        <v>2.1489946235318551</v>
      </c>
      <c r="F38" s="1">
        <v>2.8999999999999999E-30</v>
      </c>
      <c r="G38" s="1">
        <v>4.0999999999999998E-29</v>
      </c>
    </row>
    <row r="39" spans="1:7" x14ac:dyDescent="0.2">
      <c r="A39" t="s">
        <v>91</v>
      </c>
      <c r="B39" t="s">
        <v>5</v>
      </c>
      <c r="C39">
        <v>629</v>
      </c>
      <c r="D39">
        <v>2635</v>
      </c>
      <c r="E39" s="4">
        <f t="shared" si="0"/>
        <v>2.1116885891293071</v>
      </c>
      <c r="F39" s="1">
        <v>9.3000000000000002E-37</v>
      </c>
      <c r="G39" s="1">
        <v>1.7000000000000001E-35</v>
      </c>
    </row>
    <row r="40" spans="1:7" x14ac:dyDescent="0.2">
      <c r="A40" t="s">
        <v>91</v>
      </c>
      <c r="B40" t="s">
        <v>10</v>
      </c>
      <c r="C40">
        <v>529</v>
      </c>
      <c r="D40">
        <v>2224</v>
      </c>
      <c r="E40" s="4">
        <f t="shared" si="0"/>
        <v>2.1041695735181012</v>
      </c>
      <c r="F40" s="1">
        <v>2.6999999999999999E-30</v>
      </c>
      <c r="G40" s="1">
        <v>3.8999999999999998E-29</v>
      </c>
    </row>
    <row r="41" spans="1:7" x14ac:dyDescent="0.2">
      <c r="A41" t="s">
        <v>91</v>
      </c>
      <c r="B41" t="s">
        <v>9</v>
      </c>
      <c r="C41">
        <v>538</v>
      </c>
      <c r="D41">
        <v>2272</v>
      </c>
      <c r="E41" s="4">
        <f t="shared" si="0"/>
        <v>2.0947577018401802</v>
      </c>
      <c r="F41" s="1">
        <v>2.1000000000000002E-30</v>
      </c>
      <c r="G41" s="1">
        <v>3.1000000000000003E-29</v>
      </c>
    </row>
    <row r="42" spans="1:7" x14ac:dyDescent="0.2">
      <c r="A42" t="s">
        <v>91</v>
      </c>
      <c r="B42" t="s">
        <v>13</v>
      </c>
      <c r="C42">
        <v>515</v>
      </c>
      <c r="D42">
        <v>2182</v>
      </c>
      <c r="E42" s="4">
        <f t="shared" si="0"/>
        <v>2.0879126715788505</v>
      </c>
      <c r="F42" s="1">
        <v>8.9000000000000002E-29</v>
      </c>
      <c r="G42" s="1">
        <v>1.0999999999999999E-27</v>
      </c>
    </row>
    <row r="43" spans="1:7" x14ac:dyDescent="0.2">
      <c r="A43" t="s">
        <v>91</v>
      </c>
      <c r="B43" t="s">
        <v>26</v>
      </c>
      <c r="C43">
        <v>256</v>
      </c>
      <c r="D43">
        <v>1087</v>
      </c>
      <c r="E43" s="4">
        <f t="shared" si="0"/>
        <v>2.0833885282242446</v>
      </c>
      <c r="F43" s="1">
        <v>2E-14</v>
      </c>
      <c r="G43" s="1">
        <v>1.7999999999999999E-13</v>
      </c>
    </row>
    <row r="44" spans="1:7" x14ac:dyDescent="0.2">
      <c r="A44" t="s">
        <v>91</v>
      </c>
      <c r="B44" t="s">
        <v>33</v>
      </c>
      <c r="C44">
        <v>220</v>
      </c>
      <c r="D44">
        <v>949</v>
      </c>
      <c r="E44" s="4">
        <f t="shared" si="0"/>
        <v>2.0507669777378568</v>
      </c>
      <c r="F44" s="1">
        <v>5.2999999999999996E-12</v>
      </c>
      <c r="G44" s="1">
        <v>3.9999999999999998E-11</v>
      </c>
    </row>
    <row r="45" spans="1:7" x14ac:dyDescent="0.2">
      <c r="A45" t="s">
        <v>91</v>
      </c>
      <c r="B45" t="s">
        <v>25</v>
      </c>
      <c r="C45">
        <v>298</v>
      </c>
      <c r="D45">
        <v>1324</v>
      </c>
      <c r="E45" s="4">
        <f t="shared" si="0"/>
        <v>1.991077323668708</v>
      </c>
      <c r="F45" s="1">
        <v>1.7E-14</v>
      </c>
      <c r="G45" s="1">
        <v>1.6E-13</v>
      </c>
    </row>
    <row r="46" spans="1:7" x14ac:dyDescent="0.2">
      <c r="A46" t="s">
        <v>91</v>
      </c>
      <c r="B46" t="s">
        <v>20</v>
      </c>
      <c r="C46">
        <v>398</v>
      </c>
      <c r="D46">
        <v>1783</v>
      </c>
      <c r="E46" s="4">
        <f t="shared" si="0"/>
        <v>1.974656577335298</v>
      </c>
      <c r="F46" s="1">
        <v>1.3E-18</v>
      </c>
      <c r="G46" s="1">
        <v>1.3999999999999999E-17</v>
      </c>
    </row>
    <row r="47" spans="1:7" x14ac:dyDescent="0.2">
      <c r="A47" t="s">
        <v>91</v>
      </c>
      <c r="B47" t="s">
        <v>36</v>
      </c>
      <c r="C47">
        <v>248</v>
      </c>
      <c r="D47">
        <v>1127</v>
      </c>
      <c r="E47" s="4">
        <f t="shared" si="0"/>
        <v>1.9466488252987015</v>
      </c>
      <c r="F47" s="1">
        <v>2.2000000000000002E-11</v>
      </c>
      <c r="G47" s="1">
        <v>1.5E-10</v>
      </c>
    </row>
    <row r="48" spans="1:7" x14ac:dyDescent="0.2">
      <c r="A48" t="s">
        <v>91</v>
      </c>
      <c r="B48" t="s">
        <v>28</v>
      </c>
      <c r="C48">
        <v>356</v>
      </c>
      <c r="D48">
        <v>1687</v>
      </c>
      <c r="E48" s="4">
        <f t="shared" si="0"/>
        <v>1.8667869774933137</v>
      </c>
      <c r="F48" s="1">
        <v>9.4999999999999999E-14</v>
      </c>
      <c r="G48" s="1">
        <v>8.0000000000000002E-13</v>
      </c>
    </row>
    <row r="49" spans="1:7" x14ac:dyDescent="0.2">
      <c r="A49" t="s">
        <v>91</v>
      </c>
      <c r="B49" t="s">
        <v>43</v>
      </c>
      <c r="C49">
        <v>158</v>
      </c>
      <c r="D49">
        <v>752</v>
      </c>
      <c r="E49" s="4">
        <f t="shared" si="0"/>
        <v>1.858656323597496</v>
      </c>
      <c r="F49" s="1">
        <v>1.1000000000000001E-6</v>
      </c>
      <c r="G49" s="1">
        <v>6.3999999999999997E-6</v>
      </c>
    </row>
    <row r="50" spans="1:7" x14ac:dyDescent="0.2">
      <c r="A50" t="s">
        <v>91</v>
      </c>
      <c r="B50" t="s">
        <v>44</v>
      </c>
      <c r="C50">
        <v>158</v>
      </c>
      <c r="D50">
        <v>752</v>
      </c>
      <c r="E50" s="4">
        <f t="shared" si="0"/>
        <v>1.858656323597496</v>
      </c>
      <c r="F50" s="1">
        <v>1.1000000000000001E-6</v>
      </c>
      <c r="G50" s="1">
        <v>6.3999999999999997E-6</v>
      </c>
    </row>
    <row r="51" spans="1:7" x14ac:dyDescent="0.2">
      <c r="A51" t="s">
        <v>91</v>
      </c>
      <c r="B51" t="s">
        <v>35</v>
      </c>
      <c r="C51">
        <v>304</v>
      </c>
      <c r="D51">
        <v>1453</v>
      </c>
      <c r="E51" s="4">
        <f t="shared" si="0"/>
        <v>1.8508354814786359</v>
      </c>
      <c r="F51" s="1">
        <v>1.6E-11</v>
      </c>
      <c r="G51" s="1">
        <v>1.2E-10</v>
      </c>
    </row>
    <row r="52" spans="1:7" x14ac:dyDescent="0.2">
      <c r="A52" t="s">
        <v>91</v>
      </c>
      <c r="B52" t="s">
        <v>45</v>
      </c>
      <c r="C52">
        <v>149</v>
      </c>
      <c r="D52">
        <v>715</v>
      </c>
      <c r="E52" s="4">
        <f t="shared" si="0"/>
        <v>1.8434869765995594</v>
      </c>
      <c r="F52" s="1">
        <v>3.1999999999999999E-6</v>
      </c>
      <c r="G52" s="1">
        <v>1.9000000000000001E-5</v>
      </c>
    </row>
    <row r="53" spans="1:7" x14ac:dyDescent="0.2">
      <c r="A53" t="s">
        <v>91</v>
      </c>
      <c r="B53" t="s">
        <v>29</v>
      </c>
      <c r="C53">
        <v>348</v>
      </c>
      <c r="D53">
        <v>1670</v>
      </c>
      <c r="E53" s="4">
        <f t="shared" si="0"/>
        <v>1.8434128903970679</v>
      </c>
      <c r="F53" s="1">
        <v>7.5999999999999999E-13</v>
      </c>
      <c r="G53" s="1">
        <v>6.3000000000000002E-12</v>
      </c>
    </row>
    <row r="54" spans="1:7" x14ac:dyDescent="0.2">
      <c r="A54" t="s">
        <v>91</v>
      </c>
      <c r="B54" t="s">
        <v>31</v>
      </c>
      <c r="C54">
        <v>342</v>
      </c>
      <c r="D54">
        <v>1654</v>
      </c>
      <c r="E54" s="4">
        <f t="shared" si="0"/>
        <v>1.8291547454123431</v>
      </c>
      <c r="F54" s="1">
        <v>2.8000000000000002E-12</v>
      </c>
      <c r="G54" s="1">
        <v>2.2000000000000002E-11</v>
      </c>
    </row>
    <row r="55" spans="1:7" x14ac:dyDescent="0.2">
      <c r="A55" t="s">
        <v>91</v>
      </c>
      <c r="B55" t="s">
        <v>37</v>
      </c>
      <c r="C55">
        <v>328</v>
      </c>
      <c r="D55">
        <v>1615</v>
      </c>
      <c r="E55" s="4">
        <f t="shared" si="0"/>
        <v>1.796640412874805</v>
      </c>
      <c r="F55" s="1">
        <v>5.0000000000000002E-11</v>
      </c>
      <c r="G55" s="1">
        <v>3.4999999999999998E-10</v>
      </c>
    </row>
    <row r="56" spans="1:7" x14ac:dyDescent="0.2">
      <c r="A56" t="s">
        <v>91</v>
      </c>
      <c r="B56" t="s">
        <v>48</v>
      </c>
      <c r="C56">
        <v>99</v>
      </c>
      <c r="D56">
        <v>488</v>
      </c>
      <c r="E56" s="4">
        <f t="shared" si="0"/>
        <v>1.7946312250880161</v>
      </c>
      <c r="F56">
        <v>2.9999999999999997E-4</v>
      </c>
      <c r="G56">
        <v>1.6999999999999999E-3</v>
      </c>
    </row>
    <row r="57" spans="1:7" x14ac:dyDescent="0.2">
      <c r="A57" t="s">
        <v>91</v>
      </c>
      <c r="B57" t="s">
        <v>8</v>
      </c>
      <c r="C57">
        <v>965</v>
      </c>
      <c r="D57">
        <v>4798</v>
      </c>
      <c r="E57" s="4">
        <f t="shared" si="0"/>
        <v>1.779208796001803</v>
      </c>
      <c r="F57" s="1">
        <v>5.0999999999999999E-32</v>
      </c>
      <c r="G57" s="1">
        <v>8.0000000000000007E-31</v>
      </c>
    </row>
    <row r="58" spans="1:7" x14ac:dyDescent="0.2">
      <c r="A58" t="s">
        <v>91</v>
      </c>
      <c r="B58" t="s">
        <v>16</v>
      </c>
      <c r="C58">
        <v>763</v>
      </c>
      <c r="D58">
        <v>3819</v>
      </c>
      <c r="E58" s="4">
        <f t="shared" si="0"/>
        <v>1.7673994960714032</v>
      </c>
      <c r="F58" s="1">
        <v>7.8E-24</v>
      </c>
      <c r="G58" s="1">
        <v>9.0999999999999999E-23</v>
      </c>
    </row>
    <row r="59" spans="1:7" x14ac:dyDescent="0.2">
      <c r="A59" t="s">
        <v>91</v>
      </c>
      <c r="B59" t="s">
        <v>4</v>
      </c>
      <c r="C59">
        <v>1256</v>
      </c>
      <c r="D59">
        <v>6292</v>
      </c>
      <c r="E59" s="4">
        <f t="shared" si="0"/>
        <v>1.7658783119349044</v>
      </c>
      <c r="F59" s="1">
        <v>8.7999999999999999E-43</v>
      </c>
      <c r="G59" s="1">
        <v>2.2E-41</v>
      </c>
    </row>
    <row r="60" spans="1:7" x14ac:dyDescent="0.2">
      <c r="A60" t="s">
        <v>91</v>
      </c>
      <c r="B60" t="s">
        <v>12</v>
      </c>
      <c r="C60">
        <v>917</v>
      </c>
      <c r="D60">
        <v>4595</v>
      </c>
      <c r="E60" s="4">
        <f t="shared" si="0"/>
        <v>1.7654022151921538</v>
      </c>
      <c r="F60" s="1">
        <v>3.7999999999999998E-29</v>
      </c>
      <c r="G60" s="1">
        <v>5.0000000000000002E-28</v>
      </c>
    </row>
    <row r="61" spans="1:7" x14ac:dyDescent="0.2">
      <c r="A61" t="s">
        <v>91</v>
      </c>
      <c r="B61" t="s">
        <v>38</v>
      </c>
      <c r="C61">
        <v>353</v>
      </c>
      <c r="D61">
        <v>1772</v>
      </c>
      <c r="E61" s="4">
        <f t="shared" si="0"/>
        <v>1.7622634548564766</v>
      </c>
      <c r="F61" s="1">
        <v>6.6000000000000005E-11</v>
      </c>
      <c r="G61" s="1">
        <v>4.5E-10</v>
      </c>
    </row>
    <row r="62" spans="1:7" x14ac:dyDescent="0.2">
      <c r="A62" t="s">
        <v>91</v>
      </c>
      <c r="B62" t="s">
        <v>18</v>
      </c>
      <c r="C62">
        <v>727</v>
      </c>
      <c r="D62">
        <v>3652</v>
      </c>
      <c r="E62" s="4">
        <f t="shared" si="0"/>
        <v>1.7610167599096824</v>
      </c>
      <c r="F62" s="1">
        <v>2.9000000000000002E-22</v>
      </c>
      <c r="G62" s="1">
        <v>3.2000000000000002E-21</v>
      </c>
    </row>
    <row r="63" spans="1:7" x14ac:dyDescent="0.2">
      <c r="A63" t="s">
        <v>91</v>
      </c>
      <c r="B63" t="s">
        <v>19</v>
      </c>
      <c r="C63">
        <v>710</v>
      </c>
      <c r="D63">
        <v>3577</v>
      </c>
      <c r="E63" s="4">
        <f t="shared" si="0"/>
        <v>1.7558978853915044</v>
      </c>
      <c r="F63" s="1">
        <v>1.9999999999999998E-21</v>
      </c>
      <c r="G63" s="1">
        <v>2.1999999999999999E-20</v>
      </c>
    </row>
    <row r="64" spans="1:7" x14ac:dyDescent="0.2">
      <c r="A64" t="s">
        <v>91</v>
      </c>
      <c r="B64" t="s">
        <v>42</v>
      </c>
      <c r="C64">
        <v>245</v>
      </c>
      <c r="D64">
        <v>1247</v>
      </c>
      <c r="E64" s="4">
        <f t="shared" si="0"/>
        <v>1.7380388428918143</v>
      </c>
      <c r="F64" s="1">
        <v>1.6999999999999999E-7</v>
      </c>
      <c r="G64" s="1">
        <v>1.1000000000000001E-6</v>
      </c>
    </row>
    <row r="65" spans="1:7" x14ac:dyDescent="0.2">
      <c r="A65" t="s">
        <v>91</v>
      </c>
      <c r="B65" t="s">
        <v>46</v>
      </c>
      <c r="C65">
        <v>148</v>
      </c>
      <c r="D65">
        <v>758</v>
      </c>
      <c r="E65" s="4">
        <f t="shared" si="0"/>
        <v>1.7272386876783248</v>
      </c>
      <c r="F65" s="1">
        <v>6.0000000000000002E-5</v>
      </c>
      <c r="G65">
        <v>3.4000000000000002E-4</v>
      </c>
    </row>
    <row r="66" spans="1:7" x14ac:dyDescent="0.2">
      <c r="A66" t="s">
        <v>91</v>
      </c>
      <c r="B66" t="s">
        <v>17</v>
      </c>
      <c r="C66">
        <v>797</v>
      </c>
      <c r="D66">
        <v>4089</v>
      </c>
      <c r="E66" s="4">
        <f t="shared" si="0"/>
        <v>1.7242532692066979</v>
      </c>
      <c r="F66" s="1">
        <v>2.4E-22</v>
      </c>
      <c r="G66" s="1">
        <v>2.8E-21</v>
      </c>
    </row>
    <row r="67" spans="1:7" x14ac:dyDescent="0.2">
      <c r="A67" t="s">
        <v>91</v>
      </c>
      <c r="B67" t="s">
        <v>14</v>
      </c>
      <c r="C67">
        <v>924</v>
      </c>
      <c r="D67">
        <v>4775</v>
      </c>
      <c r="E67" s="4">
        <f t="shared" si="0"/>
        <v>1.7118213654172878</v>
      </c>
      <c r="F67" s="1">
        <v>1.8E-25</v>
      </c>
      <c r="G67" s="1">
        <v>2.2E-24</v>
      </c>
    </row>
    <row r="68" spans="1:7" x14ac:dyDescent="0.2">
      <c r="A68" t="s">
        <v>91</v>
      </c>
      <c r="B68" t="s">
        <v>49</v>
      </c>
      <c r="C68">
        <v>96</v>
      </c>
      <c r="D68">
        <v>500</v>
      </c>
      <c r="E68" s="4">
        <f t="shared" si="0"/>
        <v>1.6984824976348154</v>
      </c>
      <c r="F68">
        <v>1.6999999999999999E-3</v>
      </c>
      <c r="G68">
        <v>9.1000000000000004E-3</v>
      </c>
    </row>
    <row r="69" spans="1:7" x14ac:dyDescent="0.2">
      <c r="A69" t="s">
        <v>91</v>
      </c>
      <c r="B69" t="s">
        <v>15</v>
      </c>
      <c r="C69">
        <v>991</v>
      </c>
      <c r="D69">
        <v>5220</v>
      </c>
      <c r="E69" s="4">
        <f t="shared" si="0"/>
        <v>1.6794342224977075</v>
      </c>
      <c r="F69" s="1">
        <v>4.0000000000000002E-25</v>
      </c>
      <c r="G69" s="1">
        <v>4.7999999999999996E-24</v>
      </c>
    </row>
    <row r="70" spans="1:7" x14ac:dyDescent="0.2">
      <c r="A70" t="s">
        <v>91</v>
      </c>
      <c r="B70" t="s">
        <v>24</v>
      </c>
      <c r="C70">
        <v>604</v>
      </c>
      <c r="D70">
        <v>3186</v>
      </c>
      <c r="E70" s="4">
        <f t="shared" si="0"/>
        <v>1.6770693211371177</v>
      </c>
      <c r="F70" s="1">
        <v>1.4E-14</v>
      </c>
      <c r="G70" s="1">
        <v>1.3E-13</v>
      </c>
    </row>
    <row r="71" spans="1:7" x14ac:dyDescent="0.2">
      <c r="A71" t="s">
        <v>91</v>
      </c>
      <c r="B71" t="s">
        <v>34</v>
      </c>
      <c r="C71">
        <v>507</v>
      </c>
      <c r="D71">
        <v>2695</v>
      </c>
      <c r="E71" s="4">
        <f t="shared" si="0"/>
        <v>1.6642134862029443</v>
      </c>
      <c r="F71" s="1">
        <v>8.1999999999999998E-12</v>
      </c>
      <c r="G71" s="1">
        <v>6.0999999999999996E-11</v>
      </c>
    </row>
    <row r="72" spans="1:7" x14ac:dyDescent="0.2">
      <c r="A72" t="s">
        <v>91</v>
      </c>
      <c r="B72" t="s">
        <v>41</v>
      </c>
      <c r="C72">
        <v>342</v>
      </c>
      <c r="D72">
        <v>1820</v>
      </c>
      <c r="E72" s="4">
        <f t="shared" si="0"/>
        <v>1.662319752149459</v>
      </c>
      <c r="F72" s="1">
        <v>3.2999999999999998E-8</v>
      </c>
      <c r="G72" s="1">
        <v>2.1E-7</v>
      </c>
    </row>
    <row r="73" spans="1:7" x14ac:dyDescent="0.2">
      <c r="A73" t="s">
        <v>91</v>
      </c>
      <c r="B73" t="s">
        <v>3</v>
      </c>
      <c r="C73">
        <v>1736</v>
      </c>
      <c r="D73">
        <v>9246</v>
      </c>
      <c r="E73" s="4">
        <f t="shared" si="0"/>
        <v>1.6609466345210315</v>
      </c>
      <c r="F73" s="1">
        <v>9.4999999999999993E-50</v>
      </c>
      <c r="G73" s="1">
        <v>5.9000000000000002E-48</v>
      </c>
    </row>
    <row r="74" spans="1:7" x14ac:dyDescent="0.2">
      <c r="A74" t="s">
        <v>91</v>
      </c>
      <c r="B74" t="s">
        <v>32</v>
      </c>
      <c r="C74">
        <v>531</v>
      </c>
      <c r="D74">
        <v>2829</v>
      </c>
      <c r="E74" s="4">
        <f t="shared" si="0"/>
        <v>1.6604332476215224</v>
      </c>
      <c r="F74" s="1">
        <v>3.2000000000000001E-12</v>
      </c>
      <c r="G74" s="1">
        <v>2.5000000000000001E-11</v>
      </c>
    </row>
    <row r="75" spans="1:7" x14ac:dyDescent="0.2">
      <c r="A75" t="s">
        <v>91</v>
      </c>
      <c r="B75" t="s">
        <v>27</v>
      </c>
      <c r="C75">
        <v>925</v>
      </c>
      <c r="D75">
        <v>5312</v>
      </c>
      <c r="E75" s="4">
        <f t="shared" si="0"/>
        <v>1.5404354824691386</v>
      </c>
      <c r="F75" s="1">
        <v>5.4999999999999999E-14</v>
      </c>
      <c r="G75" s="1">
        <v>4.7999999999999997E-13</v>
      </c>
    </row>
    <row r="76" spans="1:7" x14ac:dyDescent="0.2">
      <c r="A76" t="s">
        <v>91</v>
      </c>
      <c r="B76" t="s">
        <v>30</v>
      </c>
      <c r="C76">
        <v>901</v>
      </c>
      <c r="D76">
        <v>5243</v>
      </c>
      <c r="E76" s="4">
        <f t="shared" si="0"/>
        <v>1.5202141847552377</v>
      </c>
      <c r="F76" s="1">
        <v>2.0999999999999999E-12</v>
      </c>
      <c r="G76" s="1">
        <v>1.6999999999999999E-11</v>
      </c>
    </row>
    <row r="77" spans="1:7" x14ac:dyDescent="0.2">
      <c r="A77" t="s">
        <v>91</v>
      </c>
      <c r="B77" t="s">
        <v>47</v>
      </c>
      <c r="C77">
        <v>740</v>
      </c>
      <c r="D77">
        <v>4766</v>
      </c>
      <c r="E77" s="4">
        <f t="shared" si="0"/>
        <v>1.3735280374110053</v>
      </c>
      <c r="F77">
        <v>2.2000000000000001E-4</v>
      </c>
      <c r="G77">
        <v>1.1999999999999999E-3</v>
      </c>
    </row>
    <row r="78" spans="1:7" x14ac:dyDescent="0.2">
      <c r="A78" t="s">
        <v>88</v>
      </c>
      <c r="B78" t="s">
        <v>71</v>
      </c>
      <c r="C78">
        <v>93</v>
      </c>
      <c r="D78">
        <v>276</v>
      </c>
      <c r="E78" s="4">
        <f t="shared" si="0"/>
        <v>2.9808060137386367</v>
      </c>
      <c r="F78" s="1">
        <v>1.9E-12</v>
      </c>
      <c r="G78" s="1">
        <v>1.9999999999999999E-11</v>
      </c>
    </row>
    <row r="79" spans="1:7" x14ac:dyDescent="0.2">
      <c r="A79" t="s">
        <v>88</v>
      </c>
      <c r="B79" t="s">
        <v>72</v>
      </c>
      <c r="C79">
        <v>77</v>
      </c>
      <c r="D79">
        <v>258</v>
      </c>
      <c r="E79" s="4">
        <f t="shared" si="0"/>
        <v>2.6401637661070896</v>
      </c>
      <c r="F79" s="1">
        <v>1.3000000000000001E-8</v>
      </c>
      <c r="G79" s="1">
        <v>1.1000000000000001E-7</v>
      </c>
    </row>
    <row r="80" spans="1:7" x14ac:dyDescent="0.2">
      <c r="A80" t="s">
        <v>88</v>
      </c>
      <c r="B80" t="s">
        <v>68</v>
      </c>
      <c r="C80">
        <v>265</v>
      </c>
      <c r="D80">
        <v>949</v>
      </c>
      <c r="E80" s="4">
        <f t="shared" si="0"/>
        <v>2.4702420413660549</v>
      </c>
      <c r="F80" s="1">
        <v>6.3000000000000002E-23</v>
      </c>
      <c r="G80" s="1">
        <v>7.8E-22</v>
      </c>
    </row>
    <row r="81" spans="1:7" x14ac:dyDescent="0.2">
      <c r="A81" t="s">
        <v>88</v>
      </c>
      <c r="B81" t="s">
        <v>79</v>
      </c>
      <c r="C81">
        <v>51</v>
      </c>
      <c r="D81">
        <v>199</v>
      </c>
      <c r="E81" s="4">
        <f t="shared" si="0"/>
        <v>2.2671327308253666</v>
      </c>
      <c r="F81">
        <v>1E-4</v>
      </c>
      <c r="G81">
        <v>6.0999999999999997E-4</v>
      </c>
    </row>
    <row r="82" spans="1:7" x14ac:dyDescent="0.2">
      <c r="A82" t="s">
        <v>88</v>
      </c>
      <c r="B82" t="s">
        <v>80</v>
      </c>
      <c r="C82">
        <v>46</v>
      </c>
      <c r="D82">
        <v>181</v>
      </c>
      <c r="E82" s="4">
        <f t="shared" si="0"/>
        <v>2.2482215380755499</v>
      </c>
      <c r="F82">
        <v>2.5000000000000001E-4</v>
      </c>
      <c r="G82">
        <v>1.5E-3</v>
      </c>
    </row>
    <row r="83" spans="1:7" x14ac:dyDescent="0.2">
      <c r="A83" t="s">
        <v>88</v>
      </c>
      <c r="B83" t="s">
        <v>67</v>
      </c>
      <c r="C83">
        <v>410</v>
      </c>
      <c r="D83">
        <v>1644</v>
      </c>
      <c r="E83" s="4">
        <f t="shared" si="0"/>
        <v>2.2061848135590099</v>
      </c>
      <c r="F83" s="1">
        <v>1.1E-26</v>
      </c>
      <c r="G83" s="1">
        <v>1.3999999999999999E-25</v>
      </c>
    </row>
    <row r="84" spans="1:7" x14ac:dyDescent="0.2">
      <c r="A84" t="s">
        <v>88</v>
      </c>
      <c r="B84" t="s">
        <v>70</v>
      </c>
      <c r="C84">
        <v>210</v>
      </c>
      <c r="D84">
        <v>855</v>
      </c>
      <c r="E84" s="4">
        <f t="shared" si="0"/>
        <v>2.1727663529685137</v>
      </c>
      <c r="F84" s="1">
        <v>1.7000000000000001E-13</v>
      </c>
      <c r="G84" s="1">
        <v>1.8E-12</v>
      </c>
    </row>
    <row r="85" spans="1:7" x14ac:dyDescent="0.2">
      <c r="A85" t="s">
        <v>88</v>
      </c>
      <c r="B85" t="s">
        <v>63</v>
      </c>
      <c r="C85">
        <v>796</v>
      </c>
      <c r="D85">
        <v>3385</v>
      </c>
      <c r="E85" s="4">
        <f t="shared" si="0"/>
        <v>2.0802438271130499</v>
      </c>
      <c r="F85" s="1">
        <v>1.7E-45</v>
      </c>
      <c r="G85" s="1">
        <v>4.2E-44</v>
      </c>
    </row>
    <row r="86" spans="1:7" x14ac:dyDescent="0.2">
      <c r="A86" t="s">
        <v>88</v>
      </c>
      <c r="B86" t="s">
        <v>64</v>
      </c>
      <c r="C86">
        <v>794</v>
      </c>
      <c r="D86">
        <v>3379</v>
      </c>
      <c r="E86" s="4">
        <f t="shared" si="0"/>
        <v>2.0787016362120876</v>
      </c>
      <c r="F86" s="1">
        <v>2.9000000000000001E-45</v>
      </c>
      <c r="G86" s="1">
        <v>6.3999999999999999E-44</v>
      </c>
    </row>
    <row r="87" spans="1:7" x14ac:dyDescent="0.2">
      <c r="A87" t="s">
        <v>88</v>
      </c>
      <c r="B87" t="s">
        <v>73</v>
      </c>
      <c r="C87">
        <v>142</v>
      </c>
      <c r="D87">
        <v>621</v>
      </c>
      <c r="E87" s="4">
        <f t="shared" si="0"/>
        <v>2.0228169842336268</v>
      </c>
      <c r="F87" s="1">
        <v>6.5E-8</v>
      </c>
      <c r="G87" s="1">
        <v>5.0999999999999999E-7</v>
      </c>
    </row>
    <row r="88" spans="1:7" x14ac:dyDescent="0.2">
      <c r="A88" t="s">
        <v>88</v>
      </c>
      <c r="B88" t="s">
        <v>65</v>
      </c>
      <c r="C88">
        <v>842</v>
      </c>
      <c r="D88">
        <v>3740</v>
      </c>
      <c r="E88" s="4">
        <f t="shared" si="0"/>
        <v>1.9915918323982214</v>
      </c>
      <c r="F88" s="1">
        <v>3.9000000000000002E-42</v>
      </c>
      <c r="G88" s="1">
        <v>7.6999999999999997E-41</v>
      </c>
    </row>
    <row r="89" spans="1:7" x14ac:dyDescent="0.2">
      <c r="A89" t="s">
        <v>88</v>
      </c>
      <c r="B89" t="s">
        <v>74</v>
      </c>
      <c r="C89">
        <v>131</v>
      </c>
      <c r="D89">
        <v>587</v>
      </c>
      <c r="E89" s="4">
        <f t="shared" si="0"/>
        <v>1.9742086100773784</v>
      </c>
      <c r="F89" s="1">
        <v>6.3E-7</v>
      </c>
      <c r="G89" s="1">
        <v>4.3000000000000003E-6</v>
      </c>
    </row>
    <row r="90" spans="1:7" x14ac:dyDescent="0.2">
      <c r="A90" t="s">
        <v>88</v>
      </c>
      <c r="B90" t="s">
        <v>75</v>
      </c>
      <c r="C90">
        <v>137</v>
      </c>
      <c r="D90">
        <v>622</v>
      </c>
      <c r="E90" s="4">
        <f t="shared" si="0"/>
        <v>1.9484534279204324</v>
      </c>
      <c r="F90" s="1">
        <v>6.6000000000000003E-7</v>
      </c>
      <c r="G90" s="1">
        <v>4.3000000000000003E-6</v>
      </c>
    </row>
    <row r="91" spans="1:7" x14ac:dyDescent="0.2">
      <c r="A91" t="s">
        <v>88</v>
      </c>
      <c r="B91" t="s">
        <v>76</v>
      </c>
      <c r="C91">
        <v>137</v>
      </c>
      <c r="D91">
        <v>622</v>
      </c>
      <c r="E91" s="4">
        <f t="shared" si="0"/>
        <v>1.9484534279204324</v>
      </c>
      <c r="F91" s="1">
        <v>6.6000000000000003E-7</v>
      </c>
      <c r="G91" s="1">
        <v>4.3000000000000003E-6</v>
      </c>
    </row>
    <row r="92" spans="1:7" x14ac:dyDescent="0.2">
      <c r="A92" t="s">
        <v>88</v>
      </c>
      <c r="B92" t="s">
        <v>77</v>
      </c>
      <c r="C92">
        <v>137</v>
      </c>
      <c r="D92">
        <v>628</v>
      </c>
      <c r="E92" s="4">
        <f t="shared" si="0"/>
        <v>1.92983763083839</v>
      </c>
      <c r="F92" s="1">
        <v>9.9999999999999995E-7</v>
      </c>
      <c r="G92" s="1">
        <v>6.4999999999999996E-6</v>
      </c>
    </row>
    <row r="93" spans="1:7" x14ac:dyDescent="0.2">
      <c r="A93" t="s">
        <v>88</v>
      </c>
      <c r="B93" t="s">
        <v>69</v>
      </c>
      <c r="C93">
        <v>784</v>
      </c>
      <c r="D93">
        <v>4037</v>
      </c>
      <c r="E93" s="4">
        <f t="shared" si="0"/>
        <v>1.7179762691789686</v>
      </c>
      <c r="F93" s="1">
        <v>1.4E-21</v>
      </c>
      <c r="G93" s="1">
        <v>1.6999999999999999E-20</v>
      </c>
    </row>
    <row r="94" spans="1:7" x14ac:dyDescent="0.2">
      <c r="A94" t="s">
        <v>88</v>
      </c>
      <c r="B94" t="s">
        <v>62</v>
      </c>
      <c r="C94">
        <v>1825</v>
      </c>
      <c r="D94">
        <v>9995</v>
      </c>
      <c r="E94" s="4">
        <f t="shared" si="0"/>
        <v>1.6152506243661091</v>
      </c>
      <c r="F94" s="1">
        <v>5.4999999999999998E-46</v>
      </c>
      <c r="G94" s="1">
        <v>1.5000000000000001E-44</v>
      </c>
    </row>
    <row r="95" spans="1:7" x14ac:dyDescent="0.2">
      <c r="A95" t="s">
        <v>88</v>
      </c>
      <c r="B95" t="s">
        <v>81</v>
      </c>
      <c r="C95">
        <v>198</v>
      </c>
      <c r="D95">
        <v>1109</v>
      </c>
      <c r="E95" s="4">
        <f t="shared" ref="E95:E112" si="1">(C95/4228)/(D95/37402)</f>
        <v>1.5794049374985604</v>
      </c>
      <c r="F95">
        <v>3.2000000000000003E-4</v>
      </c>
      <c r="G95">
        <v>1.8E-3</v>
      </c>
    </row>
    <row r="96" spans="1:7" x14ac:dyDescent="0.2">
      <c r="A96" t="s">
        <v>88</v>
      </c>
      <c r="B96" t="s">
        <v>82</v>
      </c>
      <c r="C96">
        <v>198</v>
      </c>
      <c r="D96">
        <v>1109</v>
      </c>
      <c r="E96" s="4">
        <f t="shared" si="1"/>
        <v>1.5794049374985604</v>
      </c>
      <c r="F96">
        <v>3.2000000000000003E-4</v>
      </c>
      <c r="G96">
        <v>1.8E-3</v>
      </c>
    </row>
    <row r="97" spans="1:7" x14ac:dyDescent="0.2">
      <c r="A97" t="s">
        <v>88</v>
      </c>
      <c r="B97" t="s">
        <v>66</v>
      </c>
      <c r="C97">
        <v>2773</v>
      </c>
      <c r="D97">
        <v>17570</v>
      </c>
      <c r="E97" s="4">
        <f t="shared" si="1"/>
        <v>1.3961688857490702</v>
      </c>
      <c r="F97" s="1">
        <v>1.0000000000000001E-32</v>
      </c>
      <c r="G97" s="1">
        <v>1.7000000000000001E-31</v>
      </c>
    </row>
    <row r="98" spans="1:7" x14ac:dyDescent="0.2">
      <c r="A98" t="s">
        <v>88</v>
      </c>
      <c r="B98" t="s">
        <v>78</v>
      </c>
      <c r="C98">
        <v>1448</v>
      </c>
      <c r="D98">
        <v>9514</v>
      </c>
      <c r="E98" s="4">
        <f t="shared" si="1"/>
        <v>1.3463725915839009</v>
      </c>
      <c r="F98" s="1">
        <v>1.3E-6</v>
      </c>
      <c r="G98" s="1">
        <v>8.3000000000000002E-6</v>
      </c>
    </row>
    <row r="99" spans="1:7" x14ac:dyDescent="0.2">
      <c r="A99" t="s">
        <v>89</v>
      </c>
      <c r="B99" t="s">
        <v>59</v>
      </c>
      <c r="C99">
        <v>30</v>
      </c>
      <c r="D99">
        <v>86</v>
      </c>
      <c r="E99" s="4">
        <f t="shared" si="1"/>
        <v>3.0859057006446506</v>
      </c>
      <c r="F99" s="1">
        <v>3.3000000000000003E-5</v>
      </c>
      <c r="G99">
        <v>2.5000000000000001E-4</v>
      </c>
    </row>
    <row r="100" spans="1:7" x14ac:dyDescent="0.2">
      <c r="A100" t="s">
        <v>89</v>
      </c>
      <c r="B100" t="s">
        <v>56</v>
      </c>
      <c r="C100">
        <v>242</v>
      </c>
      <c r="D100">
        <v>826</v>
      </c>
      <c r="E100" s="4">
        <f t="shared" si="1"/>
        <v>2.5917622857875893</v>
      </c>
      <c r="F100" s="1">
        <v>2.7999999999999997E-23</v>
      </c>
      <c r="G100" s="1">
        <v>3.3000000000000001E-22</v>
      </c>
    </row>
    <row r="101" spans="1:7" x14ac:dyDescent="0.2">
      <c r="A101" t="s">
        <v>89</v>
      </c>
      <c r="B101" t="s">
        <v>51</v>
      </c>
      <c r="C101">
        <v>861</v>
      </c>
      <c r="D101">
        <v>3438</v>
      </c>
      <c r="E101" s="4">
        <f t="shared" si="1"/>
        <v>2.2154253782231312</v>
      </c>
      <c r="F101" s="1">
        <v>1E-59</v>
      </c>
      <c r="G101" s="1">
        <v>6.1000000000000003E-58</v>
      </c>
    </row>
    <row r="102" spans="1:7" x14ac:dyDescent="0.2">
      <c r="A102" t="s">
        <v>89</v>
      </c>
      <c r="B102" t="s">
        <v>57</v>
      </c>
      <c r="C102">
        <v>311</v>
      </c>
      <c r="D102">
        <v>1356</v>
      </c>
      <c r="E102" s="4">
        <f t="shared" si="1"/>
        <v>2.0288995543127295</v>
      </c>
      <c r="F102" s="1">
        <v>5.4E-16</v>
      </c>
      <c r="G102" s="1">
        <v>5.3000000000000001E-15</v>
      </c>
    </row>
    <row r="103" spans="1:7" x14ac:dyDescent="0.2">
      <c r="A103" t="s">
        <v>89</v>
      </c>
      <c r="B103" t="s">
        <v>54</v>
      </c>
      <c r="C103">
        <v>598</v>
      </c>
      <c r="D103">
        <v>2709</v>
      </c>
      <c r="E103" s="4">
        <f t="shared" si="1"/>
        <v>1.9527741894026467</v>
      </c>
      <c r="F103" s="1">
        <v>4.3E-27</v>
      </c>
      <c r="G103" s="1">
        <v>1E-25</v>
      </c>
    </row>
    <row r="104" spans="1:7" x14ac:dyDescent="0.2">
      <c r="A104" t="s">
        <v>89</v>
      </c>
      <c r="B104" t="s">
        <v>53</v>
      </c>
      <c r="C104">
        <v>652</v>
      </c>
      <c r="D104">
        <v>3012</v>
      </c>
      <c r="E104" s="4">
        <f t="shared" si="1"/>
        <v>1.9149281147249537</v>
      </c>
      <c r="F104" s="1">
        <v>1.0999999999999999E-27</v>
      </c>
      <c r="G104" s="1">
        <v>3.2000000000000001E-26</v>
      </c>
    </row>
    <row r="105" spans="1:7" x14ac:dyDescent="0.2">
      <c r="A105" t="s">
        <v>89</v>
      </c>
      <c r="B105" t="s">
        <v>55</v>
      </c>
      <c r="C105">
        <v>650</v>
      </c>
      <c r="D105">
        <v>3099</v>
      </c>
      <c r="E105" s="4">
        <f t="shared" si="1"/>
        <v>1.8554601340866508</v>
      </c>
      <c r="F105" s="1">
        <v>1.6000000000000001E-24</v>
      </c>
      <c r="G105" s="1">
        <v>3.1999999999999998E-23</v>
      </c>
    </row>
    <row r="106" spans="1:7" x14ac:dyDescent="0.2">
      <c r="A106" t="s">
        <v>89</v>
      </c>
      <c r="B106" t="s">
        <v>58</v>
      </c>
      <c r="C106">
        <v>265</v>
      </c>
      <c r="D106">
        <v>1300</v>
      </c>
      <c r="E106" s="4">
        <f t="shared" si="1"/>
        <v>1.8032766901972199</v>
      </c>
      <c r="F106" s="1">
        <v>3E-9</v>
      </c>
      <c r="G106" s="1">
        <v>2.7999999999999999E-8</v>
      </c>
    </row>
    <row r="107" spans="1:7" x14ac:dyDescent="0.2">
      <c r="A107" t="s">
        <v>89</v>
      </c>
      <c r="B107" t="s">
        <v>50</v>
      </c>
      <c r="C107">
        <v>1777</v>
      </c>
      <c r="D107">
        <v>8787</v>
      </c>
      <c r="E107" s="4">
        <f t="shared" si="1"/>
        <v>1.7889847918664572</v>
      </c>
      <c r="F107" s="1">
        <v>1.5000000000000001E-73</v>
      </c>
      <c r="G107" s="1">
        <v>1.8000000000000001E-71</v>
      </c>
    </row>
    <row r="108" spans="1:7" x14ac:dyDescent="0.2">
      <c r="A108" t="s">
        <v>89</v>
      </c>
      <c r="B108" t="s">
        <v>60</v>
      </c>
      <c r="C108">
        <v>192</v>
      </c>
      <c r="D108">
        <v>1044</v>
      </c>
      <c r="E108" s="4">
        <f t="shared" si="1"/>
        <v>1.6268989440946509</v>
      </c>
      <c r="F108">
        <v>1E-4</v>
      </c>
      <c r="G108">
        <v>7.2999999999999996E-4</v>
      </c>
    </row>
    <row r="109" spans="1:7" x14ac:dyDescent="0.2">
      <c r="A109" t="s">
        <v>89</v>
      </c>
      <c r="B109" t="s">
        <v>52</v>
      </c>
      <c r="C109">
        <v>2032</v>
      </c>
      <c r="D109">
        <v>11247</v>
      </c>
      <c r="E109" s="4">
        <f t="shared" si="1"/>
        <v>1.5982578850628433</v>
      </c>
      <c r="F109" s="1">
        <v>1.4E-51</v>
      </c>
      <c r="G109" s="1">
        <v>5.7000000000000003E-50</v>
      </c>
    </row>
    <row r="110" spans="1:7" x14ac:dyDescent="0.2">
      <c r="A110" t="s">
        <v>89</v>
      </c>
      <c r="B110" t="s">
        <v>61</v>
      </c>
      <c r="C110">
        <v>652</v>
      </c>
      <c r="D110">
        <v>4194</v>
      </c>
      <c r="E110" s="4">
        <f t="shared" si="1"/>
        <v>1.3752416503461042</v>
      </c>
      <c r="F110">
        <v>5.1000000000000004E-4</v>
      </c>
      <c r="G110">
        <v>3.3999999999999998E-3</v>
      </c>
    </row>
    <row r="111" spans="1:7" x14ac:dyDescent="0.2">
      <c r="A111" t="s">
        <v>90</v>
      </c>
      <c r="B111" t="s">
        <v>83</v>
      </c>
      <c r="C111">
        <v>252</v>
      </c>
      <c r="D111">
        <v>866</v>
      </c>
      <c r="E111" s="4">
        <f t="shared" si="1"/>
        <v>2.5742012449719347</v>
      </c>
      <c r="F111" s="1">
        <v>7.2000000000000002E-24</v>
      </c>
      <c r="G111" s="1">
        <v>1.2E-22</v>
      </c>
    </row>
    <row r="112" spans="1:7" x14ac:dyDescent="0.2">
      <c r="A112" t="s">
        <v>90</v>
      </c>
      <c r="B112" t="s">
        <v>84</v>
      </c>
      <c r="C112">
        <v>359</v>
      </c>
      <c r="D112">
        <v>1590</v>
      </c>
      <c r="E112" s="4">
        <f t="shared" si="1"/>
        <v>1.9973637861992228</v>
      </c>
      <c r="F112" s="1">
        <v>1.8E-17</v>
      </c>
      <c r="G112" s="1">
        <v>2E-16</v>
      </c>
    </row>
    <row r="127" spans="1:7" x14ac:dyDescent="0.2">
      <c r="A127" s="7" t="s">
        <v>13367</v>
      </c>
    </row>
    <row r="128" spans="1:7" x14ac:dyDescent="0.2">
      <c r="A128" s="2" t="s">
        <v>87</v>
      </c>
      <c r="B128" s="2" t="s">
        <v>2</v>
      </c>
      <c r="C128" s="2" t="s">
        <v>1</v>
      </c>
      <c r="D128" s="2" t="s">
        <v>85</v>
      </c>
      <c r="E128" s="3" t="s">
        <v>92</v>
      </c>
      <c r="F128" s="2" t="s">
        <v>86</v>
      </c>
      <c r="G128" s="2" t="s">
        <v>0</v>
      </c>
    </row>
    <row r="129" spans="1:7" x14ac:dyDescent="0.2">
      <c r="A129" t="s">
        <v>91</v>
      </c>
      <c r="B129" t="s">
        <v>39</v>
      </c>
      <c r="C129">
        <v>62</v>
      </c>
      <c r="D129">
        <v>166</v>
      </c>
      <c r="E129" s="4">
        <f t="shared" ref="E129:E149" si="2">(C129/4228)/(D129/37402)</f>
        <v>3.3040259429392118</v>
      </c>
      <c r="F129" s="1">
        <v>3.4999999999999998E-10</v>
      </c>
      <c r="G129" s="1">
        <v>2.4E-9</v>
      </c>
    </row>
    <row r="130" spans="1:7" x14ac:dyDescent="0.2">
      <c r="A130" t="s">
        <v>91</v>
      </c>
      <c r="B130" t="s">
        <v>22</v>
      </c>
      <c r="C130">
        <v>185</v>
      </c>
      <c r="D130">
        <v>638</v>
      </c>
      <c r="E130" s="4">
        <f t="shared" si="2"/>
        <v>2.5651389601492363</v>
      </c>
      <c r="F130" s="1">
        <v>1.1E-17</v>
      </c>
      <c r="G130" s="1">
        <v>1.1E-16</v>
      </c>
    </row>
    <row r="131" spans="1:7" x14ac:dyDescent="0.2">
      <c r="A131" t="s">
        <v>91</v>
      </c>
      <c r="B131" t="s">
        <v>6</v>
      </c>
      <c r="C131">
        <v>456</v>
      </c>
      <c r="D131">
        <v>1722</v>
      </c>
      <c r="E131" s="4">
        <f t="shared" si="2"/>
        <v>2.3425644203732214</v>
      </c>
      <c r="F131" s="1">
        <v>9.4E-35</v>
      </c>
      <c r="G131" s="1">
        <v>1.7E-33</v>
      </c>
    </row>
    <row r="132" spans="1:7" x14ac:dyDescent="0.2">
      <c r="A132" t="s">
        <v>91</v>
      </c>
      <c r="B132" t="s">
        <v>23</v>
      </c>
      <c r="C132">
        <v>210</v>
      </c>
      <c r="D132">
        <v>802</v>
      </c>
      <c r="E132" s="4">
        <f t="shared" si="2"/>
        <v>2.3163531568429918</v>
      </c>
      <c r="F132" s="1">
        <v>7.3000000000000003E-16</v>
      </c>
      <c r="G132" s="1">
        <v>7.0000000000000001E-15</v>
      </c>
    </row>
    <row r="133" spans="1:7" x14ac:dyDescent="0.2">
      <c r="A133" t="s">
        <v>91</v>
      </c>
      <c r="B133" t="s">
        <v>21</v>
      </c>
      <c r="C133">
        <v>248</v>
      </c>
      <c r="D133">
        <v>948</v>
      </c>
      <c r="E133" s="4">
        <f t="shared" si="2"/>
        <v>2.3142122638308402</v>
      </c>
      <c r="F133" s="1">
        <v>1.7E-18</v>
      </c>
      <c r="G133" s="1">
        <v>1.6999999999999999E-17</v>
      </c>
    </row>
    <row r="134" spans="1:7" x14ac:dyDescent="0.2">
      <c r="A134" t="s">
        <v>91</v>
      </c>
      <c r="B134" t="s">
        <v>40</v>
      </c>
      <c r="C134">
        <v>130</v>
      </c>
      <c r="D134">
        <v>508</v>
      </c>
      <c r="E134" s="4">
        <f t="shared" si="2"/>
        <v>2.2638074628088707</v>
      </c>
      <c r="F134" s="1">
        <v>8.6000000000000003E-10</v>
      </c>
      <c r="G134" s="1">
        <v>5.6999999999999998E-9</v>
      </c>
    </row>
    <row r="135" spans="1:7" x14ac:dyDescent="0.2">
      <c r="A135" t="s">
        <v>91</v>
      </c>
      <c r="B135" t="s">
        <v>7</v>
      </c>
      <c r="C135">
        <v>540</v>
      </c>
      <c r="D135">
        <v>2188</v>
      </c>
      <c r="E135" s="4">
        <f t="shared" si="2"/>
        <v>2.1832641794323213</v>
      </c>
      <c r="F135" s="1">
        <v>1.9999999999999999E-34</v>
      </c>
      <c r="G135" s="1">
        <v>3.3000000000000003E-33</v>
      </c>
    </row>
    <row r="136" spans="1:7" x14ac:dyDescent="0.2">
      <c r="A136" t="s">
        <v>88</v>
      </c>
      <c r="B136" t="s">
        <v>71</v>
      </c>
      <c r="C136">
        <v>93</v>
      </c>
      <c r="D136">
        <v>276</v>
      </c>
      <c r="E136" s="4">
        <f t="shared" si="2"/>
        <v>2.9808060137386367</v>
      </c>
      <c r="F136" s="1">
        <v>1.9E-12</v>
      </c>
      <c r="G136" s="1">
        <v>1.9999999999999999E-11</v>
      </c>
    </row>
    <row r="137" spans="1:7" x14ac:dyDescent="0.2">
      <c r="A137" t="s">
        <v>88</v>
      </c>
      <c r="B137" t="s">
        <v>72</v>
      </c>
      <c r="C137">
        <v>77</v>
      </c>
      <c r="D137">
        <v>258</v>
      </c>
      <c r="E137" s="4">
        <f t="shared" si="2"/>
        <v>2.6401637661070896</v>
      </c>
      <c r="F137" s="1">
        <v>1.3000000000000001E-8</v>
      </c>
      <c r="G137" s="1">
        <v>1.1000000000000001E-7</v>
      </c>
    </row>
    <row r="138" spans="1:7" x14ac:dyDescent="0.2">
      <c r="A138" t="s">
        <v>88</v>
      </c>
      <c r="B138" t="s">
        <v>68</v>
      </c>
      <c r="C138">
        <v>265</v>
      </c>
      <c r="D138">
        <v>949</v>
      </c>
      <c r="E138" s="4">
        <f t="shared" si="2"/>
        <v>2.4702420413660549</v>
      </c>
      <c r="F138" s="1">
        <v>6.3000000000000002E-23</v>
      </c>
      <c r="G138" s="1">
        <v>7.8E-22</v>
      </c>
    </row>
    <row r="139" spans="1:7" x14ac:dyDescent="0.2">
      <c r="A139" t="s">
        <v>88</v>
      </c>
      <c r="B139" t="s">
        <v>79</v>
      </c>
      <c r="C139">
        <v>51</v>
      </c>
      <c r="D139">
        <v>199</v>
      </c>
      <c r="E139" s="4">
        <f t="shared" si="2"/>
        <v>2.2671327308253666</v>
      </c>
      <c r="F139">
        <v>1E-4</v>
      </c>
      <c r="G139">
        <v>6.0999999999999997E-4</v>
      </c>
    </row>
    <row r="140" spans="1:7" x14ac:dyDescent="0.2">
      <c r="A140" t="s">
        <v>88</v>
      </c>
      <c r="B140" t="s">
        <v>80</v>
      </c>
      <c r="C140">
        <v>46</v>
      </c>
      <c r="D140">
        <v>181</v>
      </c>
      <c r="E140" s="4">
        <f t="shared" si="2"/>
        <v>2.2482215380755499</v>
      </c>
      <c r="F140">
        <v>2.5000000000000001E-4</v>
      </c>
      <c r="G140">
        <v>1.5E-3</v>
      </c>
    </row>
    <row r="141" spans="1:7" x14ac:dyDescent="0.2">
      <c r="A141" t="s">
        <v>88</v>
      </c>
      <c r="B141" t="s">
        <v>67</v>
      </c>
      <c r="C141">
        <v>410</v>
      </c>
      <c r="D141">
        <v>1644</v>
      </c>
      <c r="E141" s="4">
        <f t="shared" si="2"/>
        <v>2.2061848135590099</v>
      </c>
      <c r="F141" s="1">
        <v>1.1E-26</v>
      </c>
      <c r="G141" s="1">
        <v>1.3999999999999999E-25</v>
      </c>
    </row>
    <row r="142" spans="1:7" x14ac:dyDescent="0.2">
      <c r="A142" t="s">
        <v>88</v>
      </c>
      <c r="B142" t="s">
        <v>70</v>
      </c>
      <c r="C142">
        <v>210</v>
      </c>
      <c r="D142">
        <v>855</v>
      </c>
      <c r="E142" s="4">
        <f t="shared" si="2"/>
        <v>2.1727663529685137</v>
      </c>
      <c r="F142" s="1">
        <v>1.7000000000000001E-13</v>
      </c>
      <c r="G142" s="1">
        <v>1.8E-12</v>
      </c>
    </row>
    <row r="143" spans="1:7" x14ac:dyDescent="0.2">
      <c r="A143" t="s">
        <v>89</v>
      </c>
      <c r="B143" t="s">
        <v>59</v>
      </c>
      <c r="C143">
        <v>30</v>
      </c>
      <c r="D143">
        <v>86</v>
      </c>
      <c r="E143" s="4">
        <f t="shared" si="2"/>
        <v>3.0859057006446506</v>
      </c>
      <c r="F143" s="1">
        <v>3.3000000000000003E-5</v>
      </c>
      <c r="G143">
        <v>2.5000000000000001E-4</v>
      </c>
    </row>
    <row r="144" spans="1:7" x14ac:dyDescent="0.2">
      <c r="A144" t="s">
        <v>89</v>
      </c>
      <c r="B144" t="s">
        <v>56</v>
      </c>
      <c r="C144">
        <v>242</v>
      </c>
      <c r="D144">
        <v>826</v>
      </c>
      <c r="E144" s="4">
        <f t="shared" si="2"/>
        <v>2.5917622857875893</v>
      </c>
      <c r="F144" s="1">
        <v>2.7999999999999997E-23</v>
      </c>
      <c r="G144" s="1">
        <v>3.3000000000000001E-22</v>
      </c>
    </row>
    <row r="145" spans="1:7" x14ac:dyDescent="0.2">
      <c r="A145" t="s">
        <v>90</v>
      </c>
      <c r="B145" t="s">
        <v>83</v>
      </c>
      <c r="C145">
        <v>252</v>
      </c>
      <c r="D145">
        <v>866</v>
      </c>
      <c r="E145" s="4">
        <f t="shared" si="2"/>
        <v>2.5742012449719347</v>
      </c>
      <c r="F145" s="1">
        <v>7.2000000000000002E-24</v>
      </c>
      <c r="G145" s="1">
        <v>1.2E-22</v>
      </c>
    </row>
    <row r="146" spans="1:7" x14ac:dyDescent="0.2">
      <c r="A146" t="s">
        <v>89</v>
      </c>
      <c r="B146" t="s">
        <v>51</v>
      </c>
      <c r="C146">
        <v>861</v>
      </c>
      <c r="D146">
        <v>3438</v>
      </c>
      <c r="E146" s="4">
        <f t="shared" si="2"/>
        <v>2.2154253782231312</v>
      </c>
      <c r="F146" s="1">
        <v>1E-59</v>
      </c>
      <c r="G146" s="1">
        <v>6.1000000000000003E-58</v>
      </c>
    </row>
    <row r="147" spans="1:7" x14ac:dyDescent="0.2">
      <c r="A147" t="s">
        <v>89</v>
      </c>
      <c r="B147" t="s">
        <v>57</v>
      </c>
      <c r="C147">
        <v>311</v>
      </c>
      <c r="D147">
        <v>1356</v>
      </c>
      <c r="E147" s="4">
        <f t="shared" si="2"/>
        <v>2.0288995543127295</v>
      </c>
      <c r="F147" s="1">
        <v>5.4E-16</v>
      </c>
      <c r="G147" s="1">
        <v>5.3000000000000001E-15</v>
      </c>
    </row>
    <row r="148" spans="1:7" x14ac:dyDescent="0.2">
      <c r="A148" t="s">
        <v>90</v>
      </c>
      <c r="B148" t="s">
        <v>84</v>
      </c>
      <c r="C148">
        <v>359</v>
      </c>
      <c r="D148">
        <v>1590</v>
      </c>
      <c r="E148" s="4">
        <f t="shared" si="2"/>
        <v>1.9973637861992228</v>
      </c>
      <c r="F148" s="1">
        <v>1.8E-17</v>
      </c>
      <c r="G148" s="1">
        <v>2E-16</v>
      </c>
    </row>
    <row r="149" spans="1:7" x14ac:dyDescent="0.2">
      <c r="A149" t="s">
        <v>89</v>
      </c>
      <c r="B149" t="s">
        <v>54</v>
      </c>
      <c r="C149">
        <v>598</v>
      </c>
      <c r="D149">
        <v>2709</v>
      </c>
      <c r="E149" s="4">
        <f t="shared" si="2"/>
        <v>1.9527741894026467</v>
      </c>
      <c r="F149" s="1">
        <v>4.3E-27</v>
      </c>
      <c r="G149" s="1">
        <v>1E-25</v>
      </c>
    </row>
    <row r="153" spans="1:7" x14ac:dyDescent="0.2">
      <c r="A153" s="5" t="s">
        <v>95</v>
      </c>
      <c r="B153" s="5" t="s">
        <v>4475</v>
      </c>
    </row>
    <row r="154" spans="1:7" x14ac:dyDescent="0.2">
      <c r="A154" s="5" t="s">
        <v>106</v>
      </c>
      <c r="B154" s="5" t="s">
        <v>4476</v>
      </c>
      <c r="C154" s="5" t="s">
        <v>4477</v>
      </c>
    </row>
    <row r="155" spans="1:7" x14ac:dyDescent="0.2">
      <c r="A155" s="5" t="s">
        <v>107</v>
      </c>
      <c r="B155" s="5" t="s">
        <v>4476</v>
      </c>
      <c r="C155" s="5" t="s">
        <v>4478</v>
      </c>
      <c r="D155" s="5" t="s">
        <v>4479</v>
      </c>
    </row>
    <row r="156" spans="1:7" x14ac:dyDescent="0.2">
      <c r="A156" s="5" t="s">
        <v>111</v>
      </c>
      <c r="B156" s="5" t="s">
        <v>4480</v>
      </c>
    </row>
    <row r="157" spans="1:7" x14ac:dyDescent="0.2">
      <c r="A157" s="5" t="s">
        <v>115</v>
      </c>
      <c r="B157" s="5" t="s">
        <v>4481</v>
      </c>
    </row>
    <row r="158" spans="1:7" x14ac:dyDescent="0.2">
      <c r="A158" s="5" t="s">
        <v>116</v>
      </c>
      <c r="B158" s="5" t="s">
        <v>4482</v>
      </c>
      <c r="C158" s="5" t="s">
        <v>4476</v>
      </c>
    </row>
    <row r="159" spans="1:7" x14ac:dyDescent="0.2">
      <c r="A159" s="5" t="s">
        <v>121</v>
      </c>
      <c r="B159" s="5" t="s">
        <v>4481</v>
      </c>
    </row>
    <row r="160" spans="1:7" x14ac:dyDescent="0.2">
      <c r="A160" s="5" t="s">
        <v>123</v>
      </c>
      <c r="B160" s="5" t="s">
        <v>4483</v>
      </c>
    </row>
    <row r="161" spans="1:10" x14ac:dyDescent="0.2">
      <c r="A161" s="5" t="s">
        <v>127</v>
      </c>
      <c r="B161" s="5" t="s">
        <v>4484</v>
      </c>
    </row>
    <row r="162" spans="1:10" x14ac:dyDescent="0.2">
      <c r="A162" s="5" t="s">
        <v>130</v>
      </c>
      <c r="B162" s="5" t="s">
        <v>4485</v>
      </c>
    </row>
    <row r="163" spans="1:10" x14ac:dyDescent="0.2">
      <c r="A163" s="5" t="s">
        <v>138</v>
      </c>
      <c r="B163" s="5" t="s">
        <v>4480</v>
      </c>
    </row>
    <row r="164" spans="1:10" x14ac:dyDescent="0.2">
      <c r="A164" s="5" t="s">
        <v>139</v>
      </c>
      <c r="B164" s="5" t="s">
        <v>4486</v>
      </c>
    </row>
    <row r="165" spans="1:10" x14ac:dyDescent="0.2">
      <c r="A165" s="5" t="s">
        <v>149</v>
      </c>
      <c r="B165" s="5" t="s">
        <v>4476</v>
      </c>
      <c r="C165" s="5" t="s">
        <v>4487</v>
      </c>
    </row>
    <row r="166" spans="1:10" x14ac:dyDescent="0.2">
      <c r="A166" s="5" t="s">
        <v>150</v>
      </c>
      <c r="B166" s="5" t="s">
        <v>4488</v>
      </c>
    </row>
    <row r="167" spans="1:10" x14ac:dyDescent="0.2">
      <c r="A167" s="5" t="s">
        <v>154</v>
      </c>
      <c r="B167" s="5" t="s">
        <v>4477</v>
      </c>
      <c r="C167" s="5" t="s">
        <v>4489</v>
      </c>
    </row>
    <row r="168" spans="1:10" x14ac:dyDescent="0.2">
      <c r="A168" s="5" t="s">
        <v>162</v>
      </c>
      <c r="B168" s="5" t="s">
        <v>4481</v>
      </c>
      <c r="C168" s="5" t="s">
        <v>4490</v>
      </c>
    </row>
    <row r="169" spans="1:10" x14ac:dyDescent="0.2">
      <c r="A169" s="5" t="s">
        <v>165</v>
      </c>
      <c r="B169" s="5" t="s">
        <v>4491</v>
      </c>
      <c r="C169" s="5" t="s">
        <v>4492</v>
      </c>
    </row>
    <row r="170" spans="1:10" x14ac:dyDescent="0.2">
      <c r="A170" s="5" t="s">
        <v>166</v>
      </c>
      <c r="B170" s="5" t="s">
        <v>4493</v>
      </c>
      <c r="C170" s="5" t="s">
        <v>4494</v>
      </c>
    </row>
    <row r="171" spans="1:10" x14ac:dyDescent="0.2">
      <c r="A171" s="5" t="s">
        <v>168</v>
      </c>
      <c r="B171" s="5" t="s">
        <v>4495</v>
      </c>
      <c r="C171" s="5" t="s">
        <v>4496</v>
      </c>
      <c r="D171" s="5" t="s">
        <v>4497</v>
      </c>
      <c r="E171" s="5" t="s">
        <v>4481</v>
      </c>
      <c r="F171" s="5" t="s">
        <v>4480</v>
      </c>
      <c r="G171" s="5" t="s">
        <v>4498</v>
      </c>
      <c r="H171" s="5" t="s">
        <v>4499</v>
      </c>
    </row>
    <row r="172" spans="1:10" x14ac:dyDescent="0.2">
      <c r="A172" s="5" t="s">
        <v>172</v>
      </c>
      <c r="B172" s="5" t="s">
        <v>4490</v>
      </c>
      <c r="C172" s="5" t="s">
        <v>4492</v>
      </c>
      <c r="D172" s="5" t="s">
        <v>4500</v>
      </c>
    </row>
    <row r="173" spans="1:10" x14ac:dyDescent="0.2">
      <c r="A173" s="5" t="s">
        <v>173</v>
      </c>
      <c r="B173" s="5" t="s">
        <v>4501</v>
      </c>
      <c r="C173" s="5" t="s">
        <v>4502</v>
      </c>
    </row>
    <row r="174" spans="1:10" x14ac:dyDescent="0.2">
      <c r="A174" s="5" t="s">
        <v>176</v>
      </c>
      <c r="B174" s="5" t="s">
        <v>4503</v>
      </c>
    </row>
    <row r="175" spans="1:10" x14ac:dyDescent="0.2">
      <c r="A175" s="5" t="s">
        <v>179</v>
      </c>
      <c r="B175" s="5" t="s">
        <v>4491</v>
      </c>
      <c r="C175" s="5" t="s">
        <v>4480</v>
      </c>
      <c r="D175" s="5" t="s">
        <v>4504</v>
      </c>
      <c r="E175" s="5" t="s">
        <v>4505</v>
      </c>
      <c r="F175" s="5" t="s">
        <v>4506</v>
      </c>
      <c r="G175" s="5" t="s">
        <v>4507</v>
      </c>
      <c r="H175" s="5" t="s">
        <v>4508</v>
      </c>
      <c r="I175" s="5" t="s">
        <v>4498</v>
      </c>
      <c r="J175" s="5" t="s">
        <v>4509</v>
      </c>
    </row>
    <row r="176" spans="1:10" x14ac:dyDescent="0.2">
      <c r="A176" s="5" t="s">
        <v>188</v>
      </c>
      <c r="B176" s="5" t="s">
        <v>4510</v>
      </c>
      <c r="C176" s="5" t="s">
        <v>4476</v>
      </c>
    </row>
    <row r="177" spans="1:7" x14ac:dyDescent="0.2">
      <c r="A177" s="5" t="s">
        <v>194</v>
      </c>
      <c r="B177" s="5" t="s">
        <v>4491</v>
      </c>
      <c r="C177" s="5" t="s">
        <v>4511</v>
      </c>
    </row>
    <row r="178" spans="1:7" x14ac:dyDescent="0.2">
      <c r="A178" s="5" t="s">
        <v>202</v>
      </c>
      <c r="B178" s="5" t="s">
        <v>4512</v>
      </c>
      <c r="C178" s="5" t="s">
        <v>4513</v>
      </c>
      <c r="D178" s="5" t="s">
        <v>4477</v>
      </c>
      <c r="E178" s="5" t="s">
        <v>4514</v>
      </c>
      <c r="F178" s="5" t="s">
        <v>4515</v>
      </c>
    </row>
    <row r="179" spans="1:7" x14ac:dyDescent="0.2">
      <c r="A179" s="5" t="s">
        <v>212</v>
      </c>
      <c r="B179" s="5" t="s">
        <v>4516</v>
      </c>
    </row>
    <row r="180" spans="1:7" x14ac:dyDescent="0.2">
      <c r="A180" s="5" t="s">
        <v>214</v>
      </c>
      <c r="B180" s="5" t="s">
        <v>4511</v>
      </c>
      <c r="C180" s="5" t="s">
        <v>4516</v>
      </c>
      <c r="D180" s="5" t="s">
        <v>4490</v>
      </c>
      <c r="E180" s="5" t="s">
        <v>4517</v>
      </c>
    </row>
    <row r="181" spans="1:7" x14ac:dyDescent="0.2">
      <c r="A181" s="5" t="s">
        <v>217</v>
      </c>
      <c r="B181" s="5" t="s">
        <v>4518</v>
      </c>
    </row>
    <row r="182" spans="1:7" x14ac:dyDescent="0.2">
      <c r="A182" s="5" t="s">
        <v>243</v>
      </c>
      <c r="B182" s="5" t="s">
        <v>4480</v>
      </c>
    </row>
    <row r="183" spans="1:7" x14ac:dyDescent="0.2">
      <c r="A183" s="5" t="s">
        <v>247</v>
      </c>
      <c r="B183" s="5" t="s">
        <v>4480</v>
      </c>
      <c r="C183" s="5" t="s">
        <v>4519</v>
      </c>
    </row>
    <row r="184" spans="1:7" x14ac:dyDescent="0.2">
      <c r="A184" s="5" t="s">
        <v>251</v>
      </c>
      <c r="B184" s="5" t="s">
        <v>4520</v>
      </c>
      <c r="C184" s="5" t="s">
        <v>4521</v>
      </c>
      <c r="D184" s="5" t="s">
        <v>4522</v>
      </c>
      <c r="E184" s="5" t="s">
        <v>4523</v>
      </c>
      <c r="F184" s="5" t="s">
        <v>4524</v>
      </c>
      <c r="G184" s="5" t="s">
        <v>4525</v>
      </c>
    </row>
    <row r="185" spans="1:7" x14ac:dyDescent="0.2">
      <c r="A185" s="5" t="s">
        <v>254</v>
      </c>
      <c r="B185" s="5" t="s">
        <v>4476</v>
      </c>
    </row>
    <row r="186" spans="1:7" x14ac:dyDescent="0.2">
      <c r="A186" s="5" t="s">
        <v>257</v>
      </c>
      <c r="B186" s="5" t="s">
        <v>4526</v>
      </c>
    </row>
    <row r="187" spans="1:7" x14ac:dyDescent="0.2">
      <c r="A187" s="5" t="s">
        <v>260</v>
      </c>
      <c r="B187" s="5" t="s">
        <v>4527</v>
      </c>
      <c r="C187" s="5" t="s">
        <v>4483</v>
      </c>
    </row>
    <row r="188" spans="1:7" x14ac:dyDescent="0.2">
      <c r="A188" s="5" t="s">
        <v>270</v>
      </c>
      <c r="B188" s="5" t="s">
        <v>4480</v>
      </c>
      <c r="C188" s="5" t="s">
        <v>4526</v>
      </c>
    </row>
    <row r="189" spans="1:7" x14ac:dyDescent="0.2">
      <c r="A189" s="5" t="s">
        <v>275</v>
      </c>
      <c r="B189" s="5" t="s">
        <v>4528</v>
      </c>
      <c r="C189" s="5" t="s">
        <v>4529</v>
      </c>
      <c r="D189" s="5" t="s">
        <v>4489</v>
      </c>
    </row>
    <row r="190" spans="1:7" x14ac:dyDescent="0.2">
      <c r="A190" s="5" t="s">
        <v>284</v>
      </c>
      <c r="B190" s="5" t="s">
        <v>4481</v>
      </c>
      <c r="C190" s="5" t="s">
        <v>4490</v>
      </c>
      <c r="D190" s="5" t="s">
        <v>4492</v>
      </c>
    </row>
    <row r="191" spans="1:7" x14ac:dyDescent="0.2">
      <c r="A191" s="5" t="s">
        <v>287</v>
      </c>
      <c r="B191" s="5" t="s">
        <v>4519</v>
      </c>
    </row>
    <row r="192" spans="1:7" x14ac:dyDescent="0.2">
      <c r="A192" s="5" t="s">
        <v>288</v>
      </c>
      <c r="B192" s="5" t="s">
        <v>4490</v>
      </c>
      <c r="C192" s="5" t="s">
        <v>4515</v>
      </c>
    </row>
    <row r="193" spans="1:46" x14ac:dyDescent="0.2">
      <c r="A193" s="5" t="s">
        <v>301</v>
      </c>
      <c r="B193" s="5" t="s">
        <v>4530</v>
      </c>
    </row>
    <row r="194" spans="1:46" x14ac:dyDescent="0.2">
      <c r="A194" s="5" t="s">
        <v>302</v>
      </c>
      <c r="B194" s="5" t="s">
        <v>4531</v>
      </c>
      <c r="C194" s="5" t="s">
        <v>4532</v>
      </c>
      <c r="D194" s="5" t="s">
        <v>4533</v>
      </c>
      <c r="E194" s="5" t="s">
        <v>4534</v>
      </c>
      <c r="F194" s="5" t="s">
        <v>4535</v>
      </c>
      <c r="G194" s="5" t="s">
        <v>4536</v>
      </c>
      <c r="H194" s="5" t="s">
        <v>4537</v>
      </c>
      <c r="I194" s="5" t="s">
        <v>4538</v>
      </c>
      <c r="J194" s="5" t="s">
        <v>4539</v>
      </c>
      <c r="K194" s="5" t="s">
        <v>4508</v>
      </c>
      <c r="L194" s="5" t="s">
        <v>4540</v>
      </c>
      <c r="M194" s="5" t="s">
        <v>4498</v>
      </c>
      <c r="N194" s="5" t="s">
        <v>4541</v>
      </c>
      <c r="O194" s="5" t="s">
        <v>4542</v>
      </c>
      <c r="P194" s="5" t="s">
        <v>4543</v>
      </c>
      <c r="Q194" s="5" t="s">
        <v>4544</v>
      </c>
      <c r="R194" s="5" t="s">
        <v>4517</v>
      </c>
      <c r="S194" s="5" t="s">
        <v>4545</v>
      </c>
      <c r="T194" s="5" t="s">
        <v>4546</v>
      </c>
      <c r="U194" s="5" t="s">
        <v>4547</v>
      </c>
      <c r="V194" s="5" t="s">
        <v>4548</v>
      </c>
      <c r="W194" s="5" t="s">
        <v>4549</v>
      </c>
      <c r="X194" s="5" t="s">
        <v>4550</v>
      </c>
    </row>
    <row r="195" spans="1:46" x14ac:dyDescent="0.2">
      <c r="A195" s="5" t="s">
        <v>306</v>
      </c>
      <c r="B195" s="5" t="s">
        <v>4530</v>
      </c>
    </row>
    <row r="196" spans="1:46" x14ac:dyDescent="0.2">
      <c r="A196" s="5" t="s">
        <v>305</v>
      </c>
      <c r="B196" s="5" t="s">
        <v>4551</v>
      </c>
      <c r="C196" s="5" t="s">
        <v>4552</v>
      </c>
    </row>
    <row r="197" spans="1:46" x14ac:dyDescent="0.2">
      <c r="A197" s="5" t="s">
        <v>308</v>
      </c>
      <c r="B197" s="5" t="s">
        <v>4479</v>
      </c>
    </row>
    <row r="198" spans="1:46" x14ac:dyDescent="0.2">
      <c r="A198" s="5" t="s">
        <v>312</v>
      </c>
      <c r="B198" s="5" t="s">
        <v>4487</v>
      </c>
      <c r="C198" s="5" t="s">
        <v>4553</v>
      </c>
      <c r="D198" s="5" t="s">
        <v>4554</v>
      </c>
      <c r="E198" s="5" t="s">
        <v>4555</v>
      </c>
      <c r="F198" s="5" t="s">
        <v>4556</v>
      </c>
      <c r="G198" s="5" t="s">
        <v>4557</v>
      </c>
      <c r="H198" s="5" t="s">
        <v>4494</v>
      </c>
      <c r="I198" s="5" t="s">
        <v>4479</v>
      </c>
      <c r="J198" s="5" t="s">
        <v>4477</v>
      </c>
      <c r="K198" s="5" t="s">
        <v>4489</v>
      </c>
      <c r="L198" s="5" t="s">
        <v>4514</v>
      </c>
      <c r="M198" s="5" t="s">
        <v>4558</v>
      </c>
      <c r="N198" s="5" t="s">
        <v>4559</v>
      </c>
      <c r="O198" s="5" t="s">
        <v>4560</v>
      </c>
      <c r="P198" s="5" t="s">
        <v>4561</v>
      </c>
      <c r="Q198" s="5" t="s">
        <v>4562</v>
      </c>
      <c r="R198" s="5" t="s">
        <v>4563</v>
      </c>
      <c r="S198" s="5" t="s">
        <v>4564</v>
      </c>
      <c r="T198" s="5" t="s">
        <v>4565</v>
      </c>
      <c r="U198" s="5" t="s">
        <v>4566</v>
      </c>
      <c r="V198" s="5" t="s">
        <v>4567</v>
      </c>
      <c r="W198" s="5" t="s">
        <v>4568</v>
      </c>
      <c r="X198" s="5" t="s">
        <v>4569</v>
      </c>
      <c r="Y198" s="5" t="s">
        <v>4570</v>
      </c>
      <c r="Z198" s="5" t="s">
        <v>4571</v>
      </c>
      <c r="AA198" s="5" t="s">
        <v>4572</v>
      </c>
      <c r="AB198" s="5" t="s">
        <v>4515</v>
      </c>
      <c r="AC198" s="5" t="s">
        <v>4538</v>
      </c>
      <c r="AD198" s="5" t="s">
        <v>4573</v>
      </c>
      <c r="AE198" s="5" t="s">
        <v>4574</v>
      </c>
      <c r="AF198" s="5" t="s">
        <v>4540</v>
      </c>
      <c r="AG198" s="5" t="s">
        <v>4575</v>
      </c>
      <c r="AH198" s="5" t="s">
        <v>4576</v>
      </c>
      <c r="AI198" s="5" t="s">
        <v>4577</v>
      </c>
      <c r="AJ198" s="5" t="s">
        <v>4578</v>
      </c>
      <c r="AK198" s="5" t="s">
        <v>4545</v>
      </c>
      <c r="AL198" s="5" t="s">
        <v>4547</v>
      </c>
      <c r="AM198" s="5" t="s">
        <v>4579</v>
      </c>
      <c r="AN198" s="5" t="s">
        <v>4580</v>
      </c>
      <c r="AO198" s="5" t="s">
        <v>4548</v>
      </c>
      <c r="AP198" s="5" t="s">
        <v>4581</v>
      </c>
      <c r="AQ198" s="5" t="s">
        <v>4582</v>
      </c>
      <c r="AR198" s="5" t="s">
        <v>4583</v>
      </c>
      <c r="AS198" s="5" t="s">
        <v>4550</v>
      </c>
      <c r="AT198" s="5" t="s">
        <v>4584</v>
      </c>
    </row>
    <row r="199" spans="1:46" x14ac:dyDescent="0.2">
      <c r="A199" s="5" t="s">
        <v>314</v>
      </c>
      <c r="B199" s="5" t="s">
        <v>4585</v>
      </c>
    </row>
    <row r="200" spans="1:46" x14ac:dyDescent="0.2">
      <c r="A200" s="5" t="s">
        <v>318</v>
      </c>
      <c r="B200" s="5" t="s">
        <v>4481</v>
      </c>
    </row>
    <row r="201" spans="1:46" x14ac:dyDescent="0.2">
      <c r="A201" s="5" t="s">
        <v>321</v>
      </c>
      <c r="B201" s="5" t="s">
        <v>4586</v>
      </c>
    </row>
    <row r="202" spans="1:46" x14ac:dyDescent="0.2">
      <c r="A202" s="5" t="s">
        <v>328</v>
      </c>
      <c r="B202" s="5" t="s">
        <v>4515</v>
      </c>
    </row>
    <row r="203" spans="1:46" x14ac:dyDescent="0.2">
      <c r="A203" s="5" t="s">
        <v>327</v>
      </c>
      <c r="B203" s="5" t="s">
        <v>4587</v>
      </c>
      <c r="C203" s="5" t="s">
        <v>4520</v>
      </c>
      <c r="D203" s="5" t="s">
        <v>4588</v>
      </c>
      <c r="E203" s="5" t="s">
        <v>4477</v>
      </c>
      <c r="F203" s="5" t="s">
        <v>4489</v>
      </c>
      <c r="G203" s="5" t="s">
        <v>4589</v>
      </c>
      <c r="H203" s="5" t="s">
        <v>4590</v>
      </c>
    </row>
    <row r="204" spans="1:46" x14ac:dyDescent="0.2">
      <c r="A204" s="5" t="s">
        <v>330</v>
      </c>
      <c r="B204" s="5" t="s">
        <v>4485</v>
      </c>
      <c r="C204" s="5" t="s">
        <v>4480</v>
      </c>
    </row>
    <row r="205" spans="1:46" x14ac:dyDescent="0.2">
      <c r="A205" s="5" t="s">
        <v>335</v>
      </c>
      <c r="B205" s="5" t="s">
        <v>4491</v>
      </c>
      <c r="C205" s="5" t="s">
        <v>4511</v>
      </c>
      <c r="D205" s="5" t="s">
        <v>4490</v>
      </c>
    </row>
    <row r="206" spans="1:46" x14ac:dyDescent="0.2">
      <c r="A206" s="5" t="s">
        <v>338</v>
      </c>
      <c r="B206" s="5" t="s">
        <v>4481</v>
      </c>
    </row>
    <row r="207" spans="1:46" x14ac:dyDescent="0.2">
      <c r="A207" s="5" t="s">
        <v>341</v>
      </c>
      <c r="B207" s="5" t="s">
        <v>4491</v>
      </c>
      <c r="C207" s="5" t="s">
        <v>4511</v>
      </c>
    </row>
    <row r="208" spans="1:46" x14ac:dyDescent="0.2">
      <c r="A208" s="5" t="s">
        <v>342</v>
      </c>
      <c r="B208" s="5" t="s">
        <v>4477</v>
      </c>
    </row>
    <row r="209" spans="1:11" x14ac:dyDescent="0.2">
      <c r="A209" s="5" t="s">
        <v>346</v>
      </c>
      <c r="B209" s="5" t="s">
        <v>4489</v>
      </c>
    </row>
    <row r="210" spans="1:11" x14ac:dyDescent="0.2">
      <c r="A210" s="5" t="s">
        <v>357</v>
      </c>
      <c r="B210" s="5" t="s">
        <v>4516</v>
      </c>
    </row>
    <row r="211" spans="1:11" x14ac:dyDescent="0.2">
      <c r="A211" s="5" t="s">
        <v>358</v>
      </c>
      <c r="B211" s="5" t="s">
        <v>4587</v>
      </c>
      <c r="C211" s="5" t="s">
        <v>4591</v>
      </c>
      <c r="D211" s="5" t="s">
        <v>4592</v>
      </c>
      <c r="E211" s="5" t="s">
        <v>4527</v>
      </c>
      <c r="F211" s="5" t="s">
        <v>4588</v>
      </c>
      <c r="G211" s="5" t="s">
        <v>4476</v>
      </c>
      <c r="H211" s="5" t="s">
        <v>4516</v>
      </c>
      <c r="I211" s="5" t="s">
        <v>4593</v>
      </c>
      <c r="J211" s="5" t="s">
        <v>4594</v>
      </c>
      <c r="K211" s="5" t="s">
        <v>4590</v>
      </c>
    </row>
    <row r="212" spans="1:11" x14ac:dyDescent="0.2">
      <c r="A212" s="5" t="s">
        <v>360</v>
      </c>
      <c r="B212" s="5" t="s">
        <v>4480</v>
      </c>
    </row>
    <row r="213" spans="1:11" x14ac:dyDescent="0.2">
      <c r="A213" s="5" t="s">
        <v>379</v>
      </c>
      <c r="B213" s="5" t="s">
        <v>4485</v>
      </c>
    </row>
    <row r="214" spans="1:11" x14ac:dyDescent="0.2">
      <c r="A214" s="5" t="s">
        <v>384</v>
      </c>
      <c r="B214" s="5" t="s">
        <v>4516</v>
      </c>
    </row>
    <row r="215" spans="1:11" x14ac:dyDescent="0.2">
      <c r="A215" s="5" t="s">
        <v>390</v>
      </c>
      <c r="B215" s="5" t="s">
        <v>4595</v>
      </c>
      <c r="C215" s="5" t="s">
        <v>4596</v>
      </c>
      <c r="D215" s="5" t="s">
        <v>4597</v>
      </c>
    </row>
    <row r="216" spans="1:11" x14ac:dyDescent="0.2">
      <c r="A216" s="5" t="s">
        <v>391</v>
      </c>
      <c r="B216" s="5" t="s">
        <v>4492</v>
      </c>
    </row>
    <row r="217" spans="1:11" x14ac:dyDescent="0.2">
      <c r="A217" s="5" t="s">
        <v>395</v>
      </c>
      <c r="B217" s="5" t="s">
        <v>4598</v>
      </c>
      <c r="C217" s="5" t="s">
        <v>4476</v>
      </c>
      <c r="D217" s="5" t="s">
        <v>4489</v>
      </c>
    </row>
    <row r="218" spans="1:11" x14ac:dyDescent="0.2">
      <c r="A218" s="5" t="s">
        <v>396</v>
      </c>
      <c r="B218" s="5" t="s">
        <v>4591</v>
      </c>
    </row>
    <row r="219" spans="1:11" x14ac:dyDescent="0.2">
      <c r="A219" s="5" t="s">
        <v>398</v>
      </c>
      <c r="B219" s="5" t="s">
        <v>4530</v>
      </c>
    </row>
    <row r="220" spans="1:11" x14ac:dyDescent="0.2">
      <c r="A220" s="5" t="s">
        <v>405</v>
      </c>
      <c r="B220" s="5" t="s">
        <v>4476</v>
      </c>
    </row>
    <row r="221" spans="1:11" x14ac:dyDescent="0.2">
      <c r="A221" s="5" t="s">
        <v>406</v>
      </c>
      <c r="B221" s="5" t="s">
        <v>4480</v>
      </c>
    </row>
    <row r="222" spans="1:11" x14ac:dyDescent="0.2">
      <c r="A222" s="5" t="s">
        <v>407</v>
      </c>
      <c r="B222" s="5" t="s">
        <v>4481</v>
      </c>
      <c r="C222" s="5" t="s">
        <v>4490</v>
      </c>
    </row>
    <row r="223" spans="1:11" x14ac:dyDescent="0.2">
      <c r="A223" s="5" t="s">
        <v>411</v>
      </c>
      <c r="B223" s="5" t="s">
        <v>4599</v>
      </c>
      <c r="C223" s="5" t="s">
        <v>4485</v>
      </c>
    </row>
    <row r="224" spans="1:11" x14ac:dyDescent="0.2">
      <c r="A224" s="5" t="s">
        <v>412</v>
      </c>
      <c r="B224" s="5" t="s">
        <v>4530</v>
      </c>
    </row>
    <row r="225" spans="1:5" x14ac:dyDescent="0.2">
      <c r="A225" s="5" t="s">
        <v>417</v>
      </c>
      <c r="B225" s="5" t="s">
        <v>4477</v>
      </c>
    </row>
    <row r="226" spans="1:5" x14ac:dyDescent="0.2">
      <c r="A226" s="5" t="s">
        <v>422</v>
      </c>
      <c r="B226" s="5" t="s">
        <v>4585</v>
      </c>
      <c r="C226" s="5" t="s">
        <v>4600</v>
      </c>
    </row>
    <row r="227" spans="1:5" x14ac:dyDescent="0.2">
      <c r="A227" s="5" t="s">
        <v>423</v>
      </c>
      <c r="B227" s="5" t="s">
        <v>4491</v>
      </c>
      <c r="C227" s="5" t="s">
        <v>4511</v>
      </c>
      <c r="D227" s="5" t="s">
        <v>4516</v>
      </c>
      <c r="E227" s="5" t="s">
        <v>4550</v>
      </c>
    </row>
    <row r="228" spans="1:5" x14ac:dyDescent="0.2">
      <c r="A228" s="5" t="s">
        <v>429</v>
      </c>
      <c r="B228" s="5" t="s">
        <v>4520</v>
      </c>
    </row>
    <row r="229" spans="1:5" x14ac:dyDescent="0.2">
      <c r="A229" s="5" t="s">
        <v>431</v>
      </c>
      <c r="B229" s="5" t="s">
        <v>4480</v>
      </c>
    </row>
    <row r="230" spans="1:5" x14ac:dyDescent="0.2">
      <c r="A230" s="5" t="s">
        <v>433</v>
      </c>
      <c r="B230" s="5" t="s">
        <v>4595</v>
      </c>
      <c r="C230" s="5" t="s">
        <v>4597</v>
      </c>
      <c r="D230" s="5" t="s">
        <v>4489</v>
      </c>
    </row>
    <row r="231" spans="1:5" x14ac:dyDescent="0.2">
      <c r="A231" s="5" t="s">
        <v>434</v>
      </c>
      <c r="B231" s="5" t="s">
        <v>4480</v>
      </c>
    </row>
    <row r="232" spans="1:5" x14ac:dyDescent="0.2">
      <c r="A232" s="5" t="s">
        <v>435</v>
      </c>
      <c r="B232" s="5" t="s">
        <v>4601</v>
      </c>
    </row>
    <row r="233" spans="1:5" x14ac:dyDescent="0.2">
      <c r="A233" s="5" t="s">
        <v>439</v>
      </c>
      <c r="B233" s="5" t="s">
        <v>4491</v>
      </c>
    </row>
    <row r="234" spans="1:5" x14ac:dyDescent="0.2">
      <c r="A234" s="5" t="s">
        <v>448</v>
      </c>
      <c r="B234" s="5" t="s">
        <v>4491</v>
      </c>
      <c r="C234" s="5" t="s">
        <v>4492</v>
      </c>
    </row>
    <row r="235" spans="1:5" x14ac:dyDescent="0.2">
      <c r="A235" s="5" t="s">
        <v>449</v>
      </c>
      <c r="B235" s="5" t="s">
        <v>4530</v>
      </c>
    </row>
    <row r="236" spans="1:5" x14ac:dyDescent="0.2">
      <c r="A236" s="5" t="s">
        <v>453</v>
      </c>
      <c r="B236" s="5" t="s">
        <v>4491</v>
      </c>
      <c r="C236" s="5" t="s">
        <v>4492</v>
      </c>
      <c r="D236" s="5" t="s">
        <v>4586</v>
      </c>
      <c r="E236" s="5" t="s">
        <v>4580</v>
      </c>
    </row>
    <row r="237" spans="1:5" x14ac:dyDescent="0.2">
      <c r="A237" s="5" t="s">
        <v>461</v>
      </c>
      <c r="B237" s="5" t="s">
        <v>4476</v>
      </c>
    </row>
    <row r="238" spans="1:5" x14ac:dyDescent="0.2">
      <c r="A238" s="5" t="s">
        <v>462</v>
      </c>
      <c r="B238" s="5" t="s">
        <v>4476</v>
      </c>
      <c r="C238" s="5" t="s">
        <v>4602</v>
      </c>
    </row>
    <row r="239" spans="1:5" x14ac:dyDescent="0.2">
      <c r="A239" s="5" t="s">
        <v>466</v>
      </c>
      <c r="B239" s="5" t="s">
        <v>4483</v>
      </c>
      <c r="C239" s="5" t="s">
        <v>4488</v>
      </c>
      <c r="D239" s="5" t="s">
        <v>4603</v>
      </c>
    </row>
    <row r="240" spans="1:5" x14ac:dyDescent="0.2">
      <c r="A240" s="5" t="s">
        <v>468</v>
      </c>
      <c r="B240" s="5" t="s">
        <v>4526</v>
      </c>
    </row>
    <row r="241" spans="1:8" x14ac:dyDescent="0.2">
      <c r="A241" s="5" t="s">
        <v>476</v>
      </c>
      <c r="B241" s="5" t="s">
        <v>4604</v>
      </c>
      <c r="C241" s="5" t="s">
        <v>4605</v>
      </c>
      <c r="D241" s="5" t="s">
        <v>4523</v>
      </c>
      <c r="E241" s="5" t="s">
        <v>4485</v>
      </c>
    </row>
    <row r="242" spans="1:8" x14ac:dyDescent="0.2">
      <c r="A242" s="5" t="s">
        <v>489</v>
      </c>
      <c r="B242" s="5" t="s">
        <v>4606</v>
      </c>
    </row>
    <row r="243" spans="1:8" x14ac:dyDescent="0.2">
      <c r="A243" s="5" t="s">
        <v>498</v>
      </c>
      <c r="B243" s="5" t="s">
        <v>4480</v>
      </c>
    </row>
    <row r="244" spans="1:8" x14ac:dyDescent="0.2">
      <c r="A244" s="5" t="s">
        <v>502</v>
      </c>
      <c r="B244" s="5" t="s">
        <v>4530</v>
      </c>
    </row>
    <row r="245" spans="1:8" x14ac:dyDescent="0.2">
      <c r="A245" s="5" t="s">
        <v>500</v>
      </c>
      <c r="B245" s="5" t="s">
        <v>4607</v>
      </c>
      <c r="C245" s="5" t="s">
        <v>4608</v>
      </c>
      <c r="D245" s="5" t="s">
        <v>4551</v>
      </c>
    </row>
    <row r="246" spans="1:8" x14ac:dyDescent="0.2">
      <c r="A246" s="5" t="s">
        <v>503</v>
      </c>
      <c r="B246" s="5" t="s">
        <v>4609</v>
      </c>
    </row>
    <row r="247" spans="1:8" x14ac:dyDescent="0.2">
      <c r="A247" s="5" t="s">
        <v>504</v>
      </c>
      <c r="B247" s="5" t="s">
        <v>4486</v>
      </c>
      <c r="C247" s="5" t="s">
        <v>4610</v>
      </c>
      <c r="D247" s="5" t="s">
        <v>4611</v>
      </c>
      <c r="E247" s="5" t="s">
        <v>4538</v>
      </c>
      <c r="F247" s="5" t="s">
        <v>4539</v>
      </c>
      <c r="G247" s="5" t="s">
        <v>4508</v>
      </c>
      <c r="H247" s="5" t="s">
        <v>4498</v>
      </c>
    </row>
    <row r="248" spans="1:8" x14ac:dyDescent="0.2">
      <c r="A248" s="5" t="s">
        <v>506</v>
      </c>
      <c r="B248" s="5" t="s">
        <v>4480</v>
      </c>
    </row>
    <row r="249" spans="1:8" x14ac:dyDescent="0.2">
      <c r="A249" s="5" t="s">
        <v>509</v>
      </c>
      <c r="B249" s="5" t="s">
        <v>4481</v>
      </c>
    </row>
    <row r="250" spans="1:8" x14ac:dyDescent="0.2">
      <c r="A250" s="5" t="s">
        <v>510</v>
      </c>
      <c r="B250" s="5" t="s">
        <v>4516</v>
      </c>
      <c r="C250" s="5" t="s">
        <v>4490</v>
      </c>
    </row>
    <row r="251" spans="1:8" x14ac:dyDescent="0.2">
      <c r="A251" s="5" t="s">
        <v>519</v>
      </c>
      <c r="B251" s="5" t="s">
        <v>4476</v>
      </c>
      <c r="C251" s="5" t="s">
        <v>4481</v>
      </c>
      <c r="D251" s="5" t="s">
        <v>4490</v>
      </c>
    </row>
    <row r="252" spans="1:8" x14ac:dyDescent="0.2">
      <c r="A252" s="5" t="s">
        <v>529</v>
      </c>
      <c r="B252" s="5" t="s">
        <v>4476</v>
      </c>
      <c r="C252" s="5" t="s">
        <v>4478</v>
      </c>
    </row>
    <row r="253" spans="1:8" x14ac:dyDescent="0.2">
      <c r="A253" s="5" t="s">
        <v>541</v>
      </c>
      <c r="B253" s="5" t="s">
        <v>4482</v>
      </c>
      <c r="C253" s="5" t="s">
        <v>4476</v>
      </c>
    </row>
    <row r="254" spans="1:8" x14ac:dyDescent="0.2">
      <c r="A254" s="5" t="s">
        <v>545</v>
      </c>
      <c r="B254" s="5" t="s">
        <v>4516</v>
      </c>
      <c r="C254" s="5" t="s">
        <v>4593</v>
      </c>
    </row>
    <row r="255" spans="1:8" x14ac:dyDescent="0.2">
      <c r="A255" s="5" t="s">
        <v>546</v>
      </c>
      <c r="B255" s="5" t="s">
        <v>4612</v>
      </c>
    </row>
    <row r="256" spans="1:8" x14ac:dyDescent="0.2">
      <c r="A256" s="5" t="s">
        <v>550</v>
      </c>
      <c r="B256" s="5" t="s">
        <v>4476</v>
      </c>
      <c r="C256" s="5" t="s">
        <v>4526</v>
      </c>
    </row>
    <row r="257" spans="1:27" x14ac:dyDescent="0.2">
      <c r="A257" s="5" t="s">
        <v>559</v>
      </c>
      <c r="B257" s="5" t="s">
        <v>4613</v>
      </c>
      <c r="C257" s="5" t="s">
        <v>4483</v>
      </c>
      <c r="D257" s="5" t="s">
        <v>4614</v>
      </c>
    </row>
    <row r="258" spans="1:27" x14ac:dyDescent="0.2">
      <c r="A258" s="5" t="s">
        <v>560</v>
      </c>
      <c r="B258" s="5" t="s">
        <v>4615</v>
      </c>
    </row>
    <row r="259" spans="1:27" x14ac:dyDescent="0.2">
      <c r="A259" s="5" t="s">
        <v>561</v>
      </c>
      <c r="B259" s="5" t="s">
        <v>4485</v>
      </c>
      <c r="C259" s="5" t="s">
        <v>4488</v>
      </c>
    </row>
    <row r="260" spans="1:27" x14ac:dyDescent="0.2">
      <c r="A260" s="5" t="s">
        <v>565</v>
      </c>
      <c r="B260" s="5" t="s">
        <v>4601</v>
      </c>
    </row>
    <row r="261" spans="1:27" x14ac:dyDescent="0.2">
      <c r="A261" s="5" t="s">
        <v>568</v>
      </c>
      <c r="B261" s="5" t="s">
        <v>4491</v>
      </c>
    </row>
    <row r="262" spans="1:27" x14ac:dyDescent="0.2">
      <c r="A262" s="5" t="s">
        <v>569</v>
      </c>
      <c r="B262" s="5" t="s">
        <v>4516</v>
      </c>
      <c r="C262" s="5" t="s">
        <v>4492</v>
      </c>
    </row>
    <row r="263" spans="1:27" x14ac:dyDescent="0.2">
      <c r="A263" s="5" t="s">
        <v>571</v>
      </c>
      <c r="B263" s="5" t="s">
        <v>4616</v>
      </c>
    </row>
    <row r="264" spans="1:27" x14ac:dyDescent="0.2">
      <c r="A264" s="5" t="s">
        <v>573</v>
      </c>
      <c r="B264" s="5" t="s">
        <v>4617</v>
      </c>
      <c r="C264" s="5" t="s">
        <v>4618</v>
      </c>
      <c r="D264" s="5" t="s">
        <v>4475</v>
      </c>
    </row>
    <row r="265" spans="1:27" x14ac:dyDescent="0.2">
      <c r="A265" s="5" t="s">
        <v>580</v>
      </c>
      <c r="B265" s="5" t="s">
        <v>4512</v>
      </c>
      <c r="C265" s="5" t="s">
        <v>4476</v>
      </c>
      <c r="D265" s="5" t="s">
        <v>4619</v>
      </c>
      <c r="E265" s="5" t="s">
        <v>4620</v>
      </c>
      <c r="F265" s="5" t="s">
        <v>4513</v>
      </c>
      <c r="G265" s="5" t="s">
        <v>4494</v>
      </c>
      <c r="H265" s="5" t="s">
        <v>4534</v>
      </c>
      <c r="I265" s="5" t="s">
        <v>4621</v>
      </c>
      <c r="J265" s="5" t="s">
        <v>4622</v>
      </c>
      <c r="K265" s="5" t="s">
        <v>4558</v>
      </c>
      <c r="L265" s="5" t="s">
        <v>4623</v>
      </c>
      <c r="M265" s="5" t="s">
        <v>4507</v>
      </c>
      <c r="N265" s="5" t="s">
        <v>4563</v>
      </c>
      <c r="O265" s="5" t="s">
        <v>4624</v>
      </c>
      <c r="P265" s="5" t="s">
        <v>4544</v>
      </c>
      <c r="Q265" s="5" t="s">
        <v>4625</v>
      </c>
      <c r="R265" s="5" t="s">
        <v>4547</v>
      </c>
      <c r="S265" s="5" t="s">
        <v>4626</v>
      </c>
      <c r="T265" s="5" t="s">
        <v>4627</v>
      </c>
      <c r="U265" s="5" t="s">
        <v>4628</v>
      </c>
      <c r="V265" s="5" t="s">
        <v>4629</v>
      </c>
      <c r="W265" s="5" t="s">
        <v>4630</v>
      </c>
      <c r="X265" s="5" t="s">
        <v>4549</v>
      </c>
      <c r="Y265" s="5" t="s">
        <v>4631</v>
      </c>
      <c r="Z265" s="5" t="s">
        <v>4632</v>
      </c>
      <c r="AA265" s="5" t="s">
        <v>4590</v>
      </c>
    </row>
    <row r="266" spans="1:27" x14ac:dyDescent="0.2">
      <c r="A266" s="5" t="s">
        <v>582</v>
      </c>
      <c r="B266" s="5" t="s">
        <v>4490</v>
      </c>
      <c r="C266" s="5" t="s">
        <v>4479</v>
      </c>
    </row>
    <row r="267" spans="1:27" x14ac:dyDescent="0.2">
      <c r="A267" s="5" t="s">
        <v>584</v>
      </c>
      <c r="B267" s="5" t="s">
        <v>4633</v>
      </c>
    </row>
    <row r="268" spans="1:27" x14ac:dyDescent="0.2">
      <c r="A268" s="5" t="s">
        <v>594</v>
      </c>
      <c r="B268" s="5" t="s">
        <v>4530</v>
      </c>
    </row>
    <row r="269" spans="1:27" x14ac:dyDescent="0.2">
      <c r="A269" s="5" t="s">
        <v>596</v>
      </c>
      <c r="B269" s="5" t="s">
        <v>4491</v>
      </c>
      <c r="C269" s="5" t="s">
        <v>4477</v>
      </c>
      <c r="D269" s="5" t="s">
        <v>4634</v>
      </c>
      <c r="E269" s="5" t="s">
        <v>4621</v>
      </c>
    </row>
    <row r="270" spans="1:27" x14ac:dyDescent="0.2">
      <c r="A270" s="5" t="s">
        <v>605</v>
      </c>
      <c r="B270" s="5" t="s">
        <v>4490</v>
      </c>
    </row>
    <row r="271" spans="1:27" x14ac:dyDescent="0.2">
      <c r="A271" s="5" t="s">
        <v>607</v>
      </c>
      <c r="B271" s="5" t="s">
        <v>4618</v>
      </c>
    </row>
    <row r="272" spans="1:27" x14ac:dyDescent="0.2">
      <c r="A272" s="5" t="s">
        <v>609</v>
      </c>
      <c r="B272" s="5" t="s">
        <v>4529</v>
      </c>
      <c r="C272" s="5" t="s">
        <v>4635</v>
      </c>
    </row>
    <row r="273" spans="1:4" x14ac:dyDescent="0.2">
      <c r="A273" s="5" t="s">
        <v>616</v>
      </c>
      <c r="B273" s="5" t="s">
        <v>4491</v>
      </c>
    </row>
    <row r="274" spans="1:4" x14ac:dyDescent="0.2">
      <c r="A274" s="5" t="s">
        <v>623</v>
      </c>
      <c r="B274" s="5" t="s">
        <v>4526</v>
      </c>
    </row>
    <row r="275" spans="1:4" x14ac:dyDescent="0.2">
      <c r="A275" s="5" t="s">
        <v>625</v>
      </c>
      <c r="B275" s="5" t="s">
        <v>4490</v>
      </c>
      <c r="C275" s="5" t="s">
        <v>4489</v>
      </c>
      <c r="D275" s="5" t="s">
        <v>4515</v>
      </c>
    </row>
    <row r="276" spans="1:4" x14ac:dyDescent="0.2">
      <c r="A276" s="5" t="s">
        <v>627</v>
      </c>
      <c r="B276" s="5" t="s">
        <v>4526</v>
      </c>
      <c r="C276" s="5" t="s">
        <v>4519</v>
      </c>
    </row>
    <row r="277" spans="1:4" x14ac:dyDescent="0.2">
      <c r="A277" s="5" t="s">
        <v>628</v>
      </c>
      <c r="B277" s="5" t="s">
        <v>4491</v>
      </c>
      <c r="C277" s="5" t="s">
        <v>4492</v>
      </c>
    </row>
    <row r="278" spans="1:4" x14ac:dyDescent="0.2">
      <c r="A278" s="5" t="s">
        <v>632</v>
      </c>
      <c r="B278" s="5" t="s">
        <v>4516</v>
      </c>
      <c r="C278" s="5" t="s">
        <v>4481</v>
      </c>
    </row>
    <row r="279" spans="1:4" x14ac:dyDescent="0.2">
      <c r="A279" s="5" t="s">
        <v>633</v>
      </c>
      <c r="B279" s="5" t="s">
        <v>4526</v>
      </c>
    </row>
    <row r="280" spans="1:4" x14ac:dyDescent="0.2">
      <c r="A280" s="5" t="s">
        <v>640</v>
      </c>
      <c r="B280" s="5" t="s">
        <v>4476</v>
      </c>
      <c r="C280" s="5" t="s">
        <v>4479</v>
      </c>
    </row>
    <row r="281" spans="1:4" x14ac:dyDescent="0.2">
      <c r="A281" s="5" t="s">
        <v>641</v>
      </c>
      <c r="B281" s="5" t="s">
        <v>4636</v>
      </c>
      <c r="C281" s="5" t="s">
        <v>4499</v>
      </c>
    </row>
    <row r="282" spans="1:4" x14ac:dyDescent="0.2">
      <c r="A282" s="5" t="s">
        <v>643</v>
      </c>
      <c r="B282" s="5" t="s">
        <v>4491</v>
      </c>
    </row>
    <row r="283" spans="1:4" x14ac:dyDescent="0.2">
      <c r="A283" s="5" t="s">
        <v>649</v>
      </c>
      <c r="B283" s="5" t="s">
        <v>4490</v>
      </c>
    </row>
    <row r="284" spans="1:4" x14ac:dyDescent="0.2">
      <c r="A284" s="5" t="s">
        <v>651</v>
      </c>
      <c r="B284" s="5" t="s">
        <v>4479</v>
      </c>
    </row>
    <row r="285" spans="1:4" x14ac:dyDescent="0.2">
      <c r="A285" s="5" t="s">
        <v>653</v>
      </c>
      <c r="B285" s="5" t="s">
        <v>4475</v>
      </c>
    </row>
    <row r="286" spans="1:4" x14ac:dyDescent="0.2">
      <c r="A286" s="5" t="s">
        <v>658</v>
      </c>
      <c r="B286" s="5" t="s">
        <v>4491</v>
      </c>
      <c r="C286" s="5" t="s">
        <v>4492</v>
      </c>
    </row>
    <row r="287" spans="1:4" x14ac:dyDescent="0.2">
      <c r="A287" s="5" t="s">
        <v>659</v>
      </c>
      <c r="B287" s="5" t="s">
        <v>4480</v>
      </c>
    </row>
    <row r="288" spans="1:4" x14ac:dyDescent="0.2">
      <c r="A288" s="5" t="s">
        <v>662</v>
      </c>
      <c r="B288" s="5" t="s">
        <v>4490</v>
      </c>
    </row>
    <row r="289" spans="1:23" x14ac:dyDescent="0.2">
      <c r="A289" s="5" t="s">
        <v>665</v>
      </c>
      <c r="B289" s="5" t="s">
        <v>4637</v>
      </c>
      <c r="C289" s="5" t="s">
        <v>4476</v>
      </c>
    </row>
    <row r="290" spans="1:23" x14ac:dyDescent="0.2">
      <c r="A290" s="5" t="s">
        <v>666</v>
      </c>
      <c r="B290" s="5" t="s">
        <v>4512</v>
      </c>
      <c r="C290" s="5" t="s">
        <v>4638</v>
      </c>
      <c r="D290" s="5" t="s">
        <v>4513</v>
      </c>
      <c r="E290" s="5" t="s">
        <v>4639</v>
      </c>
      <c r="F290" s="5" t="s">
        <v>4477</v>
      </c>
      <c r="G290" s="5" t="s">
        <v>4640</v>
      </c>
      <c r="H290" s="5" t="s">
        <v>4489</v>
      </c>
      <c r="I290" s="5" t="s">
        <v>4570</v>
      </c>
      <c r="J290" s="5" t="s">
        <v>4515</v>
      </c>
      <c r="K290" s="5" t="s">
        <v>4583</v>
      </c>
    </row>
    <row r="291" spans="1:23" x14ac:dyDescent="0.2">
      <c r="A291" s="5" t="s">
        <v>669</v>
      </c>
      <c r="B291" s="5" t="s">
        <v>4516</v>
      </c>
      <c r="C291" s="5" t="s">
        <v>4492</v>
      </c>
    </row>
    <row r="292" spans="1:23" x14ac:dyDescent="0.2">
      <c r="A292" s="5" t="s">
        <v>672</v>
      </c>
      <c r="B292" s="5" t="s">
        <v>4490</v>
      </c>
    </row>
    <row r="293" spans="1:23" x14ac:dyDescent="0.2">
      <c r="A293" s="5" t="s">
        <v>674</v>
      </c>
      <c r="B293" s="5" t="s">
        <v>4480</v>
      </c>
    </row>
    <row r="294" spans="1:23" x14ac:dyDescent="0.2">
      <c r="A294" s="5" t="s">
        <v>678</v>
      </c>
      <c r="B294" s="5" t="s">
        <v>4476</v>
      </c>
    </row>
    <row r="295" spans="1:23" x14ac:dyDescent="0.2">
      <c r="A295" s="5" t="s">
        <v>680</v>
      </c>
      <c r="B295" s="5" t="s">
        <v>4551</v>
      </c>
    </row>
    <row r="296" spans="1:23" x14ac:dyDescent="0.2">
      <c r="A296" s="5" t="s">
        <v>681</v>
      </c>
      <c r="B296" s="5" t="s">
        <v>4636</v>
      </c>
      <c r="C296" s="5" t="s">
        <v>4499</v>
      </c>
    </row>
    <row r="297" spans="1:23" x14ac:dyDescent="0.2">
      <c r="A297" s="5" t="s">
        <v>683</v>
      </c>
      <c r="B297" s="5" t="s">
        <v>4510</v>
      </c>
    </row>
    <row r="298" spans="1:23" x14ac:dyDescent="0.2">
      <c r="A298" s="5" t="s">
        <v>689</v>
      </c>
      <c r="B298" s="5" t="s">
        <v>4641</v>
      </c>
      <c r="C298" s="5" t="s">
        <v>4642</v>
      </c>
      <c r="D298" s="5" t="s">
        <v>4489</v>
      </c>
    </row>
    <row r="299" spans="1:23" x14ac:dyDescent="0.2">
      <c r="A299" s="5" t="s">
        <v>695</v>
      </c>
      <c r="B299" s="5" t="s">
        <v>4476</v>
      </c>
      <c r="C299" s="5" t="s">
        <v>4491</v>
      </c>
      <c r="D299" s="5" t="s">
        <v>4620</v>
      </c>
      <c r="E299" s="5" t="s">
        <v>4477</v>
      </c>
      <c r="F299" s="5" t="s">
        <v>4621</v>
      </c>
      <c r="G299" s="5" t="s">
        <v>4622</v>
      </c>
      <c r="H299" s="5" t="s">
        <v>4558</v>
      </c>
      <c r="I299" s="5" t="s">
        <v>4594</v>
      </c>
      <c r="J299" s="5" t="s">
        <v>4643</v>
      </c>
      <c r="K299" s="5" t="s">
        <v>4644</v>
      </c>
      <c r="L299" s="5" t="s">
        <v>4645</v>
      </c>
      <c r="M299" s="5" t="s">
        <v>4565</v>
      </c>
      <c r="N299" s="5" t="s">
        <v>4646</v>
      </c>
      <c r="O299" s="5" t="s">
        <v>4610</v>
      </c>
      <c r="P299" s="5" t="s">
        <v>4647</v>
      </c>
      <c r="Q299" s="5" t="s">
        <v>4648</v>
      </c>
      <c r="R299" s="5" t="s">
        <v>4649</v>
      </c>
      <c r="S299" s="5" t="s">
        <v>4589</v>
      </c>
      <c r="T299" s="5" t="s">
        <v>4624</v>
      </c>
      <c r="U299" s="5" t="s">
        <v>4538</v>
      </c>
      <c r="V299" s="5" t="s">
        <v>4650</v>
      </c>
      <c r="W299" s="5" t="s">
        <v>4584</v>
      </c>
    </row>
    <row r="300" spans="1:23" x14ac:dyDescent="0.2">
      <c r="A300" s="5" t="s">
        <v>700</v>
      </c>
      <c r="B300" s="5" t="s">
        <v>4477</v>
      </c>
      <c r="C300" s="5" t="s">
        <v>4651</v>
      </c>
      <c r="D300" s="5" t="s">
        <v>4652</v>
      </c>
      <c r="E300" s="5" t="s">
        <v>4653</v>
      </c>
      <c r="F300" s="5" t="s">
        <v>4654</v>
      </c>
    </row>
    <row r="301" spans="1:23" x14ac:dyDescent="0.2">
      <c r="A301" s="5" t="s">
        <v>701</v>
      </c>
      <c r="B301" s="5" t="s">
        <v>4607</v>
      </c>
    </row>
    <row r="302" spans="1:23" x14ac:dyDescent="0.2">
      <c r="A302" s="5" t="s">
        <v>717</v>
      </c>
      <c r="B302" s="5" t="s">
        <v>4495</v>
      </c>
    </row>
    <row r="303" spans="1:23" x14ac:dyDescent="0.2">
      <c r="A303" s="5" t="s">
        <v>719</v>
      </c>
      <c r="B303" s="5" t="s">
        <v>4481</v>
      </c>
    </row>
    <row r="304" spans="1:23" x14ac:dyDescent="0.2">
      <c r="A304" s="5" t="s">
        <v>722</v>
      </c>
      <c r="B304" s="5" t="s">
        <v>4526</v>
      </c>
    </row>
    <row r="305" spans="1:5" x14ac:dyDescent="0.2">
      <c r="A305" s="5" t="s">
        <v>727</v>
      </c>
      <c r="B305" s="5" t="s">
        <v>4491</v>
      </c>
      <c r="C305" s="5" t="s">
        <v>4529</v>
      </c>
    </row>
    <row r="306" spans="1:5" x14ac:dyDescent="0.2">
      <c r="A306" s="5" t="s">
        <v>735</v>
      </c>
      <c r="B306" s="5" t="s">
        <v>4477</v>
      </c>
    </row>
    <row r="307" spans="1:5" x14ac:dyDescent="0.2">
      <c r="A307" s="5" t="s">
        <v>742</v>
      </c>
      <c r="B307" s="5" t="s">
        <v>4604</v>
      </c>
      <c r="C307" s="5" t="s">
        <v>4655</v>
      </c>
    </row>
    <row r="308" spans="1:5" x14ac:dyDescent="0.2">
      <c r="A308" s="5" t="s">
        <v>745</v>
      </c>
      <c r="B308" s="5" t="s">
        <v>4485</v>
      </c>
    </row>
    <row r="309" spans="1:5" x14ac:dyDescent="0.2">
      <c r="A309" s="5" t="s">
        <v>746</v>
      </c>
      <c r="B309" s="5" t="s">
        <v>4480</v>
      </c>
    </row>
    <row r="310" spans="1:5" x14ac:dyDescent="0.2">
      <c r="A310" s="5" t="s">
        <v>748</v>
      </c>
      <c r="B310" s="5" t="s">
        <v>4480</v>
      </c>
    </row>
    <row r="311" spans="1:5" x14ac:dyDescent="0.2">
      <c r="A311" s="5" t="s">
        <v>754</v>
      </c>
      <c r="B311" s="5" t="s">
        <v>4526</v>
      </c>
    </row>
    <row r="312" spans="1:5" x14ac:dyDescent="0.2">
      <c r="A312" s="5" t="s">
        <v>755</v>
      </c>
      <c r="B312" s="5" t="s">
        <v>4607</v>
      </c>
      <c r="C312" s="5" t="s">
        <v>4522</v>
      </c>
      <c r="D312" s="5" t="s">
        <v>4614</v>
      </c>
    </row>
    <row r="313" spans="1:5" x14ac:dyDescent="0.2">
      <c r="A313" s="5" t="s">
        <v>757</v>
      </c>
      <c r="B313" s="5" t="s">
        <v>4476</v>
      </c>
    </row>
    <row r="314" spans="1:5" x14ac:dyDescent="0.2">
      <c r="A314" s="5" t="s">
        <v>769</v>
      </c>
      <c r="B314" s="5" t="s">
        <v>4512</v>
      </c>
      <c r="C314" s="5" t="s">
        <v>4513</v>
      </c>
    </row>
    <row r="315" spans="1:5" x14ac:dyDescent="0.2">
      <c r="A315" s="5" t="s">
        <v>770</v>
      </c>
      <c r="B315" s="5" t="s">
        <v>4480</v>
      </c>
    </row>
    <row r="316" spans="1:5" x14ac:dyDescent="0.2">
      <c r="A316" s="5" t="s">
        <v>772</v>
      </c>
      <c r="B316" s="5" t="s">
        <v>4479</v>
      </c>
      <c r="C316" s="5" t="s">
        <v>4477</v>
      </c>
      <c r="D316" s="5" t="s">
        <v>4489</v>
      </c>
      <c r="E316" s="5" t="s">
        <v>4594</v>
      </c>
    </row>
    <row r="317" spans="1:5" x14ac:dyDescent="0.2">
      <c r="A317" s="5" t="s">
        <v>776</v>
      </c>
      <c r="B317" s="5" t="s">
        <v>4490</v>
      </c>
      <c r="C317" s="5" t="s">
        <v>4656</v>
      </c>
      <c r="D317" s="5" t="s">
        <v>4657</v>
      </c>
      <c r="E317" s="5" t="s">
        <v>4658</v>
      </c>
    </row>
    <row r="318" spans="1:5" x14ac:dyDescent="0.2">
      <c r="A318" s="5" t="s">
        <v>784</v>
      </c>
      <c r="B318" s="5" t="s">
        <v>4515</v>
      </c>
    </row>
    <row r="319" spans="1:5" x14ac:dyDescent="0.2">
      <c r="A319" s="5" t="s">
        <v>786</v>
      </c>
      <c r="B319" s="5" t="s">
        <v>4601</v>
      </c>
    </row>
    <row r="320" spans="1:5" x14ac:dyDescent="0.2">
      <c r="A320" s="5" t="s">
        <v>791</v>
      </c>
      <c r="B320" s="5" t="s">
        <v>4659</v>
      </c>
    </row>
    <row r="321" spans="1:5" x14ac:dyDescent="0.2">
      <c r="A321" s="5" t="s">
        <v>793</v>
      </c>
      <c r="B321" s="5" t="s">
        <v>4605</v>
      </c>
    </row>
    <row r="322" spans="1:5" x14ac:dyDescent="0.2">
      <c r="A322" s="5" t="s">
        <v>796</v>
      </c>
      <c r="B322" s="5" t="s">
        <v>4476</v>
      </c>
      <c r="C322" s="5" t="s">
        <v>4490</v>
      </c>
    </row>
    <row r="323" spans="1:5" x14ac:dyDescent="0.2">
      <c r="A323" s="5" t="s">
        <v>801</v>
      </c>
      <c r="B323" s="5" t="s">
        <v>4485</v>
      </c>
      <c r="C323" s="5" t="s">
        <v>4480</v>
      </c>
    </row>
    <row r="324" spans="1:5" x14ac:dyDescent="0.2">
      <c r="A324" s="5" t="s">
        <v>805</v>
      </c>
      <c r="B324" s="5" t="s">
        <v>4660</v>
      </c>
      <c r="C324" s="5" t="s">
        <v>4615</v>
      </c>
    </row>
    <row r="325" spans="1:5" x14ac:dyDescent="0.2">
      <c r="A325" s="5" t="s">
        <v>806</v>
      </c>
      <c r="B325" s="5" t="s">
        <v>4477</v>
      </c>
      <c r="C325" s="5" t="s">
        <v>4489</v>
      </c>
      <c r="D325" s="5" t="s">
        <v>4506</v>
      </c>
    </row>
    <row r="326" spans="1:5" x14ac:dyDescent="0.2">
      <c r="A326" s="5" t="s">
        <v>808</v>
      </c>
      <c r="B326" s="5" t="s">
        <v>4495</v>
      </c>
      <c r="C326" s="5" t="s">
        <v>4661</v>
      </c>
      <c r="D326" s="5" t="s">
        <v>4655</v>
      </c>
      <c r="E326" s="5" t="s">
        <v>4531</v>
      </c>
    </row>
    <row r="327" spans="1:5" x14ac:dyDescent="0.2">
      <c r="A327" s="5" t="s">
        <v>809</v>
      </c>
      <c r="B327" s="5" t="s">
        <v>4510</v>
      </c>
    </row>
    <row r="328" spans="1:5" x14ac:dyDescent="0.2">
      <c r="A328" s="5" t="s">
        <v>815</v>
      </c>
      <c r="B328" s="5" t="s">
        <v>4478</v>
      </c>
      <c r="C328" s="5" t="s">
        <v>4662</v>
      </c>
    </row>
    <row r="329" spans="1:5" x14ac:dyDescent="0.2">
      <c r="A329" s="5" t="s">
        <v>814</v>
      </c>
      <c r="B329" s="5" t="s">
        <v>4485</v>
      </c>
      <c r="C329" s="5" t="s">
        <v>4483</v>
      </c>
      <c r="D329" s="5" t="s">
        <v>4603</v>
      </c>
    </row>
    <row r="330" spans="1:5" x14ac:dyDescent="0.2">
      <c r="A330" s="5" t="s">
        <v>817</v>
      </c>
      <c r="B330" s="5" t="s">
        <v>4530</v>
      </c>
    </row>
    <row r="331" spans="1:5" x14ac:dyDescent="0.2">
      <c r="A331" s="5" t="s">
        <v>825</v>
      </c>
      <c r="B331" s="5" t="s">
        <v>4614</v>
      </c>
    </row>
    <row r="332" spans="1:5" x14ac:dyDescent="0.2">
      <c r="A332" s="5" t="s">
        <v>826</v>
      </c>
      <c r="B332" s="5" t="s">
        <v>4559</v>
      </c>
    </row>
    <row r="333" spans="1:5" x14ac:dyDescent="0.2">
      <c r="A333" s="5" t="s">
        <v>830</v>
      </c>
      <c r="B333" s="5" t="s">
        <v>4551</v>
      </c>
    </row>
    <row r="334" spans="1:5" x14ac:dyDescent="0.2">
      <c r="A334" s="5" t="s">
        <v>839</v>
      </c>
      <c r="B334" s="5" t="s">
        <v>4476</v>
      </c>
      <c r="C334" s="5" t="s">
        <v>4487</v>
      </c>
    </row>
    <row r="335" spans="1:5" x14ac:dyDescent="0.2">
      <c r="A335" s="5" t="s">
        <v>841</v>
      </c>
      <c r="B335" s="5" t="s">
        <v>4480</v>
      </c>
      <c r="C335" s="5" t="s">
        <v>4610</v>
      </c>
    </row>
    <row r="336" spans="1:5" x14ac:dyDescent="0.2">
      <c r="A336" s="5" t="s">
        <v>843</v>
      </c>
      <c r="B336" s="5" t="s">
        <v>4607</v>
      </c>
      <c r="C336" s="5" t="s">
        <v>4598</v>
      </c>
    </row>
    <row r="337" spans="1:7" x14ac:dyDescent="0.2">
      <c r="A337" s="5" t="s">
        <v>846</v>
      </c>
      <c r="B337" s="5" t="s">
        <v>4663</v>
      </c>
      <c r="C337" s="5" t="s">
        <v>4664</v>
      </c>
    </row>
    <row r="338" spans="1:7" x14ac:dyDescent="0.2">
      <c r="A338" s="5" t="s">
        <v>852</v>
      </c>
      <c r="B338" s="5" t="s">
        <v>4490</v>
      </c>
      <c r="C338" s="5" t="s">
        <v>4657</v>
      </c>
    </row>
    <row r="339" spans="1:7" x14ac:dyDescent="0.2">
      <c r="A339" s="5" t="s">
        <v>862</v>
      </c>
      <c r="B339" s="5" t="s">
        <v>4490</v>
      </c>
      <c r="C339" s="5" t="s">
        <v>4665</v>
      </c>
      <c r="D339" s="5" t="s">
        <v>4480</v>
      </c>
    </row>
    <row r="340" spans="1:7" x14ac:dyDescent="0.2">
      <c r="A340" s="5" t="s">
        <v>864</v>
      </c>
      <c r="B340" s="5" t="s">
        <v>4492</v>
      </c>
    </row>
    <row r="341" spans="1:7" x14ac:dyDescent="0.2">
      <c r="A341" s="5" t="s">
        <v>866</v>
      </c>
      <c r="B341" s="5" t="s">
        <v>4477</v>
      </c>
      <c r="C341" s="5" t="s">
        <v>4489</v>
      </c>
    </row>
    <row r="342" spans="1:7" x14ac:dyDescent="0.2">
      <c r="A342" s="5" t="s">
        <v>867</v>
      </c>
      <c r="B342" s="5" t="s">
        <v>4476</v>
      </c>
      <c r="C342" s="5" t="s">
        <v>4620</v>
      </c>
      <c r="D342" s="5" t="s">
        <v>4526</v>
      </c>
      <c r="E342" s="5" t="s">
        <v>4546</v>
      </c>
      <c r="F342" s="5" t="s">
        <v>4499</v>
      </c>
      <c r="G342" s="5" t="s">
        <v>4579</v>
      </c>
    </row>
    <row r="343" spans="1:7" x14ac:dyDescent="0.2">
      <c r="A343" s="5" t="s">
        <v>871</v>
      </c>
      <c r="B343" s="5" t="s">
        <v>4516</v>
      </c>
      <c r="C343" s="5" t="s">
        <v>4481</v>
      </c>
      <c r="D343" s="5" t="s">
        <v>4565</v>
      </c>
    </row>
    <row r="344" spans="1:7" x14ac:dyDescent="0.2">
      <c r="A344" s="5" t="s">
        <v>873</v>
      </c>
      <c r="B344" s="5" t="s">
        <v>4490</v>
      </c>
      <c r="C344" s="5" t="s">
        <v>4515</v>
      </c>
    </row>
    <row r="345" spans="1:7" x14ac:dyDescent="0.2">
      <c r="A345" s="5" t="s">
        <v>874</v>
      </c>
      <c r="B345" s="5" t="s">
        <v>4530</v>
      </c>
    </row>
    <row r="346" spans="1:7" x14ac:dyDescent="0.2">
      <c r="A346" s="5" t="s">
        <v>877</v>
      </c>
      <c r="B346" s="5" t="s">
        <v>4553</v>
      </c>
      <c r="C346" s="5" t="s">
        <v>4534</v>
      </c>
      <c r="D346" s="5" t="s">
        <v>4526</v>
      </c>
      <c r="E346" s="5" t="s">
        <v>4559</v>
      </c>
    </row>
    <row r="347" spans="1:7" x14ac:dyDescent="0.2">
      <c r="A347" s="5" t="s">
        <v>882</v>
      </c>
      <c r="B347" s="5" t="s">
        <v>4480</v>
      </c>
    </row>
    <row r="348" spans="1:7" x14ac:dyDescent="0.2">
      <c r="A348" s="5" t="s">
        <v>883</v>
      </c>
      <c r="B348" s="5" t="s">
        <v>4479</v>
      </c>
    </row>
    <row r="349" spans="1:7" x14ac:dyDescent="0.2">
      <c r="A349" s="5" t="s">
        <v>888</v>
      </c>
      <c r="B349" s="5" t="s">
        <v>4491</v>
      </c>
    </row>
    <row r="350" spans="1:7" x14ac:dyDescent="0.2">
      <c r="A350" s="5" t="s">
        <v>893</v>
      </c>
      <c r="B350" s="5" t="s">
        <v>4476</v>
      </c>
      <c r="C350" s="5" t="s">
        <v>4479</v>
      </c>
    </row>
    <row r="351" spans="1:7" x14ac:dyDescent="0.2">
      <c r="A351" s="5" t="s">
        <v>894</v>
      </c>
      <c r="B351" s="5" t="s">
        <v>4526</v>
      </c>
    </row>
    <row r="352" spans="1:7" x14ac:dyDescent="0.2">
      <c r="A352" s="5" t="s">
        <v>898</v>
      </c>
      <c r="B352" s="5" t="s">
        <v>4485</v>
      </c>
      <c r="C352" s="5" t="s">
        <v>4528</v>
      </c>
      <c r="D352" s="5" t="s">
        <v>4666</v>
      </c>
    </row>
    <row r="353" spans="1:11" x14ac:dyDescent="0.2">
      <c r="A353" s="5" t="s">
        <v>903</v>
      </c>
      <c r="B353" s="5" t="s">
        <v>4476</v>
      </c>
      <c r="C353" s="5" t="s">
        <v>4551</v>
      </c>
    </row>
    <row r="354" spans="1:11" x14ac:dyDescent="0.2">
      <c r="A354" s="5" t="s">
        <v>904</v>
      </c>
      <c r="B354" s="5" t="s">
        <v>4592</v>
      </c>
      <c r="C354" s="5" t="s">
        <v>4667</v>
      </c>
      <c r="D354" s="5" t="s">
        <v>4588</v>
      </c>
      <c r="E354" s="5" t="s">
        <v>4668</v>
      </c>
    </row>
    <row r="355" spans="1:11" x14ac:dyDescent="0.2">
      <c r="A355" s="5" t="s">
        <v>909</v>
      </c>
      <c r="B355" s="5" t="s">
        <v>4495</v>
      </c>
      <c r="C355" s="5" t="s">
        <v>4476</v>
      </c>
      <c r="D355" s="5" t="s">
        <v>4489</v>
      </c>
    </row>
    <row r="356" spans="1:11" x14ac:dyDescent="0.2">
      <c r="A356" s="5" t="s">
        <v>913</v>
      </c>
      <c r="B356" s="5" t="s">
        <v>4551</v>
      </c>
    </row>
    <row r="357" spans="1:11" x14ac:dyDescent="0.2">
      <c r="A357" s="5" t="s">
        <v>917</v>
      </c>
      <c r="B357" s="5" t="s">
        <v>4587</v>
      </c>
      <c r="C357" s="5" t="s">
        <v>4495</v>
      </c>
      <c r="D357" s="5" t="s">
        <v>4660</v>
      </c>
      <c r="E357" s="5" t="s">
        <v>4477</v>
      </c>
      <c r="F357" s="5" t="s">
        <v>4489</v>
      </c>
      <c r="G357" s="5" t="s">
        <v>4589</v>
      </c>
      <c r="H357" s="5" t="s">
        <v>4669</v>
      </c>
      <c r="I357" s="5" t="s">
        <v>4625</v>
      </c>
      <c r="J357" s="5" t="s">
        <v>4579</v>
      </c>
      <c r="K357" s="5" t="s">
        <v>4590</v>
      </c>
    </row>
    <row r="358" spans="1:11" x14ac:dyDescent="0.2">
      <c r="A358" s="5" t="s">
        <v>919</v>
      </c>
      <c r="B358" s="5" t="s">
        <v>4591</v>
      </c>
      <c r="C358" s="5" t="s">
        <v>4485</v>
      </c>
      <c r="D358" s="5" t="s">
        <v>4489</v>
      </c>
      <c r="E358" s="5" t="s">
        <v>4590</v>
      </c>
    </row>
    <row r="359" spans="1:11" x14ac:dyDescent="0.2">
      <c r="A359" s="5" t="s">
        <v>920</v>
      </c>
      <c r="B359" s="5" t="s">
        <v>4595</v>
      </c>
      <c r="C359" s="5" t="s">
        <v>4485</v>
      </c>
      <c r="D359" s="5" t="s">
        <v>4597</v>
      </c>
      <c r="E359" s="5" t="s">
        <v>4519</v>
      </c>
    </row>
    <row r="360" spans="1:11" x14ac:dyDescent="0.2">
      <c r="A360" s="5" t="s">
        <v>922</v>
      </c>
      <c r="B360" s="5" t="s">
        <v>4526</v>
      </c>
    </row>
    <row r="361" spans="1:11" x14ac:dyDescent="0.2">
      <c r="A361" s="5" t="s">
        <v>925</v>
      </c>
      <c r="B361" s="5" t="s">
        <v>4636</v>
      </c>
      <c r="C361" s="5" t="s">
        <v>4625</v>
      </c>
      <c r="D361" s="5" t="s">
        <v>4499</v>
      </c>
      <c r="E361" s="5" t="s">
        <v>4579</v>
      </c>
    </row>
    <row r="362" spans="1:11" x14ac:dyDescent="0.2">
      <c r="A362" s="5" t="s">
        <v>935</v>
      </c>
      <c r="B362" s="5" t="s">
        <v>4670</v>
      </c>
      <c r="C362" s="5" t="s">
        <v>4490</v>
      </c>
      <c r="D362" s="5" t="s">
        <v>4643</v>
      </c>
    </row>
    <row r="363" spans="1:11" x14ac:dyDescent="0.2">
      <c r="A363" s="5" t="s">
        <v>937</v>
      </c>
      <c r="B363" s="5" t="s">
        <v>4491</v>
      </c>
      <c r="C363" s="5" t="s">
        <v>4511</v>
      </c>
      <c r="D363" s="5" t="s">
        <v>4490</v>
      </c>
    </row>
    <row r="364" spans="1:11" x14ac:dyDescent="0.2">
      <c r="A364" s="5" t="s">
        <v>939</v>
      </c>
      <c r="B364" s="5" t="s">
        <v>4501</v>
      </c>
      <c r="C364" s="5" t="s">
        <v>4671</v>
      </c>
      <c r="D364" s="5" t="s">
        <v>4551</v>
      </c>
    </row>
    <row r="365" spans="1:11" x14ac:dyDescent="0.2">
      <c r="A365" s="5" t="s">
        <v>940</v>
      </c>
      <c r="B365" s="5" t="s">
        <v>4587</v>
      </c>
      <c r="C365" s="5" t="s">
        <v>4495</v>
      </c>
      <c r="D365" s="5" t="s">
        <v>4660</v>
      </c>
      <c r="E365" s="5" t="s">
        <v>4477</v>
      </c>
      <c r="F365" s="5" t="s">
        <v>4489</v>
      </c>
      <c r="G365" s="5" t="s">
        <v>4589</v>
      </c>
      <c r="H365" s="5" t="s">
        <v>4669</v>
      </c>
      <c r="I365" s="5" t="s">
        <v>4625</v>
      </c>
      <c r="J365" s="5" t="s">
        <v>4579</v>
      </c>
      <c r="K365" s="5" t="s">
        <v>4590</v>
      </c>
    </row>
    <row r="366" spans="1:11" x14ac:dyDescent="0.2">
      <c r="A366" s="5" t="s">
        <v>941</v>
      </c>
      <c r="B366" s="5" t="s">
        <v>4491</v>
      </c>
    </row>
    <row r="367" spans="1:11" x14ac:dyDescent="0.2">
      <c r="A367" s="5" t="s">
        <v>947</v>
      </c>
      <c r="B367" s="5" t="s">
        <v>4476</v>
      </c>
    </row>
    <row r="368" spans="1:11" x14ac:dyDescent="0.2">
      <c r="A368" s="5" t="s">
        <v>948</v>
      </c>
      <c r="B368" s="5" t="s">
        <v>4476</v>
      </c>
      <c r="C368" s="5" t="s">
        <v>4491</v>
      </c>
    </row>
    <row r="369" spans="1:23" x14ac:dyDescent="0.2">
      <c r="A369" s="5" t="s">
        <v>956</v>
      </c>
      <c r="B369" s="5" t="s">
        <v>4492</v>
      </c>
    </row>
    <row r="370" spans="1:23" x14ac:dyDescent="0.2">
      <c r="A370" s="5" t="s">
        <v>962</v>
      </c>
      <c r="B370" s="5" t="s">
        <v>4672</v>
      </c>
      <c r="C370" s="5" t="s">
        <v>4673</v>
      </c>
      <c r="D370" s="5" t="s">
        <v>4606</v>
      </c>
      <c r="E370" s="5" t="s">
        <v>4674</v>
      </c>
      <c r="F370" s="5" t="s">
        <v>4556</v>
      </c>
      <c r="G370" s="5" t="s">
        <v>4519</v>
      </c>
    </row>
    <row r="371" spans="1:23" x14ac:dyDescent="0.2">
      <c r="A371" s="5" t="s">
        <v>964</v>
      </c>
      <c r="B371" s="5" t="s">
        <v>4476</v>
      </c>
    </row>
    <row r="372" spans="1:23" x14ac:dyDescent="0.2">
      <c r="A372" s="5" t="s">
        <v>968</v>
      </c>
      <c r="B372" s="5" t="s">
        <v>4656</v>
      </c>
      <c r="C372" s="5" t="s">
        <v>4657</v>
      </c>
      <c r="D372" s="5" t="s">
        <v>4675</v>
      </c>
      <c r="E372" s="5" t="s">
        <v>4526</v>
      </c>
      <c r="F372" s="5" t="s">
        <v>4529</v>
      </c>
      <c r="G372" s="5" t="s">
        <v>4559</v>
      </c>
      <c r="H372" s="5" t="s">
        <v>4676</v>
      </c>
      <c r="I372" s="5" t="s">
        <v>4602</v>
      </c>
      <c r="J372" s="5" t="s">
        <v>4677</v>
      </c>
      <c r="K372" s="5" t="s">
        <v>4646</v>
      </c>
      <c r="L372" s="5" t="s">
        <v>4546</v>
      </c>
      <c r="M372" s="5" t="s">
        <v>4547</v>
      </c>
    </row>
    <row r="373" spans="1:23" x14ac:dyDescent="0.2">
      <c r="A373" s="5" t="s">
        <v>969</v>
      </c>
      <c r="B373" s="5" t="s">
        <v>4491</v>
      </c>
      <c r="C373" s="5" t="s">
        <v>4516</v>
      </c>
      <c r="D373" s="5" t="s">
        <v>4477</v>
      </c>
      <c r="E373" s="5" t="s">
        <v>4515</v>
      </c>
    </row>
    <row r="374" spans="1:23" x14ac:dyDescent="0.2">
      <c r="A374" s="5" t="s">
        <v>979</v>
      </c>
      <c r="B374" s="5" t="s">
        <v>4476</v>
      </c>
      <c r="C374" s="5" t="s">
        <v>4491</v>
      </c>
      <c r="D374" s="5" t="s">
        <v>4620</v>
      </c>
      <c r="E374" s="5" t="s">
        <v>4477</v>
      </c>
      <c r="F374" s="5" t="s">
        <v>4621</v>
      </c>
      <c r="G374" s="5" t="s">
        <v>4622</v>
      </c>
      <c r="H374" s="5" t="s">
        <v>4558</v>
      </c>
      <c r="I374" s="5" t="s">
        <v>4594</v>
      </c>
      <c r="J374" s="5" t="s">
        <v>4643</v>
      </c>
      <c r="K374" s="5" t="s">
        <v>4644</v>
      </c>
      <c r="L374" s="5" t="s">
        <v>4645</v>
      </c>
      <c r="M374" s="5" t="s">
        <v>4565</v>
      </c>
      <c r="N374" s="5" t="s">
        <v>4646</v>
      </c>
      <c r="O374" s="5" t="s">
        <v>4610</v>
      </c>
      <c r="P374" s="5" t="s">
        <v>4647</v>
      </c>
      <c r="Q374" s="5" t="s">
        <v>4648</v>
      </c>
      <c r="R374" s="5" t="s">
        <v>4649</v>
      </c>
      <c r="S374" s="5" t="s">
        <v>4589</v>
      </c>
      <c r="T374" s="5" t="s">
        <v>4624</v>
      </c>
      <c r="U374" s="5" t="s">
        <v>4538</v>
      </c>
      <c r="V374" s="5" t="s">
        <v>4650</v>
      </c>
      <c r="W374" s="5" t="s">
        <v>4584</v>
      </c>
    </row>
    <row r="375" spans="1:23" x14ac:dyDescent="0.2">
      <c r="A375" s="5" t="s">
        <v>980</v>
      </c>
      <c r="B375" s="5" t="s">
        <v>4526</v>
      </c>
      <c r="C375" s="5" t="s">
        <v>4676</v>
      </c>
      <c r="D375" s="5" t="s">
        <v>4602</v>
      </c>
    </row>
    <row r="376" spans="1:23" x14ac:dyDescent="0.2">
      <c r="A376" s="5" t="s">
        <v>983</v>
      </c>
      <c r="B376" s="5" t="s">
        <v>4530</v>
      </c>
    </row>
    <row r="377" spans="1:23" x14ac:dyDescent="0.2">
      <c r="A377" s="5" t="s">
        <v>989</v>
      </c>
      <c r="B377" s="5" t="s">
        <v>4526</v>
      </c>
    </row>
    <row r="378" spans="1:23" x14ac:dyDescent="0.2">
      <c r="A378" s="5" t="s">
        <v>991</v>
      </c>
      <c r="B378" s="5" t="s">
        <v>4476</v>
      </c>
      <c r="C378" s="5" t="s">
        <v>4490</v>
      </c>
    </row>
    <row r="379" spans="1:23" x14ac:dyDescent="0.2">
      <c r="A379" s="5" t="s">
        <v>994</v>
      </c>
      <c r="B379" s="5" t="s">
        <v>4520</v>
      </c>
      <c r="C379" s="5" t="s">
        <v>4661</v>
      </c>
      <c r="D379" s="5" t="s">
        <v>4604</v>
      </c>
      <c r="E379" s="5" t="s">
        <v>4678</v>
      </c>
    </row>
    <row r="380" spans="1:23" x14ac:dyDescent="0.2">
      <c r="A380" s="5" t="s">
        <v>992</v>
      </c>
      <c r="B380" s="5" t="s">
        <v>4496</v>
      </c>
    </row>
    <row r="381" spans="1:23" x14ac:dyDescent="0.2">
      <c r="A381" s="5" t="s">
        <v>995</v>
      </c>
      <c r="B381" s="5" t="s">
        <v>4619</v>
      </c>
      <c r="C381" s="5" t="s">
        <v>4551</v>
      </c>
      <c r="D381" s="5" t="s">
        <v>4679</v>
      </c>
      <c r="E381" s="5" t="s">
        <v>4622</v>
      </c>
      <c r="F381" s="5" t="s">
        <v>4558</v>
      </c>
      <c r="G381" s="5" t="s">
        <v>4645</v>
      </c>
      <c r="H381" s="5" t="s">
        <v>4610</v>
      </c>
      <c r="I381" s="5" t="s">
        <v>4647</v>
      </c>
      <c r="J381" s="5" t="s">
        <v>4580</v>
      </c>
    </row>
    <row r="382" spans="1:23" x14ac:dyDescent="0.2">
      <c r="A382" s="5" t="s">
        <v>1010</v>
      </c>
      <c r="B382" s="5" t="s">
        <v>4490</v>
      </c>
    </row>
    <row r="383" spans="1:23" x14ac:dyDescent="0.2">
      <c r="A383" s="5" t="s">
        <v>1012</v>
      </c>
      <c r="B383" s="5" t="s">
        <v>4476</v>
      </c>
      <c r="C383" s="5" t="s">
        <v>4478</v>
      </c>
    </row>
    <row r="384" spans="1:23" x14ac:dyDescent="0.2">
      <c r="A384" s="5" t="s">
        <v>1016</v>
      </c>
      <c r="B384" s="5" t="s">
        <v>4491</v>
      </c>
      <c r="C384" s="5" t="s">
        <v>4680</v>
      </c>
    </row>
    <row r="385" spans="1:9" x14ac:dyDescent="0.2">
      <c r="A385" s="5" t="s">
        <v>1024</v>
      </c>
      <c r="B385" s="5" t="s">
        <v>4530</v>
      </c>
    </row>
    <row r="386" spans="1:9" x14ac:dyDescent="0.2">
      <c r="A386" s="5" t="s">
        <v>1025</v>
      </c>
      <c r="B386" s="5" t="s">
        <v>4490</v>
      </c>
    </row>
    <row r="387" spans="1:9" x14ac:dyDescent="0.2">
      <c r="A387" s="5" t="s">
        <v>1027</v>
      </c>
      <c r="B387" s="5" t="s">
        <v>4482</v>
      </c>
      <c r="C387" s="5" t="s">
        <v>4476</v>
      </c>
    </row>
    <row r="388" spans="1:9" x14ac:dyDescent="0.2">
      <c r="A388" s="5" t="s">
        <v>1030</v>
      </c>
      <c r="B388" s="5" t="s">
        <v>4530</v>
      </c>
    </row>
    <row r="389" spans="1:9" x14ac:dyDescent="0.2">
      <c r="A389" s="5" t="s">
        <v>1031</v>
      </c>
      <c r="B389" s="5" t="s">
        <v>4618</v>
      </c>
    </row>
    <row r="390" spans="1:9" x14ac:dyDescent="0.2">
      <c r="A390" s="5" t="s">
        <v>1039</v>
      </c>
      <c r="B390" s="5" t="s">
        <v>4551</v>
      </c>
    </row>
    <row r="391" spans="1:9" x14ac:dyDescent="0.2">
      <c r="A391" s="5" t="s">
        <v>1047</v>
      </c>
      <c r="B391" s="5" t="s">
        <v>4672</v>
      </c>
      <c r="C391" s="5" t="s">
        <v>4673</v>
      </c>
      <c r="D391" s="5" t="s">
        <v>4606</v>
      </c>
      <c r="E391" s="5" t="s">
        <v>4674</v>
      </c>
      <c r="F391" s="5" t="s">
        <v>4556</v>
      </c>
      <c r="G391" s="5" t="s">
        <v>4519</v>
      </c>
    </row>
    <row r="392" spans="1:9" x14ac:dyDescent="0.2">
      <c r="A392" s="5" t="s">
        <v>1050</v>
      </c>
      <c r="B392" s="5" t="s">
        <v>4516</v>
      </c>
    </row>
    <row r="393" spans="1:9" x14ac:dyDescent="0.2">
      <c r="A393" s="5" t="s">
        <v>1054</v>
      </c>
      <c r="B393" s="5" t="s">
        <v>4491</v>
      </c>
      <c r="C393" s="5" t="s">
        <v>4489</v>
      </c>
    </row>
    <row r="394" spans="1:9" x14ac:dyDescent="0.2">
      <c r="A394" s="5" t="s">
        <v>1058</v>
      </c>
      <c r="B394" s="5" t="s">
        <v>4486</v>
      </c>
      <c r="C394" s="5" t="s">
        <v>4514</v>
      </c>
      <c r="D394" s="5" t="s">
        <v>4622</v>
      </c>
      <c r="E394" s="5" t="s">
        <v>4652</v>
      </c>
      <c r="F394" s="5" t="s">
        <v>4681</v>
      </c>
      <c r="G394" s="5" t="s">
        <v>4635</v>
      </c>
      <c r="H394" s="5" t="s">
        <v>4576</v>
      </c>
      <c r="I394" s="5" t="s">
        <v>4682</v>
      </c>
    </row>
    <row r="395" spans="1:9" x14ac:dyDescent="0.2">
      <c r="A395" s="5" t="s">
        <v>1061</v>
      </c>
      <c r="B395" s="5" t="s">
        <v>4551</v>
      </c>
    </row>
    <row r="396" spans="1:9" x14ac:dyDescent="0.2">
      <c r="A396" s="5" t="s">
        <v>1059</v>
      </c>
      <c r="B396" s="5" t="s">
        <v>4485</v>
      </c>
      <c r="C396" s="5" t="s">
        <v>4484</v>
      </c>
    </row>
    <row r="397" spans="1:9" x14ac:dyDescent="0.2">
      <c r="A397" s="5" t="s">
        <v>1064</v>
      </c>
      <c r="B397" s="5" t="s">
        <v>4683</v>
      </c>
      <c r="C397" s="5" t="s">
        <v>4606</v>
      </c>
    </row>
    <row r="398" spans="1:9" x14ac:dyDescent="0.2">
      <c r="A398" s="5" t="s">
        <v>1070</v>
      </c>
      <c r="B398" s="5" t="s">
        <v>4614</v>
      </c>
    </row>
    <row r="399" spans="1:9" x14ac:dyDescent="0.2">
      <c r="A399" s="5" t="s">
        <v>1071</v>
      </c>
      <c r="B399" s="5" t="s">
        <v>4491</v>
      </c>
      <c r="C399" s="5" t="s">
        <v>4480</v>
      </c>
      <c r="D399" s="5" t="s">
        <v>4477</v>
      </c>
      <c r="E399" s="5" t="s">
        <v>4684</v>
      </c>
      <c r="F399" s="5" t="s">
        <v>4651</v>
      </c>
      <c r="G399" s="5" t="s">
        <v>4621</v>
      </c>
    </row>
    <row r="400" spans="1:9" x14ac:dyDescent="0.2">
      <c r="A400" s="5" t="s">
        <v>1074</v>
      </c>
      <c r="B400" s="5" t="s">
        <v>4476</v>
      </c>
      <c r="C400" s="5" t="s">
        <v>4490</v>
      </c>
    </row>
    <row r="401" spans="1:6" x14ac:dyDescent="0.2">
      <c r="A401" s="5" t="s">
        <v>1083</v>
      </c>
      <c r="B401" s="5" t="s">
        <v>4511</v>
      </c>
      <c r="C401" s="5" t="s">
        <v>4516</v>
      </c>
      <c r="D401" s="5" t="s">
        <v>4490</v>
      </c>
      <c r="E401" s="5" t="s">
        <v>4517</v>
      </c>
    </row>
    <row r="402" spans="1:6" x14ac:dyDescent="0.2">
      <c r="A402" s="5" t="s">
        <v>1094</v>
      </c>
      <c r="B402" s="5" t="s">
        <v>4530</v>
      </c>
    </row>
    <row r="403" spans="1:6" x14ac:dyDescent="0.2">
      <c r="A403" s="5" t="s">
        <v>1100</v>
      </c>
      <c r="B403" s="5" t="s">
        <v>4660</v>
      </c>
    </row>
    <row r="404" spans="1:6" x14ac:dyDescent="0.2">
      <c r="A404" s="5" t="s">
        <v>1101</v>
      </c>
      <c r="B404" s="5" t="s">
        <v>4476</v>
      </c>
      <c r="C404" s="5" t="s">
        <v>4490</v>
      </c>
    </row>
    <row r="405" spans="1:6" x14ac:dyDescent="0.2">
      <c r="A405" s="5" t="s">
        <v>1106</v>
      </c>
      <c r="B405" s="5" t="s">
        <v>4492</v>
      </c>
    </row>
    <row r="406" spans="1:6" x14ac:dyDescent="0.2">
      <c r="A406" s="5" t="s">
        <v>1108</v>
      </c>
      <c r="B406" s="5" t="s">
        <v>4530</v>
      </c>
    </row>
    <row r="407" spans="1:6" x14ac:dyDescent="0.2">
      <c r="A407" s="5" t="s">
        <v>1113</v>
      </c>
      <c r="B407" s="5" t="s">
        <v>4488</v>
      </c>
    </row>
    <row r="408" spans="1:6" x14ac:dyDescent="0.2">
      <c r="A408" s="5" t="s">
        <v>1115</v>
      </c>
      <c r="B408" s="5" t="s">
        <v>4477</v>
      </c>
      <c r="C408" s="5" t="s">
        <v>4489</v>
      </c>
    </row>
    <row r="409" spans="1:6" x14ac:dyDescent="0.2">
      <c r="A409" s="5" t="s">
        <v>1116</v>
      </c>
      <c r="B409" s="5" t="s">
        <v>4481</v>
      </c>
      <c r="C409" s="5" t="s">
        <v>4490</v>
      </c>
      <c r="D409" s="5" t="s">
        <v>4546</v>
      </c>
    </row>
    <row r="410" spans="1:6" x14ac:dyDescent="0.2">
      <c r="A410" s="5" t="s">
        <v>1117</v>
      </c>
      <c r="B410" s="5" t="s">
        <v>4477</v>
      </c>
    </row>
    <row r="411" spans="1:6" x14ac:dyDescent="0.2">
      <c r="A411" s="5" t="s">
        <v>1118</v>
      </c>
      <c r="B411" s="5" t="s">
        <v>4476</v>
      </c>
    </row>
    <row r="412" spans="1:6" x14ac:dyDescent="0.2">
      <c r="A412" s="5" t="s">
        <v>1123</v>
      </c>
      <c r="B412" s="5" t="s">
        <v>4476</v>
      </c>
      <c r="C412" s="5" t="s">
        <v>4487</v>
      </c>
    </row>
    <row r="413" spans="1:6" x14ac:dyDescent="0.2">
      <c r="A413" s="5" t="s">
        <v>1124</v>
      </c>
      <c r="B413" s="5" t="s">
        <v>4526</v>
      </c>
      <c r="C413" s="5" t="s">
        <v>4529</v>
      </c>
    </row>
    <row r="414" spans="1:6" x14ac:dyDescent="0.2">
      <c r="A414" s="5" t="s">
        <v>1133</v>
      </c>
      <c r="B414" s="5" t="s">
        <v>4685</v>
      </c>
      <c r="C414" s="5" t="s">
        <v>4476</v>
      </c>
      <c r="D414" s="5" t="s">
        <v>4489</v>
      </c>
    </row>
    <row r="415" spans="1:6" x14ac:dyDescent="0.2">
      <c r="A415" s="5" t="s">
        <v>1135</v>
      </c>
      <c r="B415" s="5" t="s">
        <v>4476</v>
      </c>
      <c r="C415" s="5" t="s">
        <v>4479</v>
      </c>
    </row>
    <row r="416" spans="1:6" x14ac:dyDescent="0.2">
      <c r="A416" s="5" t="s">
        <v>1139</v>
      </c>
      <c r="B416" s="5" t="s">
        <v>4495</v>
      </c>
      <c r="C416" s="5" t="s">
        <v>4686</v>
      </c>
      <c r="D416" s="5" t="s">
        <v>4476</v>
      </c>
      <c r="E416" s="5" t="s">
        <v>4489</v>
      </c>
      <c r="F416" s="5" t="s">
        <v>4519</v>
      </c>
    </row>
    <row r="417" spans="1:9" x14ac:dyDescent="0.2">
      <c r="A417" s="5" t="s">
        <v>1141</v>
      </c>
      <c r="B417" s="5" t="s">
        <v>4530</v>
      </c>
    </row>
    <row r="418" spans="1:9" x14ac:dyDescent="0.2">
      <c r="A418" s="5" t="s">
        <v>1142</v>
      </c>
      <c r="B418" s="5" t="s">
        <v>4476</v>
      </c>
      <c r="C418" s="5" t="s">
        <v>4490</v>
      </c>
      <c r="D418" s="5" t="s">
        <v>4656</v>
      </c>
      <c r="E418" s="5" t="s">
        <v>4657</v>
      </c>
      <c r="F418" s="5" t="s">
        <v>4658</v>
      </c>
      <c r="G418" s="5" t="s">
        <v>4675</v>
      </c>
    </row>
    <row r="419" spans="1:9" x14ac:dyDescent="0.2">
      <c r="A419" s="5" t="s">
        <v>1151</v>
      </c>
      <c r="B419" s="5" t="s">
        <v>4480</v>
      </c>
    </row>
    <row r="420" spans="1:9" x14ac:dyDescent="0.2">
      <c r="A420" s="5" t="s">
        <v>1157</v>
      </c>
      <c r="B420" s="5" t="s">
        <v>4479</v>
      </c>
    </row>
    <row r="421" spans="1:9" x14ac:dyDescent="0.2">
      <c r="A421" s="5" t="s">
        <v>1158</v>
      </c>
      <c r="B421" s="5" t="s">
        <v>4476</v>
      </c>
      <c r="C421" s="5" t="s">
        <v>4651</v>
      </c>
    </row>
    <row r="422" spans="1:9" x14ac:dyDescent="0.2">
      <c r="A422" s="5" t="s">
        <v>1159</v>
      </c>
      <c r="B422" s="5" t="s">
        <v>4520</v>
      </c>
    </row>
    <row r="423" spans="1:9" x14ac:dyDescent="0.2">
      <c r="A423" s="5" t="s">
        <v>1164</v>
      </c>
      <c r="B423" s="5" t="s">
        <v>4481</v>
      </c>
      <c r="C423" s="5" t="s">
        <v>4479</v>
      </c>
    </row>
    <row r="424" spans="1:9" x14ac:dyDescent="0.2">
      <c r="A424" s="5" t="s">
        <v>1166</v>
      </c>
      <c r="B424" s="5" t="s">
        <v>4486</v>
      </c>
      <c r="C424" s="5" t="s">
        <v>4687</v>
      </c>
      <c r="D424" s="5" t="s">
        <v>4610</v>
      </c>
      <c r="E424" s="5" t="s">
        <v>4538</v>
      </c>
      <c r="F424" s="5" t="s">
        <v>4539</v>
      </c>
      <c r="G424" s="5" t="s">
        <v>4508</v>
      </c>
      <c r="H424" s="5" t="s">
        <v>4498</v>
      </c>
    </row>
    <row r="425" spans="1:9" x14ac:dyDescent="0.2">
      <c r="A425" s="5" t="s">
        <v>1167</v>
      </c>
      <c r="B425" s="5" t="s">
        <v>4596</v>
      </c>
      <c r="C425" s="5" t="s">
        <v>4476</v>
      </c>
    </row>
    <row r="426" spans="1:9" x14ac:dyDescent="0.2">
      <c r="A426" s="5" t="s">
        <v>1168</v>
      </c>
      <c r="B426" s="5" t="s">
        <v>4683</v>
      </c>
      <c r="C426" s="5" t="s">
        <v>4606</v>
      </c>
    </row>
    <row r="427" spans="1:9" x14ac:dyDescent="0.2">
      <c r="A427" s="5" t="s">
        <v>1172</v>
      </c>
      <c r="B427" s="5" t="s">
        <v>4530</v>
      </c>
    </row>
    <row r="428" spans="1:9" x14ac:dyDescent="0.2">
      <c r="A428" s="5" t="s">
        <v>1177</v>
      </c>
      <c r="B428" s="5" t="s">
        <v>4491</v>
      </c>
      <c r="C428" s="5" t="s">
        <v>4516</v>
      </c>
      <c r="D428" s="5" t="s">
        <v>4593</v>
      </c>
      <c r="E428" s="5" t="s">
        <v>4489</v>
      </c>
      <c r="F428" s="5" t="s">
        <v>4623</v>
      </c>
      <c r="G428" s="5" t="s">
        <v>4688</v>
      </c>
      <c r="H428" s="5" t="s">
        <v>4541</v>
      </c>
      <c r="I428" s="5" t="s">
        <v>4543</v>
      </c>
    </row>
    <row r="429" spans="1:9" x14ac:dyDescent="0.2">
      <c r="A429" s="5" t="s">
        <v>1189</v>
      </c>
      <c r="B429" s="5" t="s">
        <v>4483</v>
      </c>
      <c r="C429" s="5" t="s">
        <v>4489</v>
      </c>
    </row>
    <row r="430" spans="1:9" x14ac:dyDescent="0.2">
      <c r="A430" s="5" t="s">
        <v>1190</v>
      </c>
      <c r="B430" s="5" t="s">
        <v>4476</v>
      </c>
    </row>
    <row r="431" spans="1:9" x14ac:dyDescent="0.2">
      <c r="A431" s="5" t="s">
        <v>1196</v>
      </c>
      <c r="B431" s="5" t="s">
        <v>4485</v>
      </c>
      <c r="C431" s="5" t="s">
        <v>4689</v>
      </c>
    </row>
    <row r="432" spans="1:9" x14ac:dyDescent="0.2">
      <c r="A432" s="5" t="s">
        <v>1197</v>
      </c>
      <c r="B432" s="5" t="s">
        <v>4490</v>
      </c>
    </row>
    <row r="433" spans="1:6" x14ac:dyDescent="0.2">
      <c r="A433" s="5" t="s">
        <v>1200</v>
      </c>
      <c r="B433" s="5" t="s">
        <v>4551</v>
      </c>
    </row>
    <row r="434" spans="1:6" x14ac:dyDescent="0.2">
      <c r="A434" s="5" t="s">
        <v>1207</v>
      </c>
      <c r="B434" s="5" t="s">
        <v>4518</v>
      </c>
    </row>
    <row r="435" spans="1:6" x14ac:dyDescent="0.2">
      <c r="A435" s="5" t="s">
        <v>1209</v>
      </c>
      <c r="B435" s="5" t="s">
        <v>4636</v>
      </c>
      <c r="C435" s="5" t="s">
        <v>4499</v>
      </c>
    </row>
    <row r="436" spans="1:6" x14ac:dyDescent="0.2">
      <c r="A436" s="5" t="s">
        <v>1211</v>
      </c>
      <c r="B436" s="5" t="s">
        <v>4490</v>
      </c>
      <c r="C436" s="5" t="s">
        <v>4690</v>
      </c>
      <c r="D436" s="5" t="s">
        <v>4665</v>
      </c>
      <c r="E436" s="5" t="s">
        <v>4691</v>
      </c>
      <c r="F436" s="5" t="s">
        <v>4480</v>
      </c>
    </row>
    <row r="437" spans="1:6" x14ac:dyDescent="0.2">
      <c r="A437" s="5" t="s">
        <v>1217</v>
      </c>
      <c r="B437" s="5" t="s">
        <v>4490</v>
      </c>
    </row>
    <row r="438" spans="1:6" x14ac:dyDescent="0.2">
      <c r="A438" s="5" t="s">
        <v>1218</v>
      </c>
      <c r="B438" s="5" t="s">
        <v>4492</v>
      </c>
    </row>
    <row r="439" spans="1:6" x14ac:dyDescent="0.2">
      <c r="A439" s="5" t="s">
        <v>1219</v>
      </c>
      <c r="B439" s="5" t="s">
        <v>4481</v>
      </c>
      <c r="C439" s="5" t="s">
        <v>4490</v>
      </c>
    </row>
    <row r="440" spans="1:6" x14ac:dyDescent="0.2">
      <c r="A440" s="5" t="s">
        <v>1225</v>
      </c>
      <c r="B440" s="5" t="s">
        <v>4516</v>
      </c>
      <c r="C440" s="5" t="s">
        <v>4593</v>
      </c>
    </row>
    <row r="441" spans="1:6" x14ac:dyDescent="0.2">
      <c r="A441" s="5" t="s">
        <v>1226</v>
      </c>
      <c r="B441" s="5" t="s">
        <v>4477</v>
      </c>
    </row>
    <row r="442" spans="1:6" x14ac:dyDescent="0.2">
      <c r="A442" s="5" t="s">
        <v>1232</v>
      </c>
      <c r="B442" s="5" t="s">
        <v>4516</v>
      </c>
    </row>
    <row r="443" spans="1:6" x14ac:dyDescent="0.2">
      <c r="A443" s="5" t="s">
        <v>1238</v>
      </c>
      <c r="B443" s="5" t="s">
        <v>4480</v>
      </c>
    </row>
    <row r="444" spans="1:6" x14ac:dyDescent="0.2">
      <c r="A444" s="5" t="s">
        <v>1240</v>
      </c>
      <c r="B444" s="5" t="s">
        <v>4476</v>
      </c>
      <c r="C444" s="5" t="s">
        <v>4492</v>
      </c>
    </row>
    <row r="445" spans="1:6" x14ac:dyDescent="0.2">
      <c r="A445" s="5" t="s">
        <v>1245</v>
      </c>
      <c r="B445" s="5" t="s">
        <v>4530</v>
      </c>
    </row>
    <row r="446" spans="1:6" x14ac:dyDescent="0.2">
      <c r="A446" s="5" t="s">
        <v>1255</v>
      </c>
      <c r="B446" s="5" t="s">
        <v>4481</v>
      </c>
    </row>
    <row r="447" spans="1:6" x14ac:dyDescent="0.2">
      <c r="A447" s="5" t="s">
        <v>1256</v>
      </c>
      <c r="B447" s="5" t="s">
        <v>4692</v>
      </c>
      <c r="C447" s="5" t="s">
        <v>4673</v>
      </c>
    </row>
    <row r="448" spans="1:6" x14ac:dyDescent="0.2">
      <c r="A448" s="5" t="s">
        <v>1264</v>
      </c>
      <c r="B448" s="5" t="s">
        <v>4551</v>
      </c>
      <c r="C448" s="5" t="s">
        <v>4511</v>
      </c>
    </row>
    <row r="449" spans="1:8" x14ac:dyDescent="0.2">
      <c r="A449" s="5" t="s">
        <v>1265</v>
      </c>
      <c r="B449" s="5" t="s">
        <v>4490</v>
      </c>
    </row>
    <row r="450" spans="1:8" x14ac:dyDescent="0.2">
      <c r="A450" s="5" t="s">
        <v>1270</v>
      </c>
      <c r="B450" s="5" t="s">
        <v>4526</v>
      </c>
      <c r="C450" s="5" t="s">
        <v>4676</v>
      </c>
      <c r="D450" s="5" t="s">
        <v>4602</v>
      </c>
    </row>
    <row r="451" spans="1:8" x14ac:dyDescent="0.2">
      <c r="A451" s="5" t="s">
        <v>1275</v>
      </c>
      <c r="B451" s="5" t="s">
        <v>4492</v>
      </c>
    </row>
    <row r="452" spans="1:8" x14ac:dyDescent="0.2">
      <c r="A452" s="5" t="s">
        <v>1280</v>
      </c>
      <c r="B452" s="5" t="s">
        <v>4585</v>
      </c>
      <c r="C452" s="5" t="s">
        <v>4523</v>
      </c>
      <c r="D452" s="5" t="s">
        <v>4693</v>
      </c>
      <c r="E452" s="5" t="s">
        <v>4600</v>
      </c>
      <c r="F452" s="5" t="s">
        <v>4502</v>
      </c>
      <c r="G452" s="5" t="s">
        <v>4653</v>
      </c>
      <c r="H452" s="5" t="s">
        <v>4688</v>
      </c>
    </row>
    <row r="453" spans="1:8" x14ac:dyDescent="0.2">
      <c r="A453" s="5" t="s">
        <v>1282</v>
      </c>
      <c r="B453" s="5" t="s">
        <v>4491</v>
      </c>
    </row>
    <row r="454" spans="1:8" x14ac:dyDescent="0.2">
      <c r="A454" s="5" t="s">
        <v>1292</v>
      </c>
      <c r="B454" s="5" t="s">
        <v>4476</v>
      </c>
    </row>
    <row r="455" spans="1:8" x14ac:dyDescent="0.2">
      <c r="A455" s="5" t="s">
        <v>1298</v>
      </c>
      <c r="B455" s="5" t="s">
        <v>4551</v>
      </c>
      <c r="C455" s="5" t="s">
        <v>4511</v>
      </c>
    </row>
    <row r="456" spans="1:8" x14ac:dyDescent="0.2">
      <c r="A456" s="5" t="s">
        <v>1302</v>
      </c>
      <c r="B456" s="5" t="s">
        <v>4526</v>
      </c>
    </row>
    <row r="457" spans="1:8" x14ac:dyDescent="0.2">
      <c r="A457" s="5" t="s">
        <v>1307</v>
      </c>
      <c r="B457" s="5" t="s">
        <v>4592</v>
      </c>
      <c r="C457" s="5" t="s">
        <v>4488</v>
      </c>
    </row>
    <row r="458" spans="1:8" x14ac:dyDescent="0.2">
      <c r="A458" s="5" t="s">
        <v>1311</v>
      </c>
      <c r="B458" s="5" t="s">
        <v>4481</v>
      </c>
      <c r="C458" s="5" t="s">
        <v>4490</v>
      </c>
      <c r="D458" s="5" t="s">
        <v>4610</v>
      </c>
      <c r="E458" s="5" t="s">
        <v>4632</v>
      </c>
    </row>
    <row r="459" spans="1:8" x14ac:dyDescent="0.2">
      <c r="A459" s="5" t="s">
        <v>1316</v>
      </c>
      <c r="B459" s="5" t="s">
        <v>4480</v>
      </c>
    </row>
    <row r="460" spans="1:8" x14ac:dyDescent="0.2">
      <c r="A460" s="5" t="s">
        <v>1317</v>
      </c>
      <c r="B460" s="5" t="s">
        <v>4481</v>
      </c>
      <c r="C460" s="5" t="s">
        <v>4665</v>
      </c>
      <c r="D460" s="5" t="s">
        <v>4480</v>
      </c>
      <c r="E460" s="5" t="s">
        <v>4579</v>
      </c>
    </row>
    <row r="461" spans="1:8" x14ac:dyDescent="0.2">
      <c r="A461" s="5" t="s">
        <v>1319</v>
      </c>
      <c r="B461" s="5" t="s">
        <v>4476</v>
      </c>
    </row>
    <row r="462" spans="1:8" x14ac:dyDescent="0.2">
      <c r="A462" s="5" t="s">
        <v>1321</v>
      </c>
      <c r="B462" s="5" t="s">
        <v>4501</v>
      </c>
      <c r="C462" s="5" t="s">
        <v>4671</v>
      </c>
      <c r="D462" s="5" t="s">
        <v>4551</v>
      </c>
    </row>
    <row r="463" spans="1:8" x14ac:dyDescent="0.2">
      <c r="A463" s="5" t="s">
        <v>1325</v>
      </c>
      <c r="B463" s="5" t="s">
        <v>4480</v>
      </c>
    </row>
    <row r="464" spans="1:8" x14ac:dyDescent="0.2">
      <c r="A464" s="5" t="s">
        <v>1340</v>
      </c>
      <c r="B464" s="5" t="s">
        <v>4490</v>
      </c>
    </row>
    <row r="465" spans="1:8" x14ac:dyDescent="0.2">
      <c r="A465" s="5" t="s">
        <v>1341</v>
      </c>
      <c r="B465" s="5" t="s">
        <v>4592</v>
      </c>
    </row>
    <row r="466" spans="1:8" x14ac:dyDescent="0.2">
      <c r="A466" s="5" t="s">
        <v>1348</v>
      </c>
      <c r="B466" s="5" t="s">
        <v>4476</v>
      </c>
      <c r="C466" s="5" t="s">
        <v>4487</v>
      </c>
    </row>
    <row r="467" spans="1:8" x14ac:dyDescent="0.2">
      <c r="A467" s="5" t="s">
        <v>1360</v>
      </c>
      <c r="B467" s="5" t="s">
        <v>4492</v>
      </c>
    </row>
    <row r="468" spans="1:8" x14ac:dyDescent="0.2">
      <c r="A468" s="5" t="s">
        <v>1362</v>
      </c>
      <c r="B468" s="5" t="s">
        <v>4511</v>
      </c>
      <c r="C468" s="5" t="s">
        <v>4490</v>
      </c>
      <c r="D468" s="5" t="s">
        <v>4492</v>
      </c>
      <c r="E468" s="5" t="s">
        <v>4638</v>
      </c>
      <c r="F468" s="5" t="s">
        <v>4657</v>
      </c>
    </row>
    <row r="469" spans="1:8" x14ac:dyDescent="0.2">
      <c r="A469" s="5" t="s">
        <v>1366</v>
      </c>
      <c r="B469" s="5" t="s">
        <v>4491</v>
      </c>
    </row>
    <row r="470" spans="1:8" x14ac:dyDescent="0.2">
      <c r="A470" s="5" t="s">
        <v>1368</v>
      </c>
      <c r="B470" s="5" t="s">
        <v>4481</v>
      </c>
    </row>
    <row r="471" spans="1:8" x14ac:dyDescent="0.2">
      <c r="A471" s="5" t="s">
        <v>1370</v>
      </c>
      <c r="B471" s="5" t="s">
        <v>4530</v>
      </c>
    </row>
    <row r="472" spans="1:8" x14ac:dyDescent="0.2">
      <c r="A472" s="5" t="s">
        <v>1374</v>
      </c>
      <c r="B472" s="5" t="s">
        <v>4530</v>
      </c>
    </row>
    <row r="473" spans="1:8" x14ac:dyDescent="0.2">
      <c r="A473" s="5" t="s">
        <v>1378</v>
      </c>
      <c r="B473" s="5" t="s">
        <v>4685</v>
      </c>
      <c r="C473" s="5" t="s">
        <v>4585</v>
      </c>
      <c r="D473" s="5" t="s">
        <v>4694</v>
      </c>
      <c r="E473" s="5" t="s">
        <v>4695</v>
      </c>
      <c r="F473" s="5" t="s">
        <v>4489</v>
      </c>
      <c r="G473" s="5" t="s">
        <v>4506</v>
      </c>
      <c r="H473" s="5" t="s">
        <v>4696</v>
      </c>
    </row>
    <row r="474" spans="1:8" x14ac:dyDescent="0.2">
      <c r="A474" s="5" t="s">
        <v>1380</v>
      </c>
      <c r="B474" s="5" t="s">
        <v>4480</v>
      </c>
    </row>
    <row r="475" spans="1:8" x14ac:dyDescent="0.2">
      <c r="A475" s="5" t="s">
        <v>1381</v>
      </c>
      <c r="B475" s="5" t="s">
        <v>4476</v>
      </c>
      <c r="C475" s="5" t="s">
        <v>4526</v>
      </c>
      <c r="D475" s="5" t="s">
        <v>4477</v>
      </c>
      <c r="E475" s="5" t="s">
        <v>4489</v>
      </c>
    </row>
    <row r="476" spans="1:8" x14ac:dyDescent="0.2">
      <c r="A476" s="5" t="s">
        <v>1382</v>
      </c>
      <c r="B476" s="5" t="s">
        <v>4551</v>
      </c>
    </row>
    <row r="477" spans="1:8" x14ac:dyDescent="0.2">
      <c r="A477" s="5" t="s">
        <v>1385</v>
      </c>
      <c r="B477" s="5" t="s">
        <v>4485</v>
      </c>
    </row>
    <row r="478" spans="1:8" x14ac:dyDescent="0.2">
      <c r="A478" s="5" t="s">
        <v>1399</v>
      </c>
      <c r="B478" s="5" t="s">
        <v>4479</v>
      </c>
    </row>
    <row r="479" spans="1:8" x14ac:dyDescent="0.2">
      <c r="A479" s="5" t="s">
        <v>1400</v>
      </c>
      <c r="B479" s="5" t="s">
        <v>4480</v>
      </c>
      <c r="C479" s="5" t="s">
        <v>4477</v>
      </c>
      <c r="D479" s="5" t="s">
        <v>4651</v>
      </c>
    </row>
    <row r="480" spans="1:8" x14ac:dyDescent="0.2">
      <c r="A480" s="5" t="s">
        <v>1406</v>
      </c>
      <c r="B480" s="5" t="s">
        <v>4496</v>
      </c>
      <c r="C480" s="5" t="s">
        <v>4585</v>
      </c>
    </row>
    <row r="481" spans="1:7" x14ac:dyDescent="0.2">
      <c r="A481" s="5" t="s">
        <v>1409</v>
      </c>
      <c r="B481" s="5" t="s">
        <v>4492</v>
      </c>
    </row>
    <row r="482" spans="1:7" x14ac:dyDescent="0.2">
      <c r="A482" s="5" t="s">
        <v>1412</v>
      </c>
      <c r="B482" s="5" t="s">
        <v>4697</v>
      </c>
    </row>
    <row r="483" spans="1:7" x14ac:dyDescent="0.2">
      <c r="A483" s="5" t="s">
        <v>1416</v>
      </c>
      <c r="B483" s="5" t="s">
        <v>4515</v>
      </c>
    </row>
    <row r="484" spans="1:7" x14ac:dyDescent="0.2">
      <c r="A484" s="5" t="s">
        <v>1418</v>
      </c>
      <c r="B484" s="5" t="s">
        <v>4476</v>
      </c>
      <c r="C484" s="5" t="s">
        <v>4479</v>
      </c>
    </row>
    <row r="485" spans="1:7" x14ac:dyDescent="0.2">
      <c r="A485" s="5" t="s">
        <v>1425</v>
      </c>
      <c r="B485" s="5" t="s">
        <v>4639</v>
      </c>
      <c r="C485" s="5" t="s">
        <v>4479</v>
      </c>
      <c r="D485" s="5" t="s">
        <v>4477</v>
      </c>
      <c r="E485" s="5" t="s">
        <v>4489</v>
      </c>
      <c r="F485" s="5" t="s">
        <v>4635</v>
      </c>
      <c r="G485" s="5" t="s">
        <v>4541</v>
      </c>
    </row>
    <row r="486" spans="1:7" x14ac:dyDescent="0.2">
      <c r="A486" s="5" t="s">
        <v>1428</v>
      </c>
      <c r="B486" s="5" t="s">
        <v>4480</v>
      </c>
    </row>
    <row r="487" spans="1:7" x14ac:dyDescent="0.2">
      <c r="A487" s="5" t="s">
        <v>1437</v>
      </c>
      <c r="B487" s="5" t="s">
        <v>4485</v>
      </c>
    </row>
    <row r="488" spans="1:7" x14ac:dyDescent="0.2">
      <c r="A488" s="5" t="s">
        <v>1440</v>
      </c>
      <c r="B488" s="5" t="s">
        <v>4476</v>
      </c>
      <c r="C488" s="5" t="s">
        <v>4479</v>
      </c>
    </row>
    <row r="489" spans="1:7" x14ac:dyDescent="0.2">
      <c r="A489" s="5" t="s">
        <v>1448</v>
      </c>
      <c r="B489" s="5" t="s">
        <v>4595</v>
      </c>
      <c r="C489" s="5" t="s">
        <v>4597</v>
      </c>
      <c r="D489" s="5" t="s">
        <v>4489</v>
      </c>
    </row>
    <row r="490" spans="1:7" x14ac:dyDescent="0.2">
      <c r="A490" s="5" t="s">
        <v>1450</v>
      </c>
      <c r="B490" s="5" t="s">
        <v>4479</v>
      </c>
    </row>
    <row r="491" spans="1:7" x14ac:dyDescent="0.2">
      <c r="A491" s="5" t="s">
        <v>1451</v>
      </c>
      <c r="B491" s="5" t="s">
        <v>4622</v>
      </c>
      <c r="C491" s="5" t="s">
        <v>4594</v>
      </c>
    </row>
    <row r="492" spans="1:7" x14ac:dyDescent="0.2">
      <c r="A492" s="5" t="s">
        <v>1453</v>
      </c>
      <c r="B492" s="5" t="s">
        <v>4477</v>
      </c>
      <c r="C492" s="5" t="s">
        <v>4642</v>
      </c>
    </row>
    <row r="493" spans="1:7" x14ac:dyDescent="0.2">
      <c r="A493" s="5" t="s">
        <v>1459</v>
      </c>
      <c r="B493" s="5" t="s">
        <v>4485</v>
      </c>
    </row>
    <row r="494" spans="1:7" x14ac:dyDescent="0.2">
      <c r="A494" s="5" t="s">
        <v>1465</v>
      </c>
      <c r="B494" s="5" t="s">
        <v>4587</v>
      </c>
    </row>
    <row r="495" spans="1:7" x14ac:dyDescent="0.2">
      <c r="A495" s="5" t="s">
        <v>1466</v>
      </c>
      <c r="B495" s="5" t="s">
        <v>4477</v>
      </c>
      <c r="C495" s="5" t="s">
        <v>4489</v>
      </c>
    </row>
    <row r="496" spans="1:7" x14ac:dyDescent="0.2">
      <c r="A496" s="5" t="s">
        <v>1467</v>
      </c>
      <c r="B496" s="5" t="s">
        <v>4481</v>
      </c>
      <c r="C496" s="5" t="s">
        <v>4586</v>
      </c>
    </row>
    <row r="497" spans="1:7" x14ac:dyDescent="0.2">
      <c r="A497" s="5" t="s">
        <v>1471</v>
      </c>
      <c r="B497" s="5" t="s">
        <v>4483</v>
      </c>
    </row>
    <row r="498" spans="1:7" x14ac:dyDescent="0.2">
      <c r="A498" s="5" t="s">
        <v>1474</v>
      </c>
      <c r="B498" s="5" t="s">
        <v>4483</v>
      </c>
    </row>
    <row r="499" spans="1:7" x14ac:dyDescent="0.2">
      <c r="A499" s="5" t="s">
        <v>1482</v>
      </c>
      <c r="B499" s="5" t="s">
        <v>4481</v>
      </c>
      <c r="C499" s="5" t="s">
        <v>4490</v>
      </c>
      <c r="D499" s="5" t="s">
        <v>4610</v>
      </c>
      <c r="E499" s="5" t="s">
        <v>4632</v>
      </c>
    </row>
    <row r="500" spans="1:7" x14ac:dyDescent="0.2">
      <c r="A500" s="5" t="s">
        <v>1486</v>
      </c>
      <c r="B500" s="5" t="s">
        <v>4526</v>
      </c>
      <c r="C500" s="5" t="s">
        <v>4529</v>
      </c>
    </row>
    <row r="501" spans="1:7" x14ac:dyDescent="0.2">
      <c r="A501" s="5" t="s">
        <v>1487</v>
      </c>
      <c r="B501" s="5" t="s">
        <v>4690</v>
      </c>
      <c r="C501" s="5" t="s">
        <v>4480</v>
      </c>
    </row>
    <row r="502" spans="1:7" x14ac:dyDescent="0.2">
      <c r="A502" s="5" t="s">
        <v>1488</v>
      </c>
      <c r="B502" s="5" t="s">
        <v>4491</v>
      </c>
    </row>
    <row r="503" spans="1:7" x14ac:dyDescent="0.2">
      <c r="A503" s="5" t="s">
        <v>1493</v>
      </c>
      <c r="B503" s="5" t="s">
        <v>4516</v>
      </c>
      <c r="C503" s="5" t="s">
        <v>4593</v>
      </c>
    </row>
    <row r="504" spans="1:7" x14ac:dyDescent="0.2">
      <c r="A504" s="5" t="s">
        <v>1500</v>
      </c>
      <c r="B504" s="5" t="s">
        <v>4477</v>
      </c>
      <c r="C504" s="5" t="s">
        <v>4489</v>
      </c>
    </row>
    <row r="505" spans="1:7" x14ac:dyDescent="0.2">
      <c r="A505" s="5" t="s">
        <v>1502</v>
      </c>
      <c r="B505" s="5" t="s">
        <v>4476</v>
      </c>
    </row>
    <row r="506" spans="1:7" x14ac:dyDescent="0.2">
      <c r="A506" s="5" t="s">
        <v>1505</v>
      </c>
      <c r="B506" s="5" t="s">
        <v>4698</v>
      </c>
      <c r="C506" s="5" t="s">
        <v>4699</v>
      </c>
    </row>
    <row r="507" spans="1:7" x14ac:dyDescent="0.2">
      <c r="A507" s="5" t="s">
        <v>1507</v>
      </c>
      <c r="B507" s="5" t="s">
        <v>4482</v>
      </c>
      <c r="C507" s="5" t="s">
        <v>4476</v>
      </c>
    </row>
    <row r="508" spans="1:7" x14ac:dyDescent="0.2">
      <c r="A508" s="5" t="s">
        <v>1510</v>
      </c>
      <c r="B508" s="5" t="s">
        <v>4485</v>
      </c>
    </row>
    <row r="509" spans="1:7" x14ac:dyDescent="0.2">
      <c r="A509" s="5" t="s">
        <v>1519</v>
      </c>
      <c r="B509" s="5" t="s">
        <v>4637</v>
      </c>
    </row>
    <row r="510" spans="1:7" x14ac:dyDescent="0.2">
      <c r="A510" s="5" t="s">
        <v>1520</v>
      </c>
      <c r="B510" s="5" t="s">
        <v>4587</v>
      </c>
      <c r="C510" s="5" t="s">
        <v>4604</v>
      </c>
      <c r="D510" s="5" t="s">
        <v>4660</v>
      </c>
      <c r="E510" s="5" t="s">
        <v>4699</v>
      </c>
      <c r="F510" s="5" t="s">
        <v>4489</v>
      </c>
      <c r="G510" s="5" t="s">
        <v>4589</v>
      </c>
    </row>
    <row r="511" spans="1:7" x14ac:dyDescent="0.2">
      <c r="A511" s="5" t="s">
        <v>1532</v>
      </c>
      <c r="B511" s="5" t="s">
        <v>4490</v>
      </c>
      <c r="C511" s="5" t="s">
        <v>4515</v>
      </c>
    </row>
    <row r="512" spans="1:7" x14ac:dyDescent="0.2">
      <c r="A512" s="5" t="s">
        <v>1538</v>
      </c>
      <c r="B512" s="5" t="s">
        <v>4483</v>
      </c>
    </row>
    <row r="513" spans="1:14" x14ac:dyDescent="0.2">
      <c r="A513" s="5" t="s">
        <v>1540</v>
      </c>
      <c r="B513" s="5" t="s">
        <v>4530</v>
      </c>
    </row>
    <row r="514" spans="1:14" x14ac:dyDescent="0.2">
      <c r="A514" s="5" t="s">
        <v>1544</v>
      </c>
      <c r="B514" s="5" t="s">
        <v>4697</v>
      </c>
    </row>
    <row r="515" spans="1:14" x14ac:dyDescent="0.2">
      <c r="A515" s="5" t="s">
        <v>1546</v>
      </c>
      <c r="B515" s="5" t="s">
        <v>4700</v>
      </c>
    </row>
    <row r="516" spans="1:14" x14ac:dyDescent="0.2">
      <c r="A516" s="5" t="s">
        <v>1555</v>
      </c>
      <c r="B516" s="5" t="s">
        <v>4476</v>
      </c>
    </row>
    <row r="517" spans="1:14" x14ac:dyDescent="0.2">
      <c r="A517" s="5" t="s">
        <v>1559</v>
      </c>
      <c r="B517" s="5" t="s">
        <v>4605</v>
      </c>
    </row>
    <row r="518" spans="1:14" x14ac:dyDescent="0.2">
      <c r="A518" s="5" t="s">
        <v>1563</v>
      </c>
      <c r="B518" s="5" t="s">
        <v>4476</v>
      </c>
    </row>
    <row r="519" spans="1:14" x14ac:dyDescent="0.2">
      <c r="A519" s="5" t="s">
        <v>1565</v>
      </c>
      <c r="B519" s="5" t="s">
        <v>4480</v>
      </c>
    </row>
    <row r="520" spans="1:14" x14ac:dyDescent="0.2">
      <c r="A520" s="5" t="s">
        <v>1570</v>
      </c>
      <c r="B520" s="5" t="s">
        <v>4587</v>
      </c>
      <c r="C520" s="5" t="s">
        <v>4601</v>
      </c>
      <c r="D520" s="5" t="s">
        <v>4667</v>
      </c>
      <c r="E520" s="5" t="s">
        <v>4701</v>
      </c>
      <c r="F520" s="5" t="s">
        <v>4489</v>
      </c>
    </row>
    <row r="521" spans="1:14" x14ac:dyDescent="0.2">
      <c r="A521" s="5" t="s">
        <v>1571</v>
      </c>
      <c r="B521" s="5" t="s">
        <v>4491</v>
      </c>
    </row>
    <row r="522" spans="1:14" x14ac:dyDescent="0.2">
      <c r="A522" s="5" t="s">
        <v>1573</v>
      </c>
      <c r="B522" s="5" t="s">
        <v>4491</v>
      </c>
      <c r="C522" s="5" t="s">
        <v>4551</v>
      </c>
      <c r="D522" s="5" t="s">
        <v>4516</v>
      </c>
      <c r="E522" s="5" t="s">
        <v>4593</v>
      </c>
      <c r="F522" s="5" t="s">
        <v>4492</v>
      </c>
    </row>
    <row r="523" spans="1:14" x14ac:dyDescent="0.2">
      <c r="A523" s="5" t="s">
        <v>1578</v>
      </c>
      <c r="B523" s="5" t="s">
        <v>4526</v>
      </c>
    </row>
    <row r="524" spans="1:14" x14ac:dyDescent="0.2">
      <c r="A524" s="5" t="s">
        <v>1582</v>
      </c>
      <c r="B524" s="5" t="s">
        <v>4551</v>
      </c>
    </row>
    <row r="525" spans="1:14" x14ac:dyDescent="0.2">
      <c r="A525" s="5" t="s">
        <v>1583</v>
      </c>
      <c r="B525" s="5" t="s">
        <v>4636</v>
      </c>
      <c r="C525" s="5" t="s">
        <v>4499</v>
      </c>
    </row>
    <row r="526" spans="1:14" x14ac:dyDescent="0.2">
      <c r="A526" s="5" t="s">
        <v>1584</v>
      </c>
      <c r="B526" s="5" t="s">
        <v>4587</v>
      </c>
      <c r="C526" s="5" t="s">
        <v>4592</v>
      </c>
      <c r="D526" s="5" t="s">
        <v>4527</v>
      </c>
      <c r="E526" s="5" t="s">
        <v>4483</v>
      </c>
      <c r="F526" s="5" t="s">
        <v>4488</v>
      </c>
      <c r="G526" s="5" t="s">
        <v>4702</v>
      </c>
      <c r="H526" s="5" t="s">
        <v>4703</v>
      </c>
      <c r="I526" s="5" t="s">
        <v>4679</v>
      </c>
      <c r="J526" s="5" t="s">
        <v>4477</v>
      </c>
      <c r="K526" s="5" t="s">
        <v>4647</v>
      </c>
      <c r="L526" s="5" t="s">
        <v>4669</v>
      </c>
      <c r="M526" s="5" t="s">
        <v>4704</v>
      </c>
      <c r="N526" s="5" t="s">
        <v>4590</v>
      </c>
    </row>
    <row r="527" spans="1:14" x14ac:dyDescent="0.2">
      <c r="A527" s="5" t="s">
        <v>1586</v>
      </c>
      <c r="B527" s="5" t="s">
        <v>4660</v>
      </c>
    </row>
    <row r="528" spans="1:14" x14ac:dyDescent="0.2">
      <c r="A528" s="5" t="s">
        <v>1589</v>
      </c>
      <c r="B528" s="5" t="s">
        <v>4480</v>
      </c>
    </row>
    <row r="529" spans="1:9" x14ac:dyDescent="0.2">
      <c r="A529" s="5" t="s">
        <v>1590</v>
      </c>
      <c r="B529" s="5" t="s">
        <v>4705</v>
      </c>
    </row>
    <row r="530" spans="1:9" x14ac:dyDescent="0.2">
      <c r="A530" s="5" t="s">
        <v>1596</v>
      </c>
      <c r="B530" s="5" t="s">
        <v>4479</v>
      </c>
      <c r="C530" s="5" t="s">
        <v>4662</v>
      </c>
    </row>
    <row r="531" spans="1:9" x14ac:dyDescent="0.2">
      <c r="A531" s="5" t="s">
        <v>1598</v>
      </c>
      <c r="B531" s="5" t="s">
        <v>4526</v>
      </c>
    </row>
    <row r="532" spans="1:9" x14ac:dyDescent="0.2">
      <c r="A532" s="5" t="s">
        <v>1602</v>
      </c>
      <c r="B532" s="5" t="s">
        <v>4604</v>
      </c>
      <c r="C532" s="5" t="s">
        <v>4531</v>
      </c>
    </row>
    <row r="533" spans="1:9" x14ac:dyDescent="0.2">
      <c r="A533" s="5" t="s">
        <v>1610</v>
      </c>
      <c r="B533" s="5" t="s">
        <v>4605</v>
      </c>
    </row>
    <row r="534" spans="1:9" x14ac:dyDescent="0.2">
      <c r="A534" s="5" t="s">
        <v>1614</v>
      </c>
      <c r="B534" s="5" t="s">
        <v>4480</v>
      </c>
    </row>
    <row r="535" spans="1:9" x14ac:dyDescent="0.2">
      <c r="A535" s="5" t="s">
        <v>1617</v>
      </c>
      <c r="B535" s="5" t="s">
        <v>4559</v>
      </c>
    </row>
    <row r="536" spans="1:9" x14ac:dyDescent="0.2">
      <c r="A536" s="5" t="s">
        <v>1618</v>
      </c>
      <c r="B536" s="5" t="s">
        <v>4605</v>
      </c>
      <c r="C536" s="5" t="s">
        <v>4523</v>
      </c>
    </row>
    <row r="537" spans="1:9" x14ac:dyDescent="0.2">
      <c r="A537" s="5" t="s">
        <v>1623</v>
      </c>
      <c r="B537" s="5" t="s">
        <v>4481</v>
      </c>
    </row>
    <row r="538" spans="1:9" x14ac:dyDescent="0.2">
      <c r="A538" s="5" t="s">
        <v>1632</v>
      </c>
      <c r="B538" s="5" t="s">
        <v>4490</v>
      </c>
      <c r="C538" s="5" t="s">
        <v>4477</v>
      </c>
    </row>
    <row r="539" spans="1:9" x14ac:dyDescent="0.2">
      <c r="A539" s="5" t="s">
        <v>1636</v>
      </c>
      <c r="B539" s="5" t="s">
        <v>4516</v>
      </c>
    </row>
    <row r="540" spans="1:9" x14ac:dyDescent="0.2">
      <c r="A540" s="5" t="s">
        <v>1641</v>
      </c>
      <c r="B540" s="5" t="s">
        <v>4683</v>
      </c>
      <c r="C540" s="5" t="s">
        <v>4660</v>
      </c>
      <c r="D540" s="5" t="s">
        <v>4699</v>
      </c>
      <c r="E540" s="5" t="s">
        <v>4597</v>
      </c>
    </row>
    <row r="541" spans="1:9" x14ac:dyDescent="0.2">
      <c r="A541" s="5" t="s">
        <v>1644</v>
      </c>
      <c r="B541" s="5" t="s">
        <v>4685</v>
      </c>
      <c r="C541" s="5" t="s">
        <v>4585</v>
      </c>
      <c r="D541" s="5" t="s">
        <v>4489</v>
      </c>
    </row>
    <row r="542" spans="1:9" x14ac:dyDescent="0.2">
      <c r="A542" s="5" t="s">
        <v>1645</v>
      </c>
      <c r="B542" s="5" t="s">
        <v>4683</v>
      </c>
      <c r="C542" s="5" t="s">
        <v>4706</v>
      </c>
      <c r="D542" s="5" t="s">
        <v>4707</v>
      </c>
      <c r="E542" s="5" t="s">
        <v>4606</v>
      </c>
    </row>
    <row r="543" spans="1:9" x14ac:dyDescent="0.2">
      <c r="A543" s="5" t="s">
        <v>1646</v>
      </c>
      <c r="B543" s="5" t="s">
        <v>4697</v>
      </c>
    </row>
    <row r="544" spans="1:9" x14ac:dyDescent="0.2">
      <c r="A544" s="5" t="s">
        <v>1647</v>
      </c>
      <c r="B544" s="5" t="s">
        <v>4587</v>
      </c>
      <c r="C544" s="5" t="s">
        <v>4591</v>
      </c>
      <c r="D544" s="5" t="s">
        <v>4592</v>
      </c>
      <c r="E544" s="5" t="s">
        <v>4588</v>
      </c>
      <c r="F544" s="5" t="s">
        <v>4615</v>
      </c>
      <c r="G544" s="5" t="s">
        <v>4490</v>
      </c>
      <c r="H544" s="5" t="s">
        <v>4477</v>
      </c>
      <c r="I544" s="5" t="s">
        <v>4489</v>
      </c>
    </row>
    <row r="545" spans="1:11" x14ac:dyDescent="0.2">
      <c r="A545" s="5" t="s">
        <v>1653</v>
      </c>
      <c r="B545" s="5" t="s">
        <v>4476</v>
      </c>
      <c r="C545" s="5" t="s">
        <v>4658</v>
      </c>
      <c r="D545" s="5" t="s">
        <v>4651</v>
      </c>
    </row>
    <row r="546" spans="1:11" x14ac:dyDescent="0.2">
      <c r="A546" s="5" t="s">
        <v>1667</v>
      </c>
      <c r="B546" s="5" t="s">
        <v>4485</v>
      </c>
      <c r="C546" s="5" t="s">
        <v>4483</v>
      </c>
    </row>
    <row r="547" spans="1:11" x14ac:dyDescent="0.2">
      <c r="A547" s="5" t="s">
        <v>1677</v>
      </c>
      <c r="B547" s="5" t="s">
        <v>4595</v>
      </c>
      <c r="C547" s="5" t="s">
        <v>4604</v>
      </c>
      <c r="D547" s="5" t="s">
        <v>4660</v>
      </c>
      <c r="E547" s="5" t="s">
        <v>4596</v>
      </c>
      <c r="F547" s="5" t="s">
        <v>4615</v>
      </c>
    </row>
    <row r="548" spans="1:11" x14ac:dyDescent="0.2">
      <c r="A548" s="5" t="s">
        <v>1679</v>
      </c>
      <c r="B548" s="5" t="s">
        <v>4587</v>
      </c>
      <c r="C548" s="5" t="s">
        <v>4595</v>
      </c>
      <c r="D548" s="5" t="s">
        <v>4660</v>
      </c>
      <c r="E548" s="5" t="s">
        <v>4679</v>
      </c>
      <c r="F548" s="5" t="s">
        <v>4589</v>
      </c>
      <c r="G548" s="5" t="s">
        <v>4590</v>
      </c>
    </row>
    <row r="549" spans="1:11" x14ac:dyDescent="0.2">
      <c r="A549" s="5" t="s">
        <v>1684</v>
      </c>
      <c r="B549" s="5" t="s">
        <v>4604</v>
      </c>
      <c r="C549" s="5" t="s">
        <v>4501</v>
      </c>
      <c r="D549" s="5" t="s">
        <v>4478</v>
      </c>
    </row>
    <row r="550" spans="1:11" x14ac:dyDescent="0.2">
      <c r="A550" s="5" t="s">
        <v>1685</v>
      </c>
      <c r="B550" s="5" t="s">
        <v>4708</v>
      </c>
    </row>
    <row r="551" spans="1:11" x14ac:dyDescent="0.2">
      <c r="A551" s="5" t="s">
        <v>1687</v>
      </c>
      <c r="B551" s="5" t="s">
        <v>4485</v>
      </c>
      <c r="C551" s="5" t="s">
        <v>4709</v>
      </c>
      <c r="D551" s="5" t="s">
        <v>4710</v>
      </c>
      <c r="E551" s="5" t="s">
        <v>4476</v>
      </c>
      <c r="F551" s="5" t="s">
        <v>4532</v>
      </c>
      <c r="G551" s="5" t="s">
        <v>4480</v>
      </c>
      <c r="H551" s="5" t="s">
        <v>4547</v>
      </c>
      <c r="I551" s="5" t="s">
        <v>4711</v>
      </c>
      <c r="J551" s="5" t="s">
        <v>4632</v>
      </c>
      <c r="K551" s="5" t="s">
        <v>4584</v>
      </c>
    </row>
    <row r="552" spans="1:11" x14ac:dyDescent="0.2">
      <c r="A552" s="5" t="s">
        <v>1711</v>
      </c>
      <c r="B552" s="5" t="s">
        <v>4476</v>
      </c>
      <c r="C552" s="5" t="s">
        <v>4490</v>
      </c>
    </row>
    <row r="553" spans="1:11" x14ac:dyDescent="0.2">
      <c r="A553" s="5" t="s">
        <v>1715</v>
      </c>
      <c r="B553" s="5" t="s">
        <v>4485</v>
      </c>
      <c r="C553" s="5" t="s">
        <v>4528</v>
      </c>
    </row>
    <row r="554" spans="1:11" x14ac:dyDescent="0.2">
      <c r="A554" s="5" t="s">
        <v>1717</v>
      </c>
      <c r="B554" s="5" t="s">
        <v>4690</v>
      </c>
      <c r="C554" s="5" t="s">
        <v>4712</v>
      </c>
      <c r="D554" s="5" t="s">
        <v>4480</v>
      </c>
    </row>
    <row r="555" spans="1:11" x14ac:dyDescent="0.2">
      <c r="A555" s="5" t="s">
        <v>1718</v>
      </c>
      <c r="B555" s="5" t="s">
        <v>4551</v>
      </c>
      <c r="C555" s="5" t="s">
        <v>4511</v>
      </c>
    </row>
    <row r="556" spans="1:11" x14ac:dyDescent="0.2">
      <c r="A556" s="5" t="s">
        <v>1723</v>
      </c>
      <c r="B556" s="5" t="s">
        <v>4527</v>
      </c>
    </row>
    <row r="557" spans="1:11" x14ac:dyDescent="0.2">
      <c r="A557" s="5" t="s">
        <v>1728</v>
      </c>
      <c r="B557" s="5" t="s">
        <v>4530</v>
      </c>
    </row>
    <row r="558" spans="1:11" x14ac:dyDescent="0.2">
      <c r="A558" s="5" t="s">
        <v>1732</v>
      </c>
      <c r="B558" s="5" t="s">
        <v>4479</v>
      </c>
      <c r="C558" s="5" t="s">
        <v>4477</v>
      </c>
      <c r="D558" s="5" t="s">
        <v>4489</v>
      </c>
      <c r="E558" s="5" t="s">
        <v>4594</v>
      </c>
    </row>
    <row r="559" spans="1:11" x14ac:dyDescent="0.2">
      <c r="A559" s="5" t="s">
        <v>1747</v>
      </c>
      <c r="B559" s="5" t="s">
        <v>4485</v>
      </c>
      <c r="C559" s="5" t="s">
        <v>4480</v>
      </c>
    </row>
    <row r="560" spans="1:11" x14ac:dyDescent="0.2">
      <c r="A560" s="5" t="s">
        <v>1748</v>
      </c>
      <c r="B560" s="5" t="s">
        <v>4485</v>
      </c>
    </row>
    <row r="561" spans="1:21" x14ac:dyDescent="0.2">
      <c r="A561" s="5" t="s">
        <v>1752</v>
      </c>
      <c r="B561" s="5" t="s">
        <v>4530</v>
      </c>
    </row>
    <row r="562" spans="1:21" x14ac:dyDescent="0.2">
      <c r="A562" s="5" t="s">
        <v>1755</v>
      </c>
      <c r="B562" s="5" t="s">
        <v>4605</v>
      </c>
      <c r="C562" s="5" t="s">
        <v>4523</v>
      </c>
    </row>
    <row r="563" spans="1:21" x14ac:dyDescent="0.2">
      <c r="A563" s="5" t="s">
        <v>1758</v>
      </c>
      <c r="B563" s="5" t="s">
        <v>4485</v>
      </c>
    </row>
    <row r="564" spans="1:21" x14ac:dyDescent="0.2">
      <c r="A564" s="5" t="s">
        <v>1762</v>
      </c>
      <c r="B564" s="5" t="s">
        <v>4713</v>
      </c>
    </row>
    <row r="565" spans="1:21" x14ac:dyDescent="0.2">
      <c r="A565" s="5" t="s">
        <v>1771</v>
      </c>
      <c r="B565" s="5" t="s">
        <v>4594</v>
      </c>
      <c r="C565" s="5" t="s">
        <v>4643</v>
      </c>
      <c r="D565" s="5" t="s">
        <v>4648</v>
      </c>
      <c r="E565" s="5" t="s">
        <v>4538</v>
      </c>
    </row>
    <row r="566" spans="1:21" x14ac:dyDescent="0.2">
      <c r="A566" s="5" t="s">
        <v>1777</v>
      </c>
      <c r="B566" s="5" t="s">
        <v>4714</v>
      </c>
    </row>
    <row r="567" spans="1:21" x14ac:dyDescent="0.2">
      <c r="A567" s="5" t="s">
        <v>1778</v>
      </c>
      <c r="B567" s="5" t="s">
        <v>4715</v>
      </c>
      <c r="C567" s="5" t="s">
        <v>4662</v>
      </c>
    </row>
    <row r="568" spans="1:21" x14ac:dyDescent="0.2">
      <c r="A568" s="5" t="s">
        <v>1779</v>
      </c>
      <c r="B568" s="5" t="s">
        <v>4530</v>
      </c>
      <c r="C568" s="5" t="s">
        <v>4481</v>
      </c>
      <c r="D568" s="5" t="s">
        <v>4656</v>
      </c>
      <c r="E568" s="5" t="s">
        <v>4507</v>
      </c>
      <c r="F568" s="5" t="s">
        <v>4544</v>
      </c>
      <c r="G568" s="5" t="s">
        <v>4509</v>
      </c>
      <c r="H568" s="5" t="s">
        <v>4545</v>
      </c>
      <c r="I568" s="5" t="s">
        <v>4547</v>
      </c>
      <c r="J568" s="5" t="s">
        <v>4626</v>
      </c>
      <c r="K568" s="5" t="s">
        <v>4582</v>
      </c>
      <c r="L568" s="5" t="s">
        <v>4628</v>
      </c>
      <c r="M568" s="5" t="s">
        <v>4629</v>
      </c>
      <c r="N568" s="5" t="s">
        <v>4630</v>
      </c>
      <c r="O568" s="5" t="s">
        <v>4716</v>
      </c>
      <c r="P568" s="5" t="s">
        <v>4717</v>
      </c>
      <c r="Q568" s="5" t="s">
        <v>4549</v>
      </c>
      <c r="R568" s="5" t="s">
        <v>4718</v>
      </c>
      <c r="S568" s="5" t="s">
        <v>4631</v>
      </c>
      <c r="T568" s="5" t="s">
        <v>4632</v>
      </c>
      <c r="U568" s="5" t="s">
        <v>4719</v>
      </c>
    </row>
    <row r="569" spans="1:21" x14ac:dyDescent="0.2">
      <c r="A569" s="5" t="s">
        <v>1782</v>
      </c>
      <c r="B569" s="5" t="s">
        <v>4516</v>
      </c>
      <c r="C569" s="5" t="s">
        <v>4481</v>
      </c>
      <c r="D569" s="5" t="s">
        <v>4517</v>
      </c>
    </row>
    <row r="570" spans="1:21" x14ac:dyDescent="0.2">
      <c r="A570" s="5" t="s">
        <v>1783</v>
      </c>
      <c r="B570" s="5" t="s">
        <v>4526</v>
      </c>
      <c r="C570" s="5" t="s">
        <v>4529</v>
      </c>
      <c r="D570" s="5" t="s">
        <v>4508</v>
      </c>
    </row>
    <row r="571" spans="1:21" x14ac:dyDescent="0.2">
      <c r="A571" s="5" t="s">
        <v>1785</v>
      </c>
      <c r="B571" s="5" t="s">
        <v>4480</v>
      </c>
    </row>
    <row r="572" spans="1:21" x14ac:dyDescent="0.2">
      <c r="A572" s="5" t="s">
        <v>1787</v>
      </c>
      <c r="B572" s="5" t="s">
        <v>4551</v>
      </c>
    </row>
    <row r="573" spans="1:21" x14ac:dyDescent="0.2">
      <c r="A573" s="5" t="s">
        <v>1791</v>
      </c>
      <c r="B573" s="5" t="s">
        <v>4637</v>
      </c>
    </row>
    <row r="574" spans="1:21" x14ac:dyDescent="0.2">
      <c r="A574" s="5" t="s">
        <v>1793</v>
      </c>
      <c r="B574" s="5" t="s">
        <v>4633</v>
      </c>
    </row>
    <row r="575" spans="1:21" x14ac:dyDescent="0.2">
      <c r="A575" s="5" t="s">
        <v>1795</v>
      </c>
      <c r="B575" s="5" t="s">
        <v>4720</v>
      </c>
    </row>
    <row r="576" spans="1:21" x14ac:dyDescent="0.2">
      <c r="A576" s="5" t="s">
        <v>1800</v>
      </c>
      <c r="B576" s="5" t="s">
        <v>4551</v>
      </c>
      <c r="C576" s="5" t="s">
        <v>4511</v>
      </c>
    </row>
    <row r="577" spans="1:8" x14ac:dyDescent="0.2">
      <c r="A577" s="5" t="s">
        <v>1803</v>
      </c>
      <c r="B577" s="5" t="s">
        <v>4491</v>
      </c>
      <c r="C577" s="5" t="s">
        <v>4511</v>
      </c>
    </row>
    <row r="578" spans="1:8" x14ac:dyDescent="0.2">
      <c r="A578" s="5" t="s">
        <v>1812</v>
      </c>
      <c r="B578" s="5" t="s">
        <v>4481</v>
      </c>
      <c r="C578" s="5" t="s">
        <v>4490</v>
      </c>
    </row>
    <row r="579" spans="1:8" x14ac:dyDescent="0.2">
      <c r="A579" s="5" t="s">
        <v>1815</v>
      </c>
      <c r="B579" s="5" t="s">
        <v>4491</v>
      </c>
      <c r="C579" s="5" t="s">
        <v>4477</v>
      </c>
      <c r="D579" s="5" t="s">
        <v>4684</v>
      </c>
      <c r="E579" s="5" t="s">
        <v>4651</v>
      </c>
      <c r="F579" s="5" t="s">
        <v>4621</v>
      </c>
      <c r="G579" s="5" t="s">
        <v>4643</v>
      </c>
    </row>
    <row r="580" spans="1:8" x14ac:dyDescent="0.2">
      <c r="A580" s="5" t="s">
        <v>1814</v>
      </c>
      <c r="B580" s="5" t="s">
        <v>4480</v>
      </c>
    </row>
    <row r="581" spans="1:8" x14ac:dyDescent="0.2">
      <c r="A581" s="5" t="s">
        <v>1820</v>
      </c>
      <c r="B581" s="5" t="s">
        <v>4492</v>
      </c>
    </row>
    <row r="582" spans="1:8" x14ac:dyDescent="0.2">
      <c r="A582" s="5" t="s">
        <v>1831</v>
      </c>
      <c r="B582" s="5" t="s">
        <v>4685</v>
      </c>
      <c r="C582" s="5" t="s">
        <v>4476</v>
      </c>
      <c r="D582" s="5" t="s">
        <v>4489</v>
      </c>
    </row>
    <row r="583" spans="1:8" x14ac:dyDescent="0.2">
      <c r="A583" s="5" t="s">
        <v>1838</v>
      </c>
      <c r="B583" s="5" t="s">
        <v>4515</v>
      </c>
    </row>
    <row r="584" spans="1:8" x14ac:dyDescent="0.2">
      <c r="A584" s="5" t="s">
        <v>1842</v>
      </c>
      <c r="B584" s="5" t="s">
        <v>4516</v>
      </c>
    </row>
    <row r="585" spans="1:8" x14ac:dyDescent="0.2">
      <c r="A585" s="5" t="s">
        <v>1843</v>
      </c>
      <c r="B585" s="5" t="s">
        <v>4529</v>
      </c>
    </row>
    <row r="586" spans="1:8" x14ac:dyDescent="0.2">
      <c r="A586" s="5" t="s">
        <v>1846</v>
      </c>
      <c r="B586" s="5" t="s">
        <v>4485</v>
      </c>
    </row>
    <row r="587" spans="1:8" x14ac:dyDescent="0.2">
      <c r="A587" s="5" t="s">
        <v>1849</v>
      </c>
      <c r="B587" s="5" t="s">
        <v>4477</v>
      </c>
    </row>
    <row r="588" spans="1:8" x14ac:dyDescent="0.2">
      <c r="A588" s="5" t="s">
        <v>1852</v>
      </c>
      <c r="B588" s="5" t="s">
        <v>4721</v>
      </c>
      <c r="C588" s="5" t="s">
        <v>4546</v>
      </c>
    </row>
    <row r="589" spans="1:8" x14ac:dyDescent="0.2">
      <c r="A589" s="5" t="s">
        <v>1856</v>
      </c>
      <c r="B589" s="5" t="s">
        <v>4486</v>
      </c>
      <c r="C589" s="5" t="s">
        <v>4610</v>
      </c>
      <c r="D589" s="5" t="s">
        <v>4611</v>
      </c>
      <c r="E589" s="5" t="s">
        <v>4538</v>
      </c>
      <c r="F589" s="5" t="s">
        <v>4539</v>
      </c>
      <c r="G589" s="5" t="s">
        <v>4508</v>
      </c>
      <c r="H589" s="5" t="s">
        <v>4498</v>
      </c>
    </row>
    <row r="590" spans="1:8" x14ac:dyDescent="0.2">
      <c r="A590" s="5" t="s">
        <v>1857</v>
      </c>
      <c r="B590" s="5" t="s">
        <v>4480</v>
      </c>
    </row>
    <row r="591" spans="1:8" x14ac:dyDescent="0.2">
      <c r="A591" s="5" t="s">
        <v>1858</v>
      </c>
      <c r="B591" s="5" t="s">
        <v>4480</v>
      </c>
      <c r="C591" s="5" t="s">
        <v>4722</v>
      </c>
      <c r="D591" s="5" t="s">
        <v>4653</v>
      </c>
      <c r="E591" s="5" t="s">
        <v>4723</v>
      </c>
    </row>
    <row r="592" spans="1:8" x14ac:dyDescent="0.2">
      <c r="A592" s="5" t="s">
        <v>1860</v>
      </c>
      <c r="B592" s="5" t="s">
        <v>4490</v>
      </c>
      <c r="C592" s="5" t="s">
        <v>4656</v>
      </c>
      <c r="D592" s="5" t="s">
        <v>4657</v>
      </c>
      <c r="E592" s="5" t="s">
        <v>4658</v>
      </c>
    </row>
    <row r="593" spans="1:10" x14ac:dyDescent="0.2">
      <c r="A593" s="5" t="s">
        <v>1869</v>
      </c>
      <c r="B593" s="5" t="s">
        <v>4492</v>
      </c>
    </row>
    <row r="594" spans="1:10" x14ac:dyDescent="0.2">
      <c r="A594" s="5" t="s">
        <v>1873</v>
      </c>
      <c r="B594" s="5" t="s">
        <v>4490</v>
      </c>
      <c r="C594" s="5" t="s">
        <v>4610</v>
      </c>
    </row>
    <row r="595" spans="1:10" x14ac:dyDescent="0.2">
      <c r="A595" s="5" t="s">
        <v>1875</v>
      </c>
      <c r="B595" s="5" t="s">
        <v>4616</v>
      </c>
    </row>
    <row r="596" spans="1:10" x14ac:dyDescent="0.2">
      <c r="A596" s="5" t="s">
        <v>1883</v>
      </c>
      <c r="B596" s="5" t="s">
        <v>4491</v>
      </c>
      <c r="C596" s="5" t="s">
        <v>4477</v>
      </c>
      <c r="D596" s="5" t="s">
        <v>4529</v>
      </c>
      <c r="E596" s="5" t="s">
        <v>4489</v>
      </c>
    </row>
    <row r="597" spans="1:10" x14ac:dyDescent="0.2">
      <c r="A597" s="5" t="s">
        <v>1881</v>
      </c>
      <c r="B597" s="5" t="s">
        <v>4491</v>
      </c>
      <c r="C597" s="5" t="s">
        <v>4529</v>
      </c>
      <c r="D597" s="5" t="s">
        <v>4514</v>
      </c>
      <c r="E597" s="5" t="s">
        <v>4724</v>
      </c>
      <c r="F597" s="5" t="s">
        <v>4503</v>
      </c>
      <c r="G597" s="5" t="s">
        <v>4725</v>
      </c>
      <c r="H597" s="5" t="s">
        <v>4509</v>
      </c>
    </row>
    <row r="598" spans="1:10" x14ac:dyDescent="0.2">
      <c r="A598" s="5" t="s">
        <v>1890</v>
      </c>
      <c r="B598" s="5" t="s">
        <v>4477</v>
      </c>
      <c r="C598" s="5" t="s">
        <v>4642</v>
      </c>
    </row>
    <row r="599" spans="1:10" x14ac:dyDescent="0.2">
      <c r="A599" s="5" t="s">
        <v>1892</v>
      </c>
      <c r="B599" s="5" t="s">
        <v>4486</v>
      </c>
    </row>
    <row r="600" spans="1:10" x14ac:dyDescent="0.2">
      <c r="A600" s="5" t="s">
        <v>1899</v>
      </c>
      <c r="B600" s="5" t="s">
        <v>4476</v>
      </c>
      <c r="C600" s="5" t="s">
        <v>4490</v>
      </c>
    </row>
    <row r="601" spans="1:10" x14ac:dyDescent="0.2">
      <c r="A601" s="5" t="s">
        <v>1905</v>
      </c>
      <c r="B601" s="5" t="s">
        <v>4490</v>
      </c>
    </row>
    <row r="602" spans="1:10" x14ac:dyDescent="0.2">
      <c r="A602" s="5" t="s">
        <v>1909</v>
      </c>
      <c r="B602" s="5" t="s">
        <v>4476</v>
      </c>
      <c r="C602" s="5" t="s">
        <v>4651</v>
      </c>
      <c r="D602" s="5" t="s">
        <v>4621</v>
      </c>
      <c r="E602" s="5" t="s">
        <v>4529</v>
      </c>
      <c r="F602" s="5" t="s">
        <v>4726</v>
      </c>
      <c r="G602" s="5" t="s">
        <v>4727</v>
      </c>
      <c r="H602" s="5" t="s">
        <v>4517</v>
      </c>
      <c r="I602" s="5" t="s">
        <v>4546</v>
      </c>
      <c r="J602" s="5" t="s">
        <v>4499</v>
      </c>
    </row>
    <row r="603" spans="1:10" x14ac:dyDescent="0.2">
      <c r="A603" s="5" t="s">
        <v>1913</v>
      </c>
      <c r="B603" s="5" t="s">
        <v>4685</v>
      </c>
      <c r="C603" s="5" t="s">
        <v>4585</v>
      </c>
      <c r="D603" s="5" t="s">
        <v>4694</v>
      </c>
      <c r="E603" s="5" t="s">
        <v>4695</v>
      </c>
      <c r="F603" s="5" t="s">
        <v>4489</v>
      </c>
      <c r="G603" s="5" t="s">
        <v>4506</v>
      </c>
      <c r="H603" s="5" t="s">
        <v>4696</v>
      </c>
    </row>
    <row r="604" spans="1:10" x14ac:dyDescent="0.2">
      <c r="A604" s="5" t="s">
        <v>1914</v>
      </c>
      <c r="B604" s="5" t="s">
        <v>4481</v>
      </c>
      <c r="C604" s="5" t="s">
        <v>4728</v>
      </c>
    </row>
    <row r="605" spans="1:10" x14ac:dyDescent="0.2">
      <c r="A605" s="5" t="s">
        <v>1920</v>
      </c>
      <c r="B605" s="5" t="s">
        <v>4559</v>
      </c>
    </row>
    <row r="606" spans="1:10" x14ac:dyDescent="0.2">
      <c r="A606" s="5" t="s">
        <v>1930</v>
      </c>
      <c r="B606" s="5" t="s">
        <v>4530</v>
      </c>
    </row>
    <row r="607" spans="1:10" x14ac:dyDescent="0.2">
      <c r="A607" s="5" t="s">
        <v>1929</v>
      </c>
      <c r="B607" s="5" t="s">
        <v>4477</v>
      </c>
      <c r="C607" s="5" t="s">
        <v>4489</v>
      </c>
    </row>
    <row r="608" spans="1:10" x14ac:dyDescent="0.2">
      <c r="A608" s="5" t="s">
        <v>1936</v>
      </c>
      <c r="B608" s="5" t="s">
        <v>4636</v>
      </c>
      <c r="C608" s="5" t="s">
        <v>4499</v>
      </c>
    </row>
    <row r="609" spans="1:8" x14ac:dyDescent="0.2">
      <c r="A609" s="5" t="s">
        <v>1946</v>
      </c>
      <c r="B609" s="5" t="s">
        <v>4729</v>
      </c>
      <c r="C609" s="5" t="s">
        <v>4480</v>
      </c>
      <c r="D609" s="5" t="s">
        <v>4489</v>
      </c>
      <c r="E609" s="5" t="s">
        <v>4724</v>
      </c>
      <c r="F609" s="5" t="s">
        <v>4730</v>
      </c>
      <c r="G609" s="5" t="s">
        <v>4626</v>
      </c>
      <c r="H609" s="5" t="s">
        <v>4719</v>
      </c>
    </row>
    <row r="610" spans="1:8" x14ac:dyDescent="0.2">
      <c r="A610" s="5" t="s">
        <v>1960</v>
      </c>
      <c r="B610" s="5" t="s">
        <v>4476</v>
      </c>
      <c r="C610" s="5" t="s">
        <v>4662</v>
      </c>
      <c r="D610" s="5" t="s">
        <v>4542</v>
      </c>
    </row>
    <row r="611" spans="1:8" x14ac:dyDescent="0.2">
      <c r="A611" s="5" t="s">
        <v>1964</v>
      </c>
      <c r="B611" s="5" t="s">
        <v>4530</v>
      </c>
    </row>
    <row r="612" spans="1:8" x14ac:dyDescent="0.2">
      <c r="A612" s="5" t="s">
        <v>1969</v>
      </c>
      <c r="B612" s="5" t="s">
        <v>4731</v>
      </c>
      <c r="C612" s="5" t="s">
        <v>4477</v>
      </c>
    </row>
    <row r="613" spans="1:8" x14ac:dyDescent="0.2">
      <c r="A613" s="5" t="s">
        <v>1976</v>
      </c>
      <c r="B613" s="5" t="s">
        <v>4479</v>
      </c>
      <c r="C613" s="5" t="s">
        <v>4477</v>
      </c>
    </row>
    <row r="614" spans="1:8" x14ac:dyDescent="0.2">
      <c r="A614" s="5" t="s">
        <v>1978</v>
      </c>
      <c r="B614" s="5" t="s">
        <v>4551</v>
      </c>
    </row>
    <row r="615" spans="1:8" x14ac:dyDescent="0.2">
      <c r="A615" s="5" t="s">
        <v>1979</v>
      </c>
      <c r="B615" s="5" t="s">
        <v>4480</v>
      </c>
      <c r="C615" s="5" t="s">
        <v>4477</v>
      </c>
    </row>
    <row r="616" spans="1:8" x14ac:dyDescent="0.2">
      <c r="A616" s="5" t="s">
        <v>1980</v>
      </c>
      <c r="B616" s="5" t="s">
        <v>4605</v>
      </c>
    </row>
    <row r="617" spans="1:8" x14ac:dyDescent="0.2">
      <c r="A617" s="5" t="s">
        <v>1982</v>
      </c>
      <c r="B617" s="5" t="s">
        <v>4511</v>
      </c>
      <c r="C617" s="5" t="s">
        <v>4516</v>
      </c>
      <c r="D617" s="5" t="s">
        <v>4492</v>
      </c>
    </row>
    <row r="618" spans="1:8" x14ac:dyDescent="0.2">
      <c r="A618" s="5" t="s">
        <v>1988</v>
      </c>
      <c r="B618" s="5" t="s">
        <v>4492</v>
      </c>
    </row>
    <row r="619" spans="1:8" x14ac:dyDescent="0.2">
      <c r="A619" s="5" t="s">
        <v>1991</v>
      </c>
      <c r="B619" s="5" t="s">
        <v>4480</v>
      </c>
    </row>
    <row r="620" spans="1:8" x14ac:dyDescent="0.2">
      <c r="A620" s="5" t="s">
        <v>1993</v>
      </c>
      <c r="B620" s="5" t="s">
        <v>4481</v>
      </c>
    </row>
    <row r="621" spans="1:8" x14ac:dyDescent="0.2">
      <c r="A621" s="5" t="s">
        <v>1996</v>
      </c>
      <c r="B621" s="5" t="s">
        <v>4485</v>
      </c>
    </row>
    <row r="622" spans="1:8" x14ac:dyDescent="0.2">
      <c r="A622" s="5" t="s">
        <v>1998</v>
      </c>
      <c r="B622" s="5" t="s">
        <v>4587</v>
      </c>
      <c r="C622" s="5" t="s">
        <v>4595</v>
      </c>
      <c r="D622" s="5" t="s">
        <v>4660</v>
      </c>
      <c r="E622" s="5" t="s">
        <v>4679</v>
      </c>
      <c r="F622" s="5" t="s">
        <v>4589</v>
      </c>
      <c r="G622" s="5" t="s">
        <v>4590</v>
      </c>
    </row>
    <row r="623" spans="1:8" x14ac:dyDescent="0.2">
      <c r="A623" s="5" t="s">
        <v>2006</v>
      </c>
      <c r="B623" s="5" t="s">
        <v>4530</v>
      </c>
    </row>
    <row r="624" spans="1:8" x14ac:dyDescent="0.2">
      <c r="A624" s="5" t="s">
        <v>2009</v>
      </c>
      <c r="B624" s="5" t="s">
        <v>4609</v>
      </c>
    </row>
    <row r="625" spans="1:45" x14ac:dyDescent="0.2">
      <c r="A625" s="5" t="s">
        <v>2011</v>
      </c>
      <c r="B625" s="5" t="s">
        <v>4530</v>
      </c>
    </row>
    <row r="626" spans="1:45" x14ac:dyDescent="0.2">
      <c r="A626" s="5" t="s">
        <v>2014</v>
      </c>
      <c r="B626" s="5" t="s">
        <v>4670</v>
      </c>
      <c r="C626" s="5" t="s">
        <v>4490</v>
      </c>
    </row>
    <row r="627" spans="1:45" x14ac:dyDescent="0.2">
      <c r="A627" s="5" t="s">
        <v>2024</v>
      </c>
      <c r="B627" s="5" t="s">
        <v>4481</v>
      </c>
      <c r="C627" s="5" t="s">
        <v>4490</v>
      </c>
    </row>
    <row r="628" spans="1:45" x14ac:dyDescent="0.2">
      <c r="A628" s="5" t="s">
        <v>2025</v>
      </c>
      <c r="B628" s="5" t="s">
        <v>4491</v>
      </c>
    </row>
    <row r="629" spans="1:45" x14ac:dyDescent="0.2">
      <c r="A629" s="5" t="s">
        <v>2040</v>
      </c>
      <c r="B629" s="5" t="s">
        <v>4521</v>
      </c>
      <c r="C629" s="5" t="s">
        <v>4524</v>
      </c>
    </row>
    <row r="630" spans="1:45" x14ac:dyDescent="0.2">
      <c r="A630" s="5" t="s">
        <v>2041</v>
      </c>
      <c r="B630" s="5" t="s">
        <v>4476</v>
      </c>
      <c r="C630" s="5" t="s">
        <v>4526</v>
      </c>
    </row>
    <row r="631" spans="1:45" x14ac:dyDescent="0.2">
      <c r="A631" s="5" t="s">
        <v>2043</v>
      </c>
      <c r="B631" s="5" t="s">
        <v>4516</v>
      </c>
      <c r="C631" s="5" t="s">
        <v>4489</v>
      </c>
      <c r="D631" s="5" t="s">
        <v>4727</v>
      </c>
    </row>
    <row r="632" spans="1:45" x14ac:dyDescent="0.2">
      <c r="A632" s="5" t="s">
        <v>2045</v>
      </c>
      <c r="B632" s="5" t="s">
        <v>4598</v>
      </c>
    </row>
    <row r="633" spans="1:45" x14ac:dyDescent="0.2">
      <c r="A633" s="5" t="s">
        <v>2048</v>
      </c>
      <c r="B633" s="5" t="s">
        <v>4587</v>
      </c>
      <c r="C633" s="5" t="s">
        <v>4591</v>
      </c>
      <c r="D633" s="5" t="s">
        <v>4592</v>
      </c>
      <c r="E633" s="5" t="s">
        <v>4588</v>
      </c>
      <c r="F633" s="5" t="s">
        <v>4615</v>
      </c>
      <c r="G633" s="5" t="s">
        <v>4489</v>
      </c>
      <c r="H633" s="5" t="s">
        <v>4594</v>
      </c>
      <c r="I633" s="5" t="s">
        <v>4647</v>
      </c>
    </row>
    <row r="634" spans="1:45" x14ac:dyDescent="0.2">
      <c r="A634" s="5" t="s">
        <v>2053</v>
      </c>
      <c r="B634" s="5" t="s">
        <v>4481</v>
      </c>
    </row>
    <row r="635" spans="1:45" x14ac:dyDescent="0.2">
      <c r="A635" s="5" t="s">
        <v>2055</v>
      </c>
      <c r="B635" s="5" t="s">
        <v>4481</v>
      </c>
    </row>
    <row r="636" spans="1:45" x14ac:dyDescent="0.2">
      <c r="A636" s="5" t="s">
        <v>2056</v>
      </c>
      <c r="B636" s="5" t="s">
        <v>4526</v>
      </c>
    </row>
    <row r="637" spans="1:45" x14ac:dyDescent="0.2">
      <c r="A637" s="5" t="s">
        <v>2066</v>
      </c>
      <c r="B637" s="5" t="s">
        <v>4530</v>
      </c>
    </row>
    <row r="638" spans="1:45" x14ac:dyDescent="0.2">
      <c r="A638" s="5" t="s">
        <v>2068</v>
      </c>
      <c r="B638" s="5" t="s">
        <v>4480</v>
      </c>
    </row>
    <row r="639" spans="1:45" x14ac:dyDescent="0.2">
      <c r="A639" s="5" t="s">
        <v>2069</v>
      </c>
      <c r="B639" s="5" t="s">
        <v>4480</v>
      </c>
    </row>
    <row r="640" spans="1:45" x14ac:dyDescent="0.2">
      <c r="A640" s="5" t="s">
        <v>2076</v>
      </c>
      <c r="B640" s="5" t="s">
        <v>4476</v>
      </c>
      <c r="C640" s="5" t="s">
        <v>4490</v>
      </c>
      <c r="D640" s="5" t="s">
        <v>4554</v>
      </c>
      <c r="E640" s="5" t="s">
        <v>4555</v>
      </c>
      <c r="F640" s="5" t="s">
        <v>4478</v>
      </c>
      <c r="G640" s="5" t="s">
        <v>4504</v>
      </c>
      <c r="H640" s="5" t="s">
        <v>4505</v>
      </c>
      <c r="I640" s="5" t="s">
        <v>4556</v>
      </c>
      <c r="J640" s="5" t="s">
        <v>4513</v>
      </c>
      <c r="K640" s="5" t="s">
        <v>4675</v>
      </c>
      <c r="L640" s="5" t="s">
        <v>4477</v>
      </c>
      <c r="M640" s="5" t="s">
        <v>4489</v>
      </c>
      <c r="N640" s="5" t="s">
        <v>4507</v>
      </c>
      <c r="O640" s="5" t="s">
        <v>4732</v>
      </c>
      <c r="P640" s="5" t="s">
        <v>4733</v>
      </c>
      <c r="Q640" s="5" t="s">
        <v>4645</v>
      </c>
      <c r="R640" s="5" t="s">
        <v>4662</v>
      </c>
      <c r="S640" s="5" t="s">
        <v>4734</v>
      </c>
      <c r="T640" s="5" t="s">
        <v>4735</v>
      </c>
      <c r="U640" s="5" t="s">
        <v>4572</v>
      </c>
      <c r="V640" s="5" t="s">
        <v>4736</v>
      </c>
      <c r="W640" s="5" t="s">
        <v>4737</v>
      </c>
      <c r="X640" s="5" t="s">
        <v>4738</v>
      </c>
      <c r="Y640" s="5" t="s">
        <v>4739</v>
      </c>
      <c r="Z640" s="5" t="s">
        <v>4740</v>
      </c>
      <c r="AA640" s="5" t="s">
        <v>4647</v>
      </c>
      <c r="AB640" s="5" t="s">
        <v>4741</v>
      </c>
      <c r="AC640" s="5" t="s">
        <v>4742</v>
      </c>
      <c r="AD640" s="5" t="s">
        <v>4743</v>
      </c>
      <c r="AE640" s="5" t="s">
        <v>4649</v>
      </c>
      <c r="AF640" s="5" t="s">
        <v>4589</v>
      </c>
      <c r="AG640" s="5" t="s">
        <v>4744</v>
      </c>
      <c r="AH640" s="5" t="s">
        <v>4745</v>
      </c>
      <c r="AI640" s="5" t="s">
        <v>4746</v>
      </c>
      <c r="AJ640" s="5" t="s">
        <v>4747</v>
      </c>
      <c r="AK640" s="5" t="s">
        <v>4539</v>
      </c>
      <c r="AL640" s="5" t="s">
        <v>4748</v>
      </c>
      <c r="AM640" s="5" t="s">
        <v>4749</v>
      </c>
      <c r="AN640" s="5" t="s">
        <v>4750</v>
      </c>
      <c r="AO640" s="5" t="s">
        <v>4543</v>
      </c>
      <c r="AP640" s="5" t="s">
        <v>4545</v>
      </c>
      <c r="AQ640" s="5" t="s">
        <v>4547</v>
      </c>
      <c r="AR640" s="5" t="s">
        <v>4628</v>
      </c>
      <c r="AS640" s="5" t="s">
        <v>4584</v>
      </c>
    </row>
    <row r="641" spans="1:13" x14ac:dyDescent="0.2">
      <c r="A641" s="5" t="s">
        <v>2081</v>
      </c>
      <c r="B641" s="5" t="s">
        <v>4477</v>
      </c>
    </row>
    <row r="642" spans="1:13" x14ac:dyDescent="0.2">
      <c r="A642" s="5" t="s">
        <v>2083</v>
      </c>
      <c r="B642" s="5" t="s">
        <v>4683</v>
      </c>
      <c r="C642" s="5" t="s">
        <v>4660</v>
      </c>
      <c r="D642" s="5" t="s">
        <v>4699</v>
      </c>
      <c r="E642" s="5" t="s">
        <v>4597</v>
      </c>
    </row>
    <row r="643" spans="1:13" x14ac:dyDescent="0.2">
      <c r="A643" s="5" t="s">
        <v>2093</v>
      </c>
      <c r="B643" s="5" t="s">
        <v>4490</v>
      </c>
      <c r="C643" s="5" t="s">
        <v>4656</v>
      </c>
      <c r="D643" s="5" t="s">
        <v>4594</v>
      </c>
      <c r="E643" s="5" t="s">
        <v>4507</v>
      </c>
      <c r="F643" s="5" t="s">
        <v>4751</v>
      </c>
      <c r="G643" s="5" t="s">
        <v>4544</v>
      </c>
      <c r="H643" s="5" t="s">
        <v>4625</v>
      </c>
      <c r="I643" s="5" t="s">
        <v>4499</v>
      </c>
      <c r="J643" s="5" t="s">
        <v>4579</v>
      </c>
    </row>
    <row r="644" spans="1:13" x14ac:dyDescent="0.2">
      <c r="A644" s="5" t="s">
        <v>2096</v>
      </c>
      <c r="B644" s="5" t="s">
        <v>4551</v>
      </c>
    </row>
    <row r="645" spans="1:13" x14ac:dyDescent="0.2">
      <c r="A645" s="5" t="s">
        <v>2100</v>
      </c>
      <c r="B645" s="5" t="s">
        <v>4530</v>
      </c>
    </row>
    <row r="646" spans="1:13" x14ac:dyDescent="0.2">
      <c r="A646" s="5" t="s">
        <v>2103</v>
      </c>
      <c r="B646" s="5" t="s">
        <v>4479</v>
      </c>
    </row>
    <row r="647" spans="1:13" x14ac:dyDescent="0.2">
      <c r="A647" s="5" t="s">
        <v>2113</v>
      </c>
      <c r="B647" s="5" t="s">
        <v>4491</v>
      </c>
      <c r="C647" s="5" t="s">
        <v>4752</v>
      </c>
      <c r="D647" s="5" t="s">
        <v>4634</v>
      </c>
      <c r="E647" s="5" t="s">
        <v>4640</v>
      </c>
      <c r="F647" s="5" t="s">
        <v>4559</v>
      </c>
      <c r="G647" s="5" t="s">
        <v>4564</v>
      </c>
      <c r="H647" s="5" t="s">
        <v>4475</v>
      </c>
      <c r="I647" s="5" t="s">
        <v>4727</v>
      </c>
      <c r="J647" s="5" t="s">
        <v>4546</v>
      </c>
      <c r="K647" s="5" t="s">
        <v>4499</v>
      </c>
    </row>
    <row r="648" spans="1:13" x14ac:dyDescent="0.2">
      <c r="A648" s="5" t="s">
        <v>2114</v>
      </c>
      <c r="B648" s="5" t="s">
        <v>4479</v>
      </c>
    </row>
    <row r="649" spans="1:13" x14ac:dyDescent="0.2">
      <c r="A649" s="5" t="s">
        <v>2119</v>
      </c>
      <c r="B649" s="5" t="s">
        <v>4490</v>
      </c>
      <c r="C649" s="5" t="s">
        <v>4657</v>
      </c>
    </row>
    <row r="650" spans="1:13" x14ac:dyDescent="0.2">
      <c r="A650" s="5" t="s">
        <v>2121</v>
      </c>
      <c r="B650" s="5" t="s">
        <v>4526</v>
      </c>
      <c r="C650" s="5" t="s">
        <v>4676</v>
      </c>
      <c r="D650" s="5" t="s">
        <v>4602</v>
      </c>
    </row>
    <row r="651" spans="1:13" x14ac:dyDescent="0.2">
      <c r="A651" s="5" t="s">
        <v>2123</v>
      </c>
      <c r="B651" s="5" t="s">
        <v>4477</v>
      </c>
      <c r="C651" s="5" t="s">
        <v>4642</v>
      </c>
    </row>
    <row r="652" spans="1:13" x14ac:dyDescent="0.2">
      <c r="A652" s="5" t="s">
        <v>2125</v>
      </c>
      <c r="B652" s="5" t="s">
        <v>4512</v>
      </c>
      <c r="C652" s="5" t="s">
        <v>4513</v>
      </c>
    </row>
    <row r="653" spans="1:13" x14ac:dyDescent="0.2">
      <c r="A653" s="5" t="s">
        <v>2129</v>
      </c>
      <c r="B653" s="5" t="s">
        <v>4476</v>
      </c>
      <c r="C653" s="5" t="s">
        <v>4478</v>
      </c>
    </row>
    <row r="654" spans="1:13" x14ac:dyDescent="0.2">
      <c r="A654" s="5" t="s">
        <v>2130</v>
      </c>
      <c r="B654" s="5" t="s">
        <v>4525</v>
      </c>
    </row>
    <row r="655" spans="1:13" x14ac:dyDescent="0.2">
      <c r="A655" s="5" t="s">
        <v>2132</v>
      </c>
      <c r="B655" s="5" t="s">
        <v>4491</v>
      </c>
      <c r="C655" s="5" t="s">
        <v>4480</v>
      </c>
      <c r="D655" s="5" t="s">
        <v>4504</v>
      </c>
      <c r="E655" s="5" t="s">
        <v>4505</v>
      </c>
      <c r="F655" s="5" t="s">
        <v>4753</v>
      </c>
      <c r="G655" s="5" t="s">
        <v>4506</v>
      </c>
      <c r="H655" s="5" t="s">
        <v>4507</v>
      </c>
      <c r="I655" s="5" t="s">
        <v>4715</v>
      </c>
      <c r="J655" s="5" t="s">
        <v>4754</v>
      </c>
      <c r="K655" s="5" t="s">
        <v>4508</v>
      </c>
      <c r="L655" s="5" t="s">
        <v>4498</v>
      </c>
      <c r="M655" s="5" t="s">
        <v>4509</v>
      </c>
    </row>
    <row r="656" spans="1:13" x14ac:dyDescent="0.2">
      <c r="A656" s="5" t="s">
        <v>2135</v>
      </c>
      <c r="B656" s="5" t="s">
        <v>4510</v>
      </c>
      <c r="C656" s="5" t="s">
        <v>4476</v>
      </c>
    </row>
    <row r="657" spans="1:9" x14ac:dyDescent="0.2">
      <c r="A657" s="5" t="s">
        <v>2136</v>
      </c>
      <c r="B657" s="5" t="s">
        <v>4587</v>
      </c>
      <c r="C657" s="5" t="s">
        <v>4601</v>
      </c>
      <c r="D657" s="5" t="s">
        <v>4667</v>
      </c>
      <c r="E657" s="5" t="s">
        <v>4701</v>
      </c>
      <c r="F657" s="5" t="s">
        <v>4489</v>
      </c>
    </row>
    <row r="658" spans="1:9" x14ac:dyDescent="0.2">
      <c r="A658" s="5" t="s">
        <v>2137</v>
      </c>
      <c r="B658" s="5" t="s">
        <v>4476</v>
      </c>
      <c r="C658" s="5" t="s">
        <v>4480</v>
      </c>
      <c r="D658" s="5" t="s">
        <v>4656</v>
      </c>
      <c r="E658" s="5" t="s">
        <v>4534</v>
      </c>
      <c r="F658" s="5" t="s">
        <v>4536</v>
      </c>
      <c r="G658" s="5" t="s">
        <v>4507</v>
      </c>
      <c r="H658" s="5" t="s">
        <v>4625</v>
      </c>
      <c r="I658" s="5" t="s">
        <v>4509</v>
      </c>
    </row>
    <row r="659" spans="1:9" x14ac:dyDescent="0.2">
      <c r="A659" s="5" t="s">
        <v>2140</v>
      </c>
      <c r="B659" s="5" t="s">
        <v>4491</v>
      </c>
      <c r="C659" s="5" t="s">
        <v>4492</v>
      </c>
    </row>
    <row r="660" spans="1:9" x14ac:dyDescent="0.2">
      <c r="A660" s="5" t="s">
        <v>2160</v>
      </c>
      <c r="B660" s="5" t="s">
        <v>4492</v>
      </c>
    </row>
    <row r="661" spans="1:9" x14ac:dyDescent="0.2">
      <c r="A661" s="5" t="s">
        <v>2173</v>
      </c>
      <c r="B661" s="5" t="s">
        <v>4480</v>
      </c>
    </row>
    <row r="662" spans="1:9" x14ac:dyDescent="0.2">
      <c r="A662" s="5" t="s">
        <v>2175</v>
      </c>
      <c r="B662" s="5" t="s">
        <v>4755</v>
      </c>
      <c r="C662" s="5" t="s">
        <v>4532</v>
      </c>
      <c r="D662" s="5" t="s">
        <v>4729</v>
      </c>
      <c r="E662" s="5" t="s">
        <v>4480</v>
      </c>
      <c r="F662" s="5" t="s">
        <v>4730</v>
      </c>
    </row>
    <row r="663" spans="1:9" x14ac:dyDescent="0.2">
      <c r="A663" s="5" t="s">
        <v>2190</v>
      </c>
      <c r="B663" s="5" t="s">
        <v>4756</v>
      </c>
      <c r="C663" s="5" t="s">
        <v>4708</v>
      </c>
      <c r="D663" s="5" t="s">
        <v>4757</v>
      </c>
    </row>
    <row r="664" spans="1:9" x14ac:dyDescent="0.2">
      <c r="A664" s="5" t="s">
        <v>2193</v>
      </c>
      <c r="B664" s="5" t="s">
        <v>4511</v>
      </c>
      <c r="C664" s="5" t="s">
        <v>4516</v>
      </c>
      <c r="D664" s="5" t="s">
        <v>4490</v>
      </c>
      <c r="E664" s="5" t="s">
        <v>4517</v>
      </c>
    </row>
    <row r="665" spans="1:9" x14ac:dyDescent="0.2">
      <c r="A665" s="5" t="s">
        <v>2206</v>
      </c>
      <c r="B665" s="5" t="s">
        <v>4483</v>
      </c>
      <c r="C665" s="5" t="s">
        <v>4603</v>
      </c>
      <c r="D665" s="5" t="s">
        <v>4506</v>
      </c>
      <c r="E665" s="5" t="s">
        <v>4647</v>
      </c>
      <c r="F665" s="5" t="s">
        <v>4589</v>
      </c>
      <c r="G665" s="5" t="s">
        <v>4624</v>
      </c>
    </row>
    <row r="666" spans="1:9" x14ac:dyDescent="0.2">
      <c r="A666" s="5" t="s">
        <v>2207</v>
      </c>
      <c r="B666" s="5" t="s">
        <v>4476</v>
      </c>
      <c r="C666" s="5" t="s">
        <v>4551</v>
      </c>
    </row>
    <row r="667" spans="1:9" x14ac:dyDescent="0.2">
      <c r="A667" s="5" t="s">
        <v>2214</v>
      </c>
      <c r="B667" s="5" t="s">
        <v>4476</v>
      </c>
    </row>
    <row r="668" spans="1:9" x14ac:dyDescent="0.2">
      <c r="A668" s="5" t="s">
        <v>2222</v>
      </c>
      <c r="B668" s="5" t="s">
        <v>4606</v>
      </c>
    </row>
    <row r="669" spans="1:9" x14ac:dyDescent="0.2">
      <c r="A669" s="5" t="s">
        <v>2223</v>
      </c>
      <c r="B669" s="5" t="s">
        <v>4516</v>
      </c>
      <c r="C669" s="5" t="s">
        <v>4593</v>
      </c>
    </row>
    <row r="670" spans="1:9" x14ac:dyDescent="0.2">
      <c r="A670" s="5" t="s">
        <v>2234</v>
      </c>
      <c r="B670" s="5" t="s">
        <v>4683</v>
      </c>
      <c r="C670" s="5" t="s">
        <v>4707</v>
      </c>
      <c r="D670" s="5" t="s">
        <v>4606</v>
      </c>
    </row>
    <row r="671" spans="1:9" x14ac:dyDescent="0.2">
      <c r="A671" s="5" t="s">
        <v>2244</v>
      </c>
      <c r="B671" s="5" t="s">
        <v>4530</v>
      </c>
    </row>
    <row r="672" spans="1:9" x14ac:dyDescent="0.2">
      <c r="A672" s="5" t="s">
        <v>2252</v>
      </c>
      <c r="B672" s="5" t="s">
        <v>4476</v>
      </c>
      <c r="C672" s="5" t="s">
        <v>4480</v>
      </c>
      <c r="D672" s="5" t="s">
        <v>4656</v>
      </c>
      <c r="E672" s="5" t="s">
        <v>4534</v>
      </c>
      <c r="F672" s="5" t="s">
        <v>4536</v>
      </c>
      <c r="G672" s="5" t="s">
        <v>4507</v>
      </c>
      <c r="H672" s="5" t="s">
        <v>4625</v>
      </c>
      <c r="I672" s="5" t="s">
        <v>4509</v>
      </c>
    </row>
    <row r="673" spans="1:8" x14ac:dyDescent="0.2">
      <c r="A673" s="5" t="s">
        <v>2254</v>
      </c>
      <c r="B673" s="5" t="s">
        <v>4476</v>
      </c>
      <c r="C673" s="5" t="s">
        <v>4478</v>
      </c>
    </row>
    <row r="674" spans="1:8" x14ac:dyDescent="0.2">
      <c r="A674" s="5" t="s">
        <v>2257</v>
      </c>
      <c r="B674" s="5" t="s">
        <v>4607</v>
      </c>
      <c r="C674" s="5" t="s">
        <v>4522</v>
      </c>
      <c r="D674" s="5" t="s">
        <v>4614</v>
      </c>
      <c r="E674" s="5" t="s">
        <v>4618</v>
      </c>
      <c r="F674" s="5" t="s">
        <v>4758</v>
      </c>
      <c r="G674" s="5" t="s">
        <v>4476</v>
      </c>
    </row>
    <row r="675" spans="1:8" x14ac:dyDescent="0.2">
      <c r="A675" s="5" t="s">
        <v>2260</v>
      </c>
      <c r="B675" s="5" t="s">
        <v>4511</v>
      </c>
      <c r="C675" s="5" t="s">
        <v>4516</v>
      </c>
    </row>
    <row r="676" spans="1:8" x14ac:dyDescent="0.2">
      <c r="A676" s="5" t="s">
        <v>2262</v>
      </c>
      <c r="B676" s="5" t="s">
        <v>4491</v>
      </c>
    </row>
    <row r="677" spans="1:8" x14ac:dyDescent="0.2">
      <c r="A677" s="5" t="s">
        <v>2271</v>
      </c>
      <c r="B677" s="5" t="s">
        <v>4683</v>
      </c>
      <c r="C677" s="5" t="s">
        <v>4759</v>
      </c>
      <c r="D677" s="5" t="s">
        <v>4660</v>
      </c>
      <c r="E677" s="5" t="s">
        <v>4699</v>
      </c>
      <c r="F677" s="5" t="s">
        <v>4594</v>
      </c>
      <c r="G677" s="5" t="s">
        <v>4647</v>
      </c>
      <c r="H677" s="5" t="s">
        <v>4589</v>
      </c>
    </row>
    <row r="678" spans="1:8" x14ac:dyDescent="0.2">
      <c r="A678" s="5" t="s">
        <v>2276</v>
      </c>
      <c r="B678" s="5" t="s">
        <v>4489</v>
      </c>
      <c r="C678" s="5" t="s">
        <v>4536</v>
      </c>
    </row>
    <row r="679" spans="1:8" x14ac:dyDescent="0.2">
      <c r="A679" s="5" t="s">
        <v>2280</v>
      </c>
      <c r="B679" s="5" t="s">
        <v>4491</v>
      </c>
    </row>
    <row r="680" spans="1:8" x14ac:dyDescent="0.2">
      <c r="A680" s="5" t="s">
        <v>2283</v>
      </c>
      <c r="B680" s="5" t="s">
        <v>4493</v>
      </c>
      <c r="C680" s="5" t="s">
        <v>4494</v>
      </c>
    </row>
    <row r="681" spans="1:8" x14ac:dyDescent="0.2">
      <c r="A681" s="5" t="s">
        <v>2284</v>
      </c>
      <c r="B681" s="5" t="s">
        <v>4488</v>
      </c>
    </row>
    <row r="682" spans="1:8" x14ac:dyDescent="0.2">
      <c r="A682" s="5" t="s">
        <v>2285</v>
      </c>
      <c r="B682" s="5" t="s">
        <v>4491</v>
      </c>
      <c r="C682" s="5" t="s">
        <v>4663</v>
      </c>
      <c r="D682" s="5" t="s">
        <v>4477</v>
      </c>
      <c r="E682" s="5" t="s">
        <v>4529</v>
      </c>
      <c r="F682" s="5" t="s">
        <v>4489</v>
      </c>
      <c r="G682" s="5" t="s">
        <v>4760</v>
      </c>
      <c r="H682" s="5" t="s">
        <v>4761</v>
      </c>
    </row>
    <row r="683" spans="1:8" x14ac:dyDescent="0.2">
      <c r="A683" s="5" t="s">
        <v>2287</v>
      </c>
      <c r="B683" s="5" t="s">
        <v>4530</v>
      </c>
    </row>
    <row r="684" spans="1:8" x14ac:dyDescent="0.2">
      <c r="A684" s="5" t="s">
        <v>2294</v>
      </c>
      <c r="B684" s="5" t="s">
        <v>4515</v>
      </c>
      <c r="C684" s="5" t="s">
        <v>4751</v>
      </c>
    </row>
    <row r="685" spans="1:8" x14ac:dyDescent="0.2">
      <c r="A685" s="5" t="s">
        <v>2295</v>
      </c>
      <c r="B685" s="5" t="s">
        <v>4476</v>
      </c>
    </row>
    <row r="686" spans="1:8" x14ac:dyDescent="0.2">
      <c r="A686" s="5" t="s">
        <v>2297</v>
      </c>
      <c r="B686" s="5" t="s">
        <v>4516</v>
      </c>
      <c r="C686" s="5" t="s">
        <v>4481</v>
      </c>
    </row>
    <row r="687" spans="1:8" x14ac:dyDescent="0.2">
      <c r="A687" s="5" t="s">
        <v>2303</v>
      </c>
      <c r="B687" s="5" t="s">
        <v>4483</v>
      </c>
    </row>
    <row r="688" spans="1:8" x14ac:dyDescent="0.2">
      <c r="A688" s="5" t="s">
        <v>2302</v>
      </c>
      <c r="B688" s="5" t="s">
        <v>4491</v>
      </c>
    </row>
    <row r="689" spans="1:9" x14ac:dyDescent="0.2">
      <c r="A689" s="5" t="s">
        <v>2305</v>
      </c>
      <c r="B689" s="5" t="s">
        <v>4491</v>
      </c>
      <c r="C689" s="5" t="s">
        <v>4529</v>
      </c>
    </row>
    <row r="690" spans="1:9" x14ac:dyDescent="0.2">
      <c r="A690" s="5" t="s">
        <v>2306</v>
      </c>
      <c r="B690" s="5" t="s">
        <v>4496</v>
      </c>
    </row>
    <row r="691" spans="1:9" x14ac:dyDescent="0.2">
      <c r="A691" s="5" t="s">
        <v>2307</v>
      </c>
      <c r="B691" s="5" t="s">
        <v>4530</v>
      </c>
    </row>
    <row r="692" spans="1:9" x14ac:dyDescent="0.2">
      <c r="A692" s="5" t="s">
        <v>2312</v>
      </c>
      <c r="B692" s="5" t="s">
        <v>4481</v>
      </c>
      <c r="C692" s="5" t="s">
        <v>4656</v>
      </c>
      <c r="D692" s="5" t="s">
        <v>4677</v>
      </c>
    </row>
    <row r="693" spans="1:9" x14ac:dyDescent="0.2">
      <c r="A693" s="5" t="s">
        <v>2315</v>
      </c>
      <c r="B693" s="5" t="s">
        <v>4598</v>
      </c>
    </row>
    <row r="694" spans="1:9" x14ac:dyDescent="0.2">
      <c r="A694" s="5" t="s">
        <v>2320</v>
      </c>
      <c r="B694" s="5" t="s">
        <v>4477</v>
      </c>
    </row>
    <row r="695" spans="1:9" x14ac:dyDescent="0.2">
      <c r="A695" s="5" t="s">
        <v>2330</v>
      </c>
      <c r="B695" s="5" t="s">
        <v>4495</v>
      </c>
      <c r="C695" s="5" t="s">
        <v>4531</v>
      </c>
    </row>
    <row r="696" spans="1:9" x14ac:dyDescent="0.2">
      <c r="A696" s="5" t="s">
        <v>2333</v>
      </c>
      <c r="B696" s="5" t="s">
        <v>4510</v>
      </c>
      <c r="C696" s="5" t="s">
        <v>4476</v>
      </c>
    </row>
    <row r="697" spans="1:9" x14ac:dyDescent="0.2">
      <c r="A697" s="5" t="s">
        <v>2335</v>
      </c>
      <c r="B697" s="5" t="s">
        <v>4490</v>
      </c>
      <c r="C697" s="5" t="s">
        <v>4656</v>
      </c>
      <c r="D697" s="5" t="s">
        <v>4657</v>
      </c>
      <c r="E697" s="5" t="s">
        <v>4658</v>
      </c>
      <c r="F697" s="5" t="s">
        <v>4675</v>
      </c>
      <c r="G697" s="5" t="s">
        <v>4526</v>
      </c>
      <c r="H697" s="5" t="s">
        <v>4751</v>
      </c>
      <c r="I697" s="5" t="s">
        <v>4509</v>
      </c>
    </row>
    <row r="698" spans="1:9" x14ac:dyDescent="0.2">
      <c r="A698" s="5" t="s">
        <v>2337</v>
      </c>
      <c r="B698" s="5" t="s">
        <v>4660</v>
      </c>
      <c r="C698" s="5" t="s">
        <v>4615</v>
      </c>
    </row>
    <row r="699" spans="1:9" x14ac:dyDescent="0.2">
      <c r="A699" s="5" t="s">
        <v>2354</v>
      </c>
      <c r="B699" s="5" t="s">
        <v>4476</v>
      </c>
      <c r="C699" s="5" t="s">
        <v>4491</v>
      </c>
    </row>
    <row r="700" spans="1:9" x14ac:dyDescent="0.2">
      <c r="A700" s="5" t="s">
        <v>2355</v>
      </c>
      <c r="B700" s="5" t="s">
        <v>4592</v>
      </c>
      <c r="C700" s="5" t="s">
        <v>4679</v>
      </c>
      <c r="D700" s="5" t="s">
        <v>4594</v>
      </c>
    </row>
    <row r="701" spans="1:9" x14ac:dyDescent="0.2">
      <c r="A701" s="5" t="s">
        <v>2356</v>
      </c>
      <c r="B701" s="5" t="s">
        <v>4515</v>
      </c>
    </row>
    <row r="702" spans="1:9" x14ac:dyDescent="0.2">
      <c r="A702" s="5" t="s">
        <v>2363</v>
      </c>
      <c r="B702" s="5" t="s">
        <v>4604</v>
      </c>
    </row>
    <row r="703" spans="1:9" x14ac:dyDescent="0.2">
      <c r="A703" s="5" t="s">
        <v>2368</v>
      </c>
      <c r="B703" s="5" t="s">
        <v>4491</v>
      </c>
    </row>
    <row r="704" spans="1:9" x14ac:dyDescent="0.2">
      <c r="A704" s="5" t="s">
        <v>2369</v>
      </c>
      <c r="B704" s="5" t="s">
        <v>4528</v>
      </c>
    </row>
    <row r="705" spans="1:7" x14ac:dyDescent="0.2">
      <c r="A705" s="5" t="s">
        <v>2374</v>
      </c>
      <c r="B705" s="5" t="s">
        <v>4481</v>
      </c>
    </row>
    <row r="706" spans="1:7" x14ac:dyDescent="0.2">
      <c r="A706" s="5" t="s">
        <v>2376</v>
      </c>
      <c r="B706" s="5" t="s">
        <v>4667</v>
      </c>
      <c r="C706" s="5" t="s">
        <v>4708</v>
      </c>
      <c r="D706" s="5" t="s">
        <v>4513</v>
      </c>
      <c r="E706" s="5" t="s">
        <v>4639</v>
      </c>
      <c r="F706" s="5" t="s">
        <v>4583</v>
      </c>
    </row>
    <row r="707" spans="1:7" x14ac:dyDescent="0.2">
      <c r="A707" s="5" t="s">
        <v>2384</v>
      </c>
      <c r="B707" s="5" t="s">
        <v>4481</v>
      </c>
      <c r="C707" s="5" t="s">
        <v>4665</v>
      </c>
      <c r="D707" s="5" t="s">
        <v>4480</v>
      </c>
    </row>
    <row r="708" spans="1:7" x14ac:dyDescent="0.2">
      <c r="A708" s="5" t="s">
        <v>2388</v>
      </c>
      <c r="B708" s="5" t="s">
        <v>4484</v>
      </c>
    </row>
    <row r="709" spans="1:7" x14ac:dyDescent="0.2">
      <c r="A709" s="5" t="s">
        <v>2391</v>
      </c>
      <c r="B709" s="5" t="s">
        <v>4480</v>
      </c>
    </row>
    <row r="710" spans="1:7" x14ac:dyDescent="0.2">
      <c r="A710" s="5" t="s">
        <v>2397</v>
      </c>
      <c r="B710" s="5" t="s">
        <v>4485</v>
      </c>
      <c r="C710" s="5" t="s">
        <v>4762</v>
      </c>
      <c r="D710" s="5" t="s">
        <v>4760</v>
      </c>
    </row>
    <row r="711" spans="1:7" x14ac:dyDescent="0.2">
      <c r="A711" s="5" t="s">
        <v>2398</v>
      </c>
      <c r="B711" s="5" t="s">
        <v>4551</v>
      </c>
    </row>
    <row r="712" spans="1:7" x14ac:dyDescent="0.2">
      <c r="A712" s="5" t="s">
        <v>2399</v>
      </c>
      <c r="B712" s="5" t="s">
        <v>4491</v>
      </c>
    </row>
    <row r="713" spans="1:7" x14ac:dyDescent="0.2">
      <c r="A713" s="5" t="s">
        <v>2401</v>
      </c>
      <c r="B713" s="5" t="s">
        <v>4492</v>
      </c>
    </row>
    <row r="714" spans="1:7" x14ac:dyDescent="0.2">
      <c r="A714" s="5" t="s">
        <v>2406</v>
      </c>
      <c r="B714" s="5" t="s">
        <v>4491</v>
      </c>
      <c r="C714" s="5" t="s">
        <v>4511</v>
      </c>
      <c r="D714" s="5" t="s">
        <v>4516</v>
      </c>
    </row>
    <row r="715" spans="1:7" x14ac:dyDescent="0.2">
      <c r="A715" s="5" t="s">
        <v>2408</v>
      </c>
      <c r="B715" s="5" t="s">
        <v>4495</v>
      </c>
      <c r="C715" s="5" t="s">
        <v>4763</v>
      </c>
    </row>
    <row r="716" spans="1:7" x14ac:dyDescent="0.2">
      <c r="A716" s="5" t="s">
        <v>2414</v>
      </c>
      <c r="B716" s="5" t="s">
        <v>4491</v>
      </c>
    </row>
    <row r="717" spans="1:7" x14ac:dyDescent="0.2">
      <c r="A717" s="5" t="s">
        <v>2415</v>
      </c>
      <c r="B717" s="5" t="s">
        <v>4491</v>
      </c>
    </row>
    <row r="718" spans="1:7" x14ac:dyDescent="0.2">
      <c r="A718" s="5" t="s">
        <v>2433</v>
      </c>
      <c r="B718" s="5" t="s">
        <v>4501</v>
      </c>
      <c r="C718" s="5" t="s">
        <v>4493</v>
      </c>
      <c r="D718" s="5" t="s">
        <v>4494</v>
      </c>
      <c r="E718" s="5" t="s">
        <v>4651</v>
      </c>
    </row>
    <row r="719" spans="1:7" x14ac:dyDescent="0.2">
      <c r="A719" s="5" t="s">
        <v>2439</v>
      </c>
      <c r="B719" s="5" t="s">
        <v>4479</v>
      </c>
      <c r="C719" s="5" t="s">
        <v>4477</v>
      </c>
      <c r="D719" s="5" t="s">
        <v>4489</v>
      </c>
      <c r="E719" s="5" t="s">
        <v>4764</v>
      </c>
      <c r="F719" s="5" t="s">
        <v>4654</v>
      </c>
      <c r="G719" s="5" t="s">
        <v>4574</v>
      </c>
    </row>
    <row r="720" spans="1:7" x14ac:dyDescent="0.2">
      <c r="A720" s="5" t="s">
        <v>2440</v>
      </c>
      <c r="B720" s="5" t="s">
        <v>4673</v>
      </c>
      <c r="C720" s="5" t="s">
        <v>4476</v>
      </c>
    </row>
    <row r="721" spans="1:4" x14ac:dyDescent="0.2">
      <c r="A721" s="5" t="s">
        <v>2444</v>
      </c>
      <c r="B721" s="5" t="s">
        <v>4553</v>
      </c>
      <c r="C721" s="5" t="s">
        <v>4559</v>
      </c>
    </row>
    <row r="722" spans="1:4" x14ac:dyDescent="0.2">
      <c r="A722" s="5" t="s">
        <v>2447</v>
      </c>
      <c r="B722" s="5" t="s">
        <v>4526</v>
      </c>
    </row>
    <row r="723" spans="1:4" x14ac:dyDescent="0.2">
      <c r="A723" s="5" t="s">
        <v>2451</v>
      </c>
      <c r="B723" s="5" t="s">
        <v>4690</v>
      </c>
      <c r="C723" s="5" t="s">
        <v>4480</v>
      </c>
    </row>
    <row r="724" spans="1:4" x14ac:dyDescent="0.2">
      <c r="A724" s="5" t="s">
        <v>2454</v>
      </c>
      <c r="B724" s="5" t="s">
        <v>4491</v>
      </c>
      <c r="C724" s="5" t="s">
        <v>4489</v>
      </c>
    </row>
    <row r="725" spans="1:4" x14ac:dyDescent="0.2">
      <c r="A725" s="5" t="s">
        <v>2460</v>
      </c>
      <c r="B725" s="5" t="s">
        <v>4534</v>
      </c>
      <c r="C725" s="5" t="s">
        <v>4526</v>
      </c>
      <c r="D725" s="5" t="s">
        <v>4727</v>
      </c>
    </row>
    <row r="726" spans="1:4" x14ac:dyDescent="0.2">
      <c r="A726" s="5" t="s">
        <v>2462</v>
      </c>
      <c r="B726" s="5" t="s">
        <v>4481</v>
      </c>
    </row>
    <row r="727" spans="1:4" x14ac:dyDescent="0.2">
      <c r="A727" s="5" t="s">
        <v>2463</v>
      </c>
      <c r="B727" s="5" t="s">
        <v>4491</v>
      </c>
    </row>
    <row r="728" spans="1:4" x14ac:dyDescent="0.2">
      <c r="A728" s="5" t="s">
        <v>2464</v>
      </c>
      <c r="B728" s="5" t="s">
        <v>4480</v>
      </c>
    </row>
    <row r="729" spans="1:4" x14ac:dyDescent="0.2">
      <c r="A729" s="5" t="s">
        <v>2466</v>
      </c>
      <c r="B729" s="5" t="s">
        <v>4601</v>
      </c>
    </row>
    <row r="730" spans="1:4" x14ac:dyDescent="0.2">
      <c r="A730" s="5" t="s">
        <v>2470</v>
      </c>
      <c r="B730" s="5" t="s">
        <v>4530</v>
      </c>
    </row>
    <row r="731" spans="1:4" x14ac:dyDescent="0.2">
      <c r="A731" s="5" t="s">
        <v>2479</v>
      </c>
      <c r="B731" s="5" t="s">
        <v>4479</v>
      </c>
    </row>
    <row r="732" spans="1:4" x14ac:dyDescent="0.2">
      <c r="A732" s="5" t="s">
        <v>2481</v>
      </c>
      <c r="B732" s="5" t="s">
        <v>4492</v>
      </c>
    </row>
    <row r="733" spans="1:4" x14ac:dyDescent="0.2">
      <c r="A733" s="5" t="s">
        <v>2484</v>
      </c>
      <c r="B733" s="5" t="s">
        <v>4765</v>
      </c>
      <c r="C733" s="5" t="s">
        <v>4502</v>
      </c>
    </row>
    <row r="734" spans="1:4" x14ac:dyDescent="0.2">
      <c r="A734" s="5" t="s">
        <v>2495</v>
      </c>
      <c r="B734" s="5" t="s">
        <v>4476</v>
      </c>
      <c r="C734" s="5" t="s">
        <v>4642</v>
      </c>
      <c r="D734" s="5" t="s">
        <v>4535</v>
      </c>
    </row>
    <row r="735" spans="1:4" x14ac:dyDescent="0.2">
      <c r="A735" s="5" t="s">
        <v>2497</v>
      </c>
      <c r="B735" s="5" t="s">
        <v>4475</v>
      </c>
    </row>
    <row r="736" spans="1:4" x14ac:dyDescent="0.2">
      <c r="A736" s="5" t="s">
        <v>2501</v>
      </c>
      <c r="B736" s="5" t="s">
        <v>4492</v>
      </c>
    </row>
    <row r="737" spans="1:13" x14ac:dyDescent="0.2">
      <c r="A737" s="5" t="s">
        <v>2508</v>
      </c>
      <c r="B737" s="5" t="s">
        <v>4511</v>
      </c>
      <c r="C737" s="5" t="s">
        <v>4516</v>
      </c>
      <c r="D737" s="5" t="s">
        <v>4593</v>
      </c>
      <c r="E737" s="5" t="s">
        <v>4492</v>
      </c>
    </row>
    <row r="738" spans="1:13" x14ac:dyDescent="0.2">
      <c r="A738" s="5" t="s">
        <v>2516</v>
      </c>
      <c r="B738" s="5" t="s">
        <v>4507</v>
      </c>
    </row>
    <row r="739" spans="1:13" x14ac:dyDescent="0.2">
      <c r="A739" s="5" t="s">
        <v>2517</v>
      </c>
      <c r="B739" s="5" t="s">
        <v>4478</v>
      </c>
      <c r="C739" s="5" t="s">
        <v>4479</v>
      </c>
    </row>
    <row r="740" spans="1:13" x14ac:dyDescent="0.2">
      <c r="A740" s="5" t="s">
        <v>2522</v>
      </c>
      <c r="B740" s="5" t="s">
        <v>4608</v>
      </c>
    </row>
    <row r="741" spans="1:13" x14ac:dyDescent="0.2">
      <c r="A741" s="5" t="s">
        <v>2528</v>
      </c>
      <c r="B741" s="5" t="s">
        <v>4708</v>
      </c>
      <c r="C741" s="5" t="s">
        <v>4757</v>
      </c>
      <c r="D741" s="5" t="s">
        <v>4554</v>
      </c>
      <c r="E741" s="5" t="s">
        <v>4556</v>
      </c>
      <c r="F741" s="5" t="s">
        <v>4494</v>
      </c>
      <c r="G741" s="5" t="s">
        <v>4639</v>
      </c>
      <c r="H741" s="5" t="s">
        <v>4477</v>
      </c>
      <c r="I741" s="5" t="s">
        <v>4489</v>
      </c>
      <c r="J741" s="5" t="s">
        <v>4570</v>
      </c>
      <c r="K741" s="5" t="s">
        <v>4722</v>
      </c>
      <c r="L741" s="5" t="s">
        <v>4741</v>
      </c>
      <c r="M741" s="5" t="s">
        <v>4583</v>
      </c>
    </row>
    <row r="742" spans="1:13" x14ac:dyDescent="0.2">
      <c r="A742" s="5" t="s">
        <v>2531</v>
      </c>
      <c r="B742" s="5" t="s">
        <v>4636</v>
      </c>
      <c r="C742" s="5" t="s">
        <v>4665</v>
      </c>
      <c r="D742" s="5" t="s">
        <v>4480</v>
      </c>
      <c r="E742" s="5" t="s">
        <v>4529</v>
      </c>
    </row>
    <row r="743" spans="1:13" x14ac:dyDescent="0.2">
      <c r="A743" s="5" t="s">
        <v>2534</v>
      </c>
      <c r="B743" s="5" t="s">
        <v>4607</v>
      </c>
      <c r="C743" s="5" t="s">
        <v>4598</v>
      </c>
    </row>
    <row r="744" spans="1:13" x14ac:dyDescent="0.2">
      <c r="A744" s="5" t="s">
        <v>2549</v>
      </c>
      <c r="B744" s="5" t="s">
        <v>4476</v>
      </c>
      <c r="C744" s="5" t="s">
        <v>4491</v>
      </c>
    </row>
    <row r="745" spans="1:13" x14ac:dyDescent="0.2">
      <c r="A745" s="5" t="s">
        <v>2553</v>
      </c>
      <c r="B745" s="5" t="s">
        <v>4526</v>
      </c>
    </row>
    <row r="746" spans="1:13" x14ac:dyDescent="0.2">
      <c r="A746" s="5" t="s">
        <v>2554</v>
      </c>
      <c r="B746" s="5" t="s">
        <v>4476</v>
      </c>
    </row>
    <row r="747" spans="1:13" x14ac:dyDescent="0.2">
      <c r="A747" s="5" t="s">
        <v>2555</v>
      </c>
      <c r="B747" s="5" t="s">
        <v>4480</v>
      </c>
    </row>
    <row r="748" spans="1:13" x14ac:dyDescent="0.2">
      <c r="A748" s="5" t="s">
        <v>2557</v>
      </c>
      <c r="B748" s="5" t="s">
        <v>4530</v>
      </c>
    </row>
    <row r="749" spans="1:13" x14ac:dyDescent="0.2">
      <c r="A749" s="5" t="s">
        <v>2559</v>
      </c>
      <c r="B749" s="5" t="s">
        <v>4612</v>
      </c>
    </row>
    <row r="750" spans="1:13" x14ac:dyDescent="0.2">
      <c r="A750" s="5" t="s">
        <v>2565</v>
      </c>
      <c r="B750" s="5" t="s">
        <v>4476</v>
      </c>
    </row>
    <row r="751" spans="1:13" x14ac:dyDescent="0.2">
      <c r="A751" s="5" t="s">
        <v>2572</v>
      </c>
      <c r="B751" s="5" t="s">
        <v>4480</v>
      </c>
    </row>
    <row r="752" spans="1:13" x14ac:dyDescent="0.2">
      <c r="A752" s="5" t="s">
        <v>2575</v>
      </c>
      <c r="B752" s="5" t="s">
        <v>4530</v>
      </c>
    </row>
    <row r="753" spans="1:23" x14ac:dyDescent="0.2">
      <c r="A753" s="5" t="s">
        <v>2579</v>
      </c>
      <c r="B753" s="5" t="s">
        <v>4516</v>
      </c>
      <c r="C753" s="5" t="s">
        <v>4490</v>
      </c>
      <c r="D753" s="5" t="s">
        <v>4489</v>
      </c>
      <c r="E753" s="5" t="s">
        <v>4514</v>
      </c>
      <c r="F753" s="5" t="s">
        <v>4535</v>
      </c>
      <c r="G753" s="5" t="s">
        <v>4565</v>
      </c>
      <c r="H753" s="5" t="s">
        <v>4766</v>
      </c>
      <c r="I753" s="5" t="s">
        <v>4515</v>
      </c>
      <c r="J753" s="5" t="s">
        <v>4767</v>
      </c>
    </row>
    <row r="754" spans="1:23" x14ac:dyDescent="0.2">
      <c r="A754" s="5" t="s">
        <v>2589</v>
      </c>
      <c r="B754" s="5" t="s">
        <v>4516</v>
      </c>
    </row>
    <row r="755" spans="1:23" x14ac:dyDescent="0.2">
      <c r="A755" s="5" t="s">
        <v>2599</v>
      </c>
      <c r="B755" s="5" t="s">
        <v>4495</v>
      </c>
      <c r="C755" s="5" t="s">
        <v>4585</v>
      </c>
    </row>
    <row r="756" spans="1:23" x14ac:dyDescent="0.2">
      <c r="A756" s="5" t="s">
        <v>2600</v>
      </c>
      <c r="B756" s="5" t="s">
        <v>4526</v>
      </c>
    </row>
    <row r="757" spans="1:23" x14ac:dyDescent="0.2">
      <c r="A757" s="5" t="s">
        <v>2607</v>
      </c>
      <c r="B757" s="5" t="s">
        <v>4485</v>
      </c>
    </row>
    <row r="758" spans="1:23" x14ac:dyDescent="0.2">
      <c r="A758" s="5" t="s">
        <v>2611</v>
      </c>
      <c r="B758" s="5" t="s">
        <v>4480</v>
      </c>
    </row>
    <row r="759" spans="1:23" x14ac:dyDescent="0.2">
      <c r="A759" s="5" t="s">
        <v>2621</v>
      </c>
      <c r="B759" s="5" t="s">
        <v>4476</v>
      </c>
      <c r="C759" s="5" t="s">
        <v>4491</v>
      </c>
      <c r="D759" s="5" t="s">
        <v>4620</v>
      </c>
      <c r="E759" s="5" t="s">
        <v>4477</v>
      </c>
      <c r="F759" s="5" t="s">
        <v>4621</v>
      </c>
      <c r="G759" s="5" t="s">
        <v>4622</v>
      </c>
      <c r="H759" s="5" t="s">
        <v>4558</v>
      </c>
      <c r="I759" s="5" t="s">
        <v>4594</v>
      </c>
      <c r="J759" s="5" t="s">
        <v>4643</v>
      </c>
      <c r="K759" s="5" t="s">
        <v>4644</v>
      </c>
      <c r="L759" s="5" t="s">
        <v>4645</v>
      </c>
      <c r="M759" s="5" t="s">
        <v>4565</v>
      </c>
      <c r="N759" s="5" t="s">
        <v>4646</v>
      </c>
      <c r="O759" s="5" t="s">
        <v>4610</v>
      </c>
      <c r="P759" s="5" t="s">
        <v>4647</v>
      </c>
      <c r="Q759" s="5" t="s">
        <v>4648</v>
      </c>
      <c r="R759" s="5" t="s">
        <v>4649</v>
      </c>
      <c r="S759" s="5" t="s">
        <v>4589</v>
      </c>
      <c r="T759" s="5" t="s">
        <v>4624</v>
      </c>
      <c r="U759" s="5" t="s">
        <v>4538</v>
      </c>
      <c r="V759" s="5" t="s">
        <v>4650</v>
      </c>
      <c r="W759" s="5" t="s">
        <v>4584</v>
      </c>
    </row>
    <row r="760" spans="1:23" x14ac:dyDescent="0.2">
      <c r="A760" s="5" t="s">
        <v>2632</v>
      </c>
      <c r="B760" s="5" t="s">
        <v>4768</v>
      </c>
    </row>
    <row r="761" spans="1:23" x14ac:dyDescent="0.2">
      <c r="A761" s="5" t="s">
        <v>2637</v>
      </c>
      <c r="B761" s="5" t="s">
        <v>4486</v>
      </c>
      <c r="C761" s="5" t="s">
        <v>4642</v>
      </c>
      <c r="D761" s="5" t="s">
        <v>4489</v>
      </c>
      <c r="E761" s="5" t="s">
        <v>4514</v>
      </c>
      <c r="F761" s="5" t="s">
        <v>4652</v>
      </c>
      <c r="G761" s="5" t="s">
        <v>4681</v>
      </c>
      <c r="H761" s="5" t="s">
        <v>4635</v>
      </c>
      <c r="I761" s="5" t="s">
        <v>4576</v>
      </c>
      <c r="J761" s="5" t="s">
        <v>4543</v>
      </c>
      <c r="K761" s="5" t="s">
        <v>4625</v>
      </c>
      <c r="L761" s="5" t="s">
        <v>4682</v>
      </c>
    </row>
    <row r="762" spans="1:23" x14ac:dyDescent="0.2">
      <c r="A762" s="5" t="s">
        <v>2649</v>
      </c>
      <c r="B762" s="5" t="s">
        <v>4490</v>
      </c>
      <c r="C762" s="5" t="s">
        <v>4489</v>
      </c>
      <c r="D762" s="5" t="s">
        <v>4749</v>
      </c>
      <c r="E762" s="5" t="s">
        <v>4579</v>
      </c>
      <c r="F762" s="5" t="s">
        <v>4500</v>
      </c>
    </row>
    <row r="763" spans="1:23" x14ac:dyDescent="0.2">
      <c r="A763" s="5" t="s">
        <v>2653</v>
      </c>
      <c r="B763" s="5" t="s">
        <v>4484</v>
      </c>
    </row>
    <row r="764" spans="1:23" x14ac:dyDescent="0.2">
      <c r="A764" s="5" t="s">
        <v>2656</v>
      </c>
      <c r="B764" s="5" t="s">
        <v>4530</v>
      </c>
    </row>
    <row r="765" spans="1:23" x14ac:dyDescent="0.2">
      <c r="A765" s="5" t="s">
        <v>2655</v>
      </c>
      <c r="B765" s="5" t="s">
        <v>4490</v>
      </c>
      <c r="C765" s="5" t="s">
        <v>4769</v>
      </c>
    </row>
    <row r="766" spans="1:23" x14ac:dyDescent="0.2">
      <c r="A766" s="5" t="s">
        <v>2658</v>
      </c>
      <c r="B766" s="5" t="s">
        <v>4530</v>
      </c>
    </row>
    <row r="767" spans="1:23" x14ac:dyDescent="0.2">
      <c r="A767" s="5" t="s">
        <v>2659</v>
      </c>
      <c r="B767" s="5" t="s">
        <v>4476</v>
      </c>
      <c r="C767" s="5" t="s">
        <v>4481</v>
      </c>
    </row>
    <row r="768" spans="1:23" x14ac:dyDescent="0.2">
      <c r="A768" s="5" t="s">
        <v>2662</v>
      </c>
      <c r="B768" s="5" t="s">
        <v>4492</v>
      </c>
    </row>
    <row r="769" spans="1:11" x14ac:dyDescent="0.2">
      <c r="A769" s="5" t="s">
        <v>2663</v>
      </c>
      <c r="B769" s="5" t="s">
        <v>4481</v>
      </c>
      <c r="C769" s="5" t="s">
        <v>4479</v>
      </c>
    </row>
    <row r="770" spans="1:11" x14ac:dyDescent="0.2">
      <c r="A770" s="5" t="s">
        <v>2664</v>
      </c>
      <c r="B770" s="5" t="s">
        <v>4481</v>
      </c>
    </row>
    <row r="771" spans="1:11" x14ac:dyDescent="0.2">
      <c r="A771" s="5" t="s">
        <v>2685</v>
      </c>
      <c r="B771" s="5" t="s">
        <v>4480</v>
      </c>
    </row>
    <row r="772" spans="1:11" x14ac:dyDescent="0.2">
      <c r="A772" s="5" t="s">
        <v>2688</v>
      </c>
      <c r="B772" s="5" t="s">
        <v>4534</v>
      </c>
      <c r="C772" s="5" t="s">
        <v>4526</v>
      </c>
      <c r="D772" s="5" t="s">
        <v>4727</v>
      </c>
    </row>
    <row r="773" spans="1:11" x14ac:dyDescent="0.2">
      <c r="A773" s="5" t="s">
        <v>2700</v>
      </c>
      <c r="B773" s="5" t="s">
        <v>4612</v>
      </c>
      <c r="C773" s="5" t="s">
        <v>4552</v>
      </c>
    </row>
    <row r="774" spans="1:11" x14ac:dyDescent="0.2">
      <c r="A774" s="5" t="s">
        <v>2703</v>
      </c>
      <c r="B774" s="5" t="s">
        <v>4683</v>
      </c>
      <c r="C774" s="5" t="s">
        <v>4672</v>
      </c>
      <c r="D774" s="5" t="s">
        <v>4606</v>
      </c>
      <c r="E774" s="5" t="s">
        <v>4502</v>
      </c>
      <c r="F774" s="5" t="s">
        <v>4674</v>
      </c>
      <c r="G774" s="5" t="s">
        <v>4489</v>
      </c>
      <c r="H774" s="5" t="s">
        <v>4519</v>
      </c>
      <c r="I774" s="5" t="s">
        <v>4753</v>
      </c>
      <c r="J774" s="5" t="s">
        <v>4610</v>
      </c>
      <c r="K774" s="5" t="s">
        <v>4648</v>
      </c>
    </row>
    <row r="775" spans="1:11" x14ac:dyDescent="0.2">
      <c r="A775" s="5" t="s">
        <v>2712</v>
      </c>
      <c r="B775" s="5" t="s">
        <v>4490</v>
      </c>
      <c r="C775" s="5" t="s">
        <v>4477</v>
      </c>
    </row>
    <row r="776" spans="1:11" x14ac:dyDescent="0.2">
      <c r="A776" s="5" t="s">
        <v>2718</v>
      </c>
      <c r="B776" s="5" t="s">
        <v>4516</v>
      </c>
      <c r="C776" s="5" t="s">
        <v>4593</v>
      </c>
      <c r="D776" s="5" t="s">
        <v>4526</v>
      </c>
    </row>
    <row r="777" spans="1:11" x14ac:dyDescent="0.2">
      <c r="A777" s="5" t="s">
        <v>2727</v>
      </c>
      <c r="B777" s="5" t="s">
        <v>4516</v>
      </c>
    </row>
    <row r="778" spans="1:11" x14ac:dyDescent="0.2">
      <c r="A778" s="5" t="s">
        <v>2730</v>
      </c>
      <c r="B778" s="5" t="s">
        <v>4491</v>
      </c>
    </row>
    <row r="779" spans="1:11" x14ac:dyDescent="0.2">
      <c r="A779" s="5" t="s">
        <v>2728</v>
      </c>
      <c r="B779" s="5" t="s">
        <v>4476</v>
      </c>
      <c r="C779" s="5" t="s">
        <v>4480</v>
      </c>
    </row>
    <row r="780" spans="1:11" x14ac:dyDescent="0.2">
      <c r="A780" s="5" t="s">
        <v>2732</v>
      </c>
      <c r="B780" s="5" t="s">
        <v>4553</v>
      </c>
      <c r="C780" s="5" t="s">
        <v>4526</v>
      </c>
      <c r="D780" s="5" t="s">
        <v>4529</v>
      </c>
      <c r="E780" s="5" t="s">
        <v>4770</v>
      </c>
    </row>
    <row r="781" spans="1:11" x14ac:dyDescent="0.2">
      <c r="A781" s="5" t="s">
        <v>2733</v>
      </c>
      <c r="B781" s="5" t="s">
        <v>4601</v>
      </c>
    </row>
    <row r="782" spans="1:11" x14ac:dyDescent="0.2">
      <c r="A782" s="5" t="s">
        <v>2734</v>
      </c>
      <c r="B782" s="5" t="s">
        <v>4495</v>
      </c>
      <c r="C782" s="5" t="s">
        <v>4496</v>
      </c>
      <c r="D782" s="5" t="s">
        <v>4724</v>
      </c>
      <c r="E782" s="5" t="s">
        <v>4499</v>
      </c>
    </row>
    <row r="783" spans="1:11" x14ac:dyDescent="0.2">
      <c r="A783" s="5" t="s">
        <v>2738</v>
      </c>
      <c r="B783" s="5" t="s">
        <v>4587</v>
      </c>
      <c r="C783" s="5" t="s">
        <v>4591</v>
      </c>
      <c r="D783" s="5" t="s">
        <v>4592</v>
      </c>
      <c r="E783" s="5" t="s">
        <v>4527</v>
      </c>
      <c r="F783" s="5" t="s">
        <v>4588</v>
      </c>
      <c r="G783" s="5" t="s">
        <v>4476</v>
      </c>
      <c r="H783" s="5" t="s">
        <v>4516</v>
      </c>
      <c r="I783" s="5" t="s">
        <v>4593</v>
      </c>
      <c r="J783" s="5" t="s">
        <v>4594</v>
      </c>
      <c r="K783" s="5" t="s">
        <v>4590</v>
      </c>
    </row>
    <row r="784" spans="1:11" x14ac:dyDescent="0.2">
      <c r="A784" s="5" t="s">
        <v>2741</v>
      </c>
      <c r="B784" s="5" t="s">
        <v>4614</v>
      </c>
    </row>
    <row r="785" spans="1:5" x14ac:dyDescent="0.2">
      <c r="A785" s="5" t="s">
        <v>2739</v>
      </c>
      <c r="B785" s="5" t="s">
        <v>4559</v>
      </c>
    </row>
    <row r="786" spans="1:5" x14ac:dyDescent="0.2">
      <c r="A786" s="5" t="s">
        <v>2743</v>
      </c>
      <c r="B786" s="5" t="s">
        <v>4605</v>
      </c>
      <c r="C786" s="5" t="s">
        <v>4523</v>
      </c>
    </row>
    <row r="787" spans="1:5" x14ac:dyDescent="0.2">
      <c r="A787" s="5" t="s">
        <v>2749</v>
      </c>
      <c r="B787" s="5" t="s">
        <v>4526</v>
      </c>
    </row>
    <row r="788" spans="1:5" x14ac:dyDescent="0.2">
      <c r="A788" s="5" t="s">
        <v>2750</v>
      </c>
      <c r="B788" s="5" t="s">
        <v>4529</v>
      </c>
    </row>
    <row r="789" spans="1:5" x14ac:dyDescent="0.2">
      <c r="A789" s="5" t="s">
        <v>2751</v>
      </c>
      <c r="B789" s="5" t="s">
        <v>4476</v>
      </c>
    </row>
    <row r="790" spans="1:5" x14ac:dyDescent="0.2">
      <c r="A790" s="5" t="s">
        <v>2768</v>
      </c>
      <c r="B790" s="5" t="s">
        <v>4476</v>
      </c>
      <c r="C790" s="5" t="s">
        <v>4680</v>
      </c>
      <c r="D790" s="5" t="s">
        <v>4623</v>
      </c>
    </row>
    <row r="791" spans="1:5" x14ac:dyDescent="0.2">
      <c r="A791" s="5" t="s">
        <v>2771</v>
      </c>
      <c r="B791" s="5" t="s">
        <v>4485</v>
      </c>
      <c r="C791" s="5" t="s">
        <v>4528</v>
      </c>
      <c r="D791" s="5" t="s">
        <v>4666</v>
      </c>
      <c r="E791" s="5" t="s">
        <v>4529</v>
      </c>
    </row>
    <row r="792" spans="1:5" x14ac:dyDescent="0.2">
      <c r="A792" s="5" t="s">
        <v>2775</v>
      </c>
      <c r="B792" s="5" t="s">
        <v>4485</v>
      </c>
      <c r="C792" s="5" t="s">
        <v>4667</v>
      </c>
    </row>
    <row r="793" spans="1:5" x14ac:dyDescent="0.2">
      <c r="A793" s="5" t="s">
        <v>2781</v>
      </c>
      <c r="B793" s="5" t="s">
        <v>4492</v>
      </c>
    </row>
    <row r="794" spans="1:5" x14ac:dyDescent="0.2">
      <c r="A794" s="5" t="s">
        <v>2784</v>
      </c>
      <c r="B794" s="5" t="s">
        <v>4480</v>
      </c>
    </row>
    <row r="795" spans="1:5" x14ac:dyDescent="0.2">
      <c r="A795" s="5" t="s">
        <v>2787</v>
      </c>
      <c r="B795" s="5" t="s">
        <v>4480</v>
      </c>
    </row>
    <row r="796" spans="1:5" x14ac:dyDescent="0.2">
      <c r="A796" s="5" t="s">
        <v>2791</v>
      </c>
      <c r="B796" s="5" t="s">
        <v>4551</v>
      </c>
    </row>
    <row r="797" spans="1:5" x14ac:dyDescent="0.2">
      <c r="A797" s="5" t="s">
        <v>2795</v>
      </c>
      <c r="B797" s="5" t="s">
        <v>4526</v>
      </c>
    </row>
    <row r="798" spans="1:5" x14ac:dyDescent="0.2">
      <c r="A798" s="5" t="s">
        <v>2797</v>
      </c>
      <c r="B798" s="5" t="s">
        <v>4486</v>
      </c>
      <c r="C798" s="5" t="s">
        <v>4771</v>
      </c>
      <c r="D798" s="5" t="s">
        <v>4609</v>
      </c>
    </row>
    <row r="799" spans="1:5" x14ac:dyDescent="0.2">
      <c r="A799" s="5" t="s">
        <v>2798</v>
      </c>
      <c r="B799" s="5" t="s">
        <v>4551</v>
      </c>
    </row>
    <row r="800" spans="1:5" x14ac:dyDescent="0.2">
      <c r="A800" s="5" t="s">
        <v>2802</v>
      </c>
      <c r="B800" s="5" t="s">
        <v>4605</v>
      </c>
      <c r="C800" s="5" t="s">
        <v>4523</v>
      </c>
    </row>
    <row r="801" spans="1:79" x14ac:dyDescent="0.2">
      <c r="A801" s="5" t="s">
        <v>2806</v>
      </c>
      <c r="B801" s="5" t="s">
        <v>4772</v>
      </c>
      <c r="C801" s="5" t="s">
        <v>4600</v>
      </c>
      <c r="D801" s="5" t="s">
        <v>4773</v>
      </c>
      <c r="E801" s="5" t="s">
        <v>4705</v>
      </c>
    </row>
    <row r="802" spans="1:79" x14ac:dyDescent="0.2">
      <c r="A802" s="5" t="s">
        <v>2815</v>
      </c>
      <c r="B802" s="5" t="s">
        <v>4476</v>
      </c>
      <c r="C802" s="5" t="s">
        <v>4619</v>
      </c>
      <c r="D802" s="5" t="s">
        <v>4530</v>
      </c>
      <c r="E802" s="5" t="s">
        <v>4487</v>
      </c>
      <c r="F802" s="5" t="s">
        <v>4774</v>
      </c>
      <c r="G802" s="5" t="s">
        <v>4553</v>
      </c>
      <c r="H802" s="5" t="s">
        <v>4554</v>
      </c>
      <c r="I802" s="5" t="s">
        <v>4555</v>
      </c>
      <c r="J802" s="5" t="s">
        <v>4505</v>
      </c>
      <c r="K802" s="5" t="s">
        <v>4556</v>
      </c>
      <c r="L802" s="5" t="s">
        <v>4557</v>
      </c>
      <c r="M802" s="5" t="s">
        <v>4679</v>
      </c>
      <c r="N802" s="5" t="s">
        <v>4620</v>
      </c>
      <c r="O802" s="5" t="s">
        <v>4494</v>
      </c>
      <c r="P802" s="5" t="s">
        <v>4639</v>
      </c>
      <c r="Q802" s="5" t="s">
        <v>4675</v>
      </c>
      <c r="R802" s="5" t="s">
        <v>4621</v>
      </c>
      <c r="S802" s="5" t="s">
        <v>4622</v>
      </c>
      <c r="T802" s="5" t="s">
        <v>4558</v>
      </c>
      <c r="U802" s="5" t="s">
        <v>4535</v>
      </c>
      <c r="V802" s="5" t="s">
        <v>4507</v>
      </c>
      <c r="W802" s="5" t="s">
        <v>4733</v>
      </c>
      <c r="X802" s="5" t="s">
        <v>4775</v>
      </c>
      <c r="Y802" s="5" t="s">
        <v>4561</v>
      </c>
      <c r="Z802" s="5" t="s">
        <v>4645</v>
      </c>
      <c r="AA802" s="5" t="s">
        <v>4562</v>
      </c>
      <c r="AB802" s="5" t="s">
        <v>4563</v>
      </c>
      <c r="AC802" s="5" t="s">
        <v>4766</v>
      </c>
      <c r="AD802" s="5" t="s">
        <v>4769</v>
      </c>
      <c r="AE802" s="5" t="s">
        <v>4566</v>
      </c>
      <c r="AF802" s="5" t="s">
        <v>4662</v>
      </c>
      <c r="AG802" s="5" t="s">
        <v>4567</v>
      </c>
      <c r="AH802" s="5" t="s">
        <v>4776</v>
      </c>
      <c r="AI802" s="5" t="s">
        <v>4568</v>
      </c>
      <c r="AJ802" s="5" t="s">
        <v>4569</v>
      </c>
      <c r="AK802" s="5" t="s">
        <v>4570</v>
      </c>
      <c r="AL802" s="5" t="s">
        <v>4777</v>
      </c>
      <c r="AM802" s="5" t="s">
        <v>4735</v>
      </c>
      <c r="AN802" s="5" t="s">
        <v>4572</v>
      </c>
      <c r="AO802" s="5" t="s">
        <v>4778</v>
      </c>
      <c r="AP802" s="5" t="s">
        <v>4779</v>
      </c>
      <c r="AQ802" s="5" t="s">
        <v>4780</v>
      </c>
      <c r="AR802" s="5" t="s">
        <v>4515</v>
      </c>
      <c r="AS802" s="5" t="s">
        <v>4647</v>
      </c>
      <c r="AT802" s="5" t="s">
        <v>4741</v>
      </c>
      <c r="AU802" s="5" t="s">
        <v>4751</v>
      </c>
      <c r="AV802" s="5" t="s">
        <v>4742</v>
      </c>
      <c r="AW802" s="5" t="s">
        <v>4743</v>
      </c>
      <c r="AX802" s="5" t="s">
        <v>4781</v>
      </c>
      <c r="AY802" s="5" t="s">
        <v>4728</v>
      </c>
      <c r="AZ802" s="5" t="s">
        <v>4649</v>
      </c>
      <c r="BA802" s="5" t="s">
        <v>4782</v>
      </c>
      <c r="BB802" s="5" t="s">
        <v>4761</v>
      </c>
      <c r="BC802" s="5" t="s">
        <v>4749</v>
      </c>
      <c r="BD802" s="5" t="s">
        <v>4544</v>
      </c>
      <c r="BE802" s="5" t="s">
        <v>4517</v>
      </c>
      <c r="BF802" s="5" t="s">
        <v>4625</v>
      </c>
      <c r="BG802" s="5" t="s">
        <v>4545</v>
      </c>
      <c r="BH802" s="5" t="s">
        <v>4547</v>
      </c>
      <c r="BI802" s="5" t="s">
        <v>4580</v>
      </c>
      <c r="BJ802" s="5" t="s">
        <v>4626</v>
      </c>
      <c r="BK802" s="5" t="s">
        <v>4548</v>
      </c>
      <c r="BL802" s="5" t="s">
        <v>4581</v>
      </c>
      <c r="BM802" s="5" t="s">
        <v>4582</v>
      </c>
      <c r="BN802" s="5" t="s">
        <v>4627</v>
      </c>
      <c r="BO802" s="5" t="s">
        <v>4628</v>
      </c>
      <c r="BP802" s="5" t="s">
        <v>4629</v>
      </c>
      <c r="BQ802" s="5" t="s">
        <v>4783</v>
      </c>
      <c r="BR802" s="5" t="s">
        <v>4630</v>
      </c>
      <c r="BS802" s="5" t="s">
        <v>4716</v>
      </c>
      <c r="BT802" s="5" t="s">
        <v>4717</v>
      </c>
      <c r="BU802" s="5" t="s">
        <v>4784</v>
      </c>
      <c r="BV802" s="5" t="s">
        <v>4718</v>
      </c>
      <c r="BW802" s="5" t="s">
        <v>4631</v>
      </c>
      <c r="BX802" s="5" t="s">
        <v>4632</v>
      </c>
      <c r="BY802" s="5" t="s">
        <v>4719</v>
      </c>
      <c r="BZ802" s="5" t="s">
        <v>4590</v>
      </c>
      <c r="CA802" s="5" t="s">
        <v>4583</v>
      </c>
    </row>
    <row r="803" spans="1:79" x14ac:dyDescent="0.2">
      <c r="A803" s="5" t="s">
        <v>2816</v>
      </c>
      <c r="B803" s="5" t="s">
        <v>4530</v>
      </c>
    </row>
    <row r="804" spans="1:79" x14ac:dyDescent="0.2">
      <c r="A804" s="5" t="s">
        <v>2818</v>
      </c>
      <c r="B804" s="5" t="s">
        <v>4476</v>
      </c>
      <c r="C804" s="5" t="s">
        <v>4490</v>
      </c>
      <c r="D804" s="5" t="s">
        <v>4620</v>
      </c>
      <c r="E804" s="5" t="s">
        <v>4559</v>
      </c>
      <c r="F804" s="5" t="s">
        <v>4676</v>
      </c>
      <c r="G804" s="5" t="s">
        <v>4602</v>
      </c>
      <c r="H804" s="5" t="s">
        <v>4785</v>
      </c>
      <c r="I804" s="5" t="s">
        <v>4714</v>
      </c>
      <c r="J804" s="5" t="s">
        <v>4786</v>
      </c>
      <c r="K804" s="5" t="s">
        <v>4646</v>
      </c>
      <c r="L804" s="5" t="s">
        <v>4787</v>
      </c>
    </row>
    <row r="805" spans="1:79" x14ac:dyDescent="0.2">
      <c r="A805" s="5" t="s">
        <v>2820</v>
      </c>
      <c r="B805" s="5" t="s">
        <v>4476</v>
      </c>
      <c r="C805" s="5" t="s">
        <v>4516</v>
      </c>
      <c r="D805" s="5" t="s">
        <v>4481</v>
      </c>
      <c r="E805" s="5" t="s">
        <v>4492</v>
      </c>
      <c r="F805" s="5" t="s">
        <v>4505</v>
      </c>
      <c r="G805" s="5" t="s">
        <v>4556</v>
      </c>
      <c r="H805" s="5" t="s">
        <v>4658</v>
      </c>
      <c r="I805" s="5" t="s">
        <v>4675</v>
      </c>
      <c r="J805" s="5" t="s">
        <v>4507</v>
      </c>
      <c r="K805" s="5" t="s">
        <v>4732</v>
      </c>
      <c r="L805" s="5" t="s">
        <v>4733</v>
      </c>
      <c r="M805" s="5" t="s">
        <v>4785</v>
      </c>
      <c r="N805" s="5" t="s">
        <v>4563</v>
      </c>
      <c r="O805" s="5" t="s">
        <v>4788</v>
      </c>
      <c r="P805" s="5" t="s">
        <v>4735</v>
      </c>
      <c r="Q805" s="5" t="s">
        <v>4736</v>
      </c>
      <c r="R805" s="5" t="s">
        <v>4740</v>
      </c>
      <c r="S805" s="5" t="s">
        <v>4515</v>
      </c>
      <c r="T805" s="5" t="s">
        <v>4647</v>
      </c>
      <c r="U805" s="5" t="s">
        <v>4649</v>
      </c>
      <c r="V805" s="5" t="s">
        <v>4624</v>
      </c>
      <c r="W805" s="5" t="s">
        <v>4748</v>
      </c>
      <c r="X805" s="5" t="s">
        <v>4749</v>
      </c>
      <c r="Y805" s="5" t="s">
        <v>4546</v>
      </c>
      <c r="Z805" s="5" t="s">
        <v>4580</v>
      </c>
    </row>
    <row r="806" spans="1:79" x14ac:dyDescent="0.2">
      <c r="A806" s="5" t="s">
        <v>2824</v>
      </c>
      <c r="B806" s="5" t="s">
        <v>4480</v>
      </c>
    </row>
    <row r="807" spans="1:79" x14ac:dyDescent="0.2">
      <c r="A807" s="5" t="s">
        <v>2828</v>
      </c>
      <c r="B807" s="5" t="s">
        <v>4614</v>
      </c>
    </row>
    <row r="808" spans="1:79" x14ac:dyDescent="0.2">
      <c r="A808" s="5" t="s">
        <v>2830</v>
      </c>
      <c r="B808" s="5" t="s">
        <v>4479</v>
      </c>
    </row>
    <row r="809" spans="1:79" x14ac:dyDescent="0.2">
      <c r="A809" s="5" t="s">
        <v>2834</v>
      </c>
      <c r="B809" s="5" t="s">
        <v>4485</v>
      </c>
    </row>
    <row r="810" spans="1:79" x14ac:dyDescent="0.2">
      <c r="A810" s="5" t="s">
        <v>2838</v>
      </c>
      <c r="B810" s="5" t="s">
        <v>4490</v>
      </c>
      <c r="C810" s="5" t="s">
        <v>4489</v>
      </c>
      <c r="D810" s="5" t="s">
        <v>4514</v>
      </c>
      <c r="E810" s="5" t="s">
        <v>4766</v>
      </c>
      <c r="F810" s="5" t="s">
        <v>4515</v>
      </c>
      <c r="G810" s="5" t="s">
        <v>4767</v>
      </c>
    </row>
    <row r="811" spans="1:79" x14ac:dyDescent="0.2">
      <c r="A811" s="5" t="s">
        <v>2841</v>
      </c>
      <c r="B811" s="5" t="s">
        <v>4476</v>
      </c>
      <c r="C811" s="5" t="s">
        <v>4516</v>
      </c>
      <c r="D811" s="5" t="s">
        <v>4481</v>
      </c>
      <c r="E811" s="5" t="s">
        <v>4492</v>
      </c>
      <c r="F811" s="5" t="s">
        <v>4505</v>
      </c>
      <c r="G811" s="5" t="s">
        <v>4556</v>
      </c>
      <c r="H811" s="5" t="s">
        <v>4658</v>
      </c>
      <c r="I811" s="5" t="s">
        <v>4675</v>
      </c>
      <c r="J811" s="5" t="s">
        <v>4507</v>
      </c>
      <c r="K811" s="5" t="s">
        <v>4732</v>
      </c>
      <c r="L811" s="5" t="s">
        <v>4733</v>
      </c>
      <c r="M811" s="5" t="s">
        <v>4785</v>
      </c>
      <c r="N811" s="5" t="s">
        <v>4563</v>
      </c>
      <c r="O811" s="5" t="s">
        <v>4788</v>
      </c>
      <c r="P811" s="5" t="s">
        <v>4735</v>
      </c>
      <c r="Q811" s="5" t="s">
        <v>4736</v>
      </c>
      <c r="R811" s="5" t="s">
        <v>4740</v>
      </c>
      <c r="S811" s="5" t="s">
        <v>4515</v>
      </c>
      <c r="T811" s="5" t="s">
        <v>4647</v>
      </c>
      <c r="U811" s="5" t="s">
        <v>4649</v>
      </c>
      <c r="V811" s="5" t="s">
        <v>4624</v>
      </c>
      <c r="W811" s="5" t="s">
        <v>4748</v>
      </c>
      <c r="X811" s="5" t="s">
        <v>4749</v>
      </c>
      <c r="Y811" s="5" t="s">
        <v>4546</v>
      </c>
      <c r="Z811" s="5" t="s">
        <v>4580</v>
      </c>
    </row>
    <row r="812" spans="1:79" x14ac:dyDescent="0.2">
      <c r="A812" s="5" t="s">
        <v>2848</v>
      </c>
      <c r="B812" s="5" t="s">
        <v>4476</v>
      </c>
      <c r="C812" s="5" t="s">
        <v>4680</v>
      </c>
      <c r="D812" s="5" t="s">
        <v>4623</v>
      </c>
    </row>
    <row r="813" spans="1:79" x14ac:dyDescent="0.2">
      <c r="A813" s="5" t="s">
        <v>2849</v>
      </c>
      <c r="B813" s="5" t="s">
        <v>4489</v>
      </c>
      <c r="C813" s="5" t="s">
        <v>4724</v>
      </c>
    </row>
    <row r="814" spans="1:79" x14ac:dyDescent="0.2">
      <c r="A814" s="5" t="s">
        <v>2851</v>
      </c>
      <c r="B814" s="5" t="s">
        <v>4476</v>
      </c>
      <c r="C814" s="5" t="s">
        <v>4490</v>
      </c>
    </row>
    <row r="815" spans="1:79" x14ac:dyDescent="0.2">
      <c r="A815" s="5" t="s">
        <v>2862</v>
      </c>
      <c r="B815" s="5" t="s">
        <v>4491</v>
      </c>
      <c r="C815" s="5" t="s">
        <v>4511</v>
      </c>
      <c r="D815" s="5" t="s">
        <v>4636</v>
      </c>
      <c r="E815" s="5" t="s">
        <v>4489</v>
      </c>
      <c r="F815" s="5" t="s">
        <v>4726</v>
      </c>
    </row>
    <row r="816" spans="1:79" x14ac:dyDescent="0.2">
      <c r="A816" s="5" t="s">
        <v>2867</v>
      </c>
      <c r="B816" s="5" t="s">
        <v>4516</v>
      </c>
      <c r="C816" s="5" t="s">
        <v>4593</v>
      </c>
    </row>
    <row r="817" spans="1:11" x14ac:dyDescent="0.2">
      <c r="A817" s="5" t="s">
        <v>2883</v>
      </c>
      <c r="B817" s="5" t="s">
        <v>4477</v>
      </c>
      <c r="C817" s="5" t="s">
        <v>4489</v>
      </c>
    </row>
    <row r="818" spans="1:11" x14ac:dyDescent="0.2">
      <c r="A818" s="5" t="s">
        <v>2888</v>
      </c>
      <c r="B818" s="5" t="s">
        <v>4526</v>
      </c>
    </row>
    <row r="819" spans="1:11" x14ac:dyDescent="0.2">
      <c r="A819" s="5" t="s">
        <v>2891</v>
      </c>
      <c r="B819" s="5" t="s">
        <v>4491</v>
      </c>
    </row>
    <row r="820" spans="1:11" x14ac:dyDescent="0.2">
      <c r="A820" s="5" t="s">
        <v>2893</v>
      </c>
      <c r="B820" s="5" t="s">
        <v>4481</v>
      </c>
      <c r="C820" s="5" t="s">
        <v>4479</v>
      </c>
      <c r="D820" s="5" t="s">
        <v>4475</v>
      </c>
    </row>
    <row r="821" spans="1:11" x14ac:dyDescent="0.2">
      <c r="A821" s="5" t="s">
        <v>2898</v>
      </c>
      <c r="B821" s="5" t="s">
        <v>4477</v>
      </c>
      <c r="C821" s="5" t="s">
        <v>4489</v>
      </c>
      <c r="D821" s="5" t="s">
        <v>4570</v>
      </c>
      <c r="E821" s="5" t="s">
        <v>4515</v>
      </c>
      <c r="F821" s="5" t="s">
        <v>4575</v>
      </c>
      <c r="G821" s="5" t="s">
        <v>4767</v>
      </c>
      <c r="H821" s="5" t="s">
        <v>4577</v>
      </c>
      <c r="I821" s="5" t="s">
        <v>4578</v>
      </c>
    </row>
    <row r="822" spans="1:11" x14ac:dyDescent="0.2">
      <c r="A822" s="5" t="s">
        <v>2900</v>
      </c>
      <c r="B822" s="5" t="s">
        <v>4551</v>
      </c>
    </row>
    <row r="823" spans="1:11" x14ac:dyDescent="0.2">
      <c r="A823" s="5" t="s">
        <v>2901</v>
      </c>
      <c r="B823" s="5" t="s">
        <v>4481</v>
      </c>
    </row>
    <row r="824" spans="1:11" x14ac:dyDescent="0.2">
      <c r="A824" s="5" t="s">
        <v>2907</v>
      </c>
      <c r="B824" s="5" t="s">
        <v>4762</v>
      </c>
      <c r="C824" s="5" t="s">
        <v>4476</v>
      </c>
    </row>
    <row r="825" spans="1:11" x14ac:dyDescent="0.2">
      <c r="A825" s="5" t="s">
        <v>2909</v>
      </c>
      <c r="B825" s="5" t="s">
        <v>4492</v>
      </c>
      <c r="C825" s="5" t="s">
        <v>4789</v>
      </c>
      <c r="D825" s="5" t="s">
        <v>4546</v>
      </c>
    </row>
    <row r="826" spans="1:11" x14ac:dyDescent="0.2">
      <c r="A826" s="5" t="s">
        <v>2914</v>
      </c>
      <c r="B826" s="5" t="s">
        <v>4511</v>
      </c>
      <c r="C826" s="5" t="s">
        <v>4516</v>
      </c>
      <c r="D826" s="5" t="s">
        <v>4477</v>
      </c>
      <c r="E826" s="5" t="s">
        <v>4529</v>
      </c>
      <c r="F826" s="5" t="s">
        <v>4622</v>
      </c>
    </row>
    <row r="827" spans="1:11" x14ac:dyDescent="0.2">
      <c r="A827" s="5" t="s">
        <v>2915</v>
      </c>
      <c r="B827" s="5" t="s">
        <v>4490</v>
      </c>
      <c r="C827" s="5" t="s">
        <v>4515</v>
      </c>
    </row>
    <row r="828" spans="1:11" x14ac:dyDescent="0.2">
      <c r="A828" s="5" t="s">
        <v>2928</v>
      </c>
      <c r="B828" s="5" t="s">
        <v>4518</v>
      </c>
    </row>
    <row r="829" spans="1:11" x14ac:dyDescent="0.2">
      <c r="A829" s="5" t="s">
        <v>2940</v>
      </c>
      <c r="B829" s="5" t="s">
        <v>4765</v>
      </c>
    </row>
    <row r="830" spans="1:11" x14ac:dyDescent="0.2">
      <c r="A830" s="5" t="s">
        <v>2945</v>
      </c>
      <c r="B830" s="5" t="s">
        <v>4479</v>
      </c>
      <c r="C830" s="5" t="s">
        <v>4477</v>
      </c>
      <c r="D830" s="5" t="s">
        <v>4634</v>
      </c>
      <c r="E830" s="5" t="s">
        <v>4651</v>
      </c>
      <c r="F830" s="5" t="s">
        <v>4621</v>
      </c>
      <c r="G830" s="5" t="s">
        <v>4489</v>
      </c>
      <c r="H830" s="5" t="s">
        <v>4514</v>
      </c>
      <c r="I830" s="5" t="s">
        <v>4578</v>
      </c>
      <c r="J830" s="5" t="s">
        <v>4790</v>
      </c>
      <c r="K830" s="5" t="s">
        <v>4543</v>
      </c>
    </row>
    <row r="831" spans="1:11" x14ac:dyDescent="0.2">
      <c r="A831" s="5" t="s">
        <v>2949</v>
      </c>
      <c r="B831" s="5" t="s">
        <v>4708</v>
      </c>
    </row>
    <row r="832" spans="1:11" x14ac:dyDescent="0.2">
      <c r="A832" s="5" t="s">
        <v>2952</v>
      </c>
      <c r="B832" s="5" t="s">
        <v>4490</v>
      </c>
    </row>
    <row r="833" spans="1:5" x14ac:dyDescent="0.2">
      <c r="A833" s="5" t="s">
        <v>2954</v>
      </c>
      <c r="B833" s="5" t="s">
        <v>4636</v>
      </c>
      <c r="C833" s="5" t="s">
        <v>4499</v>
      </c>
    </row>
    <row r="834" spans="1:5" x14ac:dyDescent="0.2">
      <c r="A834" s="5" t="s">
        <v>2957</v>
      </c>
      <c r="B834" s="5" t="s">
        <v>4492</v>
      </c>
    </row>
    <row r="835" spans="1:5" x14ac:dyDescent="0.2">
      <c r="A835" s="5" t="s">
        <v>2959</v>
      </c>
      <c r="B835" s="5" t="s">
        <v>4476</v>
      </c>
    </row>
    <row r="836" spans="1:5" x14ac:dyDescent="0.2">
      <c r="A836" s="5" t="s">
        <v>2962</v>
      </c>
      <c r="B836" s="5" t="s">
        <v>4587</v>
      </c>
      <c r="C836" s="5" t="s">
        <v>4595</v>
      </c>
      <c r="D836" s="5" t="s">
        <v>4660</v>
      </c>
    </row>
    <row r="837" spans="1:5" x14ac:dyDescent="0.2">
      <c r="A837" s="5" t="s">
        <v>2970</v>
      </c>
      <c r="B837" s="5" t="s">
        <v>4480</v>
      </c>
      <c r="C837" s="5" t="s">
        <v>4583</v>
      </c>
    </row>
    <row r="838" spans="1:5" x14ac:dyDescent="0.2">
      <c r="A838" s="5" t="s">
        <v>2978</v>
      </c>
      <c r="B838" s="5" t="s">
        <v>4479</v>
      </c>
    </row>
    <row r="839" spans="1:5" x14ac:dyDescent="0.2">
      <c r="A839" s="5" t="s">
        <v>2980</v>
      </c>
      <c r="B839" s="5" t="s">
        <v>4526</v>
      </c>
      <c r="C839" s="5" t="s">
        <v>4676</v>
      </c>
      <c r="D839" s="5" t="s">
        <v>4602</v>
      </c>
    </row>
    <row r="840" spans="1:5" x14ac:dyDescent="0.2">
      <c r="A840" s="5" t="s">
        <v>2983</v>
      </c>
      <c r="B840" s="5" t="s">
        <v>4604</v>
      </c>
      <c r="C840" s="5" t="s">
        <v>4531</v>
      </c>
    </row>
    <row r="841" spans="1:5" x14ac:dyDescent="0.2">
      <c r="A841" s="5" t="s">
        <v>2987</v>
      </c>
      <c r="B841" s="5" t="s">
        <v>4530</v>
      </c>
    </row>
    <row r="842" spans="1:5" x14ac:dyDescent="0.2">
      <c r="A842" s="5" t="s">
        <v>2988</v>
      </c>
      <c r="B842" s="5" t="s">
        <v>4480</v>
      </c>
      <c r="C842" s="5" t="s">
        <v>4722</v>
      </c>
      <c r="D842" s="5" t="s">
        <v>4653</v>
      </c>
      <c r="E842" s="5" t="s">
        <v>4723</v>
      </c>
    </row>
    <row r="843" spans="1:5" x14ac:dyDescent="0.2">
      <c r="A843" s="5" t="s">
        <v>2993</v>
      </c>
      <c r="B843" s="5" t="s">
        <v>4480</v>
      </c>
    </row>
    <row r="844" spans="1:5" x14ac:dyDescent="0.2">
      <c r="A844" s="5" t="s">
        <v>2994</v>
      </c>
      <c r="B844" s="5" t="s">
        <v>4485</v>
      </c>
      <c r="C844" s="5" t="s">
        <v>4483</v>
      </c>
    </row>
    <row r="845" spans="1:5" x14ac:dyDescent="0.2">
      <c r="A845" s="5" t="s">
        <v>2997</v>
      </c>
      <c r="B845" s="5" t="s">
        <v>4526</v>
      </c>
      <c r="C845" s="5" t="s">
        <v>4676</v>
      </c>
      <c r="D845" s="5" t="s">
        <v>4602</v>
      </c>
    </row>
    <row r="846" spans="1:5" x14ac:dyDescent="0.2">
      <c r="A846" s="5" t="s">
        <v>3005</v>
      </c>
      <c r="B846" s="5" t="s">
        <v>4491</v>
      </c>
    </row>
    <row r="847" spans="1:5" x14ac:dyDescent="0.2">
      <c r="A847" s="5" t="s">
        <v>3011</v>
      </c>
      <c r="B847" s="5" t="s">
        <v>4480</v>
      </c>
    </row>
    <row r="848" spans="1:5" x14ac:dyDescent="0.2">
      <c r="A848" s="5" t="s">
        <v>3012</v>
      </c>
      <c r="B848" s="5" t="s">
        <v>4516</v>
      </c>
      <c r="C848" s="5" t="s">
        <v>4490</v>
      </c>
      <c r="D848" s="5" t="s">
        <v>4791</v>
      </c>
      <c r="E848" s="5" t="s">
        <v>4526</v>
      </c>
    </row>
    <row r="849" spans="1:7" x14ac:dyDescent="0.2">
      <c r="A849" s="5" t="s">
        <v>3014</v>
      </c>
      <c r="B849" s="5" t="s">
        <v>4792</v>
      </c>
    </row>
    <row r="850" spans="1:7" x14ac:dyDescent="0.2">
      <c r="A850" s="5" t="s">
        <v>3016</v>
      </c>
      <c r="B850" s="5" t="s">
        <v>4637</v>
      </c>
    </row>
    <row r="851" spans="1:7" x14ac:dyDescent="0.2">
      <c r="A851" s="5" t="s">
        <v>3021</v>
      </c>
      <c r="B851" s="5" t="s">
        <v>4511</v>
      </c>
      <c r="C851" s="5" t="s">
        <v>4516</v>
      </c>
      <c r="D851" s="5" t="s">
        <v>4593</v>
      </c>
      <c r="E851" s="5" t="s">
        <v>4492</v>
      </c>
    </row>
    <row r="852" spans="1:7" x14ac:dyDescent="0.2">
      <c r="A852" s="5" t="s">
        <v>3025</v>
      </c>
      <c r="B852" s="5" t="s">
        <v>4490</v>
      </c>
      <c r="C852" s="5" t="s">
        <v>4620</v>
      </c>
      <c r="D852" s="5" t="s">
        <v>4589</v>
      </c>
    </row>
    <row r="853" spans="1:7" x14ac:dyDescent="0.2">
      <c r="A853" s="5" t="s">
        <v>3028</v>
      </c>
      <c r="B853" s="5" t="s">
        <v>4551</v>
      </c>
    </row>
    <row r="854" spans="1:7" x14ac:dyDescent="0.2">
      <c r="A854" s="5" t="s">
        <v>3034</v>
      </c>
      <c r="B854" s="5" t="s">
        <v>4480</v>
      </c>
    </row>
    <row r="855" spans="1:7" x14ac:dyDescent="0.2">
      <c r="A855" s="5" t="s">
        <v>3040</v>
      </c>
      <c r="B855" s="5" t="s">
        <v>4477</v>
      </c>
      <c r="C855" s="5" t="s">
        <v>4651</v>
      </c>
    </row>
    <row r="856" spans="1:7" x14ac:dyDescent="0.2">
      <c r="A856" s="5" t="s">
        <v>3044</v>
      </c>
      <c r="B856" s="5" t="s">
        <v>4587</v>
      </c>
      <c r="C856" s="5" t="s">
        <v>4595</v>
      </c>
      <c r="D856" s="5" t="s">
        <v>4660</v>
      </c>
      <c r="E856" s="5" t="s">
        <v>4679</v>
      </c>
      <c r="F856" s="5" t="s">
        <v>4589</v>
      </c>
      <c r="G856" s="5" t="s">
        <v>4590</v>
      </c>
    </row>
    <row r="857" spans="1:7" x14ac:dyDescent="0.2">
      <c r="A857" s="5" t="s">
        <v>3046</v>
      </c>
      <c r="B857" s="5" t="s">
        <v>4614</v>
      </c>
      <c r="C857" s="5" t="s">
        <v>4618</v>
      </c>
      <c r="D857" s="5" t="s">
        <v>4758</v>
      </c>
      <c r="E857" s="5" t="s">
        <v>4476</v>
      </c>
    </row>
    <row r="858" spans="1:7" x14ac:dyDescent="0.2">
      <c r="A858" s="5" t="s">
        <v>3049</v>
      </c>
      <c r="B858" s="5" t="s">
        <v>4516</v>
      </c>
      <c r="C858" s="5" t="s">
        <v>4593</v>
      </c>
    </row>
    <row r="859" spans="1:7" x14ac:dyDescent="0.2">
      <c r="A859" s="5" t="s">
        <v>3054</v>
      </c>
      <c r="B859" s="5" t="s">
        <v>4476</v>
      </c>
      <c r="C859" s="5" t="s">
        <v>4478</v>
      </c>
    </row>
    <row r="860" spans="1:7" x14ac:dyDescent="0.2">
      <c r="A860" s="5" t="s">
        <v>3056</v>
      </c>
      <c r="B860" s="5" t="s">
        <v>4481</v>
      </c>
    </row>
    <row r="861" spans="1:7" x14ac:dyDescent="0.2">
      <c r="A861" s="5" t="s">
        <v>3069</v>
      </c>
      <c r="B861" s="5" t="s">
        <v>4491</v>
      </c>
    </row>
    <row r="862" spans="1:7" x14ac:dyDescent="0.2">
      <c r="A862" s="5" t="s">
        <v>3076</v>
      </c>
      <c r="B862" s="5" t="s">
        <v>4486</v>
      </c>
    </row>
    <row r="863" spans="1:7" x14ac:dyDescent="0.2">
      <c r="A863" s="5" t="s">
        <v>3078</v>
      </c>
      <c r="B863" s="5" t="s">
        <v>4485</v>
      </c>
      <c r="C863" s="5" t="s">
        <v>4480</v>
      </c>
    </row>
    <row r="864" spans="1:7" x14ac:dyDescent="0.2">
      <c r="A864" s="5" t="s">
        <v>3081</v>
      </c>
      <c r="B864" s="5" t="s">
        <v>4481</v>
      </c>
    </row>
    <row r="865" spans="1:12" x14ac:dyDescent="0.2">
      <c r="A865" s="5" t="s">
        <v>3086</v>
      </c>
      <c r="B865" s="5" t="s">
        <v>4526</v>
      </c>
    </row>
    <row r="866" spans="1:12" x14ac:dyDescent="0.2">
      <c r="A866" s="5" t="s">
        <v>3087</v>
      </c>
      <c r="B866" s="5" t="s">
        <v>4614</v>
      </c>
      <c r="C866" s="5" t="s">
        <v>4618</v>
      </c>
      <c r="D866" s="5" t="s">
        <v>4758</v>
      </c>
      <c r="E866" s="5" t="s">
        <v>4476</v>
      </c>
    </row>
    <row r="867" spans="1:12" x14ac:dyDescent="0.2">
      <c r="A867" s="5" t="s">
        <v>3090</v>
      </c>
      <c r="B867" s="5" t="s">
        <v>4587</v>
      </c>
      <c r="C867" s="5" t="s">
        <v>4595</v>
      </c>
      <c r="D867" s="5" t="s">
        <v>4660</v>
      </c>
    </row>
    <row r="868" spans="1:12" x14ac:dyDescent="0.2">
      <c r="A868" s="5" t="s">
        <v>3097</v>
      </c>
      <c r="B868" s="5" t="s">
        <v>4530</v>
      </c>
    </row>
    <row r="869" spans="1:12" x14ac:dyDescent="0.2">
      <c r="A869" s="5" t="s">
        <v>3099</v>
      </c>
      <c r="B869" s="5" t="s">
        <v>4491</v>
      </c>
    </row>
    <row r="870" spans="1:12" x14ac:dyDescent="0.2">
      <c r="A870" s="5" t="s">
        <v>3101</v>
      </c>
      <c r="B870" s="5" t="s">
        <v>4509</v>
      </c>
      <c r="C870" s="5" t="s">
        <v>4579</v>
      </c>
    </row>
    <row r="871" spans="1:12" x14ac:dyDescent="0.2">
      <c r="A871" s="5" t="s">
        <v>3121</v>
      </c>
      <c r="B871" s="5" t="s">
        <v>4490</v>
      </c>
      <c r="C871" s="5" t="s">
        <v>4492</v>
      </c>
      <c r="D871" s="5" t="s">
        <v>4656</v>
      </c>
      <c r="E871" s="5" t="s">
        <v>4657</v>
      </c>
      <c r="F871" s="5" t="s">
        <v>4509</v>
      </c>
    </row>
    <row r="872" spans="1:12" x14ac:dyDescent="0.2">
      <c r="A872" s="5" t="s">
        <v>3122</v>
      </c>
      <c r="B872" s="5" t="s">
        <v>4476</v>
      </c>
      <c r="C872" s="5" t="s">
        <v>4530</v>
      </c>
      <c r="D872" s="5" t="s">
        <v>4728</v>
      </c>
      <c r="E872" s="5" t="s">
        <v>4586</v>
      </c>
    </row>
    <row r="873" spans="1:12" x14ac:dyDescent="0.2">
      <c r="A873" s="5" t="s">
        <v>3123</v>
      </c>
      <c r="B873" s="5" t="s">
        <v>4593</v>
      </c>
      <c r="C873" s="5" t="s">
        <v>4480</v>
      </c>
    </row>
    <row r="874" spans="1:12" x14ac:dyDescent="0.2">
      <c r="A874" s="5" t="s">
        <v>3125</v>
      </c>
      <c r="B874" s="5" t="s">
        <v>4476</v>
      </c>
      <c r="C874" s="5" t="s">
        <v>4478</v>
      </c>
      <c r="D874" s="5" t="s">
        <v>4479</v>
      </c>
      <c r="E874" s="5" t="s">
        <v>4662</v>
      </c>
    </row>
    <row r="875" spans="1:12" x14ac:dyDescent="0.2">
      <c r="A875" s="5" t="s">
        <v>3126</v>
      </c>
      <c r="B875" s="5" t="s">
        <v>4481</v>
      </c>
    </row>
    <row r="876" spans="1:12" x14ac:dyDescent="0.2">
      <c r="A876" s="5" t="s">
        <v>3127</v>
      </c>
      <c r="B876" s="5" t="s">
        <v>4515</v>
      </c>
    </row>
    <row r="877" spans="1:12" x14ac:dyDescent="0.2">
      <c r="A877" s="5" t="s">
        <v>3129</v>
      </c>
      <c r="B877" s="5" t="s">
        <v>4480</v>
      </c>
    </row>
    <row r="878" spans="1:12" x14ac:dyDescent="0.2">
      <c r="A878" s="5" t="s">
        <v>3136</v>
      </c>
      <c r="B878" s="5" t="s">
        <v>4685</v>
      </c>
      <c r="C878" s="5" t="s">
        <v>4585</v>
      </c>
      <c r="D878" s="5" t="s">
        <v>4604</v>
      </c>
      <c r="E878" s="5" t="s">
        <v>4605</v>
      </c>
      <c r="F878" s="5" t="s">
        <v>4521</v>
      </c>
      <c r="G878" s="5" t="s">
        <v>4522</v>
      </c>
      <c r="H878" s="5" t="s">
        <v>4501</v>
      </c>
      <c r="I878" s="5" t="s">
        <v>4615</v>
      </c>
      <c r="J878" s="5" t="s">
        <v>4524</v>
      </c>
      <c r="K878" s="5" t="s">
        <v>4525</v>
      </c>
      <c r="L878" s="5" t="s">
        <v>4793</v>
      </c>
    </row>
    <row r="879" spans="1:12" x14ac:dyDescent="0.2">
      <c r="A879" s="5" t="s">
        <v>3139</v>
      </c>
      <c r="B879" s="5" t="s">
        <v>4526</v>
      </c>
    </row>
    <row r="880" spans="1:12" x14ac:dyDescent="0.2">
      <c r="A880" s="5" t="s">
        <v>3142</v>
      </c>
      <c r="B880" s="5" t="s">
        <v>4488</v>
      </c>
    </row>
    <row r="881" spans="1:23" x14ac:dyDescent="0.2">
      <c r="A881" s="5" t="s">
        <v>3143</v>
      </c>
      <c r="B881" s="5" t="s">
        <v>4526</v>
      </c>
    </row>
    <row r="882" spans="1:23" x14ac:dyDescent="0.2">
      <c r="A882" s="5" t="s">
        <v>3145</v>
      </c>
      <c r="B882" s="5" t="s">
        <v>4510</v>
      </c>
      <c r="C882" s="5" t="s">
        <v>4519</v>
      </c>
      <c r="D882" s="5" t="s">
        <v>4623</v>
      </c>
    </row>
    <row r="883" spans="1:23" x14ac:dyDescent="0.2">
      <c r="A883" s="5" t="s">
        <v>3147</v>
      </c>
      <c r="B883" s="5" t="s">
        <v>4671</v>
      </c>
      <c r="C883" s="5" t="s">
        <v>4491</v>
      </c>
    </row>
    <row r="884" spans="1:23" x14ac:dyDescent="0.2">
      <c r="A884" s="5" t="s">
        <v>3150</v>
      </c>
      <c r="B884" s="5" t="s">
        <v>4515</v>
      </c>
    </row>
    <row r="885" spans="1:23" x14ac:dyDescent="0.2">
      <c r="A885" s="5" t="s">
        <v>3156</v>
      </c>
      <c r="B885" s="5" t="s">
        <v>4636</v>
      </c>
    </row>
    <row r="886" spans="1:23" x14ac:dyDescent="0.2">
      <c r="A886" s="5" t="s">
        <v>3158</v>
      </c>
      <c r="B886" s="5" t="s">
        <v>4490</v>
      </c>
    </row>
    <row r="887" spans="1:23" x14ac:dyDescent="0.2">
      <c r="A887" s="5" t="s">
        <v>3161</v>
      </c>
      <c r="B887" s="5" t="s">
        <v>4479</v>
      </c>
    </row>
    <row r="888" spans="1:23" x14ac:dyDescent="0.2">
      <c r="A888" s="5" t="s">
        <v>3163</v>
      </c>
      <c r="B888" s="5" t="s">
        <v>4594</v>
      </c>
      <c r="C888" s="5" t="s">
        <v>4643</v>
      </c>
      <c r="D888" s="5" t="s">
        <v>4648</v>
      </c>
      <c r="E888" s="5" t="s">
        <v>4538</v>
      </c>
    </row>
    <row r="889" spans="1:23" x14ac:dyDescent="0.2">
      <c r="A889" s="5" t="s">
        <v>3166</v>
      </c>
      <c r="B889" s="5" t="s">
        <v>4516</v>
      </c>
    </row>
    <row r="890" spans="1:23" x14ac:dyDescent="0.2">
      <c r="A890" s="5" t="s">
        <v>3167</v>
      </c>
      <c r="B890" s="5" t="s">
        <v>4490</v>
      </c>
    </row>
    <row r="891" spans="1:23" x14ac:dyDescent="0.2">
      <c r="A891" s="5" t="s">
        <v>3169</v>
      </c>
      <c r="B891" s="5" t="s">
        <v>4492</v>
      </c>
      <c r="C891" s="5" t="s">
        <v>4546</v>
      </c>
    </row>
    <row r="892" spans="1:23" x14ac:dyDescent="0.2">
      <c r="A892" s="5" t="s">
        <v>3171</v>
      </c>
      <c r="B892" s="5" t="s">
        <v>4476</v>
      </c>
      <c r="C892" s="5" t="s">
        <v>4491</v>
      </c>
      <c r="D892" s="5" t="s">
        <v>4620</v>
      </c>
      <c r="E892" s="5" t="s">
        <v>4477</v>
      </c>
      <c r="F892" s="5" t="s">
        <v>4621</v>
      </c>
      <c r="G892" s="5" t="s">
        <v>4622</v>
      </c>
      <c r="H892" s="5" t="s">
        <v>4558</v>
      </c>
      <c r="I892" s="5" t="s">
        <v>4594</v>
      </c>
      <c r="J892" s="5" t="s">
        <v>4643</v>
      </c>
      <c r="K892" s="5" t="s">
        <v>4644</v>
      </c>
      <c r="L892" s="5" t="s">
        <v>4645</v>
      </c>
      <c r="M892" s="5" t="s">
        <v>4565</v>
      </c>
      <c r="N892" s="5" t="s">
        <v>4646</v>
      </c>
      <c r="O892" s="5" t="s">
        <v>4610</v>
      </c>
      <c r="P892" s="5" t="s">
        <v>4647</v>
      </c>
      <c r="Q892" s="5" t="s">
        <v>4648</v>
      </c>
      <c r="R892" s="5" t="s">
        <v>4649</v>
      </c>
      <c r="S892" s="5" t="s">
        <v>4589</v>
      </c>
      <c r="T892" s="5" t="s">
        <v>4624</v>
      </c>
      <c r="U892" s="5" t="s">
        <v>4538</v>
      </c>
      <c r="V892" s="5" t="s">
        <v>4650</v>
      </c>
      <c r="W892" s="5" t="s">
        <v>4584</v>
      </c>
    </row>
    <row r="893" spans="1:23" x14ac:dyDescent="0.2">
      <c r="A893" s="5" t="s">
        <v>3175</v>
      </c>
      <c r="B893" s="5" t="s">
        <v>4553</v>
      </c>
      <c r="C893" s="5" t="s">
        <v>4555</v>
      </c>
      <c r="D893" s="5" t="s">
        <v>4477</v>
      </c>
      <c r="E893" s="5" t="s">
        <v>4489</v>
      </c>
      <c r="F893" s="5" t="s">
        <v>4515</v>
      </c>
      <c r="G893" s="5" t="s">
        <v>4577</v>
      </c>
      <c r="H893" s="5" t="s">
        <v>4578</v>
      </c>
    </row>
    <row r="894" spans="1:23" x14ac:dyDescent="0.2">
      <c r="A894" s="5" t="s">
        <v>3178</v>
      </c>
      <c r="B894" s="5" t="s">
        <v>4476</v>
      </c>
    </row>
    <row r="895" spans="1:23" x14ac:dyDescent="0.2">
      <c r="A895" s="5" t="s">
        <v>3185</v>
      </c>
      <c r="B895" s="5" t="s">
        <v>4480</v>
      </c>
    </row>
    <row r="896" spans="1:23" x14ac:dyDescent="0.2">
      <c r="A896" s="5" t="s">
        <v>3184</v>
      </c>
      <c r="B896" s="5" t="s">
        <v>4502</v>
      </c>
      <c r="C896" s="5" t="s">
        <v>4491</v>
      </c>
      <c r="D896" s="5" t="s">
        <v>4663</v>
      </c>
      <c r="E896" s="5" t="s">
        <v>4664</v>
      </c>
    </row>
    <row r="897" spans="1:11" x14ac:dyDescent="0.2">
      <c r="A897" s="5" t="s">
        <v>3188</v>
      </c>
      <c r="B897" s="5" t="s">
        <v>4490</v>
      </c>
      <c r="C897" s="5" t="s">
        <v>4515</v>
      </c>
      <c r="D897" s="5" t="s">
        <v>4625</v>
      </c>
    </row>
    <row r="898" spans="1:11" x14ac:dyDescent="0.2">
      <c r="A898" s="5" t="s">
        <v>3193</v>
      </c>
      <c r="B898" s="5" t="s">
        <v>4587</v>
      </c>
      <c r="C898" s="5" t="s">
        <v>4495</v>
      </c>
      <c r="D898" s="5" t="s">
        <v>4660</v>
      </c>
      <c r="E898" s="5" t="s">
        <v>4477</v>
      </c>
      <c r="F898" s="5" t="s">
        <v>4489</v>
      </c>
      <c r="G898" s="5" t="s">
        <v>4589</v>
      </c>
      <c r="H898" s="5" t="s">
        <v>4669</v>
      </c>
      <c r="I898" s="5" t="s">
        <v>4625</v>
      </c>
      <c r="J898" s="5" t="s">
        <v>4579</v>
      </c>
      <c r="K898" s="5" t="s">
        <v>4590</v>
      </c>
    </row>
    <row r="899" spans="1:11" x14ac:dyDescent="0.2">
      <c r="A899" s="5" t="s">
        <v>3194</v>
      </c>
      <c r="B899" s="5" t="s">
        <v>4516</v>
      </c>
      <c r="C899" s="5" t="s">
        <v>4593</v>
      </c>
    </row>
    <row r="900" spans="1:11" x14ac:dyDescent="0.2">
      <c r="A900" s="5" t="s">
        <v>3207</v>
      </c>
      <c r="B900" s="5" t="s">
        <v>4673</v>
      </c>
    </row>
    <row r="901" spans="1:11" x14ac:dyDescent="0.2">
      <c r="A901" s="5" t="s">
        <v>3213</v>
      </c>
      <c r="B901" s="5" t="s">
        <v>4483</v>
      </c>
    </row>
    <row r="902" spans="1:11" x14ac:dyDescent="0.2">
      <c r="A902" s="5" t="s">
        <v>3221</v>
      </c>
      <c r="B902" s="5" t="s">
        <v>4585</v>
      </c>
      <c r="C902" s="5" t="s">
        <v>4476</v>
      </c>
    </row>
    <row r="903" spans="1:11" x14ac:dyDescent="0.2">
      <c r="A903" s="5" t="s">
        <v>3228</v>
      </c>
      <c r="B903" s="5" t="s">
        <v>4490</v>
      </c>
    </row>
    <row r="904" spans="1:11" x14ac:dyDescent="0.2">
      <c r="A904" s="5" t="s">
        <v>3229</v>
      </c>
      <c r="B904" s="5" t="s">
        <v>4491</v>
      </c>
    </row>
    <row r="905" spans="1:11" x14ac:dyDescent="0.2">
      <c r="A905" s="5" t="s">
        <v>3234</v>
      </c>
      <c r="B905" s="5" t="s">
        <v>4479</v>
      </c>
    </row>
    <row r="906" spans="1:11" x14ac:dyDescent="0.2">
      <c r="A906" s="5" t="s">
        <v>3237</v>
      </c>
      <c r="B906" s="5" t="s">
        <v>4476</v>
      </c>
      <c r="C906" s="5" t="s">
        <v>4526</v>
      </c>
    </row>
    <row r="907" spans="1:11" x14ac:dyDescent="0.2">
      <c r="A907" s="5" t="s">
        <v>3238</v>
      </c>
      <c r="B907" s="5" t="s">
        <v>4662</v>
      </c>
    </row>
    <row r="908" spans="1:11" x14ac:dyDescent="0.2">
      <c r="A908" s="5" t="s">
        <v>3242</v>
      </c>
      <c r="B908" s="5" t="s">
        <v>4490</v>
      </c>
      <c r="C908" s="5" t="s">
        <v>4489</v>
      </c>
      <c r="D908" s="5" t="s">
        <v>4506</v>
      </c>
      <c r="E908" s="5" t="s">
        <v>4749</v>
      </c>
      <c r="F908" s="5" t="s">
        <v>4500</v>
      </c>
    </row>
    <row r="909" spans="1:11" x14ac:dyDescent="0.2">
      <c r="A909" s="5" t="s">
        <v>3245</v>
      </c>
      <c r="B909" s="5" t="s">
        <v>4587</v>
      </c>
      <c r="C909" s="5" t="s">
        <v>4592</v>
      </c>
      <c r="D909" s="5" t="s">
        <v>4512</v>
      </c>
      <c r="E909" s="5" t="s">
        <v>4615</v>
      </c>
      <c r="F909" s="5" t="s">
        <v>4489</v>
      </c>
    </row>
    <row r="910" spans="1:11" x14ac:dyDescent="0.2">
      <c r="A910" s="5" t="s">
        <v>3249</v>
      </c>
      <c r="B910" s="5" t="s">
        <v>4476</v>
      </c>
      <c r="C910" s="5" t="s">
        <v>4539</v>
      </c>
    </row>
    <row r="911" spans="1:11" x14ac:dyDescent="0.2">
      <c r="A911" s="5" t="s">
        <v>3259</v>
      </c>
      <c r="B911" s="5" t="s">
        <v>4607</v>
      </c>
      <c r="C911" s="5" t="s">
        <v>4598</v>
      </c>
    </row>
    <row r="912" spans="1:11" x14ac:dyDescent="0.2">
      <c r="A912" s="5" t="s">
        <v>3264</v>
      </c>
      <c r="B912" s="5" t="s">
        <v>4599</v>
      </c>
    </row>
    <row r="913" spans="1:26" x14ac:dyDescent="0.2">
      <c r="A913" s="5" t="s">
        <v>3265</v>
      </c>
      <c r="B913" s="5" t="s">
        <v>4480</v>
      </c>
    </row>
    <row r="914" spans="1:26" x14ac:dyDescent="0.2">
      <c r="A914" s="5" t="s">
        <v>3273</v>
      </c>
      <c r="B914" s="5" t="s">
        <v>4476</v>
      </c>
      <c r="C914" s="5" t="s">
        <v>4662</v>
      </c>
      <c r="D914" s="5" t="s">
        <v>4542</v>
      </c>
    </row>
    <row r="915" spans="1:26" x14ac:dyDescent="0.2">
      <c r="A915" s="5" t="s">
        <v>3274</v>
      </c>
      <c r="B915" s="5" t="s">
        <v>4791</v>
      </c>
      <c r="C915" s="5" t="s">
        <v>4480</v>
      </c>
    </row>
    <row r="916" spans="1:26" x14ac:dyDescent="0.2">
      <c r="A916" s="5" t="s">
        <v>3281</v>
      </c>
      <c r="B916" s="5" t="s">
        <v>4713</v>
      </c>
    </row>
    <row r="917" spans="1:26" x14ac:dyDescent="0.2">
      <c r="A917" s="5" t="s">
        <v>3290</v>
      </c>
      <c r="B917" s="5" t="s">
        <v>4476</v>
      </c>
      <c r="C917" s="5" t="s">
        <v>4516</v>
      </c>
      <c r="D917" s="5" t="s">
        <v>4481</v>
      </c>
      <c r="E917" s="5" t="s">
        <v>4492</v>
      </c>
      <c r="F917" s="5" t="s">
        <v>4505</v>
      </c>
      <c r="G917" s="5" t="s">
        <v>4556</v>
      </c>
      <c r="H917" s="5" t="s">
        <v>4658</v>
      </c>
      <c r="I917" s="5" t="s">
        <v>4675</v>
      </c>
      <c r="J917" s="5" t="s">
        <v>4507</v>
      </c>
      <c r="K917" s="5" t="s">
        <v>4732</v>
      </c>
      <c r="L917" s="5" t="s">
        <v>4733</v>
      </c>
      <c r="M917" s="5" t="s">
        <v>4785</v>
      </c>
      <c r="N917" s="5" t="s">
        <v>4563</v>
      </c>
      <c r="O917" s="5" t="s">
        <v>4788</v>
      </c>
      <c r="P917" s="5" t="s">
        <v>4735</v>
      </c>
      <c r="Q917" s="5" t="s">
        <v>4736</v>
      </c>
      <c r="R917" s="5" t="s">
        <v>4740</v>
      </c>
      <c r="S917" s="5" t="s">
        <v>4515</v>
      </c>
      <c r="T917" s="5" t="s">
        <v>4647</v>
      </c>
      <c r="U917" s="5" t="s">
        <v>4649</v>
      </c>
      <c r="V917" s="5" t="s">
        <v>4624</v>
      </c>
      <c r="W917" s="5" t="s">
        <v>4748</v>
      </c>
      <c r="X917" s="5" t="s">
        <v>4749</v>
      </c>
      <c r="Y917" s="5" t="s">
        <v>4546</v>
      </c>
      <c r="Z917" s="5" t="s">
        <v>4580</v>
      </c>
    </row>
    <row r="918" spans="1:26" x14ac:dyDescent="0.2">
      <c r="A918" s="5" t="s">
        <v>3292</v>
      </c>
      <c r="B918" s="5" t="s">
        <v>4476</v>
      </c>
      <c r="C918" s="5" t="s">
        <v>4638</v>
      </c>
      <c r="D918" s="5" t="s">
        <v>4786</v>
      </c>
    </row>
    <row r="919" spans="1:26" x14ac:dyDescent="0.2">
      <c r="A919" s="5" t="s">
        <v>3293</v>
      </c>
      <c r="B919" s="5" t="s">
        <v>4477</v>
      </c>
    </row>
    <row r="920" spans="1:26" x14ac:dyDescent="0.2">
      <c r="A920" s="5" t="s">
        <v>3294</v>
      </c>
      <c r="B920" s="5" t="s">
        <v>4491</v>
      </c>
    </row>
    <row r="921" spans="1:26" x14ac:dyDescent="0.2">
      <c r="A921" s="5" t="s">
        <v>3295</v>
      </c>
      <c r="B921" s="5" t="s">
        <v>4495</v>
      </c>
      <c r="C921" s="5" t="s">
        <v>4496</v>
      </c>
      <c r="D921" s="5" t="s">
        <v>4476</v>
      </c>
      <c r="E921" s="5" t="s">
        <v>4478</v>
      </c>
      <c r="F921" s="5" t="s">
        <v>4477</v>
      </c>
    </row>
    <row r="922" spans="1:26" x14ac:dyDescent="0.2">
      <c r="A922" s="5" t="s">
        <v>3298</v>
      </c>
      <c r="B922" s="5" t="s">
        <v>4481</v>
      </c>
    </row>
    <row r="923" spans="1:26" x14ac:dyDescent="0.2">
      <c r="A923" s="5" t="s">
        <v>3301</v>
      </c>
      <c r="B923" s="5" t="s">
        <v>4526</v>
      </c>
      <c r="C923" s="5" t="s">
        <v>4477</v>
      </c>
    </row>
    <row r="924" spans="1:26" x14ac:dyDescent="0.2">
      <c r="A924" s="5" t="s">
        <v>3306</v>
      </c>
      <c r="B924" s="5" t="s">
        <v>4479</v>
      </c>
    </row>
    <row r="925" spans="1:26" x14ac:dyDescent="0.2">
      <c r="A925" s="5" t="s">
        <v>3313</v>
      </c>
      <c r="B925" s="5" t="s">
        <v>4495</v>
      </c>
      <c r="C925" s="5" t="s">
        <v>4496</v>
      </c>
      <c r="D925" s="5" t="s">
        <v>4724</v>
      </c>
      <c r="E925" s="5" t="s">
        <v>4499</v>
      </c>
    </row>
    <row r="926" spans="1:26" x14ac:dyDescent="0.2">
      <c r="A926" s="5" t="s">
        <v>3314</v>
      </c>
      <c r="B926" s="5" t="s">
        <v>4479</v>
      </c>
    </row>
    <row r="927" spans="1:26" x14ac:dyDescent="0.2">
      <c r="A927" s="5" t="s">
        <v>3319</v>
      </c>
      <c r="B927" s="5" t="s">
        <v>4492</v>
      </c>
    </row>
    <row r="928" spans="1:26" x14ac:dyDescent="0.2">
      <c r="A928" s="5" t="s">
        <v>3326</v>
      </c>
      <c r="B928" s="5" t="s">
        <v>4708</v>
      </c>
      <c r="C928" s="5" t="s">
        <v>4642</v>
      </c>
    </row>
    <row r="929" spans="1:14" x14ac:dyDescent="0.2">
      <c r="A929" s="5" t="s">
        <v>3329</v>
      </c>
      <c r="B929" s="5" t="s">
        <v>4521</v>
      </c>
      <c r="C929" s="5" t="s">
        <v>4522</v>
      </c>
      <c r="D929" s="5" t="s">
        <v>4501</v>
      </c>
      <c r="E929" s="5" t="s">
        <v>4524</v>
      </c>
      <c r="F929" s="5" t="s">
        <v>4525</v>
      </c>
    </row>
    <row r="930" spans="1:14" x14ac:dyDescent="0.2">
      <c r="A930" s="5" t="s">
        <v>3331</v>
      </c>
      <c r="B930" s="5" t="s">
        <v>4607</v>
      </c>
      <c r="C930" s="5" t="s">
        <v>4598</v>
      </c>
    </row>
    <row r="931" spans="1:14" x14ac:dyDescent="0.2">
      <c r="A931" s="5" t="s">
        <v>3332</v>
      </c>
      <c r="B931" s="5" t="s">
        <v>4511</v>
      </c>
      <c r="C931" s="5" t="s">
        <v>4516</v>
      </c>
    </row>
    <row r="932" spans="1:14" x14ac:dyDescent="0.2">
      <c r="A932" s="5" t="s">
        <v>3333</v>
      </c>
      <c r="B932" s="5" t="s">
        <v>4477</v>
      </c>
      <c r="C932" s="5" t="s">
        <v>4529</v>
      </c>
    </row>
    <row r="933" spans="1:14" x14ac:dyDescent="0.2">
      <c r="A933" s="5" t="s">
        <v>3339</v>
      </c>
      <c r="B933" s="5" t="s">
        <v>4491</v>
      </c>
    </row>
    <row r="934" spans="1:14" x14ac:dyDescent="0.2">
      <c r="A934" s="5" t="s">
        <v>3347</v>
      </c>
      <c r="B934" s="5" t="s">
        <v>4490</v>
      </c>
      <c r="C934" s="5" t="s">
        <v>4656</v>
      </c>
      <c r="D934" s="5" t="s">
        <v>4644</v>
      </c>
      <c r="E934" s="5" t="s">
        <v>4794</v>
      </c>
      <c r="F934" s="5" t="s">
        <v>4728</v>
      </c>
      <c r="G934" s="5" t="s">
        <v>4498</v>
      </c>
      <c r="H934" s="5" t="s">
        <v>4749</v>
      </c>
      <c r="I934" s="5" t="s">
        <v>4625</v>
      </c>
      <c r="J934" s="5" t="s">
        <v>4499</v>
      </c>
      <c r="K934" s="5" t="s">
        <v>4547</v>
      </c>
      <c r="L934" s="5" t="s">
        <v>4586</v>
      </c>
      <c r="M934" s="5" t="s">
        <v>4579</v>
      </c>
      <c r="N934" s="5" t="s">
        <v>4717</v>
      </c>
    </row>
    <row r="935" spans="1:14" x14ac:dyDescent="0.2">
      <c r="A935" s="5" t="s">
        <v>3351</v>
      </c>
      <c r="B935" s="5" t="s">
        <v>4491</v>
      </c>
      <c r="C935" s="5" t="s">
        <v>4551</v>
      </c>
    </row>
    <row r="936" spans="1:14" x14ac:dyDescent="0.2">
      <c r="A936" s="5" t="s">
        <v>3356</v>
      </c>
      <c r="B936" s="5" t="s">
        <v>4485</v>
      </c>
      <c r="C936" s="5" t="s">
        <v>4480</v>
      </c>
    </row>
    <row r="937" spans="1:14" x14ac:dyDescent="0.2">
      <c r="A937" s="5" t="s">
        <v>3360</v>
      </c>
      <c r="B937" s="5" t="s">
        <v>4481</v>
      </c>
      <c r="C937" s="5" t="s">
        <v>4478</v>
      </c>
    </row>
    <row r="938" spans="1:14" x14ac:dyDescent="0.2">
      <c r="A938" s="5" t="s">
        <v>3364</v>
      </c>
      <c r="B938" s="5" t="s">
        <v>4481</v>
      </c>
    </row>
    <row r="939" spans="1:14" x14ac:dyDescent="0.2">
      <c r="A939" s="5" t="s">
        <v>3366</v>
      </c>
      <c r="B939" s="5" t="s">
        <v>4476</v>
      </c>
      <c r="C939" s="5" t="s">
        <v>4526</v>
      </c>
      <c r="D939" s="5" t="s">
        <v>4640</v>
      </c>
    </row>
    <row r="940" spans="1:14" x14ac:dyDescent="0.2">
      <c r="A940" s="5" t="s">
        <v>3370</v>
      </c>
      <c r="B940" s="5" t="s">
        <v>4599</v>
      </c>
      <c r="C940" s="5" t="s">
        <v>4485</v>
      </c>
    </row>
    <row r="941" spans="1:14" x14ac:dyDescent="0.2">
      <c r="A941" s="5" t="s">
        <v>3371</v>
      </c>
      <c r="B941" s="5" t="s">
        <v>4490</v>
      </c>
      <c r="C941" s="5" t="s">
        <v>4492</v>
      </c>
    </row>
    <row r="942" spans="1:14" x14ac:dyDescent="0.2">
      <c r="A942" s="5" t="s">
        <v>3374</v>
      </c>
      <c r="B942" s="5" t="s">
        <v>4595</v>
      </c>
      <c r="C942" s="5" t="s">
        <v>4604</v>
      </c>
      <c r="D942" s="5" t="s">
        <v>4660</v>
      </c>
      <c r="E942" s="5" t="s">
        <v>4596</v>
      </c>
      <c r="F942" s="5" t="s">
        <v>4615</v>
      </c>
    </row>
    <row r="943" spans="1:14" x14ac:dyDescent="0.2">
      <c r="A943" s="5" t="s">
        <v>3382</v>
      </c>
      <c r="B943" s="5" t="s">
        <v>4530</v>
      </c>
    </row>
    <row r="944" spans="1:14" x14ac:dyDescent="0.2">
      <c r="A944" s="5" t="s">
        <v>3384</v>
      </c>
      <c r="B944" s="5" t="s">
        <v>4475</v>
      </c>
    </row>
    <row r="945" spans="1:12" x14ac:dyDescent="0.2">
      <c r="A945" s="5" t="s">
        <v>3393</v>
      </c>
      <c r="B945" s="5" t="s">
        <v>4479</v>
      </c>
      <c r="C945" s="5" t="s">
        <v>4477</v>
      </c>
      <c r="D945" s="5" t="s">
        <v>4489</v>
      </c>
      <c r="E945" s="5" t="s">
        <v>4764</v>
      </c>
      <c r="F945" s="5" t="s">
        <v>4654</v>
      </c>
      <c r="G945" s="5" t="s">
        <v>4574</v>
      </c>
    </row>
    <row r="946" spans="1:12" x14ac:dyDescent="0.2">
      <c r="A946" s="5" t="s">
        <v>3395</v>
      </c>
      <c r="B946" s="5" t="s">
        <v>4708</v>
      </c>
      <c r="C946" s="5" t="s">
        <v>4673</v>
      </c>
    </row>
    <row r="947" spans="1:12" x14ac:dyDescent="0.2">
      <c r="A947" s="5" t="s">
        <v>3400</v>
      </c>
      <c r="B947" s="5" t="s">
        <v>4491</v>
      </c>
    </row>
    <row r="948" spans="1:12" x14ac:dyDescent="0.2">
      <c r="A948" s="5" t="s">
        <v>3403</v>
      </c>
      <c r="B948" s="5" t="s">
        <v>4476</v>
      </c>
      <c r="C948" s="5" t="s">
        <v>4490</v>
      </c>
      <c r="D948" s="5" t="s">
        <v>4656</v>
      </c>
      <c r="E948" s="5" t="s">
        <v>4657</v>
      </c>
      <c r="F948" s="5" t="s">
        <v>4658</v>
      </c>
      <c r="G948" s="5" t="s">
        <v>4675</v>
      </c>
      <c r="H948" s="5" t="s">
        <v>4526</v>
      </c>
      <c r="I948" s="5" t="s">
        <v>4751</v>
      </c>
      <c r="J948" s="5" t="s">
        <v>4509</v>
      </c>
    </row>
    <row r="949" spans="1:12" x14ac:dyDescent="0.2">
      <c r="A949" s="5" t="s">
        <v>3405</v>
      </c>
      <c r="B949" s="5" t="s">
        <v>4530</v>
      </c>
    </row>
    <row r="950" spans="1:12" x14ac:dyDescent="0.2">
      <c r="A950" s="5" t="s">
        <v>3412</v>
      </c>
      <c r="B950" s="5" t="s">
        <v>4491</v>
      </c>
    </row>
    <row r="951" spans="1:12" x14ac:dyDescent="0.2">
      <c r="A951" s="5" t="s">
        <v>3415</v>
      </c>
      <c r="B951" s="5" t="s">
        <v>4530</v>
      </c>
    </row>
    <row r="952" spans="1:12" x14ac:dyDescent="0.2">
      <c r="A952" s="5" t="s">
        <v>3419</v>
      </c>
      <c r="B952" s="5" t="s">
        <v>4481</v>
      </c>
      <c r="C952" s="5" t="s">
        <v>4478</v>
      </c>
      <c r="D952" s="5" t="s">
        <v>4479</v>
      </c>
    </row>
    <row r="953" spans="1:12" x14ac:dyDescent="0.2">
      <c r="A953" s="5" t="s">
        <v>3420</v>
      </c>
      <c r="B953" s="5" t="s">
        <v>4526</v>
      </c>
    </row>
    <row r="954" spans="1:12" x14ac:dyDescent="0.2">
      <c r="A954" s="5" t="s">
        <v>3427</v>
      </c>
      <c r="B954" s="5" t="s">
        <v>4607</v>
      </c>
      <c r="C954" s="5" t="s">
        <v>4598</v>
      </c>
    </row>
    <row r="955" spans="1:12" x14ac:dyDescent="0.2">
      <c r="A955" s="5" t="s">
        <v>3436</v>
      </c>
      <c r="B955" s="5" t="s">
        <v>4530</v>
      </c>
    </row>
    <row r="956" spans="1:12" x14ac:dyDescent="0.2">
      <c r="A956" s="5" t="s">
        <v>3437</v>
      </c>
      <c r="B956" s="5" t="s">
        <v>4488</v>
      </c>
    </row>
    <row r="957" spans="1:12" x14ac:dyDescent="0.2">
      <c r="A957" s="5" t="s">
        <v>3439</v>
      </c>
      <c r="B957" s="5" t="s">
        <v>4476</v>
      </c>
      <c r="C957" s="5" t="s">
        <v>4490</v>
      </c>
      <c r="D957" s="5" t="s">
        <v>4620</v>
      </c>
      <c r="E957" s="5" t="s">
        <v>4559</v>
      </c>
      <c r="F957" s="5" t="s">
        <v>4676</v>
      </c>
      <c r="G957" s="5" t="s">
        <v>4602</v>
      </c>
      <c r="H957" s="5" t="s">
        <v>4785</v>
      </c>
      <c r="I957" s="5" t="s">
        <v>4714</v>
      </c>
      <c r="J957" s="5" t="s">
        <v>4786</v>
      </c>
      <c r="K957" s="5" t="s">
        <v>4646</v>
      </c>
      <c r="L957" s="5" t="s">
        <v>4787</v>
      </c>
    </row>
    <row r="958" spans="1:12" x14ac:dyDescent="0.2">
      <c r="A958" s="5" t="s">
        <v>3443</v>
      </c>
      <c r="B958" s="5" t="s">
        <v>4606</v>
      </c>
    </row>
    <row r="959" spans="1:12" x14ac:dyDescent="0.2">
      <c r="A959" s="5" t="s">
        <v>3446</v>
      </c>
      <c r="B959" s="5" t="s">
        <v>4477</v>
      </c>
      <c r="C959" s="5" t="s">
        <v>4489</v>
      </c>
      <c r="D959" s="5" t="s">
        <v>4652</v>
      </c>
    </row>
    <row r="960" spans="1:12" x14ac:dyDescent="0.2">
      <c r="A960" s="5" t="s">
        <v>3447</v>
      </c>
      <c r="B960" s="5" t="s">
        <v>4491</v>
      </c>
    </row>
    <row r="961" spans="1:4" x14ac:dyDescent="0.2">
      <c r="A961" s="5" t="s">
        <v>3451</v>
      </c>
      <c r="B961" s="5" t="s">
        <v>4607</v>
      </c>
      <c r="C961" s="5" t="s">
        <v>4477</v>
      </c>
    </row>
    <row r="962" spans="1:4" x14ac:dyDescent="0.2">
      <c r="A962" s="5" t="s">
        <v>3457</v>
      </c>
      <c r="B962" s="5" t="s">
        <v>4477</v>
      </c>
    </row>
    <row r="963" spans="1:4" x14ac:dyDescent="0.2">
      <c r="A963" s="5" t="s">
        <v>3463</v>
      </c>
      <c r="B963" s="5" t="s">
        <v>4551</v>
      </c>
    </row>
    <row r="964" spans="1:4" x14ac:dyDescent="0.2">
      <c r="A964" s="5" t="s">
        <v>3464</v>
      </c>
      <c r="B964" s="5" t="s">
        <v>4551</v>
      </c>
    </row>
    <row r="965" spans="1:4" x14ac:dyDescent="0.2">
      <c r="A965" s="5" t="s">
        <v>3476</v>
      </c>
      <c r="B965" s="5" t="s">
        <v>4530</v>
      </c>
    </row>
    <row r="966" spans="1:4" x14ac:dyDescent="0.2">
      <c r="A966" s="5" t="s">
        <v>3478</v>
      </c>
      <c r="B966" s="5" t="s">
        <v>4551</v>
      </c>
    </row>
    <row r="967" spans="1:4" x14ac:dyDescent="0.2">
      <c r="A967" s="5" t="s">
        <v>3477</v>
      </c>
      <c r="B967" s="5" t="s">
        <v>4485</v>
      </c>
    </row>
    <row r="968" spans="1:4" x14ac:dyDescent="0.2">
      <c r="A968" s="5" t="s">
        <v>3480</v>
      </c>
      <c r="B968" s="5" t="s">
        <v>4491</v>
      </c>
    </row>
    <row r="969" spans="1:4" x14ac:dyDescent="0.2">
      <c r="A969" s="5" t="s">
        <v>3481</v>
      </c>
      <c r="B969" s="5" t="s">
        <v>4527</v>
      </c>
      <c r="C969" s="5" t="s">
        <v>4488</v>
      </c>
    </row>
    <row r="970" spans="1:4" x14ac:dyDescent="0.2">
      <c r="A970" s="5" t="s">
        <v>3488</v>
      </c>
      <c r="B970" s="5" t="s">
        <v>4491</v>
      </c>
    </row>
    <row r="971" spans="1:4" x14ac:dyDescent="0.2">
      <c r="A971" s="5" t="s">
        <v>3495</v>
      </c>
      <c r="B971" s="5" t="s">
        <v>4479</v>
      </c>
    </row>
    <row r="972" spans="1:4" x14ac:dyDescent="0.2">
      <c r="A972" s="5" t="s">
        <v>3499</v>
      </c>
      <c r="B972" s="5" t="s">
        <v>4501</v>
      </c>
      <c r="C972" s="5" t="s">
        <v>4671</v>
      </c>
      <c r="D972" s="5" t="s">
        <v>4551</v>
      </c>
    </row>
    <row r="973" spans="1:4" x14ac:dyDescent="0.2">
      <c r="A973" s="5" t="s">
        <v>3503</v>
      </c>
      <c r="B973" s="5" t="s">
        <v>4795</v>
      </c>
      <c r="C973" s="5" t="s">
        <v>4671</v>
      </c>
    </row>
    <row r="974" spans="1:4" x14ac:dyDescent="0.2">
      <c r="A974" s="5" t="s">
        <v>3507</v>
      </c>
      <c r="B974" s="5" t="s">
        <v>4530</v>
      </c>
    </row>
    <row r="975" spans="1:4" x14ac:dyDescent="0.2">
      <c r="A975" s="5" t="s">
        <v>3510</v>
      </c>
      <c r="B975" s="5" t="s">
        <v>4551</v>
      </c>
    </row>
    <row r="976" spans="1:4" x14ac:dyDescent="0.2">
      <c r="A976" s="5" t="s">
        <v>3513</v>
      </c>
      <c r="B976" s="5" t="s">
        <v>4492</v>
      </c>
    </row>
    <row r="977" spans="1:12" x14ac:dyDescent="0.2">
      <c r="A977" s="5" t="s">
        <v>3517</v>
      </c>
      <c r="B977" s="5" t="s">
        <v>4486</v>
      </c>
      <c r="C977" s="5" t="s">
        <v>4491</v>
      </c>
      <c r="D977" s="5" t="s">
        <v>4610</v>
      </c>
    </row>
    <row r="978" spans="1:12" x14ac:dyDescent="0.2">
      <c r="A978" s="5" t="s">
        <v>3516</v>
      </c>
      <c r="B978" s="5" t="s">
        <v>4479</v>
      </c>
      <c r="C978" s="5" t="s">
        <v>4477</v>
      </c>
      <c r="D978" s="5" t="s">
        <v>4489</v>
      </c>
      <c r="E978" s="5" t="s">
        <v>4541</v>
      </c>
    </row>
    <row r="979" spans="1:12" x14ac:dyDescent="0.2">
      <c r="A979" s="5" t="s">
        <v>3518</v>
      </c>
      <c r="B979" s="5" t="s">
        <v>4519</v>
      </c>
    </row>
    <row r="980" spans="1:12" x14ac:dyDescent="0.2">
      <c r="A980" s="5" t="s">
        <v>3527</v>
      </c>
      <c r="B980" s="5" t="s">
        <v>4491</v>
      </c>
      <c r="C980" s="5" t="s">
        <v>4511</v>
      </c>
      <c r="D980" s="5" t="s">
        <v>4651</v>
      </c>
      <c r="E980" s="5" t="s">
        <v>4621</v>
      </c>
      <c r="F980" s="5" t="s">
        <v>4529</v>
      </c>
      <c r="G980" s="5" t="s">
        <v>4535</v>
      </c>
      <c r="H980" s="5" t="s">
        <v>4538</v>
      </c>
      <c r="I980" s="5" t="s">
        <v>4726</v>
      </c>
      <c r="J980" s="5" t="s">
        <v>4727</v>
      </c>
      <c r="K980" s="5" t="s">
        <v>4517</v>
      </c>
      <c r="L980" s="5" t="s">
        <v>4546</v>
      </c>
    </row>
    <row r="981" spans="1:12" x14ac:dyDescent="0.2">
      <c r="A981" s="5" t="s">
        <v>3528</v>
      </c>
      <c r="B981" s="5" t="s">
        <v>4698</v>
      </c>
      <c r="C981" s="5" t="s">
        <v>4699</v>
      </c>
    </row>
    <row r="982" spans="1:12" x14ac:dyDescent="0.2">
      <c r="A982" s="5" t="s">
        <v>3534</v>
      </c>
      <c r="B982" s="5" t="s">
        <v>4479</v>
      </c>
    </row>
    <row r="983" spans="1:12" x14ac:dyDescent="0.2">
      <c r="A983" s="5" t="s">
        <v>3535</v>
      </c>
      <c r="B983" s="5" t="s">
        <v>4476</v>
      </c>
      <c r="C983" s="5" t="s">
        <v>4526</v>
      </c>
      <c r="D983" s="5" t="s">
        <v>4477</v>
      </c>
      <c r="E983" s="5" t="s">
        <v>4634</v>
      </c>
    </row>
    <row r="984" spans="1:12" x14ac:dyDescent="0.2">
      <c r="A984" s="5" t="s">
        <v>3538</v>
      </c>
      <c r="B984" s="5" t="s">
        <v>4720</v>
      </c>
    </row>
    <row r="985" spans="1:12" x14ac:dyDescent="0.2">
      <c r="A985" s="5" t="s">
        <v>3541</v>
      </c>
      <c r="B985" s="5" t="s">
        <v>4476</v>
      </c>
    </row>
    <row r="986" spans="1:12" x14ac:dyDescent="0.2">
      <c r="A986" s="5" t="s">
        <v>3544</v>
      </c>
      <c r="B986" s="5" t="s">
        <v>4601</v>
      </c>
      <c r="C986" s="5" t="s">
        <v>4502</v>
      </c>
    </row>
    <row r="987" spans="1:12" x14ac:dyDescent="0.2">
      <c r="A987" s="5" t="s">
        <v>3547</v>
      </c>
      <c r="B987" s="5" t="s">
        <v>4516</v>
      </c>
    </row>
    <row r="988" spans="1:12" x14ac:dyDescent="0.2">
      <c r="A988" s="5" t="s">
        <v>3568</v>
      </c>
      <c r="B988" s="5" t="s">
        <v>4480</v>
      </c>
    </row>
    <row r="989" spans="1:12" x14ac:dyDescent="0.2">
      <c r="A989" s="5" t="s">
        <v>3572</v>
      </c>
      <c r="B989" s="5" t="s">
        <v>4486</v>
      </c>
      <c r="C989" s="5" t="s">
        <v>4642</v>
      </c>
      <c r="D989" s="5" t="s">
        <v>4514</v>
      </c>
      <c r="E989" s="5" t="s">
        <v>4652</v>
      </c>
      <c r="F989" s="5" t="s">
        <v>4681</v>
      </c>
      <c r="G989" s="5" t="s">
        <v>4635</v>
      </c>
      <c r="H989" s="5" t="s">
        <v>4576</v>
      </c>
      <c r="I989" s="5" t="s">
        <v>4543</v>
      </c>
      <c r="J989" s="5" t="s">
        <v>4682</v>
      </c>
    </row>
    <row r="990" spans="1:12" x14ac:dyDescent="0.2">
      <c r="A990" s="5" t="s">
        <v>3580</v>
      </c>
      <c r="B990" s="5" t="s">
        <v>4476</v>
      </c>
      <c r="C990" s="5" t="s">
        <v>4516</v>
      </c>
      <c r="D990" s="5" t="s">
        <v>4490</v>
      </c>
      <c r="E990" s="5" t="s">
        <v>4494</v>
      </c>
      <c r="F990" s="5" t="s">
        <v>4658</v>
      </c>
      <c r="G990" s="5" t="s">
        <v>4675</v>
      </c>
      <c r="H990" s="5" t="s">
        <v>4558</v>
      </c>
      <c r="I990" s="5" t="s">
        <v>4594</v>
      </c>
      <c r="J990" s="5" t="s">
        <v>4732</v>
      </c>
      <c r="K990" s="5" t="s">
        <v>4736</v>
      </c>
      <c r="L990" s="5" t="s">
        <v>4625</v>
      </c>
    </row>
    <row r="991" spans="1:12" x14ac:dyDescent="0.2">
      <c r="A991" s="5" t="s">
        <v>3581</v>
      </c>
      <c r="B991" s="5" t="s">
        <v>4491</v>
      </c>
    </row>
    <row r="992" spans="1:12" x14ac:dyDescent="0.2">
      <c r="A992" s="5" t="s">
        <v>3582</v>
      </c>
      <c r="B992" s="5" t="s">
        <v>4604</v>
      </c>
      <c r="C992" s="5" t="s">
        <v>4698</v>
      </c>
      <c r="D992" s="5" t="s">
        <v>4772</v>
      </c>
      <c r="E992" s="5" t="s">
        <v>4501</v>
      </c>
      <c r="F992" s="5" t="s">
        <v>4705</v>
      </c>
    </row>
    <row r="993" spans="1:15" x14ac:dyDescent="0.2">
      <c r="A993" s="5" t="s">
        <v>3589</v>
      </c>
      <c r="B993" s="5" t="s">
        <v>4526</v>
      </c>
    </row>
    <row r="994" spans="1:15" x14ac:dyDescent="0.2">
      <c r="A994" s="5" t="s">
        <v>3592</v>
      </c>
      <c r="B994" s="5" t="s">
        <v>4530</v>
      </c>
    </row>
    <row r="995" spans="1:15" x14ac:dyDescent="0.2">
      <c r="A995" s="5" t="s">
        <v>3594</v>
      </c>
      <c r="B995" s="5" t="s">
        <v>4670</v>
      </c>
      <c r="C995" s="5" t="s">
        <v>4490</v>
      </c>
      <c r="D995" s="5" t="s">
        <v>4643</v>
      </c>
    </row>
    <row r="996" spans="1:15" x14ac:dyDescent="0.2">
      <c r="A996" s="5" t="s">
        <v>3597</v>
      </c>
      <c r="B996" s="5" t="s">
        <v>4612</v>
      </c>
      <c r="C996" s="5" t="s">
        <v>4653</v>
      </c>
    </row>
    <row r="997" spans="1:15" x14ac:dyDescent="0.2">
      <c r="A997" s="5" t="s">
        <v>3599</v>
      </c>
      <c r="B997" s="5" t="s">
        <v>4491</v>
      </c>
      <c r="C997" s="5" t="s">
        <v>4477</v>
      </c>
      <c r="D997" s="5" t="s">
        <v>4684</v>
      </c>
      <c r="E997" s="5" t="s">
        <v>4651</v>
      </c>
      <c r="F997" s="5" t="s">
        <v>4621</v>
      </c>
      <c r="G997" s="5" t="s">
        <v>4715</v>
      </c>
    </row>
    <row r="998" spans="1:15" x14ac:dyDescent="0.2">
      <c r="A998" s="5" t="s">
        <v>3603</v>
      </c>
      <c r="B998" s="5" t="s">
        <v>4477</v>
      </c>
      <c r="C998" s="5" t="s">
        <v>4684</v>
      </c>
      <c r="D998" s="5" t="s">
        <v>4651</v>
      </c>
      <c r="E998" s="5" t="s">
        <v>4621</v>
      </c>
      <c r="F998" s="5" t="s">
        <v>4622</v>
      </c>
      <c r="G998" s="5" t="s">
        <v>4558</v>
      </c>
      <c r="H998" s="5" t="s">
        <v>4610</v>
      </c>
    </row>
    <row r="999" spans="1:15" x14ac:dyDescent="0.2">
      <c r="A999" s="5" t="s">
        <v>3607</v>
      </c>
      <c r="B999" s="5" t="s">
        <v>4479</v>
      </c>
      <c r="C999" s="5" t="s">
        <v>4662</v>
      </c>
    </row>
    <row r="1000" spans="1:15" x14ac:dyDescent="0.2">
      <c r="A1000" s="5" t="s">
        <v>3610</v>
      </c>
      <c r="B1000" s="5" t="s">
        <v>4475</v>
      </c>
    </row>
    <row r="1001" spans="1:15" x14ac:dyDescent="0.2">
      <c r="A1001" s="5" t="s">
        <v>3611</v>
      </c>
      <c r="B1001" s="5" t="s">
        <v>4476</v>
      </c>
      <c r="C1001" s="5" t="s">
        <v>4491</v>
      </c>
    </row>
    <row r="1002" spans="1:15" x14ac:dyDescent="0.2">
      <c r="A1002" s="5" t="s">
        <v>3615</v>
      </c>
      <c r="B1002" s="5" t="s">
        <v>4604</v>
      </c>
    </row>
    <row r="1003" spans="1:15" x14ac:dyDescent="0.2">
      <c r="A1003" s="5" t="s">
        <v>3626</v>
      </c>
      <c r="B1003" s="5" t="s">
        <v>4530</v>
      </c>
    </row>
    <row r="1004" spans="1:15" x14ac:dyDescent="0.2">
      <c r="A1004" s="5" t="s">
        <v>3627</v>
      </c>
      <c r="B1004" s="5" t="s">
        <v>4520</v>
      </c>
      <c r="C1004" s="5" t="s">
        <v>4596</v>
      </c>
      <c r="D1004" s="5" t="s">
        <v>4795</v>
      </c>
    </row>
    <row r="1005" spans="1:15" x14ac:dyDescent="0.2">
      <c r="A1005" s="5" t="s">
        <v>3643</v>
      </c>
      <c r="B1005" s="5" t="s">
        <v>4526</v>
      </c>
    </row>
    <row r="1006" spans="1:15" x14ac:dyDescent="0.2">
      <c r="A1006" s="5" t="s">
        <v>3646</v>
      </c>
      <c r="B1006" s="5" t="s">
        <v>4476</v>
      </c>
      <c r="C1006" s="5" t="s">
        <v>4621</v>
      </c>
      <c r="D1006" s="5" t="s">
        <v>4529</v>
      </c>
      <c r="E1006" s="5" t="s">
        <v>4535</v>
      </c>
      <c r="F1006" s="5" t="s">
        <v>4538</v>
      </c>
      <c r="G1006" s="5" t="s">
        <v>4539</v>
      </c>
    </row>
    <row r="1007" spans="1:15" x14ac:dyDescent="0.2">
      <c r="A1007" s="5" t="s">
        <v>3650</v>
      </c>
      <c r="B1007" s="5" t="s">
        <v>4491</v>
      </c>
      <c r="C1007" s="5" t="s">
        <v>4620</v>
      </c>
      <c r="D1007" s="5" t="s">
        <v>4526</v>
      </c>
      <c r="E1007" s="5" t="s">
        <v>4477</v>
      </c>
      <c r="F1007" s="5" t="s">
        <v>4684</v>
      </c>
      <c r="G1007" s="5" t="s">
        <v>4634</v>
      </c>
      <c r="H1007" s="5" t="s">
        <v>4651</v>
      </c>
      <c r="I1007" s="5" t="s">
        <v>4640</v>
      </c>
      <c r="J1007" s="5" t="s">
        <v>4621</v>
      </c>
      <c r="K1007" s="5" t="s">
        <v>4623</v>
      </c>
      <c r="L1007" s="5" t="s">
        <v>4645</v>
      </c>
      <c r="M1007" s="5" t="s">
        <v>4715</v>
      </c>
      <c r="N1007" s="5" t="s">
        <v>4653</v>
      </c>
      <c r="O1007" s="5" t="s">
        <v>4545</v>
      </c>
    </row>
    <row r="1008" spans="1:15" x14ac:dyDescent="0.2">
      <c r="A1008" s="5" t="s">
        <v>3658</v>
      </c>
      <c r="B1008" s="5" t="s">
        <v>4485</v>
      </c>
      <c r="C1008" s="5" t="s">
        <v>4488</v>
      </c>
    </row>
    <row r="1009" spans="1:4" x14ac:dyDescent="0.2">
      <c r="A1009" s="5" t="s">
        <v>3661</v>
      </c>
      <c r="B1009" s="5" t="s">
        <v>4614</v>
      </c>
    </row>
    <row r="1010" spans="1:4" x14ac:dyDescent="0.2">
      <c r="A1010" s="5" t="s">
        <v>3662</v>
      </c>
      <c r="B1010" s="5" t="s">
        <v>4485</v>
      </c>
    </row>
    <row r="1011" spans="1:4" x14ac:dyDescent="0.2">
      <c r="A1011" s="5" t="s">
        <v>3664</v>
      </c>
      <c r="B1011" s="5" t="s">
        <v>4477</v>
      </c>
    </row>
    <row r="1012" spans="1:4" x14ac:dyDescent="0.2">
      <c r="A1012" s="5" t="s">
        <v>3666</v>
      </c>
      <c r="B1012" s="5" t="s">
        <v>4512</v>
      </c>
      <c r="C1012" s="5" t="s">
        <v>4513</v>
      </c>
    </row>
    <row r="1013" spans="1:4" x14ac:dyDescent="0.2">
      <c r="A1013" s="5" t="s">
        <v>3670</v>
      </c>
      <c r="B1013" s="5" t="s">
        <v>4491</v>
      </c>
    </row>
    <row r="1014" spans="1:4" x14ac:dyDescent="0.2">
      <c r="A1014" s="5" t="s">
        <v>3673</v>
      </c>
      <c r="B1014" s="5" t="s">
        <v>4763</v>
      </c>
    </row>
    <row r="1015" spans="1:4" x14ac:dyDescent="0.2">
      <c r="A1015" s="5" t="s">
        <v>3679</v>
      </c>
      <c r="B1015" s="5" t="s">
        <v>4492</v>
      </c>
    </row>
    <row r="1016" spans="1:4" x14ac:dyDescent="0.2">
      <c r="A1016" s="5" t="s">
        <v>3685</v>
      </c>
      <c r="B1016" s="5" t="s">
        <v>4491</v>
      </c>
      <c r="C1016" s="5" t="s">
        <v>4511</v>
      </c>
    </row>
    <row r="1017" spans="1:4" x14ac:dyDescent="0.2">
      <c r="A1017" s="5" t="s">
        <v>3690</v>
      </c>
      <c r="B1017" s="5" t="s">
        <v>4530</v>
      </c>
    </row>
    <row r="1018" spans="1:4" x14ac:dyDescent="0.2">
      <c r="A1018" s="5" t="s">
        <v>3694</v>
      </c>
      <c r="B1018" s="5" t="s">
        <v>4692</v>
      </c>
      <c r="C1018" s="5" t="s">
        <v>4673</v>
      </c>
    </row>
    <row r="1019" spans="1:4" x14ac:dyDescent="0.2">
      <c r="A1019" s="5" t="s">
        <v>3696</v>
      </c>
      <c r="B1019" s="5" t="s">
        <v>4530</v>
      </c>
    </row>
    <row r="1020" spans="1:4" x14ac:dyDescent="0.2">
      <c r="A1020" s="5" t="s">
        <v>3699</v>
      </c>
      <c r="B1020" s="5" t="s">
        <v>4491</v>
      </c>
    </row>
    <row r="1021" spans="1:4" x14ac:dyDescent="0.2">
      <c r="A1021" s="5" t="s">
        <v>3700</v>
      </c>
      <c r="B1021" s="5" t="s">
        <v>4481</v>
      </c>
      <c r="C1021" s="5" t="s">
        <v>4728</v>
      </c>
    </row>
    <row r="1022" spans="1:4" x14ac:dyDescent="0.2">
      <c r="A1022" s="5" t="s">
        <v>3701</v>
      </c>
      <c r="B1022" s="5" t="s">
        <v>4491</v>
      </c>
      <c r="C1022" s="5" t="s">
        <v>4511</v>
      </c>
    </row>
    <row r="1023" spans="1:4" x14ac:dyDescent="0.2">
      <c r="A1023" s="5" t="s">
        <v>3706</v>
      </c>
      <c r="B1023" s="5" t="s">
        <v>4476</v>
      </c>
      <c r="C1023" s="5" t="s">
        <v>4491</v>
      </c>
    </row>
    <row r="1024" spans="1:4" x14ac:dyDescent="0.2">
      <c r="A1024" s="5" t="s">
        <v>3713</v>
      </c>
      <c r="B1024" s="5" t="s">
        <v>4604</v>
      </c>
      <c r="C1024" s="5" t="s">
        <v>4613</v>
      </c>
      <c r="D1024" s="5" t="s">
        <v>4531</v>
      </c>
    </row>
    <row r="1025" spans="1:16" x14ac:dyDescent="0.2">
      <c r="A1025" s="5" t="s">
        <v>3716</v>
      </c>
      <c r="B1025" s="5" t="s">
        <v>4620</v>
      </c>
      <c r="C1025" s="5" t="s">
        <v>4594</v>
      </c>
      <c r="D1025" s="5" t="s">
        <v>4643</v>
      </c>
      <c r="E1025" s="5" t="s">
        <v>4644</v>
      </c>
      <c r="F1025" s="5" t="s">
        <v>4645</v>
      </c>
      <c r="G1025" s="5" t="s">
        <v>4565</v>
      </c>
      <c r="H1025" s="5" t="s">
        <v>4646</v>
      </c>
      <c r="I1025" s="5" t="s">
        <v>4610</v>
      </c>
      <c r="J1025" s="5" t="s">
        <v>4647</v>
      </c>
      <c r="K1025" s="5" t="s">
        <v>4648</v>
      </c>
      <c r="L1025" s="5" t="s">
        <v>4649</v>
      </c>
      <c r="M1025" s="5" t="s">
        <v>4589</v>
      </c>
      <c r="N1025" s="5" t="s">
        <v>4624</v>
      </c>
      <c r="O1025" s="5" t="s">
        <v>4538</v>
      </c>
      <c r="P1025" s="5" t="s">
        <v>4650</v>
      </c>
    </row>
    <row r="1026" spans="1:16" x14ac:dyDescent="0.2">
      <c r="A1026" s="5" t="s">
        <v>3721</v>
      </c>
      <c r="B1026" s="5" t="s">
        <v>4530</v>
      </c>
    </row>
    <row r="1027" spans="1:16" x14ac:dyDescent="0.2">
      <c r="A1027" s="5" t="s">
        <v>3723</v>
      </c>
      <c r="B1027" s="5" t="s">
        <v>4499</v>
      </c>
      <c r="C1027" s="5" t="s">
        <v>4579</v>
      </c>
    </row>
    <row r="1028" spans="1:16" x14ac:dyDescent="0.2">
      <c r="A1028" s="5" t="s">
        <v>3726</v>
      </c>
      <c r="B1028" s="5" t="s">
        <v>4481</v>
      </c>
    </row>
    <row r="1029" spans="1:16" x14ac:dyDescent="0.2">
      <c r="A1029" s="5" t="s">
        <v>3727</v>
      </c>
      <c r="B1029" s="5" t="s">
        <v>4491</v>
      </c>
    </row>
    <row r="1030" spans="1:16" x14ac:dyDescent="0.2">
      <c r="A1030" s="5" t="s">
        <v>3729</v>
      </c>
      <c r="B1030" s="5" t="s">
        <v>4607</v>
      </c>
    </row>
    <row r="1031" spans="1:16" x14ac:dyDescent="0.2">
      <c r="A1031" s="5" t="s">
        <v>3731</v>
      </c>
      <c r="B1031" s="5" t="s">
        <v>4591</v>
      </c>
    </row>
    <row r="1032" spans="1:16" x14ac:dyDescent="0.2">
      <c r="A1032" s="5" t="s">
        <v>3732</v>
      </c>
      <c r="B1032" s="5" t="s">
        <v>4480</v>
      </c>
    </row>
    <row r="1033" spans="1:16" x14ac:dyDescent="0.2">
      <c r="A1033" s="5" t="s">
        <v>3739</v>
      </c>
      <c r="B1033" s="5" t="s">
        <v>4527</v>
      </c>
      <c r="C1033" s="5" t="s">
        <v>4488</v>
      </c>
    </row>
    <row r="1034" spans="1:16" x14ac:dyDescent="0.2">
      <c r="A1034" s="5" t="s">
        <v>3743</v>
      </c>
      <c r="B1034" s="5" t="s">
        <v>4587</v>
      </c>
      <c r="C1034" s="5" t="s">
        <v>4599</v>
      </c>
      <c r="D1034" s="5" t="s">
        <v>4672</v>
      </c>
      <c r="E1034" s="5" t="s">
        <v>4698</v>
      </c>
      <c r="F1034" s="5" t="s">
        <v>4670</v>
      </c>
      <c r="G1034" s="5" t="s">
        <v>4605</v>
      </c>
      <c r="H1034" s="5" t="s">
        <v>4796</v>
      </c>
      <c r="I1034" s="5" t="s">
        <v>4768</v>
      </c>
      <c r="J1034" s="5" t="s">
        <v>4523</v>
      </c>
      <c r="K1034" s="5" t="s">
        <v>4667</v>
      </c>
      <c r="L1034" s="5" t="s">
        <v>4660</v>
      </c>
      <c r="M1034" s="5" t="s">
        <v>4797</v>
      </c>
      <c r="N1034" s="5" t="s">
        <v>4798</v>
      </c>
      <c r="O1034" s="5" t="s">
        <v>4799</v>
      </c>
    </row>
    <row r="1035" spans="1:16" x14ac:dyDescent="0.2">
      <c r="A1035" s="5" t="s">
        <v>3747</v>
      </c>
      <c r="B1035" s="5" t="s">
        <v>4491</v>
      </c>
      <c r="C1035" s="5" t="s">
        <v>4511</v>
      </c>
      <c r="D1035" s="5" t="s">
        <v>4516</v>
      </c>
      <c r="E1035" s="5" t="s">
        <v>4489</v>
      </c>
    </row>
    <row r="1036" spans="1:16" x14ac:dyDescent="0.2">
      <c r="A1036" s="5" t="s">
        <v>3750</v>
      </c>
      <c r="B1036" s="5" t="s">
        <v>4476</v>
      </c>
    </row>
    <row r="1037" spans="1:16" x14ac:dyDescent="0.2">
      <c r="A1037" s="5" t="s">
        <v>3751</v>
      </c>
      <c r="B1037" s="5" t="s">
        <v>4479</v>
      </c>
      <c r="C1037" s="5" t="s">
        <v>4477</v>
      </c>
      <c r="D1037" s="5" t="s">
        <v>4489</v>
      </c>
      <c r="E1037" s="5" t="s">
        <v>4764</v>
      </c>
      <c r="F1037" s="5" t="s">
        <v>4654</v>
      </c>
      <c r="G1037" s="5" t="s">
        <v>4574</v>
      </c>
    </row>
    <row r="1038" spans="1:16" x14ac:dyDescent="0.2">
      <c r="A1038" s="5" t="s">
        <v>3754</v>
      </c>
      <c r="B1038" s="5" t="s">
        <v>4495</v>
      </c>
      <c r="C1038" s="5" t="s">
        <v>4763</v>
      </c>
      <c r="D1038" s="5" t="s">
        <v>4489</v>
      </c>
    </row>
    <row r="1039" spans="1:16" x14ac:dyDescent="0.2">
      <c r="A1039" s="5" t="s">
        <v>3759</v>
      </c>
      <c r="B1039" s="5" t="s">
        <v>4708</v>
      </c>
    </row>
    <row r="1040" spans="1:16" x14ac:dyDescent="0.2">
      <c r="A1040" s="5" t="s">
        <v>3771</v>
      </c>
      <c r="B1040" s="5" t="s">
        <v>4526</v>
      </c>
      <c r="C1040" s="5" t="s">
        <v>4477</v>
      </c>
    </row>
    <row r="1041" spans="1:44" x14ac:dyDescent="0.2">
      <c r="A1041" s="5" t="s">
        <v>3773</v>
      </c>
      <c r="B1041" s="5" t="s">
        <v>4496</v>
      </c>
      <c r="C1041" s="5" t="s">
        <v>4523</v>
      </c>
      <c r="D1041" s="5" t="s">
        <v>4705</v>
      </c>
      <c r="E1041" s="5" t="s">
        <v>4476</v>
      </c>
    </row>
    <row r="1042" spans="1:44" x14ac:dyDescent="0.2">
      <c r="A1042" s="5" t="s">
        <v>3775</v>
      </c>
      <c r="B1042" s="5" t="s">
        <v>4481</v>
      </c>
    </row>
    <row r="1043" spans="1:44" x14ac:dyDescent="0.2">
      <c r="A1043" s="5" t="s">
        <v>3784</v>
      </c>
      <c r="B1043" s="5" t="s">
        <v>4612</v>
      </c>
    </row>
    <row r="1044" spans="1:44" x14ac:dyDescent="0.2">
      <c r="A1044" s="5" t="s">
        <v>3786</v>
      </c>
      <c r="B1044" s="5" t="s">
        <v>4480</v>
      </c>
    </row>
    <row r="1045" spans="1:44" x14ac:dyDescent="0.2">
      <c r="A1045" s="5" t="s">
        <v>3785</v>
      </c>
      <c r="B1045" s="5" t="s">
        <v>4476</v>
      </c>
      <c r="C1045" s="5" t="s">
        <v>4619</v>
      </c>
      <c r="D1045" s="5" t="s">
        <v>4490</v>
      </c>
      <c r="E1045" s="5" t="s">
        <v>4774</v>
      </c>
      <c r="F1045" s="5" t="s">
        <v>4557</v>
      </c>
      <c r="G1045" s="5" t="s">
        <v>4656</v>
      </c>
      <c r="H1045" s="5" t="s">
        <v>4622</v>
      </c>
      <c r="I1045" s="5" t="s">
        <v>4558</v>
      </c>
      <c r="J1045" s="5" t="s">
        <v>4559</v>
      </c>
      <c r="K1045" s="5" t="s">
        <v>4676</v>
      </c>
      <c r="L1045" s="5" t="s">
        <v>4602</v>
      </c>
      <c r="M1045" s="5" t="s">
        <v>4560</v>
      </c>
      <c r="N1045" s="5" t="s">
        <v>4785</v>
      </c>
      <c r="O1045" s="5" t="s">
        <v>4563</v>
      </c>
      <c r="P1045" s="5" t="s">
        <v>4769</v>
      </c>
      <c r="Q1045" s="5" t="s">
        <v>4789</v>
      </c>
      <c r="R1045" s="5" t="s">
        <v>4776</v>
      </c>
      <c r="S1045" s="5" t="s">
        <v>4568</v>
      </c>
      <c r="T1045" s="5" t="s">
        <v>4787</v>
      </c>
      <c r="U1045" s="5" t="s">
        <v>4572</v>
      </c>
      <c r="V1045" s="5" t="s">
        <v>4736</v>
      </c>
      <c r="W1045" s="5" t="s">
        <v>4647</v>
      </c>
      <c r="X1045" s="5" t="s">
        <v>4743</v>
      </c>
      <c r="Y1045" s="5" t="s">
        <v>4781</v>
      </c>
      <c r="Z1045" s="5" t="s">
        <v>4728</v>
      </c>
      <c r="AA1045" s="5" t="s">
        <v>4624</v>
      </c>
      <c r="AB1045" s="5" t="s">
        <v>4538</v>
      </c>
      <c r="AC1045" s="5" t="s">
        <v>4539</v>
      </c>
      <c r="AD1045" s="5" t="s">
        <v>4726</v>
      </c>
      <c r="AE1045" s="5" t="s">
        <v>4727</v>
      </c>
      <c r="AF1045" s="5" t="s">
        <v>4517</v>
      </c>
      <c r="AG1045" s="5" t="s">
        <v>4625</v>
      </c>
      <c r="AH1045" s="5" t="s">
        <v>4509</v>
      </c>
      <c r="AI1045" s="5" t="s">
        <v>4545</v>
      </c>
      <c r="AJ1045" s="5" t="s">
        <v>4499</v>
      </c>
      <c r="AK1045" s="5" t="s">
        <v>4547</v>
      </c>
      <c r="AL1045" s="5" t="s">
        <v>4548</v>
      </c>
      <c r="AM1045" s="5" t="s">
        <v>4627</v>
      </c>
      <c r="AN1045" s="5" t="s">
        <v>4629</v>
      </c>
      <c r="AO1045" s="5" t="s">
        <v>4800</v>
      </c>
      <c r="AP1045" s="5" t="s">
        <v>4631</v>
      </c>
      <c r="AQ1045" s="5" t="s">
        <v>4632</v>
      </c>
      <c r="AR1045" s="5" t="s">
        <v>4719</v>
      </c>
    </row>
    <row r="1046" spans="1:44" x14ac:dyDescent="0.2">
      <c r="A1046" s="5" t="s">
        <v>3808</v>
      </c>
      <c r="B1046" s="5" t="s">
        <v>4477</v>
      </c>
      <c r="C1046" s="5" t="s">
        <v>4529</v>
      </c>
    </row>
    <row r="1047" spans="1:44" x14ac:dyDescent="0.2">
      <c r="A1047" s="5" t="s">
        <v>3812</v>
      </c>
      <c r="B1047" s="5" t="s">
        <v>4530</v>
      </c>
    </row>
    <row r="1048" spans="1:44" x14ac:dyDescent="0.2">
      <c r="A1048" s="5" t="s">
        <v>3813</v>
      </c>
      <c r="B1048" s="5" t="s">
        <v>4729</v>
      </c>
      <c r="C1048" s="5" t="s">
        <v>4480</v>
      </c>
      <c r="D1048" s="5" t="s">
        <v>4489</v>
      </c>
      <c r="E1048" s="5" t="s">
        <v>4724</v>
      </c>
      <c r="F1048" s="5" t="s">
        <v>4730</v>
      </c>
      <c r="G1048" s="5" t="s">
        <v>4626</v>
      </c>
      <c r="H1048" s="5" t="s">
        <v>4719</v>
      </c>
    </row>
    <row r="1049" spans="1:44" x14ac:dyDescent="0.2">
      <c r="A1049" s="5" t="s">
        <v>3814</v>
      </c>
      <c r="B1049" s="5" t="s">
        <v>4607</v>
      </c>
      <c r="C1049" s="5" t="s">
        <v>4604</v>
      </c>
      <c r="D1049" s="5" t="s">
        <v>4521</v>
      </c>
      <c r="E1049" s="5" t="s">
        <v>4522</v>
      </c>
      <c r="F1049" s="5" t="s">
        <v>4501</v>
      </c>
      <c r="G1049" s="5" t="s">
        <v>4801</v>
      </c>
      <c r="H1049" s="5" t="s">
        <v>4524</v>
      </c>
      <c r="I1049" s="5" t="s">
        <v>4525</v>
      </c>
    </row>
    <row r="1050" spans="1:44" x14ac:dyDescent="0.2">
      <c r="A1050" s="5" t="s">
        <v>3816</v>
      </c>
      <c r="B1050" s="5" t="s">
        <v>4475</v>
      </c>
    </row>
    <row r="1051" spans="1:44" x14ac:dyDescent="0.2">
      <c r="A1051" s="5" t="s">
        <v>3818</v>
      </c>
      <c r="B1051" s="5" t="s">
        <v>4481</v>
      </c>
    </row>
    <row r="1052" spans="1:44" x14ac:dyDescent="0.2">
      <c r="A1052" s="5" t="s">
        <v>3819</v>
      </c>
      <c r="B1052" s="5" t="s">
        <v>4516</v>
      </c>
    </row>
    <row r="1053" spans="1:44" x14ac:dyDescent="0.2">
      <c r="A1053" s="5" t="s">
        <v>3823</v>
      </c>
      <c r="B1053" s="5" t="s">
        <v>4481</v>
      </c>
      <c r="C1053" s="5" t="s">
        <v>4503</v>
      </c>
      <c r="D1053" s="5" t="s">
        <v>4543</v>
      </c>
    </row>
    <row r="1054" spans="1:44" x14ac:dyDescent="0.2">
      <c r="A1054" s="5" t="s">
        <v>3829</v>
      </c>
      <c r="B1054" s="5" t="s">
        <v>4480</v>
      </c>
    </row>
    <row r="1055" spans="1:44" x14ac:dyDescent="0.2">
      <c r="A1055" s="5" t="s">
        <v>3834</v>
      </c>
      <c r="B1055" s="5" t="s">
        <v>4551</v>
      </c>
    </row>
    <row r="1056" spans="1:44" x14ac:dyDescent="0.2">
      <c r="A1056" s="5" t="s">
        <v>3838</v>
      </c>
      <c r="B1056" s="5" t="s">
        <v>4495</v>
      </c>
      <c r="C1056" s="5" t="s">
        <v>4496</v>
      </c>
      <c r="D1056" s="5" t="s">
        <v>4497</v>
      </c>
      <c r="E1056" s="5" t="s">
        <v>4481</v>
      </c>
    </row>
    <row r="1057" spans="1:6" x14ac:dyDescent="0.2">
      <c r="A1057" s="5" t="s">
        <v>3843</v>
      </c>
      <c r="B1057" s="5" t="s">
        <v>4700</v>
      </c>
      <c r="C1057" s="5" t="s">
        <v>4476</v>
      </c>
    </row>
    <row r="1058" spans="1:6" x14ac:dyDescent="0.2">
      <c r="A1058" s="5" t="s">
        <v>3849</v>
      </c>
      <c r="B1058" s="5" t="s">
        <v>4476</v>
      </c>
      <c r="C1058" s="5" t="s">
        <v>4478</v>
      </c>
      <c r="D1058" s="5" t="s">
        <v>4479</v>
      </c>
    </row>
    <row r="1059" spans="1:6" x14ac:dyDescent="0.2">
      <c r="A1059" s="5" t="s">
        <v>3851</v>
      </c>
      <c r="B1059" s="5" t="s">
        <v>4477</v>
      </c>
    </row>
    <row r="1060" spans="1:6" x14ac:dyDescent="0.2">
      <c r="A1060" s="5" t="s">
        <v>3857</v>
      </c>
      <c r="B1060" s="5" t="s">
        <v>4476</v>
      </c>
      <c r="C1060" s="5" t="s">
        <v>4491</v>
      </c>
    </row>
    <row r="1061" spans="1:6" x14ac:dyDescent="0.2">
      <c r="A1061" s="5" t="s">
        <v>3868</v>
      </c>
      <c r="B1061" s="5" t="s">
        <v>4530</v>
      </c>
    </row>
    <row r="1062" spans="1:6" x14ac:dyDescent="0.2">
      <c r="A1062" s="5" t="s">
        <v>3869</v>
      </c>
      <c r="B1062" s="5" t="s">
        <v>4476</v>
      </c>
      <c r="C1062" s="5" t="s">
        <v>4491</v>
      </c>
    </row>
    <row r="1063" spans="1:6" x14ac:dyDescent="0.2">
      <c r="A1063" s="5" t="s">
        <v>3872</v>
      </c>
      <c r="B1063" s="5" t="s">
        <v>4477</v>
      </c>
    </row>
    <row r="1064" spans="1:6" x14ac:dyDescent="0.2">
      <c r="A1064" s="5" t="s">
        <v>3873</v>
      </c>
      <c r="B1064" s="5" t="s">
        <v>4527</v>
      </c>
      <c r="C1064" s="5" t="s">
        <v>4667</v>
      </c>
      <c r="D1064" s="5" t="s">
        <v>4493</v>
      </c>
      <c r="E1064" s="5" t="s">
        <v>4802</v>
      </c>
    </row>
    <row r="1065" spans="1:6" x14ac:dyDescent="0.2">
      <c r="A1065" s="5" t="s">
        <v>3878</v>
      </c>
      <c r="B1065" s="5" t="s">
        <v>4803</v>
      </c>
    </row>
    <row r="1066" spans="1:6" x14ac:dyDescent="0.2">
      <c r="A1066" s="5" t="s">
        <v>3882</v>
      </c>
      <c r="B1066" s="5" t="s">
        <v>4763</v>
      </c>
      <c r="C1066" s="5" t="s">
        <v>4491</v>
      </c>
      <c r="D1066" s="5" t="s">
        <v>4551</v>
      </c>
      <c r="E1066" s="5" t="s">
        <v>4552</v>
      </c>
      <c r="F1066" s="5" t="s">
        <v>4640</v>
      </c>
    </row>
    <row r="1067" spans="1:6" x14ac:dyDescent="0.2">
      <c r="A1067" s="5" t="s">
        <v>3890</v>
      </c>
      <c r="B1067" s="5" t="s">
        <v>4516</v>
      </c>
      <c r="C1067" s="5" t="s">
        <v>4477</v>
      </c>
      <c r="D1067" s="5" t="s">
        <v>4529</v>
      </c>
      <c r="E1067" s="5" t="s">
        <v>4489</v>
      </c>
      <c r="F1067" s="5" t="s">
        <v>4541</v>
      </c>
    </row>
    <row r="1068" spans="1:6" x14ac:dyDescent="0.2">
      <c r="A1068" s="5" t="s">
        <v>3892</v>
      </c>
      <c r="B1068" s="5" t="s">
        <v>4492</v>
      </c>
    </row>
    <row r="1069" spans="1:6" x14ac:dyDescent="0.2">
      <c r="A1069" s="5" t="s">
        <v>3897</v>
      </c>
      <c r="B1069" s="5" t="s">
        <v>4551</v>
      </c>
    </row>
    <row r="1070" spans="1:6" x14ac:dyDescent="0.2">
      <c r="A1070" s="5" t="s">
        <v>3900</v>
      </c>
      <c r="B1070" s="5" t="s">
        <v>4516</v>
      </c>
      <c r="C1070" s="5" t="s">
        <v>4593</v>
      </c>
    </row>
    <row r="1071" spans="1:6" x14ac:dyDescent="0.2">
      <c r="A1071" s="5" t="s">
        <v>3904</v>
      </c>
      <c r="B1071" s="5" t="s">
        <v>4476</v>
      </c>
    </row>
    <row r="1072" spans="1:6" x14ac:dyDescent="0.2">
      <c r="A1072" s="5" t="s">
        <v>3905</v>
      </c>
      <c r="B1072" s="5" t="s">
        <v>4490</v>
      </c>
    </row>
    <row r="1073" spans="1:9" x14ac:dyDescent="0.2">
      <c r="A1073" s="5" t="s">
        <v>3908</v>
      </c>
      <c r="B1073" s="5" t="s">
        <v>4530</v>
      </c>
    </row>
    <row r="1074" spans="1:9" x14ac:dyDescent="0.2">
      <c r="A1074" s="5" t="s">
        <v>3910</v>
      </c>
      <c r="B1074" s="5" t="s">
        <v>4481</v>
      </c>
    </row>
    <row r="1075" spans="1:9" x14ac:dyDescent="0.2">
      <c r="A1075" s="5" t="s">
        <v>3912</v>
      </c>
      <c r="B1075" s="5" t="s">
        <v>4511</v>
      </c>
      <c r="C1075" s="5" t="s">
        <v>4492</v>
      </c>
    </row>
    <row r="1076" spans="1:9" x14ac:dyDescent="0.2">
      <c r="A1076" s="5" t="s">
        <v>3914</v>
      </c>
      <c r="B1076" s="5" t="s">
        <v>4479</v>
      </c>
      <c r="C1076" s="5" t="s">
        <v>4477</v>
      </c>
      <c r="D1076" s="5" t="s">
        <v>4529</v>
      </c>
      <c r="E1076" s="5" t="s">
        <v>4541</v>
      </c>
    </row>
    <row r="1077" spans="1:9" x14ac:dyDescent="0.2">
      <c r="A1077" s="5" t="s">
        <v>3919</v>
      </c>
      <c r="B1077" s="5" t="s">
        <v>4485</v>
      </c>
      <c r="C1077" s="5" t="s">
        <v>4528</v>
      </c>
      <c r="D1077" s="5" t="s">
        <v>4666</v>
      </c>
    </row>
    <row r="1078" spans="1:9" x14ac:dyDescent="0.2">
      <c r="A1078" s="5" t="s">
        <v>3923</v>
      </c>
      <c r="B1078" s="5" t="s">
        <v>4587</v>
      </c>
    </row>
    <row r="1079" spans="1:9" x14ac:dyDescent="0.2">
      <c r="A1079" s="5" t="s">
        <v>3926</v>
      </c>
      <c r="B1079" s="5" t="s">
        <v>4516</v>
      </c>
      <c r="C1079" s="5" t="s">
        <v>4593</v>
      </c>
    </row>
    <row r="1080" spans="1:9" x14ac:dyDescent="0.2">
      <c r="A1080" s="5" t="s">
        <v>3932</v>
      </c>
      <c r="B1080" s="5" t="s">
        <v>4476</v>
      </c>
      <c r="C1080" s="5" t="s">
        <v>4478</v>
      </c>
      <c r="D1080" s="5" t="s">
        <v>4584</v>
      </c>
    </row>
    <row r="1081" spans="1:9" x14ac:dyDescent="0.2">
      <c r="A1081" s="5" t="s">
        <v>3938</v>
      </c>
      <c r="B1081" s="5" t="s">
        <v>4532</v>
      </c>
      <c r="C1081" s="5" t="s">
        <v>4480</v>
      </c>
    </row>
    <row r="1082" spans="1:9" x14ac:dyDescent="0.2">
      <c r="A1082" s="5" t="s">
        <v>3940</v>
      </c>
      <c r="B1082" s="5" t="s">
        <v>4591</v>
      </c>
      <c r="C1082" s="5" t="s">
        <v>4615</v>
      </c>
    </row>
    <row r="1083" spans="1:9" x14ac:dyDescent="0.2">
      <c r="A1083" s="5" t="s">
        <v>3941</v>
      </c>
      <c r="B1083" s="5" t="s">
        <v>4491</v>
      </c>
    </row>
    <row r="1084" spans="1:9" x14ac:dyDescent="0.2">
      <c r="A1084" s="5" t="s">
        <v>3944</v>
      </c>
      <c r="B1084" s="5" t="s">
        <v>4476</v>
      </c>
    </row>
    <row r="1085" spans="1:9" x14ac:dyDescent="0.2">
      <c r="A1085" s="5" t="s">
        <v>3950</v>
      </c>
      <c r="B1085" s="5" t="s">
        <v>4481</v>
      </c>
    </row>
    <row r="1086" spans="1:9" x14ac:dyDescent="0.2">
      <c r="A1086" s="5" t="s">
        <v>3963</v>
      </c>
      <c r="B1086" s="5" t="s">
        <v>4495</v>
      </c>
      <c r="C1086" s="5" t="s">
        <v>4496</v>
      </c>
      <c r="D1086" s="5" t="s">
        <v>4483</v>
      </c>
      <c r="E1086" s="5" t="s">
        <v>4721</v>
      </c>
      <c r="F1086" s="5" t="s">
        <v>4765</v>
      </c>
      <c r="G1086" s="5" t="s">
        <v>4633</v>
      </c>
      <c r="H1086" s="5" t="s">
        <v>4705</v>
      </c>
      <c r="I1086" s="5" t="s">
        <v>4724</v>
      </c>
    </row>
    <row r="1087" spans="1:9" x14ac:dyDescent="0.2">
      <c r="A1087" s="5" t="s">
        <v>3971</v>
      </c>
      <c r="B1087" s="5" t="s">
        <v>4605</v>
      </c>
    </row>
    <row r="1088" spans="1:9" x14ac:dyDescent="0.2">
      <c r="A1088" s="5" t="s">
        <v>3975</v>
      </c>
      <c r="B1088" s="5" t="s">
        <v>4595</v>
      </c>
      <c r="C1088" s="5" t="s">
        <v>4604</v>
      </c>
      <c r="D1088" s="5" t="s">
        <v>4660</v>
      </c>
      <c r="E1088" s="5" t="s">
        <v>4596</v>
      </c>
      <c r="F1088" s="5" t="s">
        <v>4615</v>
      </c>
    </row>
    <row r="1089" spans="1:7" x14ac:dyDescent="0.2">
      <c r="A1089" s="5" t="s">
        <v>3980</v>
      </c>
      <c r="B1089" s="5" t="s">
        <v>4477</v>
      </c>
      <c r="C1089" s="5" t="s">
        <v>4489</v>
      </c>
    </row>
    <row r="1090" spans="1:7" x14ac:dyDescent="0.2">
      <c r="A1090" s="5" t="s">
        <v>3981</v>
      </c>
      <c r="B1090" s="5" t="s">
        <v>4485</v>
      </c>
      <c r="C1090" s="5" t="s">
        <v>4667</v>
      </c>
    </row>
    <row r="1091" spans="1:7" x14ac:dyDescent="0.2">
      <c r="A1091" s="5" t="s">
        <v>3982</v>
      </c>
      <c r="B1091" s="5" t="s">
        <v>4605</v>
      </c>
    </row>
    <row r="1092" spans="1:7" x14ac:dyDescent="0.2">
      <c r="A1092" s="5" t="s">
        <v>3984</v>
      </c>
      <c r="B1092" s="5" t="s">
        <v>4587</v>
      </c>
      <c r="C1092" s="5" t="s">
        <v>4595</v>
      </c>
      <c r="D1092" s="5" t="s">
        <v>4660</v>
      </c>
      <c r="E1092" s="5" t="s">
        <v>4679</v>
      </c>
      <c r="F1092" s="5" t="s">
        <v>4589</v>
      </c>
      <c r="G1092" s="5" t="s">
        <v>4590</v>
      </c>
    </row>
    <row r="1093" spans="1:7" x14ac:dyDescent="0.2">
      <c r="A1093" s="5" t="s">
        <v>3991</v>
      </c>
      <c r="B1093" s="5" t="s">
        <v>4476</v>
      </c>
      <c r="C1093" s="5" t="s">
        <v>4680</v>
      </c>
      <c r="D1093" s="5" t="s">
        <v>4623</v>
      </c>
    </row>
    <row r="1094" spans="1:7" x14ac:dyDescent="0.2">
      <c r="A1094" s="5" t="s">
        <v>4004</v>
      </c>
      <c r="B1094" s="5" t="s">
        <v>4492</v>
      </c>
    </row>
    <row r="1095" spans="1:7" x14ac:dyDescent="0.2">
      <c r="A1095" s="5" t="s">
        <v>4005</v>
      </c>
      <c r="B1095" s="5" t="s">
        <v>4516</v>
      </c>
      <c r="C1095" s="5" t="s">
        <v>4593</v>
      </c>
    </row>
    <row r="1096" spans="1:7" x14ac:dyDescent="0.2">
      <c r="A1096" s="5" t="s">
        <v>4008</v>
      </c>
      <c r="B1096" s="5" t="s">
        <v>4483</v>
      </c>
    </row>
    <row r="1097" spans="1:7" x14ac:dyDescent="0.2">
      <c r="A1097" s="5" t="s">
        <v>4006</v>
      </c>
      <c r="B1097" s="5" t="s">
        <v>4479</v>
      </c>
    </row>
    <row r="1098" spans="1:7" x14ac:dyDescent="0.2">
      <c r="A1098" s="5" t="s">
        <v>4007</v>
      </c>
      <c r="B1098" s="5" t="s">
        <v>4530</v>
      </c>
    </row>
    <row r="1099" spans="1:7" x14ac:dyDescent="0.2">
      <c r="A1099" s="5" t="s">
        <v>4011</v>
      </c>
      <c r="B1099" s="5" t="s">
        <v>4480</v>
      </c>
    </row>
    <row r="1100" spans="1:7" x14ac:dyDescent="0.2">
      <c r="A1100" s="5" t="s">
        <v>4021</v>
      </c>
      <c r="B1100" s="5" t="s">
        <v>4477</v>
      </c>
      <c r="C1100" s="5" t="s">
        <v>4519</v>
      </c>
    </row>
    <row r="1101" spans="1:7" x14ac:dyDescent="0.2">
      <c r="A1101" s="5" t="s">
        <v>4023</v>
      </c>
      <c r="B1101" s="5" t="s">
        <v>4530</v>
      </c>
    </row>
    <row r="1102" spans="1:7" x14ac:dyDescent="0.2">
      <c r="A1102" s="5" t="s">
        <v>4025</v>
      </c>
      <c r="B1102" s="5" t="s">
        <v>4614</v>
      </c>
    </row>
    <row r="1103" spans="1:7" x14ac:dyDescent="0.2">
      <c r="A1103" s="5" t="s">
        <v>4034</v>
      </c>
      <c r="B1103" s="5" t="s">
        <v>4585</v>
      </c>
      <c r="C1103" s="5" t="s">
        <v>4520</v>
      </c>
      <c r="D1103" s="5" t="s">
        <v>4604</v>
      </c>
      <c r="E1103" s="5" t="s">
        <v>4698</v>
      </c>
      <c r="F1103" s="5" t="s">
        <v>4501</v>
      </c>
    </row>
    <row r="1104" spans="1:7" x14ac:dyDescent="0.2">
      <c r="A1104" s="5" t="s">
        <v>4041</v>
      </c>
      <c r="B1104" s="5" t="s">
        <v>4599</v>
      </c>
      <c r="C1104" s="5" t="s">
        <v>4512</v>
      </c>
    </row>
    <row r="1105" spans="1:8" x14ac:dyDescent="0.2">
      <c r="A1105" s="5" t="s">
        <v>4044</v>
      </c>
      <c r="B1105" s="5" t="s">
        <v>4476</v>
      </c>
    </row>
    <row r="1106" spans="1:8" x14ac:dyDescent="0.2">
      <c r="A1106" s="5" t="s">
        <v>4055</v>
      </c>
      <c r="B1106" s="5" t="s">
        <v>4495</v>
      </c>
      <c r="C1106" s="5" t="s">
        <v>4496</v>
      </c>
      <c r="D1106" s="5" t="s">
        <v>4497</v>
      </c>
      <c r="E1106" s="5" t="s">
        <v>4481</v>
      </c>
      <c r="F1106" s="5" t="s">
        <v>4480</v>
      </c>
      <c r="G1106" s="5" t="s">
        <v>4498</v>
      </c>
      <c r="H1106" s="5" t="s">
        <v>4499</v>
      </c>
    </row>
    <row r="1107" spans="1:8" x14ac:dyDescent="0.2">
      <c r="A1107" s="5" t="s">
        <v>4059</v>
      </c>
      <c r="B1107" s="5" t="s">
        <v>4518</v>
      </c>
    </row>
    <row r="1108" spans="1:8" x14ac:dyDescent="0.2">
      <c r="A1108" s="5" t="s">
        <v>4058</v>
      </c>
      <c r="B1108" s="5" t="s">
        <v>4530</v>
      </c>
    </row>
    <row r="1109" spans="1:8" x14ac:dyDescent="0.2">
      <c r="A1109" s="5" t="s">
        <v>4060</v>
      </c>
      <c r="B1109" s="5" t="s">
        <v>4480</v>
      </c>
    </row>
    <row r="1110" spans="1:8" x14ac:dyDescent="0.2">
      <c r="A1110" s="5" t="s">
        <v>4061</v>
      </c>
      <c r="B1110" s="5" t="s">
        <v>4501</v>
      </c>
      <c r="C1110" s="5" t="s">
        <v>4671</v>
      </c>
      <c r="D1110" s="5" t="s">
        <v>4551</v>
      </c>
    </row>
    <row r="1111" spans="1:8" x14ac:dyDescent="0.2">
      <c r="A1111" s="5" t="s">
        <v>4066</v>
      </c>
      <c r="B1111" s="5" t="s">
        <v>4480</v>
      </c>
    </row>
    <row r="1112" spans="1:8" x14ac:dyDescent="0.2">
      <c r="A1112" s="5" t="s">
        <v>4070</v>
      </c>
      <c r="B1112" s="5" t="s">
        <v>4479</v>
      </c>
      <c r="C1112" s="5" t="s">
        <v>4477</v>
      </c>
    </row>
    <row r="1113" spans="1:8" x14ac:dyDescent="0.2">
      <c r="A1113" s="5" t="s">
        <v>4074</v>
      </c>
      <c r="B1113" s="5" t="s">
        <v>4511</v>
      </c>
      <c r="C1113" s="5" t="s">
        <v>4516</v>
      </c>
      <c r="D1113" s="5" t="s">
        <v>4492</v>
      </c>
      <c r="E1113" s="5" t="s">
        <v>4546</v>
      </c>
    </row>
    <row r="1114" spans="1:8" x14ac:dyDescent="0.2">
      <c r="A1114" s="5" t="s">
        <v>4073</v>
      </c>
      <c r="B1114" s="5" t="s">
        <v>4476</v>
      </c>
    </row>
    <row r="1115" spans="1:8" x14ac:dyDescent="0.2">
      <c r="A1115" s="5" t="s">
        <v>4081</v>
      </c>
      <c r="B1115" s="5" t="s">
        <v>4489</v>
      </c>
      <c r="C1115" s="5" t="s">
        <v>4753</v>
      </c>
      <c r="D1115" s="5" t="s">
        <v>4506</v>
      </c>
      <c r="E1115" s="5" t="s">
        <v>4804</v>
      </c>
    </row>
    <row r="1116" spans="1:8" x14ac:dyDescent="0.2">
      <c r="A1116" s="5" t="s">
        <v>4082</v>
      </c>
      <c r="B1116" s="5" t="s">
        <v>4491</v>
      </c>
    </row>
    <row r="1117" spans="1:8" x14ac:dyDescent="0.2">
      <c r="A1117" s="5" t="s">
        <v>4083</v>
      </c>
      <c r="B1117" s="5" t="s">
        <v>4476</v>
      </c>
      <c r="C1117" s="5" t="s">
        <v>4491</v>
      </c>
    </row>
    <row r="1118" spans="1:8" x14ac:dyDescent="0.2">
      <c r="A1118" s="5" t="s">
        <v>4086</v>
      </c>
      <c r="B1118" s="5" t="s">
        <v>4485</v>
      </c>
      <c r="C1118" s="5" t="s">
        <v>4528</v>
      </c>
    </row>
    <row r="1119" spans="1:8" x14ac:dyDescent="0.2">
      <c r="A1119" s="5" t="s">
        <v>4087</v>
      </c>
      <c r="B1119" s="5" t="s">
        <v>4592</v>
      </c>
      <c r="C1119" s="5" t="s">
        <v>4488</v>
      </c>
    </row>
    <row r="1120" spans="1:8" x14ac:dyDescent="0.2">
      <c r="A1120" s="5" t="s">
        <v>4088</v>
      </c>
      <c r="B1120" s="5" t="s">
        <v>4530</v>
      </c>
    </row>
    <row r="1121" spans="1:13" x14ac:dyDescent="0.2">
      <c r="A1121" s="5" t="s">
        <v>4095</v>
      </c>
      <c r="B1121" s="5" t="s">
        <v>4480</v>
      </c>
    </row>
    <row r="1122" spans="1:13" x14ac:dyDescent="0.2">
      <c r="A1122" s="5" t="s">
        <v>4102</v>
      </c>
      <c r="B1122" s="5" t="s">
        <v>4637</v>
      </c>
    </row>
    <row r="1123" spans="1:13" x14ac:dyDescent="0.2">
      <c r="A1123" s="5" t="s">
        <v>4103</v>
      </c>
      <c r="B1123" s="5" t="s">
        <v>4491</v>
      </c>
    </row>
    <row r="1124" spans="1:13" x14ac:dyDescent="0.2">
      <c r="A1124" s="5" t="s">
        <v>4111</v>
      </c>
      <c r="B1124" s="5" t="s">
        <v>4476</v>
      </c>
    </row>
    <row r="1125" spans="1:13" x14ac:dyDescent="0.2">
      <c r="A1125" s="5" t="s">
        <v>4113</v>
      </c>
      <c r="B1125" s="5" t="s">
        <v>4490</v>
      </c>
      <c r="C1125" s="5" t="s">
        <v>4515</v>
      </c>
    </row>
    <row r="1126" spans="1:13" x14ac:dyDescent="0.2">
      <c r="A1126" s="5" t="s">
        <v>4115</v>
      </c>
      <c r="B1126" s="5" t="s">
        <v>4485</v>
      </c>
    </row>
    <row r="1127" spans="1:13" x14ac:dyDescent="0.2">
      <c r="A1127" s="5" t="s">
        <v>4116</v>
      </c>
      <c r="B1127" s="5" t="s">
        <v>4492</v>
      </c>
    </row>
    <row r="1128" spans="1:13" x14ac:dyDescent="0.2">
      <c r="A1128" s="5" t="s">
        <v>4119</v>
      </c>
      <c r="B1128" s="5" t="s">
        <v>4490</v>
      </c>
      <c r="C1128" s="5" t="s">
        <v>4656</v>
      </c>
      <c r="D1128" s="5" t="s">
        <v>4657</v>
      </c>
      <c r="E1128" s="5" t="s">
        <v>4675</v>
      </c>
      <c r="F1128" s="5" t="s">
        <v>4526</v>
      </c>
      <c r="G1128" s="5" t="s">
        <v>4529</v>
      </c>
      <c r="H1128" s="5" t="s">
        <v>4559</v>
      </c>
      <c r="I1128" s="5" t="s">
        <v>4602</v>
      </c>
      <c r="J1128" s="5" t="s">
        <v>4677</v>
      </c>
      <c r="K1128" s="5" t="s">
        <v>4646</v>
      </c>
      <c r="L1128" s="5" t="s">
        <v>4546</v>
      </c>
      <c r="M1128" s="5" t="s">
        <v>4547</v>
      </c>
    </row>
    <row r="1129" spans="1:13" x14ac:dyDescent="0.2">
      <c r="A1129" s="5" t="s">
        <v>4129</v>
      </c>
      <c r="B1129" s="5" t="s">
        <v>4491</v>
      </c>
    </row>
    <row r="1130" spans="1:13" x14ac:dyDescent="0.2">
      <c r="A1130" s="5" t="s">
        <v>4131</v>
      </c>
      <c r="B1130" s="5" t="s">
        <v>4657</v>
      </c>
      <c r="C1130" s="5" t="s">
        <v>4785</v>
      </c>
      <c r="D1130" s="5" t="s">
        <v>4714</v>
      </c>
      <c r="E1130" s="5" t="s">
        <v>4786</v>
      </c>
    </row>
    <row r="1131" spans="1:13" x14ac:dyDescent="0.2">
      <c r="A1131" s="5" t="s">
        <v>4132</v>
      </c>
      <c r="B1131" s="5" t="s">
        <v>4476</v>
      </c>
      <c r="C1131" s="5" t="s">
        <v>4684</v>
      </c>
      <c r="D1131" s="5" t="s">
        <v>4651</v>
      </c>
      <c r="E1131" s="5" t="s">
        <v>4621</v>
      </c>
    </row>
    <row r="1132" spans="1:13" x14ac:dyDescent="0.2">
      <c r="A1132" s="5" t="s">
        <v>4133</v>
      </c>
      <c r="B1132" s="5" t="s">
        <v>4491</v>
      </c>
    </row>
    <row r="1133" spans="1:13" x14ac:dyDescent="0.2">
      <c r="A1133" s="5" t="s">
        <v>4139</v>
      </c>
      <c r="B1133" s="5" t="s">
        <v>4477</v>
      </c>
    </row>
    <row r="1134" spans="1:13" x14ac:dyDescent="0.2">
      <c r="A1134" s="5" t="s">
        <v>4143</v>
      </c>
      <c r="B1134" s="5" t="s">
        <v>4527</v>
      </c>
    </row>
    <row r="1135" spans="1:13" x14ac:dyDescent="0.2">
      <c r="A1135" s="5" t="s">
        <v>4148</v>
      </c>
      <c r="B1135" s="5" t="s">
        <v>4512</v>
      </c>
    </row>
    <row r="1136" spans="1:13" x14ac:dyDescent="0.2">
      <c r="A1136" s="5" t="s">
        <v>4152</v>
      </c>
      <c r="B1136" s="5" t="s">
        <v>4485</v>
      </c>
      <c r="C1136" s="5" t="s">
        <v>4483</v>
      </c>
    </row>
    <row r="1137" spans="1:10" x14ac:dyDescent="0.2">
      <c r="A1137" s="5" t="s">
        <v>4154</v>
      </c>
      <c r="B1137" s="5" t="s">
        <v>4480</v>
      </c>
    </row>
    <row r="1138" spans="1:10" x14ac:dyDescent="0.2">
      <c r="A1138" s="5" t="s">
        <v>4159</v>
      </c>
      <c r="B1138" s="5" t="s">
        <v>4491</v>
      </c>
      <c r="C1138" s="5" t="s">
        <v>4526</v>
      </c>
      <c r="D1138" s="5" t="s">
        <v>4477</v>
      </c>
      <c r="E1138" s="5" t="s">
        <v>4684</v>
      </c>
      <c r="F1138" s="5" t="s">
        <v>4651</v>
      </c>
      <c r="G1138" s="5" t="s">
        <v>4621</v>
      </c>
      <c r="H1138" s="5" t="s">
        <v>4545</v>
      </c>
    </row>
    <row r="1139" spans="1:10" x14ac:dyDescent="0.2">
      <c r="A1139" s="5" t="s">
        <v>4162</v>
      </c>
      <c r="B1139" s="5" t="s">
        <v>4491</v>
      </c>
    </row>
    <row r="1140" spans="1:10" x14ac:dyDescent="0.2">
      <c r="A1140" s="5" t="s">
        <v>4168</v>
      </c>
      <c r="B1140" s="5" t="s">
        <v>4512</v>
      </c>
      <c r="C1140" s="5" t="s">
        <v>4513</v>
      </c>
    </row>
    <row r="1141" spans="1:10" x14ac:dyDescent="0.2">
      <c r="A1141" s="5" t="s">
        <v>4171</v>
      </c>
      <c r="B1141" s="5" t="s">
        <v>4476</v>
      </c>
      <c r="C1141" s="5" t="s">
        <v>4479</v>
      </c>
    </row>
    <row r="1142" spans="1:10" x14ac:dyDescent="0.2">
      <c r="A1142" s="5" t="s">
        <v>4173</v>
      </c>
      <c r="B1142" s="5" t="s">
        <v>4476</v>
      </c>
    </row>
    <row r="1143" spans="1:10" x14ac:dyDescent="0.2">
      <c r="A1143" s="5" t="s">
        <v>4179</v>
      </c>
      <c r="B1143" s="5" t="s">
        <v>4477</v>
      </c>
      <c r="C1143" s="5" t="s">
        <v>4529</v>
      </c>
    </row>
    <row r="1144" spans="1:10" x14ac:dyDescent="0.2">
      <c r="A1144" s="5" t="s">
        <v>4180</v>
      </c>
      <c r="B1144" s="5" t="s">
        <v>4516</v>
      </c>
      <c r="C1144" s="5" t="s">
        <v>4593</v>
      </c>
    </row>
    <row r="1145" spans="1:10" x14ac:dyDescent="0.2">
      <c r="A1145" s="5" t="s">
        <v>4182</v>
      </c>
      <c r="B1145" s="5" t="s">
        <v>4476</v>
      </c>
      <c r="C1145" s="5" t="s">
        <v>4606</v>
      </c>
      <c r="D1145" s="5" t="s">
        <v>4805</v>
      </c>
    </row>
    <row r="1146" spans="1:10" x14ac:dyDescent="0.2">
      <c r="A1146" s="5" t="s">
        <v>4185</v>
      </c>
      <c r="B1146" s="5" t="s">
        <v>4495</v>
      </c>
      <c r="C1146" s="5" t="s">
        <v>4496</v>
      </c>
      <c r="D1146" s="5" t="s">
        <v>4490</v>
      </c>
      <c r="E1146" s="5" t="s">
        <v>4690</v>
      </c>
      <c r="F1146" s="5" t="s">
        <v>4665</v>
      </c>
      <c r="G1146" s="5" t="s">
        <v>4691</v>
      </c>
      <c r="H1146" s="5" t="s">
        <v>4791</v>
      </c>
      <c r="I1146" s="5" t="s">
        <v>4480</v>
      </c>
      <c r="J1146" s="5" t="s">
        <v>4509</v>
      </c>
    </row>
    <row r="1147" spans="1:10" x14ac:dyDescent="0.2">
      <c r="A1147" s="5" t="s">
        <v>4188</v>
      </c>
      <c r="B1147" s="5" t="s">
        <v>4492</v>
      </c>
      <c r="C1147" s="5" t="s">
        <v>4480</v>
      </c>
    </row>
    <row r="1148" spans="1:10" x14ac:dyDescent="0.2">
      <c r="A1148" s="5" t="s">
        <v>4191</v>
      </c>
      <c r="B1148" s="5" t="s">
        <v>4491</v>
      </c>
      <c r="C1148" s="5" t="s">
        <v>4477</v>
      </c>
      <c r="D1148" s="5" t="s">
        <v>4529</v>
      </c>
      <c r="E1148" s="5" t="s">
        <v>4489</v>
      </c>
    </row>
    <row r="1149" spans="1:10" x14ac:dyDescent="0.2">
      <c r="A1149" s="5" t="s">
        <v>4192</v>
      </c>
      <c r="B1149" s="5" t="s">
        <v>4490</v>
      </c>
      <c r="C1149" s="5" t="s">
        <v>4489</v>
      </c>
      <c r="D1149" s="5" t="s">
        <v>4514</v>
      </c>
      <c r="E1149" s="5" t="s">
        <v>4766</v>
      </c>
      <c r="F1149" s="5" t="s">
        <v>4515</v>
      </c>
      <c r="G1149" s="5" t="s">
        <v>4767</v>
      </c>
    </row>
    <row r="1150" spans="1:10" x14ac:dyDescent="0.2">
      <c r="A1150" s="5" t="s">
        <v>4200</v>
      </c>
      <c r="B1150" s="5" t="s">
        <v>4480</v>
      </c>
    </row>
    <row r="1151" spans="1:10" x14ac:dyDescent="0.2">
      <c r="A1151" s="5" t="s">
        <v>4208</v>
      </c>
      <c r="B1151" s="5" t="s">
        <v>4490</v>
      </c>
      <c r="C1151" s="5" t="s">
        <v>4656</v>
      </c>
      <c r="D1151" s="5" t="s">
        <v>4657</v>
      </c>
      <c r="E1151" s="5" t="s">
        <v>4658</v>
      </c>
    </row>
    <row r="1152" spans="1:10" x14ac:dyDescent="0.2">
      <c r="A1152" s="5" t="s">
        <v>4215</v>
      </c>
      <c r="B1152" s="5" t="s">
        <v>4490</v>
      </c>
      <c r="C1152" s="5" t="s">
        <v>4515</v>
      </c>
    </row>
    <row r="1153" spans="1:31" x14ac:dyDescent="0.2">
      <c r="A1153" s="5" t="s">
        <v>4216</v>
      </c>
      <c r="B1153" s="5" t="s">
        <v>4476</v>
      </c>
      <c r="C1153" s="5" t="s">
        <v>4774</v>
      </c>
      <c r="D1153" s="5" t="s">
        <v>4504</v>
      </c>
      <c r="E1153" s="5" t="s">
        <v>4556</v>
      </c>
      <c r="F1153" s="5" t="s">
        <v>4679</v>
      </c>
      <c r="G1153" s="5" t="s">
        <v>4675</v>
      </c>
      <c r="H1153" s="5" t="s">
        <v>4506</v>
      </c>
      <c r="I1153" s="5" t="s">
        <v>4732</v>
      </c>
      <c r="J1153" s="5" t="s">
        <v>4559</v>
      </c>
      <c r="K1153" s="5" t="s">
        <v>4560</v>
      </c>
      <c r="L1153" s="5" t="s">
        <v>4734</v>
      </c>
      <c r="M1153" s="5" t="s">
        <v>4735</v>
      </c>
      <c r="N1153" s="5" t="s">
        <v>4572</v>
      </c>
      <c r="O1153" s="5" t="s">
        <v>4778</v>
      </c>
      <c r="P1153" s="5" t="s">
        <v>4736</v>
      </c>
      <c r="Q1153" s="5" t="s">
        <v>4737</v>
      </c>
      <c r="R1153" s="5" t="s">
        <v>4739</v>
      </c>
      <c r="S1153" s="5" t="s">
        <v>4740</v>
      </c>
      <c r="T1153" s="5" t="s">
        <v>4806</v>
      </c>
      <c r="U1153" s="5" t="s">
        <v>4741</v>
      </c>
      <c r="V1153" s="5" t="s">
        <v>4743</v>
      </c>
      <c r="W1153" s="5" t="s">
        <v>4649</v>
      </c>
      <c r="X1153" s="5" t="s">
        <v>4589</v>
      </c>
      <c r="Y1153" s="5" t="s">
        <v>4745</v>
      </c>
      <c r="Z1153" s="5" t="s">
        <v>4747</v>
      </c>
      <c r="AA1153" s="5" t="s">
        <v>4748</v>
      </c>
      <c r="AB1153" s="5" t="s">
        <v>4543</v>
      </c>
      <c r="AC1153" s="5" t="s">
        <v>4547</v>
      </c>
      <c r="AD1153" s="5" t="s">
        <v>4580</v>
      </c>
      <c r="AE1153" s="5" t="s">
        <v>4628</v>
      </c>
    </row>
    <row r="1154" spans="1:31" x14ac:dyDescent="0.2">
      <c r="A1154" s="5" t="s">
        <v>4218</v>
      </c>
      <c r="B1154" s="5" t="s">
        <v>4516</v>
      </c>
      <c r="C1154" s="5" t="s">
        <v>4478</v>
      </c>
    </row>
    <row r="1155" spans="1:31" x14ac:dyDescent="0.2">
      <c r="A1155" s="5" t="s">
        <v>4222</v>
      </c>
      <c r="B1155" s="5" t="s">
        <v>4518</v>
      </c>
    </row>
    <row r="1156" spans="1:31" x14ac:dyDescent="0.2">
      <c r="A1156" s="5" t="s">
        <v>4223</v>
      </c>
      <c r="B1156" s="5" t="s">
        <v>4476</v>
      </c>
      <c r="C1156" s="5" t="s">
        <v>4526</v>
      </c>
    </row>
    <row r="1157" spans="1:31" x14ac:dyDescent="0.2">
      <c r="A1157" s="5" t="s">
        <v>4228</v>
      </c>
      <c r="B1157" s="5" t="s">
        <v>4492</v>
      </c>
    </row>
    <row r="1158" spans="1:31" x14ac:dyDescent="0.2">
      <c r="A1158" s="5" t="s">
        <v>4231</v>
      </c>
      <c r="B1158" s="5" t="s">
        <v>4586</v>
      </c>
    </row>
    <row r="1159" spans="1:31" x14ac:dyDescent="0.2">
      <c r="A1159" s="5" t="s">
        <v>4234</v>
      </c>
      <c r="B1159" s="5" t="s">
        <v>4491</v>
      </c>
      <c r="C1159" s="5" t="s">
        <v>4511</v>
      </c>
    </row>
    <row r="1160" spans="1:31" x14ac:dyDescent="0.2">
      <c r="A1160" s="5" t="s">
        <v>4239</v>
      </c>
      <c r="B1160" s="5" t="s">
        <v>4477</v>
      </c>
      <c r="C1160" s="5" t="s">
        <v>4529</v>
      </c>
    </row>
    <row r="1161" spans="1:31" x14ac:dyDescent="0.2">
      <c r="A1161" s="5" t="s">
        <v>4242</v>
      </c>
      <c r="B1161" s="5" t="s">
        <v>4501</v>
      </c>
      <c r="C1161" s="5" t="s">
        <v>4671</v>
      </c>
      <c r="D1161" s="5" t="s">
        <v>4551</v>
      </c>
    </row>
    <row r="1162" spans="1:31" x14ac:dyDescent="0.2">
      <c r="A1162" s="5" t="s">
        <v>4252</v>
      </c>
      <c r="B1162" s="5" t="s">
        <v>4530</v>
      </c>
    </row>
    <row r="1163" spans="1:31" x14ac:dyDescent="0.2">
      <c r="A1163" s="5" t="s">
        <v>4254</v>
      </c>
      <c r="B1163" s="5" t="s">
        <v>4530</v>
      </c>
    </row>
    <row r="1164" spans="1:31" x14ac:dyDescent="0.2">
      <c r="A1164" s="5" t="s">
        <v>4257</v>
      </c>
      <c r="B1164" s="5" t="s">
        <v>4790</v>
      </c>
    </row>
    <row r="1165" spans="1:31" x14ac:dyDescent="0.2">
      <c r="A1165" s="5" t="s">
        <v>4255</v>
      </c>
      <c r="B1165" s="5" t="s">
        <v>4526</v>
      </c>
    </row>
    <row r="1166" spans="1:31" x14ac:dyDescent="0.2">
      <c r="A1166" s="5" t="s">
        <v>4262</v>
      </c>
      <c r="B1166" s="5" t="s">
        <v>4501</v>
      </c>
      <c r="C1166" s="5" t="s">
        <v>4671</v>
      </c>
      <c r="D1166" s="5" t="s">
        <v>4551</v>
      </c>
    </row>
    <row r="1167" spans="1:31" x14ac:dyDescent="0.2">
      <c r="A1167" s="5" t="s">
        <v>4265</v>
      </c>
      <c r="B1167" s="5" t="s">
        <v>4485</v>
      </c>
      <c r="C1167" s="5" t="s">
        <v>4528</v>
      </c>
    </row>
    <row r="1168" spans="1:31" x14ac:dyDescent="0.2">
      <c r="A1168" s="5" t="s">
        <v>4268</v>
      </c>
      <c r="B1168" s="5" t="s">
        <v>4530</v>
      </c>
    </row>
    <row r="1169" spans="1:4" x14ac:dyDescent="0.2">
      <c r="A1169" s="5" t="s">
        <v>4269</v>
      </c>
      <c r="B1169" s="5" t="s">
        <v>4587</v>
      </c>
    </row>
    <row r="1170" spans="1:4" x14ac:dyDescent="0.2">
      <c r="A1170" s="5" t="s">
        <v>4272</v>
      </c>
      <c r="B1170" s="5" t="s">
        <v>4481</v>
      </c>
      <c r="C1170" s="5" t="s">
        <v>4662</v>
      </c>
    </row>
    <row r="1171" spans="1:4" x14ac:dyDescent="0.2">
      <c r="A1171" s="5" t="s">
        <v>4273</v>
      </c>
      <c r="B1171" s="5" t="s">
        <v>4480</v>
      </c>
    </row>
    <row r="1172" spans="1:4" x14ac:dyDescent="0.2">
      <c r="A1172" s="5" t="s">
        <v>4278</v>
      </c>
      <c r="B1172" s="5" t="s">
        <v>4526</v>
      </c>
      <c r="C1172" s="5" t="s">
        <v>4529</v>
      </c>
    </row>
    <row r="1173" spans="1:4" x14ac:dyDescent="0.2">
      <c r="A1173" s="5" t="s">
        <v>4279</v>
      </c>
      <c r="B1173" s="5" t="s">
        <v>4641</v>
      </c>
      <c r="C1173" s="5" t="s">
        <v>4642</v>
      </c>
    </row>
    <row r="1174" spans="1:4" x14ac:dyDescent="0.2">
      <c r="A1174" s="5" t="s">
        <v>4280</v>
      </c>
      <c r="B1174" s="5" t="s">
        <v>4476</v>
      </c>
    </row>
    <row r="1175" spans="1:4" x14ac:dyDescent="0.2">
      <c r="A1175" s="5" t="s">
        <v>4281</v>
      </c>
      <c r="B1175" s="5" t="s">
        <v>4604</v>
      </c>
      <c r="C1175" s="5" t="s">
        <v>4531</v>
      </c>
      <c r="D1175" s="5" t="s">
        <v>4807</v>
      </c>
    </row>
    <row r="1176" spans="1:4" x14ac:dyDescent="0.2">
      <c r="A1176" s="5" t="s">
        <v>4286</v>
      </c>
      <c r="B1176" s="5" t="s">
        <v>4695</v>
      </c>
    </row>
    <row r="1177" spans="1:4" x14ac:dyDescent="0.2">
      <c r="A1177" s="5" t="s">
        <v>4294</v>
      </c>
      <c r="B1177" s="5" t="s">
        <v>4530</v>
      </c>
    </row>
    <row r="1178" spans="1:4" x14ac:dyDescent="0.2">
      <c r="A1178" s="5" t="s">
        <v>4297</v>
      </c>
      <c r="B1178" s="5" t="s">
        <v>4491</v>
      </c>
    </row>
    <row r="1179" spans="1:4" x14ac:dyDescent="0.2">
      <c r="A1179" s="5" t="s">
        <v>4310</v>
      </c>
      <c r="B1179" s="5" t="s">
        <v>4492</v>
      </c>
    </row>
    <row r="1180" spans="1:4" x14ac:dyDescent="0.2">
      <c r="A1180" s="5" t="s">
        <v>4313</v>
      </c>
      <c r="B1180" s="5" t="s">
        <v>4491</v>
      </c>
      <c r="C1180" s="5" t="s">
        <v>4529</v>
      </c>
    </row>
    <row r="1181" spans="1:4" x14ac:dyDescent="0.2">
      <c r="A1181" s="5" t="s">
        <v>4322</v>
      </c>
      <c r="B1181" s="5" t="s">
        <v>4479</v>
      </c>
      <c r="C1181" s="5" t="s">
        <v>4662</v>
      </c>
    </row>
    <row r="1182" spans="1:4" x14ac:dyDescent="0.2">
      <c r="A1182" s="5" t="s">
        <v>4324</v>
      </c>
      <c r="B1182" s="5" t="s">
        <v>4607</v>
      </c>
    </row>
    <row r="1183" spans="1:4" x14ac:dyDescent="0.2">
      <c r="A1183" s="5" t="s">
        <v>4333</v>
      </c>
      <c r="B1183" s="5" t="s">
        <v>4481</v>
      </c>
      <c r="C1183" s="5" t="s">
        <v>4479</v>
      </c>
    </row>
    <row r="1184" spans="1:4" x14ac:dyDescent="0.2">
      <c r="A1184" s="5" t="s">
        <v>4334</v>
      </c>
      <c r="B1184" s="5" t="s">
        <v>4481</v>
      </c>
    </row>
    <row r="1185" spans="1:12" x14ac:dyDescent="0.2">
      <c r="A1185" s="5" t="s">
        <v>4337</v>
      </c>
      <c r="B1185" s="5" t="s">
        <v>4479</v>
      </c>
      <c r="C1185" s="5" t="s">
        <v>4526</v>
      </c>
    </row>
    <row r="1186" spans="1:12" x14ac:dyDescent="0.2">
      <c r="A1186" s="5" t="s">
        <v>4340</v>
      </c>
      <c r="B1186" s="5" t="s">
        <v>4476</v>
      </c>
    </row>
    <row r="1187" spans="1:12" x14ac:dyDescent="0.2">
      <c r="A1187" s="5" t="s">
        <v>4347</v>
      </c>
      <c r="B1187" s="5" t="s">
        <v>4530</v>
      </c>
    </row>
    <row r="1188" spans="1:12" x14ac:dyDescent="0.2">
      <c r="A1188" s="5" t="s">
        <v>4348</v>
      </c>
      <c r="B1188" s="5" t="s">
        <v>4587</v>
      </c>
      <c r="C1188" s="5" t="s">
        <v>4595</v>
      </c>
      <c r="D1188" s="5" t="s">
        <v>4520</v>
      </c>
      <c r="E1188" s="5" t="s">
        <v>4698</v>
      </c>
      <c r="F1188" s="5" t="s">
        <v>4660</v>
      </c>
      <c r="G1188" s="5" t="s">
        <v>4596</v>
      </c>
      <c r="H1188" s="5" t="s">
        <v>4699</v>
      </c>
      <c r="I1188" s="5" t="s">
        <v>4489</v>
      </c>
    </row>
    <row r="1189" spans="1:12" x14ac:dyDescent="0.2">
      <c r="A1189" s="5" t="s">
        <v>4354</v>
      </c>
      <c r="B1189" s="5" t="s">
        <v>4480</v>
      </c>
    </row>
    <row r="1190" spans="1:12" x14ac:dyDescent="0.2">
      <c r="A1190" s="5" t="s">
        <v>4355</v>
      </c>
      <c r="B1190" s="5" t="s">
        <v>4477</v>
      </c>
      <c r="C1190" s="5" t="s">
        <v>4489</v>
      </c>
    </row>
    <row r="1191" spans="1:12" x14ac:dyDescent="0.2">
      <c r="A1191" s="5" t="s">
        <v>4357</v>
      </c>
      <c r="B1191" s="5" t="s">
        <v>4530</v>
      </c>
    </row>
    <row r="1192" spans="1:12" x14ac:dyDescent="0.2">
      <c r="A1192" s="5" t="s">
        <v>4362</v>
      </c>
      <c r="B1192" s="5" t="s">
        <v>4551</v>
      </c>
    </row>
    <row r="1193" spans="1:12" x14ac:dyDescent="0.2">
      <c r="A1193" s="5" t="s">
        <v>4364</v>
      </c>
      <c r="B1193" s="5" t="s">
        <v>4491</v>
      </c>
    </row>
    <row r="1194" spans="1:12" x14ac:dyDescent="0.2">
      <c r="A1194" s="5" t="s">
        <v>4369</v>
      </c>
      <c r="B1194" s="5" t="s">
        <v>4616</v>
      </c>
    </row>
    <row r="1195" spans="1:12" x14ac:dyDescent="0.2">
      <c r="A1195" s="5" t="s">
        <v>4373</v>
      </c>
      <c r="B1195" s="5" t="s">
        <v>4476</v>
      </c>
      <c r="C1195" s="5" t="s">
        <v>4490</v>
      </c>
      <c r="D1195" s="5" t="s">
        <v>4620</v>
      </c>
      <c r="E1195" s="5" t="s">
        <v>4559</v>
      </c>
      <c r="F1195" s="5" t="s">
        <v>4676</v>
      </c>
      <c r="G1195" s="5" t="s">
        <v>4602</v>
      </c>
      <c r="H1195" s="5" t="s">
        <v>4785</v>
      </c>
      <c r="I1195" s="5" t="s">
        <v>4714</v>
      </c>
      <c r="J1195" s="5" t="s">
        <v>4786</v>
      </c>
      <c r="K1195" s="5" t="s">
        <v>4646</v>
      </c>
      <c r="L1195" s="5" t="s">
        <v>4787</v>
      </c>
    </row>
    <row r="1196" spans="1:12" x14ac:dyDescent="0.2">
      <c r="A1196" s="5" t="s">
        <v>4374</v>
      </c>
      <c r="B1196" s="5" t="s">
        <v>4477</v>
      </c>
    </row>
    <row r="1197" spans="1:12" x14ac:dyDescent="0.2">
      <c r="A1197" s="5" t="s">
        <v>4380</v>
      </c>
      <c r="B1197" s="5" t="s">
        <v>4509</v>
      </c>
    </row>
    <row r="1198" spans="1:12" x14ac:dyDescent="0.2">
      <c r="A1198" s="5" t="s">
        <v>4383</v>
      </c>
      <c r="B1198" s="5" t="s">
        <v>4479</v>
      </c>
      <c r="C1198" s="5" t="s">
        <v>4662</v>
      </c>
    </row>
    <row r="1199" spans="1:12" x14ac:dyDescent="0.2">
      <c r="A1199" s="5" t="s">
        <v>4382</v>
      </c>
      <c r="B1199" s="5" t="s">
        <v>4481</v>
      </c>
    </row>
    <row r="1200" spans="1:12" x14ac:dyDescent="0.2">
      <c r="A1200" s="5" t="s">
        <v>4387</v>
      </c>
      <c r="B1200" s="5" t="s">
        <v>4491</v>
      </c>
      <c r="C1200" s="5" t="s">
        <v>4511</v>
      </c>
      <c r="D1200" s="5" t="s">
        <v>4489</v>
      </c>
    </row>
    <row r="1201" spans="1:6" x14ac:dyDescent="0.2">
      <c r="A1201" s="5" t="s">
        <v>4388</v>
      </c>
      <c r="B1201" s="5" t="s">
        <v>4476</v>
      </c>
      <c r="C1201" s="5" t="s">
        <v>4478</v>
      </c>
      <c r="D1201" s="5" t="s">
        <v>4479</v>
      </c>
    </row>
    <row r="1202" spans="1:6" x14ac:dyDescent="0.2">
      <c r="A1202" s="5" t="s">
        <v>4390</v>
      </c>
      <c r="B1202" s="5" t="s">
        <v>4476</v>
      </c>
      <c r="C1202" s="5" t="s">
        <v>4490</v>
      </c>
    </row>
    <row r="1203" spans="1:6" x14ac:dyDescent="0.2">
      <c r="A1203" s="5" t="s">
        <v>4399</v>
      </c>
      <c r="B1203" s="5" t="s">
        <v>4491</v>
      </c>
      <c r="C1203" s="5" t="s">
        <v>4490</v>
      </c>
    </row>
    <row r="1204" spans="1:6" x14ac:dyDescent="0.2">
      <c r="A1204" s="5" t="s">
        <v>4402</v>
      </c>
      <c r="B1204" s="5" t="s">
        <v>4531</v>
      </c>
      <c r="C1204" s="5" t="s">
        <v>4491</v>
      </c>
    </row>
    <row r="1205" spans="1:6" x14ac:dyDescent="0.2">
      <c r="A1205" s="5" t="s">
        <v>4409</v>
      </c>
      <c r="B1205" s="5" t="s">
        <v>4530</v>
      </c>
    </row>
    <row r="1206" spans="1:6" x14ac:dyDescent="0.2">
      <c r="A1206" s="5" t="s">
        <v>4411</v>
      </c>
      <c r="B1206" s="5" t="s">
        <v>4477</v>
      </c>
    </row>
    <row r="1207" spans="1:6" x14ac:dyDescent="0.2">
      <c r="A1207" s="5" t="s">
        <v>4414</v>
      </c>
      <c r="B1207" s="5" t="s">
        <v>4486</v>
      </c>
      <c r="C1207" s="5" t="s">
        <v>4610</v>
      </c>
      <c r="D1207" s="5" t="s">
        <v>4539</v>
      </c>
      <c r="E1207" s="5" t="s">
        <v>4508</v>
      </c>
      <c r="F1207" s="5" t="s">
        <v>4498</v>
      </c>
    </row>
    <row r="1208" spans="1:6" x14ac:dyDescent="0.2">
      <c r="A1208" s="5" t="s">
        <v>4422</v>
      </c>
      <c r="B1208" s="5" t="s">
        <v>4481</v>
      </c>
    </row>
    <row r="1209" spans="1:6" x14ac:dyDescent="0.2">
      <c r="A1209" s="5" t="s">
        <v>4429</v>
      </c>
      <c r="B1209" s="5" t="s">
        <v>4515</v>
      </c>
    </row>
    <row r="1210" spans="1:6" x14ac:dyDescent="0.2">
      <c r="A1210" s="5" t="s">
        <v>4430</v>
      </c>
      <c r="B1210" s="5" t="s">
        <v>4491</v>
      </c>
      <c r="C1210" s="5" t="s">
        <v>4492</v>
      </c>
    </row>
    <row r="1211" spans="1:6" x14ac:dyDescent="0.2">
      <c r="A1211" s="5" t="s">
        <v>4434</v>
      </c>
      <c r="B1211" s="5" t="s">
        <v>4476</v>
      </c>
      <c r="C1211" s="5" t="s">
        <v>4490</v>
      </c>
      <c r="D1211" s="5" t="s">
        <v>4656</v>
      </c>
      <c r="E1211" s="5" t="s">
        <v>4657</v>
      </c>
      <c r="F1211" s="5" t="s">
        <v>4658</v>
      </c>
    </row>
    <row r="1212" spans="1:6" x14ac:dyDescent="0.2">
      <c r="A1212" s="5" t="s">
        <v>4435</v>
      </c>
      <c r="B1212" s="5" t="s">
        <v>4476</v>
      </c>
      <c r="C1212" s="5" t="s">
        <v>4481</v>
      </c>
    </row>
    <row r="1213" spans="1:6" x14ac:dyDescent="0.2">
      <c r="A1213" s="5" t="s">
        <v>4436</v>
      </c>
      <c r="B1213" s="5" t="s">
        <v>4501</v>
      </c>
      <c r="C1213" s="5" t="s">
        <v>4808</v>
      </c>
      <c r="D1213" s="5" t="s">
        <v>4502</v>
      </c>
      <c r="E1213" s="5" t="s">
        <v>4809</v>
      </c>
    </row>
    <row r="1214" spans="1:6" x14ac:dyDescent="0.2">
      <c r="A1214" s="5" t="s">
        <v>4438</v>
      </c>
      <c r="B1214" s="5" t="s">
        <v>4616</v>
      </c>
      <c r="C1214" s="5" t="s">
        <v>4606</v>
      </c>
    </row>
    <row r="1215" spans="1:6" x14ac:dyDescent="0.2">
      <c r="A1215" s="5" t="s">
        <v>4440</v>
      </c>
      <c r="B1215" s="5" t="s">
        <v>4480</v>
      </c>
    </row>
    <row r="1216" spans="1:6" x14ac:dyDescent="0.2">
      <c r="A1216" s="5" t="s">
        <v>4442</v>
      </c>
      <c r="B1216" s="5" t="s">
        <v>4485</v>
      </c>
      <c r="C1216" s="5" t="s">
        <v>4483</v>
      </c>
    </row>
    <row r="1217" spans="1:4" x14ac:dyDescent="0.2">
      <c r="A1217" s="5" t="s">
        <v>4444</v>
      </c>
      <c r="B1217" s="5" t="s">
        <v>4476</v>
      </c>
    </row>
    <row r="1218" spans="1:4" x14ac:dyDescent="0.2">
      <c r="A1218" s="5" t="s">
        <v>4452</v>
      </c>
      <c r="B1218" s="5" t="s">
        <v>4515</v>
      </c>
    </row>
    <row r="1219" spans="1:4" x14ac:dyDescent="0.2">
      <c r="A1219" s="5" t="s">
        <v>4468</v>
      </c>
      <c r="B1219" s="5" t="s">
        <v>4516</v>
      </c>
      <c r="C1219" s="5" t="s">
        <v>4492</v>
      </c>
    </row>
    <row r="1220" spans="1:4" x14ac:dyDescent="0.2">
      <c r="A1220" s="5" t="s">
        <v>94</v>
      </c>
      <c r="B1220" s="5" t="s">
        <v>4519</v>
      </c>
    </row>
    <row r="1221" spans="1:4" x14ac:dyDescent="0.2">
      <c r="A1221" s="5" t="s">
        <v>96</v>
      </c>
      <c r="B1221" s="5" t="s">
        <v>4492</v>
      </c>
      <c r="C1221" s="5" t="s">
        <v>4480</v>
      </c>
    </row>
    <row r="1222" spans="1:4" x14ac:dyDescent="0.2">
      <c r="A1222" s="5" t="s">
        <v>97</v>
      </c>
      <c r="B1222" s="5" t="s">
        <v>4477</v>
      </c>
      <c r="C1222" s="5" t="s">
        <v>4651</v>
      </c>
    </row>
    <row r="1223" spans="1:4" x14ac:dyDescent="0.2">
      <c r="A1223" s="5" t="s">
        <v>98</v>
      </c>
      <c r="B1223" s="5" t="s">
        <v>4501</v>
      </c>
    </row>
    <row r="1224" spans="1:4" x14ac:dyDescent="0.2">
      <c r="A1224" s="5" t="s">
        <v>99</v>
      </c>
      <c r="B1224" s="5" t="s">
        <v>4480</v>
      </c>
    </row>
    <row r="1225" spans="1:4" x14ac:dyDescent="0.2">
      <c r="A1225" s="5" t="s">
        <v>100</v>
      </c>
      <c r="B1225" s="5" t="s">
        <v>4480</v>
      </c>
    </row>
    <row r="1226" spans="1:4" x14ac:dyDescent="0.2">
      <c r="A1226" s="5" t="s">
        <v>101</v>
      </c>
      <c r="B1226" s="5" t="s">
        <v>4480</v>
      </c>
    </row>
    <row r="1227" spans="1:4" x14ac:dyDescent="0.2">
      <c r="A1227" s="5" t="s">
        <v>104</v>
      </c>
      <c r="B1227" s="5" t="s">
        <v>4479</v>
      </c>
    </row>
    <row r="1228" spans="1:4" x14ac:dyDescent="0.2">
      <c r="A1228" s="5" t="s">
        <v>109</v>
      </c>
      <c r="B1228" s="5" t="s">
        <v>4530</v>
      </c>
    </row>
    <row r="1229" spans="1:4" x14ac:dyDescent="0.2">
      <c r="A1229" s="5" t="s">
        <v>113</v>
      </c>
      <c r="B1229" s="5" t="s">
        <v>4521</v>
      </c>
      <c r="C1229" s="5" t="s">
        <v>4524</v>
      </c>
    </row>
    <row r="1230" spans="1:4" x14ac:dyDescent="0.2">
      <c r="A1230" s="5" t="s">
        <v>114</v>
      </c>
      <c r="B1230" s="5" t="s">
        <v>4485</v>
      </c>
    </row>
    <row r="1231" spans="1:4" x14ac:dyDescent="0.2">
      <c r="A1231" s="5" t="s">
        <v>120</v>
      </c>
      <c r="B1231" s="5" t="s">
        <v>4501</v>
      </c>
      <c r="C1231" s="5" t="s">
        <v>4671</v>
      </c>
      <c r="D1231" s="5" t="s">
        <v>4551</v>
      </c>
    </row>
    <row r="1232" spans="1:4" x14ac:dyDescent="0.2">
      <c r="A1232" s="5" t="s">
        <v>124</v>
      </c>
      <c r="B1232" s="5" t="s">
        <v>4489</v>
      </c>
    </row>
    <row r="1233" spans="1:14" x14ac:dyDescent="0.2">
      <c r="A1233" s="5" t="s">
        <v>126</v>
      </c>
      <c r="B1233" s="5" t="s">
        <v>4731</v>
      </c>
      <c r="C1233" s="5" t="s">
        <v>4493</v>
      </c>
    </row>
    <row r="1234" spans="1:14" x14ac:dyDescent="0.2">
      <c r="A1234" s="5" t="s">
        <v>132</v>
      </c>
      <c r="B1234" s="5" t="s">
        <v>4476</v>
      </c>
      <c r="C1234" s="5" t="s">
        <v>4526</v>
      </c>
    </row>
    <row r="1235" spans="1:14" x14ac:dyDescent="0.2">
      <c r="A1235" s="5" t="s">
        <v>135</v>
      </c>
      <c r="B1235" s="5" t="s">
        <v>4501</v>
      </c>
    </row>
    <row r="1236" spans="1:14" x14ac:dyDescent="0.2">
      <c r="A1236" s="5" t="s">
        <v>140</v>
      </c>
      <c r="B1236" s="5" t="s">
        <v>4512</v>
      </c>
      <c r="C1236" s="5" t="s">
        <v>4708</v>
      </c>
      <c r="D1236" s="5" t="s">
        <v>4757</v>
      </c>
      <c r="E1236" s="5" t="s">
        <v>4502</v>
      </c>
      <c r="F1236" s="5" t="s">
        <v>4724</v>
      </c>
      <c r="G1236" s="5" t="s">
        <v>4728</v>
      </c>
    </row>
    <row r="1237" spans="1:14" x14ac:dyDescent="0.2">
      <c r="A1237" s="5" t="s">
        <v>145</v>
      </c>
      <c r="B1237" s="5" t="s">
        <v>4587</v>
      </c>
      <c r="C1237" s="5" t="s">
        <v>4592</v>
      </c>
      <c r="D1237" s="5" t="s">
        <v>4527</v>
      </c>
      <c r="E1237" s="5" t="s">
        <v>4483</v>
      </c>
      <c r="F1237" s="5" t="s">
        <v>4488</v>
      </c>
      <c r="G1237" s="5" t="s">
        <v>4702</v>
      </c>
      <c r="H1237" s="5" t="s">
        <v>4703</v>
      </c>
      <c r="I1237" s="5" t="s">
        <v>4679</v>
      </c>
      <c r="J1237" s="5" t="s">
        <v>4477</v>
      </c>
      <c r="K1237" s="5" t="s">
        <v>4647</v>
      </c>
      <c r="L1237" s="5" t="s">
        <v>4669</v>
      </c>
      <c r="M1237" s="5" t="s">
        <v>4704</v>
      </c>
      <c r="N1237" s="5" t="s">
        <v>4590</v>
      </c>
    </row>
    <row r="1238" spans="1:14" x14ac:dyDescent="0.2">
      <c r="A1238" s="5" t="s">
        <v>148</v>
      </c>
      <c r="B1238" s="5" t="s">
        <v>4485</v>
      </c>
      <c r="C1238" s="5" t="s">
        <v>4666</v>
      </c>
    </row>
    <row r="1239" spans="1:14" x14ac:dyDescent="0.2">
      <c r="A1239" s="5" t="s">
        <v>151</v>
      </c>
      <c r="B1239" s="5" t="s">
        <v>4481</v>
      </c>
    </row>
    <row r="1240" spans="1:14" x14ac:dyDescent="0.2">
      <c r="A1240" s="5" t="s">
        <v>152</v>
      </c>
      <c r="B1240" s="5" t="s">
        <v>4551</v>
      </c>
    </row>
    <row r="1241" spans="1:14" x14ac:dyDescent="0.2">
      <c r="A1241" s="5" t="s">
        <v>155</v>
      </c>
      <c r="B1241" s="5" t="s">
        <v>4491</v>
      </c>
    </row>
    <row r="1242" spans="1:14" x14ac:dyDescent="0.2">
      <c r="A1242" s="5" t="s">
        <v>156</v>
      </c>
      <c r="B1242" s="5" t="s">
        <v>4515</v>
      </c>
    </row>
    <row r="1243" spans="1:14" x14ac:dyDescent="0.2">
      <c r="A1243" s="5" t="s">
        <v>161</v>
      </c>
      <c r="B1243" s="5" t="s">
        <v>4490</v>
      </c>
      <c r="C1243" s="5" t="s">
        <v>4656</v>
      </c>
      <c r="D1243" s="5" t="s">
        <v>4657</v>
      </c>
      <c r="E1243" s="5" t="s">
        <v>4658</v>
      </c>
    </row>
    <row r="1244" spans="1:14" x14ac:dyDescent="0.2">
      <c r="A1244" s="5" t="s">
        <v>163</v>
      </c>
      <c r="B1244" s="5" t="s">
        <v>4495</v>
      </c>
    </row>
    <row r="1245" spans="1:14" x14ac:dyDescent="0.2">
      <c r="A1245" s="5" t="s">
        <v>164</v>
      </c>
      <c r="B1245" s="5" t="s">
        <v>4476</v>
      </c>
      <c r="C1245" s="5" t="s">
        <v>4516</v>
      </c>
      <c r="D1245" s="5" t="s">
        <v>4490</v>
      </c>
      <c r="E1245" s="5" t="s">
        <v>4494</v>
      </c>
      <c r="F1245" s="5" t="s">
        <v>4658</v>
      </c>
      <c r="G1245" s="5" t="s">
        <v>4675</v>
      </c>
      <c r="H1245" s="5" t="s">
        <v>4558</v>
      </c>
      <c r="I1245" s="5" t="s">
        <v>4594</v>
      </c>
      <c r="J1245" s="5" t="s">
        <v>4732</v>
      </c>
      <c r="K1245" s="5" t="s">
        <v>4736</v>
      </c>
      <c r="L1245" s="5" t="s">
        <v>4625</v>
      </c>
    </row>
    <row r="1246" spans="1:14" x14ac:dyDescent="0.2">
      <c r="A1246" s="5" t="s">
        <v>167</v>
      </c>
      <c r="B1246" s="5" t="s">
        <v>4592</v>
      </c>
    </row>
    <row r="1247" spans="1:14" x14ac:dyDescent="0.2">
      <c r="A1247" s="5" t="s">
        <v>170</v>
      </c>
      <c r="B1247" s="5" t="s">
        <v>4477</v>
      </c>
      <c r="C1247" s="5" t="s">
        <v>4489</v>
      </c>
    </row>
    <row r="1248" spans="1:14" x14ac:dyDescent="0.2">
      <c r="A1248" s="5" t="s">
        <v>171</v>
      </c>
      <c r="B1248" s="5" t="s">
        <v>4477</v>
      </c>
      <c r="C1248" s="5" t="s">
        <v>4489</v>
      </c>
    </row>
    <row r="1249" spans="1:5" x14ac:dyDescent="0.2">
      <c r="A1249" s="5" t="s">
        <v>175</v>
      </c>
      <c r="B1249" s="5" t="s">
        <v>4480</v>
      </c>
    </row>
    <row r="1250" spans="1:5" x14ac:dyDescent="0.2">
      <c r="A1250" s="5" t="s">
        <v>177</v>
      </c>
      <c r="B1250" s="5" t="s">
        <v>4604</v>
      </c>
      <c r="C1250" s="5" t="s">
        <v>4605</v>
      </c>
    </row>
    <row r="1251" spans="1:5" x14ac:dyDescent="0.2">
      <c r="A1251" s="5" t="s">
        <v>180</v>
      </c>
      <c r="B1251" s="5" t="s">
        <v>4481</v>
      </c>
    </row>
    <row r="1252" spans="1:5" x14ac:dyDescent="0.2">
      <c r="A1252" s="5" t="s">
        <v>195</v>
      </c>
      <c r="B1252" s="5" t="s">
        <v>4481</v>
      </c>
    </row>
    <row r="1253" spans="1:5" x14ac:dyDescent="0.2">
      <c r="A1253" s="5" t="s">
        <v>197</v>
      </c>
      <c r="B1253" s="5" t="s">
        <v>4678</v>
      </c>
    </row>
    <row r="1254" spans="1:5" x14ac:dyDescent="0.2">
      <c r="A1254" s="5" t="s">
        <v>198</v>
      </c>
      <c r="B1254" s="5" t="s">
        <v>4530</v>
      </c>
    </row>
    <row r="1255" spans="1:5" x14ac:dyDescent="0.2">
      <c r="A1255" s="5" t="s">
        <v>199</v>
      </c>
      <c r="B1255" s="5" t="s">
        <v>4478</v>
      </c>
      <c r="C1255" s="5" t="s">
        <v>4479</v>
      </c>
    </row>
    <row r="1256" spans="1:5" x14ac:dyDescent="0.2">
      <c r="A1256" s="5" t="s">
        <v>200</v>
      </c>
      <c r="B1256" s="5" t="s">
        <v>4596</v>
      </c>
      <c r="C1256" s="5" t="s">
        <v>4600</v>
      </c>
    </row>
    <row r="1257" spans="1:5" x14ac:dyDescent="0.2">
      <c r="A1257" s="5" t="s">
        <v>201</v>
      </c>
      <c r="B1257" s="5" t="s">
        <v>4491</v>
      </c>
    </row>
    <row r="1258" spans="1:5" x14ac:dyDescent="0.2">
      <c r="A1258" s="5" t="s">
        <v>206</v>
      </c>
      <c r="B1258" s="5" t="s">
        <v>4496</v>
      </c>
      <c r="C1258" s="5" t="s">
        <v>4476</v>
      </c>
    </row>
    <row r="1259" spans="1:5" x14ac:dyDescent="0.2">
      <c r="A1259" s="5" t="s">
        <v>207</v>
      </c>
      <c r="B1259" s="5" t="s">
        <v>4615</v>
      </c>
    </row>
    <row r="1260" spans="1:5" x14ac:dyDescent="0.2">
      <c r="A1260" s="5" t="s">
        <v>209</v>
      </c>
      <c r="B1260" s="5" t="s">
        <v>4791</v>
      </c>
      <c r="C1260" s="5" t="s">
        <v>4480</v>
      </c>
    </row>
    <row r="1261" spans="1:5" x14ac:dyDescent="0.2">
      <c r="A1261" s="5" t="s">
        <v>210</v>
      </c>
      <c r="B1261" s="5" t="s">
        <v>4490</v>
      </c>
      <c r="C1261" s="5" t="s">
        <v>4515</v>
      </c>
    </row>
    <row r="1262" spans="1:5" x14ac:dyDescent="0.2">
      <c r="A1262" s="5" t="s">
        <v>216</v>
      </c>
      <c r="B1262" s="5" t="s">
        <v>4501</v>
      </c>
      <c r="C1262" s="5" t="s">
        <v>4808</v>
      </c>
      <c r="D1262" s="5" t="s">
        <v>4502</v>
      </c>
      <c r="E1262" s="5" t="s">
        <v>4809</v>
      </c>
    </row>
    <row r="1263" spans="1:5" x14ac:dyDescent="0.2">
      <c r="A1263" s="5" t="s">
        <v>215</v>
      </c>
      <c r="B1263" s="5" t="s">
        <v>4491</v>
      </c>
    </row>
    <row r="1264" spans="1:5" x14ac:dyDescent="0.2">
      <c r="A1264" s="5" t="s">
        <v>219</v>
      </c>
      <c r="B1264" s="5" t="s">
        <v>4796</v>
      </c>
    </row>
    <row r="1265" spans="1:20" x14ac:dyDescent="0.2">
      <c r="A1265" s="5" t="s">
        <v>230</v>
      </c>
      <c r="B1265" s="5" t="s">
        <v>4491</v>
      </c>
      <c r="C1265" s="5" t="s">
        <v>4492</v>
      </c>
    </row>
    <row r="1266" spans="1:20" x14ac:dyDescent="0.2">
      <c r="A1266" s="5" t="s">
        <v>233</v>
      </c>
      <c r="B1266" s="5" t="s">
        <v>4598</v>
      </c>
    </row>
    <row r="1267" spans="1:20" x14ac:dyDescent="0.2">
      <c r="A1267" s="5" t="s">
        <v>234</v>
      </c>
      <c r="B1267" s="5" t="s">
        <v>4526</v>
      </c>
    </row>
    <row r="1268" spans="1:20" x14ac:dyDescent="0.2">
      <c r="A1268" s="5" t="s">
        <v>235</v>
      </c>
      <c r="B1268" s="5" t="s">
        <v>4604</v>
      </c>
      <c r="C1268" s="5" t="s">
        <v>4490</v>
      </c>
      <c r="D1268" s="5" t="s">
        <v>4626</v>
      </c>
    </row>
    <row r="1269" spans="1:20" x14ac:dyDescent="0.2">
      <c r="A1269" s="5" t="s">
        <v>242</v>
      </c>
      <c r="B1269" s="5" t="s">
        <v>4595</v>
      </c>
    </row>
    <row r="1270" spans="1:20" x14ac:dyDescent="0.2">
      <c r="A1270" s="5" t="s">
        <v>244</v>
      </c>
      <c r="B1270" s="5" t="s">
        <v>4490</v>
      </c>
    </row>
    <row r="1271" spans="1:20" x14ac:dyDescent="0.2">
      <c r="A1271" s="5" t="s">
        <v>249</v>
      </c>
      <c r="B1271" s="5" t="s">
        <v>4511</v>
      </c>
    </row>
    <row r="1272" spans="1:20" x14ac:dyDescent="0.2">
      <c r="A1272" s="5" t="s">
        <v>253</v>
      </c>
      <c r="B1272" s="5" t="s">
        <v>4480</v>
      </c>
    </row>
    <row r="1273" spans="1:20" x14ac:dyDescent="0.2">
      <c r="A1273" s="5" t="s">
        <v>258</v>
      </c>
      <c r="B1273" s="5" t="s">
        <v>4491</v>
      </c>
    </row>
    <row r="1274" spans="1:20" x14ac:dyDescent="0.2">
      <c r="A1274" s="5" t="s">
        <v>263</v>
      </c>
      <c r="B1274" s="5" t="s">
        <v>4491</v>
      </c>
      <c r="C1274" s="5" t="s">
        <v>4715</v>
      </c>
      <c r="D1274" s="5" t="s">
        <v>4584</v>
      </c>
    </row>
    <row r="1275" spans="1:20" x14ac:dyDescent="0.2">
      <c r="A1275" s="5" t="s">
        <v>264</v>
      </c>
      <c r="B1275" s="5" t="s">
        <v>4491</v>
      </c>
      <c r="C1275" s="5" t="s">
        <v>4511</v>
      </c>
    </row>
    <row r="1276" spans="1:20" x14ac:dyDescent="0.2">
      <c r="A1276" s="5" t="s">
        <v>267</v>
      </c>
      <c r="B1276" s="5" t="s">
        <v>4491</v>
      </c>
    </row>
    <row r="1277" spans="1:20" x14ac:dyDescent="0.2">
      <c r="A1277" s="5" t="s">
        <v>266</v>
      </c>
      <c r="B1277" s="5" t="s">
        <v>4713</v>
      </c>
    </row>
    <row r="1278" spans="1:20" x14ac:dyDescent="0.2">
      <c r="A1278" s="5" t="s">
        <v>271</v>
      </c>
      <c r="B1278" s="5" t="s">
        <v>4481</v>
      </c>
    </row>
    <row r="1279" spans="1:20" x14ac:dyDescent="0.2">
      <c r="A1279" s="5" t="s">
        <v>273</v>
      </c>
      <c r="B1279" s="5" t="s">
        <v>4476</v>
      </c>
      <c r="C1279" s="5" t="s">
        <v>4516</v>
      </c>
      <c r="D1279" s="5" t="s">
        <v>4490</v>
      </c>
      <c r="E1279" s="5" t="s">
        <v>4494</v>
      </c>
      <c r="F1279" s="5" t="s">
        <v>4657</v>
      </c>
      <c r="G1279" s="5" t="s">
        <v>4658</v>
      </c>
      <c r="H1279" s="5" t="s">
        <v>4675</v>
      </c>
      <c r="I1279" s="5" t="s">
        <v>4558</v>
      </c>
      <c r="J1279" s="5" t="s">
        <v>4594</v>
      </c>
      <c r="K1279" s="5" t="s">
        <v>4732</v>
      </c>
      <c r="L1279" s="5" t="s">
        <v>4677</v>
      </c>
      <c r="M1279" s="5" t="s">
        <v>4785</v>
      </c>
      <c r="N1279" s="5" t="s">
        <v>4714</v>
      </c>
      <c r="O1279" s="5" t="s">
        <v>4565</v>
      </c>
      <c r="P1279" s="5" t="s">
        <v>4736</v>
      </c>
      <c r="Q1279" s="5" t="s">
        <v>4780</v>
      </c>
      <c r="R1279" s="5" t="s">
        <v>4725</v>
      </c>
      <c r="S1279" s="5" t="s">
        <v>4726</v>
      </c>
      <c r="T1279" s="5" t="s">
        <v>4625</v>
      </c>
    </row>
    <row r="1280" spans="1:20" x14ac:dyDescent="0.2">
      <c r="A1280" s="5" t="s">
        <v>272</v>
      </c>
      <c r="B1280" s="5" t="s">
        <v>4551</v>
      </c>
    </row>
    <row r="1281" spans="1:4" x14ac:dyDescent="0.2">
      <c r="A1281" s="5" t="s">
        <v>277</v>
      </c>
      <c r="B1281" s="5" t="s">
        <v>4491</v>
      </c>
    </row>
    <row r="1282" spans="1:4" x14ac:dyDescent="0.2">
      <c r="A1282" s="5" t="s">
        <v>279</v>
      </c>
      <c r="B1282" s="5" t="s">
        <v>4491</v>
      </c>
      <c r="C1282" s="5" t="s">
        <v>4490</v>
      </c>
    </row>
    <row r="1283" spans="1:4" x14ac:dyDescent="0.2">
      <c r="A1283" s="5" t="s">
        <v>281</v>
      </c>
      <c r="B1283" s="5" t="s">
        <v>4526</v>
      </c>
    </row>
    <row r="1284" spans="1:4" x14ac:dyDescent="0.2">
      <c r="A1284" s="5" t="s">
        <v>292</v>
      </c>
      <c r="B1284" s="5" t="s">
        <v>4526</v>
      </c>
    </row>
    <row r="1285" spans="1:4" x14ac:dyDescent="0.2">
      <c r="A1285" s="5" t="s">
        <v>299</v>
      </c>
      <c r="B1285" s="5" t="s">
        <v>4489</v>
      </c>
    </row>
    <row r="1286" spans="1:4" x14ac:dyDescent="0.2">
      <c r="A1286" s="5" t="s">
        <v>300</v>
      </c>
      <c r="B1286" s="5" t="s">
        <v>4708</v>
      </c>
    </row>
    <row r="1287" spans="1:4" x14ac:dyDescent="0.2">
      <c r="A1287" s="5" t="s">
        <v>303</v>
      </c>
      <c r="B1287" s="5" t="s">
        <v>4491</v>
      </c>
      <c r="C1287" s="5" t="s">
        <v>4511</v>
      </c>
    </row>
    <row r="1288" spans="1:4" x14ac:dyDescent="0.2">
      <c r="A1288" s="5" t="s">
        <v>307</v>
      </c>
      <c r="B1288" s="5" t="s">
        <v>4491</v>
      </c>
      <c r="C1288" s="5" t="s">
        <v>4511</v>
      </c>
    </row>
    <row r="1289" spans="1:4" x14ac:dyDescent="0.2">
      <c r="A1289" s="5" t="s">
        <v>310</v>
      </c>
      <c r="B1289" s="5" t="s">
        <v>4490</v>
      </c>
    </row>
    <row r="1290" spans="1:4" x14ac:dyDescent="0.2">
      <c r="A1290" s="5" t="s">
        <v>311</v>
      </c>
      <c r="B1290" s="5" t="s">
        <v>4604</v>
      </c>
    </row>
    <row r="1291" spans="1:4" x14ac:dyDescent="0.2">
      <c r="A1291" s="5" t="s">
        <v>315</v>
      </c>
      <c r="B1291" s="5" t="s">
        <v>4492</v>
      </c>
    </row>
    <row r="1292" spans="1:4" x14ac:dyDescent="0.2">
      <c r="A1292" s="5" t="s">
        <v>322</v>
      </c>
      <c r="B1292" s="5" t="s">
        <v>4698</v>
      </c>
      <c r="C1292" s="5" t="s">
        <v>4523</v>
      </c>
      <c r="D1292" s="5" t="s">
        <v>4699</v>
      </c>
    </row>
    <row r="1293" spans="1:4" x14ac:dyDescent="0.2">
      <c r="A1293" s="5" t="s">
        <v>324</v>
      </c>
      <c r="B1293" s="5" t="s">
        <v>4492</v>
      </c>
    </row>
    <row r="1294" spans="1:4" x14ac:dyDescent="0.2">
      <c r="A1294" s="5" t="s">
        <v>326</v>
      </c>
      <c r="B1294" s="5" t="s">
        <v>4485</v>
      </c>
      <c r="C1294" s="5" t="s">
        <v>4476</v>
      </c>
    </row>
    <row r="1295" spans="1:4" x14ac:dyDescent="0.2">
      <c r="A1295" s="5" t="s">
        <v>333</v>
      </c>
      <c r="B1295" s="5" t="s">
        <v>4490</v>
      </c>
    </row>
    <row r="1296" spans="1:4" x14ac:dyDescent="0.2">
      <c r="A1296" s="5" t="s">
        <v>337</v>
      </c>
      <c r="B1296" s="5" t="s">
        <v>4480</v>
      </c>
    </row>
    <row r="1297" spans="1:6" x14ac:dyDescent="0.2">
      <c r="A1297" s="5" t="s">
        <v>339</v>
      </c>
      <c r="B1297" s="5" t="s">
        <v>4605</v>
      </c>
      <c r="C1297" s="5" t="s">
        <v>4522</v>
      </c>
      <c r="D1297" s="5" t="s">
        <v>4768</v>
      </c>
      <c r="E1297" s="5" t="s">
        <v>4810</v>
      </c>
      <c r="F1297" s="5" t="s">
        <v>4811</v>
      </c>
    </row>
    <row r="1298" spans="1:6" x14ac:dyDescent="0.2">
      <c r="A1298" s="5" t="s">
        <v>343</v>
      </c>
      <c r="B1298" s="5" t="s">
        <v>4518</v>
      </c>
    </row>
    <row r="1299" spans="1:6" x14ac:dyDescent="0.2">
      <c r="A1299" s="5" t="s">
        <v>350</v>
      </c>
      <c r="B1299" s="5" t="s">
        <v>4491</v>
      </c>
      <c r="C1299" s="5" t="s">
        <v>4490</v>
      </c>
      <c r="D1299" s="5" t="s">
        <v>4489</v>
      </c>
    </row>
    <row r="1300" spans="1:6" x14ac:dyDescent="0.2">
      <c r="A1300" s="5" t="s">
        <v>351</v>
      </c>
      <c r="B1300" s="5" t="s">
        <v>4551</v>
      </c>
    </row>
    <row r="1301" spans="1:6" x14ac:dyDescent="0.2">
      <c r="A1301" s="5" t="s">
        <v>353</v>
      </c>
      <c r="B1301" s="5" t="s">
        <v>4477</v>
      </c>
      <c r="C1301" s="5" t="s">
        <v>4489</v>
      </c>
    </row>
    <row r="1302" spans="1:6" x14ac:dyDescent="0.2">
      <c r="A1302" s="5" t="s">
        <v>362</v>
      </c>
      <c r="B1302" s="5" t="s">
        <v>4708</v>
      </c>
      <c r="C1302" s="5" t="s">
        <v>4583</v>
      </c>
    </row>
    <row r="1303" spans="1:6" x14ac:dyDescent="0.2">
      <c r="A1303" s="5" t="s">
        <v>367</v>
      </c>
      <c r="B1303" s="5" t="s">
        <v>4476</v>
      </c>
      <c r="C1303" s="5" t="s">
        <v>4491</v>
      </c>
    </row>
    <row r="1304" spans="1:6" x14ac:dyDescent="0.2">
      <c r="A1304" s="5" t="s">
        <v>370</v>
      </c>
      <c r="B1304" s="5" t="s">
        <v>4491</v>
      </c>
    </row>
    <row r="1305" spans="1:6" x14ac:dyDescent="0.2">
      <c r="A1305" s="5" t="s">
        <v>376</v>
      </c>
      <c r="B1305" s="5" t="s">
        <v>4605</v>
      </c>
      <c r="C1305" s="5" t="s">
        <v>4501</v>
      </c>
    </row>
    <row r="1306" spans="1:6" x14ac:dyDescent="0.2">
      <c r="A1306" s="5" t="s">
        <v>377</v>
      </c>
      <c r="B1306" s="5" t="s">
        <v>4480</v>
      </c>
    </row>
    <row r="1307" spans="1:6" x14ac:dyDescent="0.2">
      <c r="A1307" s="5" t="s">
        <v>381</v>
      </c>
      <c r="B1307" s="5" t="s">
        <v>4501</v>
      </c>
      <c r="C1307" s="5" t="s">
        <v>4671</v>
      </c>
      <c r="D1307" s="5" t="s">
        <v>4551</v>
      </c>
    </row>
    <row r="1308" spans="1:6" x14ac:dyDescent="0.2">
      <c r="A1308" s="5" t="s">
        <v>383</v>
      </c>
      <c r="B1308" s="5" t="s">
        <v>4607</v>
      </c>
      <c r="C1308" s="5" t="s">
        <v>4522</v>
      </c>
      <c r="D1308" s="5" t="s">
        <v>4614</v>
      </c>
    </row>
    <row r="1309" spans="1:6" x14ac:dyDescent="0.2">
      <c r="A1309" s="5" t="s">
        <v>385</v>
      </c>
      <c r="B1309" s="5" t="s">
        <v>4476</v>
      </c>
    </row>
    <row r="1310" spans="1:6" x14ac:dyDescent="0.2">
      <c r="A1310" s="5" t="s">
        <v>387</v>
      </c>
      <c r="B1310" s="5" t="s">
        <v>4491</v>
      </c>
    </row>
    <row r="1311" spans="1:6" x14ac:dyDescent="0.2">
      <c r="A1311" s="5" t="s">
        <v>388</v>
      </c>
      <c r="B1311" s="5" t="s">
        <v>4489</v>
      </c>
      <c r="C1311" s="5" t="s">
        <v>4572</v>
      </c>
      <c r="D1311" s="5" t="s">
        <v>4654</v>
      </c>
    </row>
    <row r="1312" spans="1:6" x14ac:dyDescent="0.2">
      <c r="A1312" s="5" t="s">
        <v>394</v>
      </c>
      <c r="B1312" s="5" t="s">
        <v>4480</v>
      </c>
    </row>
    <row r="1313" spans="1:11" x14ac:dyDescent="0.2">
      <c r="A1313" s="5" t="s">
        <v>400</v>
      </c>
      <c r="B1313" s="5" t="s">
        <v>4476</v>
      </c>
    </row>
    <row r="1314" spans="1:11" x14ac:dyDescent="0.2">
      <c r="A1314" s="5" t="s">
        <v>402</v>
      </c>
      <c r="B1314" s="5" t="s">
        <v>4595</v>
      </c>
    </row>
    <row r="1315" spans="1:11" x14ac:dyDescent="0.2">
      <c r="A1315" s="5" t="s">
        <v>401</v>
      </c>
      <c r="B1315" s="5" t="s">
        <v>4659</v>
      </c>
    </row>
    <row r="1316" spans="1:11" x14ac:dyDescent="0.2">
      <c r="A1316" s="5" t="s">
        <v>404</v>
      </c>
      <c r="B1316" s="5" t="s">
        <v>4708</v>
      </c>
      <c r="C1316" s="5" t="s">
        <v>4757</v>
      </c>
      <c r="D1316" s="5" t="s">
        <v>4762</v>
      </c>
      <c r="E1316" s="5" t="s">
        <v>4692</v>
      </c>
      <c r="F1316" s="5" t="s">
        <v>4673</v>
      </c>
      <c r="G1316" s="5" t="s">
        <v>4490</v>
      </c>
      <c r="H1316" s="5" t="s">
        <v>4554</v>
      </c>
      <c r="I1316" s="5" t="s">
        <v>4733</v>
      </c>
      <c r="J1316" s="5" t="s">
        <v>4574</v>
      </c>
      <c r="K1316" s="5" t="s">
        <v>4793</v>
      </c>
    </row>
    <row r="1317" spans="1:11" x14ac:dyDescent="0.2">
      <c r="A1317" s="5" t="s">
        <v>409</v>
      </c>
      <c r="B1317" s="5" t="s">
        <v>4595</v>
      </c>
      <c r="C1317" s="5" t="s">
        <v>4670</v>
      </c>
      <c r="D1317" s="5" t="s">
        <v>4768</v>
      </c>
    </row>
    <row r="1318" spans="1:11" x14ac:dyDescent="0.2">
      <c r="A1318" s="5" t="s">
        <v>408</v>
      </c>
      <c r="B1318" s="5" t="s">
        <v>4511</v>
      </c>
      <c r="C1318" s="5" t="s">
        <v>4516</v>
      </c>
      <c r="D1318" s="5" t="s">
        <v>4547</v>
      </c>
      <c r="E1318" s="5" t="s">
        <v>4783</v>
      </c>
    </row>
    <row r="1319" spans="1:11" x14ac:dyDescent="0.2">
      <c r="A1319" s="5" t="s">
        <v>420</v>
      </c>
      <c r="B1319" s="5" t="s">
        <v>4480</v>
      </c>
    </row>
    <row r="1320" spans="1:11" x14ac:dyDescent="0.2">
      <c r="A1320" s="5" t="s">
        <v>424</v>
      </c>
      <c r="B1320" s="5" t="s">
        <v>4659</v>
      </c>
      <c r="C1320" s="5" t="s">
        <v>4476</v>
      </c>
    </row>
    <row r="1321" spans="1:11" x14ac:dyDescent="0.2">
      <c r="A1321" s="5" t="s">
        <v>425</v>
      </c>
      <c r="B1321" s="5" t="s">
        <v>4491</v>
      </c>
      <c r="C1321" s="5" t="s">
        <v>4511</v>
      </c>
    </row>
    <row r="1322" spans="1:11" x14ac:dyDescent="0.2">
      <c r="A1322" s="5" t="s">
        <v>426</v>
      </c>
      <c r="B1322" s="5" t="s">
        <v>4480</v>
      </c>
    </row>
    <row r="1323" spans="1:11" x14ac:dyDescent="0.2">
      <c r="A1323" s="5" t="s">
        <v>428</v>
      </c>
      <c r="B1323" s="5" t="s">
        <v>4491</v>
      </c>
    </row>
    <row r="1324" spans="1:11" x14ac:dyDescent="0.2">
      <c r="A1324" s="5" t="s">
        <v>432</v>
      </c>
      <c r="B1324" s="5" t="s">
        <v>4551</v>
      </c>
    </row>
    <row r="1325" spans="1:11" x14ac:dyDescent="0.2">
      <c r="A1325" s="5" t="s">
        <v>436</v>
      </c>
      <c r="B1325" s="5" t="s">
        <v>4591</v>
      </c>
      <c r="C1325" s="5" t="s">
        <v>4495</v>
      </c>
    </row>
    <row r="1326" spans="1:11" x14ac:dyDescent="0.2">
      <c r="A1326" s="5" t="s">
        <v>441</v>
      </c>
      <c r="B1326" s="5" t="s">
        <v>4520</v>
      </c>
      <c r="C1326" s="5" t="s">
        <v>4521</v>
      </c>
      <c r="D1326" s="5" t="s">
        <v>4522</v>
      </c>
      <c r="E1326" s="5" t="s">
        <v>4523</v>
      </c>
      <c r="F1326" s="5" t="s">
        <v>4524</v>
      </c>
      <c r="G1326" s="5" t="s">
        <v>4525</v>
      </c>
    </row>
    <row r="1327" spans="1:11" x14ac:dyDescent="0.2">
      <c r="A1327" s="5" t="s">
        <v>445</v>
      </c>
      <c r="B1327" s="5" t="s">
        <v>4476</v>
      </c>
    </row>
    <row r="1328" spans="1:11" x14ac:dyDescent="0.2">
      <c r="A1328" s="5" t="s">
        <v>446</v>
      </c>
      <c r="B1328" s="5" t="s">
        <v>4516</v>
      </c>
      <c r="C1328" s="5" t="s">
        <v>4490</v>
      </c>
    </row>
    <row r="1329" spans="1:12" x14ac:dyDescent="0.2">
      <c r="A1329" s="5" t="s">
        <v>451</v>
      </c>
      <c r="B1329" s="5" t="s">
        <v>4476</v>
      </c>
      <c r="C1329" s="5" t="s">
        <v>4526</v>
      </c>
      <c r="D1329" s="5" t="s">
        <v>4668</v>
      </c>
    </row>
    <row r="1330" spans="1:12" x14ac:dyDescent="0.2">
      <c r="A1330" s="5" t="s">
        <v>455</v>
      </c>
      <c r="B1330" s="5" t="s">
        <v>4518</v>
      </c>
    </row>
    <row r="1331" spans="1:12" x14ac:dyDescent="0.2">
      <c r="A1331" s="5" t="s">
        <v>456</v>
      </c>
      <c r="B1331" s="5" t="s">
        <v>4481</v>
      </c>
    </row>
    <row r="1332" spans="1:12" x14ac:dyDescent="0.2">
      <c r="A1332" s="5" t="s">
        <v>458</v>
      </c>
      <c r="B1332" s="5" t="s">
        <v>4476</v>
      </c>
      <c r="C1332" s="5" t="s">
        <v>4490</v>
      </c>
      <c r="D1332" s="5" t="s">
        <v>4656</v>
      </c>
      <c r="E1332" s="5" t="s">
        <v>4657</v>
      </c>
      <c r="F1332" s="5" t="s">
        <v>4658</v>
      </c>
    </row>
    <row r="1333" spans="1:12" x14ac:dyDescent="0.2">
      <c r="A1333" s="5" t="s">
        <v>460</v>
      </c>
      <c r="B1333" s="5" t="s">
        <v>4480</v>
      </c>
    </row>
    <row r="1334" spans="1:12" x14ac:dyDescent="0.2">
      <c r="A1334" s="5" t="s">
        <v>471</v>
      </c>
      <c r="B1334" s="5" t="s">
        <v>4481</v>
      </c>
    </row>
    <row r="1335" spans="1:12" x14ac:dyDescent="0.2">
      <c r="A1335" s="5" t="s">
        <v>470</v>
      </c>
      <c r="B1335" s="5" t="s">
        <v>4476</v>
      </c>
      <c r="C1335" s="5" t="s">
        <v>4516</v>
      </c>
      <c r="D1335" s="5" t="s">
        <v>4490</v>
      </c>
      <c r="E1335" s="5" t="s">
        <v>4494</v>
      </c>
      <c r="F1335" s="5" t="s">
        <v>4658</v>
      </c>
      <c r="G1335" s="5" t="s">
        <v>4675</v>
      </c>
      <c r="H1335" s="5" t="s">
        <v>4558</v>
      </c>
      <c r="I1335" s="5" t="s">
        <v>4594</v>
      </c>
      <c r="J1335" s="5" t="s">
        <v>4732</v>
      </c>
      <c r="K1335" s="5" t="s">
        <v>4736</v>
      </c>
      <c r="L1335" s="5" t="s">
        <v>4625</v>
      </c>
    </row>
    <row r="1336" spans="1:12" x14ac:dyDescent="0.2">
      <c r="A1336" s="5" t="s">
        <v>473</v>
      </c>
      <c r="B1336" s="5" t="s">
        <v>4491</v>
      </c>
    </row>
    <row r="1337" spans="1:12" x14ac:dyDescent="0.2">
      <c r="A1337" s="5" t="s">
        <v>475</v>
      </c>
      <c r="B1337" s="5" t="s">
        <v>4491</v>
      </c>
    </row>
    <row r="1338" spans="1:12" x14ac:dyDescent="0.2">
      <c r="A1338" s="5" t="s">
        <v>481</v>
      </c>
      <c r="B1338" s="5" t="s">
        <v>4491</v>
      </c>
      <c r="C1338" s="5" t="s">
        <v>4752</v>
      </c>
      <c r="D1338" s="5" t="s">
        <v>4634</v>
      </c>
      <c r="E1338" s="5" t="s">
        <v>4640</v>
      </c>
      <c r="F1338" s="5" t="s">
        <v>4559</v>
      </c>
      <c r="G1338" s="5" t="s">
        <v>4564</v>
      </c>
      <c r="H1338" s="5" t="s">
        <v>4475</v>
      </c>
      <c r="I1338" s="5" t="s">
        <v>4727</v>
      </c>
      <c r="J1338" s="5" t="s">
        <v>4546</v>
      </c>
      <c r="K1338" s="5" t="s">
        <v>4499</v>
      </c>
    </row>
    <row r="1339" spans="1:12" x14ac:dyDescent="0.2">
      <c r="A1339" s="5" t="s">
        <v>484</v>
      </c>
      <c r="B1339" s="5" t="s">
        <v>4481</v>
      </c>
      <c r="C1339" s="5" t="s">
        <v>4478</v>
      </c>
      <c r="D1339" s="5" t="s">
        <v>4662</v>
      </c>
    </row>
    <row r="1340" spans="1:12" x14ac:dyDescent="0.2">
      <c r="A1340" s="5" t="s">
        <v>488</v>
      </c>
      <c r="B1340" s="5" t="s">
        <v>4551</v>
      </c>
    </row>
    <row r="1341" spans="1:12" x14ac:dyDescent="0.2">
      <c r="A1341" s="5" t="s">
        <v>492</v>
      </c>
      <c r="B1341" s="5" t="s">
        <v>4512</v>
      </c>
      <c r="C1341" s="5" t="s">
        <v>4504</v>
      </c>
      <c r="D1341" s="5" t="s">
        <v>4513</v>
      </c>
      <c r="E1341" s="5" t="s">
        <v>4477</v>
      </c>
      <c r="F1341" s="5" t="s">
        <v>4728</v>
      </c>
      <c r="G1341" s="5" t="s">
        <v>4573</v>
      </c>
    </row>
    <row r="1342" spans="1:12" x14ac:dyDescent="0.2">
      <c r="A1342" s="5" t="s">
        <v>493</v>
      </c>
      <c r="B1342" s="5" t="s">
        <v>4477</v>
      </c>
      <c r="C1342" s="5" t="s">
        <v>4652</v>
      </c>
      <c r="D1342" s="5" t="s">
        <v>4806</v>
      </c>
    </row>
    <row r="1343" spans="1:12" x14ac:dyDescent="0.2">
      <c r="A1343" s="5" t="s">
        <v>496</v>
      </c>
      <c r="B1343" s="5" t="s">
        <v>4526</v>
      </c>
    </row>
    <row r="1344" spans="1:12" x14ac:dyDescent="0.2">
      <c r="A1344" s="5" t="s">
        <v>511</v>
      </c>
      <c r="B1344" s="5" t="s">
        <v>4477</v>
      </c>
      <c r="C1344" s="5" t="s">
        <v>4489</v>
      </c>
      <c r="D1344" s="5" t="s">
        <v>4506</v>
      </c>
    </row>
    <row r="1345" spans="1:12" x14ac:dyDescent="0.2">
      <c r="A1345" s="5" t="s">
        <v>513</v>
      </c>
      <c r="B1345" s="5" t="s">
        <v>4530</v>
      </c>
    </row>
    <row r="1346" spans="1:12" x14ac:dyDescent="0.2">
      <c r="A1346" s="5" t="s">
        <v>515</v>
      </c>
      <c r="B1346" s="5" t="s">
        <v>4476</v>
      </c>
      <c r="C1346" s="5" t="s">
        <v>4516</v>
      </c>
      <c r="D1346" s="5" t="s">
        <v>4490</v>
      </c>
      <c r="E1346" s="5" t="s">
        <v>4494</v>
      </c>
      <c r="F1346" s="5" t="s">
        <v>4658</v>
      </c>
      <c r="G1346" s="5" t="s">
        <v>4675</v>
      </c>
      <c r="H1346" s="5" t="s">
        <v>4558</v>
      </c>
      <c r="I1346" s="5" t="s">
        <v>4594</v>
      </c>
      <c r="J1346" s="5" t="s">
        <v>4732</v>
      </c>
      <c r="K1346" s="5" t="s">
        <v>4736</v>
      </c>
      <c r="L1346" s="5" t="s">
        <v>4625</v>
      </c>
    </row>
    <row r="1347" spans="1:12" x14ac:dyDescent="0.2">
      <c r="A1347" s="5" t="s">
        <v>516</v>
      </c>
      <c r="B1347" s="5" t="s">
        <v>4492</v>
      </c>
    </row>
    <row r="1348" spans="1:12" x14ac:dyDescent="0.2">
      <c r="A1348" s="5" t="s">
        <v>518</v>
      </c>
      <c r="B1348" s="5" t="s">
        <v>4526</v>
      </c>
    </row>
    <row r="1349" spans="1:12" x14ac:dyDescent="0.2">
      <c r="A1349" s="5" t="s">
        <v>521</v>
      </c>
      <c r="B1349" s="5" t="s">
        <v>4492</v>
      </c>
    </row>
    <row r="1350" spans="1:12" x14ac:dyDescent="0.2">
      <c r="A1350" s="5" t="s">
        <v>522</v>
      </c>
      <c r="B1350" s="5" t="s">
        <v>4522</v>
      </c>
      <c r="C1350" s="5" t="s">
        <v>4812</v>
      </c>
      <c r="D1350" s="5" t="s">
        <v>4600</v>
      </c>
    </row>
    <row r="1351" spans="1:12" x14ac:dyDescent="0.2">
      <c r="A1351" s="5" t="s">
        <v>527</v>
      </c>
      <c r="B1351" s="5" t="s">
        <v>4636</v>
      </c>
      <c r="C1351" s="5" t="s">
        <v>4499</v>
      </c>
    </row>
    <row r="1352" spans="1:12" x14ac:dyDescent="0.2">
      <c r="A1352" s="5" t="s">
        <v>528</v>
      </c>
      <c r="B1352" s="5" t="s">
        <v>4479</v>
      </c>
    </row>
    <row r="1353" spans="1:12" x14ac:dyDescent="0.2">
      <c r="A1353" s="5" t="s">
        <v>530</v>
      </c>
      <c r="B1353" s="5" t="s">
        <v>4483</v>
      </c>
      <c r="C1353" s="5" t="s">
        <v>4603</v>
      </c>
      <c r="D1353" s="5" t="s">
        <v>4506</v>
      </c>
      <c r="E1353" s="5" t="s">
        <v>4647</v>
      </c>
      <c r="F1353" s="5" t="s">
        <v>4589</v>
      </c>
      <c r="G1353" s="5" t="s">
        <v>4624</v>
      </c>
    </row>
    <row r="1354" spans="1:12" x14ac:dyDescent="0.2">
      <c r="A1354" s="5" t="s">
        <v>531</v>
      </c>
      <c r="B1354" s="5" t="s">
        <v>4596</v>
      </c>
      <c r="C1354" s="5" t="s">
        <v>4588</v>
      </c>
    </row>
    <row r="1355" spans="1:12" x14ac:dyDescent="0.2">
      <c r="A1355" s="5" t="s">
        <v>537</v>
      </c>
      <c r="B1355" s="5" t="s">
        <v>4479</v>
      </c>
    </row>
    <row r="1356" spans="1:12" x14ac:dyDescent="0.2">
      <c r="A1356" s="5" t="s">
        <v>540</v>
      </c>
      <c r="B1356" s="5" t="s">
        <v>4530</v>
      </c>
    </row>
    <row r="1357" spans="1:12" x14ac:dyDescent="0.2">
      <c r="A1357" s="5" t="s">
        <v>548</v>
      </c>
      <c r="B1357" s="5" t="s">
        <v>4490</v>
      </c>
      <c r="C1357" s="5" t="s">
        <v>4489</v>
      </c>
      <c r="D1357" s="5" t="s">
        <v>4749</v>
      </c>
      <c r="E1357" s="5" t="s">
        <v>4586</v>
      </c>
      <c r="F1357" s="5" t="s">
        <v>4500</v>
      </c>
    </row>
    <row r="1358" spans="1:12" x14ac:dyDescent="0.2">
      <c r="A1358" s="5" t="s">
        <v>552</v>
      </c>
      <c r="B1358" s="5" t="s">
        <v>4476</v>
      </c>
    </row>
    <row r="1359" spans="1:12" x14ac:dyDescent="0.2">
      <c r="A1359" s="5" t="s">
        <v>553</v>
      </c>
      <c r="B1359" s="5" t="s">
        <v>4476</v>
      </c>
      <c r="C1359" s="5" t="s">
        <v>4478</v>
      </c>
      <c r="D1359" s="5" t="s">
        <v>4479</v>
      </c>
    </row>
    <row r="1360" spans="1:12" x14ac:dyDescent="0.2">
      <c r="A1360" s="5" t="s">
        <v>554</v>
      </c>
      <c r="B1360" s="5" t="s">
        <v>4495</v>
      </c>
      <c r="C1360" s="5" t="s">
        <v>4496</v>
      </c>
      <c r="D1360" s="5" t="s">
        <v>4497</v>
      </c>
      <c r="E1360" s="5" t="s">
        <v>4481</v>
      </c>
      <c r="F1360" s="5" t="s">
        <v>4480</v>
      </c>
      <c r="G1360" s="5" t="s">
        <v>4498</v>
      </c>
      <c r="H1360" s="5" t="s">
        <v>4499</v>
      </c>
    </row>
    <row r="1361" spans="1:12" x14ac:dyDescent="0.2">
      <c r="A1361" s="5" t="s">
        <v>555</v>
      </c>
      <c r="B1361" s="5" t="s">
        <v>4476</v>
      </c>
      <c r="C1361" s="5" t="s">
        <v>4516</v>
      </c>
      <c r="D1361" s="5" t="s">
        <v>4490</v>
      </c>
      <c r="E1361" s="5" t="s">
        <v>4494</v>
      </c>
      <c r="F1361" s="5" t="s">
        <v>4658</v>
      </c>
      <c r="G1361" s="5" t="s">
        <v>4675</v>
      </c>
      <c r="H1361" s="5" t="s">
        <v>4558</v>
      </c>
      <c r="I1361" s="5" t="s">
        <v>4594</v>
      </c>
      <c r="J1361" s="5" t="s">
        <v>4732</v>
      </c>
      <c r="K1361" s="5" t="s">
        <v>4736</v>
      </c>
      <c r="L1361" s="5" t="s">
        <v>4625</v>
      </c>
    </row>
    <row r="1362" spans="1:12" x14ac:dyDescent="0.2">
      <c r="A1362" s="5" t="s">
        <v>562</v>
      </c>
      <c r="B1362" s="5" t="s">
        <v>4481</v>
      </c>
    </row>
    <row r="1363" spans="1:12" x14ac:dyDescent="0.2">
      <c r="A1363" s="5" t="s">
        <v>585</v>
      </c>
      <c r="B1363" s="5" t="s">
        <v>4534</v>
      </c>
      <c r="C1363" s="5" t="s">
        <v>4477</v>
      </c>
    </row>
    <row r="1364" spans="1:12" x14ac:dyDescent="0.2">
      <c r="A1364" s="5" t="s">
        <v>586</v>
      </c>
      <c r="B1364" s="5" t="s">
        <v>4518</v>
      </c>
    </row>
    <row r="1365" spans="1:12" x14ac:dyDescent="0.2">
      <c r="A1365" s="5" t="s">
        <v>587</v>
      </c>
      <c r="B1365" s="5" t="s">
        <v>4490</v>
      </c>
      <c r="C1365" s="5" t="s">
        <v>4477</v>
      </c>
    </row>
    <row r="1366" spans="1:12" x14ac:dyDescent="0.2">
      <c r="A1366" s="5" t="s">
        <v>589</v>
      </c>
      <c r="B1366" s="5" t="s">
        <v>4480</v>
      </c>
    </row>
    <row r="1367" spans="1:12" x14ac:dyDescent="0.2">
      <c r="A1367" s="5" t="s">
        <v>592</v>
      </c>
      <c r="B1367" s="5" t="s">
        <v>4477</v>
      </c>
      <c r="C1367" s="5" t="s">
        <v>4651</v>
      </c>
    </row>
    <row r="1368" spans="1:12" x14ac:dyDescent="0.2">
      <c r="A1368" s="5" t="s">
        <v>597</v>
      </c>
      <c r="B1368" s="5" t="s">
        <v>4490</v>
      </c>
      <c r="C1368" s="5" t="s">
        <v>4610</v>
      </c>
    </row>
    <row r="1369" spans="1:12" x14ac:dyDescent="0.2">
      <c r="A1369" s="5" t="s">
        <v>602</v>
      </c>
      <c r="B1369" s="5" t="s">
        <v>4492</v>
      </c>
    </row>
    <row r="1370" spans="1:12" x14ac:dyDescent="0.2">
      <c r="A1370" s="5" t="s">
        <v>603</v>
      </c>
      <c r="B1370" s="5" t="s">
        <v>4530</v>
      </c>
    </row>
    <row r="1371" spans="1:12" x14ac:dyDescent="0.2">
      <c r="A1371" s="5" t="s">
        <v>615</v>
      </c>
      <c r="B1371" s="5" t="s">
        <v>4516</v>
      </c>
      <c r="C1371" s="5" t="s">
        <v>4593</v>
      </c>
    </row>
    <row r="1372" spans="1:12" x14ac:dyDescent="0.2">
      <c r="A1372" s="5" t="s">
        <v>617</v>
      </c>
      <c r="B1372" s="5" t="s">
        <v>4491</v>
      </c>
      <c r="C1372" s="5" t="s">
        <v>4644</v>
      </c>
    </row>
    <row r="1373" spans="1:12" x14ac:dyDescent="0.2">
      <c r="A1373" s="5" t="s">
        <v>618</v>
      </c>
      <c r="B1373" s="5" t="s">
        <v>4476</v>
      </c>
    </row>
    <row r="1374" spans="1:12" x14ac:dyDescent="0.2">
      <c r="A1374" s="5" t="s">
        <v>619</v>
      </c>
      <c r="B1374" s="5" t="s">
        <v>4670</v>
      </c>
      <c r="C1374" s="5" t="s">
        <v>4490</v>
      </c>
      <c r="D1374" s="5" t="s">
        <v>4643</v>
      </c>
    </row>
    <row r="1375" spans="1:12" x14ac:dyDescent="0.2">
      <c r="A1375" s="5" t="s">
        <v>631</v>
      </c>
      <c r="B1375" s="5" t="s">
        <v>4667</v>
      </c>
      <c r="C1375" s="5" t="s">
        <v>4476</v>
      </c>
      <c r="D1375" s="5" t="s">
        <v>4610</v>
      </c>
      <c r="E1375" s="5" t="s">
        <v>4611</v>
      </c>
      <c r="F1375" s="5" t="s">
        <v>4805</v>
      </c>
    </row>
    <row r="1376" spans="1:12" x14ac:dyDescent="0.2">
      <c r="A1376" s="5" t="s">
        <v>635</v>
      </c>
      <c r="B1376" s="5" t="s">
        <v>4796</v>
      </c>
      <c r="C1376" s="5" t="s">
        <v>4521</v>
      </c>
      <c r="D1376" s="5" t="s">
        <v>4522</v>
      </c>
      <c r="E1376" s="5" t="s">
        <v>4501</v>
      </c>
      <c r="F1376" s="5" t="s">
        <v>4801</v>
      </c>
      <c r="G1376" s="5" t="s">
        <v>4525</v>
      </c>
    </row>
    <row r="1377" spans="1:11" x14ac:dyDescent="0.2">
      <c r="A1377" s="5" t="s">
        <v>636</v>
      </c>
      <c r="B1377" s="5" t="s">
        <v>4480</v>
      </c>
      <c r="C1377" s="5" t="s">
        <v>4626</v>
      </c>
    </row>
    <row r="1378" spans="1:11" x14ac:dyDescent="0.2">
      <c r="A1378" s="5" t="s">
        <v>637</v>
      </c>
      <c r="B1378" s="5" t="s">
        <v>4683</v>
      </c>
      <c r="C1378" s="5" t="s">
        <v>4672</v>
      </c>
      <c r="D1378" s="5" t="s">
        <v>4606</v>
      </c>
      <c r="E1378" s="5" t="s">
        <v>4502</v>
      </c>
      <c r="F1378" s="5" t="s">
        <v>4674</v>
      </c>
      <c r="G1378" s="5" t="s">
        <v>4489</v>
      </c>
      <c r="H1378" s="5" t="s">
        <v>4519</v>
      </c>
      <c r="I1378" s="5" t="s">
        <v>4753</v>
      </c>
      <c r="J1378" s="5" t="s">
        <v>4610</v>
      </c>
      <c r="K1378" s="5" t="s">
        <v>4648</v>
      </c>
    </row>
    <row r="1379" spans="1:11" x14ac:dyDescent="0.2">
      <c r="A1379" s="5" t="s">
        <v>638</v>
      </c>
      <c r="B1379" s="5" t="s">
        <v>4491</v>
      </c>
      <c r="C1379" s="5" t="s">
        <v>4551</v>
      </c>
      <c r="D1379" s="5" t="s">
        <v>4516</v>
      </c>
      <c r="E1379" s="5" t="s">
        <v>4593</v>
      </c>
      <c r="F1379" s="5" t="s">
        <v>4492</v>
      </c>
    </row>
    <row r="1380" spans="1:11" x14ac:dyDescent="0.2">
      <c r="A1380" s="5" t="s">
        <v>639</v>
      </c>
      <c r="B1380" s="5" t="s">
        <v>4490</v>
      </c>
      <c r="C1380" s="5" t="s">
        <v>4477</v>
      </c>
      <c r="D1380" s="5" t="s">
        <v>4647</v>
      </c>
    </row>
    <row r="1381" spans="1:11" x14ac:dyDescent="0.2">
      <c r="A1381" s="5" t="s">
        <v>642</v>
      </c>
      <c r="B1381" s="5" t="s">
        <v>4485</v>
      </c>
      <c r="C1381" s="5" t="s">
        <v>4667</v>
      </c>
    </row>
    <row r="1382" spans="1:11" x14ac:dyDescent="0.2">
      <c r="A1382" s="5" t="s">
        <v>645</v>
      </c>
      <c r="B1382" s="5" t="s">
        <v>4587</v>
      </c>
      <c r="C1382" s="5" t="s">
        <v>4588</v>
      </c>
      <c r="D1382" s="5" t="s">
        <v>4516</v>
      </c>
      <c r="E1382" s="5" t="s">
        <v>4593</v>
      </c>
      <c r="F1382" s="5" t="s">
        <v>4679</v>
      </c>
      <c r="G1382" s="5" t="s">
        <v>4489</v>
      </c>
    </row>
    <row r="1383" spans="1:11" x14ac:dyDescent="0.2">
      <c r="A1383" s="5" t="s">
        <v>648</v>
      </c>
      <c r="B1383" s="5" t="s">
        <v>4772</v>
      </c>
      <c r="C1383" s="5" t="s">
        <v>4600</v>
      </c>
      <c r="D1383" s="5" t="s">
        <v>4773</v>
      </c>
      <c r="E1383" s="5" t="s">
        <v>4705</v>
      </c>
    </row>
    <row r="1384" spans="1:11" x14ac:dyDescent="0.2">
      <c r="A1384" s="5" t="s">
        <v>647</v>
      </c>
      <c r="B1384" s="5" t="s">
        <v>4530</v>
      </c>
    </row>
    <row r="1385" spans="1:11" x14ac:dyDescent="0.2">
      <c r="A1385" s="5" t="s">
        <v>654</v>
      </c>
      <c r="B1385" s="5" t="s">
        <v>4490</v>
      </c>
      <c r="C1385" s="5" t="s">
        <v>4515</v>
      </c>
    </row>
    <row r="1386" spans="1:11" x14ac:dyDescent="0.2">
      <c r="A1386" s="5" t="s">
        <v>656</v>
      </c>
      <c r="B1386" s="5" t="s">
        <v>4476</v>
      </c>
      <c r="C1386" s="5" t="s">
        <v>4516</v>
      </c>
    </row>
    <row r="1387" spans="1:11" x14ac:dyDescent="0.2">
      <c r="A1387" s="5" t="s">
        <v>661</v>
      </c>
      <c r="B1387" s="5" t="s">
        <v>4479</v>
      </c>
    </row>
    <row r="1388" spans="1:11" x14ac:dyDescent="0.2">
      <c r="A1388" s="5" t="s">
        <v>664</v>
      </c>
      <c r="B1388" s="5" t="s">
        <v>4491</v>
      </c>
      <c r="C1388" s="5" t="s">
        <v>4551</v>
      </c>
      <c r="D1388" s="5" t="s">
        <v>4511</v>
      </c>
    </row>
    <row r="1389" spans="1:11" x14ac:dyDescent="0.2">
      <c r="A1389" s="5" t="s">
        <v>668</v>
      </c>
      <c r="B1389" s="5" t="s">
        <v>4476</v>
      </c>
    </row>
    <row r="1390" spans="1:11" x14ac:dyDescent="0.2">
      <c r="A1390" s="5" t="s">
        <v>673</v>
      </c>
      <c r="B1390" s="5" t="s">
        <v>4490</v>
      </c>
    </row>
    <row r="1391" spans="1:11" x14ac:dyDescent="0.2">
      <c r="A1391" s="5" t="s">
        <v>675</v>
      </c>
      <c r="B1391" s="5" t="s">
        <v>4530</v>
      </c>
    </row>
    <row r="1392" spans="1:11" x14ac:dyDescent="0.2">
      <c r="A1392" s="5" t="s">
        <v>679</v>
      </c>
      <c r="B1392" s="5" t="s">
        <v>4476</v>
      </c>
    </row>
    <row r="1393" spans="1:11" x14ac:dyDescent="0.2">
      <c r="A1393" s="5" t="s">
        <v>677</v>
      </c>
      <c r="B1393" s="5" t="s">
        <v>4530</v>
      </c>
    </row>
    <row r="1394" spans="1:11" x14ac:dyDescent="0.2">
      <c r="A1394" s="5" t="s">
        <v>684</v>
      </c>
      <c r="B1394" s="5" t="s">
        <v>4480</v>
      </c>
    </row>
    <row r="1395" spans="1:11" x14ac:dyDescent="0.2">
      <c r="A1395" s="5" t="s">
        <v>698</v>
      </c>
      <c r="B1395" s="5" t="s">
        <v>4601</v>
      </c>
      <c r="C1395" s="5" t="s">
        <v>4527</v>
      </c>
      <c r="D1395" s="5" t="s">
        <v>4483</v>
      </c>
      <c r="E1395" s="5" t="s">
        <v>4488</v>
      </c>
    </row>
    <row r="1396" spans="1:11" x14ac:dyDescent="0.2">
      <c r="A1396" s="5" t="s">
        <v>699</v>
      </c>
      <c r="B1396" s="5" t="s">
        <v>4530</v>
      </c>
    </row>
    <row r="1397" spans="1:11" x14ac:dyDescent="0.2">
      <c r="A1397" s="5" t="s">
        <v>704</v>
      </c>
      <c r="B1397" s="5" t="s">
        <v>4519</v>
      </c>
    </row>
    <row r="1398" spans="1:11" x14ac:dyDescent="0.2">
      <c r="A1398" s="5" t="s">
        <v>703</v>
      </c>
      <c r="B1398" s="5" t="s">
        <v>4660</v>
      </c>
    </row>
    <row r="1399" spans="1:11" x14ac:dyDescent="0.2">
      <c r="A1399" s="5" t="s">
        <v>706</v>
      </c>
      <c r="B1399" s="5" t="s">
        <v>4516</v>
      </c>
      <c r="C1399" s="5" t="s">
        <v>4593</v>
      </c>
    </row>
    <row r="1400" spans="1:11" x14ac:dyDescent="0.2">
      <c r="A1400" s="5" t="s">
        <v>707</v>
      </c>
      <c r="B1400" s="5" t="s">
        <v>4476</v>
      </c>
    </row>
    <row r="1401" spans="1:11" x14ac:dyDescent="0.2">
      <c r="A1401" s="5" t="s">
        <v>709</v>
      </c>
      <c r="B1401" s="5" t="s">
        <v>4587</v>
      </c>
      <c r="C1401" s="5" t="s">
        <v>4495</v>
      </c>
      <c r="D1401" s="5" t="s">
        <v>4660</v>
      </c>
      <c r="E1401" s="5" t="s">
        <v>4477</v>
      </c>
      <c r="F1401" s="5" t="s">
        <v>4489</v>
      </c>
      <c r="G1401" s="5" t="s">
        <v>4589</v>
      </c>
      <c r="H1401" s="5" t="s">
        <v>4669</v>
      </c>
      <c r="I1401" s="5" t="s">
        <v>4625</v>
      </c>
      <c r="J1401" s="5" t="s">
        <v>4579</v>
      </c>
      <c r="K1401" s="5" t="s">
        <v>4590</v>
      </c>
    </row>
    <row r="1402" spans="1:11" x14ac:dyDescent="0.2">
      <c r="A1402" s="5" t="s">
        <v>712</v>
      </c>
      <c r="B1402" s="5" t="s">
        <v>4481</v>
      </c>
    </row>
    <row r="1403" spans="1:11" x14ac:dyDescent="0.2">
      <c r="A1403" s="5" t="s">
        <v>723</v>
      </c>
      <c r="B1403" s="5" t="s">
        <v>4614</v>
      </c>
      <c r="C1403" s="5" t="s">
        <v>4476</v>
      </c>
    </row>
    <row r="1404" spans="1:11" x14ac:dyDescent="0.2">
      <c r="A1404" s="5" t="s">
        <v>724</v>
      </c>
      <c r="B1404" s="5" t="s">
        <v>4480</v>
      </c>
      <c r="C1404" s="5" t="s">
        <v>4657</v>
      </c>
      <c r="D1404" s="5" t="s">
        <v>4658</v>
      </c>
    </row>
    <row r="1405" spans="1:11" x14ac:dyDescent="0.2">
      <c r="A1405" s="5" t="s">
        <v>726</v>
      </c>
      <c r="B1405" s="5" t="s">
        <v>4530</v>
      </c>
    </row>
    <row r="1406" spans="1:11" x14ac:dyDescent="0.2">
      <c r="A1406" s="5" t="s">
        <v>728</v>
      </c>
      <c r="B1406" s="5" t="s">
        <v>4476</v>
      </c>
    </row>
    <row r="1407" spans="1:11" x14ac:dyDescent="0.2">
      <c r="A1407" s="5" t="s">
        <v>737</v>
      </c>
      <c r="B1407" s="5" t="s">
        <v>4530</v>
      </c>
    </row>
    <row r="1408" spans="1:11" x14ac:dyDescent="0.2">
      <c r="A1408" s="5" t="s">
        <v>740</v>
      </c>
      <c r="B1408" s="5" t="s">
        <v>4683</v>
      </c>
      <c r="C1408" s="5" t="s">
        <v>4706</v>
      </c>
      <c r="D1408" s="5" t="s">
        <v>4707</v>
      </c>
      <c r="E1408" s="5" t="s">
        <v>4606</v>
      </c>
    </row>
    <row r="1409" spans="1:8" x14ac:dyDescent="0.2">
      <c r="A1409" s="5" t="s">
        <v>750</v>
      </c>
      <c r="B1409" s="5" t="s">
        <v>4481</v>
      </c>
    </row>
    <row r="1410" spans="1:8" x14ac:dyDescent="0.2">
      <c r="A1410" s="5" t="s">
        <v>751</v>
      </c>
      <c r="B1410" s="5" t="s">
        <v>4605</v>
      </c>
    </row>
    <row r="1411" spans="1:8" x14ac:dyDescent="0.2">
      <c r="A1411" s="5" t="s">
        <v>756</v>
      </c>
      <c r="B1411" s="5" t="s">
        <v>4480</v>
      </c>
    </row>
    <row r="1412" spans="1:8" x14ac:dyDescent="0.2">
      <c r="A1412" s="5" t="s">
        <v>759</v>
      </c>
      <c r="B1412" s="5" t="s">
        <v>4530</v>
      </c>
    </row>
    <row r="1413" spans="1:8" x14ac:dyDescent="0.2">
      <c r="A1413" s="5" t="s">
        <v>761</v>
      </c>
      <c r="B1413" s="5" t="s">
        <v>4526</v>
      </c>
      <c r="C1413" s="5" t="s">
        <v>4813</v>
      </c>
      <c r="D1413" s="5" t="s">
        <v>4515</v>
      </c>
      <c r="E1413" s="5" t="s">
        <v>4726</v>
      </c>
    </row>
    <row r="1414" spans="1:8" x14ac:dyDescent="0.2">
      <c r="A1414" s="5" t="s">
        <v>762</v>
      </c>
      <c r="B1414" s="5" t="s">
        <v>4476</v>
      </c>
    </row>
    <row r="1415" spans="1:8" x14ac:dyDescent="0.2">
      <c r="A1415" s="5" t="s">
        <v>764</v>
      </c>
      <c r="B1415" s="5" t="s">
        <v>4491</v>
      </c>
      <c r="C1415" s="5" t="s">
        <v>4489</v>
      </c>
    </row>
    <row r="1416" spans="1:8" x14ac:dyDescent="0.2">
      <c r="A1416" s="5" t="s">
        <v>778</v>
      </c>
      <c r="B1416" s="5" t="s">
        <v>4501</v>
      </c>
      <c r="C1416" s="5" t="s">
        <v>4655</v>
      </c>
      <c r="D1416" s="5" t="s">
        <v>4671</v>
      </c>
      <c r="E1416" s="5" t="s">
        <v>4551</v>
      </c>
    </row>
    <row r="1417" spans="1:8" x14ac:dyDescent="0.2">
      <c r="A1417" s="5" t="s">
        <v>780</v>
      </c>
      <c r="B1417" s="5" t="s">
        <v>4637</v>
      </c>
      <c r="C1417" s="5" t="s">
        <v>4697</v>
      </c>
    </row>
    <row r="1418" spans="1:8" x14ac:dyDescent="0.2">
      <c r="A1418" s="5" t="s">
        <v>779</v>
      </c>
      <c r="B1418" s="5" t="s">
        <v>4601</v>
      </c>
      <c r="C1418" s="5" t="s">
        <v>4592</v>
      </c>
      <c r="D1418" s="5" t="s">
        <v>4527</v>
      </c>
      <c r="E1418" s="5" t="s">
        <v>4667</v>
      </c>
      <c r="F1418" s="5" t="s">
        <v>4612</v>
      </c>
    </row>
    <row r="1419" spans="1:8" x14ac:dyDescent="0.2">
      <c r="A1419" s="5" t="s">
        <v>782</v>
      </c>
      <c r="B1419" s="5" t="s">
        <v>4488</v>
      </c>
    </row>
    <row r="1420" spans="1:8" x14ac:dyDescent="0.2">
      <c r="A1420" s="5" t="s">
        <v>783</v>
      </c>
      <c r="B1420" s="5" t="s">
        <v>4481</v>
      </c>
      <c r="C1420" s="5" t="s">
        <v>4503</v>
      </c>
      <c r="D1420" s="5" t="s">
        <v>4543</v>
      </c>
      <c r="E1420" s="5" t="s">
        <v>4509</v>
      </c>
    </row>
    <row r="1421" spans="1:8" x14ac:dyDescent="0.2">
      <c r="A1421" s="5" t="s">
        <v>785</v>
      </c>
      <c r="B1421" s="5" t="s">
        <v>4481</v>
      </c>
    </row>
    <row r="1422" spans="1:8" x14ac:dyDescent="0.2">
      <c r="A1422" s="5" t="s">
        <v>792</v>
      </c>
      <c r="B1422" s="5" t="s">
        <v>4551</v>
      </c>
    </row>
    <row r="1423" spans="1:8" x14ac:dyDescent="0.2">
      <c r="A1423" s="5" t="s">
        <v>800</v>
      </c>
      <c r="B1423" s="5" t="s">
        <v>4476</v>
      </c>
      <c r="C1423" s="5" t="s">
        <v>4491</v>
      </c>
    </row>
    <row r="1424" spans="1:8" x14ac:dyDescent="0.2">
      <c r="A1424" s="5" t="s">
        <v>823</v>
      </c>
      <c r="B1424" s="5" t="s">
        <v>4486</v>
      </c>
      <c r="C1424" s="5" t="s">
        <v>4610</v>
      </c>
      <c r="D1424" s="5" t="s">
        <v>4611</v>
      </c>
      <c r="E1424" s="5" t="s">
        <v>4538</v>
      </c>
      <c r="F1424" s="5" t="s">
        <v>4539</v>
      </c>
      <c r="G1424" s="5" t="s">
        <v>4508</v>
      </c>
      <c r="H1424" s="5" t="s">
        <v>4498</v>
      </c>
    </row>
    <row r="1425" spans="1:5" x14ac:dyDescent="0.2">
      <c r="A1425" s="5" t="s">
        <v>824</v>
      </c>
      <c r="B1425" s="5" t="s">
        <v>4553</v>
      </c>
      <c r="C1425" s="5" t="s">
        <v>4526</v>
      </c>
      <c r="D1425" s="5" t="s">
        <v>4529</v>
      </c>
      <c r="E1425" s="5" t="s">
        <v>4770</v>
      </c>
    </row>
    <row r="1426" spans="1:5" x14ac:dyDescent="0.2">
      <c r="A1426" s="5" t="s">
        <v>829</v>
      </c>
      <c r="B1426" s="5" t="s">
        <v>4491</v>
      </c>
      <c r="C1426" s="5" t="s">
        <v>4715</v>
      </c>
      <c r="D1426" s="5" t="s">
        <v>4584</v>
      </c>
    </row>
    <row r="1427" spans="1:5" x14ac:dyDescent="0.2">
      <c r="A1427" s="5" t="s">
        <v>833</v>
      </c>
      <c r="B1427" s="5" t="s">
        <v>4616</v>
      </c>
    </row>
    <row r="1428" spans="1:5" x14ac:dyDescent="0.2">
      <c r="A1428" s="5" t="s">
        <v>835</v>
      </c>
      <c r="B1428" s="5" t="s">
        <v>4476</v>
      </c>
      <c r="C1428" s="5" t="s">
        <v>4490</v>
      </c>
    </row>
    <row r="1429" spans="1:5" x14ac:dyDescent="0.2">
      <c r="A1429" s="5" t="s">
        <v>836</v>
      </c>
      <c r="B1429" s="5" t="s">
        <v>4477</v>
      </c>
    </row>
    <row r="1430" spans="1:5" x14ac:dyDescent="0.2">
      <c r="A1430" s="5" t="s">
        <v>845</v>
      </c>
      <c r="B1430" s="5" t="s">
        <v>4490</v>
      </c>
    </row>
    <row r="1431" spans="1:5" x14ac:dyDescent="0.2">
      <c r="A1431" s="5" t="s">
        <v>849</v>
      </c>
      <c r="B1431" s="5" t="s">
        <v>4485</v>
      </c>
      <c r="C1431" s="5" t="s">
        <v>4528</v>
      </c>
    </row>
    <row r="1432" spans="1:5" x14ac:dyDescent="0.2">
      <c r="A1432" s="5" t="s">
        <v>850</v>
      </c>
      <c r="B1432" s="5" t="s">
        <v>4683</v>
      </c>
      <c r="C1432" s="5" t="s">
        <v>4606</v>
      </c>
    </row>
    <row r="1433" spans="1:5" x14ac:dyDescent="0.2">
      <c r="A1433" s="5" t="s">
        <v>853</v>
      </c>
      <c r="B1433" s="5" t="s">
        <v>4792</v>
      </c>
    </row>
    <row r="1434" spans="1:5" x14ac:dyDescent="0.2">
      <c r="A1434" s="5" t="s">
        <v>855</v>
      </c>
      <c r="B1434" s="5" t="s">
        <v>4490</v>
      </c>
      <c r="C1434" s="5" t="s">
        <v>4610</v>
      </c>
    </row>
    <row r="1435" spans="1:5" x14ac:dyDescent="0.2">
      <c r="A1435" s="5" t="s">
        <v>859</v>
      </c>
      <c r="B1435" s="5" t="s">
        <v>4476</v>
      </c>
    </row>
    <row r="1436" spans="1:5" x14ac:dyDescent="0.2">
      <c r="A1436" s="5" t="s">
        <v>865</v>
      </c>
      <c r="B1436" s="5" t="s">
        <v>4690</v>
      </c>
      <c r="C1436" s="5" t="s">
        <v>4480</v>
      </c>
    </row>
    <row r="1437" spans="1:5" x14ac:dyDescent="0.2">
      <c r="A1437" s="5" t="s">
        <v>870</v>
      </c>
      <c r="B1437" s="5" t="s">
        <v>4490</v>
      </c>
    </row>
    <row r="1438" spans="1:5" x14ac:dyDescent="0.2">
      <c r="A1438" s="5" t="s">
        <v>872</v>
      </c>
      <c r="B1438" s="5" t="s">
        <v>4656</v>
      </c>
      <c r="C1438" s="5" t="s">
        <v>4657</v>
      </c>
      <c r="D1438" s="5" t="s">
        <v>4526</v>
      </c>
      <c r="E1438" s="5" t="s">
        <v>4751</v>
      </c>
    </row>
    <row r="1439" spans="1:5" x14ac:dyDescent="0.2">
      <c r="A1439" s="5" t="s">
        <v>879</v>
      </c>
      <c r="B1439" s="5" t="s">
        <v>4480</v>
      </c>
      <c r="C1439" s="5" t="s">
        <v>4477</v>
      </c>
      <c r="D1439" s="5" t="s">
        <v>4651</v>
      </c>
    </row>
    <row r="1440" spans="1:5" x14ac:dyDescent="0.2">
      <c r="A1440" s="5" t="s">
        <v>878</v>
      </c>
      <c r="B1440" s="5" t="s">
        <v>4481</v>
      </c>
    </row>
    <row r="1441" spans="1:11" x14ac:dyDescent="0.2">
      <c r="A1441" s="5" t="s">
        <v>881</v>
      </c>
      <c r="B1441" s="5" t="s">
        <v>4491</v>
      </c>
    </row>
    <row r="1442" spans="1:11" x14ac:dyDescent="0.2">
      <c r="A1442" s="5" t="s">
        <v>884</v>
      </c>
      <c r="B1442" s="5" t="s">
        <v>4481</v>
      </c>
      <c r="C1442" s="5" t="s">
        <v>4503</v>
      </c>
      <c r="D1442" s="5" t="s">
        <v>4543</v>
      </c>
    </row>
    <row r="1443" spans="1:11" x14ac:dyDescent="0.2">
      <c r="A1443" s="5" t="s">
        <v>889</v>
      </c>
      <c r="B1443" s="5" t="s">
        <v>4480</v>
      </c>
      <c r="C1443" s="5" t="s">
        <v>4658</v>
      </c>
    </row>
    <row r="1444" spans="1:11" x14ac:dyDescent="0.2">
      <c r="A1444" s="5" t="s">
        <v>891</v>
      </c>
      <c r="B1444" s="5" t="s">
        <v>4613</v>
      </c>
      <c r="C1444" s="5" t="s">
        <v>4483</v>
      </c>
      <c r="D1444" s="5" t="s">
        <v>4614</v>
      </c>
    </row>
    <row r="1445" spans="1:11" x14ac:dyDescent="0.2">
      <c r="A1445" s="5" t="s">
        <v>892</v>
      </c>
      <c r="B1445" s="5" t="s">
        <v>4528</v>
      </c>
      <c r="C1445" s="5" t="s">
        <v>4666</v>
      </c>
      <c r="D1445" s="5" t="s">
        <v>4529</v>
      </c>
    </row>
    <row r="1446" spans="1:11" x14ac:dyDescent="0.2">
      <c r="A1446" s="5" t="s">
        <v>901</v>
      </c>
      <c r="B1446" s="5" t="s">
        <v>4491</v>
      </c>
    </row>
    <row r="1447" spans="1:11" x14ac:dyDescent="0.2">
      <c r="A1447" s="5" t="s">
        <v>906</v>
      </c>
      <c r="B1447" s="5" t="s">
        <v>4491</v>
      </c>
    </row>
    <row r="1448" spans="1:11" x14ac:dyDescent="0.2">
      <c r="A1448" s="5" t="s">
        <v>911</v>
      </c>
      <c r="B1448" s="5" t="s">
        <v>4501</v>
      </c>
      <c r="C1448" s="5" t="s">
        <v>4671</v>
      </c>
      <c r="D1448" s="5" t="s">
        <v>4491</v>
      </c>
      <c r="E1448" s="5" t="s">
        <v>4551</v>
      </c>
    </row>
    <row r="1449" spans="1:11" x14ac:dyDescent="0.2">
      <c r="A1449" s="5" t="s">
        <v>912</v>
      </c>
      <c r="B1449" s="5" t="s">
        <v>4587</v>
      </c>
      <c r="C1449" s="5" t="s">
        <v>4495</v>
      </c>
      <c r="D1449" s="5" t="s">
        <v>4660</v>
      </c>
      <c r="E1449" s="5" t="s">
        <v>4477</v>
      </c>
      <c r="F1449" s="5" t="s">
        <v>4489</v>
      </c>
      <c r="G1449" s="5" t="s">
        <v>4589</v>
      </c>
      <c r="H1449" s="5" t="s">
        <v>4669</v>
      </c>
      <c r="I1449" s="5" t="s">
        <v>4625</v>
      </c>
      <c r="J1449" s="5" t="s">
        <v>4579</v>
      </c>
      <c r="K1449" s="5" t="s">
        <v>4590</v>
      </c>
    </row>
    <row r="1450" spans="1:11" x14ac:dyDescent="0.2">
      <c r="A1450" s="5" t="s">
        <v>921</v>
      </c>
      <c r="B1450" s="5" t="s">
        <v>4491</v>
      </c>
      <c r="C1450" s="5" t="s">
        <v>4490</v>
      </c>
      <c r="D1450" s="5" t="s">
        <v>4489</v>
      </c>
    </row>
    <row r="1451" spans="1:11" x14ac:dyDescent="0.2">
      <c r="A1451" s="5" t="s">
        <v>924</v>
      </c>
      <c r="B1451" s="5" t="s">
        <v>4480</v>
      </c>
    </row>
    <row r="1452" spans="1:11" x14ac:dyDescent="0.2">
      <c r="A1452" s="5" t="s">
        <v>928</v>
      </c>
      <c r="B1452" s="5" t="s">
        <v>4491</v>
      </c>
      <c r="C1452" s="5" t="s">
        <v>4511</v>
      </c>
      <c r="D1452" s="5" t="s">
        <v>4490</v>
      </c>
    </row>
    <row r="1453" spans="1:11" x14ac:dyDescent="0.2">
      <c r="A1453" s="5" t="s">
        <v>933</v>
      </c>
      <c r="B1453" s="5" t="s">
        <v>4491</v>
      </c>
    </row>
    <row r="1454" spans="1:11" x14ac:dyDescent="0.2">
      <c r="A1454" s="5" t="s">
        <v>934</v>
      </c>
      <c r="B1454" s="5" t="s">
        <v>4791</v>
      </c>
      <c r="C1454" s="5" t="s">
        <v>4480</v>
      </c>
    </row>
    <row r="1455" spans="1:11" x14ac:dyDescent="0.2">
      <c r="A1455" s="5" t="s">
        <v>946</v>
      </c>
      <c r="B1455" s="5" t="s">
        <v>4492</v>
      </c>
    </row>
    <row r="1456" spans="1:11" x14ac:dyDescent="0.2">
      <c r="A1456" s="5" t="s">
        <v>950</v>
      </c>
      <c r="B1456" s="5" t="s">
        <v>4530</v>
      </c>
    </row>
    <row r="1457" spans="1:11" x14ac:dyDescent="0.2">
      <c r="A1457" s="5" t="s">
        <v>952</v>
      </c>
      <c r="B1457" s="5" t="s">
        <v>4501</v>
      </c>
    </row>
    <row r="1458" spans="1:11" x14ac:dyDescent="0.2">
      <c r="A1458" s="5" t="s">
        <v>953</v>
      </c>
      <c r="B1458" s="5" t="s">
        <v>4501</v>
      </c>
    </row>
    <row r="1459" spans="1:11" x14ac:dyDescent="0.2">
      <c r="A1459" s="5" t="s">
        <v>955</v>
      </c>
      <c r="B1459" s="5" t="s">
        <v>4490</v>
      </c>
      <c r="C1459" s="5" t="s">
        <v>4657</v>
      </c>
    </row>
    <row r="1460" spans="1:11" x14ac:dyDescent="0.2">
      <c r="A1460" s="5" t="s">
        <v>961</v>
      </c>
      <c r="B1460" s="5" t="s">
        <v>4641</v>
      </c>
      <c r="C1460" s="5" t="s">
        <v>4642</v>
      </c>
    </row>
    <row r="1461" spans="1:11" x14ac:dyDescent="0.2">
      <c r="A1461" s="5" t="s">
        <v>963</v>
      </c>
      <c r="B1461" s="5" t="s">
        <v>4511</v>
      </c>
      <c r="C1461" s="5" t="s">
        <v>4516</v>
      </c>
      <c r="D1461" s="5" t="s">
        <v>4490</v>
      </c>
    </row>
    <row r="1462" spans="1:11" x14ac:dyDescent="0.2">
      <c r="A1462" s="5" t="s">
        <v>965</v>
      </c>
      <c r="B1462" s="5" t="s">
        <v>4485</v>
      </c>
      <c r="C1462" s="5" t="s">
        <v>4689</v>
      </c>
    </row>
    <row r="1463" spans="1:11" x14ac:dyDescent="0.2">
      <c r="A1463" s="5" t="s">
        <v>966</v>
      </c>
      <c r="B1463" s="5" t="s">
        <v>4479</v>
      </c>
      <c r="C1463" s="5" t="s">
        <v>4477</v>
      </c>
      <c r="D1463" s="5" t="s">
        <v>4489</v>
      </c>
      <c r="E1463" s="5" t="s">
        <v>4764</v>
      </c>
      <c r="F1463" s="5" t="s">
        <v>4654</v>
      </c>
      <c r="G1463" s="5" t="s">
        <v>4574</v>
      </c>
    </row>
    <row r="1464" spans="1:11" x14ac:dyDescent="0.2">
      <c r="A1464" s="5" t="s">
        <v>973</v>
      </c>
      <c r="B1464" s="5" t="s">
        <v>4529</v>
      </c>
    </row>
    <row r="1465" spans="1:11" x14ac:dyDescent="0.2">
      <c r="A1465" s="5" t="s">
        <v>988</v>
      </c>
      <c r="B1465" s="5" t="s">
        <v>4492</v>
      </c>
    </row>
    <row r="1466" spans="1:11" x14ac:dyDescent="0.2">
      <c r="A1466" s="5" t="s">
        <v>993</v>
      </c>
      <c r="B1466" s="5" t="s">
        <v>4516</v>
      </c>
      <c r="C1466" s="5" t="s">
        <v>4490</v>
      </c>
    </row>
    <row r="1467" spans="1:11" x14ac:dyDescent="0.2">
      <c r="A1467" s="5" t="s">
        <v>996</v>
      </c>
      <c r="B1467" s="5" t="s">
        <v>4515</v>
      </c>
    </row>
    <row r="1468" spans="1:11" x14ac:dyDescent="0.2">
      <c r="A1468" s="5" t="s">
        <v>999</v>
      </c>
      <c r="B1468" s="5" t="s">
        <v>4587</v>
      </c>
      <c r="C1468" s="5" t="s">
        <v>4495</v>
      </c>
      <c r="D1468" s="5" t="s">
        <v>4660</v>
      </c>
      <c r="E1468" s="5" t="s">
        <v>4477</v>
      </c>
      <c r="F1468" s="5" t="s">
        <v>4489</v>
      </c>
      <c r="G1468" s="5" t="s">
        <v>4589</v>
      </c>
      <c r="H1468" s="5" t="s">
        <v>4669</v>
      </c>
      <c r="I1468" s="5" t="s">
        <v>4625</v>
      </c>
      <c r="J1468" s="5" t="s">
        <v>4579</v>
      </c>
      <c r="K1468" s="5" t="s">
        <v>4590</v>
      </c>
    </row>
    <row r="1469" spans="1:11" x14ac:dyDescent="0.2">
      <c r="A1469" s="5" t="s">
        <v>1000</v>
      </c>
      <c r="B1469" s="5" t="s">
        <v>4491</v>
      </c>
      <c r="C1469" s="5" t="s">
        <v>4511</v>
      </c>
    </row>
    <row r="1470" spans="1:11" x14ac:dyDescent="0.2">
      <c r="A1470" s="5" t="s">
        <v>1002</v>
      </c>
      <c r="B1470" s="5" t="s">
        <v>4698</v>
      </c>
      <c r="C1470" s="5" t="s">
        <v>4523</v>
      </c>
      <c r="D1470" s="5" t="s">
        <v>4699</v>
      </c>
    </row>
    <row r="1471" spans="1:11" x14ac:dyDescent="0.2">
      <c r="A1471" s="5" t="s">
        <v>1004</v>
      </c>
      <c r="B1471" s="5" t="s">
        <v>4476</v>
      </c>
      <c r="C1471" s="5" t="s">
        <v>4526</v>
      </c>
      <c r="D1471" s="5" t="s">
        <v>4529</v>
      </c>
    </row>
    <row r="1472" spans="1:11" x14ac:dyDescent="0.2">
      <c r="A1472" s="5" t="s">
        <v>1006</v>
      </c>
      <c r="B1472" s="5" t="s">
        <v>4486</v>
      </c>
      <c r="C1472" s="5" t="s">
        <v>4533</v>
      </c>
      <c r="D1472" s="5" t="s">
        <v>4687</v>
      </c>
      <c r="E1472" s="5" t="s">
        <v>4610</v>
      </c>
      <c r="F1472" s="5" t="s">
        <v>4538</v>
      </c>
      <c r="G1472" s="5" t="s">
        <v>4539</v>
      </c>
      <c r="H1472" s="5" t="s">
        <v>4508</v>
      </c>
      <c r="I1472" s="5" t="s">
        <v>4498</v>
      </c>
    </row>
    <row r="1473" spans="1:10" x14ac:dyDescent="0.2">
      <c r="A1473" s="5" t="s">
        <v>1003</v>
      </c>
      <c r="B1473" s="5" t="s">
        <v>4481</v>
      </c>
    </row>
    <row r="1474" spans="1:10" x14ac:dyDescent="0.2">
      <c r="A1474" s="5" t="s">
        <v>1008</v>
      </c>
      <c r="B1474" s="5" t="s">
        <v>4491</v>
      </c>
    </row>
    <row r="1475" spans="1:10" x14ac:dyDescent="0.2">
      <c r="A1475" s="5" t="s">
        <v>1015</v>
      </c>
      <c r="B1475" s="5" t="s">
        <v>4480</v>
      </c>
    </row>
    <row r="1476" spans="1:10" x14ac:dyDescent="0.2">
      <c r="A1476" s="5" t="s">
        <v>1029</v>
      </c>
      <c r="B1476" s="5" t="s">
        <v>4714</v>
      </c>
    </row>
    <row r="1477" spans="1:10" x14ac:dyDescent="0.2">
      <c r="A1477" s="5" t="s">
        <v>1033</v>
      </c>
      <c r="B1477" s="5" t="s">
        <v>4491</v>
      </c>
      <c r="C1477" s="5" t="s">
        <v>4480</v>
      </c>
      <c r="D1477" s="5" t="s">
        <v>4504</v>
      </c>
      <c r="E1477" s="5" t="s">
        <v>4505</v>
      </c>
      <c r="F1477" s="5" t="s">
        <v>4506</v>
      </c>
      <c r="G1477" s="5" t="s">
        <v>4507</v>
      </c>
      <c r="H1477" s="5" t="s">
        <v>4508</v>
      </c>
      <c r="I1477" s="5" t="s">
        <v>4498</v>
      </c>
      <c r="J1477" s="5" t="s">
        <v>4509</v>
      </c>
    </row>
    <row r="1478" spans="1:10" x14ac:dyDescent="0.2">
      <c r="A1478" s="5" t="s">
        <v>1038</v>
      </c>
      <c r="B1478" s="5" t="s">
        <v>4480</v>
      </c>
    </row>
    <row r="1479" spans="1:10" x14ac:dyDescent="0.2">
      <c r="A1479" s="5" t="s">
        <v>1040</v>
      </c>
      <c r="B1479" s="5" t="s">
        <v>4490</v>
      </c>
      <c r="C1479" s="5" t="s">
        <v>4665</v>
      </c>
      <c r="D1479" s="5" t="s">
        <v>4691</v>
      </c>
      <c r="E1479" s="5" t="s">
        <v>4480</v>
      </c>
    </row>
    <row r="1480" spans="1:10" x14ac:dyDescent="0.2">
      <c r="A1480" s="5" t="s">
        <v>1041</v>
      </c>
      <c r="B1480" s="5" t="s">
        <v>4479</v>
      </c>
    </row>
    <row r="1481" spans="1:10" x14ac:dyDescent="0.2">
      <c r="A1481" s="5" t="s">
        <v>1045</v>
      </c>
      <c r="B1481" s="5" t="s">
        <v>4477</v>
      </c>
      <c r="C1481" s="5" t="s">
        <v>4651</v>
      </c>
      <c r="D1481" s="5" t="s">
        <v>4489</v>
      </c>
      <c r="E1481" s="5" t="s">
        <v>4565</v>
      </c>
      <c r="F1481" s="5" t="s">
        <v>4515</v>
      </c>
    </row>
    <row r="1482" spans="1:10" x14ac:dyDescent="0.2">
      <c r="A1482" s="5" t="s">
        <v>1060</v>
      </c>
      <c r="B1482" s="5" t="s">
        <v>4477</v>
      </c>
      <c r="C1482" s="5" t="s">
        <v>4489</v>
      </c>
    </row>
    <row r="1483" spans="1:10" x14ac:dyDescent="0.2">
      <c r="A1483" s="5" t="s">
        <v>1063</v>
      </c>
      <c r="B1483" s="5" t="s">
        <v>4522</v>
      </c>
      <c r="C1483" s="5" t="s">
        <v>4614</v>
      </c>
    </row>
    <row r="1484" spans="1:10" x14ac:dyDescent="0.2">
      <c r="A1484" s="5" t="s">
        <v>1067</v>
      </c>
      <c r="B1484" s="5" t="s">
        <v>4476</v>
      </c>
      <c r="C1484" s="5" t="s">
        <v>4640</v>
      </c>
    </row>
    <row r="1485" spans="1:10" x14ac:dyDescent="0.2">
      <c r="A1485" s="5" t="s">
        <v>1068</v>
      </c>
      <c r="B1485" s="5" t="s">
        <v>4480</v>
      </c>
    </row>
    <row r="1486" spans="1:10" x14ac:dyDescent="0.2">
      <c r="A1486" s="5" t="s">
        <v>1069</v>
      </c>
      <c r="B1486" s="5" t="s">
        <v>4607</v>
      </c>
    </row>
    <row r="1487" spans="1:10" x14ac:dyDescent="0.2">
      <c r="A1487" s="5" t="s">
        <v>1073</v>
      </c>
      <c r="B1487" s="5" t="s">
        <v>4491</v>
      </c>
    </row>
    <row r="1488" spans="1:10" x14ac:dyDescent="0.2">
      <c r="A1488" s="5" t="s">
        <v>1084</v>
      </c>
      <c r="B1488" s="5" t="s">
        <v>4490</v>
      </c>
      <c r="C1488" s="5" t="s">
        <v>4526</v>
      </c>
    </row>
    <row r="1489" spans="1:13" x14ac:dyDescent="0.2">
      <c r="A1489" s="5" t="s">
        <v>1087</v>
      </c>
      <c r="B1489" s="5" t="s">
        <v>4530</v>
      </c>
    </row>
    <row r="1490" spans="1:13" x14ac:dyDescent="0.2">
      <c r="A1490" s="5" t="s">
        <v>1092</v>
      </c>
      <c r="B1490" s="5" t="s">
        <v>4477</v>
      </c>
      <c r="C1490" s="5" t="s">
        <v>4529</v>
      </c>
    </row>
    <row r="1491" spans="1:13" x14ac:dyDescent="0.2">
      <c r="A1491" s="5" t="s">
        <v>1099</v>
      </c>
      <c r="B1491" s="5" t="s">
        <v>4477</v>
      </c>
      <c r="C1491" s="5" t="s">
        <v>4489</v>
      </c>
    </row>
    <row r="1492" spans="1:13" x14ac:dyDescent="0.2">
      <c r="A1492" s="5" t="s">
        <v>1098</v>
      </c>
      <c r="B1492" s="5" t="s">
        <v>4714</v>
      </c>
    </row>
    <row r="1493" spans="1:13" x14ac:dyDescent="0.2">
      <c r="A1493" s="5" t="s">
        <v>1102</v>
      </c>
      <c r="B1493" s="5" t="s">
        <v>4708</v>
      </c>
      <c r="C1493" s="5" t="s">
        <v>4757</v>
      </c>
      <c r="D1493" s="5" t="s">
        <v>4554</v>
      </c>
      <c r="E1493" s="5" t="s">
        <v>4556</v>
      </c>
      <c r="F1493" s="5" t="s">
        <v>4494</v>
      </c>
      <c r="G1493" s="5" t="s">
        <v>4639</v>
      </c>
      <c r="H1493" s="5" t="s">
        <v>4477</v>
      </c>
      <c r="I1493" s="5" t="s">
        <v>4489</v>
      </c>
      <c r="J1493" s="5" t="s">
        <v>4570</v>
      </c>
      <c r="K1493" s="5" t="s">
        <v>4722</v>
      </c>
      <c r="L1493" s="5" t="s">
        <v>4741</v>
      </c>
      <c r="M1493" s="5" t="s">
        <v>4583</v>
      </c>
    </row>
    <row r="1494" spans="1:13" x14ac:dyDescent="0.2">
      <c r="A1494" s="5" t="s">
        <v>1109</v>
      </c>
      <c r="B1494" s="5" t="s">
        <v>4476</v>
      </c>
    </row>
    <row r="1495" spans="1:13" x14ac:dyDescent="0.2">
      <c r="A1495" s="5" t="s">
        <v>1114</v>
      </c>
      <c r="B1495" s="5" t="s">
        <v>4481</v>
      </c>
      <c r="C1495" s="5" t="s">
        <v>4490</v>
      </c>
      <c r="D1495" s="5" t="s">
        <v>4489</v>
      </c>
      <c r="E1495" s="5" t="s">
        <v>4610</v>
      </c>
      <c r="F1495" s="5" t="s">
        <v>4632</v>
      </c>
    </row>
    <row r="1496" spans="1:13" x14ac:dyDescent="0.2">
      <c r="A1496" s="5" t="s">
        <v>1119</v>
      </c>
      <c r="B1496" s="5" t="s">
        <v>4490</v>
      </c>
      <c r="C1496" s="5" t="s">
        <v>4477</v>
      </c>
      <c r="D1496" s="5" t="s">
        <v>4647</v>
      </c>
    </row>
    <row r="1497" spans="1:13" x14ac:dyDescent="0.2">
      <c r="A1497" s="5" t="s">
        <v>1121</v>
      </c>
      <c r="B1497" s="5" t="s">
        <v>4636</v>
      </c>
      <c r="C1497" s="5" t="s">
        <v>4499</v>
      </c>
    </row>
    <row r="1498" spans="1:13" x14ac:dyDescent="0.2">
      <c r="A1498" s="5" t="s">
        <v>1120</v>
      </c>
      <c r="B1498" s="5" t="s">
        <v>4481</v>
      </c>
    </row>
    <row r="1499" spans="1:13" x14ac:dyDescent="0.2">
      <c r="A1499" s="5" t="s">
        <v>1126</v>
      </c>
      <c r="B1499" s="5" t="s">
        <v>4476</v>
      </c>
      <c r="C1499" s="5" t="s">
        <v>4490</v>
      </c>
      <c r="D1499" s="5" t="s">
        <v>4480</v>
      </c>
    </row>
    <row r="1500" spans="1:13" x14ac:dyDescent="0.2">
      <c r="A1500" s="5" t="s">
        <v>1129</v>
      </c>
      <c r="B1500" s="5" t="s">
        <v>4791</v>
      </c>
      <c r="C1500" s="5" t="s">
        <v>4480</v>
      </c>
    </row>
    <row r="1501" spans="1:13" x14ac:dyDescent="0.2">
      <c r="A1501" s="5" t="s">
        <v>1130</v>
      </c>
      <c r="B1501" s="5" t="s">
        <v>4480</v>
      </c>
    </row>
    <row r="1502" spans="1:13" x14ac:dyDescent="0.2">
      <c r="A1502" s="5" t="s">
        <v>1132</v>
      </c>
      <c r="B1502" s="5" t="s">
        <v>4477</v>
      </c>
    </row>
    <row r="1503" spans="1:13" x14ac:dyDescent="0.2">
      <c r="A1503" s="5" t="s">
        <v>1140</v>
      </c>
      <c r="B1503" s="5" t="s">
        <v>4490</v>
      </c>
      <c r="C1503" s="5" t="s">
        <v>4690</v>
      </c>
      <c r="D1503" s="5" t="s">
        <v>4480</v>
      </c>
    </row>
    <row r="1504" spans="1:13" x14ac:dyDescent="0.2">
      <c r="A1504" s="5" t="s">
        <v>1150</v>
      </c>
      <c r="B1504" s="5" t="s">
        <v>4481</v>
      </c>
    </row>
    <row r="1505" spans="1:5" x14ac:dyDescent="0.2">
      <c r="A1505" s="5" t="s">
        <v>1154</v>
      </c>
      <c r="B1505" s="5" t="s">
        <v>4791</v>
      </c>
      <c r="C1505" s="5" t="s">
        <v>4480</v>
      </c>
    </row>
    <row r="1506" spans="1:5" x14ac:dyDescent="0.2">
      <c r="A1506" s="5" t="s">
        <v>1155</v>
      </c>
      <c r="B1506" s="5" t="s">
        <v>4491</v>
      </c>
      <c r="C1506" s="5" t="s">
        <v>4492</v>
      </c>
      <c r="D1506" s="5" t="s">
        <v>4586</v>
      </c>
      <c r="E1506" s="5" t="s">
        <v>4580</v>
      </c>
    </row>
    <row r="1507" spans="1:5" x14ac:dyDescent="0.2">
      <c r="A1507" s="5" t="s">
        <v>1161</v>
      </c>
      <c r="B1507" s="5" t="s">
        <v>4526</v>
      </c>
    </row>
    <row r="1508" spans="1:5" x14ac:dyDescent="0.2">
      <c r="A1508" s="5" t="s">
        <v>1163</v>
      </c>
      <c r="B1508" s="5" t="s">
        <v>4491</v>
      </c>
    </row>
    <row r="1509" spans="1:5" x14ac:dyDescent="0.2">
      <c r="A1509" s="5" t="s">
        <v>1162</v>
      </c>
      <c r="B1509" s="5" t="s">
        <v>4530</v>
      </c>
    </row>
    <row r="1510" spans="1:5" x14ac:dyDescent="0.2">
      <c r="A1510" s="5" t="s">
        <v>1174</v>
      </c>
      <c r="B1510" s="5" t="s">
        <v>4476</v>
      </c>
      <c r="C1510" s="5" t="s">
        <v>4491</v>
      </c>
    </row>
    <row r="1511" spans="1:5" x14ac:dyDescent="0.2">
      <c r="A1511" s="5" t="s">
        <v>1184</v>
      </c>
      <c r="B1511" s="5" t="s">
        <v>4483</v>
      </c>
    </row>
    <row r="1512" spans="1:5" x14ac:dyDescent="0.2">
      <c r="A1512" s="5" t="s">
        <v>1186</v>
      </c>
      <c r="B1512" s="5" t="s">
        <v>4601</v>
      </c>
    </row>
    <row r="1513" spans="1:5" x14ac:dyDescent="0.2">
      <c r="A1513" s="5" t="s">
        <v>1187</v>
      </c>
      <c r="B1513" s="5" t="s">
        <v>4489</v>
      </c>
    </row>
    <row r="1514" spans="1:5" x14ac:dyDescent="0.2">
      <c r="A1514" s="5" t="s">
        <v>1191</v>
      </c>
      <c r="B1514" s="5" t="s">
        <v>4480</v>
      </c>
    </row>
    <row r="1515" spans="1:5" x14ac:dyDescent="0.2">
      <c r="A1515" s="5" t="s">
        <v>1192</v>
      </c>
      <c r="B1515" s="5" t="s">
        <v>4530</v>
      </c>
    </row>
    <row r="1516" spans="1:5" x14ac:dyDescent="0.2">
      <c r="A1516" s="5" t="s">
        <v>1195</v>
      </c>
      <c r="B1516" s="5" t="s">
        <v>4485</v>
      </c>
      <c r="C1516" s="5" t="s">
        <v>4488</v>
      </c>
    </row>
    <row r="1517" spans="1:5" x14ac:dyDescent="0.2">
      <c r="A1517" s="5" t="s">
        <v>1199</v>
      </c>
      <c r="B1517" s="5" t="s">
        <v>4488</v>
      </c>
    </row>
    <row r="1518" spans="1:5" x14ac:dyDescent="0.2">
      <c r="A1518" s="5" t="s">
        <v>1201</v>
      </c>
      <c r="B1518" s="5" t="s">
        <v>4526</v>
      </c>
    </row>
    <row r="1519" spans="1:5" x14ac:dyDescent="0.2">
      <c r="A1519" s="5" t="s">
        <v>1204</v>
      </c>
      <c r="B1519" s="5" t="s">
        <v>4609</v>
      </c>
    </row>
    <row r="1520" spans="1:5" x14ac:dyDescent="0.2">
      <c r="A1520" s="5" t="s">
        <v>1206</v>
      </c>
      <c r="B1520" s="5" t="s">
        <v>4476</v>
      </c>
      <c r="C1520" s="5" t="s">
        <v>4491</v>
      </c>
    </row>
    <row r="1521" spans="1:13" x14ac:dyDescent="0.2">
      <c r="A1521" s="5" t="s">
        <v>1210</v>
      </c>
      <c r="B1521" s="5" t="s">
        <v>4517</v>
      </c>
    </row>
    <row r="1522" spans="1:13" x14ac:dyDescent="0.2">
      <c r="A1522" s="5" t="s">
        <v>1212</v>
      </c>
      <c r="B1522" s="5" t="s">
        <v>4490</v>
      </c>
    </row>
    <row r="1523" spans="1:13" x14ac:dyDescent="0.2">
      <c r="A1523" s="5" t="s">
        <v>1216</v>
      </c>
      <c r="B1523" s="5" t="s">
        <v>4698</v>
      </c>
      <c r="C1523" s="5" t="s">
        <v>4523</v>
      </c>
      <c r="D1523" s="5" t="s">
        <v>4512</v>
      </c>
      <c r="E1523" s="5" t="s">
        <v>4699</v>
      </c>
    </row>
    <row r="1524" spans="1:13" x14ac:dyDescent="0.2">
      <c r="A1524" s="5" t="s">
        <v>1220</v>
      </c>
      <c r="B1524" s="5" t="s">
        <v>4491</v>
      </c>
    </row>
    <row r="1525" spans="1:13" x14ac:dyDescent="0.2">
      <c r="A1525" s="5" t="s">
        <v>1228</v>
      </c>
      <c r="B1525" s="5" t="s">
        <v>4700</v>
      </c>
    </row>
    <row r="1526" spans="1:13" x14ac:dyDescent="0.2">
      <c r="A1526" s="5" t="s">
        <v>1237</v>
      </c>
      <c r="B1526" s="5" t="s">
        <v>4477</v>
      </c>
    </row>
    <row r="1527" spans="1:13" x14ac:dyDescent="0.2">
      <c r="A1527" s="5" t="s">
        <v>1236</v>
      </c>
      <c r="B1527" s="5" t="s">
        <v>4479</v>
      </c>
    </row>
    <row r="1528" spans="1:13" x14ac:dyDescent="0.2">
      <c r="A1528" s="5" t="s">
        <v>1242</v>
      </c>
      <c r="B1528" s="5" t="s">
        <v>4491</v>
      </c>
    </row>
    <row r="1529" spans="1:13" x14ac:dyDescent="0.2">
      <c r="A1529" s="5" t="s">
        <v>1246</v>
      </c>
      <c r="B1529" s="5" t="s">
        <v>4476</v>
      </c>
      <c r="C1529" s="5" t="s">
        <v>4491</v>
      </c>
    </row>
    <row r="1530" spans="1:13" x14ac:dyDescent="0.2">
      <c r="A1530" s="5" t="s">
        <v>1247</v>
      </c>
      <c r="B1530" s="5" t="s">
        <v>4520</v>
      </c>
      <c r="C1530" s="5" t="s">
        <v>4501</v>
      </c>
    </row>
    <row r="1531" spans="1:13" x14ac:dyDescent="0.2">
      <c r="A1531" s="5" t="s">
        <v>1248</v>
      </c>
      <c r="B1531" s="5" t="s">
        <v>4721</v>
      </c>
      <c r="C1531" s="5" t="s">
        <v>4546</v>
      </c>
    </row>
    <row r="1532" spans="1:13" x14ac:dyDescent="0.2">
      <c r="A1532" s="5" t="s">
        <v>1250</v>
      </c>
      <c r="B1532" s="5" t="s">
        <v>4656</v>
      </c>
      <c r="C1532" s="5" t="s">
        <v>4657</v>
      </c>
      <c r="D1532" s="5" t="s">
        <v>4675</v>
      </c>
      <c r="E1532" s="5" t="s">
        <v>4526</v>
      </c>
      <c r="F1532" s="5" t="s">
        <v>4529</v>
      </c>
      <c r="G1532" s="5" t="s">
        <v>4559</v>
      </c>
      <c r="H1532" s="5" t="s">
        <v>4676</v>
      </c>
      <c r="I1532" s="5" t="s">
        <v>4602</v>
      </c>
      <c r="J1532" s="5" t="s">
        <v>4677</v>
      </c>
      <c r="K1532" s="5" t="s">
        <v>4646</v>
      </c>
      <c r="L1532" s="5" t="s">
        <v>4546</v>
      </c>
      <c r="M1532" s="5" t="s">
        <v>4547</v>
      </c>
    </row>
    <row r="1533" spans="1:13" x14ac:dyDescent="0.2">
      <c r="A1533" s="5" t="s">
        <v>1251</v>
      </c>
      <c r="B1533" s="5" t="s">
        <v>4489</v>
      </c>
    </row>
    <row r="1534" spans="1:13" x14ac:dyDescent="0.2">
      <c r="A1534" s="5" t="s">
        <v>1260</v>
      </c>
      <c r="B1534" s="5" t="s">
        <v>4490</v>
      </c>
    </row>
    <row r="1535" spans="1:13" x14ac:dyDescent="0.2">
      <c r="A1535" s="5" t="s">
        <v>1263</v>
      </c>
      <c r="B1535" s="5" t="s">
        <v>4660</v>
      </c>
      <c r="C1535" s="5" t="s">
        <v>4615</v>
      </c>
    </row>
    <row r="1536" spans="1:13" x14ac:dyDescent="0.2">
      <c r="A1536" s="5" t="s">
        <v>1262</v>
      </c>
      <c r="B1536" s="5" t="s">
        <v>4520</v>
      </c>
      <c r="C1536" s="5" t="s">
        <v>4588</v>
      </c>
      <c r="D1536" s="5" t="s">
        <v>4489</v>
      </c>
    </row>
    <row r="1537" spans="1:44" x14ac:dyDescent="0.2">
      <c r="A1537" s="5" t="s">
        <v>1267</v>
      </c>
      <c r="B1537" s="5" t="s">
        <v>4476</v>
      </c>
      <c r="C1537" s="5" t="s">
        <v>4516</v>
      </c>
      <c r="D1537" s="5" t="s">
        <v>4490</v>
      </c>
      <c r="E1537" s="5" t="s">
        <v>4494</v>
      </c>
      <c r="F1537" s="5" t="s">
        <v>4657</v>
      </c>
      <c r="G1537" s="5" t="s">
        <v>4558</v>
      </c>
      <c r="H1537" s="5" t="s">
        <v>4594</v>
      </c>
      <c r="I1537" s="5" t="s">
        <v>4732</v>
      </c>
      <c r="J1537" s="5" t="s">
        <v>4785</v>
      </c>
      <c r="K1537" s="5" t="s">
        <v>4714</v>
      </c>
      <c r="L1537" s="5" t="s">
        <v>4565</v>
      </c>
      <c r="M1537" s="5" t="s">
        <v>4736</v>
      </c>
      <c r="N1537" s="5" t="s">
        <v>4725</v>
      </c>
      <c r="O1537" s="5" t="s">
        <v>4726</v>
      </c>
      <c r="P1537" s="5" t="s">
        <v>4625</v>
      </c>
    </row>
    <row r="1538" spans="1:44" x14ac:dyDescent="0.2">
      <c r="A1538" s="5" t="s">
        <v>1266</v>
      </c>
      <c r="B1538" s="5" t="s">
        <v>4479</v>
      </c>
    </row>
    <row r="1539" spans="1:44" x14ac:dyDescent="0.2">
      <c r="A1539" s="5" t="s">
        <v>1269</v>
      </c>
      <c r="B1539" s="5" t="s">
        <v>4476</v>
      </c>
      <c r="C1539" s="5" t="s">
        <v>4491</v>
      </c>
    </row>
    <row r="1540" spans="1:44" x14ac:dyDescent="0.2">
      <c r="A1540" s="5" t="s">
        <v>1268</v>
      </c>
      <c r="B1540" s="5" t="s">
        <v>4700</v>
      </c>
    </row>
    <row r="1541" spans="1:44" x14ac:dyDescent="0.2">
      <c r="A1541" s="5" t="s">
        <v>1274</v>
      </c>
      <c r="B1541" s="5" t="s">
        <v>4516</v>
      </c>
    </row>
    <row r="1542" spans="1:44" x14ac:dyDescent="0.2">
      <c r="A1542" s="5" t="s">
        <v>1273</v>
      </c>
      <c r="B1542" s="5" t="s">
        <v>4604</v>
      </c>
    </row>
    <row r="1543" spans="1:44" x14ac:dyDescent="0.2">
      <c r="A1543" s="5" t="s">
        <v>1283</v>
      </c>
      <c r="B1543" s="5" t="s">
        <v>4480</v>
      </c>
    </row>
    <row r="1544" spans="1:44" x14ac:dyDescent="0.2">
      <c r="A1544" s="5" t="s">
        <v>1285</v>
      </c>
      <c r="B1544" s="5" t="s">
        <v>4511</v>
      </c>
      <c r="C1544" s="5" t="s">
        <v>4516</v>
      </c>
    </row>
    <row r="1545" spans="1:44" x14ac:dyDescent="0.2">
      <c r="A1545" s="5" t="s">
        <v>1286</v>
      </c>
      <c r="B1545" s="5" t="s">
        <v>4476</v>
      </c>
    </row>
    <row r="1546" spans="1:44" x14ac:dyDescent="0.2">
      <c r="A1546" s="5" t="s">
        <v>1291</v>
      </c>
      <c r="B1546" s="5" t="s">
        <v>4476</v>
      </c>
      <c r="C1546" s="5" t="s">
        <v>4619</v>
      </c>
      <c r="D1546" s="5" t="s">
        <v>4490</v>
      </c>
      <c r="E1546" s="5" t="s">
        <v>4774</v>
      </c>
      <c r="F1546" s="5" t="s">
        <v>4557</v>
      </c>
      <c r="G1546" s="5" t="s">
        <v>4656</v>
      </c>
      <c r="H1546" s="5" t="s">
        <v>4622</v>
      </c>
      <c r="I1546" s="5" t="s">
        <v>4558</v>
      </c>
      <c r="J1546" s="5" t="s">
        <v>4559</v>
      </c>
      <c r="K1546" s="5" t="s">
        <v>4676</v>
      </c>
      <c r="L1546" s="5" t="s">
        <v>4602</v>
      </c>
      <c r="M1546" s="5" t="s">
        <v>4560</v>
      </c>
      <c r="N1546" s="5" t="s">
        <v>4785</v>
      </c>
      <c r="O1546" s="5" t="s">
        <v>4563</v>
      </c>
      <c r="P1546" s="5" t="s">
        <v>4769</v>
      </c>
      <c r="Q1546" s="5" t="s">
        <v>4789</v>
      </c>
      <c r="R1546" s="5" t="s">
        <v>4776</v>
      </c>
      <c r="S1546" s="5" t="s">
        <v>4568</v>
      </c>
      <c r="T1546" s="5" t="s">
        <v>4787</v>
      </c>
      <c r="U1546" s="5" t="s">
        <v>4572</v>
      </c>
      <c r="V1546" s="5" t="s">
        <v>4736</v>
      </c>
      <c r="W1546" s="5" t="s">
        <v>4647</v>
      </c>
      <c r="X1546" s="5" t="s">
        <v>4743</v>
      </c>
      <c r="Y1546" s="5" t="s">
        <v>4781</v>
      </c>
      <c r="Z1546" s="5" t="s">
        <v>4728</v>
      </c>
      <c r="AA1546" s="5" t="s">
        <v>4624</v>
      </c>
      <c r="AB1546" s="5" t="s">
        <v>4538</v>
      </c>
      <c r="AC1546" s="5" t="s">
        <v>4539</v>
      </c>
      <c r="AD1546" s="5" t="s">
        <v>4726</v>
      </c>
      <c r="AE1546" s="5" t="s">
        <v>4727</v>
      </c>
      <c r="AF1546" s="5" t="s">
        <v>4517</v>
      </c>
      <c r="AG1546" s="5" t="s">
        <v>4625</v>
      </c>
      <c r="AH1546" s="5" t="s">
        <v>4509</v>
      </c>
      <c r="AI1546" s="5" t="s">
        <v>4545</v>
      </c>
      <c r="AJ1546" s="5" t="s">
        <v>4499</v>
      </c>
      <c r="AK1546" s="5" t="s">
        <v>4547</v>
      </c>
      <c r="AL1546" s="5" t="s">
        <v>4548</v>
      </c>
      <c r="AM1546" s="5" t="s">
        <v>4627</v>
      </c>
      <c r="AN1546" s="5" t="s">
        <v>4629</v>
      </c>
      <c r="AO1546" s="5" t="s">
        <v>4800</v>
      </c>
      <c r="AP1546" s="5" t="s">
        <v>4631</v>
      </c>
      <c r="AQ1546" s="5" t="s">
        <v>4632</v>
      </c>
      <c r="AR1546" s="5" t="s">
        <v>4719</v>
      </c>
    </row>
    <row r="1547" spans="1:44" x14ac:dyDescent="0.2">
      <c r="A1547" s="5" t="s">
        <v>1293</v>
      </c>
      <c r="B1547" s="5" t="s">
        <v>4512</v>
      </c>
      <c r="C1547" s="5" t="s">
        <v>4708</v>
      </c>
      <c r="D1547" s="5" t="s">
        <v>4757</v>
      </c>
      <c r="E1547" s="5" t="s">
        <v>4502</v>
      </c>
      <c r="F1547" s="5" t="s">
        <v>4724</v>
      </c>
      <c r="G1547" s="5" t="s">
        <v>4728</v>
      </c>
    </row>
    <row r="1548" spans="1:44" x14ac:dyDescent="0.2">
      <c r="A1548" s="5" t="s">
        <v>1294</v>
      </c>
      <c r="B1548" s="5" t="s">
        <v>4516</v>
      </c>
      <c r="C1548" s="5" t="s">
        <v>4490</v>
      </c>
      <c r="D1548" s="5" t="s">
        <v>4791</v>
      </c>
      <c r="E1548" s="5" t="s">
        <v>4526</v>
      </c>
    </row>
    <row r="1549" spans="1:44" x14ac:dyDescent="0.2">
      <c r="A1549" s="5" t="s">
        <v>1296</v>
      </c>
      <c r="B1549" s="5" t="s">
        <v>4481</v>
      </c>
    </row>
    <row r="1550" spans="1:44" x14ac:dyDescent="0.2">
      <c r="A1550" s="5" t="s">
        <v>1303</v>
      </c>
      <c r="B1550" s="5" t="s">
        <v>4490</v>
      </c>
      <c r="C1550" s="5" t="s">
        <v>4480</v>
      </c>
    </row>
    <row r="1551" spans="1:44" x14ac:dyDescent="0.2">
      <c r="A1551" s="5" t="s">
        <v>1305</v>
      </c>
      <c r="B1551" s="5" t="s">
        <v>4476</v>
      </c>
      <c r="C1551" s="5" t="s">
        <v>4491</v>
      </c>
      <c r="D1551" s="5" t="s">
        <v>4620</v>
      </c>
      <c r="E1551" s="5" t="s">
        <v>4477</v>
      </c>
      <c r="F1551" s="5" t="s">
        <v>4621</v>
      </c>
      <c r="G1551" s="5" t="s">
        <v>4622</v>
      </c>
      <c r="H1551" s="5" t="s">
        <v>4558</v>
      </c>
      <c r="I1551" s="5" t="s">
        <v>4594</v>
      </c>
      <c r="J1551" s="5" t="s">
        <v>4643</v>
      </c>
      <c r="K1551" s="5" t="s">
        <v>4644</v>
      </c>
      <c r="L1551" s="5" t="s">
        <v>4645</v>
      </c>
      <c r="M1551" s="5" t="s">
        <v>4565</v>
      </c>
      <c r="N1551" s="5" t="s">
        <v>4646</v>
      </c>
      <c r="O1551" s="5" t="s">
        <v>4610</v>
      </c>
      <c r="P1551" s="5" t="s">
        <v>4647</v>
      </c>
      <c r="Q1551" s="5" t="s">
        <v>4648</v>
      </c>
      <c r="R1551" s="5" t="s">
        <v>4649</v>
      </c>
      <c r="S1551" s="5" t="s">
        <v>4589</v>
      </c>
      <c r="T1551" s="5" t="s">
        <v>4624</v>
      </c>
      <c r="U1551" s="5" t="s">
        <v>4538</v>
      </c>
      <c r="V1551" s="5" t="s">
        <v>4650</v>
      </c>
      <c r="W1551" s="5" t="s">
        <v>4584</v>
      </c>
    </row>
    <row r="1552" spans="1:44" x14ac:dyDescent="0.2">
      <c r="A1552" s="5" t="s">
        <v>1308</v>
      </c>
      <c r="B1552" s="5" t="s">
        <v>4490</v>
      </c>
      <c r="C1552" s="5" t="s">
        <v>4489</v>
      </c>
      <c r="D1552" s="5" t="s">
        <v>4514</v>
      </c>
      <c r="E1552" s="5" t="s">
        <v>4766</v>
      </c>
      <c r="F1552" s="5" t="s">
        <v>4515</v>
      </c>
      <c r="G1552" s="5" t="s">
        <v>4767</v>
      </c>
    </row>
    <row r="1553" spans="1:10" x14ac:dyDescent="0.2">
      <c r="A1553" s="5" t="s">
        <v>1318</v>
      </c>
      <c r="B1553" s="5" t="s">
        <v>4530</v>
      </c>
    </row>
    <row r="1554" spans="1:10" x14ac:dyDescent="0.2">
      <c r="A1554" s="5" t="s">
        <v>1327</v>
      </c>
      <c r="B1554" s="5" t="s">
        <v>4605</v>
      </c>
    </row>
    <row r="1555" spans="1:10" x14ac:dyDescent="0.2">
      <c r="A1555" s="5" t="s">
        <v>1328</v>
      </c>
      <c r="B1555" s="5" t="s">
        <v>4480</v>
      </c>
    </row>
    <row r="1556" spans="1:10" x14ac:dyDescent="0.2">
      <c r="A1556" s="5" t="s">
        <v>1330</v>
      </c>
      <c r="B1556" s="5" t="s">
        <v>4595</v>
      </c>
    </row>
    <row r="1557" spans="1:10" x14ac:dyDescent="0.2">
      <c r="A1557" s="5" t="s">
        <v>1334</v>
      </c>
      <c r="B1557" s="5" t="s">
        <v>4476</v>
      </c>
    </row>
    <row r="1558" spans="1:10" x14ac:dyDescent="0.2">
      <c r="A1558" s="5" t="s">
        <v>1338</v>
      </c>
      <c r="B1558" s="5" t="s">
        <v>4477</v>
      </c>
    </row>
    <row r="1559" spans="1:10" x14ac:dyDescent="0.2">
      <c r="A1559" s="5" t="s">
        <v>1339</v>
      </c>
      <c r="B1559" s="5" t="s">
        <v>4551</v>
      </c>
    </row>
    <row r="1560" spans="1:10" x14ac:dyDescent="0.2">
      <c r="A1560" s="5" t="s">
        <v>1342</v>
      </c>
      <c r="B1560" s="5" t="s">
        <v>4530</v>
      </c>
    </row>
    <row r="1561" spans="1:10" x14ac:dyDescent="0.2">
      <c r="A1561" s="5" t="s">
        <v>1343</v>
      </c>
      <c r="B1561" s="5" t="s">
        <v>4481</v>
      </c>
    </row>
    <row r="1562" spans="1:10" x14ac:dyDescent="0.2">
      <c r="A1562" s="5" t="s">
        <v>1350</v>
      </c>
      <c r="B1562" s="5" t="s">
        <v>4604</v>
      </c>
    </row>
    <row r="1563" spans="1:10" x14ac:dyDescent="0.2">
      <c r="A1563" s="5" t="s">
        <v>1356</v>
      </c>
      <c r="B1563" s="5" t="s">
        <v>4490</v>
      </c>
      <c r="C1563" s="5" t="s">
        <v>4489</v>
      </c>
      <c r="D1563" s="5" t="s">
        <v>4514</v>
      </c>
      <c r="E1563" s="5" t="s">
        <v>4766</v>
      </c>
      <c r="F1563" s="5" t="s">
        <v>4515</v>
      </c>
      <c r="G1563" s="5" t="s">
        <v>4767</v>
      </c>
    </row>
    <row r="1564" spans="1:10" x14ac:dyDescent="0.2">
      <c r="A1564" s="5" t="s">
        <v>1359</v>
      </c>
      <c r="B1564" s="5" t="s">
        <v>4485</v>
      </c>
    </row>
    <row r="1565" spans="1:10" x14ac:dyDescent="0.2">
      <c r="A1565" s="5" t="s">
        <v>1369</v>
      </c>
      <c r="B1565" s="5" t="s">
        <v>4491</v>
      </c>
    </row>
    <row r="1566" spans="1:10" x14ac:dyDescent="0.2">
      <c r="A1566" s="5" t="s">
        <v>1372</v>
      </c>
      <c r="B1566" s="5" t="s">
        <v>4486</v>
      </c>
      <c r="C1566" s="5" t="s">
        <v>4489</v>
      </c>
      <c r="D1566" s="5" t="s">
        <v>4514</v>
      </c>
      <c r="E1566" s="5" t="s">
        <v>4622</v>
      </c>
      <c r="F1566" s="5" t="s">
        <v>4652</v>
      </c>
      <c r="G1566" s="5" t="s">
        <v>4681</v>
      </c>
      <c r="H1566" s="5" t="s">
        <v>4635</v>
      </c>
      <c r="I1566" s="5" t="s">
        <v>4576</v>
      </c>
      <c r="J1566" s="5" t="s">
        <v>4682</v>
      </c>
    </row>
    <row r="1567" spans="1:10" x14ac:dyDescent="0.2">
      <c r="A1567" s="5" t="s">
        <v>1371</v>
      </c>
      <c r="B1567" s="5" t="s">
        <v>4526</v>
      </c>
      <c r="C1567" s="5" t="s">
        <v>4529</v>
      </c>
    </row>
    <row r="1568" spans="1:10" x14ac:dyDescent="0.2">
      <c r="A1568" s="5" t="s">
        <v>1375</v>
      </c>
      <c r="B1568" s="5" t="s">
        <v>4501</v>
      </c>
      <c r="C1568" s="5" t="s">
        <v>4671</v>
      </c>
      <c r="D1568" s="5" t="s">
        <v>4551</v>
      </c>
    </row>
    <row r="1569" spans="1:7" x14ac:dyDescent="0.2">
      <c r="A1569" s="5" t="s">
        <v>1388</v>
      </c>
      <c r="B1569" s="5" t="s">
        <v>4476</v>
      </c>
      <c r="C1569" s="5" t="s">
        <v>4478</v>
      </c>
      <c r="D1569" s="5" t="s">
        <v>4662</v>
      </c>
    </row>
    <row r="1570" spans="1:7" x14ac:dyDescent="0.2">
      <c r="A1570" s="5" t="s">
        <v>1390</v>
      </c>
      <c r="B1570" s="5" t="s">
        <v>4480</v>
      </c>
    </row>
    <row r="1571" spans="1:7" x14ac:dyDescent="0.2">
      <c r="A1571" s="5" t="s">
        <v>1391</v>
      </c>
      <c r="B1571" s="5" t="s">
        <v>4476</v>
      </c>
      <c r="C1571" s="5" t="s">
        <v>4478</v>
      </c>
    </row>
    <row r="1572" spans="1:7" x14ac:dyDescent="0.2">
      <c r="A1572" s="5" t="s">
        <v>1397</v>
      </c>
      <c r="B1572" s="5" t="s">
        <v>4489</v>
      </c>
    </row>
    <row r="1573" spans="1:7" x14ac:dyDescent="0.2">
      <c r="A1573" s="5" t="s">
        <v>1396</v>
      </c>
      <c r="B1573" s="5" t="s">
        <v>4490</v>
      </c>
      <c r="C1573" s="5" t="s">
        <v>4657</v>
      </c>
    </row>
    <row r="1574" spans="1:7" x14ac:dyDescent="0.2">
      <c r="A1574" s="5" t="s">
        <v>1403</v>
      </c>
      <c r="B1574" s="5" t="s">
        <v>4485</v>
      </c>
      <c r="C1574" s="5" t="s">
        <v>4762</v>
      </c>
      <c r="D1574" s="5" t="s">
        <v>4760</v>
      </c>
    </row>
    <row r="1575" spans="1:7" x14ac:dyDescent="0.2">
      <c r="A1575" s="5" t="s">
        <v>1404</v>
      </c>
      <c r="B1575" s="5" t="s">
        <v>4481</v>
      </c>
      <c r="C1575" s="5" t="s">
        <v>4490</v>
      </c>
      <c r="D1575" s="5" t="s">
        <v>4610</v>
      </c>
      <c r="E1575" s="5" t="s">
        <v>4632</v>
      </c>
    </row>
    <row r="1576" spans="1:7" x14ac:dyDescent="0.2">
      <c r="A1576" s="5" t="s">
        <v>1408</v>
      </c>
      <c r="B1576" s="5" t="s">
        <v>4495</v>
      </c>
      <c r="C1576" s="5" t="s">
        <v>4496</v>
      </c>
    </row>
    <row r="1577" spans="1:7" x14ac:dyDescent="0.2">
      <c r="A1577" s="5" t="s">
        <v>1410</v>
      </c>
      <c r="B1577" s="5" t="s">
        <v>4480</v>
      </c>
    </row>
    <row r="1578" spans="1:7" x14ac:dyDescent="0.2">
      <c r="A1578" s="5" t="s">
        <v>1414</v>
      </c>
      <c r="B1578" s="5" t="s">
        <v>4476</v>
      </c>
      <c r="C1578" s="5" t="s">
        <v>4658</v>
      </c>
      <c r="D1578" s="5" t="s">
        <v>4651</v>
      </c>
    </row>
    <row r="1579" spans="1:7" x14ac:dyDescent="0.2">
      <c r="A1579" s="5" t="s">
        <v>1419</v>
      </c>
      <c r="B1579" s="5" t="s">
        <v>4512</v>
      </c>
      <c r="C1579" s="5" t="s">
        <v>4708</v>
      </c>
      <c r="D1579" s="5" t="s">
        <v>4757</v>
      </c>
      <c r="E1579" s="5" t="s">
        <v>4502</v>
      </c>
      <c r="F1579" s="5" t="s">
        <v>4724</v>
      </c>
      <c r="G1579" s="5" t="s">
        <v>4728</v>
      </c>
    </row>
    <row r="1580" spans="1:7" x14ac:dyDescent="0.2">
      <c r="A1580" s="5" t="s">
        <v>1422</v>
      </c>
      <c r="B1580" s="5" t="s">
        <v>4476</v>
      </c>
    </row>
    <row r="1581" spans="1:7" x14ac:dyDescent="0.2">
      <c r="A1581" s="5" t="s">
        <v>1433</v>
      </c>
      <c r="B1581" s="5" t="s">
        <v>4814</v>
      </c>
      <c r="C1581" s="5" t="s">
        <v>4476</v>
      </c>
    </row>
    <row r="1582" spans="1:7" x14ac:dyDescent="0.2">
      <c r="A1582" s="5" t="s">
        <v>1436</v>
      </c>
      <c r="B1582" s="5" t="s">
        <v>4491</v>
      </c>
    </row>
    <row r="1583" spans="1:7" x14ac:dyDescent="0.2">
      <c r="A1583" s="5" t="s">
        <v>1435</v>
      </c>
      <c r="B1583" s="5" t="s">
        <v>4481</v>
      </c>
    </row>
    <row r="1584" spans="1:7" x14ac:dyDescent="0.2">
      <c r="A1584" s="5" t="s">
        <v>1438</v>
      </c>
      <c r="B1584" s="5" t="s">
        <v>4609</v>
      </c>
    </row>
    <row r="1585" spans="1:15" x14ac:dyDescent="0.2">
      <c r="A1585" s="5" t="s">
        <v>1442</v>
      </c>
      <c r="B1585" s="5" t="s">
        <v>4595</v>
      </c>
      <c r="C1585" s="5" t="s">
        <v>4486</v>
      </c>
      <c r="D1585" s="5" t="s">
        <v>4610</v>
      </c>
      <c r="E1585" s="5" t="s">
        <v>4538</v>
      </c>
      <c r="F1585" s="5" t="s">
        <v>4539</v>
      </c>
      <c r="G1585" s="5" t="s">
        <v>4508</v>
      </c>
      <c r="H1585" s="5" t="s">
        <v>4498</v>
      </c>
    </row>
    <row r="1586" spans="1:15" x14ac:dyDescent="0.2">
      <c r="A1586" s="5" t="s">
        <v>1445</v>
      </c>
      <c r="B1586" s="5" t="s">
        <v>4530</v>
      </c>
    </row>
    <row r="1587" spans="1:15" x14ac:dyDescent="0.2">
      <c r="A1587" s="5" t="s">
        <v>1446</v>
      </c>
      <c r="B1587" s="5" t="s">
        <v>4672</v>
      </c>
      <c r="C1587" s="5" t="s">
        <v>4815</v>
      </c>
      <c r="D1587" s="5" t="s">
        <v>4698</v>
      </c>
      <c r="E1587" s="5" t="s">
        <v>4670</v>
      </c>
      <c r="F1587" s="5" t="s">
        <v>4812</v>
      </c>
      <c r="G1587" s="5" t="s">
        <v>4768</v>
      </c>
      <c r="H1587" s="5" t="s">
        <v>4660</v>
      </c>
      <c r="I1587" s="5" t="s">
        <v>4596</v>
      </c>
      <c r="J1587" s="5" t="s">
        <v>4699</v>
      </c>
      <c r="K1587" s="5" t="s">
        <v>4600</v>
      </c>
      <c r="L1587" s="5" t="s">
        <v>4597</v>
      </c>
      <c r="M1587" s="5" t="s">
        <v>4598</v>
      </c>
      <c r="N1587" s="5" t="s">
        <v>4533</v>
      </c>
      <c r="O1587" s="5" t="s">
        <v>4489</v>
      </c>
    </row>
    <row r="1588" spans="1:15" x14ac:dyDescent="0.2">
      <c r="A1588" s="5" t="s">
        <v>1452</v>
      </c>
      <c r="B1588" s="5" t="s">
        <v>4700</v>
      </c>
    </row>
    <row r="1589" spans="1:15" x14ac:dyDescent="0.2">
      <c r="A1589" s="5" t="s">
        <v>1455</v>
      </c>
      <c r="B1589" s="5" t="s">
        <v>4518</v>
      </c>
    </row>
    <row r="1590" spans="1:15" x14ac:dyDescent="0.2">
      <c r="A1590" s="5" t="s">
        <v>1457</v>
      </c>
      <c r="B1590" s="5" t="s">
        <v>4604</v>
      </c>
    </row>
    <row r="1591" spans="1:15" x14ac:dyDescent="0.2">
      <c r="A1591" s="5" t="s">
        <v>1462</v>
      </c>
      <c r="B1591" s="5" t="s">
        <v>4491</v>
      </c>
      <c r="C1591" s="5" t="s">
        <v>4480</v>
      </c>
    </row>
    <row r="1592" spans="1:15" x14ac:dyDescent="0.2">
      <c r="A1592" s="5" t="s">
        <v>1463</v>
      </c>
      <c r="B1592" s="5" t="s">
        <v>4528</v>
      </c>
      <c r="C1592" s="5" t="s">
        <v>4666</v>
      </c>
      <c r="D1592" s="5" t="s">
        <v>4529</v>
      </c>
    </row>
    <row r="1593" spans="1:15" x14ac:dyDescent="0.2">
      <c r="A1593" s="5" t="s">
        <v>1473</v>
      </c>
      <c r="B1593" s="5" t="s">
        <v>4477</v>
      </c>
    </row>
    <row r="1594" spans="1:15" x14ac:dyDescent="0.2">
      <c r="A1594" s="5" t="s">
        <v>1484</v>
      </c>
      <c r="B1594" s="5" t="s">
        <v>4518</v>
      </c>
    </row>
    <row r="1595" spans="1:15" x14ac:dyDescent="0.2">
      <c r="A1595" s="5" t="s">
        <v>1490</v>
      </c>
      <c r="B1595" s="5" t="s">
        <v>4526</v>
      </c>
      <c r="C1595" s="5" t="s">
        <v>4475</v>
      </c>
    </row>
    <row r="1596" spans="1:15" x14ac:dyDescent="0.2">
      <c r="A1596" s="5" t="s">
        <v>1491</v>
      </c>
      <c r="B1596" s="5" t="s">
        <v>4511</v>
      </c>
      <c r="C1596" s="5" t="s">
        <v>4516</v>
      </c>
    </row>
    <row r="1597" spans="1:15" x14ac:dyDescent="0.2">
      <c r="A1597" s="5" t="s">
        <v>1504</v>
      </c>
      <c r="B1597" s="5" t="s">
        <v>4607</v>
      </c>
      <c r="C1597" s="5" t="s">
        <v>4598</v>
      </c>
    </row>
    <row r="1598" spans="1:15" x14ac:dyDescent="0.2">
      <c r="A1598" s="5" t="s">
        <v>1506</v>
      </c>
      <c r="B1598" s="5" t="s">
        <v>4492</v>
      </c>
    </row>
    <row r="1599" spans="1:15" x14ac:dyDescent="0.2">
      <c r="A1599" s="5" t="s">
        <v>1513</v>
      </c>
      <c r="B1599" s="5" t="s">
        <v>4492</v>
      </c>
    </row>
    <row r="1600" spans="1:15" x14ac:dyDescent="0.2">
      <c r="A1600" s="5" t="s">
        <v>1517</v>
      </c>
      <c r="B1600" s="5" t="s">
        <v>4477</v>
      </c>
      <c r="C1600" s="5" t="s">
        <v>4642</v>
      </c>
    </row>
    <row r="1601" spans="1:11" x14ac:dyDescent="0.2">
      <c r="A1601" s="5" t="s">
        <v>1518</v>
      </c>
      <c r="B1601" s="5" t="s">
        <v>4488</v>
      </c>
    </row>
    <row r="1602" spans="1:11" x14ac:dyDescent="0.2">
      <c r="A1602" s="5" t="s">
        <v>1521</v>
      </c>
      <c r="B1602" s="5" t="s">
        <v>4587</v>
      </c>
      <c r="C1602" s="5" t="s">
        <v>4495</v>
      </c>
      <c r="D1602" s="5" t="s">
        <v>4660</v>
      </c>
      <c r="E1602" s="5" t="s">
        <v>4477</v>
      </c>
      <c r="F1602" s="5" t="s">
        <v>4489</v>
      </c>
      <c r="G1602" s="5" t="s">
        <v>4589</v>
      </c>
      <c r="H1602" s="5" t="s">
        <v>4669</v>
      </c>
      <c r="I1602" s="5" t="s">
        <v>4625</v>
      </c>
      <c r="J1602" s="5" t="s">
        <v>4579</v>
      </c>
      <c r="K1602" s="5" t="s">
        <v>4590</v>
      </c>
    </row>
    <row r="1603" spans="1:11" x14ac:dyDescent="0.2">
      <c r="A1603" s="5" t="s">
        <v>1526</v>
      </c>
      <c r="B1603" s="5" t="s">
        <v>4491</v>
      </c>
    </row>
    <row r="1604" spans="1:11" x14ac:dyDescent="0.2">
      <c r="A1604" s="5" t="s">
        <v>1528</v>
      </c>
      <c r="B1604" s="5" t="s">
        <v>4476</v>
      </c>
      <c r="C1604" s="5" t="s">
        <v>4478</v>
      </c>
    </row>
    <row r="1605" spans="1:11" x14ac:dyDescent="0.2">
      <c r="A1605" s="5" t="s">
        <v>1529</v>
      </c>
      <c r="B1605" s="5" t="s">
        <v>4672</v>
      </c>
      <c r="C1605" s="5" t="s">
        <v>4673</v>
      </c>
      <c r="D1605" s="5" t="s">
        <v>4606</v>
      </c>
      <c r="E1605" s="5" t="s">
        <v>4674</v>
      </c>
      <c r="F1605" s="5" t="s">
        <v>4556</v>
      </c>
      <c r="G1605" s="5" t="s">
        <v>4519</v>
      </c>
    </row>
    <row r="1606" spans="1:11" x14ac:dyDescent="0.2">
      <c r="A1606" s="5" t="s">
        <v>1539</v>
      </c>
      <c r="B1606" s="5" t="s">
        <v>4485</v>
      </c>
    </row>
    <row r="1607" spans="1:11" x14ac:dyDescent="0.2">
      <c r="A1607" s="5" t="s">
        <v>1542</v>
      </c>
      <c r="B1607" s="5" t="s">
        <v>4489</v>
      </c>
    </row>
    <row r="1608" spans="1:11" x14ac:dyDescent="0.2">
      <c r="A1608" s="5" t="s">
        <v>1567</v>
      </c>
      <c r="B1608" s="5" t="s">
        <v>4612</v>
      </c>
    </row>
    <row r="1609" spans="1:11" x14ac:dyDescent="0.2">
      <c r="A1609" s="5" t="s">
        <v>1568</v>
      </c>
      <c r="B1609" s="5" t="s">
        <v>4489</v>
      </c>
    </row>
    <row r="1610" spans="1:11" x14ac:dyDescent="0.2">
      <c r="A1610" s="5" t="s">
        <v>1572</v>
      </c>
      <c r="B1610" s="5" t="s">
        <v>4490</v>
      </c>
    </row>
    <row r="1611" spans="1:11" x14ac:dyDescent="0.2">
      <c r="A1611" s="5" t="s">
        <v>1576</v>
      </c>
      <c r="B1611" s="5" t="s">
        <v>4480</v>
      </c>
    </row>
    <row r="1612" spans="1:11" x14ac:dyDescent="0.2">
      <c r="A1612" s="5" t="s">
        <v>1577</v>
      </c>
      <c r="B1612" s="5" t="s">
        <v>4491</v>
      </c>
    </row>
    <row r="1613" spans="1:11" x14ac:dyDescent="0.2">
      <c r="A1613" s="5" t="s">
        <v>1581</v>
      </c>
      <c r="B1613" s="5" t="s">
        <v>4476</v>
      </c>
    </row>
    <row r="1614" spans="1:11" x14ac:dyDescent="0.2">
      <c r="A1614" s="5" t="s">
        <v>1585</v>
      </c>
      <c r="B1614" s="5" t="s">
        <v>4501</v>
      </c>
      <c r="C1614" s="5" t="s">
        <v>4518</v>
      </c>
      <c r="D1614" s="5" t="s">
        <v>4671</v>
      </c>
      <c r="E1614" s="5" t="s">
        <v>4551</v>
      </c>
      <c r="F1614" s="5" t="s">
        <v>4640</v>
      </c>
    </row>
    <row r="1615" spans="1:11" x14ac:dyDescent="0.2">
      <c r="A1615" s="5" t="s">
        <v>1587</v>
      </c>
      <c r="B1615" s="5" t="s">
        <v>4496</v>
      </c>
      <c r="C1615" s="5" t="s">
        <v>4633</v>
      </c>
    </row>
    <row r="1616" spans="1:11" x14ac:dyDescent="0.2">
      <c r="A1616" s="5" t="s">
        <v>1594</v>
      </c>
      <c r="B1616" s="5" t="s">
        <v>4491</v>
      </c>
      <c r="C1616" s="5" t="s">
        <v>4551</v>
      </c>
    </row>
    <row r="1617" spans="1:20" x14ac:dyDescent="0.2">
      <c r="A1617" s="5" t="s">
        <v>1599</v>
      </c>
      <c r="B1617" s="5" t="s">
        <v>4637</v>
      </c>
    </row>
    <row r="1618" spans="1:20" x14ac:dyDescent="0.2">
      <c r="A1618" s="5" t="s">
        <v>1615</v>
      </c>
      <c r="B1618" s="5" t="s">
        <v>4491</v>
      </c>
      <c r="C1618" s="5" t="s">
        <v>4516</v>
      </c>
      <c r="D1618" s="5" t="s">
        <v>4477</v>
      </c>
      <c r="E1618" s="5" t="s">
        <v>4515</v>
      </c>
    </row>
    <row r="1619" spans="1:20" x14ac:dyDescent="0.2">
      <c r="A1619" s="5" t="s">
        <v>1619</v>
      </c>
      <c r="B1619" s="5" t="s">
        <v>4729</v>
      </c>
      <c r="C1619" s="5" t="s">
        <v>4480</v>
      </c>
      <c r="D1619" s="5" t="s">
        <v>4489</v>
      </c>
      <c r="E1619" s="5" t="s">
        <v>4724</v>
      </c>
      <c r="F1619" s="5" t="s">
        <v>4730</v>
      </c>
      <c r="G1619" s="5" t="s">
        <v>4626</v>
      </c>
      <c r="H1619" s="5" t="s">
        <v>4719</v>
      </c>
    </row>
    <row r="1620" spans="1:20" x14ac:dyDescent="0.2">
      <c r="A1620" s="5" t="s">
        <v>1622</v>
      </c>
      <c r="B1620" s="5" t="s">
        <v>4515</v>
      </c>
    </row>
    <row r="1621" spans="1:20" x14ac:dyDescent="0.2">
      <c r="A1621" s="5" t="s">
        <v>1624</v>
      </c>
      <c r="B1621" s="5" t="s">
        <v>4708</v>
      </c>
    </row>
    <row r="1622" spans="1:20" x14ac:dyDescent="0.2">
      <c r="A1622" s="5" t="s">
        <v>1625</v>
      </c>
      <c r="B1622" s="5" t="s">
        <v>4481</v>
      </c>
    </row>
    <row r="1623" spans="1:20" x14ac:dyDescent="0.2">
      <c r="A1623" s="5" t="s">
        <v>1626</v>
      </c>
      <c r="B1623" s="5" t="s">
        <v>4490</v>
      </c>
      <c r="C1623" s="5" t="s">
        <v>4610</v>
      </c>
    </row>
    <row r="1624" spans="1:20" x14ac:dyDescent="0.2">
      <c r="A1624" s="5" t="s">
        <v>1628</v>
      </c>
      <c r="B1624" s="5" t="s">
        <v>4516</v>
      </c>
      <c r="C1624" s="5" t="s">
        <v>4593</v>
      </c>
      <c r="D1624" s="5" t="s">
        <v>4490</v>
      </c>
    </row>
    <row r="1625" spans="1:20" x14ac:dyDescent="0.2">
      <c r="A1625" s="5" t="s">
        <v>1638</v>
      </c>
      <c r="B1625" s="5" t="s">
        <v>4520</v>
      </c>
      <c r="C1625" s="5" t="s">
        <v>4588</v>
      </c>
      <c r="D1625" s="5" t="s">
        <v>4489</v>
      </c>
    </row>
    <row r="1626" spans="1:20" x14ac:dyDescent="0.2">
      <c r="A1626" s="5" t="s">
        <v>1642</v>
      </c>
      <c r="B1626" s="5" t="s">
        <v>4479</v>
      </c>
      <c r="C1626" s="5" t="s">
        <v>4477</v>
      </c>
      <c r="D1626" s="5" t="s">
        <v>4489</v>
      </c>
    </row>
    <row r="1627" spans="1:20" x14ac:dyDescent="0.2">
      <c r="A1627" s="5" t="s">
        <v>1648</v>
      </c>
      <c r="B1627" s="5" t="s">
        <v>4476</v>
      </c>
      <c r="C1627" s="5" t="s">
        <v>4490</v>
      </c>
      <c r="D1627" s="5" t="s">
        <v>4620</v>
      </c>
      <c r="E1627" s="5" t="s">
        <v>4656</v>
      </c>
      <c r="F1627" s="5" t="s">
        <v>4675</v>
      </c>
      <c r="G1627" s="5" t="s">
        <v>4534</v>
      </c>
      <c r="H1627" s="5" t="s">
        <v>4558</v>
      </c>
      <c r="I1627" s="5" t="s">
        <v>4507</v>
      </c>
      <c r="J1627" s="5" t="s">
        <v>4751</v>
      </c>
      <c r="K1627" s="5" t="s">
        <v>4544</v>
      </c>
      <c r="L1627" s="5" t="s">
        <v>4727</v>
      </c>
      <c r="M1627" s="5" t="s">
        <v>4625</v>
      </c>
      <c r="N1627" s="5" t="s">
        <v>4546</v>
      </c>
      <c r="O1627" s="5" t="s">
        <v>4499</v>
      </c>
      <c r="P1627" s="5" t="s">
        <v>4547</v>
      </c>
      <c r="Q1627" s="5" t="s">
        <v>4579</v>
      </c>
      <c r="R1627" s="5" t="s">
        <v>4629</v>
      </c>
      <c r="S1627" s="5" t="s">
        <v>4549</v>
      </c>
      <c r="T1627" s="5" t="s">
        <v>4719</v>
      </c>
    </row>
    <row r="1628" spans="1:20" x14ac:dyDescent="0.2">
      <c r="A1628" s="5" t="s">
        <v>1655</v>
      </c>
      <c r="B1628" s="5" t="s">
        <v>4480</v>
      </c>
    </row>
    <row r="1629" spans="1:20" x14ac:dyDescent="0.2">
      <c r="A1629" s="5" t="s">
        <v>1657</v>
      </c>
      <c r="B1629" s="5" t="s">
        <v>4481</v>
      </c>
    </row>
    <row r="1630" spans="1:20" x14ac:dyDescent="0.2">
      <c r="A1630" s="5" t="s">
        <v>1659</v>
      </c>
      <c r="B1630" s="5" t="s">
        <v>4476</v>
      </c>
      <c r="C1630" s="5" t="s">
        <v>4491</v>
      </c>
    </row>
    <row r="1631" spans="1:20" x14ac:dyDescent="0.2">
      <c r="A1631" s="5" t="s">
        <v>1665</v>
      </c>
      <c r="B1631" s="5" t="s">
        <v>4659</v>
      </c>
    </row>
    <row r="1632" spans="1:20" x14ac:dyDescent="0.2">
      <c r="A1632" s="5" t="s">
        <v>1669</v>
      </c>
      <c r="B1632" s="5" t="s">
        <v>4493</v>
      </c>
      <c r="C1632" s="5" t="s">
        <v>4494</v>
      </c>
    </row>
    <row r="1633" spans="1:23" x14ac:dyDescent="0.2">
      <c r="A1633" s="5" t="s">
        <v>1674</v>
      </c>
      <c r="B1633" s="5" t="s">
        <v>4477</v>
      </c>
    </row>
    <row r="1634" spans="1:23" x14ac:dyDescent="0.2">
      <c r="A1634" s="5" t="s">
        <v>1693</v>
      </c>
      <c r="B1634" s="5" t="s">
        <v>4518</v>
      </c>
    </row>
    <row r="1635" spans="1:23" x14ac:dyDescent="0.2">
      <c r="A1635" s="5" t="s">
        <v>1695</v>
      </c>
      <c r="B1635" s="5" t="s">
        <v>4476</v>
      </c>
      <c r="C1635" s="5" t="s">
        <v>4636</v>
      </c>
    </row>
    <row r="1636" spans="1:23" x14ac:dyDescent="0.2">
      <c r="A1636" s="5" t="s">
        <v>1696</v>
      </c>
      <c r="B1636" s="5" t="s">
        <v>4551</v>
      </c>
    </row>
    <row r="1637" spans="1:23" x14ac:dyDescent="0.2">
      <c r="A1637" s="5" t="s">
        <v>1700</v>
      </c>
      <c r="B1637" s="5" t="s">
        <v>4491</v>
      </c>
      <c r="C1637" s="5" t="s">
        <v>4551</v>
      </c>
      <c r="D1637" s="5" t="s">
        <v>4511</v>
      </c>
    </row>
    <row r="1638" spans="1:23" x14ac:dyDescent="0.2">
      <c r="A1638" s="5" t="s">
        <v>1701</v>
      </c>
      <c r="B1638" s="5" t="s">
        <v>4481</v>
      </c>
      <c r="C1638" s="5" t="s">
        <v>4490</v>
      </c>
      <c r="D1638" s="5" t="s">
        <v>4610</v>
      </c>
      <c r="E1638" s="5" t="s">
        <v>4632</v>
      </c>
    </row>
    <row r="1639" spans="1:23" x14ac:dyDescent="0.2">
      <c r="A1639" s="5" t="s">
        <v>1709</v>
      </c>
      <c r="B1639" s="5" t="s">
        <v>4516</v>
      </c>
      <c r="C1639" s="5" t="s">
        <v>4490</v>
      </c>
      <c r="D1639" s="5" t="s">
        <v>4492</v>
      </c>
      <c r="E1639" s="5" t="s">
        <v>4668</v>
      </c>
      <c r="F1639" s="5" t="s">
        <v>4544</v>
      </c>
      <c r="G1639" s="5" t="s">
        <v>4579</v>
      </c>
    </row>
    <row r="1640" spans="1:23" x14ac:dyDescent="0.2">
      <c r="A1640" s="5" t="s">
        <v>1710</v>
      </c>
      <c r="B1640" s="5" t="s">
        <v>4479</v>
      </c>
      <c r="C1640" s="5" t="s">
        <v>4526</v>
      </c>
    </row>
    <row r="1641" spans="1:23" x14ac:dyDescent="0.2">
      <c r="A1641" s="5" t="s">
        <v>1720</v>
      </c>
      <c r="B1641" s="5" t="s">
        <v>4476</v>
      </c>
      <c r="C1641" s="5" t="s">
        <v>4491</v>
      </c>
      <c r="D1641" s="5" t="s">
        <v>4620</v>
      </c>
      <c r="E1641" s="5" t="s">
        <v>4477</v>
      </c>
      <c r="F1641" s="5" t="s">
        <v>4621</v>
      </c>
      <c r="G1641" s="5" t="s">
        <v>4622</v>
      </c>
      <c r="H1641" s="5" t="s">
        <v>4558</v>
      </c>
      <c r="I1641" s="5" t="s">
        <v>4594</v>
      </c>
      <c r="J1641" s="5" t="s">
        <v>4643</v>
      </c>
      <c r="K1641" s="5" t="s">
        <v>4644</v>
      </c>
      <c r="L1641" s="5" t="s">
        <v>4645</v>
      </c>
      <c r="M1641" s="5" t="s">
        <v>4565</v>
      </c>
      <c r="N1641" s="5" t="s">
        <v>4646</v>
      </c>
      <c r="O1641" s="5" t="s">
        <v>4610</v>
      </c>
      <c r="P1641" s="5" t="s">
        <v>4647</v>
      </c>
      <c r="Q1641" s="5" t="s">
        <v>4648</v>
      </c>
      <c r="R1641" s="5" t="s">
        <v>4649</v>
      </c>
      <c r="S1641" s="5" t="s">
        <v>4589</v>
      </c>
      <c r="T1641" s="5" t="s">
        <v>4624</v>
      </c>
      <c r="U1641" s="5" t="s">
        <v>4538</v>
      </c>
      <c r="V1641" s="5" t="s">
        <v>4650</v>
      </c>
      <c r="W1641" s="5" t="s">
        <v>4584</v>
      </c>
    </row>
    <row r="1642" spans="1:23" x14ac:dyDescent="0.2">
      <c r="A1642" s="5" t="s">
        <v>1719</v>
      </c>
      <c r="B1642" s="5" t="s">
        <v>4491</v>
      </c>
      <c r="C1642" s="5" t="s">
        <v>4511</v>
      </c>
      <c r="D1642" s="5" t="s">
        <v>4489</v>
      </c>
      <c r="E1642" s="5" t="s">
        <v>4727</v>
      </c>
    </row>
    <row r="1643" spans="1:23" x14ac:dyDescent="0.2">
      <c r="A1643" s="5" t="s">
        <v>1722</v>
      </c>
      <c r="B1643" s="5" t="s">
        <v>4481</v>
      </c>
    </row>
    <row r="1644" spans="1:23" x14ac:dyDescent="0.2">
      <c r="A1644" s="5" t="s">
        <v>1726</v>
      </c>
      <c r="B1644" s="5" t="s">
        <v>4520</v>
      </c>
      <c r="C1644" s="5" t="s">
        <v>4501</v>
      </c>
    </row>
    <row r="1645" spans="1:23" x14ac:dyDescent="0.2">
      <c r="A1645" s="5" t="s">
        <v>1729</v>
      </c>
      <c r="B1645" s="5" t="s">
        <v>4477</v>
      </c>
    </row>
    <row r="1646" spans="1:23" x14ac:dyDescent="0.2">
      <c r="A1646" s="5" t="s">
        <v>1735</v>
      </c>
      <c r="B1646" s="5" t="s">
        <v>4530</v>
      </c>
    </row>
    <row r="1647" spans="1:23" x14ac:dyDescent="0.2">
      <c r="A1647" s="5" t="s">
        <v>1734</v>
      </c>
      <c r="B1647" s="5" t="s">
        <v>4477</v>
      </c>
    </row>
    <row r="1648" spans="1:23" x14ac:dyDescent="0.2">
      <c r="A1648" s="5" t="s">
        <v>1740</v>
      </c>
      <c r="B1648" s="5" t="s">
        <v>4477</v>
      </c>
    </row>
    <row r="1649" spans="1:4" x14ac:dyDescent="0.2">
      <c r="A1649" s="5" t="s">
        <v>1741</v>
      </c>
      <c r="B1649" s="5" t="s">
        <v>4491</v>
      </c>
      <c r="C1649" s="5" t="s">
        <v>4644</v>
      </c>
    </row>
    <row r="1650" spans="1:4" x14ac:dyDescent="0.2">
      <c r="A1650" s="5" t="s">
        <v>1754</v>
      </c>
      <c r="B1650" s="5" t="s">
        <v>4480</v>
      </c>
    </row>
    <row r="1651" spans="1:4" x14ac:dyDescent="0.2">
      <c r="A1651" s="5" t="s">
        <v>1753</v>
      </c>
      <c r="B1651" s="5" t="s">
        <v>4529</v>
      </c>
      <c r="C1651" s="5" t="s">
        <v>4724</v>
      </c>
    </row>
    <row r="1652" spans="1:4" x14ac:dyDescent="0.2">
      <c r="A1652" s="5" t="s">
        <v>1759</v>
      </c>
      <c r="B1652" s="5" t="s">
        <v>4480</v>
      </c>
    </row>
    <row r="1653" spans="1:4" x14ac:dyDescent="0.2">
      <c r="A1653" s="5" t="s">
        <v>1761</v>
      </c>
      <c r="B1653" s="5" t="s">
        <v>4551</v>
      </c>
    </row>
    <row r="1654" spans="1:4" x14ac:dyDescent="0.2">
      <c r="A1654" s="5" t="s">
        <v>1765</v>
      </c>
      <c r="B1654" s="5" t="s">
        <v>4516</v>
      </c>
      <c r="C1654" s="5" t="s">
        <v>4490</v>
      </c>
    </row>
    <row r="1655" spans="1:4" x14ac:dyDescent="0.2">
      <c r="A1655" s="5" t="s">
        <v>1766</v>
      </c>
      <c r="B1655" s="5" t="s">
        <v>4479</v>
      </c>
    </row>
    <row r="1656" spans="1:4" x14ac:dyDescent="0.2">
      <c r="A1656" s="5" t="s">
        <v>1769</v>
      </c>
      <c r="B1656" s="5" t="s">
        <v>4501</v>
      </c>
      <c r="C1656" s="5" t="s">
        <v>4671</v>
      </c>
      <c r="D1656" s="5" t="s">
        <v>4551</v>
      </c>
    </row>
    <row r="1657" spans="1:4" x14ac:dyDescent="0.2">
      <c r="A1657" s="5" t="s">
        <v>1770</v>
      </c>
      <c r="B1657" s="5" t="s">
        <v>4485</v>
      </c>
      <c r="C1657" s="5" t="s">
        <v>4483</v>
      </c>
    </row>
    <row r="1658" spans="1:4" x14ac:dyDescent="0.2">
      <c r="A1658" s="5" t="s">
        <v>1773</v>
      </c>
      <c r="B1658" s="5" t="s">
        <v>4511</v>
      </c>
      <c r="C1658" s="5" t="s">
        <v>4516</v>
      </c>
      <c r="D1658" s="5" t="s">
        <v>4492</v>
      </c>
    </row>
    <row r="1659" spans="1:4" x14ac:dyDescent="0.2">
      <c r="A1659" s="5" t="s">
        <v>1780</v>
      </c>
      <c r="B1659" s="5" t="s">
        <v>4491</v>
      </c>
    </row>
    <row r="1660" spans="1:4" x14ac:dyDescent="0.2">
      <c r="A1660" s="5" t="s">
        <v>1788</v>
      </c>
      <c r="B1660" s="5" t="s">
        <v>4481</v>
      </c>
    </row>
    <row r="1661" spans="1:4" x14ac:dyDescent="0.2">
      <c r="A1661" s="5" t="s">
        <v>1790</v>
      </c>
      <c r="B1661" s="5" t="s">
        <v>4708</v>
      </c>
      <c r="C1661" s="5" t="s">
        <v>4638</v>
      </c>
    </row>
    <row r="1662" spans="1:4" x14ac:dyDescent="0.2">
      <c r="A1662" s="5" t="s">
        <v>1798</v>
      </c>
      <c r="B1662" s="5" t="s">
        <v>4490</v>
      </c>
      <c r="C1662" s="5" t="s">
        <v>4791</v>
      </c>
      <c r="D1662" s="5" t="s">
        <v>4480</v>
      </c>
    </row>
    <row r="1663" spans="1:4" x14ac:dyDescent="0.2">
      <c r="A1663" s="5" t="s">
        <v>1802</v>
      </c>
      <c r="B1663" s="5" t="s">
        <v>4491</v>
      </c>
      <c r="C1663" s="5" t="s">
        <v>4477</v>
      </c>
      <c r="D1663" s="5" t="s">
        <v>4529</v>
      </c>
    </row>
    <row r="1664" spans="1:4" x14ac:dyDescent="0.2">
      <c r="A1664" s="5" t="s">
        <v>1807</v>
      </c>
      <c r="B1664" s="5" t="s">
        <v>4491</v>
      </c>
      <c r="C1664" s="5" t="s">
        <v>4492</v>
      </c>
    </row>
    <row r="1665" spans="1:9" x14ac:dyDescent="0.2">
      <c r="A1665" s="5" t="s">
        <v>1811</v>
      </c>
      <c r="B1665" s="5" t="s">
        <v>4476</v>
      </c>
      <c r="C1665" s="5" t="s">
        <v>4481</v>
      </c>
    </row>
    <row r="1666" spans="1:9" x14ac:dyDescent="0.2">
      <c r="A1666" s="5" t="s">
        <v>1818</v>
      </c>
      <c r="B1666" s="5" t="s">
        <v>4490</v>
      </c>
      <c r="C1666" s="5" t="s">
        <v>4656</v>
      </c>
      <c r="D1666" s="5" t="s">
        <v>4657</v>
      </c>
      <c r="E1666" s="5" t="s">
        <v>4658</v>
      </c>
      <c r="F1666" s="5" t="s">
        <v>4675</v>
      </c>
      <c r="G1666" s="5" t="s">
        <v>4526</v>
      </c>
      <c r="H1666" s="5" t="s">
        <v>4509</v>
      </c>
      <c r="I1666" s="5" t="s">
        <v>4579</v>
      </c>
    </row>
    <row r="1667" spans="1:9" x14ac:dyDescent="0.2">
      <c r="A1667" s="5" t="s">
        <v>1819</v>
      </c>
      <c r="B1667" s="5" t="s">
        <v>4477</v>
      </c>
      <c r="C1667" s="5" t="s">
        <v>4489</v>
      </c>
      <c r="D1667" s="5" t="s">
        <v>4506</v>
      </c>
    </row>
    <row r="1668" spans="1:9" x14ac:dyDescent="0.2">
      <c r="A1668" s="5" t="s">
        <v>1821</v>
      </c>
      <c r="B1668" s="5" t="s">
        <v>4516</v>
      </c>
    </row>
    <row r="1669" spans="1:9" x14ac:dyDescent="0.2">
      <c r="A1669" s="5" t="s">
        <v>1824</v>
      </c>
      <c r="B1669" s="5" t="s">
        <v>4670</v>
      </c>
      <c r="C1669" s="5" t="s">
        <v>4490</v>
      </c>
      <c r="D1669" s="5" t="s">
        <v>4643</v>
      </c>
    </row>
    <row r="1670" spans="1:9" x14ac:dyDescent="0.2">
      <c r="A1670" s="5" t="s">
        <v>1825</v>
      </c>
      <c r="B1670" s="5" t="s">
        <v>4477</v>
      </c>
    </row>
    <row r="1671" spans="1:9" x14ac:dyDescent="0.2">
      <c r="A1671" s="5" t="s">
        <v>1827</v>
      </c>
      <c r="B1671" s="5" t="s">
        <v>4485</v>
      </c>
      <c r="C1671" s="5" t="s">
        <v>4484</v>
      </c>
    </row>
    <row r="1672" spans="1:9" x14ac:dyDescent="0.2">
      <c r="A1672" s="5" t="s">
        <v>1828</v>
      </c>
      <c r="B1672" s="5" t="s">
        <v>4488</v>
      </c>
      <c r="C1672" s="5" t="s">
        <v>4816</v>
      </c>
    </row>
    <row r="1673" spans="1:9" x14ac:dyDescent="0.2">
      <c r="A1673" s="5" t="s">
        <v>1832</v>
      </c>
      <c r="B1673" s="5" t="s">
        <v>4492</v>
      </c>
    </row>
    <row r="1674" spans="1:9" x14ac:dyDescent="0.2">
      <c r="A1674" s="5" t="s">
        <v>1841</v>
      </c>
      <c r="B1674" s="5" t="s">
        <v>4516</v>
      </c>
    </row>
    <row r="1675" spans="1:9" x14ac:dyDescent="0.2">
      <c r="A1675" s="5" t="s">
        <v>1845</v>
      </c>
      <c r="B1675" s="5" t="s">
        <v>4762</v>
      </c>
      <c r="C1675" s="5" t="s">
        <v>4612</v>
      </c>
      <c r="D1675" s="5" t="s">
        <v>4709</v>
      </c>
      <c r="E1675" s="5" t="s">
        <v>4711</v>
      </c>
    </row>
    <row r="1676" spans="1:9" x14ac:dyDescent="0.2">
      <c r="A1676" s="5" t="s">
        <v>1848</v>
      </c>
      <c r="B1676" s="5" t="s">
        <v>4492</v>
      </c>
    </row>
    <row r="1677" spans="1:9" x14ac:dyDescent="0.2">
      <c r="A1677" s="5" t="s">
        <v>1854</v>
      </c>
      <c r="B1677" s="5" t="s">
        <v>4491</v>
      </c>
    </row>
    <row r="1678" spans="1:9" x14ac:dyDescent="0.2">
      <c r="A1678" s="5" t="s">
        <v>1855</v>
      </c>
      <c r="B1678" s="5" t="s">
        <v>4495</v>
      </c>
      <c r="C1678" s="5" t="s">
        <v>4686</v>
      </c>
    </row>
    <row r="1679" spans="1:9" x14ac:dyDescent="0.2">
      <c r="A1679" s="5" t="s">
        <v>1859</v>
      </c>
      <c r="B1679" s="5" t="s">
        <v>4502</v>
      </c>
      <c r="C1679" s="5" t="s">
        <v>4491</v>
      </c>
      <c r="D1679" s="5" t="s">
        <v>4663</v>
      </c>
      <c r="E1679" s="5" t="s">
        <v>4664</v>
      </c>
    </row>
    <row r="1680" spans="1:9" x14ac:dyDescent="0.2">
      <c r="A1680" s="5" t="s">
        <v>1863</v>
      </c>
      <c r="B1680" s="5" t="s">
        <v>4481</v>
      </c>
      <c r="C1680" s="5" t="s">
        <v>4490</v>
      </c>
      <c r="D1680" s="5" t="s">
        <v>4610</v>
      </c>
      <c r="E1680" s="5" t="s">
        <v>4632</v>
      </c>
    </row>
    <row r="1681" spans="1:5" x14ac:dyDescent="0.2">
      <c r="A1681" s="5" t="s">
        <v>1865</v>
      </c>
      <c r="B1681" s="5" t="s">
        <v>4700</v>
      </c>
    </row>
    <row r="1682" spans="1:5" x14ac:dyDescent="0.2">
      <c r="A1682" s="5" t="s">
        <v>1866</v>
      </c>
      <c r="B1682" s="5" t="s">
        <v>4526</v>
      </c>
    </row>
    <row r="1683" spans="1:5" x14ac:dyDescent="0.2">
      <c r="A1683" s="5" t="s">
        <v>1868</v>
      </c>
      <c r="B1683" s="5" t="s">
        <v>4660</v>
      </c>
      <c r="C1683" s="5" t="s">
        <v>4615</v>
      </c>
    </row>
    <row r="1684" spans="1:5" x14ac:dyDescent="0.2">
      <c r="A1684" s="5" t="s">
        <v>1874</v>
      </c>
      <c r="B1684" s="5" t="s">
        <v>4536</v>
      </c>
    </row>
    <row r="1685" spans="1:5" x14ac:dyDescent="0.2">
      <c r="A1685" s="5" t="s">
        <v>1879</v>
      </c>
      <c r="B1685" s="5" t="s">
        <v>4476</v>
      </c>
    </row>
    <row r="1686" spans="1:5" x14ac:dyDescent="0.2">
      <c r="A1686" s="5" t="s">
        <v>1882</v>
      </c>
      <c r="B1686" s="5" t="s">
        <v>4480</v>
      </c>
      <c r="C1686" s="5" t="s">
        <v>4526</v>
      </c>
      <c r="D1686" s="5" t="s">
        <v>4676</v>
      </c>
      <c r="E1686" s="5" t="s">
        <v>4602</v>
      </c>
    </row>
    <row r="1687" spans="1:5" x14ac:dyDescent="0.2">
      <c r="A1687" s="5" t="s">
        <v>1886</v>
      </c>
      <c r="B1687" s="5" t="s">
        <v>4491</v>
      </c>
    </row>
    <row r="1688" spans="1:5" x14ac:dyDescent="0.2">
      <c r="A1688" s="5" t="s">
        <v>1887</v>
      </c>
      <c r="B1688" s="5" t="s">
        <v>4492</v>
      </c>
      <c r="C1688" s="5" t="s">
        <v>4546</v>
      </c>
    </row>
    <row r="1689" spans="1:5" x14ac:dyDescent="0.2">
      <c r="A1689" s="5" t="s">
        <v>1891</v>
      </c>
      <c r="B1689" s="5" t="s">
        <v>4587</v>
      </c>
      <c r="C1689" s="5" t="s">
        <v>4527</v>
      </c>
    </row>
    <row r="1690" spans="1:5" x14ac:dyDescent="0.2">
      <c r="A1690" s="5" t="s">
        <v>1895</v>
      </c>
      <c r="B1690" s="5" t="s">
        <v>4599</v>
      </c>
      <c r="C1690" s="5" t="s">
        <v>4488</v>
      </c>
    </row>
    <row r="1691" spans="1:5" x14ac:dyDescent="0.2">
      <c r="A1691" s="5" t="s">
        <v>1900</v>
      </c>
      <c r="B1691" s="5" t="s">
        <v>4665</v>
      </c>
      <c r="C1691" s="5" t="s">
        <v>4480</v>
      </c>
      <c r="D1691" s="5" t="s">
        <v>4526</v>
      </c>
      <c r="E1691" s="5" t="s">
        <v>4489</v>
      </c>
    </row>
    <row r="1692" spans="1:5" x14ac:dyDescent="0.2">
      <c r="A1692" s="5" t="s">
        <v>1901</v>
      </c>
      <c r="B1692" s="5" t="s">
        <v>4476</v>
      </c>
    </row>
    <row r="1693" spans="1:5" x14ac:dyDescent="0.2">
      <c r="A1693" s="5" t="s">
        <v>1906</v>
      </c>
      <c r="B1693" s="5" t="s">
        <v>4491</v>
      </c>
    </row>
    <row r="1694" spans="1:5" x14ac:dyDescent="0.2">
      <c r="A1694" s="5" t="s">
        <v>1908</v>
      </c>
      <c r="B1694" s="5" t="s">
        <v>4479</v>
      </c>
    </row>
    <row r="1695" spans="1:5" x14ac:dyDescent="0.2">
      <c r="A1695" s="5" t="s">
        <v>1911</v>
      </c>
      <c r="B1695" s="5" t="s">
        <v>4614</v>
      </c>
    </row>
    <row r="1696" spans="1:5" x14ac:dyDescent="0.2">
      <c r="A1696" s="5" t="s">
        <v>1915</v>
      </c>
      <c r="B1696" s="5" t="s">
        <v>4483</v>
      </c>
    </row>
    <row r="1697" spans="1:5" x14ac:dyDescent="0.2">
      <c r="A1697" s="5" t="s">
        <v>1916</v>
      </c>
      <c r="B1697" s="5" t="s">
        <v>4529</v>
      </c>
    </row>
    <row r="1698" spans="1:5" x14ac:dyDescent="0.2">
      <c r="A1698" s="5" t="s">
        <v>1921</v>
      </c>
      <c r="B1698" s="5" t="s">
        <v>4501</v>
      </c>
    </row>
    <row r="1699" spans="1:5" x14ac:dyDescent="0.2">
      <c r="A1699" s="5" t="s">
        <v>1922</v>
      </c>
      <c r="B1699" s="5" t="s">
        <v>4490</v>
      </c>
    </row>
    <row r="1700" spans="1:5" x14ac:dyDescent="0.2">
      <c r="A1700" s="5" t="s">
        <v>1931</v>
      </c>
      <c r="B1700" s="5" t="s">
        <v>4637</v>
      </c>
      <c r="C1700" s="5" t="s">
        <v>4642</v>
      </c>
      <c r="D1700" s="5" t="s">
        <v>4754</v>
      </c>
    </row>
    <row r="1701" spans="1:5" x14ac:dyDescent="0.2">
      <c r="A1701" s="5" t="s">
        <v>1933</v>
      </c>
      <c r="B1701" s="5" t="s">
        <v>4491</v>
      </c>
    </row>
    <row r="1702" spans="1:5" x14ac:dyDescent="0.2">
      <c r="A1702" s="5" t="s">
        <v>1935</v>
      </c>
      <c r="B1702" s="5" t="s">
        <v>4530</v>
      </c>
    </row>
    <row r="1703" spans="1:5" x14ac:dyDescent="0.2">
      <c r="A1703" s="5" t="s">
        <v>1938</v>
      </c>
      <c r="B1703" s="5" t="s">
        <v>4551</v>
      </c>
    </row>
    <row r="1704" spans="1:5" x14ac:dyDescent="0.2">
      <c r="A1704" s="5" t="s">
        <v>1942</v>
      </c>
      <c r="B1704" s="5" t="s">
        <v>4480</v>
      </c>
    </row>
    <row r="1705" spans="1:5" x14ac:dyDescent="0.2">
      <c r="A1705" s="5" t="s">
        <v>1943</v>
      </c>
      <c r="B1705" s="5" t="s">
        <v>4502</v>
      </c>
      <c r="C1705" s="5" t="s">
        <v>4491</v>
      </c>
      <c r="D1705" s="5" t="s">
        <v>4663</v>
      </c>
      <c r="E1705" s="5" t="s">
        <v>4664</v>
      </c>
    </row>
    <row r="1706" spans="1:5" x14ac:dyDescent="0.2">
      <c r="A1706" s="5" t="s">
        <v>1944</v>
      </c>
      <c r="B1706" s="5" t="s">
        <v>4490</v>
      </c>
      <c r="C1706" s="5" t="s">
        <v>4665</v>
      </c>
      <c r="D1706" s="5" t="s">
        <v>4691</v>
      </c>
      <c r="E1706" s="5" t="s">
        <v>4480</v>
      </c>
    </row>
    <row r="1707" spans="1:5" x14ac:dyDescent="0.2">
      <c r="A1707" s="5" t="s">
        <v>1948</v>
      </c>
      <c r="B1707" s="5" t="s">
        <v>4518</v>
      </c>
    </row>
    <row r="1708" spans="1:5" x14ac:dyDescent="0.2">
      <c r="A1708" s="5" t="s">
        <v>1952</v>
      </c>
      <c r="B1708" s="5" t="s">
        <v>4485</v>
      </c>
      <c r="C1708" s="5" t="s">
        <v>4483</v>
      </c>
      <c r="D1708" s="5" t="s">
        <v>4603</v>
      </c>
    </row>
    <row r="1709" spans="1:5" x14ac:dyDescent="0.2">
      <c r="A1709" s="5" t="s">
        <v>1953</v>
      </c>
      <c r="B1709" s="5" t="s">
        <v>4480</v>
      </c>
    </row>
    <row r="1710" spans="1:5" x14ac:dyDescent="0.2">
      <c r="A1710" s="5" t="s">
        <v>1959</v>
      </c>
      <c r="B1710" s="5" t="s">
        <v>4526</v>
      </c>
      <c r="C1710" s="5" t="s">
        <v>4529</v>
      </c>
      <c r="D1710" s="5" t="s">
        <v>4508</v>
      </c>
    </row>
    <row r="1711" spans="1:5" x14ac:dyDescent="0.2">
      <c r="A1711" s="5" t="s">
        <v>1966</v>
      </c>
      <c r="B1711" s="5" t="s">
        <v>4477</v>
      </c>
      <c r="C1711" s="5" t="s">
        <v>4519</v>
      </c>
    </row>
    <row r="1712" spans="1:5" x14ac:dyDescent="0.2">
      <c r="A1712" s="5" t="s">
        <v>1974</v>
      </c>
      <c r="B1712" s="5" t="s">
        <v>4530</v>
      </c>
    </row>
    <row r="1713" spans="1:8" x14ac:dyDescent="0.2">
      <c r="A1713" s="5" t="s">
        <v>1981</v>
      </c>
      <c r="B1713" s="5" t="s">
        <v>4476</v>
      </c>
      <c r="C1713" s="5" t="s">
        <v>4491</v>
      </c>
    </row>
    <row r="1714" spans="1:8" x14ac:dyDescent="0.2">
      <c r="A1714" s="5" t="s">
        <v>1994</v>
      </c>
      <c r="B1714" s="5" t="s">
        <v>4480</v>
      </c>
      <c r="C1714" s="5" t="s">
        <v>4652</v>
      </c>
      <c r="D1714" s="5" t="s">
        <v>4611</v>
      </c>
      <c r="E1714" s="5" t="s">
        <v>4653</v>
      </c>
      <c r="F1714" s="5" t="s">
        <v>4817</v>
      </c>
      <c r="G1714" s="5" t="s">
        <v>4818</v>
      </c>
    </row>
    <row r="1715" spans="1:8" x14ac:dyDescent="0.2">
      <c r="A1715" s="5" t="s">
        <v>1999</v>
      </c>
      <c r="B1715" s="5" t="s">
        <v>4491</v>
      </c>
      <c r="C1715" s="5" t="s">
        <v>4663</v>
      </c>
      <c r="D1715" s="5" t="s">
        <v>4664</v>
      </c>
      <c r="E1715" s="5" t="s">
        <v>4529</v>
      </c>
    </row>
    <row r="1716" spans="1:8" x14ac:dyDescent="0.2">
      <c r="A1716" s="5" t="s">
        <v>2005</v>
      </c>
      <c r="B1716" s="5" t="s">
        <v>4476</v>
      </c>
      <c r="C1716" s="5" t="s">
        <v>4680</v>
      </c>
    </row>
    <row r="1717" spans="1:8" x14ac:dyDescent="0.2">
      <c r="A1717" s="5" t="s">
        <v>2004</v>
      </c>
      <c r="B1717" s="5" t="s">
        <v>4485</v>
      </c>
      <c r="C1717" s="5" t="s">
        <v>4528</v>
      </c>
      <c r="D1717" s="5" t="s">
        <v>4666</v>
      </c>
    </row>
    <row r="1718" spans="1:8" x14ac:dyDescent="0.2">
      <c r="A1718" s="5" t="s">
        <v>2007</v>
      </c>
      <c r="B1718" s="5" t="s">
        <v>4495</v>
      </c>
      <c r="C1718" s="5" t="s">
        <v>4496</v>
      </c>
      <c r="D1718" s="5" t="s">
        <v>4633</v>
      </c>
    </row>
    <row r="1719" spans="1:8" x14ac:dyDescent="0.2">
      <c r="A1719" s="5" t="s">
        <v>2012</v>
      </c>
      <c r="B1719" s="5" t="s">
        <v>4526</v>
      </c>
    </row>
    <row r="1720" spans="1:8" x14ac:dyDescent="0.2">
      <c r="A1720" s="5" t="s">
        <v>2015</v>
      </c>
      <c r="B1720" s="5" t="s">
        <v>4491</v>
      </c>
      <c r="C1720" s="5" t="s">
        <v>4529</v>
      </c>
      <c r="D1720" s="5" t="s">
        <v>4514</v>
      </c>
      <c r="E1720" s="5" t="s">
        <v>4724</v>
      </c>
      <c r="F1720" s="5" t="s">
        <v>4503</v>
      </c>
      <c r="G1720" s="5" t="s">
        <v>4725</v>
      </c>
      <c r="H1720" s="5" t="s">
        <v>4509</v>
      </c>
    </row>
    <row r="1721" spans="1:8" x14ac:dyDescent="0.2">
      <c r="A1721" s="5" t="s">
        <v>2017</v>
      </c>
      <c r="B1721" s="5" t="s">
        <v>4481</v>
      </c>
      <c r="C1721" s="5" t="s">
        <v>4479</v>
      </c>
    </row>
    <row r="1722" spans="1:8" x14ac:dyDescent="0.2">
      <c r="A1722" s="5" t="s">
        <v>2018</v>
      </c>
      <c r="B1722" s="5" t="s">
        <v>4480</v>
      </c>
    </row>
    <row r="1723" spans="1:8" x14ac:dyDescent="0.2">
      <c r="A1723" s="5" t="s">
        <v>2019</v>
      </c>
      <c r="B1723" s="5" t="s">
        <v>4481</v>
      </c>
      <c r="C1723" s="5" t="s">
        <v>4490</v>
      </c>
      <c r="D1723" s="5" t="s">
        <v>4610</v>
      </c>
      <c r="E1723" s="5" t="s">
        <v>4632</v>
      </c>
    </row>
    <row r="1724" spans="1:8" x14ac:dyDescent="0.2">
      <c r="A1724" s="5" t="s">
        <v>2023</v>
      </c>
      <c r="B1724" s="5" t="s">
        <v>4490</v>
      </c>
      <c r="C1724" s="5" t="s">
        <v>4665</v>
      </c>
      <c r="D1724" s="5" t="s">
        <v>4480</v>
      </c>
    </row>
    <row r="1725" spans="1:8" x14ac:dyDescent="0.2">
      <c r="A1725" s="5" t="s">
        <v>2027</v>
      </c>
      <c r="B1725" s="5" t="s">
        <v>4480</v>
      </c>
      <c r="C1725" s="5" t="s">
        <v>4753</v>
      </c>
      <c r="D1725" s="5" t="s">
        <v>4804</v>
      </c>
    </row>
    <row r="1726" spans="1:8" x14ac:dyDescent="0.2">
      <c r="A1726" s="5" t="s">
        <v>2028</v>
      </c>
      <c r="B1726" s="5" t="s">
        <v>4491</v>
      </c>
      <c r="C1726" s="5" t="s">
        <v>4742</v>
      </c>
    </row>
    <row r="1727" spans="1:8" x14ac:dyDescent="0.2">
      <c r="A1727" s="5" t="s">
        <v>2032</v>
      </c>
      <c r="B1727" s="5" t="s">
        <v>4527</v>
      </c>
    </row>
    <row r="1728" spans="1:8" x14ac:dyDescent="0.2">
      <c r="A1728" s="5" t="s">
        <v>2035</v>
      </c>
      <c r="B1728" s="5" t="s">
        <v>4511</v>
      </c>
      <c r="C1728" s="5" t="s">
        <v>4516</v>
      </c>
    </row>
    <row r="1729" spans="1:19" x14ac:dyDescent="0.2">
      <c r="A1729" s="5" t="s">
        <v>2044</v>
      </c>
      <c r="B1729" s="5" t="s">
        <v>4530</v>
      </c>
    </row>
    <row r="1730" spans="1:19" x14ac:dyDescent="0.2">
      <c r="A1730" s="5" t="s">
        <v>2050</v>
      </c>
      <c r="B1730" s="5" t="s">
        <v>4476</v>
      </c>
      <c r="C1730" s="5" t="s">
        <v>4490</v>
      </c>
    </row>
    <row r="1731" spans="1:19" x14ac:dyDescent="0.2">
      <c r="A1731" s="5" t="s">
        <v>2051</v>
      </c>
      <c r="B1731" s="5" t="s">
        <v>4526</v>
      </c>
    </row>
    <row r="1732" spans="1:19" x14ac:dyDescent="0.2">
      <c r="A1732" s="5" t="s">
        <v>2058</v>
      </c>
      <c r="B1732" s="5" t="s">
        <v>4819</v>
      </c>
    </row>
    <row r="1733" spans="1:19" x14ac:dyDescent="0.2">
      <c r="A1733" s="5" t="s">
        <v>2059</v>
      </c>
      <c r="B1733" s="5" t="s">
        <v>4496</v>
      </c>
      <c r="C1733" s="5" t="s">
        <v>4523</v>
      </c>
      <c r="D1733" s="5" t="s">
        <v>4705</v>
      </c>
      <c r="E1733" s="5" t="s">
        <v>4476</v>
      </c>
      <c r="F1733" s="5" t="s">
        <v>4489</v>
      </c>
    </row>
    <row r="1734" spans="1:19" x14ac:dyDescent="0.2">
      <c r="A1734" s="5" t="s">
        <v>2060</v>
      </c>
      <c r="B1734" s="5" t="s">
        <v>4480</v>
      </c>
    </row>
    <row r="1735" spans="1:19" x14ac:dyDescent="0.2">
      <c r="A1735" s="5" t="s">
        <v>2065</v>
      </c>
      <c r="B1735" s="5" t="s">
        <v>4476</v>
      </c>
      <c r="C1735" s="5" t="s">
        <v>4491</v>
      </c>
      <c r="D1735" s="5" t="s">
        <v>4636</v>
      </c>
      <c r="E1735" s="5" t="s">
        <v>4477</v>
      </c>
      <c r="F1735" s="5" t="s">
        <v>4529</v>
      </c>
      <c r="G1735" s="5" t="s">
        <v>4489</v>
      </c>
      <c r="H1735" s="5" t="s">
        <v>4558</v>
      </c>
      <c r="I1735" s="5" t="s">
        <v>4506</v>
      </c>
      <c r="J1735" s="5" t="s">
        <v>4503</v>
      </c>
      <c r="K1735" s="5" t="s">
        <v>4715</v>
      </c>
      <c r="L1735" s="5" t="s">
        <v>4662</v>
      </c>
      <c r="M1735" s="5" t="s">
        <v>4789</v>
      </c>
      <c r="N1735" s="5" t="s">
        <v>4820</v>
      </c>
      <c r="O1735" s="5" t="s">
        <v>4751</v>
      </c>
      <c r="P1735" s="5" t="s">
        <v>4742</v>
      </c>
      <c r="Q1735" s="5" t="s">
        <v>4547</v>
      </c>
      <c r="R1735" s="5" t="s">
        <v>4629</v>
      </c>
      <c r="S1735" s="5" t="s">
        <v>4584</v>
      </c>
    </row>
    <row r="1736" spans="1:19" x14ac:dyDescent="0.2">
      <c r="A1736" s="5" t="s">
        <v>2071</v>
      </c>
      <c r="B1736" s="5" t="s">
        <v>4480</v>
      </c>
      <c r="C1736" s="5" t="s">
        <v>4638</v>
      </c>
      <c r="D1736" s="5" t="s">
        <v>4656</v>
      </c>
      <c r="E1736" s="5" t="s">
        <v>4675</v>
      </c>
      <c r="F1736" s="5" t="s">
        <v>4489</v>
      </c>
      <c r="G1736" s="5" t="s">
        <v>4558</v>
      </c>
      <c r="H1736" s="5" t="s">
        <v>4785</v>
      </c>
      <c r="I1736" s="5" t="s">
        <v>4714</v>
      </c>
      <c r="J1736" s="5" t="s">
        <v>4572</v>
      </c>
      <c r="K1736" s="5" t="s">
        <v>4499</v>
      </c>
      <c r="L1736" s="5" t="s">
        <v>4579</v>
      </c>
    </row>
    <row r="1737" spans="1:19" x14ac:dyDescent="0.2">
      <c r="A1737" s="5" t="s">
        <v>2075</v>
      </c>
      <c r="B1737" s="5" t="s">
        <v>4495</v>
      </c>
      <c r="C1737" s="5" t="s">
        <v>4585</v>
      </c>
      <c r="D1737" s="5" t="s">
        <v>4476</v>
      </c>
    </row>
    <row r="1738" spans="1:19" x14ac:dyDescent="0.2">
      <c r="A1738" s="5" t="s">
        <v>2078</v>
      </c>
      <c r="B1738" s="5" t="s">
        <v>4551</v>
      </c>
    </row>
    <row r="1739" spans="1:19" x14ac:dyDescent="0.2">
      <c r="A1739" s="5" t="s">
        <v>2079</v>
      </c>
      <c r="B1739" s="5" t="s">
        <v>4516</v>
      </c>
    </row>
    <row r="1740" spans="1:19" x14ac:dyDescent="0.2">
      <c r="A1740" s="5" t="s">
        <v>2080</v>
      </c>
      <c r="B1740" s="5" t="s">
        <v>4821</v>
      </c>
      <c r="C1740" s="5" t="s">
        <v>4822</v>
      </c>
      <c r="D1740" s="5" t="s">
        <v>4823</v>
      </c>
    </row>
    <row r="1741" spans="1:19" x14ac:dyDescent="0.2">
      <c r="A1741" s="5" t="s">
        <v>2085</v>
      </c>
      <c r="B1741" s="5" t="s">
        <v>4491</v>
      </c>
    </row>
    <row r="1742" spans="1:19" x14ac:dyDescent="0.2">
      <c r="A1742" s="5" t="s">
        <v>2087</v>
      </c>
      <c r="B1742" s="5" t="s">
        <v>4516</v>
      </c>
    </row>
    <row r="1743" spans="1:19" x14ac:dyDescent="0.2">
      <c r="A1743" s="5" t="s">
        <v>2098</v>
      </c>
      <c r="B1743" s="5" t="s">
        <v>4491</v>
      </c>
    </row>
    <row r="1744" spans="1:19" x14ac:dyDescent="0.2">
      <c r="A1744" s="5" t="s">
        <v>2105</v>
      </c>
      <c r="B1744" s="5" t="s">
        <v>4485</v>
      </c>
      <c r="C1744" s="5" t="s">
        <v>4760</v>
      </c>
    </row>
    <row r="1745" spans="1:13" x14ac:dyDescent="0.2">
      <c r="A1745" s="5" t="s">
        <v>2104</v>
      </c>
      <c r="B1745" s="5" t="s">
        <v>4588</v>
      </c>
    </row>
    <row r="1746" spans="1:13" x14ac:dyDescent="0.2">
      <c r="A1746" s="5" t="s">
        <v>2109</v>
      </c>
      <c r="B1746" s="5" t="s">
        <v>4485</v>
      </c>
    </row>
    <row r="1747" spans="1:13" x14ac:dyDescent="0.2">
      <c r="A1747" s="5" t="s">
        <v>2112</v>
      </c>
      <c r="B1747" s="5" t="s">
        <v>4476</v>
      </c>
      <c r="C1747" s="5" t="s">
        <v>4559</v>
      </c>
      <c r="D1747" s="5" t="s">
        <v>4794</v>
      </c>
      <c r="E1747" s="5" t="s">
        <v>4572</v>
      </c>
      <c r="F1747" s="5" t="s">
        <v>4539</v>
      </c>
      <c r="G1747" s="5" t="s">
        <v>4625</v>
      </c>
    </row>
    <row r="1748" spans="1:13" x14ac:dyDescent="0.2">
      <c r="A1748" s="5" t="s">
        <v>2115</v>
      </c>
      <c r="B1748" s="5" t="s">
        <v>4700</v>
      </c>
      <c r="C1748" s="5" t="s">
        <v>4476</v>
      </c>
    </row>
    <row r="1749" spans="1:13" x14ac:dyDescent="0.2">
      <c r="A1749" s="5" t="s">
        <v>2116</v>
      </c>
      <c r="B1749" s="5" t="s">
        <v>4491</v>
      </c>
      <c r="C1749" s="5" t="s">
        <v>4511</v>
      </c>
      <c r="D1749" s="5" t="s">
        <v>4516</v>
      </c>
      <c r="E1749" s="5" t="s">
        <v>4489</v>
      </c>
    </row>
    <row r="1750" spans="1:13" x14ac:dyDescent="0.2">
      <c r="A1750" s="5" t="s">
        <v>2117</v>
      </c>
      <c r="B1750" s="5" t="s">
        <v>4496</v>
      </c>
    </row>
    <row r="1751" spans="1:13" x14ac:dyDescent="0.2">
      <c r="A1751" s="5" t="s">
        <v>2122</v>
      </c>
      <c r="B1751" s="5" t="s">
        <v>4479</v>
      </c>
    </row>
    <row r="1752" spans="1:13" x14ac:dyDescent="0.2">
      <c r="A1752" s="5" t="s">
        <v>2124</v>
      </c>
      <c r="B1752" s="5" t="s">
        <v>4551</v>
      </c>
    </row>
    <row r="1753" spans="1:13" x14ac:dyDescent="0.2">
      <c r="A1753" s="5" t="s">
        <v>2131</v>
      </c>
      <c r="B1753" s="5" t="s">
        <v>4492</v>
      </c>
    </row>
    <row r="1754" spans="1:13" x14ac:dyDescent="0.2">
      <c r="A1754" s="5" t="s">
        <v>2134</v>
      </c>
      <c r="B1754" s="5" t="s">
        <v>4587</v>
      </c>
      <c r="C1754" s="5" t="s">
        <v>4599</v>
      </c>
      <c r="D1754" s="5" t="s">
        <v>4672</v>
      </c>
      <c r="E1754" s="5" t="s">
        <v>4520</v>
      </c>
      <c r="F1754" s="5" t="s">
        <v>4698</v>
      </c>
      <c r="G1754" s="5" t="s">
        <v>4670</v>
      </c>
      <c r="H1754" s="5" t="s">
        <v>4605</v>
      </c>
      <c r="I1754" s="5" t="s">
        <v>4796</v>
      </c>
      <c r="J1754" s="5" t="s">
        <v>4768</v>
      </c>
      <c r="K1754" s="5" t="s">
        <v>4523</v>
      </c>
      <c r="L1754" s="5" t="s">
        <v>4667</v>
      </c>
      <c r="M1754" s="5" t="s">
        <v>4660</v>
      </c>
    </row>
    <row r="1755" spans="1:13" x14ac:dyDescent="0.2">
      <c r="A1755" s="5" t="s">
        <v>2139</v>
      </c>
      <c r="B1755" s="5" t="s">
        <v>4491</v>
      </c>
    </row>
    <row r="1756" spans="1:13" x14ac:dyDescent="0.2">
      <c r="A1756" s="5" t="s">
        <v>2141</v>
      </c>
      <c r="B1756" s="5" t="s">
        <v>4477</v>
      </c>
    </row>
    <row r="1757" spans="1:13" x14ac:dyDescent="0.2">
      <c r="A1757" s="5" t="s">
        <v>2143</v>
      </c>
      <c r="B1757" s="5" t="s">
        <v>4480</v>
      </c>
    </row>
    <row r="1758" spans="1:13" x14ac:dyDescent="0.2">
      <c r="A1758" s="5" t="s">
        <v>2145</v>
      </c>
      <c r="B1758" s="5" t="s">
        <v>4479</v>
      </c>
      <c r="C1758" s="5" t="s">
        <v>4477</v>
      </c>
      <c r="D1758" s="5" t="s">
        <v>4634</v>
      </c>
      <c r="E1758" s="5" t="s">
        <v>4651</v>
      </c>
      <c r="F1758" s="5" t="s">
        <v>4621</v>
      </c>
      <c r="G1758" s="5" t="s">
        <v>4489</v>
      </c>
      <c r="H1758" s="5" t="s">
        <v>4514</v>
      </c>
      <c r="I1758" s="5" t="s">
        <v>4578</v>
      </c>
      <c r="J1758" s="5" t="s">
        <v>4790</v>
      </c>
      <c r="K1758" s="5" t="s">
        <v>4543</v>
      </c>
    </row>
    <row r="1759" spans="1:13" x14ac:dyDescent="0.2">
      <c r="A1759" s="5" t="s">
        <v>2148</v>
      </c>
      <c r="B1759" s="5" t="s">
        <v>4496</v>
      </c>
      <c r="C1759" s="5" t="s">
        <v>4633</v>
      </c>
    </row>
    <row r="1760" spans="1:13" x14ac:dyDescent="0.2">
      <c r="A1760" s="5" t="s">
        <v>2150</v>
      </c>
      <c r="B1760" s="5" t="s">
        <v>4520</v>
      </c>
      <c r="C1760" s="5" t="s">
        <v>4596</v>
      </c>
    </row>
    <row r="1761" spans="1:10" x14ac:dyDescent="0.2">
      <c r="A1761" s="5" t="s">
        <v>2151</v>
      </c>
      <c r="B1761" s="5" t="s">
        <v>4480</v>
      </c>
    </row>
    <row r="1762" spans="1:10" x14ac:dyDescent="0.2">
      <c r="A1762" s="5" t="s">
        <v>2153</v>
      </c>
      <c r="B1762" s="5" t="s">
        <v>4491</v>
      </c>
      <c r="C1762" s="5" t="s">
        <v>4516</v>
      </c>
      <c r="D1762" s="5" t="s">
        <v>4593</v>
      </c>
      <c r="E1762" s="5" t="s">
        <v>4489</v>
      </c>
      <c r="F1762" s="5" t="s">
        <v>4623</v>
      </c>
      <c r="G1762" s="5" t="s">
        <v>4543</v>
      </c>
    </row>
    <row r="1763" spans="1:10" x14ac:dyDescent="0.2">
      <c r="A1763" s="5" t="s">
        <v>2155</v>
      </c>
      <c r="B1763" s="5" t="s">
        <v>4685</v>
      </c>
      <c r="C1763" s="5" t="s">
        <v>4585</v>
      </c>
      <c r="D1763" s="5" t="s">
        <v>4596</v>
      </c>
      <c r="E1763" s="5" t="s">
        <v>4695</v>
      </c>
      <c r="F1763" s="5" t="s">
        <v>4533</v>
      </c>
      <c r="G1763" s="5" t="s">
        <v>4489</v>
      </c>
      <c r="H1763" s="5" t="s">
        <v>4506</v>
      </c>
      <c r="I1763" s="5" t="s">
        <v>4722</v>
      </c>
      <c r="J1763" s="5" t="s">
        <v>4653</v>
      </c>
    </row>
    <row r="1764" spans="1:10" x14ac:dyDescent="0.2">
      <c r="A1764" s="5" t="s">
        <v>2158</v>
      </c>
      <c r="B1764" s="5" t="s">
        <v>4756</v>
      </c>
      <c r="C1764" s="5" t="s">
        <v>4708</v>
      </c>
    </row>
    <row r="1765" spans="1:10" x14ac:dyDescent="0.2">
      <c r="A1765" s="5" t="s">
        <v>2162</v>
      </c>
      <c r="B1765" s="5" t="s">
        <v>4490</v>
      </c>
      <c r="C1765" s="5" t="s">
        <v>4656</v>
      </c>
      <c r="D1765" s="5" t="s">
        <v>4657</v>
      </c>
      <c r="E1765" s="5" t="s">
        <v>4658</v>
      </c>
    </row>
    <row r="1766" spans="1:10" x14ac:dyDescent="0.2">
      <c r="A1766" s="5" t="s">
        <v>2167</v>
      </c>
      <c r="B1766" s="5" t="s">
        <v>4485</v>
      </c>
    </row>
    <row r="1767" spans="1:10" x14ac:dyDescent="0.2">
      <c r="A1767" s="5" t="s">
        <v>2169</v>
      </c>
      <c r="B1767" s="5" t="s">
        <v>4481</v>
      </c>
      <c r="C1767" s="5" t="s">
        <v>4490</v>
      </c>
    </row>
    <row r="1768" spans="1:10" x14ac:dyDescent="0.2">
      <c r="A1768" s="5" t="s">
        <v>2176</v>
      </c>
      <c r="B1768" s="5" t="s">
        <v>4516</v>
      </c>
      <c r="C1768" s="5" t="s">
        <v>4593</v>
      </c>
    </row>
    <row r="1769" spans="1:10" x14ac:dyDescent="0.2">
      <c r="A1769" s="5" t="s">
        <v>2178</v>
      </c>
      <c r="B1769" s="5" t="s">
        <v>4619</v>
      </c>
      <c r="C1769" s="5" t="s">
        <v>4491</v>
      </c>
      <c r="D1769" s="5" t="s">
        <v>4511</v>
      </c>
      <c r="E1769" s="5" t="s">
        <v>4516</v>
      </c>
      <c r="F1769" s="5" t="s">
        <v>4679</v>
      </c>
      <c r="G1769" s="5" t="s">
        <v>4622</v>
      </c>
      <c r="H1769" s="5" t="s">
        <v>4558</v>
      </c>
      <c r="I1769" s="5" t="s">
        <v>4643</v>
      </c>
      <c r="J1769" s="5" t="s">
        <v>4647</v>
      </c>
    </row>
    <row r="1770" spans="1:10" x14ac:dyDescent="0.2">
      <c r="A1770" s="5" t="s">
        <v>2181</v>
      </c>
      <c r="B1770" s="5" t="s">
        <v>4591</v>
      </c>
      <c r="C1770" s="5" t="s">
        <v>4615</v>
      </c>
      <c r="D1770" s="5" t="s">
        <v>4824</v>
      </c>
    </row>
    <row r="1771" spans="1:10" x14ac:dyDescent="0.2">
      <c r="A1771" s="5" t="s">
        <v>2195</v>
      </c>
      <c r="B1771" s="5" t="s">
        <v>4765</v>
      </c>
      <c r="C1771" s="5" t="s">
        <v>4642</v>
      </c>
      <c r="D1771" s="5" t="s">
        <v>4562</v>
      </c>
      <c r="E1771" s="5" t="s">
        <v>4682</v>
      </c>
    </row>
    <row r="1772" spans="1:10" x14ac:dyDescent="0.2">
      <c r="A1772" s="5" t="s">
        <v>2196</v>
      </c>
      <c r="B1772" s="5" t="s">
        <v>4595</v>
      </c>
      <c r="C1772" s="5" t="s">
        <v>4597</v>
      </c>
      <c r="D1772" s="5" t="s">
        <v>4489</v>
      </c>
    </row>
    <row r="1773" spans="1:10" x14ac:dyDescent="0.2">
      <c r="A1773" s="5" t="s">
        <v>2199</v>
      </c>
      <c r="B1773" s="5" t="s">
        <v>4489</v>
      </c>
    </row>
    <row r="1774" spans="1:10" x14ac:dyDescent="0.2">
      <c r="A1774" s="5" t="s">
        <v>2204</v>
      </c>
      <c r="B1774" s="5" t="s">
        <v>4515</v>
      </c>
    </row>
    <row r="1775" spans="1:10" x14ac:dyDescent="0.2">
      <c r="A1775" s="5" t="s">
        <v>2212</v>
      </c>
      <c r="B1775" s="5" t="s">
        <v>4607</v>
      </c>
      <c r="C1775" s="5" t="s">
        <v>4521</v>
      </c>
      <c r="D1775" s="5" t="s">
        <v>4522</v>
      </c>
      <c r="E1775" s="5" t="s">
        <v>4489</v>
      </c>
    </row>
    <row r="1776" spans="1:10" x14ac:dyDescent="0.2">
      <c r="A1776" s="5" t="s">
        <v>2213</v>
      </c>
      <c r="B1776" s="5" t="s">
        <v>4492</v>
      </c>
      <c r="C1776" s="5" t="s">
        <v>4789</v>
      </c>
      <c r="D1776" s="5" t="s">
        <v>4546</v>
      </c>
    </row>
    <row r="1777" spans="1:6" x14ac:dyDescent="0.2">
      <c r="A1777" s="5" t="s">
        <v>2215</v>
      </c>
      <c r="B1777" s="5" t="s">
        <v>4480</v>
      </c>
      <c r="C1777" s="5" t="s">
        <v>4477</v>
      </c>
    </row>
    <row r="1778" spans="1:6" x14ac:dyDescent="0.2">
      <c r="A1778" s="5" t="s">
        <v>2219</v>
      </c>
      <c r="B1778" s="5" t="s">
        <v>4551</v>
      </c>
    </row>
    <row r="1779" spans="1:6" x14ac:dyDescent="0.2">
      <c r="A1779" s="5" t="s">
        <v>2221</v>
      </c>
      <c r="B1779" s="5" t="s">
        <v>4532</v>
      </c>
      <c r="C1779" s="5" t="s">
        <v>4478</v>
      </c>
    </row>
    <row r="1780" spans="1:6" x14ac:dyDescent="0.2">
      <c r="A1780" s="5" t="s">
        <v>2227</v>
      </c>
      <c r="B1780" s="5" t="s">
        <v>4511</v>
      </c>
      <c r="C1780" s="5" t="s">
        <v>4516</v>
      </c>
      <c r="D1780" s="5" t="s">
        <v>4477</v>
      </c>
      <c r="E1780" s="5" t="s">
        <v>4529</v>
      </c>
      <c r="F1780" s="5" t="s">
        <v>4622</v>
      </c>
    </row>
    <row r="1781" spans="1:6" x14ac:dyDescent="0.2">
      <c r="A1781" s="5" t="s">
        <v>2232</v>
      </c>
      <c r="B1781" s="5" t="s">
        <v>4479</v>
      </c>
      <c r="C1781" s="5" t="s">
        <v>4477</v>
      </c>
      <c r="D1781" s="5" t="s">
        <v>4529</v>
      </c>
      <c r="E1781" s="5" t="s">
        <v>4541</v>
      </c>
    </row>
    <row r="1782" spans="1:6" x14ac:dyDescent="0.2">
      <c r="A1782" s="5" t="s">
        <v>2237</v>
      </c>
      <c r="B1782" s="5" t="s">
        <v>4551</v>
      </c>
    </row>
    <row r="1783" spans="1:6" x14ac:dyDescent="0.2">
      <c r="A1783" s="5" t="s">
        <v>2238</v>
      </c>
      <c r="B1783" s="5" t="s">
        <v>4551</v>
      </c>
      <c r="C1783" s="5" t="s">
        <v>4511</v>
      </c>
    </row>
    <row r="1784" spans="1:6" x14ac:dyDescent="0.2">
      <c r="A1784" s="5" t="s">
        <v>2240</v>
      </c>
      <c r="B1784" s="5" t="s">
        <v>4616</v>
      </c>
      <c r="C1784" s="5" t="s">
        <v>4825</v>
      </c>
      <c r="D1784" s="5" t="s">
        <v>4606</v>
      </c>
    </row>
    <row r="1785" spans="1:6" x14ac:dyDescent="0.2">
      <c r="A1785" s="5" t="s">
        <v>2247</v>
      </c>
      <c r="B1785" s="5" t="s">
        <v>4504</v>
      </c>
      <c r="C1785" s="5" t="s">
        <v>4505</v>
      </c>
      <c r="D1785" s="5" t="s">
        <v>4574</v>
      </c>
      <c r="E1785" s="5" t="s">
        <v>4539</v>
      </c>
    </row>
    <row r="1786" spans="1:6" x14ac:dyDescent="0.2">
      <c r="A1786" s="5" t="s">
        <v>2251</v>
      </c>
      <c r="B1786" s="5" t="s">
        <v>4481</v>
      </c>
    </row>
    <row r="1787" spans="1:6" x14ac:dyDescent="0.2">
      <c r="A1787" s="5" t="s">
        <v>2255</v>
      </c>
      <c r="B1787" s="5" t="s">
        <v>4491</v>
      </c>
    </row>
    <row r="1788" spans="1:6" x14ac:dyDescent="0.2">
      <c r="A1788" s="5" t="s">
        <v>2256</v>
      </c>
      <c r="B1788" s="5" t="s">
        <v>4482</v>
      </c>
      <c r="C1788" s="5" t="s">
        <v>4476</v>
      </c>
    </row>
    <row r="1789" spans="1:6" x14ac:dyDescent="0.2">
      <c r="A1789" s="5" t="s">
        <v>2259</v>
      </c>
      <c r="B1789" s="5" t="s">
        <v>4532</v>
      </c>
      <c r="C1789" s="5" t="s">
        <v>4691</v>
      </c>
      <c r="D1789" s="5" t="s">
        <v>4480</v>
      </c>
      <c r="E1789" s="5" t="s">
        <v>4547</v>
      </c>
      <c r="F1789" s="5" t="s">
        <v>4548</v>
      </c>
    </row>
    <row r="1790" spans="1:6" x14ac:dyDescent="0.2">
      <c r="A1790" s="5" t="s">
        <v>2263</v>
      </c>
      <c r="B1790" s="5" t="s">
        <v>4551</v>
      </c>
    </row>
    <row r="1791" spans="1:6" x14ac:dyDescent="0.2">
      <c r="A1791" s="5" t="s">
        <v>2264</v>
      </c>
      <c r="B1791" s="5" t="s">
        <v>4492</v>
      </c>
    </row>
    <row r="1792" spans="1:6" x14ac:dyDescent="0.2">
      <c r="A1792" s="5" t="s">
        <v>2265</v>
      </c>
      <c r="B1792" s="5" t="s">
        <v>4490</v>
      </c>
      <c r="C1792" s="5" t="s">
        <v>4507</v>
      </c>
    </row>
    <row r="1793" spans="1:7" x14ac:dyDescent="0.2">
      <c r="A1793" s="5" t="s">
        <v>2273</v>
      </c>
      <c r="B1793" s="5" t="s">
        <v>4772</v>
      </c>
      <c r="C1793" s="5" t="s">
        <v>4705</v>
      </c>
    </row>
    <row r="1794" spans="1:7" x14ac:dyDescent="0.2">
      <c r="A1794" s="5" t="s">
        <v>2275</v>
      </c>
      <c r="B1794" s="5" t="s">
        <v>4481</v>
      </c>
    </row>
    <row r="1795" spans="1:7" x14ac:dyDescent="0.2">
      <c r="A1795" s="5" t="s">
        <v>2278</v>
      </c>
      <c r="B1795" s="5" t="s">
        <v>4485</v>
      </c>
      <c r="C1795" s="5" t="s">
        <v>4488</v>
      </c>
    </row>
    <row r="1796" spans="1:7" x14ac:dyDescent="0.2">
      <c r="A1796" s="5" t="s">
        <v>2286</v>
      </c>
      <c r="B1796" s="5" t="s">
        <v>4604</v>
      </c>
    </row>
    <row r="1797" spans="1:7" x14ac:dyDescent="0.2">
      <c r="A1797" s="5" t="s">
        <v>2292</v>
      </c>
      <c r="B1797" s="5" t="s">
        <v>4490</v>
      </c>
      <c r="C1797" s="5" t="s">
        <v>4791</v>
      </c>
      <c r="D1797" s="5" t="s">
        <v>4480</v>
      </c>
      <c r="E1797" s="5" t="s">
        <v>4526</v>
      </c>
    </row>
    <row r="1798" spans="1:7" x14ac:dyDescent="0.2">
      <c r="A1798" s="5" t="s">
        <v>2299</v>
      </c>
      <c r="B1798" s="5" t="s">
        <v>4480</v>
      </c>
    </row>
    <row r="1799" spans="1:7" x14ac:dyDescent="0.2">
      <c r="A1799" s="5" t="s">
        <v>2301</v>
      </c>
      <c r="B1799" s="5" t="s">
        <v>4481</v>
      </c>
    </row>
    <row r="1800" spans="1:7" x14ac:dyDescent="0.2">
      <c r="A1800" s="5" t="s">
        <v>2308</v>
      </c>
      <c r="B1800" s="5" t="s">
        <v>4490</v>
      </c>
      <c r="C1800" s="5" t="s">
        <v>4656</v>
      </c>
      <c r="D1800" s="5" t="s">
        <v>4675</v>
      </c>
      <c r="E1800" s="5" t="s">
        <v>4751</v>
      </c>
      <c r="F1800" s="5" t="s">
        <v>4575</v>
      </c>
      <c r="G1800" s="5" t="s">
        <v>4577</v>
      </c>
    </row>
    <row r="1801" spans="1:7" x14ac:dyDescent="0.2">
      <c r="A1801" s="5" t="s">
        <v>2309</v>
      </c>
      <c r="B1801" s="5" t="s">
        <v>4553</v>
      </c>
      <c r="C1801" s="5" t="s">
        <v>4559</v>
      </c>
    </row>
    <row r="1802" spans="1:7" x14ac:dyDescent="0.2">
      <c r="A1802" s="5" t="s">
        <v>2310</v>
      </c>
      <c r="B1802" s="5" t="s">
        <v>4480</v>
      </c>
    </row>
    <row r="1803" spans="1:7" x14ac:dyDescent="0.2">
      <c r="A1803" s="5" t="s">
        <v>2326</v>
      </c>
      <c r="B1803" s="5" t="s">
        <v>4490</v>
      </c>
      <c r="C1803" s="5" t="s">
        <v>4477</v>
      </c>
      <c r="D1803" s="5" t="s">
        <v>4647</v>
      </c>
    </row>
    <row r="1804" spans="1:7" x14ac:dyDescent="0.2">
      <c r="A1804" s="5" t="s">
        <v>2327</v>
      </c>
      <c r="B1804" s="5" t="s">
        <v>4595</v>
      </c>
      <c r="C1804" s="5" t="s">
        <v>4670</v>
      </c>
    </row>
    <row r="1805" spans="1:7" x14ac:dyDescent="0.2">
      <c r="A1805" s="5" t="s">
        <v>2329</v>
      </c>
      <c r="B1805" s="5" t="s">
        <v>4551</v>
      </c>
    </row>
    <row r="1806" spans="1:7" x14ac:dyDescent="0.2">
      <c r="A1806" s="5" t="s">
        <v>2342</v>
      </c>
      <c r="B1806" s="5" t="s">
        <v>4700</v>
      </c>
    </row>
    <row r="1807" spans="1:7" x14ac:dyDescent="0.2">
      <c r="A1807" s="5" t="s">
        <v>2343</v>
      </c>
      <c r="B1807" s="5" t="s">
        <v>4698</v>
      </c>
    </row>
    <row r="1808" spans="1:7" x14ac:dyDescent="0.2">
      <c r="A1808" s="5" t="s">
        <v>2346</v>
      </c>
      <c r="B1808" s="5" t="s">
        <v>4476</v>
      </c>
      <c r="C1808" s="5" t="s">
        <v>4477</v>
      </c>
    </row>
    <row r="1809" spans="1:6" x14ac:dyDescent="0.2">
      <c r="A1809" s="5" t="s">
        <v>2350</v>
      </c>
      <c r="B1809" s="5" t="s">
        <v>4480</v>
      </c>
    </row>
    <row r="1810" spans="1:6" x14ac:dyDescent="0.2">
      <c r="A1810" s="5" t="s">
        <v>2357</v>
      </c>
      <c r="B1810" s="5" t="s">
        <v>4480</v>
      </c>
    </row>
    <row r="1811" spans="1:6" x14ac:dyDescent="0.2">
      <c r="A1811" s="5" t="s">
        <v>2358</v>
      </c>
      <c r="B1811" s="5" t="s">
        <v>4485</v>
      </c>
      <c r="C1811" s="5" t="s">
        <v>4666</v>
      </c>
    </row>
    <row r="1812" spans="1:6" x14ac:dyDescent="0.2">
      <c r="A1812" s="5" t="s">
        <v>2361</v>
      </c>
      <c r="B1812" s="5" t="s">
        <v>4476</v>
      </c>
      <c r="C1812" s="5" t="s">
        <v>4680</v>
      </c>
      <c r="D1812" s="5" t="s">
        <v>4623</v>
      </c>
    </row>
    <row r="1813" spans="1:6" x14ac:dyDescent="0.2">
      <c r="A1813" s="5" t="s">
        <v>2364</v>
      </c>
      <c r="B1813" s="5" t="s">
        <v>4521</v>
      </c>
      <c r="C1813" s="5" t="s">
        <v>4522</v>
      </c>
      <c r="D1813" s="5" t="s">
        <v>4489</v>
      </c>
    </row>
    <row r="1814" spans="1:6" x14ac:dyDescent="0.2">
      <c r="A1814" s="5" t="s">
        <v>2365</v>
      </c>
      <c r="B1814" s="5" t="s">
        <v>4481</v>
      </c>
    </row>
    <row r="1815" spans="1:6" x14ac:dyDescent="0.2">
      <c r="A1815" s="5" t="s">
        <v>2379</v>
      </c>
      <c r="B1815" s="5" t="s">
        <v>4516</v>
      </c>
    </row>
    <row r="1816" spans="1:6" x14ac:dyDescent="0.2">
      <c r="A1816" s="5" t="s">
        <v>2387</v>
      </c>
      <c r="B1816" s="5" t="s">
        <v>4663</v>
      </c>
      <c r="C1816" s="5" t="s">
        <v>4664</v>
      </c>
      <c r="D1816" s="5" t="s">
        <v>4529</v>
      </c>
      <c r="E1816" s="5" t="s">
        <v>4514</v>
      </c>
      <c r="F1816" s="5" t="s">
        <v>4635</v>
      </c>
    </row>
    <row r="1817" spans="1:6" x14ac:dyDescent="0.2">
      <c r="A1817" s="5" t="s">
        <v>2389</v>
      </c>
      <c r="B1817" s="5" t="s">
        <v>4491</v>
      </c>
      <c r="C1817" s="5" t="s">
        <v>4479</v>
      </c>
      <c r="D1817" s="5" t="s">
        <v>4634</v>
      </c>
      <c r="E1817" s="5" t="s">
        <v>4536</v>
      </c>
    </row>
    <row r="1818" spans="1:6" x14ac:dyDescent="0.2">
      <c r="A1818" s="5" t="s">
        <v>2392</v>
      </c>
      <c r="B1818" s="5" t="s">
        <v>4526</v>
      </c>
    </row>
    <row r="1819" spans="1:6" x14ac:dyDescent="0.2">
      <c r="A1819" s="5" t="s">
        <v>2393</v>
      </c>
      <c r="B1819" s="5" t="s">
        <v>4516</v>
      </c>
    </row>
    <row r="1820" spans="1:6" x14ac:dyDescent="0.2">
      <c r="A1820" s="5" t="s">
        <v>2394</v>
      </c>
      <c r="B1820" s="5" t="s">
        <v>4476</v>
      </c>
      <c r="C1820" s="5" t="s">
        <v>4662</v>
      </c>
    </row>
    <row r="1821" spans="1:6" x14ac:dyDescent="0.2">
      <c r="A1821" s="5" t="s">
        <v>2396</v>
      </c>
      <c r="B1821" s="5" t="s">
        <v>4480</v>
      </c>
    </row>
    <row r="1822" spans="1:6" x14ac:dyDescent="0.2">
      <c r="A1822" s="5" t="s">
        <v>2404</v>
      </c>
      <c r="B1822" s="5" t="s">
        <v>4478</v>
      </c>
      <c r="C1822" s="5" t="s">
        <v>4479</v>
      </c>
    </row>
    <row r="1823" spans="1:6" x14ac:dyDescent="0.2">
      <c r="A1823" s="5" t="s">
        <v>2410</v>
      </c>
      <c r="B1823" s="5" t="s">
        <v>4491</v>
      </c>
    </row>
    <row r="1824" spans="1:6" x14ac:dyDescent="0.2">
      <c r="A1824" s="5" t="s">
        <v>2409</v>
      </c>
      <c r="B1824" s="5" t="s">
        <v>4660</v>
      </c>
      <c r="C1824" s="5" t="s">
        <v>4588</v>
      </c>
      <c r="D1824" s="5" t="s">
        <v>4615</v>
      </c>
      <c r="E1824" s="5" t="s">
        <v>4597</v>
      </c>
    </row>
    <row r="1825" spans="1:9" x14ac:dyDescent="0.2">
      <c r="A1825" s="5" t="s">
        <v>2418</v>
      </c>
      <c r="B1825" s="5" t="s">
        <v>4530</v>
      </c>
    </row>
    <row r="1826" spans="1:9" x14ac:dyDescent="0.2">
      <c r="A1826" s="5" t="s">
        <v>2419</v>
      </c>
      <c r="B1826" s="5" t="s">
        <v>4729</v>
      </c>
      <c r="C1826" s="5" t="s">
        <v>4480</v>
      </c>
      <c r="D1826" s="5" t="s">
        <v>4642</v>
      </c>
    </row>
    <row r="1827" spans="1:9" x14ac:dyDescent="0.2">
      <c r="A1827" s="5" t="s">
        <v>2420</v>
      </c>
      <c r="B1827" s="5" t="s">
        <v>4489</v>
      </c>
    </row>
    <row r="1828" spans="1:9" x14ac:dyDescent="0.2">
      <c r="A1828" s="5" t="s">
        <v>2421</v>
      </c>
      <c r="B1828" s="5" t="s">
        <v>4502</v>
      </c>
      <c r="C1828" s="5" t="s">
        <v>4663</v>
      </c>
      <c r="D1828" s="5" t="s">
        <v>4664</v>
      </c>
    </row>
    <row r="1829" spans="1:9" x14ac:dyDescent="0.2">
      <c r="A1829" s="5" t="s">
        <v>2422</v>
      </c>
      <c r="B1829" s="5" t="s">
        <v>4516</v>
      </c>
    </row>
    <row r="1830" spans="1:9" x14ac:dyDescent="0.2">
      <c r="A1830" s="5" t="s">
        <v>2423</v>
      </c>
      <c r="B1830" s="5" t="s">
        <v>4530</v>
      </c>
    </row>
    <row r="1831" spans="1:9" x14ac:dyDescent="0.2">
      <c r="A1831" s="5" t="s">
        <v>2424</v>
      </c>
      <c r="B1831" s="5" t="s">
        <v>4481</v>
      </c>
    </row>
    <row r="1832" spans="1:9" x14ac:dyDescent="0.2">
      <c r="A1832" s="5" t="s">
        <v>2428</v>
      </c>
      <c r="B1832" s="5" t="s">
        <v>4491</v>
      </c>
      <c r="C1832" s="5" t="s">
        <v>4490</v>
      </c>
      <c r="D1832" s="5" t="s">
        <v>4489</v>
      </c>
    </row>
    <row r="1833" spans="1:9" x14ac:dyDescent="0.2">
      <c r="A1833" s="5" t="s">
        <v>2430</v>
      </c>
      <c r="B1833" s="5" t="s">
        <v>4698</v>
      </c>
    </row>
    <row r="1834" spans="1:9" x14ac:dyDescent="0.2">
      <c r="A1834" s="5" t="s">
        <v>2436</v>
      </c>
      <c r="B1834" s="5" t="s">
        <v>4491</v>
      </c>
    </row>
    <row r="1835" spans="1:9" x14ac:dyDescent="0.2">
      <c r="A1835" s="5" t="s">
        <v>2437</v>
      </c>
      <c r="B1835" s="5" t="s">
        <v>4708</v>
      </c>
    </row>
    <row r="1836" spans="1:9" x14ac:dyDescent="0.2">
      <c r="A1836" s="5" t="s">
        <v>2441</v>
      </c>
      <c r="B1836" s="5" t="s">
        <v>4481</v>
      </c>
    </row>
    <row r="1837" spans="1:9" x14ac:dyDescent="0.2">
      <c r="A1837" s="5" t="s">
        <v>2445</v>
      </c>
      <c r="B1837" s="5" t="s">
        <v>4587</v>
      </c>
      <c r="C1837" s="5" t="s">
        <v>4595</v>
      </c>
      <c r="D1837" s="5" t="s">
        <v>4520</v>
      </c>
      <c r="E1837" s="5" t="s">
        <v>4698</v>
      </c>
      <c r="F1837" s="5" t="s">
        <v>4660</v>
      </c>
      <c r="G1837" s="5" t="s">
        <v>4596</v>
      </c>
      <c r="H1837" s="5" t="s">
        <v>4699</v>
      </c>
      <c r="I1837" s="5" t="s">
        <v>4489</v>
      </c>
    </row>
    <row r="1838" spans="1:9" x14ac:dyDescent="0.2">
      <c r="A1838" s="5" t="s">
        <v>2448</v>
      </c>
      <c r="B1838" s="5" t="s">
        <v>4480</v>
      </c>
    </row>
    <row r="1839" spans="1:9" x14ac:dyDescent="0.2">
      <c r="A1839" s="5" t="s">
        <v>2453</v>
      </c>
      <c r="B1839" s="5" t="s">
        <v>4526</v>
      </c>
    </row>
    <row r="1840" spans="1:9" x14ac:dyDescent="0.2">
      <c r="A1840" s="5" t="s">
        <v>2456</v>
      </c>
      <c r="B1840" s="5" t="s">
        <v>4551</v>
      </c>
    </row>
    <row r="1841" spans="1:6" x14ac:dyDescent="0.2">
      <c r="A1841" s="5" t="s">
        <v>2459</v>
      </c>
      <c r="B1841" s="5" t="s">
        <v>4672</v>
      </c>
      <c r="C1841" s="5" t="s">
        <v>4698</v>
      </c>
      <c r="D1841" s="5" t="s">
        <v>4523</v>
      </c>
      <c r="E1841" s="5" t="s">
        <v>4699</v>
      </c>
      <c r="F1841" s="5" t="s">
        <v>4674</v>
      </c>
    </row>
    <row r="1842" spans="1:6" x14ac:dyDescent="0.2">
      <c r="A1842" s="5" t="s">
        <v>2461</v>
      </c>
      <c r="B1842" s="5" t="s">
        <v>4476</v>
      </c>
      <c r="C1842" s="5" t="s">
        <v>4491</v>
      </c>
    </row>
    <row r="1843" spans="1:6" x14ac:dyDescent="0.2">
      <c r="A1843" s="5" t="s">
        <v>2465</v>
      </c>
      <c r="B1843" s="5" t="s">
        <v>4488</v>
      </c>
    </row>
    <row r="1844" spans="1:6" x14ac:dyDescent="0.2">
      <c r="A1844" s="5" t="s">
        <v>2467</v>
      </c>
      <c r="B1844" s="5" t="s">
        <v>4481</v>
      </c>
    </row>
    <row r="1845" spans="1:6" x14ac:dyDescent="0.2">
      <c r="A1845" s="5" t="s">
        <v>2474</v>
      </c>
      <c r="B1845" s="5" t="s">
        <v>4491</v>
      </c>
    </row>
    <row r="1846" spans="1:6" x14ac:dyDescent="0.2">
      <c r="A1846" s="5" t="s">
        <v>2480</v>
      </c>
      <c r="B1846" s="5" t="s">
        <v>4481</v>
      </c>
    </row>
    <row r="1847" spans="1:6" x14ac:dyDescent="0.2">
      <c r="A1847" s="5" t="s">
        <v>2482</v>
      </c>
      <c r="B1847" s="5" t="s">
        <v>4476</v>
      </c>
      <c r="C1847" s="5" t="s">
        <v>4477</v>
      </c>
    </row>
    <row r="1848" spans="1:6" x14ac:dyDescent="0.2">
      <c r="A1848" s="5" t="s">
        <v>2490</v>
      </c>
      <c r="B1848" s="5" t="s">
        <v>4480</v>
      </c>
      <c r="C1848" s="5" t="s">
        <v>4770</v>
      </c>
    </row>
    <row r="1849" spans="1:6" x14ac:dyDescent="0.2">
      <c r="A1849" s="5" t="s">
        <v>2491</v>
      </c>
      <c r="B1849" s="5" t="s">
        <v>4481</v>
      </c>
      <c r="C1849" s="5" t="s">
        <v>4478</v>
      </c>
      <c r="D1849" s="5" t="s">
        <v>4479</v>
      </c>
    </row>
    <row r="1850" spans="1:6" x14ac:dyDescent="0.2">
      <c r="A1850" s="5" t="s">
        <v>2492</v>
      </c>
      <c r="B1850" s="5" t="s">
        <v>4485</v>
      </c>
      <c r="C1850" s="5" t="s">
        <v>4700</v>
      </c>
    </row>
    <row r="1851" spans="1:6" x14ac:dyDescent="0.2">
      <c r="A1851" s="5" t="s">
        <v>2494</v>
      </c>
      <c r="B1851" s="5" t="s">
        <v>4518</v>
      </c>
    </row>
    <row r="1852" spans="1:6" x14ac:dyDescent="0.2">
      <c r="A1852" s="5" t="s">
        <v>2496</v>
      </c>
      <c r="B1852" s="5" t="s">
        <v>4490</v>
      </c>
    </row>
    <row r="1853" spans="1:6" x14ac:dyDescent="0.2">
      <c r="A1853" s="5" t="s">
        <v>2499</v>
      </c>
      <c r="B1853" s="5" t="s">
        <v>4480</v>
      </c>
    </row>
    <row r="1854" spans="1:6" x14ac:dyDescent="0.2">
      <c r="A1854" s="5" t="s">
        <v>2502</v>
      </c>
      <c r="B1854" s="5" t="s">
        <v>4540</v>
      </c>
    </row>
    <row r="1855" spans="1:6" x14ac:dyDescent="0.2">
      <c r="A1855" s="5" t="s">
        <v>2512</v>
      </c>
      <c r="B1855" s="5" t="s">
        <v>4477</v>
      </c>
    </row>
    <row r="1856" spans="1:6" x14ac:dyDescent="0.2">
      <c r="A1856" s="5" t="s">
        <v>2513</v>
      </c>
      <c r="B1856" s="5" t="s">
        <v>4480</v>
      </c>
    </row>
    <row r="1857" spans="1:11" x14ac:dyDescent="0.2">
      <c r="A1857" s="5" t="s">
        <v>2514</v>
      </c>
      <c r="B1857" s="5" t="s">
        <v>4708</v>
      </c>
      <c r="C1857" s="5" t="s">
        <v>4583</v>
      </c>
    </row>
    <row r="1858" spans="1:11" x14ac:dyDescent="0.2">
      <c r="A1858" s="5" t="s">
        <v>2515</v>
      </c>
      <c r="B1858" s="5" t="s">
        <v>4587</v>
      </c>
      <c r="C1858" s="5" t="s">
        <v>4672</v>
      </c>
      <c r="D1858" s="5" t="s">
        <v>4521</v>
      </c>
      <c r="E1858" s="5" t="s">
        <v>4673</v>
      </c>
    </row>
    <row r="1859" spans="1:11" x14ac:dyDescent="0.2">
      <c r="A1859" s="5" t="s">
        <v>2518</v>
      </c>
      <c r="B1859" s="5" t="s">
        <v>4479</v>
      </c>
      <c r="C1859" s="5" t="s">
        <v>4477</v>
      </c>
      <c r="D1859" s="5" t="s">
        <v>4489</v>
      </c>
      <c r="E1859" s="5" t="s">
        <v>4764</v>
      </c>
      <c r="F1859" s="5" t="s">
        <v>4654</v>
      </c>
      <c r="G1859" s="5" t="s">
        <v>4574</v>
      </c>
    </row>
    <row r="1860" spans="1:11" x14ac:dyDescent="0.2">
      <c r="A1860" s="5" t="s">
        <v>2523</v>
      </c>
      <c r="B1860" s="5" t="s">
        <v>4489</v>
      </c>
    </row>
    <row r="1861" spans="1:11" x14ac:dyDescent="0.2">
      <c r="A1861" s="5" t="s">
        <v>2525</v>
      </c>
      <c r="B1861" s="5" t="s">
        <v>4515</v>
      </c>
    </row>
    <row r="1862" spans="1:11" x14ac:dyDescent="0.2">
      <c r="A1862" s="5" t="s">
        <v>2526</v>
      </c>
      <c r="B1862" s="5" t="s">
        <v>4595</v>
      </c>
      <c r="C1862" s="5" t="s">
        <v>4699</v>
      </c>
      <c r="D1862" s="5" t="s">
        <v>4489</v>
      </c>
    </row>
    <row r="1863" spans="1:11" x14ac:dyDescent="0.2">
      <c r="A1863" s="5" t="s">
        <v>2539</v>
      </c>
      <c r="B1863" s="5" t="s">
        <v>4476</v>
      </c>
      <c r="C1863" s="5" t="s">
        <v>4662</v>
      </c>
      <c r="D1863" s="5" t="s">
        <v>4542</v>
      </c>
    </row>
    <row r="1864" spans="1:11" x14ac:dyDescent="0.2">
      <c r="A1864" s="5" t="s">
        <v>2543</v>
      </c>
      <c r="B1864" s="5" t="s">
        <v>4479</v>
      </c>
    </row>
    <row r="1865" spans="1:11" x14ac:dyDescent="0.2">
      <c r="A1865" s="5" t="s">
        <v>2552</v>
      </c>
      <c r="B1865" s="5" t="s">
        <v>4492</v>
      </c>
    </row>
    <row r="1866" spans="1:11" x14ac:dyDescent="0.2">
      <c r="A1866" s="5" t="s">
        <v>2551</v>
      </c>
      <c r="B1866" s="5" t="s">
        <v>4667</v>
      </c>
      <c r="C1866" s="5" t="s">
        <v>4476</v>
      </c>
      <c r="D1866" s="5" t="s">
        <v>4610</v>
      </c>
      <c r="E1866" s="5" t="s">
        <v>4611</v>
      </c>
      <c r="F1866" s="5" t="s">
        <v>4805</v>
      </c>
    </row>
    <row r="1867" spans="1:11" x14ac:dyDescent="0.2">
      <c r="A1867" s="5" t="s">
        <v>2558</v>
      </c>
      <c r="B1867" s="5" t="s">
        <v>4476</v>
      </c>
      <c r="C1867" s="5" t="s">
        <v>4492</v>
      </c>
    </row>
    <row r="1868" spans="1:11" x14ac:dyDescent="0.2">
      <c r="A1868" s="5" t="s">
        <v>2560</v>
      </c>
      <c r="B1868" s="5" t="s">
        <v>4491</v>
      </c>
      <c r="C1868" s="5" t="s">
        <v>4529</v>
      </c>
      <c r="D1868" s="5" t="s">
        <v>4558</v>
      </c>
      <c r="E1868" s="5" t="s">
        <v>4662</v>
      </c>
      <c r="F1868" s="5" t="s">
        <v>4789</v>
      </c>
      <c r="G1868" s="5" t="s">
        <v>4742</v>
      </c>
      <c r="H1868" s="5" t="s">
        <v>4760</v>
      </c>
      <c r="I1868" s="5" t="s">
        <v>4547</v>
      </c>
      <c r="J1868" s="5" t="s">
        <v>4629</v>
      </c>
      <c r="K1868" s="5" t="s">
        <v>4584</v>
      </c>
    </row>
    <row r="1869" spans="1:11" x14ac:dyDescent="0.2">
      <c r="A1869" s="5" t="s">
        <v>2561</v>
      </c>
      <c r="B1869" s="5" t="s">
        <v>4480</v>
      </c>
    </row>
    <row r="1870" spans="1:11" x14ac:dyDescent="0.2">
      <c r="A1870" s="5" t="s">
        <v>2562</v>
      </c>
      <c r="B1870" s="5" t="s">
        <v>4491</v>
      </c>
      <c r="C1870" s="5" t="s">
        <v>4480</v>
      </c>
    </row>
    <row r="1871" spans="1:11" x14ac:dyDescent="0.2">
      <c r="A1871" s="5" t="s">
        <v>2563</v>
      </c>
      <c r="B1871" s="5" t="s">
        <v>4601</v>
      </c>
      <c r="C1871" s="5" t="s">
        <v>4599</v>
      </c>
      <c r="D1871" s="5" t="s">
        <v>4488</v>
      </c>
    </row>
    <row r="1872" spans="1:11" x14ac:dyDescent="0.2">
      <c r="A1872" s="5" t="s">
        <v>2564</v>
      </c>
      <c r="B1872" s="5" t="s">
        <v>4516</v>
      </c>
      <c r="C1872" s="5" t="s">
        <v>4593</v>
      </c>
    </row>
    <row r="1873" spans="1:10" x14ac:dyDescent="0.2">
      <c r="A1873" s="5" t="s">
        <v>2566</v>
      </c>
      <c r="B1873" s="5" t="s">
        <v>4685</v>
      </c>
      <c r="C1873" s="5" t="s">
        <v>4585</v>
      </c>
      <c r="D1873" s="5" t="s">
        <v>4596</v>
      </c>
      <c r="E1873" s="5" t="s">
        <v>4695</v>
      </c>
      <c r="F1873" s="5" t="s">
        <v>4533</v>
      </c>
      <c r="G1873" s="5" t="s">
        <v>4489</v>
      </c>
      <c r="H1873" s="5" t="s">
        <v>4506</v>
      </c>
      <c r="I1873" s="5" t="s">
        <v>4722</v>
      </c>
      <c r="J1873" s="5" t="s">
        <v>4653</v>
      </c>
    </row>
    <row r="1874" spans="1:10" x14ac:dyDescent="0.2">
      <c r="A1874" s="5" t="s">
        <v>2569</v>
      </c>
      <c r="B1874" s="5" t="s">
        <v>4488</v>
      </c>
    </row>
    <row r="1875" spans="1:10" x14ac:dyDescent="0.2">
      <c r="A1875" s="5" t="s">
        <v>2573</v>
      </c>
      <c r="B1875" s="5" t="s">
        <v>4698</v>
      </c>
    </row>
    <row r="1876" spans="1:10" x14ac:dyDescent="0.2">
      <c r="A1876" s="5" t="s">
        <v>2577</v>
      </c>
      <c r="B1876" s="5" t="s">
        <v>4511</v>
      </c>
      <c r="C1876" s="5" t="s">
        <v>4516</v>
      </c>
    </row>
    <row r="1877" spans="1:10" x14ac:dyDescent="0.2">
      <c r="A1877" s="5" t="s">
        <v>2578</v>
      </c>
      <c r="B1877" s="5" t="s">
        <v>4530</v>
      </c>
    </row>
    <row r="1878" spans="1:10" x14ac:dyDescent="0.2">
      <c r="A1878" s="5" t="s">
        <v>2581</v>
      </c>
      <c r="B1878" s="5" t="s">
        <v>4477</v>
      </c>
      <c r="C1878" s="5" t="s">
        <v>4489</v>
      </c>
      <c r="D1878" s="5" t="s">
        <v>4736</v>
      </c>
      <c r="E1878" s="5" t="s">
        <v>4515</v>
      </c>
    </row>
    <row r="1879" spans="1:10" x14ac:dyDescent="0.2">
      <c r="A1879" s="5" t="s">
        <v>2586</v>
      </c>
      <c r="B1879" s="5" t="s">
        <v>4609</v>
      </c>
    </row>
    <row r="1880" spans="1:10" x14ac:dyDescent="0.2">
      <c r="A1880" s="5" t="s">
        <v>2590</v>
      </c>
      <c r="B1880" s="5" t="s">
        <v>4480</v>
      </c>
    </row>
    <row r="1881" spans="1:10" x14ac:dyDescent="0.2">
      <c r="A1881" s="5" t="s">
        <v>2592</v>
      </c>
      <c r="B1881" s="5" t="s">
        <v>4613</v>
      </c>
    </row>
    <row r="1882" spans="1:10" x14ac:dyDescent="0.2">
      <c r="A1882" s="5" t="s">
        <v>2591</v>
      </c>
      <c r="B1882" s="5" t="s">
        <v>4667</v>
      </c>
      <c r="C1882" s="5" t="s">
        <v>4708</v>
      </c>
      <c r="D1882" s="5" t="s">
        <v>4606</v>
      </c>
    </row>
    <row r="1883" spans="1:10" x14ac:dyDescent="0.2">
      <c r="A1883" s="5" t="s">
        <v>2595</v>
      </c>
      <c r="B1883" s="5" t="s">
        <v>4481</v>
      </c>
    </row>
    <row r="1884" spans="1:10" x14ac:dyDescent="0.2">
      <c r="A1884" s="5" t="s">
        <v>2602</v>
      </c>
      <c r="B1884" s="5" t="s">
        <v>4511</v>
      </c>
      <c r="C1884" s="5" t="s">
        <v>4516</v>
      </c>
    </row>
    <row r="1885" spans="1:10" x14ac:dyDescent="0.2">
      <c r="A1885" s="5" t="s">
        <v>2603</v>
      </c>
      <c r="B1885" s="5" t="s">
        <v>4480</v>
      </c>
    </row>
    <row r="1886" spans="1:10" x14ac:dyDescent="0.2">
      <c r="A1886" s="5" t="s">
        <v>2604</v>
      </c>
      <c r="B1886" s="5" t="s">
        <v>4596</v>
      </c>
      <c r="C1886" s="5" t="s">
        <v>4519</v>
      </c>
    </row>
    <row r="1887" spans="1:10" x14ac:dyDescent="0.2">
      <c r="A1887" s="5" t="s">
        <v>2614</v>
      </c>
      <c r="B1887" s="5" t="s">
        <v>4476</v>
      </c>
    </row>
    <row r="1888" spans="1:10" x14ac:dyDescent="0.2">
      <c r="A1888" s="5" t="s">
        <v>2613</v>
      </c>
      <c r="B1888" s="5" t="s">
        <v>4693</v>
      </c>
    </row>
    <row r="1889" spans="1:9" x14ac:dyDescent="0.2">
      <c r="A1889" s="5" t="s">
        <v>2623</v>
      </c>
      <c r="B1889" s="5" t="s">
        <v>4476</v>
      </c>
    </row>
    <row r="1890" spans="1:9" x14ac:dyDescent="0.2">
      <c r="A1890" s="5" t="s">
        <v>2626</v>
      </c>
      <c r="B1890" s="5" t="s">
        <v>4551</v>
      </c>
    </row>
    <row r="1891" spans="1:9" x14ac:dyDescent="0.2">
      <c r="A1891" s="5" t="s">
        <v>2628</v>
      </c>
      <c r="B1891" s="5" t="s">
        <v>4518</v>
      </c>
    </row>
    <row r="1892" spans="1:9" x14ac:dyDescent="0.2">
      <c r="A1892" s="5" t="s">
        <v>2629</v>
      </c>
      <c r="B1892" s="5" t="s">
        <v>4490</v>
      </c>
    </row>
    <row r="1893" spans="1:9" x14ac:dyDescent="0.2">
      <c r="A1893" s="5" t="s">
        <v>2631</v>
      </c>
      <c r="B1893" s="5" t="s">
        <v>4495</v>
      </c>
      <c r="C1893" s="5" t="s">
        <v>4496</v>
      </c>
      <c r="D1893" s="5" t="s">
        <v>4633</v>
      </c>
    </row>
    <row r="1894" spans="1:9" x14ac:dyDescent="0.2">
      <c r="A1894" s="5" t="s">
        <v>2633</v>
      </c>
      <c r="B1894" s="5" t="s">
        <v>4532</v>
      </c>
      <c r="C1894" s="5" t="s">
        <v>4478</v>
      </c>
    </row>
    <row r="1895" spans="1:9" x14ac:dyDescent="0.2">
      <c r="A1895" s="5" t="s">
        <v>2635</v>
      </c>
      <c r="B1895" s="5" t="s">
        <v>4491</v>
      </c>
      <c r="C1895" s="5" t="s">
        <v>4506</v>
      </c>
      <c r="D1895" s="5" t="s">
        <v>4507</v>
      </c>
    </row>
    <row r="1896" spans="1:9" x14ac:dyDescent="0.2">
      <c r="A1896" s="5" t="s">
        <v>2640</v>
      </c>
      <c r="B1896" s="5" t="s">
        <v>4791</v>
      </c>
      <c r="C1896" s="5" t="s">
        <v>4480</v>
      </c>
    </row>
    <row r="1897" spans="1:9" x14ac:dyDescent="0.2">
      <c r="A1897" s="5" t="s">
        <v>2644</v>
      </c>
      <c r="B1897" s="5" t="s">
        <v>4690</v>
      </c>
      <c r="C1897" s="5" t="s">
        <v>4480</v>
      </c>
    </row>
    <row r="1898" spans="1:9" x14ac:dyDescent="0.2">
      <c r="A1898" s="5" t="s">
        <v>2646</v>
      </c>
      <c r="B1898" s="5" t="s">
        <v>4476</v>
      </c>
    </row>
    <row r="1899" spans="1:9" x14ac:dyDescent="0.2">
      <c r="A1899" s="5" t="s">
        <v>2654</v>
      </c>
      <c r="B1899" s="5" t="s">
        <v>4551</v>
      </c>
    </row>
    <row r="1900" spans="1:9" x14ac:dyDescent="0.2">
      <c r="A1900" s="5" t="s">
        <v>2660</v>
      </c>
      <c r="B1900" s="5" t="s">
        <v>4490</v>
      </c>
      <c r="C1900" s="5" t="s">
        <v>4526</v>
      </c>
    </row>
    <row r="1901" spans="1:9" x14ac:dyDescent="0.2">
      <c r="A1901" s="5" t="s">
        <v>2681</v>
      </c>
      <c r="B1901" s="5" t="s">
        <v>4665</v>
      </c>
      <c r="C1901" s="5" t="s">
        <v>4480</v>
      </c>
      <c r="D1901" s="5" t="s">
        <v>4526</v>
      </c>
      <c r="E1901" s="5" t="s">
        <v>4544</v>
      </c>
      <c r="F1901" s="5" t="s">
        <v>4579</v>
      </c>
    </row>
    <row r="1902" spans="1:9" x14ac:dyDescent="0.2">
      <c r="A1902" s="5" t="s">
        <v>2683</v>
      </c>
      <c r="B1902" s="5" t="s">
        <v>4660</v>
      </c>
      <c r="C1902" s="5" t="s">
        <v>4615</v>
      </c>
    </row>
    <row r="1903" spans="1:9" x14ac:dyDescent="0.2">
      <c r="A1903" s="5" t="s">
        <v>2692</v>
      </c>
      <c r="B1903" s="5" t="s">
        <v>4491</v>
      </c>
      <c r="C1903" s="5" t="s">
        <v>4516</v>
      </c>
      <c r="D1903" s="5" t="s">
        <v>4593</v>
      </c>
      <c r="E1903" s="5" t="s">
        <v>4489</v>
      </c>
      <c r="F1903" s="5" t="s">
        <v>4623</v>
      </c>
      <c r="G1903" s="5" t="s">
        <v>4688</v>
      </c>
      <c r="H1903" s="5" t="s">
        <v>4541</v>
      </c>
      <c r="I1903" s="5" t="s">
        <v>4543</v>
      </c>
    </row>
    <row r="1904" spans="1:9" x14ac:dyDescent="0.2">
      <c r="A1904" s="5" t="s">
        <v>2699</v>
      </c>
      <c r="B1904" s="5" t="s">
        <v>4490</v>
      </c>
      <c r="C1904" s="5" t="s">
        <v>4477</v>
      </c>
      <c r="D1904" s="5" t="s">
        <v>4647</v>
      </c>
    </row>
    <row r="1905" spans="1:9" x14ac:dyDescent="0.2">
      <c r="A1905" s="5" t="s">
        <v>2706</v>
      </c>
      <c r="B1905" s="5" t="s">
        <v>4530</v>
      </c>
    </row>
    <row r="1906" spans="1:9" x14ac:dyDescent="0.2">
      <c r="A1906" s="5" t="s">
        <v>2714</v>
      </c>
      <c r="B1906" s="5" t="s">
        <v>4485</v>
      </c>
    </row>
    <row r="1907" spans="1:9" x14ac:dyDescent="0.2">
      <c r="A1907" s="5" t="s">
        <v>2717</v>
      </c>
      <c r="B1907" s="5" t="s">
        <v>4697</v>
      </c>
    </row>
    <row r="1908" spans="1:9" x14ac:dyDescent="0.2">
      <c r="A1908" s="5" t="s">
        <v>2724</v>
      </c>
      <c r="B1908" s="5" t="s">
        <v>4492</v>
      </c>
    </row>
    <row r="1909" spans="1:9" x14ac:dyDescent="0.2">
      <c r="A1909" s="5" t="s">
        <v>2745</v>
      </c>
      <c r="B1909" s="5" t="s">
        <v>4490</v>
      </c>
      <c r="C1909" s="5" t="s">
        <v>4480</v>
      </c>
    </row>
    <row r="1910" spans="1:9" x14ac:dyDescent="0.2">
      <c r="A1910" s="5" t="s">
        <v>2747</v>
      </c>
      <c r="B1910" s="5" t="s">
        <v>4490</v>
      </c>
    </row>
    <row r="1911" spans="1:9" x14ac:dyDescent="0.2">
      <c r="A1911" s="5" t="s">
        <v>2748</v>
      </c>
      <c r="B1911" s="5" t="s">
        <v>4479</v>
      </c>
      <c r="C1911" s="5" t="s">
        <v>4477</v>
      </c>
      <c r="D1911" s="5" t="s">
        <v>4489</v>
      </c>
      <c r="E1911" s="5" t="s">
        <v>4764</v>
      </c>
      <c r="F1911" s="5" t="s">
        <v>4654</v>
      </c>
      <c r="G1911" s="5" t="s">
        <v>4574</v>
      </c>
    </row>
    <row r="1912" spans="1:9" x14ac:dyDescent="0.2">
      <c r="A1912" s="5" t="s">
        <v>2755</v>
      </c>
      <c r="B1912" s="5" t="s">
        <v>4667</v>
      </c>
      <c r="C1912" s="5" t="s">
        <v>4708</v>
      </c>
      <c r="D1912" s="5" t="s">
        <v>4606</v>
      </c>
    </row>
    <row r="1913" spans="1:9" x14ac:dyDescent="0.2">
      <c r="A1913" s="5" t="s">
        <v>2756</v>
      </c>
      <c r="B1913" s="5" t="s">
        <v>4485</v>
      </c>
    </row>
    <row r="1914" spans="1:9" x14ac:dyDescent="0.2">
      <c r="A1914" s="5" t="s">
        <v>2764</v>
      </c>
      <c r="B1914" s="5" t="s">
        <v>4587</v>
      </c>
      <c r="C1914" s="5" t="s">
        <v>4672</v>
      </c>
      <c r="D1914" s="5" t="s">
        <v>4521</v>
      </c>
      <c r="E1914" s="5" t="s">
        <v>4797</v>
      </c>
      <c r="F1914" s="5" t="s">
        <v>4826</v>
      </c>
      <c r="G1914" s="5" t="s">
        <v>4720</v>
      </c>
      <c r="H1914" s="5" t="s">
        <v>4709</v>
      </c>
      <c r="I1914" s="5" t="s">
        <v>4710</v>
      </c>
    </row>
    <row r="1915" spans="1:9" x14ac:dyDescent="0.2">
      <c r="A1915" s="5" t="s">
        <v>2765</v>
      </c>
      <c r="B1915" s="5" t="s">
        <v>4481</v>
      </c>
    </row>
    <row r="1916" spans="1:9" x14ac:dyDescent="0.2">
      <c r="A1916" s="5" t="s">
        <v>2769</v>
      </c>
      <c r="B1916" s="5" t="s">
        <v>4490</v>
      </c>
    </row>
    <row r="1917" spans="1:9" x14ac:dyDescent="0.2">
      <c r="A1917" s="5" t="s">
        <v>2773</v>
      </c>
      <c r="B1917" s="5" t="s">
        <v>4495</v>
      </c>
    </row>
    <row r="1918" spans="1:9" x14ac:dyDescent="0.2">
      <c r="A1918" s="5" t="s">
        <v>2779</v>
      </c>
      <c r="B1918" s="5" t="s">
        <v>4490</v>
      </c>
    </row>
    <row r="1919" spans="1:9" x14ac:dyDescent="0.2">
      <c r="A1919" s="5" t="s">
        <v>2783</v>
      </c>
      <c r="B1919" s="5" t="s">
        <v>4585</v>
      </c>
      <c r="C1919" s="5" t="s">
        <v>4633</v>
      </c>
    </row>
    <row r="1920" spans="1:9" x14ac:dyDescent="0.2">
      <c r="A1920" s="5" t="s">
        <v>2786</v>
      </c>
      <c r="B1920" s="5" t="s">
        <v>4501</v>
      </c>
      <c r="C1920" s="5" t="s">
        <v>4671</v>
      </c>
      <c r="D1920" s="5" t="s">
        <v>4491</v>
      </c>
      <c r="E1920" s="5" t="s">
        <v>4551</v>
      </c>
    </row>
    <row r="1921" spans="1:7" x14ac:dyDescent="0.2">
      <c r="A1921" s="5" t="s">
        <v>2792</v>
      </c>
      <c r="B1921" s="5" t="s">
        <v>4483</v>
      </c>
      <c r="C1921" s="5" t="s">
        <v>4489</v>
      </c>
    </row>
    <row r="1922" spans="1:7" x14ac:dyDescent="0.2">
      <c r="A1922" s="5" t="s">
        <v>2810</v>
      </c>
      <c r="B1922" s="5" t="s">
        <v>4501</v>
      </c>
      <c r="C1922" s="5" t="s">
        <v>4671</v>
      </c>
      <c r="D1922" s="5" t="s">
        <v>4551</v>
      </c>
    </row>
    <row r="1923" spans="1:7" x14ac:dyDescent="0.2">
      <c r="A1923" s="5" t="s">
        <v>2812</v>
      </c>
      <c r="B1923" s="5" t="s">
        <v>4501</v>
      </c>
    </row>
    <row r="1924" spans="1:7" x14ac:dyDescent="0.2">
      <c r="A1924" s="5" t="s">
        <v>2814</v>
      </c>
      <c r="B1924" s="5" t="s">
        <v>4476</v>
      </c>
    </row>
    <row r="1925" spans="1:7" x14ac:dyDescent="0.2">
      <c r="A1925" s="5" t="s">
        <v>2817</v>
      </c>
      <c r="B1925" s="5" t="s">
        <v>4483</v>
      </c>
    </row>
    <row r="1926" spans="1:7" x14ac:dyDescent="0.2">
      <c r="A1926" s="5" t="s">
        <v>2819</v>
      </c>
      <c r="B1926" s="5" t="s">
        <v>4481</v>
      </c>
    </row>
    <row r="1927" spans="1:7" x14ac:dyDescent="0.2">
      <c r="A1927" s="5" t="s">
        <v>2823</v>
      </c>
      <c r="B1927" s="5" t="s">
        <v>4491</v>
      </c>
    </row>
    <row r="1928" spans="1:7" x14ac:dyDescent="0.2">
      <c r="A1928" s="5" t="s">
        <v>2826</v>
      </c>
      <c r="B1928" s="5" t="s">
        <v>4605</v>
      </c>
    </row>
    <row r="1929" spans="1:7" x14ac:dyDescent="0.2">
      <c r="A1929" s="5" t="s">
        <v>2845</v>
      </c>
      <c r="B1929" s="5" t="s">
        <v>4530</v>
      </c>
    </row>
    <row r="1930" spans="1:7" x14ac:dyDescent="0.2">
      <c r="A1930" s="5" t="s">
        <v>2846</v>
      </c>
      <c r="B1930" s="5" t="s">
        <v>4476</v>
      </c>
    </row>
    <row r="1931" spans="1:7" x14ac:dyDescent="0.2">
      <c r="A1931" s="5" t="s">
        <v>2847</v>
      </c>
      <c r="B1931" s="5" t="s">
        <v>4491</v>
      </c>
    </row>
    <row r="1932" spans="1:7" x14ac:dyDescent="0.2">
      <c r="A1932" s="5" t="s">
        <v>2852</v>
      </c>
      <c r="B1932" s="5" t="s">
        <v>4491</v>
      </c>
    </row>
    <row r="1933" spans="1:7" x14ac:dyDescent="0.2">
      <c r="A1933" s="5" t="s">
        <v>2854</v>
      </c>
      <c r="B1933" s="5" t="s">
        <v>4530</v>
      </c>
    </row>
    <row r="1934" spans="1:7" x14ac:dyDescent="0.2">
      <c r="A1934" s="5" t="s">
        <v>2858</v>
      </c>
      <c r="B1934" s="5" t="s">
        <v>4476</v>
      </c>
    </row>
    <row r="1935" spans="1:7" x14ac:dyDescent="0.2">
      <c r="A1935" s="5" t="s">
        <v>2865</v>
      </c>
      <c r="B1935" s="5" t="s">
        <v>4520</v>
      </c>
      <c r="C1935" s="5" t="s">
        <v>4588</v>
      </c>
      <c r="D1935" s="5" t="s">
        <v>4476</v>
      </c>
    </row>
    <row r="1936" spans="1:7" x14ac:dyDescent="0.2">
      <c r="A1936" s="5" t="s">
        <v>2866</v>
      </c>
      <c r="B1936" s="5" t="s">
        <v>4477</v>
      </c>
      <c r="C1936" s="5" t="s">
        <v>4489</v>
      </c>
      <c r="D1936" s="5" t="s">
        <v>4560</v>
      </c>
      <c r="E1936" s="5" t="s">
        <v>4570</v>
      </c>
      <c r="F1936" s="5" t="s">
        <v>4515</v>
      </c>
      <c r="G1936" s="5" t="s">
        <v>4750</v>
      </c>
    </row>
    <row r="1937" spans="1:7" x14ac:dyDescent="0.2">
      <c r="A1937" s="5" t="s">
        <v>2871</v>
      </c>
      <c r="B1937" s="5" t="s">
        <v>4495</v>
      </c>
      <c r="C1937" s="5" t="s">
        <v>4765</v>
      </c>
    </row>
    <row r="1938" spans="1:7" x14ac:dyDescent="0.2">
      <c r="A1938" s="5" t="s">
        <v>2873</v>
      </c>
      <c r="B1938" s="5" t="s">
        <v>4755</v>
      </c>
      <c r="C1938" s="5" t="s">
        <v>4729</v>
      </c>
      <c r="D1938" s="5" t="s">
        <v>4480</v>
      </c>
      <c r="E1938" s="5" t="s">
        <v>4489</v>
      </c>
      <c r="F1938" s="5" t="s">
        <v>4724</v>
      </c>
      <c r="G1938" s="5" t="s">
        <v>4730</v>
      </c>
    </row>
    <row r="1939" spans="1:7" x14ac:dyDescent="0.2">
      <c r="A1939" s="5" t="s">
        <v>2877</v>
      </c>
      <c r="B1939" s="5" t="s">
        <v>4481</v>
      </c>
    </row>
    <row r="1940" spans="1:7" x14ac:dyDescent="0.2">
      <c r="A1940" s="5" t="s">
        <v>2880</v>
      </c>
      <c r="B1940" s="5" t="s">
        <v>4481</v>
      </c>
    </row>
    <row r="1941" spans="1:7" x14ac:dyDescent="0.2">
      <c r="A1941" s="5" t="s">
        <v>2882</v>
      </c>
      <c r="B1941" s="5" t="s">
        <v>4485</v>
      </c>
    </row>
    <row r="1942" spans="1:7" x14ac:dyDescent="0.2">
      <c r="A1942" s="5" t="s">
        <v>2892</v>
      </c>
      <c r="B1942" s="5" t="s">
        <v>4532</v>
      </c>
      <c r="C1942" s="5" t="s">
        <v>4478</v>
      </c>
    </row>
    <row r="1943" spans="1:7" x14ac:dyDescent="0.2">
      <c r="A1943" s="5" t="s">
        <v>2895</v>
      </c>
      <c r="B1943" s="5" t="s">
        <v>4608</v>
      </c>
    </row>
    <row r="1944" spans="1:7" x14ac:dyDescent="0.2">
      <c r="A1944" s="5" t="s">
        <v>2896</v>
      </c>
      <c r="B1944" s="5" t="s">
        <v>4551</v>
      </c>
    </row>
    <row r="1945" spans="1:7" x14ac:dyDescent="0.2">
      <c r="A1945" s="5" t="s">
        <v>2902</v>
      </c>
      <c r="B1945" s="5" t="s">
        <v>4692</v>
      </c>
      <c r="C1945" s="5" t="s">
        <v>4673</v>
      </c>
    </row>
    <row r="1946" spans="1:7" x14ac:dyDescent="0.2">
      <c r="A1946" s="5" t="s">
        <v>2911</v>
      </c>
      <c r="B1946" s="5" t="s">
        <v>4491</v>
      </c>
      <c r="C1946" s="5" t="s">
        <v>4489</v>
      </c>
    </row>
    <row r="1947" spans="1:7" x14ac:dyDescent="0.2">
      <c r="A1947" s="5" t="s">
        <v>2922</v>
      </c>
      <c r="B1947" s="5" t="s">
        <v>4491</v>
      </c>
    </row>
    <row r="1948" spans="1:7" x14ac:dyDescent="0.2">
      <c r="A1948" s="5" t="s">
        <v>2923</v>
      </c>
      <c r="B1948" s="5" t="s">
        <v>4480</v>
      </c>
    </row>
    <row r="1949" spans="1:7" x14ac:dyDescent="0.2">
      <c r="A1949" s="5" t="s">
        <v>2924</v>
      </c>
      <c r="B1949" s="5" t="s">
        <v>4501</v>
      </c>
      <c r="C1949" s="5" t="s">
        <v>4671</v>
      </c>
      <c r="D1949" s="5" t="s">
        <v>4491</v>
      </c>
      <c r="E1949" s="5" t="s">
        <v>4551</v>
      </c>
    </row>
    <row r="1950" spans="1:7" x14ac:dyDescent="0.2">
      <c r="A1950" s="5" t="s">
        <v>2930</v>
      </c>
      <c r="B1950" s="5" t="s">
        <v>4476</v>
      </c>
    </row>
    <row r="1951" spans="1:7" x14ac:dyDescent="0.2">
      <c r="A1951" s="5" t="s">
        <v>2932</v>
      </c>
      <c r="B1951" s="5" t="s">
        <v>4520</v>
      </c>
      <c r="C1951" s="5" t="s">
        <v>4661</v>
      </c>
      <c r="D1951" s="5" t="s">
        <v>4604</v>
      </c>
      <c r="E1951" s="5" t="s">
        <v>4678</v>
      </c>
    </row>
    <row r="1952" spans="1:7" x14ac:dyDescent="0.2">
      <c r="A1952" s="5" t="s">
        <v>2934</v>
      </c>
      <c r="B1952" s="5" t="s">
        <v>4476</v>
      </c>
      <c r="C1952" s="5" t="s">
        <v>4478</v>
      </c>
    </row>
    <row r="1953" spans="1:16" x14ac:dyDescent="0.2">
      <c r="A1953" s="5" t="s">
        <v>2933</v>
      </c>
      <c r="B1953" s="5" t="s">
        <v>4481</v>
      </c>
    </row>
    <row r="1954" spans="1:16" x14ac:dyDescent="0.2">
      <c r="A1954" s="5" t="s">
        <v>2942</v>
      </c>
      <c r="B1954" s="5" t="s">
        <v>4490</v>
      </c>
      <c r="C1954" s="5" t="s">
        <v>4680</v>
      </c>
      <c r="D1954" s="5" t="s">
        <v>4640</v>
      </c>
      <c r="E1954" s="5" t="s">
        <v>4515</v>
      </c>
    </row>
    <row r="1955" spans="1:16" x14ac:dyDescent="0.2">
      <c r="A1955" s="5" t="s">
        <v>2943</v>
      </c>
      <c r="B1955" s="5" t="s">
        <v>4480</v>
      </c>
      <c r="C1955" s="5" t="s">
        <v>4752</v>
      </c>
      <c r="D1955" s="5" t="s">
        <v>4489</v>
      </c>
      <c r="E1955" s="5" t="s">
        <v>4566</v>
      </c>
      <c r="F1955" s="5" t="s">
        <v>4578</v>
      </c>
      <c r="G1955" s="5" t="s">
        <v>4543</v>
      </c>
    </row>
    <row r="1956" spans="1:16" x14ac:dyDescent="0.2">
      <c r="A1956" s="5" t="s">
        <v>2946</v>
      </c>
      <c r="B1956" s="5" t="s">
        <v>4620</v>
      </c>
      <c r="C1956" s="5" t="s">
        <v>4594</v>
      </c>
      <c r="D1956" s="5" t="s">
        <v>4643</v>
      </c>
      <c r="E1956" s="5" t="s">
        <v>4644</v>
      </c>
      <c r="F1956" s="5" t="s">
        <v>4645</v>
      </c>
      <c r="G1956" s="5" t="s">
        <v>4565</v>
      </c>
      <c r="H1956" s="5" t="s">
        <v>4646</v>
      </c>
      <c r="I1956" s="5" t="s">
        <v>4610</v>
      </c>
      <c r="J1956" s="5" t="s">
        <v>4647</v>
      </c>
      <c r="K1956" s="5" t="s">
        <v>4648</v>
      </c>
      <c r="L1956" s="5" t="s">
        <v>4649</v>
      </c>
      <c r="M1956" s="5" t="s">
        <v>4589</v>
      </c>
      <c r="N1956" s="5" t="s">
        <v>4624</v>
      </c>
      <c r="O1956" s="5" t="s">
        <v>4538</v>
      </c>
      <c r="P1956" s="5" t="s">
        <v>4650</v>
      </c>
    </row>
    <row r="1957" spans="1:16" x14ac:dyDescent="0.2">
      <c r="A1957" s="5" t="s">
        <v>2947</v>
      </c>
      <c r="B1957" s="5" t="s">
        <v>4491</v>
      </c>
    </row>
    <row r="1958" spans="1:16" x14ac:dyDescent="0.2">
      <c r="A1958" s="5" t="s">
        <v>2958</v>
      </c>
      <c r="B1958" s="5" t="s">
        <v>4485</v>
      </c>
    </row>
    <row r="1959" spans="1:16" x14ac:dyDescent="0.2">
      <c r="A1959" s="5" t="s">
        <v>2960</v>
      </c>
      <c r="B1959" s="5" t="s">
        <v>4530</v>
      </c>
    </row>
    <row r="1960" spans="1:16" x14ac:dyDescent="0.2">
      <c r="A1960" s="5" t="s">
        <v>2964</v>
      </c>
      <c r="B1960" s="5" t="s">
        <v>4476</v>
      </c>
    </row>
    <row r="1961" spans="1:16" x14ac:dyDescent="0.2">
      <c r="A1961" s="5" t="s">
        <v>2965</v>
      </c>
      <c r="B1961" s="5" t="s">
        <v>4490</v>
      </c>
      <c r="C1961" s="5" t="s">
        <v>4477</v>
      </c>
      <c r="D1961" s="5" t="s">
        <v>4647</v>
      </c>
    </row>
    <row r="1962" spans="1:16" x14ac:dyDescent="0.2">
      <c r="A1962" s="5" t="s">
        <v>2972</v>
      </c>
      <c r="B1962" s="5" t="s">
        <v>4526</v>
      </c>
    </row>
    <row r="1963" spans="1:16" x14ac:dyDescent="0.2">
      <c r="A1963" s="5" t="s">
        <v>2973</v>
      </c>
      <c r="B1963" s="5" t="s">
        <v>4485</v>
      </c>
      <c r="C1963" s="5" t="s">
        <v>4689</v>
      </c>
    </row>
    <row r="1964" spans="1:16" x14ac:dyDescent="0.2">
      <c r="A1964" s="5" t="s">
        <v>2975</v>
      </c>
      <c r="B1964" s="5" t="s">
        <v>4491</v>
      </c>
      <c r="C1964" s="5" t="s">
        <v>4490</v>
      </c>
    </row>
    <row r="1965" spans="1:16" x14ac:dyDescent="0.2">
      <c r="A1965" s="5" t="s">
        <v>2976</v>
      </c>
      <c r="B1965" s="5" t="s">
        <v>4477</v>
      </c>
    </row>
    <row r="1966" spans="1:16" x14ac:dyDescent="0.2">
      <c r="A1966" s="5" t="s">
        <v>2986</v>
      </c>
      <c r="B1966" s="5" t="s">
        <v>4491</v>
      </c>
    </row>
    <row r="1967" spans="1:16" x14ac:dyDescent="0.2">
      <c r="A1967" s="5" t="s">
        <v>2995</v>
      </c>
      <c r="B1967" s="5" t="s">
        <v>4495</v>
      </c>
    </row>
    <row r="1968" spans="1:16" x14ac:dyDescent="0.2">
      <c r="A1968" s="5" t="s">
        <v>3002</v>
      </c>
      <c r="B1968" s="5" t="s">
        <v>4476</v>
      </c>
    </row>
    <row r="1969" spans="1:15" x14ac:dyDescent="0.2">
      <c r="A1969" s="5" t="s">
        <v>3004</v>
      </c>
      <c r="B1969" s="5" t="s">
        <v>4495</v>
      </c>
      <c r="C1969" s="5" t="s">
        <v>4795</v>
      </c>
    </row>
    <row r="1970" spans="1:15" x14ac:dyDescent="0.2">
      <c r="A1970" s="5" t="s">
        <v>3008</v>
      </c>
      <c r="B1970" s="5" t="s">
        <v>4534</v>
      </c>
      <c r="C1970" s="5" t="s">
        <v>4526</v>
      </c>
      <c r="D1970" s="5" t="s">
        <v>4475</v>
      </c>
    </row>
    <row r="1971" spans="1:15" x14ac:dyDescent="0.2">
      <c r="A1971" s="5" t="s">
        <v>3010</v>
      </c>
      <c r="B1971" s="5" t="s">
        <v>4477</v>
      </c>
      <c r="C1971" s="5" t="s">
        <v>4489</v>
      </c>
    </row>
    <row r="1972" spans="1:15" x14ac:dyDescent="0.2">
      <c r="A1972" s="5" t="s">
        <v>3020</v>
      </c>
      <c r="B1972" s="5" t="s">
        <v>4485</v>
      </c>
      <c r="C1972" s="5" t="s">
        <v>4488</v>
      </c>
    </row>
    <row r="1973" spans="1:15" x14ac:dyDescent="0.2">
      <c r="A1973" s="5" t="s">
        <v>3024</v>
      </c>
      <c r="B1973" s="5" t="s">
        <v>4496</v>
      </c>
      <c r="C1973" s="5" t="s">
        <v>4476</v>
      </c>
    </row>
    <row r="1974" spans="1:15" x14ac:dyDescent="0.2">
      <c r="A1974" s="5" t="s">
        <v>3027</v>
      </c>
      <c r="B1974" s="5" t="s">
        <v>4532</v>
      </c>
      <c r="C1974" s="5" t="s">
        <v>4490</v>
      </c>
    </row>
    <row r="1975" spans="1:15" x14ac:dyDescent="0.2">
      <c r="A1975" s="5" t="s">
        <v>3032</v>
      </c>
      <c r="B1975" s="5" t="s">
        <v>4492</v>
      </c>
    </row>
    <row r="1976" spans="1:15" x14ac:dyDescent="0.2">
      <c r="A1976" s="5" t="s">
        <v>3037</v>
      </c>
      <c r="B1976" s="5" t="s">
        <v>4476</v>
      </c>
      <c r="C1976" s="5" t="s">
        <v>4478</v>
      </c>
    </row>
    <row r="1977" spans="1:15" x14ac:dyDescent="0.2">
      <c r="A1977" s="5" t="s">
        <v>3042</v>
      </c>
      <c r="B1977" s="5" t="s">
        <v>4476</v>
      </c>
      <c r="C1977" s="5" t="s">
        <v>4642</v>
      </c>
      <c r="D1977" s="5" t="s">
        <v>4535</v>
      </c>
    </row>
    <row r="1978" spans="1:15" x14ac:dyDescent="0.2">
      <c r="A1978" s="5" t="s">
        <v>3043</v>
      </c>
      <c r="B1978" s="5" t="s">
        <v>4491</v>
      </c>
    </row>
    <row r="1979" spans="1:15" x14ac:dyDescent="0.2">
      <c r="A1979" s="5" t="s">
        <v>3048</v>
      </c>
      <c r="B1979" s="5" t="s">
        <v>4794</v>
      </c>
      <c r="C1979" s="5" t="s">
        <v>4539</v>
      </c>
    </row>
    <row r="1980" spans="1:15" x14ac:dyDescent="0.2">
      <c r="A1980" s="5" t="s">
        <v>3050</v>
      </c>
      <c r="B1980" s="5" t="s">
        <v>4587</v>
      </c>
      <c r="C1980" s="5" t="s">
        <v>4599</v>
      </c>
      <c r="D1980" s="5" t="s">
        <v>4672</v>
      </c>
      <c r="E1980" s="5" t="s">
        <v>4698</v>
      </c>
      <c r="F1980" s="5" t="s">
        <v>4670</v>
      </c>
      <c r="G1980" s="5" t="s">
        <v>4605</v>
      </c>
      <c r="H1980" s="5" t="s">
        <v>4796</v>
      </c>
      <c r="I1980" s="5" t="s">
        <v>4768</v>
      </c>
      <c r="J1980" s="5" t="s">
        <v>4523</v>
      </c>
      <c r="K1980" s="5" t="s">
        <v>4667</v>
      </c>
      <c r="L1980" s="5" t="s">
        <v>4660</v>
      </c>
      <c r="M1980" s="5" t="s">
        <v>4797</v>
      </c>
      <c r="N1980" s="5" t="s">
        <v>4798</v>
      </c>
      <c r="O1980" s="5" t="s">
        <v>4799</v>
      </c>
    </row>
    <row r="1981" spans="1:15" x14ac:dyDescent="0.2">
      <c r="A1981" s="5" t="s">
        <v>3055</v>
      </c>
      <c r="B1981" s="5" t="s">
        <v>4713</v>
      </c>
    </row>
    <row r="1982" spans="1:15" x14ac:dyDescent="0.2">
      <c r="A1982" s="5" t="s">
        <v>3061</v>
      </c>
      <c r="B1982" s="5" t="s">
        <v>4501</v>
      </c>
      <c r="C1982" s="5" t="s">
        <v>4671</v>
      </c>
      <c r="D1982" s="5" t="s">
        <v>4551</v>
      </c>
    </row>
    <row r="1983" spans="1:15" x14ac:dyDescent="0.2">
      <c r="A1983" s="5" t="s">
        <v>3062</v>
      </c>
      <c r="B1983" s="5" t="s">
        <v>4667</v>
      </c>
      <c r="C1983" s="5" t="s">
        <v>4708</v>
      </c>
    </row>
    <row r="1984" spans="1:15" x14ac:dyDescent="0.2">
      <c r="A1984" s="5" t="s">
        <v>3065</v>
      </c>
      <c r="B1984" s="5" t="s">
        <v>4491</v>
      </c>
    </row>
    <row r="1985" spans="1:6" x14ac:dyDescent="0.2">
      <c r="A1985" s="5" t="s">
        <v>3068</v>
      </c>
      <c r="B1985" s="5" t="s">
        <v>4490</v>
      </c>
      <c r="C1985" s="5" t="s">
        <v>4626</v>
      </c>
    </row>
    <row r="1986" spans="1:6" x14ac:dyDescent="0.2">
      <c r="A1986" s="5" t="s">
        <v>3070</v>
      </c>
      <c r="B1986" s="5" t="s">
        <v>4485</v>
      </c>
    </row>
    <row r="1987" spans="1:6" x14ac:dyDescent="0.2">
      <c r="A1987" s="5" t="s">
        <v>3071</v>
      </c>
      <c r="B1987" s="5" t="s">
        <v>4526</v>
      </c>
    </row>
    <row r="1988" spans="1:6" x14ac:dyDescent="0.2">
      <c r="A1988" s="5" t="s">
        <v>3074</v>
      </c>
      <c r="B1988" s="5" t="s">
        <v>4516</v>
      </c>
      <c r="C1988" s="5" t="s">
        <v>4593</v>
      </c>
    </row>
    <row r="1989" spans="1:6" x14ac:dyDescent="0.2">
      <c r="A1989" s="5" t="s">
        <v>3085</v>
      </c>
      <c r="B1989" s="5" t="s">
        <v>4495</v>
      </c>
      <c r="C1989" s="5" t="s">
        <v>4496</v>
      </c>
      <c r="D1989" s="5" t="s">
        <v>4485</v>
      </c>
      <c r="E1989" s="5" t="s">
        <v>4476</v>
      </c>
      <c r="F1989" s="5" t="s">
        <v>4480</v>
      </c>
    </row>
    <row r="1990" spans="1:6" x14ac:dyDescent="0.2">
      <c r="A1990" s="5" t="s">
        <v>3094</v>
      </c>
      <c r="B1990" s="5" t="s">
        <v>4477</v>
      </c>
    </row>
    <row r="1991" spans="1:6" x14ac:dyDescent="0.2">
      <c r="A1991" s="5" t="s">
        <v>3093</v>
      </c>
      <c r="B1991" s="5" t="s">
        <v>4485</v>
      </c>
    </row>
    <row r="1992" spans="1:6" x14ac:dyDescent="0.2">
      <c r="A1992" s="5" t="s">
        <v>3098</v>
      </c>
      <c r="B1992" s="5" t="s">
        <v>4480</v>
      </c>
    </row>
    <row r="1993" spans="1:6" x14ac:dyDescent="0.2">
      <c r="A1993" s="5" t="s">
        <v>3102</v>
      </c>
      <c r="B1993" s="5" t="s">
        <v>4479</v>
      </c>
    </row>
    <row r="1994" spans="1:6" x14ac:dyDescent="0.2">
      <c r="A1994" s="5" t="s">
        <v>3104</v>
      </c>
      <c r="B1994" s="5" t="s">
        <v>4476</v>
      </c>
      <c r="C1994" s="5" t="s">
        <v>4479</v>
      </c>
    </row>
    <row r="1995" spans="1:6" x14ac:dyDescent="0.2">
      <c r="A1995" s="5" t="s">
        <v>3106</v>
      </c>
      <c r="B1995" s="5" t="s">
        <v>4491</v>
      </c>
    </row>
    <row r="1996" spans="1:6" x14ac:dyDescent="0.2">
      <c r="A1996" s="5" t="s">
        <v>3111</v>
      </c>
      <c r="B1996" s="5" t="s">
        <v>4476</v>
      </c>
      <c r="C1996" s="5" t="s">
        <v>4642</v>
      </c>
      <c r="D1996" s="5" t="s">
        <v>4503</v>
      </c>
    </row>
    <row r="1997" spans="1:6" x14ac:dyDescent="0.2">
      <c r="A1997" s="5" t="s">
        <v>3114</v>
      </c>
      <c r="B1997" s="5" t="s">
        <v>4530</v>
      </c>
    </row>
    <row r="1998" spans="1:6" x14ac:dyDescent="0.2">
      <c r="A1998" s="5" t="s">
        <v>3116</v>
      </c>
      <c r="B1998" s="5" t="s">
        <v>4516</v>
      </c>
    </row>
    <row r="1999" spans="1:6" x14ac:dyDescent="0.2">
      <c r="A1999" s="5" t="s">
        <v>3120</v>
      </c>
      <c r="B1999" s="5" t="s">
        <v>4530</v>
      </c>
    </row>
    <row r="2000" spans="1:6" x14ac:dyDescent="0.2">
      <c r="A2000" s="5" t="s">
        <v>3124</v>
      </c>
      <c r="B2000" s="5" t="s">
        <v>4551</v>
      </c>
    </row>
    <row r="2001" spans="1:11" x14ac:dyDescent="0.2">
      <c r="A2001" s="5" t="s">
        <v>3132</v>
      </c>
      <c r="B2001" s="5" t="s">
        <v>4662</v>
      </c>
    </row>
    <row r="2002" spans="1:11" x14ac:dyDescent="0.2">
      <c r="A2002" s="5" t="s">
        <v>3138</v>
      </c>
      <c r="B2002" s="5" t="s">
        <v>4587</v>
      </c>
      <c r="C2002" s="5" t="s">
        <v>4672</v>
      </c>
      <c r="D2002" s="5" t="s">
        <v>4521</v>
      </c>
      <c r="E2002" s="5" t="s">
        <v>4797</v>
      </c>
      <c r="F2002" s="5" t="s">
        <v>4826</v>
      </c>
      <c r="G2002" s="5" t="s">
        <v>4588</v>
      </c>
      <c r="H2002" s="5" t="s">
        <v>4720</v>
      </c>
      <c r="I2002" s="5" t="s">
        <v>4709</v>
      </c>
      <c r="J2002" s="5" t="s">
        <v>4710</v>
      </c>
      <c r="K2002" s="5" t="s">
        <v>4711</v>
      </c>
    </row>
    <row r="2003" spans="1:11" x14ac:dyDescent="0.2">
      <c r="A2003" s="5" t="s">
        <v>3148</v>
      </c>
      <c r="B2003" s="5" t="s">
        <v>4492</v>
      </c>
    </row>
    <row r="2004" spans="1:11" x14ac:dyDescent="0.2">
      <c r="A2004" s="5" t="s">
        <v>3165</v>
      </c>
      <c r="B2004" s="5" t="s">
        <v>4490</v>
      </c>
      <c r="C2004" s="5" t="s">
        <v>4515</v>
      </c>
    </row>
    <row r="2005" spans="1:11" x14ac:dyDescent="0.2">
      <c r="A2005" s="5" t="s">
        <v>3174</v>
      </c>
      <c r="B2005" s="5" t="s">
        <v>4526</v>
      </c>
    </row>
    <row r="2006" spans="1:11" x14ac:dyDescent="0.2">
      <c r="A2006" s="5" t="s">
        <v>3179</v>
      </c>
      <c r="B2006" s="5" t="s">
        <v>4481</v>
      </c>
    </row>
    <row r="2007" spans="1:11" x14ac:dyDescent="0.2">
      <c r="A2007" s="5" t="s">
        <v>3182</v>
      </c>
      <c r="B2007" s="5" t="s">
        <v>4488</v>
      </c>
    </row>
    <row r="2008" spans="1:11" x14ac:dyDescent="0.2">
      <c r="A2008" s="5" t="s">
        <v>3183</v>
      </c>
      <c r="B2008" s="5" t="s">
        <v>4516</v>
      </c>
      <c r="C2008" s="5" t="s">
        <v>4593</v>
      </c>
    </row>
    <row r="2009" spans="1:11" x14ac:dyDescent="0.2">
      <c r="A2009" s="5" t="s">
        <v>3189</v>
      </c>
      <c r="B2009" s="5" t="s">
        <v>4685</v>
      </c>
    </row>
    <row r="2010" spans="1:11" x14ac:dyDescent="0.2">
      <c r="A2010" s="5" t="s">
        <v>3190</v>
      </c>
      <c r="B2010" s="5" t="s">
        <v>4476</v>
      </c>
      <c r="C2010" s="5" t="s">
        <v>4526</v>
      </c>
    </row>
    <row r="2011" spans="1:11" x14ac:dyDescent="0.2">
      <c r="A2011" s="5" t="s">
        <v>3192</v>
      </c>
      <c r="B2011" s="5" t="s">
        <v>4636</v>
      </c>
      <c r="C2011" s="5" t="s">
        <v>4665</v>
      </c>
      <c r="D2011" s="5" t="s">
        <v>4480</v>
      </c>
      <c r="E2011" s="5" t="s">
        <v>4529</v>
      </c>
    </row>
    <row r="2012" spans="1:11" x14ac:dyDescent="0.2">
      <c r="A2012" s="5" t="s">
        <v>3199</v>
      </c>
      <c r="B2012" s="5" t="s">
        <v>4480</v>
      </c>
    </row>
    <row r="2013" spans="1:11" x14ac:dyDescent="0.2">
      <c r="A2013" s="5" t="s">
        <v>3200</v>
      </c>
      <c r="B2013" s="5" t="s">
        <v>4491</v>
      </c>
      <c r="C2013" s="5" t="s">
        <v>4489</v>
      </c>
    </row>
    <row r="2014" spans="1:11" x14ac:dyDescent="0.2">
      <c r="A2014" s="5" t="s">
        <v>3201</v>
      </c>
      <c r="B2014" s="5" t="s">
        <v>4490</v>
      </c>
      <c r="C2014" s="5" t="s">
        <v>4749</v>
      </c>
      <c r="D2014" s="5" t="s">
        <v>4625</v>
      </c>
      <c r="E2014" s="5" t="s">
        <v>4579</v>
      </c>
    </row>
    <row r="2015" spans="1:11" x14ac:dyDescent="0.2">
      <c r="A2015" s="5" t="s">
        <v>3203</v>
      </c>
      <c r="B2015" s="5" t="s">
        <v>4485</v>
      </c>
    </row>
    <row r="2016" spans="1:11" x14ac:dyDescent="0.2">
      <c r="A2016" s="5" t="s">
        <v>3208</v>
      </c>
      <c r="B2016" s="5" t="s">
        <v>4476</v>
      </c>
    </row>
    <row r="2017" spans="1:5" x14ac:dyDescent="0.2">
      <c r="A2017" s="5" t="s">
        <v>3209</v>
      </c>
      <c r="B2017" s="5" t="s">
        <v>4481</v>
      </c>
    </row>
    <row r="2018" spans="1:5" x14ac:dyDescent="0.2">
      <c r="A2018" s="5" t="s">
        <v>3212</v>
      </c>
      <c r="B2018" s="5" t="s">
        <v>4530</v>
      </c>
    </row>
    <row r="2019" spans="1:5" x14ac:dyDescent="0.2">
      <c r="A2019" s="5" t="s">
        <v>3218</v>
      </c>
      <c r="B2019" s="5" t="s">
        <v>4485</v>
      </c>
    </row>
    <row r="2020" spans="1:5" x14ac:dyDescent="0.2">
      <c r="A2020" s="5" t="s">
        <v>3217</v>
      </c>
      <c r="B2020" s="5" t="s">
        <v>4527</v>
      </c>
    </row>
    <row r="2021" spans="1:5" x14ac:dyDescent="0.2">
      <c r="A2021" s="5" t="s">
        <v>3219</v>
      </c>
      <c r="B2021" s="5" t="s">
        <v>4480</v>
      </c>
      <c r="C2021" s="5" t="s">
        <v>4526</v>
      </c>
    </row>
    <row r="2022" spans="1:5" x14ac:dyDescent="0.2">
      <c r="A2022" s="5" t="s">
        <v>3223</v>
      </c>
      <c r="B2022" s="5" t="s">
        <v>4700</v>
      </c>
      <c r="C2022" s="5" t="s">
        <v>4476</v>
      </c>
    </row>
    <row r="2023" spans="1:5" x14ac:dyDescent="0.2">
      <c r="A2023" s="5" t="s">
        <v>3230</v>
      </c>
      <c r="B2023" s="5" t="s">
        <v>4492</v>
      </c>
    </row>
    <row r="2024" spans="1:5" x14ac:dyDescent="0.2">
      <c r="A2024" s="5" t="s">
        <v>3231</v>
      </c>
      <c r="B2024" s="5" t="s">
        <v>4531</v>
      </c>
      <c r="C2024" s="5" t="s">
        <v>4551</v>
      </c>
    </row>
    <row r="2025" spans="1:5" x14ac:dyDescent="0.2">
      <c r="A2025" s="5" t="s">
        <v>3247</v>
      </c>
      <c r="B2025" s="5" t="s">
        <v>4614</v>
      </c>
    </row>
    <row r="2026" spans="1:5" x14ac:dyDescent="0.2">
      <c r="A2026" s="5" t="s">
        <v>3256</v>
      </c>
      <c r="B2026" s="5" t="s">
        <v>4477</v>
      </c>
      <c r="C2026" s="5" t="s">
        <v>4489</v>
      </c>
      <c r="D2026" s="5" t="s">
        <v>4652</v>
      </c>
    </row>
    <row r="2027" spans="1:5" x14ac:dyDescent="0.2">
      <c r="A2027" s="5" t="s">
        <v>3267</v>
      </c>
      <c r="B2027" s="5" t="s">
        <v>4636</v>
      </c>
      <c r="C2027" s="5" t="s">
        <v>4499</v>
      </c>
    </row>
    <row r="2028" spans="1:5" x14ac:dyDescent="0.2">
      <c r="A2028" s="5" t="s">
        <v>3270</v>
      </c>
      <c r="B2028" s="5" t="s">
        <v>4516</v>
      </c>
      <c r="C2028" s="5" t="s">
        <v>4593</v>
      </c>
    </row>
    <row r="2029" spans="1:5" x14ac:dyDescent="0.2">
      <c r="A2029" s="5" t="s">
        <v>3271</v>
      </c>
      <c r="B2029" s="5" t="s">
        <v>4491</v>
      </c>
      <c r="C2029" s="5" t="s">
        <v>4516</v>
      </c>
      <c r="D2029" s="5" t="s">
        <v>4477</v>
      </c>
      <c r="E2029" s="5" t="s">
        <v>4515</v>
      </c>
    </row>
    <row r="2030" spans="1:5" x14ac:dyDescent="0.2">
      <c r="A2030" s="5" t="s">
        <v>3272</v>
      </c>
      <c r="B2030" s="5" t="s">
        <v>4491</v>
      </c>
      <c r="C2030" s="5" t="s">
        <v>4516</v>
      </c>
      <c r="D2030" s="5" t="s">
        <v>4541</v>
      </c>
    </row>
    <row r="2031" spans="1:5" x14ac:dyDescent="0.2">
      <c r="A2031" s="5" t="s">
        <v>3275</v>
      </c>
      <c r="B2031" s="5" t="s">
        <v>4477</v>
      </c>
    </row>
    <row r="2032" spans="1:5" x14ac:dyDescent="0.2">
      <c r="A2032" s="5" t="s">
        <v>3276</v>
      </c>
      <c r="B2032" s="5" t="s">
        <v>4511</v>
      </c>
      <c r="C2032" s="5" t="s">
        <v>4516</v>
      </c>
      <c r="D2032" s="5" t="s">
        <v>4492</v>
      </c>
      <c r="E2032" s="5" t="s">
        <v>4546</v>
      </c>
    </row>
    <row r="2033" spans="1:10" x14ac:dyDescent="0.2">
      <c r="A2033" s="5" t="s">
        <v>3280</v>
      </c>
      <c r="B2033" s="5" t="s">
        <v>4526</v>
      </c>
    </row>
    <row r="2034" spans="1:10" x14ac:dyDescent="0.2">
      <c r="A2034" s="5" t="s">
        <v>3283</v>
      </c>
      <c r="B2034" s="5" t="s">
        <v>4526</v>
      </c>
    </row>
    <row r="2035" spans="1:10" x14ac:dyDescent="0.2">
      <c r="A2035" s="5" t="s">
        <v>3284</v>
      </c>
      <c r="B2035" s="5" t="s">
        <v>4491</v>
      </c>
      <c r="C2035" s="5" t="s">
        <v>4680</v>
      </c>
    </row>
    <row r="2036" spans="1:10" x14ac:dyDescent="0.2">
      <c r="A2036" s="5" t="s">
        <v>3286</v>
      </c>
      <c r="B2036" s="5" t="s">
        <v>4482</v>
      </c>
      <c r="C2036" s="5" t="s">
        <v>4476</v>
      </c>
    </row>
    <row r="2037" spans="1:10" x14ac:dyDescent="0.2">
      <c r="A2037" s="5" t="s">
        <v>3288</v>
      </c>
      <c r="B2037" s="5" t="s">
        <v>4601</v>
      </c>
      <c r="C2037" s="5" t="s">
        <v>4502</v>
      </c>
    </row>
    <row r="2038" spans="1:10" x14ac:dyDescent="0.2">
      <c r="A2038" s="5" t="s">
        <v>3296</v>
      </c>
      <c r="B2038" s="5" t="s">
        <v>4530</v>
      </c>
    </row>
    <row r="2039" spans="1:10" x14ac:dyDescent="0.2">
      <c r="A2039" s="5" t="s">
        <v>3300</v>
      </c>
      <c r="B2039" s="5" t="s">
        <v>4526</v>
      </c>
    </row>
    <row r="2040" spans="1:10" x14ac:dyDescent="0.2">
      <c r="A2040" s="5" t="s">
        <v>3303</v>
      </c>
      <c r="B2040" s="5" t="s">
        <v>4476</v>
      </c>
    </row>
    <row r="2041" spans="1:10" x14ac:dyDescent="0.2">
      <c r="A2041" s="5" t="s">
        <v>3304</v>
      </c>
      <c r="B2041" s="5" t="s">
        <v>4477</v>
      </c>
    </row>
    <row r="2042" spans="1:10" x14ac:dyDescent="0.2">
      <c r="A2042" s="5" t="s">
        <v>3308</v>
      </c>
      <c r="B2042" s="5" t="s">
        <v>4492</v>
      </c>
      <c r="C2042" s="5" t="s">
        <v>4623</v>
      </c>
    </row>
    <row r="2043" spans="1:10" x14ac:dyDescent="0.2">
      <c r="A2043" s="5" t="s">
        <v>3315</v>
      </c>
      <c r="B2043" s="5" t="s">
        <v>4480</v>
      </c>
    </row>
    <row r="2044" spans="1:10" x14ac:dyDescent="0.2">
      <c r="A2044" s="5" t="s">
        <v>3316</v>
      </c>
      <c r="B2044" s="5" t="s">
        <v>4490</v>
      </c>
      <c r="C2044" s="5" t="s">
        <v>4656</v>
      </c>
      <c r="D2044" s="5" t="s">
        <v>4594</v>
      </c>
      <c r="E2044" s="5" t="s">
        <v>4507</v>
      </c>
      <c r="F2044" s="5" t="s">
        <v>4751</v>
      </c>
      <c r="G2044" s="5" t="s">
        <v>4544</v>
      </c>
      <c r="H2044" s="5" t="s">
        <v>4625</v>
      </c>
      <c r="I2044" s="5" t="s">
        <v>4499</v>
      </c>
      <c r="J2044" s="5" t="s">
        <v>4579</v>
      </c>
    </row>
    <row r="2045" spans="1:10" x14ac:dyDescent="0.2">
      <c r="A2045" s="5" t="s">
        <v>3317</v>
      </c>
      <c r="B2045" s="5" t="s">
        <v>4489</v>
      </c>
    </row>
    <row r="2046" spans="1:10" x14ac:dyDescent="0.2">
      <c r="A2046" s="5" t="s">
        <v>3323</v>
      </c>
      <c r="B2046" s="5" t="s">
        <v>4490</v>
      </c>
    </row>
    <row r="2047" spans="1:10" x14ac:dyDescent="0.2">
      <c r="A2047" s="5" t="s">
        <v>3328</v>
      </c>
      <c r="B2047" s="5" t="s">
        <v>4480</v>
      </c>
      <c r="C2047" s="5" t="s">
        <v>4642</v>
      </c>
      <c r="D2047" s="5" t="s">
        <v>4753</v>
      </c>
      <c r="E2047" s="5" t="s">
        <v>4804</v>
      </c>
    </row>
    <row r="2048" spans="1:10" x14ac:dyDescent="0.2">
      <c r="A2048" s="5" t="s">
        <v>3335</v>
      </c>
      <c r="B2048" s="5" t="s">
        <v>4490</v>
      </c>
    </row>
    <row r="2049" spans="1:9" x14ac:dyDescent="0.2">
      <c r="A2049" s="5" t="s">
        <v>3334</v>
      </c>
      <c r="B2049" s="5" t="s">
        <v>4491</v>
      </c>
      <c r="C2049" s="5" t="s">
        <v>4516</v>
      </c>
      <c r="D2049" s="5" t="s">
        <v>4477</v>
      </c>
      <c r="E2049" s="5" t="s">
        <v>4515</v>
      </c>
    </row>
    <row r="2050" spans="1:9" x14ac:dyDescent="0.2">
      <c r="A2050" s="5" t="s">
        <v>3341</v>
      </c>
      <c r="B2050" s="5" t="s">
        <v>4476</v>
      </c>
      <c r="C2050" s="5" t="s">
        <v>4490</v>
      </c>
      <c r="D2050" s="5" t="s">
        <v>4480</v>
      </c>
    </row>
    <row r="2051" spans="1:9" x14ac:dyDescent="0.2">
      <c r="A2051" s="5" t="s">
        <v>3343</v>
      </c>
      <c r="B2051" s="5" t="s">
        <v>4485</v>
      </c>
      <c r="C2051" s="5" t="s">
        <v>4666</v>
      </c>
    </row>
    <row r="2052" spans="1:9" x14ac:dyDescent="0.2">
      <c r="A2052" s="5" t="s">
        <v>3344</v>
      </c>
      <c r="B2052" s="5" t="s">
        <v>4477</v>
      </c>
      <c r="C2052" s="5" t="s">
        <v>4489</v>
      </c>
      <c r="D2052" s="5" t="s">
        <v>4570</v>
      </c>
      <c r="E2052" s="5" t="s">
        <v>4515</v>
      </c>
      <c r="F2052" s="5" t="s">
        <v>4575</v>
      </c>
      <c r="G2052" s="5" t="s">
        <v>4767</v>
      </c>
      <c r="H2052" s="5" t="s">
        <v>4577</v>
      </c>
      <c r="I2052" s="5" t="s">
        <v>4578</v>
      </c>
    </row>
    <row r="2053" spans="1:9" x14ac:dyDescent="0.2">
      <c r="A2053" s="5" t="s">
        <v>3349</v>
      </c>
      <c r="B2053" s="5" t="s">
        <v>4667</v>
      </c>
      <c r="C2053" s="5" t="s">
        <v>4708</v>
      </c>
      <c r="D2053" s="5" t="s">
        <v>4606</v>
      </c>
      <c r="E2053" s="5" t="s">
        <v>4639</v>
      </c>
    </row>
    <row r="2054" spans="1:9" x14ac:dyDescent="0.2">
      <c r="A2054" s="5" t="s">
        <v>3348</v>
      </c>
      <c r="B2054" s="5" t="s">
        <v>4585</v>
      </c>
      <c r="C2054" s="5" t="s">
        <v>4600</v>
      </c>
    </row>
    <row r="2055" spans="1:9" x14ac:dyDescent="0.2">
      <c r="A2055" s="5" t="s">
        <v>3352</v>
      </c>
      <c r="B2055" s="5" t="s">
        <v>4672</v>
      </c>
      <c r="C2055" s="5" t="s">
        <v>4698</v>
      </c>
      <c r="D2055" s="5" t="s">
        <v>4673</v>
      </c>
      <c r="E2055" s="5" t="s">
        <v>4606</v>
      </c>
      <c r="F2055" s="5" t="s">
        <v>4674</v>
      </c>
      <c r="G2055" s="5" t="s">
        <v>4519</v>
      </c>
    </row>
    <row r="2056" spans="1:9" x14ac:dyDescent="0.2">
      <c r="A2056" s="5" t="s">
        <v>3355</v>
      </c>
      <c r="B2056" s="5" t="s">
        <v>4492</v>
      </c>
      <c r="C2056" s="5" t="s">
        <v>4577</v>
      </c>
    </row>
    <row r="2057" spans="1:9" x14ac:dyDescent="0.2">
      <c r="A2057" s="5" t="s">
        <v>3358</v>
      </c>
      <c r="B2057" s="5" t="s">
        <v>4481</v>
      </c>
      <c r="C2057" s="5" t="s">
        <v>4490</v>
      </c>
      <c r="D2057" s="5" t="s">
        <v>4665</v>
      </c>
      <c r="E2057" s="5" t="s">
        <v>4691</v>
      </c>
      <c r="F2057" s="5" t="s">
        <v>4791</v>
      </c>
      <c r="G2057" s="5" t="s">
        <v>4480</v>
      </c>
    </row>
    <row r="2058" spans="1:9" x14ac:dyDescent="0.2">
      <c r="A2058" s="5" t="s">
        <v>3359</v>
      </c>
      <c r="B2058" s="5" t="s">
        <v>4700</v>
      </c>
      <c r="C2058" s="5" t="s">
        <v>4476</v>
      </c>
    </row>
    <row r="2059" spans="1:9" x14ac:dyDescent="0.2">
      <c r="A2059" s="5" t="s">
        <v>3361</v>
      </c>
      <c r="B2059" s="5" t="s">
        <v>4607</v>
      </c>
      <c r="C2059" s="5" t="s">
        <v>4522</v>
      </c>
      <c r="D2059" s="5" t="s">
        <v>4614</v>
      </c>
    </row>
    <row r="2060" spans="1:9" x14ac:dyDescent="0.2">
      <c r="A2060" s="5" t="s">
        <v>3363</v>
      </c>
      <c r="B2060" s="5" t="s">
        <v>4475</v>
      </c>
    </row>
    <row r="2061" spans="1:9" x14ac:dyDescent="0.2">
      <c r="A2061" s="5" t="s">
        <v>3369</v>
      </c>
      <c r="B2061" s="5" t="s">
        <v>4530</v>
      </c>
    </row>
    <row r="2062" spans="1:9" x14ac:dyDescent="0.2">
      <c r="A2062" s="5" t="s">
        <v>3368</v>
      </c>
      <c r="B2062" s="5" t="s">
        <v>4585</v>
      </c>
      <c r="C2062" s="5" t="s">
        <v>4520</v>
      </c>
      <c r="D2062" s="5" t="s">
        <v>4604</v>
      </c>
      <c r="E2062" s="5" t="s">
        <v>4698</v>
      </c>
      <c r="F2062" s="5" t="s">
        <v>4501</v>
      </c>
    </row>
    <row r="2063" spans="1:9" x14ac:dyDescent="0.2">
      <c r="A2063" s="5" t="s">
        <v>3378</v>
      </c>
      <c r="B2063" s="5" t="s">
        <v>4530</v>
      </c>
    </row>
    <row r="2064" spans="1:9" x14ac:dyDescent="0.2">
      <c r="A2064" s="5" t="s">
        <v>3377</v>
      </c>
      <c r="B2064" s="5" t="s">
        <v>4491</v>
      </c>
    </row>
    <row r="2065" spans="1:9" x14ac:dyDescent="0.2">
      <c r="A2065" s="5" t="s">
        <v>3379</v>
      </c>
      <c r="B2065" s="5" t="s">
        <v>4530</v>
      </c>
    </row>
    <row r="2066" spans="1:9" x14ac:dyDescent="0.2">
      <c r="A2066" s="5" t="s">
        <v>3386</v>
      </c>
      <c r="B2066" s="5" t="s">
        <v>4480</v>
      </c>
    </row>
    <row r="2067" spans="1:9" x14ac:dyDescent="0.2">
      <c r="A2067" s="5" t="s">
        <v>3389</v>
      </c>
      <c r="B2067" s="5" t="s">
        <v>4729</v>
      </c>
      <c r="C2067" s="5" t="s">
        <v>4480</v>
      </c>
      <c r="D2067" s="5" t="s">
        <v>4489</v>
      </c>
      <c r="E2067" s="5" t="s">
        <v>4724</v>
      </c>
      <c r="F2067" s="5" t="s">
        <v>4730</v>
      </c>
      <c r="G2067" s="5" t="s">
        <v>4626</v>
      </c>
      <c r="H2067" s="5" t="s">
        <v>4719</v>
      </c>
    </row>
    <row r="2068" spans="1:9" x14ac:dyDescent="0.2">
      <c r="A2068" s="5" t="s">
        <v>3392</v>
      </c>
      <c r="B2068" s="5" t="s">
        <v>4480</v>
      </c>
    </row>
    <row r="2069" spans="1:9" x14ac:dyDescent="0.2">
      <c r="A2069" s="5" t="s">
        <v>3394</v>
      </c>
      <c r="B2069" s="5" t="s">
        <v>4490</v>
      </c>
      <c r="C2069" s="5" t="s">
        <v>4526</v>
      </c>
    </row>
    <row r="2070" spans="1:9" x14ac:dyDescent="0.2">
      <c r="A2070" s="5" t="s">
        <v>3397</v>
      </c>
      <c r="B2070" s="5" t="s">
        <v>4486</v>
      </c>
      <c r="C2070" s="5" t="s">
        <v>4514</v>
      </c>
      <c r="D2070" s="5" t="s">
        <v>4622</v>
      </c>
      <c r="E2070" s="5" t="s">
        <v>4652</v>
      </c>
      <c r="F2070" s="5" t="s">
        <v>4681</v>
      </c>
      <c r="G2070" s="5" t="s">
        <v>4635</v>
      </c>
      <c r="H2070" s="5" t="s">
        <v>4576</v>
      </c>
      <c r="I2070" s="5" t="s">
        <v>4682</v>
      </c>
    </row>
    <row r="2071" spans="1:9" x14ac:dyDescent="0.2">
      <c r="A2071" s="5" t="s">
        <v>3399</v>
      </c>
      <c r="B2071" s="5" t="s">
        <v>4479</v>
      </c>
    </row>
    <row r="2072" spans="1:9" x14ac:dyDescent="0.2">
      <c r="A2072" s="5" t="s">
        <v>3404</v>
      </c>
      <c r="B2072" s="5" t="s">
        <v>4607</v>
      </c>
      <c r="C2072" s="5" t="s">
        <v>4598</v>
      </c>
      <c r="D2072" s="5" t="s">
        <v>4517</v>
      </c>
      <c r="E2072" s="5" t="s">
        <v>4509</v>
      </c>
    </row>
    <row r="2073" spans="1:9" x14ac:dyDescent="0.2">
      <c r="A2073" s="5" t="s">
        <v>3414</v>
      </c>
      <c r="B2073" s="5" t="s">
        <v>4500</v>
      </c>
    </row>
    <row r="2074" spans="1:9" x14ac:dyDescent="0.2">
      <c r="A2074" s="5" t="s">
        <v>3413</v>
      </c>
      <c r="B2074" s="5" t="s">
        <v>4479</v>
      </c>
    </row>
    <row r="2075" spans="1:9" x14ac:dyDescent="0.2">
      <c r="A2075" s="5" t="s">
        <v>3416</v>
      </c>
      <c r="B2075" s="5" t="s">
        <v>4495</v>
      </c>
      <c r="C2075" s="5" t="s">
        <v>4476</v>
      </c>
    </row>
    <row r="2076" spans="1:9" x14ac:dyDescent="0.2">
      <c r="A2076" s="5" t="s">
        <v>3417</v>
      </c>
      <c r="B2076" s="5" t="s">
        <v>4480</v>
      </c>
    </row>
    <row r="2077" spans="1:9" x14ac:dyDescent="0.2">
      <c r="A2077" s="5" t="s">
        <v>3418</v>
      </c>
      <c r="B2077" s="5" t="s">
        <v>4529</v>
      </c>
    </row>
    <row r="2078" spans="1:9" x14ac:dyDescent="0.2">
      <c r="A2078" s="5" t="s">
        <v>3423</v>
      </c>
      <c r="B2078" s="5" t="s">
        <v>4520</v>
      </c>
      <c r="C2078" s="5" t="s">
        <v>4613</v>
      </c>
      <c r="D2078" s="5" t="s">
        <v>4596</v>
      </c>
      <c r="E2078" s="5" t="s">
        <v>4795</v>
      </c>
      <c r="F2078" s="5" t="s">
        <v>4588</v>
      </c>
      <c r="G2078" s="5" t="s">
        <v>4755</v>
      </c>
    </row>
    <row r="2079" spans="1:9" x14ac:dyDescent="0.2">
      <c r="A2079" s="5" t="s">
        <v>3422</v>
      </c>
      <c r="B2079" s="5" t="s">
        <v>4771</v>
      </c>
      <c r="C2079" s="5" t="s">
        <v>4609</v>
      </c>
    </row>
    <row r="2080" spans="1:9" x14ac:dyDescent="0.2">
      <c r="A2080" s="5" t="s">
        <v>3429</v>
      </c>
      <c r="B2080" s="5" t="s">
        <v>4587</v>
      </c>
      <c r="C2080" s="5" t="s">
        <v>4591</v>
      </c>
      <c r="D2080" s="5" t="s">
        <v>4592</v>
      </c>
    </row>
    <row r="2081" spans="1:6" x14ac:dyDescent="0.2">
      <c r="A2081" s="5" t="s">
        <v>3433</v>
      </c>
      <c r="B2081" s="5" t="s">
        <v>4515</v>
      </c>
    </row>
    <row r="2082" spans="1:6" x14ac:dyDescent="0.2">
      <c r="A2082" s="5" t="s">
        <v>3440</v>
      </c>
      <c r="B2082" s="5" t="s">
        <v>4477</v>
      </c>
    </row>
    <row r="2083" spans="1:6" x14ac:dyDescent="0.2">
      <c r="A2083" s="5" t="s">
        <v>3441</v>
      </c>
      <c r="B2083" s="5" t="s">
        <v>4516</v>
      </c>
    </row>
    <row r="2084" spans="1:6" x14ac:dyDescent="0.2">
      <c r="A2084" s="5" t="s">
        <v>3450</v>
      </c>
      <c r="B2084" s="5" t="s">
        <v>4495</v>
      </c>
      <c r="C2084" s="5" t="s">
        <v>4476</v>
      </c>
    </row>
    <row r="2085" spans="1:6" x14ac:dyDescent="0.2">
      <c r="A2085" s="5" t="s">
        <v>3453</v>
      </c>
      <c r="B2085" s="5" t="s">
        <v>4485</v>
      </c>
    </row>
    <row r="2086" spans="1:6" x14ac:dyDescent="0.2">
      <c r="A2086" s="5" t="s">
        <v>3455</v>
      </c>
      <c r="B2086" s="5" t="s">
        <v>4481</v>
      </c>
      <c r="C2086" s="5" t="s">
        <v>4503</v>
      </c>
      <c r="D2086" s="5" t="s">
        <v>4543</v>
      </c>
    </row>
    <row r="2087" spans="1:6" x14ac:dyDescent="0.2">
      <c r="A2087" s="5" t="s">
        <v>3456</v>
      </c>
      <c r="B2087" s="5" t="s">
        <v>4516</v>
      </c>
    </row>
    <row r="2088" spans="1:6" x14ac:dyDescent="0.2">
      <c r="A2088" s="5" t="s">
        <v>3465</v>
      </c>
      <c r="B2088" s="5" t="s">
        <v>4553</v>
      </c>
      <c r="C2088" s="5" t="s">
        <v>4534</v>
      </c>
      <c r="D2088" s="5" t="s">
        <v>4526</v>
      </c>
      <c r="E2088" s="5" t="s">
        <v>4559</v>
      </c>
    </row>
    <row r="2089" spans="1:6" x14ac:dyDescent="0.2">
      <c r="A2089" s="5" t="s">
        <v>3467</v>
      </c>
      <c r="B2089" s="5" t="s">
        <v>4479</v>
      </c>
      <c r="C2089" s="5" t="s">
        <v>4477</v>
      </c>
    </row>
    <row r="2090" spans="1:6" x14ac:dyDescent="0.2">
      <c r="A2090" s="5" t="s">
        <v>3466</v>
      </c>
      <c r="B2090" s="5" t="s">
        <v>4636</v>
      </c>
    </row>
    <row r="2091" spans="1:6" x14ac:dyDescent="0.2">
      <c r="A2091" s="5" t="s">
        <v>3471</v>
      </c>
      <c r="B2091" s="5" t="s">
        <v>4595</v>
      </c>
      <c r="C2091" s="5" t="s">
        <v>4604</v>
      </c>
      <c r="D2091" s="5" t="s">
        <v>4660</v>
      </c>
      <c r="E2091" s="5" t="s">
        <v>4596</v>
      </c>
      <c r="F2091" s="5" t="s">
        <v>4615</v>
      </c>
    </row>
    <row r="2092" spans="1:6" x14ac:dyDescent="0.2">
      <c r="A2092" s="5" t="s">
        <v>3483</v>
      </c>
      <c r="B2092" s="5" t="s">
        <v>4480</v>
      </c>
    </row>
    <row r="2093" spans="1:6" x14ac:dyDescent="0.2">
      <c r="A2093" s="5" t="s">
        <v>3484</v>
      </c>
      <c r="B2093" s="5" t="s">
        <v>4479</v>
      </c>
    </row>
    <row r="2094" spans="1:6" x14ac:dyDescent="0.2">
      <c r="A2094" s="5" t="s">
        <v>3493</v>
      </c>
      <c r="B2094" s="5" t="s">
        <v>4493</v>
      </c>
      <c r="C2094" s="5" t="s">
        <v>4494</v>
      </c>
    </row>
    <row r="2095" spans="1:6" x14ac:dyDescent="0.2">
      <c r="A2095" s="5" t="s">
        <v>3496</v>
      </c>
      <c r="B2095" s="5" t="s">
        <v>4691</v>
      </c>
      <c r="C2095" s="5" t="s">
        <v>4480</v>
      </c>
    </row>
    <row r="2096" spans="1:6" x14ac:dyDescent="0.2">
      <c r="A2096" s="5" t="s">
        <v>3502</v>
      </c>
      <c r="B2096" s="5" t="s">
        <v>4516</v>
      </c>
      <c r="C2096" s="5" t="s">
        <v>4593</v>
      </c>
    </row>
    <row r="2097" spans="1:13" x14ac:dyDescent="0.2">
      <c r="A2097" s="5" t="s">
        <v>3505</v>
      </c>
      <c r="B2097" s="5" t="s">
        <v>4477</v>
      </c>
    </row>
    <row r="2098" spans="1:13" x14ac:dyDescent="0.2">
      <c r="A2098" s="5" t="s">
        <v>3509</v>
      </c>
      <c r="B2098" s="5" t="s">
        <v>4527</v>
      </c>
      <c r="C2098" s="5" t="s">
        <v>4731</v>
      </c>
      <c r="D2098" s="5" t="s">
        <v>4641</v>
      </c>
      <c r="E2098" s="5" t="s">
        <v>4493</v>
      </c>
      <c r="F2098" s="5" t="s">
        <v>4827</v>
      </c>
      <c r="G2098" s="5" t="s">
        <v>4642</v>
      </c>
      <c r="H2098" s="5" t="s">
        <v>4489</v>
      </c>
    </row>
    <row r="2099" spans="1:13" x14ac:dyDescent="0.2">
      <c r="A2099" s="5" t="s">
        <v>3519</v>
      </c>
      <c r="B2099" s="5" t="s">
        <v>4492</v>
      </c>
    </row>
    <row r="2100" spans="1:13" x14ac:dyDescent="0.2">
      <c r="A2100" s="5" t="s">
        <v>3520</v>
      </c>
      <c r="B2100" s="5" t="s">
        <v>4520</v>
      </c>
      <c r="C2100" s="5" t="s">
        <v>4596</v>
      </c>
    </row>
    <row r="2101" spans="1:13" x14ac:dyDescent="0.2">
      <c r="A2101" s="5" t="s">
        <v>3524</v>
      </c>
      <c r="B2101" s="5" t="s">
        <v>4678</v>
      </c>
      <c r="C2101" s="5" t="s">
        <v>4501</v>
      </c>
    </row>
    <row r="2102" spans="1:13" x14ac:dyDescent="0.2">
      <c r="A2102" s="5" t="s">
        <v>3525</v>
      </c>
      <c r="B2102" s="5" t="s">
        <v>4516</v>
      </c>
      <c r="C2102" s="5" t="s">
        <v>4593</v>
      </c>
    </row>
    <row r="2103" spans="1:13" x14ac:dyDescent="0.2">
      <c r="A2103" s="5" t="s">
        <v>3532</v>
      </c>
      <c r="B2103" s="5" t="s">
        <v>4491</v>
      </c>
    </row>
    <row r="2104" spans="1:13" x14ac:dyDescent="0.2">
      <c r="A2104" s="5" t="s">
        <v>3557</v>
      </c>
      <c r="B2104" s="5" t="s">
        <v>4526</v>
      </c>
    </row>
    <row r="2105" spans="1:13" x14ac:dyDescent="0.2">
      <c r="A2105" s="5" t="s">
        <v>3559</v>
      </c>
      <c r="B2105" s="5" t="s">
        <v>4477</v>
      </c>
    </row>
    <row r="2106" spans="1:13" x14ac:dyDescent="0.2">
      <c r="A2106" s="5" t="s">
        <v>3563</v>
      </c>
      <c r="B2106" s="5" t="s">
        <v>4595</v>
      </c>
      <c r="C2106" s="5" t="s">
        <v>4485</v>
      </c>
      <c r="D2106" s="5" t="s">
        <v>4597</v>
      </c>
      <c r="E2106" s="5" t="s">
        <v>4519</v>
      </c>
    </row>
    <row r="2107" spans="1:13" x14ac:dyDescent="0.2">
      <c r="A2107" s="5" t="s">
        <v>3567</v>
      </c>
      <c r="B2107" s="5" t="s">
        <v>4685</v>
      </c>
      <c r="C2107" s="5" t="s">
        <v>4585</v>
      </c>
      <c r="D2107" s="5" t="s">
        <v>4604</v>
      </c>
      <c r="E2107" s="5" t="s">
        <v>4605</v>
      </c>
      <c r="F2107" s="5" t="s">
        <v>4521</v>
      </c>
      <c r="G2107" s="5" t="s">
        <v>4522</v>
      </c>
      <c r="H2107" s="5" t="s">
        <v>4501</v>
      </c>
      <c r="I2107" s="5" t="s">
        <v>4615</v>
      </c>
      <c r="J2107" s="5" t="s">
        <v>4524</v>
      </c>
      <c r="K2107" s="5" t="s">
        <v>4525</v>
      </c>
      <c r="L2107" s="5" t="s">
        <v>4477</v>
      </c>
      <c r="M2107" s="5" t="s">
        <v>4489</v>
      </c>
    </row>
    <row r="2108" spans="1:13" x14ac:dyDescent="0.2">
      <c r="A2108" s="5" t="s">
        <v>3571</v>
      </c>
      <c r="B2108" s="5" t="s">
        <v>4526</v>
      </c>
      <c r="C2108" s="5" t="s">
        <v>4625</v>
      </c>
      <c r="D2108" s="5" t="s">
        <v>4579</v>
      </c>
    </row>
    <row r="2109" spans="1:13" x14ac:dyDescent="0.2">
      <c r="A2109" s="5" t="s">
        <v>3573</v>
      </c>
      <c r="B2109" s="5" t="s">
        <v>4491</v>
      </c>
    </row>
    <row r="2110" spans="1:13" x14ac:dyDescent="0.2">
      <c r="A2110" s="5" t="s">
        <v>3574</v>
      </c>
      <c r="B2110" s="5" t="s">
        <v>4530</v>
      </c>
    </row>
    <row r="2111" spans="1:13" x14ac:dyDescent="0.2">
      <c r="A2111" s="5" t="s">
        <v>3575</v>
      </c>
      <c r="B2111" s="5" t="s">
        <v>4477</v>
      </c>
      <c r="C2111" s="5" t="s">
        <v>4642</v>
      </c>
    </row>
    <row r="2112" spans="1:13" x14ac:dyDescent="0.2">
      <c r="A2112" s="5" t="s">
        <v>3577</v>
      </c>
      <c r="B2112" s="5" t="s">
        <v>4495</v>
      </c>
      <c r="C2112" s="5" t="s">
        <v>4496</v>
      </c>
      <c r="D2112" s="5" t="s">
        <v>4490</v>
      </c>
    </row>
    <row r="2113" spans="1:11" x14ac:dyDescent="0.2">
      <c r="A2113" s="5" t="s">
        <v>3586</v>
      </c>
      <c r="B2113" s="5" t="s">
        <v>4491</v>
      </c>
      <c r="C2113" s="5" t="s">
        <v>4511</v>
      </c>
    </row>
    <row r="2114" spans="1:11" x14ac:dyDescent="0.2">
      <c r="A2114" s="5" t="s">
        <v>3588</v>
      </c>
      <c r="B2114" s="5" t="s">
        <v>4530</v>
      </c>
    </row>
    <row r="2115" spans="1:11" x14ac:dyDescent="0.2">
      <c r="A2115" s="5" t="s">
        <v>3590</v>
      </c>
      <c r="B2115" s="5" t="s">
        <v>4599</v>
      </c>
      <c r="C2115" s="5" t="s">
        <v>4485</v>
      </c>
    </row>
    <row r="2116" spans="1:11" x14ac:dyDescent="0.2">
      <c r="A2116" s="5" t="s">
        <v>3591</v>
      </c>
      <c r="B2116" s="5" t="s">
        <v>4480</v>
      </c>
    </row>
    <row r="2117" spans="1:11" x14ac:dyDescent="0.2">
      <c r="A2117" s="5" t="s">
        <v>3593</v>
      </c>
      <c r="B2117" s="5" t="s">
        <v>4485</v>
      </c>
      <c r="C2117" s="5" t="s">
        <v>4667</v>
      </c>
    </row>
    <row r="2118" spans="1:11" x14ac:dyDescent="0.2">
      <c r="A2118" s="5" t="s">
        <v>3595</v>
      </c>
      <c r="B2118" s="5" t="s">
        <v>4551</v>
      </c>
    </row>
    <row r="2119" spans="1:11" x14ac:dyDescent="0.2">
      <c r="A2119" s="5" t="s">
        <v>3600</v>
      </c>
      <c r="B2119" s="5" t="s">
        <v>4476</v>
      </c>
      <c r="C2119" s="5" t="s">
        <v>4487</v>
      </c>
      <c r="D2119" s="5" t="s">
        <v>4572</v>
      </c>
      <c r="E2119" s="5" t="s">
        <v>4741</v>
      </c>
      <c r="F2119" s="5" t="s">
        <v>4509</v>
      </c>
    </row>
    <row r="2120" spans="1:11" x14ac:dyDescent="0.2">
      <c r="A2120" s="5" t="s">
        <v>3602</v>
      </c>
      <c r="B2120" s="5" t="s">
        <v>4530</v>
      </c>
    </row>
    <row r="2121" spans="1:11" x14ac:dyDescent="0.2">
      <c r="A2121" s="5" t="s">
        <v>3604</v>
      </c>
      <c r="B2121" s="5" t="s">
        <v>4476</v>
      </c>
    </row>
    <row r="2122" spans="1:11" x14ac:dyDescent="0.2">
      <c r="A2122" s="5" t="s">
        <v>3608</v>
      </c>
      <c r="B2122" s="5" t="s">
        <v>4516</v>
      </c>
      <c r="C2122" s="5" t="s">
        <v>4593</v>
      </c>
      <c r="D2122" s="5" t="s">
        <v>4526</v>
      </c>
    </row>
    <row r="2123" spans="1:11" x14ac:dyDescent="0.2">
      <c r="A2123" s="5" t="s">
        <v>3612</v>
      </c>
      <c r="B2123" s="5" t="s">
        <v>4587</v>
      </c>
      <c r="C2123" s="5" t="s">
        <v>4591</v>
      </c>
      <c r="D2123" s="5" t="s">
        <v>4592</v>
      </c>
      <c r="E2123" s="5" t="s">
        <v>4527</v>
      </c>
      <c r="F2123" s="5" t="s">
        <v>4588</v>
      </c>
      <c r="G2123" s="5" t="s">
        <v>4476</v>
      </c>
      <c r="H2123" s="5" t="s">
        <v>4516</v>
      </c>
      <c r="I2123" s="5" t="s">
        <v>4593</v>
      </c>
      <c r="J2123" s="5" t="s">
        <v>4594</v>
      </c>
      <c r="K2123" s="5" t="s">
        <v>4590</v>
      </c>
    </row>
    <row r="2124" spans="1:11" x14ac:dyDescent="0.2">
      <c r="A2124" s="5" t="s">
        <v>3619</v>
      </c>
      <c r="B2124" s="5" t="s">
        <v>4592</v>
      </c>
      <c r="C2124" s="5" t="s">
        <v>4488</v>
      </c>
    </row>
    <row r="2125" spans="1:11" x14ac:dyDescent="0.2">
      <c r="A2125" s="5" t="s">
        <v>3620</v>
      </c>
      <c r="B2125" s="5" t="s">
        <v>4551</v>
      </c>
    </row>
    <row r="2126" spans="1:11" x14ac:dyDescent="0.2">
      <c r="A2126" s="5" t="s">
        <v>3622</v>
      </c>
      <c r="B2126" s="5" t="s">
        <v>4532</v>
      </c>
      <c r="C2126" s="5" t="s">
        <v>4691</v>
      </c>
      <c r="D2126" s="5" t="s">
        <v>4480</v>
      </c>
      <c r="E2126" s="5" t="s">
        <v>4547</v>
      </c>
      <c r="F2126" s="5" t="s">
        <v>4548</v>
      </c>
    </row>
    <row r="2127" spans="1:11" x14ac:dyDescent="0.2">
      <c r="A2127" s="5" t="s">
        <v>3629</v>
      </c>
      <c r="B2127" s="5" t="s">
        <v>4491</v>
      </c>
      <c r="C2127" s="5" t="s">
        <v>4529</v>
      </c>
      <c r="D2127" s="5" t="s">
        <v>4558</v>
      </c>
      <c r="E2127" s="5" t="s">
        <v>4662</v>
      </c>
      <c r="F2127" s="5" t="s">
        <v>4789</v>
      </c>
      <c r="G2127" s="5" t="s">
        <v>4742</v>
      </c>
      <c r="H2127" s="5" t="s">
        <v>4760</v>
      </c>
      <c r="I2127" s="5" t="s">
        <v>4547</v>
      </c>
      <c r="J2127" s="5" t="s">
        <v>4629</v>
      </c>
      <c r="K2127" s="5" t="s">
        <v>4584</v>
      </c>
    </row>
    <row r="2128" spans="1:11" x14ac:dyDescent="0.2">
      <c r="A2128" s="5" t="s">
        <v>3630</v>
      </c>
      <c r="B2128" s="5" t="s">
        <v>4481</v>
      </c>
      <c r="C2128" s="5" t="s">
        <v>4490</v>
      </c>
      <c r="D2128" s="5" t="s">
        <v>4665</v>
      </c>
      <c r="E2128" s="5" t="s">
        <v>4691</v>
      </c>
      <c r="F2128" s="5" t="s">
        <v>4791</v>
      </c>
      <c r="G2128" s="5" t="s">
        <v>4480</v>
      </c>
    </row>
    <row r="2129" spans="1:27" x14ac:dyDescent="0.2">
      <c r="A2129" s="5" t="s">
        <v>3631</v>
      </c>
      <c r="B2129" s="5" t="s">
        <v>4604</v>
      </c>
    </row>
    <row r="2130" spans="1:27" x14ac:dyDescent="0.2">
      <c r="A2130" s="5" t="s">
        <v>3633</v>
      </c>
      <c r="B2130" s="5" t="s">
        <v>4481</v>
      </c>
    </row>
    <row r="2131" spans="1:27" x14ac:dyDescent="0.2">
      <c r="A2131" s="5" t="s">
        <v>3635</v>
      </c>
      <c r="B2131" s="5" t="s">
        <v>4481</v>
      </c>
    </row>
    <row r="2132" spans="1:27" x14ac:dyDescent="0.2">
      <c r="A2132" s="5" t="s">
        <v>3637</v>
      </c>
      <c r="B2132" s="5" t="s">
        <v>4477</v>
      </c>
    </row>
    <row r="2133" spans="1:27" x14ac:dyDescent="0.2">
      <c r="A2133" s="5" t="s">
        <v>3639</v>
      </c>
      <c r="B2133" s="5" t="s">
        <v>4476</v>
      </c>
      <c r="C2133" s="5" t="s">
        <v>4492</v>
      </c>
    </row>
    <row r="2134" spans="1:27" x14ac:dyDescent="0.2">
      <c r="A2134" s="5" t="s">
        <v>3645</v>
      </c>
      <c r="B2134" s="5" t="s">
        <v>4477</v>
      </c>
      <c r="C2134" s="5" t="s">
        <v>4642</v>
      </c>
    </row>
    <row r="2135" spans="1:27" x14ac:dyDescent="0.2">
      <c r="A2135" s="5" t="s">
        <v>3649</v>
      </c>
      <c r="B2135" s="5" t="s">
        <v>4485</v>
      </c>
      <c r="C2135" s="5" t="s">
        <v>4488</v>
      </c>
    </row>
    <row r="2136" spans="1:27" x14ac:dyDescent="0.2">
      <c r="A2136" s="5" t="s">
        <v>3656</v>
      </c>
      <c r="B2136" s="5" t="s">
        <v>4491</v>
      </c>
      <c r="C2136" s="5" t="s">
        <v>4511</v>
      </c>
    </row>
    <row r="2137" spans="1:27" x14ac:dyDescent="0.2">
      <c r="A2137" s="5" t="s">
        <v>3665</v>
      </c>
      <c r="B2137" s="5" t="s">
        <v>4516</v>
      </c>
      <c r="C2137" s="5" t="s">
        <v>4490</v>
      </c>
    </row>
    <row r="2138" spans="1:27" x14ac:dyDescent="0.2">
      <c r="A2138" s="5" t="s">
        <v>3669</v>
      </c>
      <c r="B2138" s="5" t="s">
        <v>4476</v>
      </c>
      <c r="C2138" s="5" t="s">
        <v>4487</v>
      </c>
      <c r="D2138" s="5" t="s">
        <v>4504</v>
      </c>
      <c r="E2138" s="5" t="s">
        <v>4505</v>
      </c>
      <c r="F2138" s="5" t="s">
        <v>4675</v>
      </c>
      <c r="G2138" s="5" t="s">
        <v>4507</v>
      </c>
      <c r="H2138" s="5" t="s">
        <v>4559</v>
      </c>
      <c r="I2138" s="5" t="s">
        <v>4560</v>
      </c>
      <c r="J2138" s="5" t="s">
        <v>4561</v>
      </c>
      <c r="K2138" s="5" t="s">
        <v>4562</v>
      </c>
      <c r="L2138" s="5" t="s">
        <v>4567</v>
      </c>
      <c r="M2138" s="5" t="s">
        <v>4828</v>
      </c>
      <c r="N2138" s="5" t="s">
        <v>4820</v>
      </c>
      <c r="O2138" s="5" t="s">
        <v>4776</v>
      </c>
      <c r="P2138" s="5" t="s">
        <v>4568</v>
      </c>
      <c r="Q2138" s="5" t="s">
        <v>4735</v>
      </c>
      <c r="R2138" s="5" t="s">
        <v>4722</v>
      </c>
      <c r="S2138" s="5" t="s">
        <v>4649</v>
      </c>
      <c r="T2138" s="5" t="s">
        <v>4589</v>
      </c>
      <c r="U2138" s="5" t="s">
        <v>4744</v>
      </c>
      <c r="V2138" s="5" t="s">
        <v>4539</v>
      </c>
      <c r="W2138" s="5" t="s">
        <v>4540</v>
      </c>
      <c r="X2138" s="5" t="s">
        <v>4748</v>
      </c>
      <c r="Y2138" s="5" t="s">
        <v>4543</v>
      </c>
      <c r="Z2138" s="5" t="s">
        <v>4509</v>
      </c>
      <c r="AA2138" s="5" t="s">
        <v>4545</v>
      </c>
    </row>
    <row r="2139" spans="1:27" x14ac:dyDescent="0.2">
      <c r="A2139" s="5" t="s">
        <v>3668</v>
      </c>
      <c r="B2139" s="5" t="s">
        <v>4479</v>
      </c>
      <c r="C2139" s="5" t="s">
        <v>4526</v>
      </c>
    </row>
    <row r="2140" spans="1:27" x14ac:dyDescent="0.2">
      <c r="A2140" s="5" t="s">
        <v>3672</v>
      </c>
      <c r="B2140" s="5" t="s">
        <v>4491</v>
      </c>
    </row>
    <row r="2141" spans="1:27" x14ac:dyDescent="0.2">
      <c r="A2141" s="5" t="s">
        <v>3676</v>
      </c>
      <c r="B2141" s="5" t="s">
        <v>4609</v>
      </c>
    </row>
    <row r="2142" spans="1:27" x14ac:dyDescent="0.2">
      <c r="A2142" s="5" t="s">
        <v>3677</v>
      </c>
      <c r="B2142" s="5" t="s">
        <v>4530</v>
      </c>
    </row>
    <row r="2143" spans="1:27" x14ac:dyDescent="0.2">
      <c r="A2143" s="5" t="s">
        <v>3678</v>
      </c>
      <c r="B2143" s="5" t="s">
        <v>4599</v>
      </c>
    </row>
    <row r="2144" spans="1:27" x14ac:dyDescent="0.2">
      <c r="A2144" s="5" t="s">
        <v>3680</v>
      </c>
      <c r="B2144" s="5" t="s">
        <v>4729</v>
      </c>
      <c r="C2144" s="5" t="s">
        <v>4480</v>
      </c>
    </row>
    <row r="2145" spans="1:7" x14ac:dyDescent="0.2">
      <c r="A2145" s="5" t="s">
        <v>3681</v>
      </c>
      <c r="B2145" s="5" t="s">
        <v>4477</v>
      </c>
      <c r="C2145" s="5" t="s">
        <v>4651</v>
      </c>
    </row>
    <row r="2146" spans="1:7" x14ac:dyDescent="0.2">
      <c r="A2146" s="5" t="s">
        <v>3682</v>
      </c>
      <c r="B2146" s="5" t="s">
        <v>4520</v>
      </c>
      <c r="C2146" s="5" t="s">
        <v>4613</v>
      </c>
      <c r="D2146" s="5" t="s">
        <v>4596</v>
      </c>
      <c r="E2146" s="5" t="s">
        <v>4795</v>
      </c>
      <c r="F2146" s="5" t="s">
        <v>4588</v>
      </c>
      <c r="G2146" s="5" t="s">
        <v>4755</v>
      </c>
    </row>
    <row r="2147" spans="1:7" x14ac:dyDescent="0.2">
      <c r="A2147" s="5" t="s">
        <v>3684</v>
      </c>
      <c r="B2147" s="5" t="s">
        <v>4490</v>
      </c>
      <c r="C2147" s="5" t="s">
        <v>4690</v>
      </c>
      <c r="D2147" s="5" t="s">
        <v>4712</v>
      </c>
      <c r="E2147" s="5" t="s">
        <v>4480</v>
      </c>
      <c r="F2147" s="5" t="s">
        <v>4489</v>
      </c>
    </row>
    <row r="2148" spans="1:7" x14ac:dyDescent="0.2">
      <c r="A2148" s="5" t="s">
        <v>3693</v>
      </c>
      <c r="B2148" s="5" t="s">
        <v>4479</v>
      </c>
      <c r="C2148" s="5" t="s">
        <v>4477</v>
      </c>
      <c r="D2148" s="5" t="s">
        <v>4489</v>
      </c>
      <c r="E2148" s="5" t="s">
        <v>4764</v>
      </c>
      <c r="F2148" s="5" t="s">
        <v>4654</v>
      </c>
      <c r="G2148" s="5" t="s">
        <v>4574</v>
      </c>
    </row>
    <row r="2149" spans="1:7" x14ac:dyDescent="0.2">
      <c r="A2149" s="5" t="s">
        <v>3704</v>
      </c>
      <c r="B2149" s="5" t="s">
        <v>4530</v>
      </c>
    </row>
    <row r="2150" spans="1:7" x14ac:dyDescent="0.2">
      <c r="A2150" s="5" t="s">
        <v>3711</v>
      </c>
      <c r="B2150" s="5" t="s">
        <v>4599</v>
      </c>
    </row>
    <row r="2151" spans="1:7" x14ac:dyDescent="0.2">
      <c r="A2151" s="5" t="s">
        <v>3717</v>
      </c>
      <c r="B2151" s="5" t="s">
        <v>4478</v>
      </c>
      <c r="C2151" s="5" t="s">
        <v>4479</v>
      </c>
      <c r="D2151" s="5" t="s">
        <v>4624</v>
      </c>
    </row>
    <row r="2152" spans="1:7" x14ac:dyDescent="0.2">
      <c r="A2152" s="5" t="s">
        <v>3719</v>
      </c>
      <c r="B2152" s="5" t="s">
        <v>4480</v>
      </c>
    </row>
    <row r="2153" spans="1:7" x14ac:dyDescent="0.2">
      <c r="A2153" s="5" t="s">
        <v>3725</v>
      </c>
      <c r="B2153" s="5" t="s">
        <v>4685</v>
      </c>
      <c r="C2153" s="5" t="s">
        <v>4585</v>
      </c>
      <c r="D2153" s="5" t="s">
        <v>4501</v>
      </c>
      <c r="E2153" s="5" t="s">
        <v>4615</v>
      </c>
    </row>
    <row r="2154" spans="1:7" x14ac:dyDescent="0.2">
      <c r="A2154" s="5" t="s">
        <v>3728</v>
      </c>
      <c r="B2154" s="5" t="s">
        <v>4477</v>
      </c>
      <c r="C2154" s="5" t="s">
        <v>4514</v>
      </c>
    </row>
    <row r="2155" spans="1:7" x14ac:dyDescent="0.2">
      <c r="A2155" s="5" t="s">
        <v>3730</v>
      </c>
      <c r="B2155" s="5" t="s">
        <v>4477</v>
      </c>
      <c r="C2155" s="5" t="s">
        <v>4489</v>
      </c>
      <c r="D2155" s="5" t="s">
        <v>4652</v>
      </c>
      <c r="E2155" s="5" t="s">
        <v>4764</v>
      </c>
      <c r="F2155" s="5" t="s">
        <v>4498</v>
      </c>
    </row>
    <row r="2156" spans="1:7" x14ac:dyDescent="0.2">
      <c r="A2156" s="5" t="s">
        <v>3733</v>
      </c>
      <c r="B2156" s="5" t="s">
        <v>4491</v>
      </c>
    </row>
    <row r="2157" spans="1:7" x14ac:dyDescent="0.2">
      <c r="A2157" s="5" t="s">
        <v>3735</v>
      </c>
      <c r="B2157" s="5" t="s">
        <v>4476</v>
      </c>
      <c r="C2157" s="5" t="s">
        <v>4829</v>
      </c>
      <c r="D2157" s="5" t="s">
        <v>4723</v>
      </c>
    </row>
    <row r="2158" spans="1:7" x14ac:dyDescent="0.2">
      <c r="A2158" s="5" t="s">
        <v>3737</v>
      </c>
      <c r="B2158" s="5" t="s">
        <v>4530</v>
      </c>
    </row>
    <row r="2159" spans="1:7" x14ac:dyDescent="0.2">
      <c r="A2159" s="5" t="s">
        <v>3740</v>
      </c>
      <c r="B2159" s="5" t="s">
        <v>4530</v>
      </c>
    </row>
    <row r="2160" spans="1:7" x14ac:dyDescent="0.2">
      <c r="A2160" s="5" t="s">
        <v>3742</v>
      </c>
      <c r="B2160" s="5" t="s">
        <v>4526</v>
      </c>
    </row>
    <row r="2161" spans="1:10" x14ac:dyDescent="0.2">
      <c r="A2161" s="5" t="s">
        <v>3745</v>
      </c>
      <c r="B2161" s="5" t="s">
        <v>4526</v>
      </c>
    </row>
    <row r="2162" spans="1:10" x14ac:dyDescent="0.2">
      <c r="A2162" s="5" t="s">
        <v>3749</v>
      </c>
      <c r="B2162" s="5" t="s">
        <v>4614</v>
      </c>
    </row>
    <row r="2163" spans="1:10" x14ac:dyDescent="0.2">
      <c r="A2163" s="5" t="s">
        <v>3755</v>
      </c>
      <c r="B2163" s="5" t="s">
        <v>4587</v>
      </c>
      <c r="C2163" s="5" t="s">
        <v>4592</v>
      </c>
      <c r="D2163" s="5" t="s">
        <v>4512</v>
      </c>
      <c r="E2163" s="5" t="s">
        <v>4615</v>
      </c>
      <c r="F2163" s="5" t="s">
        <v>4489</v>
      </c>
    </row>
    <row r="2164" spans="1:10" x14ac:dyDescent="0.2">
      <c r="A2164" s="5" t="s">
        <v>3758</v>
      </c>
      <c r="B2164" s="5" t="s">
        <v>4491</v>
      </c>
      <c r="C2164" s="5" t="s">
        <v>4526</v>
      </c>
    </row>
    <row r="2165" spans="1:10" x14ac:dyDescent="0.2">
      <c r="A2165" s="5" t="s">
        <v>3760</v>
      </c>
      <c r="B2165" s="5" t="s">
        <v>4476</v>
      </c>
      <c r="C2165" s="5" t="s">
        <v>4516</v>
      </c>
      <c r="D2165" s="5" t="s">
        <v>4490</v>
      </c>
      <c r="E2165" s="5" t="s">
        <v>4494</v>
      </c>
      <c r="F2165" s="5" t="s">
        <v>4558</v>
      </c>
      <c r="G2165" s="5" t="s">
        <v>4594</v>
      </c>
      <c r="H2165" s="5" t="s">
        <v>4732</v>
      </c>
      <c r="I2165" s="5" t="s">
        <v>4736</v>
      </c>
      <c r="J2165" s="5" t="s">
        <v>4625</v>
      </c>
    </row>
    <row r="2166" spans="1:10" x14ac:dyDescent="0.2">
      <c r="A2166" s="5" t="s">
        <v>3763</v>
      </c>
      <c r="B2166" s="5" t="s">
        <v>4755</v>
      </c>
      <c r="C2166" s="5" t="s">
        <v>4729</v>
      </c>
      <c r="D2166" s="5" t="s">
        <v>4480</v>
      </c>
      <c r="E2166" s="5" t="s">
        <v>4494</v>
      </c>
      <c r="F2166" s="5" t="s">
        <v>4803</v>
      </c>
      <c r="G2166" s="5" t="s">
        <v>4626</v>
      </c>
    </row>
    <row r="2167" spans="1:10" x14ac:dyDescent="0.2">
      <c r="A2167" s="5" t="s">
        <v>3770</v>
      </c>
      <c r="B2167" s="5" t="s">
        <v>4480</v>
      </c>
    </row>
    <row r="2168" spans="1:10" x14ac:dyDescent="0.2">
      <c r="A2168" s="5" t="s">
        <v>3780</v>
      </c>
      <c r="B2168" s="5" t="s">
        <v>4501</v>
      </c>
    </row>
    <row r="2169" spans="1:10" x14ac:dyDescent="0.2">
      <c r="A2169" s="5" t="s">
        <v>3787</v>
      </c>
      <c r="B2169" s="5" t="s">
        <v>4614</v>
      </c>
    </row>
    <row r="2170" spans="1:10" x14ac:dyDescent="0.2">
      <c r="A2170" s="5" t="s">
        <v>3795</v>
      </c>
      <c r="B2170" s="5" t="s">
        <v>4520</v>
      </c>
      <c r="C2170" s="5" t="s">
        <v>4501</v>
      </c>
    </row>
    <row r="2171" spans="1:10" x14ac:dyDescent="0.2">
      <c r="A2171" s="5" t="s">
        <v>3797</v>
      </c>
      <c r="B2171" s="5" t="s">
        <v>4618</v>
      </c>
    </row>
    <row r="2172" spans="1:10" x14ac:dyDescent="0.2">
      <c r="A2172" s="5" t="s">
        <v>3804</v>
      </c>
      <c r="B2172" s="5" t="s">
        <v>4592</v>
      </c>
      <c r="C2172" s="5" t="s">
        <v>4483</v>
      </c>
      <c r="D2172" s="5" t="s">
        <v>4488</v>
      </c>
    </row>
    <row r="2173" spans="1:10" x14ac:dyDescent="0.2">
      <c r="A2173" s="5" t="s">
        <v>3807</v>
      </c>
      <c r="B2173" s="5" t="s">
        <v>4491</v>
      </c>
      <c r="C2173" s="5" t="s">
        <v>4638</v>
      </c>
      <c r="D2173" s="5" t="s">
        <v>4526</v>
      </c>
      <c r="E2173" s="5" t="s">
        <v>4477</v>
      </c>
      <c r="F2173" s="5" t="s">
        <v>4489</v>
      </c>
      <c r="G2173" s="5" t="s">
        <v>4565</v>
      </c>
      <c r="H2173" s="5" t="s">
        <v>4499</v>
      </c>
    </row>
    <row r="2174" spans="1:10" x14ac:dyDescent="0.2">
      <c r="A2174" s="5" t="s">
        <v>3810</v>
      </c>
      <c r="B2174" s="5" t="s">
        <v>4476</v>
      </c>
      <c r="C2174" s="5" t="s">
        <v>4663</v>
      </c>
    </row>
    <row r="2175" spans="1:10" x14ac:dyDescent="0.2">
      <c r="A2175" s="5" t="s">
        <v>3817</v>
      </c>
      <c r="B2175" s="5" t="s">
        <v>4476</v>
      </c>
      <c r="C2175" s="5" t="s">
        <v>4526</v>
      </c>
      <c r="D2175" s="5" t="s">
        <v>4477</v>
      </c>
      <c r="E2175" s="5" t="s">
        <v>4489</v>
      </c>
    </row>
    <row r="2176" spans="1:10" x14ac:dyDescent="0.2">
      <c r="A2176" s="5" t="s">
        <v>3824</v>
      </c>
      <c r="B2176" s="5" t="s">
        <v>4485</v>
      </c>
      <c r="C2176" s="5" t="s">
        <v>4483</v>
      </c>
    </row>
    <row r="2177" spans="1:4" x14ac:dyDescent="0.2">
      <c r="A2177" s="5" t="s">
        <v>3830</v>
      </c>
      <c r="B2177" s="5" t="s">
        <v>4531</v>
      </c>
    </row>
    <row r="2178" spans="1:4" x14ac:dyDescent="0.2">
      <c r="A2178" s="5" t="s">
        <v>3832</v>
      </c>
      <c r="B2178" s="5" t="s">
        <v>4501</v>
      </c>
    </row>
    <row r="2179" spans="1:4" x14ac:dyDescent="0.2">
      <c r="A2179" s="5" t="s">
        <v>3837</v>
      </c>
      <c r="B2179" s="5" t="s">
        <v>4551</v>
      </c>
    </row>
    <row r="2180" spans="1:4" x14ac:dyDescent="0.2">
      <c r="A2180" s="5" t="s">
        <v>3840</v>
      </c>
      <c r="B2180" s="5" t="s">
        <v>4483</v>
      </c>
      <c r="C2180" s="5" t="s">
        <v>4488</v>
      </c>
      <c r="D2180" s="5" t="s">
        <v>4603</v>
      </c>
    </row>
    <row r="2181" spans="1:4" x14ac:dyDescent="0.2">
      <c r="A2181" s="5" t="s">
        <v>3858</v>
      </c>
      <c r="B2181" s="5" t="s">
        <v>4607</v>
      </c>
    </row>
    <row r="2182" spans="1:4" x14ac:dyDescent="0.2">
      <c r="A2182" s="5" t="s">
        <v>3861</v>
      </c>
      <c r="B2182" s="5" t="s">
        <v>4591</v>
      </c>
    </row>
    <row r="2183" spans="1:4" x14ac:dyDescent="0.2">
      <c r="A2183" s="5" t="s">
        <v>3863</v>
      </c>
      <c r="B2183" s="5" t="s">
        <v>4507</v>
      </c>
    </row>
    <row r="2184" spans="1:4" x14ac:dyDescent="0.2">
      <c r="A2184" s="5" t="s">
        <v>3866</v>
      </c>
      <c r="B2184" s="5" t="s">
        <v>4479</v>
      </c>
    </row>
    <row r="2185" spans="1:4" x14ac:dyDescent="0.2">
      <c r="A2185" s="5" t="s">
        <v>3881</v>
      </c>
      <c r="B2185" s="5" t="s">
        <v>4476</v>
      </c>
      <c r="C2185" s="5" t="s">
        <v>4526</v>
      </c>
    </row>
    <row r="2186" spans="1:4" x14ac:dyDescent="0.2">
      <c r="A2186" s="5" t="s">
        <v>3885</v>
      </c>
      <c r="B2186" s="5" t="s">
        <v>4530</v>
      </c>
    </row>
    <row r="2187" spans="1:4" x14ac:dyDescent="0.2">
      <c r="A2187" s="5" t="s">
        <v>3887</v>
      </c>
      <c r="B2187" s="5" t="s">
        <v>4481</v>
      </c>
    </row>
    <row r="2188" spans="1:4" x14ac:dyDescent="0.2">
      <c r="A2188" s="5" t="s">
        <v>3889</v>
      </c>
      <c r="B2188" s="5" t="s">
        <v>4516</v>
      </c>
    </row>
    <row r="2189" spans="1:4" x14ac:dyDescent="0.2">
      <c r="A2189" s="5" t="s">
        <v>3894</v>
      </c>
      <c r="B2189" s="5" t="s">
        <v>4476</v>
      </c>
    </row>
    <row r="2190" spans="1:4" x14ac:dyDescent="0.2">
      <c r="A2190" s="5" t="s">
        <v>3893</v>
      </c>
      <c r="B2190" s="5" t="s">
        <v>4480</v>
      </c>
    </row>
    <row r="2191" spans="1:4" x14ac:dyDescent="0.2">
      <c r="A2191" s="5" t="s">
        <v>3901</v>
      </c>
      <c r="B2191" s="5" t="s">
        <v>4480</v>
      </c>
    </row>
    <row r="2192" spans="1:4" x14ac:dyDescent="0.2">
      <c r="A2192" s="5" t="s">
        <v>3906</v>
      </c>
      <c r="B2192" s="5" t="s">
        <v>4678</v>
      </c>
    </row>
    <row r="2193" spans="1:27" x14ac:dyDescent="0.2">
      <c r="A2193" s="5" t="s">
        <v>3907</v>
      </c>
      <c r="B2193" s="5" t="s">
        <v>4480</v>
      </c>
    </row>
    <row r="2194" spans="1:27" x14ac:dyDescent="0.2">
      <c r="A2194" s="5" t="s">
        <v>3911</v>
      </c>
      <c r="B2194" s="5" t="s">
        <v>4476</v>
      </c>
      <c r="C2194" s="5" t="s">
        <v>4640</v>
      </c>
    </row>
    <row r="2195" spans="1:27" x14ac:dyDescent="0.2">
      <c r="A2195" s="5" t="s">
        <v>3913</v>
      </c>
      <c r="B2195" s="5" t="s">
        <v>4604</v>
      </c>
      <c r="C2195" s="5" t="s">
        <v>4605</v>
      </c>
      <c r="D2195" s="5" t="s">
        <v>4523</v>
      </c>
      <c r="E2195" s="5" t="s">
        <v>4485</v>
      </c>
    </row>
    <row r="2196" spans="1:27" x14ac:dyDescent="0.2">
      <c r="A2196" s="5" t="s">
        <v>3918</v>
      </c>
      <c r="B2196" s="5" t="s">
        <v>4501</v>
      </c>
    </row>
    <row r="2197" spans="1:27" x14ac:dyDescent="0.2">
      <c r="A2197" s="5" t="s">
        <v>3917</v>
      </c>
      <c r="B2197" s="5" t="s">
        <v>4480</v>
      </c>
    </row>
    <row r="2198" spans="1:27" x14ac:dyDescent="0.2">
      <c r="A2198" s="5" t="s">
        <v>3920</v>
      </c>
      <c r="B2198" s="5" t="s">
        <v>4614</v>
      </c>
    </row>
    <row r="2199" spans="1:27" x14ac:dyDescent="0.2">
      <c r="A2199" s="5" t="s">
        <v>3922</v>
      </c>
      <c r="B2199" s="5" t="s">
        <v>4480</v>
      </c>
      <c r="C2199" s="5" t="s">
        <v>4723</v>
      </c>
    </row>
    <row r="2200" spans="1:27" x14ac:dyDescent="0.2">
      <c r="A2200" s="5" t="s">
        <v>3924</v>
      </c>
      <c r="B2200" s="5" t="s">
        <v>4491</v>
      </c>
      <c r="C2200" s="5" t="s">
        <v>4516</v>
      </c>
      <c r="D2200" s="5" t="s">
        <v>4593</v>
      </c>
      <c r="E2200" s="5" t="s">
        <v>4489</v>
      </c>
      <c r="F2200" s="5" t="s">
        <v>4623</v>
      </c>
      <c r="G2200" s="5" t="s">
        <v>4688</v>
      </c>
      <c r="H2200" s="5" t="s">
        <v>4541</v>
      </c>
      <c r="I2200" s="5" t="s">
        <v>4543</v>
      </c>
    </row>
    <row r="2201" spans="1:27" x14ac:dyDescent="0.2">
      <c r="A2201" s="5" t="s">
        <v>3929</v>
      </c>
      <c r="B2201" s="5" t="s">
        <v>4476</v>
      </c>
      <c r="C2201" s="5" t="s">
        <v>4491</v>
      </c>
    </row>
    <row r="2202" spans="1:27" x14ac:dyDescent="0.2">
      <c r="A2202" s="5" t="s">
        <v>3935</v>
      </c>
      <c r="B2202" s="5" t="s">
        <v>4477</v>
      </c>
    </row>
    <row r="2203" spans="1:27" x14ac:dyDescent="0.2">
      <c r="A2203" s="5" t="s">
        <v>3936</v>
      </c>
      <c r="B2203" s="5" t="s">
        <v>4476</v>
      </c>
      <c r="C2203" s="5" t="s">
        <v>4479</v>
      </c>
    </row>
    <row r="2204" spans="1:27" x14ac:dyDescent="0.2">
      <c r="A2204" s="5" t="s">
        <v>3939</v>
      </c>
      <c r="B2204" s="5" t="s">
        <v>4476</v>
      </c>
      <c r="C2204" s="5" t="s">
        <v>4491</v>
      </c>
      <c r="D2204" s="5" t="s">
        <v>4752</v>
      </c>
      <c r="E2204" s="5" t="s">
        <v>4634</v>
      </c>
      <c r="F2204" s="5" t="s">
        <v>4640</v>
      </c>
      <c r="G2204" s="5" t="s">
        <v>4559</v>
      </c>
      <c r="H2204" s="5" t="s">
        <v>4564</v>
      </c>
      <c r="I2204" s="5" t="s">
        <v>4475</v>
      </c>
      <c r="J2204" s="5" t="s">
        <v>4727</v>
      </c>
      <c r="K2204" s="5" t="s">
        <v>4546</v>
      </c>
      <c r="L2204" s="5" t="s">
        <v>4499</v>
      </c>
    </row>
    <row r="2205" spans="1:27" x14ac:dyDescent="0.2">
      <c r="A2205" s="5" t="s">
        <v>3947</v>
      </c>
      <c r="B2205" s="5" t="s">
        <v>4530</v>
      </c>
    </row>
    <row r="2206" spans="1:27" x14ac:dyDescent="0.2">
      <c r="A2206" s="5" t="s">
        <v>3952</v>
      </c>
      <c r="B2206" s="5" t="s">
        <v>4667</v>
      </c>
      <c r="C2206" s="5" t="s">
        <v>4476</v>
      </c>
      <c r="D2206" s="5" t="s">
        <v>4610</v>
      </c>
      <c r="E2206" s="5" t="s">
        <v>4611</v>
      </c>
      <c r="F2206" s="5" t="s">
        <v>4805</v>
      </c>
    </row>
    <row r="2207" spans="1:27" x14ac:dyDescent="0.2">
      <c r="A2207" s="5" t="s">
        <v>3957</v>
      </c>
      <c r="B2207" s="5" t="s">
        <v>4476</v>
      </c>
      <c r="C2207" s="5" t="s">
        <v>4487</v>
      </c>
      <c r="D2207" s="5" t="s">
        <v>4504</v>
      </c>
      <c r="E2207" s="5" t="s">
        <v>4505</v>
      </c>
      <c r="F2207" s="5" t="s">
        <v>4675</v>
      </c>
      <c r="G2207" s="5" t="s">
        <v>4507</v>
      </c>
      <c r="H2207" s="5" t="s">
        <v>4559</v>
      </c>
      <c r="I2207" s="5" t="s">
        <v>4560</v>
      </c>
      <c r="J2207" s="5" t="s">
        <v>4561</v>
      </c>
      <c r="K2207" s="5" t="s">
        <v>4562</v>
      </c>
      <c r="L2207" s="5" t="s">
        <v>4567</v>
      </c>
      <c r="M2207" s="5" t="s">
        <v>4828</v>
      </c>
      <c r="N2207" s="5" t="s">
        <v>4820</v>
      </c>
      <c r="O2207" s="5" t="s">
        <v>4776</v>
      </c>
      <c r="P2207" s="5" t="s">
        <v>4568</v>
      </c>
      <c r="Q2207" s="5" t="s">
        <v>4735</v>
      </c>
      <c r="R2207" s="5" t="s">
        <v>4722</v>
      </c>
      <c r="S2207" s="5" t="s">
        <v>4649</v>
      </c>
      <c r="T2207" s="5" t="s">
        <v>4589</v>
      </c>
      <c r="U2207" s="5" t="s">
        <v>4744</v>
      </c>
      <c r="V2207" s="5" t="s">
        <v>4539</v>
      </c>
      <c r="W2207" s="5" t="s">
        <v>4540</v>
      </c>
      <c r="X2207" s="5" t="s">
        <v>4748</v>
      </c>
      <c r="Y2207" s="5" t="s">
        <v>4543</v>
      </c>
      <c r="Z2207" s="5" t="s">
        <v>4509</v>
      </c>
      <c r="AA2207" s="5" t="s">
        <v>4545</v>
      </c>
    </row>
    <row r="2208" spans="1:27" x14ac:dyDescent="0.2">
      <c r="A2208" s="5" t="s">
        <v>3958</v>
      </c>
      <c r="B2208" s="5" t="s">
        <v>4476</v>
      </c>
    </row>
    <row r="2209" spans="1:13" x14ac:dyDescent="0.2">
      <c r="A2209" s="5" t="s">
        <v>3965</v>
      </c>
      <c r="B2209" s="5" t="s">
        <v>4521</v>
      </c>
      <c r="C2209" s="5" t="s">
        <v>4522</v>
      </c>
      <c r="D2209" s="5" t="s">
        <v>4768</v>
      </c>
      <c r="E2209" s="5" t="s">
        <v>4819</v>
      </c>
      <c r="F2209" s="5" t="s">
        <v>4524</v>
      </c>
      <c r="G2209" s="5" t="s">
        <v>4830</v>
      </c>
      <c r="H2209" s="5" t="s">
        <v>4489</v>
      </c>
      <c r="I2209" s="5" t="s">
        <v>4779</v>
      </c>
      <c r="J2209" s="5" t="s">
        <v>4736</v>
      </c>
      <c r="K2209" s="5" t="s">
        <v>4831</v>
      </c>
      <c r="L2209" s="5" t="s">
        <v>4748</v>
      </c>
      <c r="M2209" s="5" t="s">
        <v>4749</v>
      </c>
    </row>
    <row r="2210" spans="1:13" x14ac:dyDescent="0.2">
      <c r="A2210" s="5" t="s">
        <v>3966</v>
      </c>
      <c r="B2210" s="5" t="s">
        <v>4485</v>
      </c>
    </row>
    <row r="2211" spans="1:13" x14ac:dyDescent="0.2">
      <c r="A2211" s="5" t="s">
        <v>3968</v>
      </c>
      <c r="B2211" s="5" t="s">
        <v>4700</v>
      </c>
    </row>
    <row r="2212" spans="1:13" x14ac:dyDescent="0.2">
      <c r="A2212" s="5" t="s">
        <v>3969</v>
      </c>
      <c r="B2212" s="5" t="s">
        <v>4481</v>
      </c>
    </row>
    <row r="2213" spans="1:13" x14ac:dyDescent="0.2">
      <c r="A2213" s="5" t="s">
        <v>3977</v>
      </c>
      <c r="B2213" s="5" t="s">
        <v>4491</v>
      </c>
      <c r="C2213" s="5" t="s">
        <v>4516</v>
      </c>
      <c r="D2213" s="5" t="s">
        <v>4477</v>
      </c>
      <c r="E2213" s="5" t="s">
        <v>4515</v>
      </c>
    </row>
    <row r="2214" spans="1:13" x14ac:dyDescent="0.2">
      <c r="A2214" s="5" t="s">
        <v>3979</v>
      </c>
      <c r="B2214" s="5" t="s">
        <v>4479</v>
      </c>
    </row>
    <row r="2215" spans="1:13" x14ac:dyDescent="0.2">
      <c r="A2215" s="5" t="s">
        <v>3986</v>
      </c>
      <c r="B2215" s="5" t="s">
        <v>4512</v>
      </c>
      <c r="C2215" s="5" t="s">
        <v>4638</v>
      </c>
      <c r="D2215" s="5" t="s">
        <v>4513</v>
      </c>
      <c r="E2215" s="5" t="s">
        <v>4639</v>
      </c>
      <c r="F2215" s="5" t="s">
        <v>4477</v>
      </c>
      <c r="G2215" s="5" t="s">
        <v>4640</v>
      </c>
      <c r="H2215" s="5" t="s">
        <v>4489</v>
      </c>
      <c r="I2215" s="5" t="s">
        <v>4570</v>
      </c>
      <c r="J2215" s="5" t="s">
        <v>4515</v>
      </c>
      <c r="K2215" s="5" t="s">
        <v>4583</v>
      </c>
    </row>
    <row r="2216" spans="1:13" x14ac:dyDescent="0.2">
      <c r="A2216" s="5" t="s">
        <v>3988</v>
      </c>
      <c r="B2216" s="5" t="s">
        <v>4476</v>
      </c>
      <c r="C2216" s="5" t="s">
        <v>4480</v>
      </c>
      <c r="D2216" s="5" t="s">
        <v>4656</v>
      </c>
    </row>
    <row r="2217" spans="1:13" x14ac:dyDescent="0.2">
      <c r="A2217" s="5" t="s">
        <v>3987</v>
      </c>
      <c r="B2217" s="5" t="s">
        <v>4607</v>
      </c>
      <c r="C2217" s="5" t="s">
        <v>4604</v>
      </c>
      <c r="D2217" s="5" t="s">
        <v>4521</v>
      </c>
      <c r="E2217" s="5" t="s">
        <v>4522</v>
      </c>
      <c r="F2217" s="5" t="s">
        <v>4501</v>
      </c>
      <c r="G2217" s="5" t="s">
        <v>4801</v>
      </c>
      <c r="H2217" s="5" t="s">
        <v>4524</v>
      </c>
      <c r="I2217" s="5" t="s">
        <v>4525</v>
      </c>
    </row>
    <row r="2218" spans="1:13" x14ac:dyDescent="0.2">
      <c r="A2218" s="5" t="s">
        <v>3989</v>
      </c>
      <c r="B2218" s="5" t="s">
        <v>4491</v>
      </c>
    </row>
    <row r="2219" spans="1:13" x14ac:dyDescent="0.2">
      <c r="A2219" s="5" t="s">
        <v>3990</v>
      </c>
      <c r="B2219" s="5" t="s">
        <v>4534</v>
      </c>
      <c r="C2219" s="5" t="s">
        <v>4526</v>
      </c>
      <c r="D2219" s="5" t="s">
        <v>4727</v>
      </c>
    </row>
    <row r="2220" spans="1:13" x14ac:dyDescent="0.2">
      <c r="A2220" s="5" t="s">
        <v>3992</v>
      </c>
      <c r="B2220" s="5" t="s">
        <v>4607</v>
      </c>
      <c r="C2220" s="5" t="s">
        <v>4486</v>
      </c>
      <c r="D2220" s="5" t="s">
        <v>4518</v>
      </c>
      <c r="E2220" s="5" t="s">
        <v>4491</v>
      </c>
      <c r="F2220" s="5" t="s">
        <v>4610</v>
      </c>
    </row>
    <row r="2221" spans="1:13" x14ac:dyDescent="0.2">
      <c r="A2221" s="5" t="s">
        <v>3993</v>
      </c>
      <c r="B2221" s="5" t="s">
        <v>4491</v>
      </c>
      <c r="C2221" s="5" t="s">
        <v>4492</v>
      </c>
    </row>
    <row r="2222" spans="1:13" x14ac:dyDescent="0.2">
      <c r="A2222" s="5" t="s">
        <v>3999</v>
      </c>
      <c r="B2222" s="5" t="s">
        <v>4516</v>
      </c>
      <c r="C2222" s="5" t="s">
        <v>4492</v>
      </c>
    </row>
    <row r="2223" spans="1:13" x14ac:dyDescent="0.2">
      <c r="A2223" s="5" t="s">
        <v>4001</v>
      </c>
      <c r="B2223" s="5" t="s">
        <v>4479</v>
      </c>
    </row>
    <row r="2224" spans="1:13" x14ac:dyDescent="0.2">
      <c r="A2224" s="5" t="s">
        <v>4012</v>
      </c>
      <c r="B2224" s="5" t="s">
        <v>4479</v>
      </c>
    </row>
    <row r="2225" spans="1:27" x14ac:dyDescent="0.2">
      <c r="A2225" s="5" t="s">
        <v>4013</v>
      </c>
      <c r="B2225" s="5" t="s">
        <v>4618</v>
      </c>
    </row>
    <row r="2226" spans="1:27" x14ac:dyDescent="0.2">
      <c r="A2226" s="5" t="s">
        <v>4017</v>
      </c>
      <c r="B2226" s="5" t="s">
        <v>4477</v>
      </c>
    </row>
    <row r="2227" spans="1:27" x14ac:dyDescent="0.2">
      <c r="A2227" s="5" t="s">
        <v>4019</v>
      </c>
      <c r="B2227" s="5" t="s">
        <v>4490</v>
      </c>
    </row>
    <row r="2228" spans="1:27" x14ac:dyDescent="0.2">
      <c r="A2228" s="5" t="s">
        <v>4020</v>
      </c>
      <c r="B2228" s="5" t="s">
        <v>4598</v>
      </c>
    </row>
    <row r="2229" spans="1:27" x14ac:dyDescent="0.2">
      <c r="A2229" s="5" t="s">
        <v>4022</v>
      </c>
      <c r="B2229" s="5" t="s">
        <v>4477</v>
      </c>
      <c r="C2229" s="5" t="s">
        <v>4529</v>
      </c>
    </row>
    <row r="2230" spans="1:27" x14ac:dyDescent="0.2">
      <c r="A2230" s="5" t="s">
        <v>4028</v>
      </c>
      <c r="B2230" s="5" t="s">
        <v>4481</v>
      </c>
      <c r="C2230" s="5" t="s">
        <v>4503</v>
      </c>
      <c r="D2230" s="5" t="s">
        <v>4543</v>
      </c>
    </row>
    <row r="2231" spans="1:27" x14ac:dyDescent="0.2">
      <c r="A2231" s="5" t="s">
        <v>4029</v>
      </c>
      <c r="B2231" s="5" t="s">
        <v>4685</v>
      </c>
      <c r="C2231" s="5" t="s">
        <v>4495</v>
      </c>
      <c r="D2231" s="5" t="s">
        <v>4832</v>
      </c>
    </row>
    <row r="2232" spans="1:27" x14ac:dyDescent="0.2">
      <c r="A2232" s="5" t="s">
        <v>4032</v>
      </c>
      <c r="B2232" s="5" t="s">
        <v>4516</v>
      </c>
    </row>
    <row r="2233" spans="1:27" x14ac:dyDescent="0.2">
      <c r="A2233" s="5" t="s">
        <v>4038</v>
      </c>
      <c r="B2233" s="5" t="s">
        <v>4477</v>
      </c>
    </row>
    <row r="2234" spans="1:27" x14ac:dyDescent="0.2">
      <c r="A2234" s="5" t="s">
        <v>4047</v>
      </c>
      <c r="B2234" s="5" t="s">
        <v>4490</v>
      </c>
    </row>
    <row r="2235" spans="1:27" x14ac:dyDescent="0.2">
      <c r="A2235" s="5" t="s">
        <v>4048</v>
      </c>
      <c r="B2235" s="5" t="s">
        <v>4491</v>
      </c>
    </row>
    <row r="2236" spans="1:27" x14ac:dyDescent="0.2">
      <c r="A2236" s="5" t="s">
        <v>4049</v>
      </c>
      <c r="B2236" s="5" t="s">
        <v>4476</v>
      </c>
      <c r="C2236" s="5" t="s">
        <v>4487</v>
      </c>
      <c r="D2236" s="5" t="s">
        <v>4504</v>
      </c>
      <c r="E2236" s="5" t="s">
        <v>4505</v>
      </c>
      <c r="F2236" s="5" t="s">
        <v>4675</v>
      </c>
      <c r="G2236" s="5" t="s">
        <v>4507</v>
      </c>
      <c r="H2236" s="5" t="s">
        <v>4559</v>
      </c>
      <c r="I2236" s="5" t="s">
        <v>4560</v>
      </c>
      <c r="J2236" s="5" t="s">
        <v>4561</v>
      </c>
      <c r="K2236" s="5" t="s">
        <v>4562</v>
      </c>
      <c r="L2236" s="5" t="s">
        <v>4567</v>
      </c>
      <c r="M2236" s="5" t="s">
        <v>4828</v>
      </c>
      <c r="N2236" s="5" t="s">
        <v>4820</v>
      </c>
      <c r="O2236" s="5" t="s">
        <v>4776</v>
      </c>
      <c r="P2236" s="5" t="s">
        <v>4568</v>
      </c>
      <c r="Q2236" s="5" t="s">
        <v>4735</v>
      </c>
      <c r="R2236" s="5" t="s">
        <v>4722</v>
      </c>
      <c r="S2236" s="5" t="s">
        <v>4649</v>
      </c>
      <c r="T2236" s="5" t="s">
        <v>4589</v>
      </c>
      <c r="U2236" s="5" t="s">
        <v>4744</v>
      </c>
      <c r="V2236" s="5" t="s">
        <v>4539</v>
      </c>
      <c r="W2236" s="5" t="s">
        <v>4540</v>
      </c>
      <c r="X2236" s="5" t="s">
        <v>4748</v>
      </c>
      <c r="Y2236" s="5" t="s">
        <v>4543</v>
      </c>
      <c r="Z2236" s="5" t="s">
        <v>4509</v>
      </c>
      <c r="AA2236" s="5" t="s">
        <v>4545</v>
      </c>
    </row>
    <row r="2237" spans="1:27" x14ac:dyDescent="0.2">
      <c r="A2237" s="5" t="s">
        <v>4056</v>
      </c>
      <c r="B2237" s="5" t="s">
        <v>4490</v>
      </c>
    </row>
    <row r="2238" spans="1:27" x14ac:dyDescent="0.2">
      <c r="A2238" s="5" t="s">
        <v>4063</v>
      </c>
      <c r="B2238" s="5" t="s">
        <v>4490</v>
      </c>
      <c r="C2238" s="5" t="s">
        <v>4515</v>
      </c>
    </row>
    <row r="2239" spans="1:27" x14ac:dyDescent="0.2">
      <c r="A2239" s="5" t="s">
        <v>4065</v>
      </c>
      <c r="B2239" s="5" t="s">
        <v>4481</v>
      </c>
      <c r="C2239" s="5" t="s">
        <v>4479</v>
      </c>
    </row>
    <row r="2240" spans="1:27" x14ac:dyDescent="0.2">
      <c r="A2240" s="5" t="s">
        <v>4071</v>
      </c>
      <c r="B2240" s="5" t="s">
        <v>4490</v>
      </c>
      <c r="C2240" s="5" t="s">
        <v>4791</v>
      </c>
      <c r="D2240" s="5" t="s">
        <v>4480</v>
      </c>
    </row>
    <row r="2241" spans="1:11" x14ac:dyDescent="0.2">
      <c r="A2241" s="5" t="s">
        <v>4078</v>
      </c>
      <c r="B2241" s="5" t="s">
        <v>4481</v>
      </c>
    </row>
    <row r="2242" spans="1:11" x14ac:dyDescent="0.2">
      <c r="A2242" s="5" t="s">
        <v>4080</v>
      </c>
      <c r="B2242" s="5" t="s">
        <v>4491</v>
      </c>
      <c r="C2242" s="5" t="s">
        <v>4644</v>
      </c>
    </row>
    <row r="2243" spans="1:11" x14ac:dyDescent="0.2">
      <c r="A2243" s="5" t="s">
        <v>4085</v>
      </c>
      <c r="B2243" s="5" t="s">
        <v>4491</v>
      </c>
    </row>
    <row r="2244" spans="1:11" x14ac:dyDescent="0.2">
      <c r="A2244" s="5" t="s">
        <v>4092</v>
      </c>
      <c r="B2244" s="5" t="s">
        <v>4476</v>
      </c>
    </row>
    <row r="2245" spans="1:11" x14ac:dyDescent="0.2">
      <c r="A2245" s="5" t="s">
        <v>4094</v>
      </c>
      <c r="B2245" s="5" t="s">
        <v>4476</v>
      </c>
    </row>
    <row r="2246" spans="1:11" x14ac:dyDescent="0.2">
      <c r="A2246" s="5" t="s">
        <v>4098</v>
      </c>
      <c r="B2246" s="5" t="s">
        <v>4481</v>
      </c>
    </row>
    <row r="2247" spans="1:11" x14ac:dyDescent="0.2">
      <c r="A2247" s="5" t="s">
        <v>4097</v>
      </c>
      <c r="B2247" s="5" t="s">
        <v>4491</v>
      </c>
      <c r="C2247" s="5" t="s">
        <v>4477</v>
      </c>
      <c r="D2247" s="5" t="s">
        <v>4640</v>
      </c>
      <c r="E2247" s="5" t="s">
        <v>4489</v>
      </c>
      <c r="F2247" s="5" t="s">
        <v>4536</v>
      </c>
      <c r="G2247" s="5" t="s">
        <v>4506</v>
      </c>
      <c r="H2247" s="5" t="s">
        <v>4715</v>
      </c>
      <c r="I2247" s="5" t="s">
        <v>4777</v>
      </c>
    </row>
    <row r="2248" spans="1:11" x14ac:dyDescent="0.2">
      <c r="A2248" s="5" t="s">
        <v>4104</v>
      </c>
      <c r="B2248" s="5" t="s">
        <v>4492</v>
      </c>
    </row>
    <row r="2249" spans="1:11" x14ac:dyDescent="0.2">
      <c r="A2249" s="5" t="s">
        <v>4106</v>
      </c>
      <c r="B2249" s="5" t="s">
        <v>4476</v>
      </c>
      <c r="C2249" s="5" t="s">
        <v>4478</v>
      </c>
      <c r="D2249" s="5" t="s">
        <v>4479</v>
      </c>
    </row>
    <row r="2250" spans="1:11" x14ac:dyDescent="0.2">
      <c r="A2250" s="5" t="s">
        <v>4109</v>
      </c>
      <c r="B2250" s="5" t="s">
        <v>4534</v>
      </c>
      <c r="C2250" s="5" t="s">
        <v>4526</v>
      </c>
      <c r="D2250" s="5" t="s">
        <v>4475</v>
      </c>
    </row>
    <row r="2251" spans="1:11" x14ac:dyDescent="0.2">
      <c r="A2251" s="5" t="s">
        <v>4122</v>
      </c>
      <c r="B2251" s="5" t="s">
        <v>4485</v>
      </c>
      <c r="C2251" s="5" t="s">
        <v>4709</v>
      </c>
      <c r="D2251" s="5" t="s">
        <v>4710</v>
      </c>
      <c r="E2251" s="5" t="s">
        <v>4476</v>
      </c>
      <c r="F2251" s="5" t="s">
        <v>4532</v>
      </c>
      <c r="G2251" s="5" t="s">
        <v>4480</v>
      </c>
      <c r="H2251" s="5" t="s">
        <v>4547</v>
      </c>
      <c r="I2251" s="5" t="s">
        <v>4711</v>
      </c>
      <c r="J2251" s="5" t="s">
        <v>4632</v>
      </c>
      <c r="K2251" s="5" t="s">
        <v>4584</v>
      </c>
    </row>
    <row r="2252" spans="1:11" x14ac:dyDescent="0.2">
      <c r="A2252" s="5" t="s">
        <v>4136</v>
      </c>
      <c r="B2252" s="5" t="s">
        <v>4606</v>
      </c>
    </row>
    <row r="2253" spans="1:11" x14ac:dyDescent="0.2">
      <c r="A2253" s="5" t="s">
        <v>4149</v>
      </c>
      <c r="B2253" s="5" t="s">
        <v>4479</v>
      </c>
      <c r="C2253" s="5" t="s">
        <v>4477</v>
      </c>
      <c r="D2253" s="5" t="s">
        <v>4634</v>
      </c>
      <c r="E2253" s="5" t="s">
        <v>4651</v>
      </c>
      <c r="F2253" s="5" t="s">
        <v>4621</v>
      </c>
      <c r="G2253" s="5" t="s">
        <v>4489</v>
      </c>
      <c r="H2253" s="5" t="s">
        <v>4514</v>
      </c>
      <c r="I2253" s="5" t="s">
        <v>4578</v>
      </c>
      <c r="J2253" s="5" t="s">
        <v>4790</v>
      </c>
      <c r="K2253" s="5" t="s">
        <v>4543</v>
      </c>
    </row>
    <row r="2254" spans="1:11" x14ac:dyDescent="0.2">
      <c r="A2254" s="5" t="s">
        <v>4151</v>
      </c>
      <c r="B2254" s="5" t="s">
        <v>4477</v>
      </c>
    </row>
    <row r="2255" spans="1:11" x14ac:dyDescent="0.2">
      <c r="A2255" s="5" t="s">
        <v>4155</v>
      </c>
      <c r="B2255" s="5" t="s">
        <v>4515</v>
      </c>
    </row>
    <row r="2256" spans="1:11" x14ac:dyDescent="0.2">
      <c r="A2256" s="5" t="s">
        <v>4158</v>
      </c>
      <c r="B2256" s="5" t="s">
        <v>4633</v>
      </c>
    </row>
    <row r="2257" spans="1:7" x14ac:dyDescent="0.2">
      <c r="A2257" s="5" t="s">
        <v>4160</v>
      </c>
      <c r="B2257" s="5" t="s">
        <v>4526</v>
      </c>
    </row>
    <row r="2258" spans="1:7" x14ac:dyDescent="0.2">
      <c r="A2258" s="5" t="s">
        <v>4161</v>
      </c>
      <c r="B2258" s="5" t="s">
        <v>4489</v>
      </c>
    </row>
    <row r="2259" spans="1:7" x14ac:dyDescent="0.2">
      <c r="A2259" s="5" t="s">
        <v>4167</v>
      </c>
      <c r="B2259" s="5" t="s">
        <v>4480</v>
      </c>
    </row>
    <row r="2260" spans="1:7" x14ac:dyDescent="0.2">
      <c r="A2260" s="5" t="s">
        <v>4166</v>
      </c>
      <c r="B2260" s="5" t="s">
        <v>4492</v>
      </c>
    </row>
    <row r="2261" spans="1:7" x14ac:dyDescent="0.2">
      <c r="A2261" s="5" t="s">
        <v>4169</v>
      </c>
      <c r="B2261" s="5" t="s">
        <v>4481</v>
      </c>
    </row>
    <row r="2262" spans="1:7" x14ac:dyDescent="0.2">
      <c r="A2262" s="5" t="s">
        <v>4170</v>
      </c>
      <c r="B2262" s="5" t="s">
        <v>4527</v>
      </c>
    </row>
    <row r="2263" spans="1:7" x14ac:dyDescent="0.2">
      <c r="A2263" s="5" t="s">
        <v>4172</v>
      </c>
      <c r="B2263" s="5" t="s">
        <v>4516</v>
      </c>
    </row>
    <row r="2264" spans="1:7" x14ac:dyDescent="0.2">
      <c r="A2264" s="5" t="s">
        <v>4175</v>
      </c>
      <c r="B2264" s="5" t="s">
        <v>4511</v>
      </c>
      <c r="C2264" s="5" t="s">
        <v>4492</v>
      </c>
    </row>
    <row r="2265" spans="1:7" x14ac:dyDescent="0.2">
      <c r="A2265" s="5" t="s">
        <v>4176</v>
      </c>
      <c r="B2265" s="5" t="s">
        <v>4491</v>
      </c>
      <c r="C2265" s="5" t="s">
        <v>4490</v>
      </c>
      <c r="D2265" s="5" t="s">
        <v>4767</v>
      </c>
    </row>
    <row r="2266" spans="1:7" x14ac:dyDescent="0.2">
      <c r="A2266" s="5" t="s">
        <v>4177</v>
      </c>
      <c r="B2266" s="5" t="s">
        <v>4585</v>
      </c>
      <c r="C2266" s="5" t="s">
        <v>4520</v>
      </c>
      <c r="D2266" s="5" t="s">
        <v>4501</v>
      </c>
      <c r="E2266" s="5" t="s">
        <v>4596</v>
      </c>
      <c r="F2266" s="5" t="s">
        <v>4588</v>
      </c>
      <c r="G2266" s="5" t="s">
        <v>4519</v>
      </c>
    </row>
    <row r="2267" spans="1:7" x14ac:dyDescent="0.2">
      <c r="A2267" s="5" t="s">
        <v>4183</v>
      </c>
      <c r="B2267" s="5" t="s">
        <v>4587</v>
      </c>
      <c r="C2267" s="5" t="s">
        <v>4588</v>
      </c>
      <c r="D2267" s="5" t="s">
        <v>4516</v>
      </c>
      <c r="E2267" s="5" t="s">
        <v>4593</v>
      </c>
      <c r="F2267" s="5" t="s">
        <v>4679</v>
      </c>
      <c r="G2267" s="5" t="s">
        <v>4489</v>
      </c>
    </row>
    <row r="2268" spans="1:7" x14ac:dyDescent="0.2">
      <c r="A2268" s="5" t="s">
        <v>4187</v>
      </c>
      <c r="B2268" s="5" t="s">
        <v>4491</v>
      </c>
      <c r="C2268" s="5" t="s">
        <v>4511</v>
      </c>
      <c r="D2268" s="5" t="s">
        <v>4516</v>
      </c>
      <c r="E2268" s="5" t="s">
        <v>4550</v>
      </c>
    </row>
    <row r="2269" spans="1:7" x14ac:dyDescent="0.2">
      <c r="A2269" s="5" t="s">
        <v>4189</v>
      </c>
      <c r="B2269" s="5" t="s">
        <v>4491</v>
      </c>
    </row>
    <row r="2270" spans="1:7" x14ac:dyDescent="0.2">
      <c r="A2270" s="5" t="s">
        <v>4196</v>
      </c>
      <c r="B2270" s="5" t="s">
        <v>4481</v>
      </c>
      <c r="C2270" s="5" t="s">
        <v>4490</v>
      </c>
      <c r="D2270" s="5" t="s">
        <v>4794</v>
      </c>
      <c r="E2270" s="5" t="s">
        <v>4728</v>
      </c>
      <c r="F2270" s="5" t="s">
        <v>4509</v>
      </c>
      <c r="G2270" s="5" t="s">
        <v>4579</v>
      </c>
    </row>
    <row r="2271" spans="1:7" x14ac:dyDescent="0.2">
      <c r="A2271" s="5" t="s">
        <v>4198</v>
      </c>
      <c r="B2271" s="5" t="s">
        <v>4485</v>
      </c>
    </row>
    <row r="2272" spans="1:7" x14ac:dyDescent="0.2">
      <c r="A2272" s="5" t="s">
        <v>4201</v>
      </c>
      <c r="B2272" s="5" t="s">
        <v>4481</v>
      </c>
    </row>
    <row r="2273" spans="1:25" x14ac:dyDescent="0.2">
      <c r="A2273" s="5" t="s">
        <v>4202</v>
      </c>
      <c r="B2273" s="5" t="s">
        <v>4476</v>
      </c>
      <c r="C2273" s="5" t="s">
        <v>4479</v>
      </c>
    </row>
    <row r="2274" spans="1:25" x14ac:dyDescent="0.2">
      <c r="A2274" s="5" t="s">
        <v>4203</v>
      </c>
      <c r="B2274" s="5" t="s">
        <v>4530</v>
      </c>
    </row>
    <row r="2275" spans="1:25" x14ac:dyDescent="0.2">
      <c r="A2275" s="5" t="s">
        <v>4209</v>
      </c>
      <c r="B2275" s="5" t="s">
        <v>4488</v>
      </c>
    </row>
    <row r="2276" spans="1:25" x14ac:dyDescent="0.2">
      <c r="A2276" s="5" t="s">
        <v>4210</v>
      </c>
      <c r="B2276" s="5" t="s">
        <v>4491</v>
      </c>
      <c r="C2276" s="5" t="s">
        <v>4480</v>
      </c>
      <c r="D2276" s="5" t="s">
        <v>4540</v>
      </c>
    </row>
    <row r="2277" spans="1:25" x14ac:dyDescent="0.2">
      <c r="A2277" s="5" t="s">
        <v>4224</v>
      </c>
      <c r="B2277" s="5" t="s">
        <v>4483</v>
      </c>
      <c r="C2277" s="5" t="s">
        <v>4721</v>
      </c>
    </row>
    <row r="2278" spans="1:25" x14ac:dyDescent="0.2">
      <c r="A2278" s="5" t="s">
        <v>4232</v>
      </c>
      <c r="B2278" s="5" t="s">
        <v>4476</v>
      </c>
      <c r="C2278" s="5" t="s">
        <v>4662</v>
      </c>
      <c r="D2278" s="5" t="s">
        <v>4542</v>
      </c>
    </row>
    <row r="2279" spans="1:25" x14ac:dyDescent="0.2">
      <c r="A2279" s="5" t="s">
        <v>4233</v>
      </c>
      <c r="B2279" s="5" t="s">
        <v>4476</v>
      </c>
      <c r="C2279" s="5" t="s">
        <v>4526</v>
      </c>
      <c r="D2279" s="5" t="s">
        <v>4477</v>
      </c>
      <c r="E2279" s="5" t="s">
        <v>4489</v>
      </c>
    </row>
    <row r="2280" spans="1:25" x14ac:dyDescent="0.2">
      <c r="A2280" s="5" t="s">
        <v>4238</v>
      </c>
      <c r="B2280" s="5" t="s">
        <v>4476</v>
      </c>
      <c r="C2280" s="5" t="s">
        <v>4516</v>
      </c>
      <c r="D2280" s="5" t="s">
        <v>4490</v>
      </c>
      <c r="E2280" s="5" t="s">
        <v>4553</v>
      </c>
      <c r="F2280" s="5" t="s">
        <v>4494</v>
      </c>
      <c r="G2280" s="5" t="s">
        <v>4657</v>
      </c>
      <c r="H2280" s="5" t="s">
        <v>4658</v>
      </c>
      <c r="I2280" s="5" t="s">
        <v>4675</v>
      </c>
      <c r="J2280" s="5" t="s">
        <v>4684</v>
      </c>
      <c r="K2280" s="5" t="s">
        <v>4651</v>
      </c>
      <c r="L2280" s="5" t="s">
        <v>4621</v>
      </c>
      <c r="M2280" s="5" t="s">
        <v>4489</v>
      </c>
      <c r="N2280" s="5" t="s">
        <v>4558</v>
      </c>
      <c r="O2280" s="5" t="s">
        <v>4594</v>
      </c>
      <c r="P2280" s="5" t="s">
        <v>4732</v>
      </c>
      <c r="Q2280" s="5" t="s">
        <v>4677</v>
      </c>
      <c r="R2280" s="5" t="s">
        <v>4785</v>
      </c>
      <c r="S2280" s="5" t="s">
        <v>4714</v>
      </c>
      <c r="T2280" s="5" t="s">
        <v>4565</v>
      </c>
      <c r="U2280" s="5" t="s">
        <v>4736</v>
      </c>
      <c r="V2280" s="5" t="s">
        <v>4780</v>
      </c>
      <c r="W2280" s="5" t="s">
        <v>4725</v>
      </c>
      <c r="X2280" s="5" t="s">
        <v>4726</v>
      </c>
      <c r="Y2280" s="5" t="s">
        <v>4625</v>
      </c>
    </row>
    <row r="2281" spans="1:25" x14ac:dyDescent="0.2">
      <c r="A2281" s="5" t="s">
        <v>4243</v>
      </c>
      <c r="B2281" s="5" t="s">
        <v>4491</v>
      </c>
    </row>
    <row r="2282" spans="1:25" x14ac:dyDescent="0.2">
      <c r="A2282" s="5" t="s">
        <v>4247</v>
      </c>
      <c r="B2282" s="5" t="s">
        <v>4476</v>
      </c>
      <c r="C2282" s="5" t="s">
        <v>4491</v>
      </c>
      <c r="D2282" s="5" t="s">
        <v>4492</v>
      </c>
      <c r="E2282" s="5" t="s">
        <v>4636</v>
      </c>
      <c r="F2282" s="5" t="s">
        <v>4487</v>
      </c>
      <c r="G2282" s="5" t="s">
        <v>4477</v>
      </c>
      <c r="H2282" s="5" t="s">
        <v>4529</v>
      </c>
      <c r="I2282" s="5" t="s">
        <v>4489</v>
      </c>
      <c r="J2282" s="5" t="s">
        <v>4644</v>
      </c>
      <c r="K2282" s="5" t="s">
        <v>4724</v>
      </c>
      <c r="L2282" s="5" t="s">
        <v>4503</v>
      </c>
      <c r="M2282" s="5" t="s">
        <v>4742</v>
      </c>
      <c r="N2282" s="5" t="s">
        <v>4541</v>
      </c>
      <c r="O2282" s="5" t="s">
        <v>4542</v>
      </c>
      <c r="P2282" s="5" t="s">
        <v>4727</v>
      </c>
      <c r="Q2282" s="5" t="s">
        <v>4517</v>
      </c>
      <c r="R2282" s="5" t="s">
        <v>4499</v>
      </c>
    </row>
    <row r="2283" spans="1:25" x14ac:dyDescent="0.2">
      <c r="A2283" s="5" t="s">
        <v>4250</v>
      </c>
      <c r="B2283" s="5" t="s">
        <v>4618</v>
      </c>
      <c r="C2283" s="5" t="s">
        <v>4833</v>
      </c>
      <c r="D2283" s="5" t="s">
        <v>4476</v>
      </c>
    </row>
    <row r="2284" spans="1:25" x14ac:dyDescent="0.2">
      <c r="A2284" s="5" t="s">
        <v>4264</v>
      </c>
      <c r="B2284" s="5" t="s">
        <v>4526</v>
      </c>
    </row>
    <row r="2285" spans="1:25" x14ac:dyDescent="0.2">
      <c r="A2285" s="5" t="s">
        <v>4267</v>
      </c>
      <c r="B2285" s="5" t="s">
        <v>4530</v>
      </c>
    </row>
    <row r="2286" spans="1:25" x14ac:dyDescent="0.2">
      <c r="A2286" s="5" t="s">
        <v>4274</v>
      </c>
      <c r="B2286" s="5" t="s">
        <v>4480</v>
      </c>
    </row>
    <row r="2287" spans="1:25" x14ac:dyDescent="0.2">
      <c r="A2287" s="5" t="s">
        <v>4275</v>
      </c>
      <c r="B2287" s="5" t="s">
        <v>4491</v>
      </c>
    </row>
    <row r="2288" spans="1:25" x14ac:dyDescent="0.2">
      <c r="A2288" s="5" t="s">
        <v>4282</v>
      </c>
      <c r="B2288" s="5" t="s">
        <v>4482</v>
      </c>
      <c r="C2288" s="5" t="s">
        <v>4476</v>
      </c>
    </row>
    <row r="2289" spans="1:13" x14ac:dyDescent="0.2">
      <c r="A2289" s="5" t="s">
        <v>4284</v>
      </c>
      <c r="B2289" s="5" t="s">
        <v>4601</v>
      </c>
      <c r="C2289" s="5" t="s">
        <v>4502</v>
      </c>
    </row>
    <row r="2290" spans="1:13" x14ac:dyDescent="0.2">
      <c r="A2290" s="5" t="s">
        <v>4287</v>
      </c>
      <c r="B2290" s="5" t="s">
        <v>4479</v>
      </c>
    </row>
    <row r="2291" spans="1:13" x14ac:dyDescent="0.2">
      <c r="A2291" s="5" t="s">
        <v>4292</v>
      </c>
      <c r="B2291" s="5" t="s">
        <v>4551</v>
      </c>
    </row>
    <row r="2292" spans="1:13" x14ac:dyDescent="0.2">
      <c r="A2292" s="5" t="s">
        <v>4293</v>
      </c>
      <c r="B2292" s="5" t="s">
        <v>4637</v>
      </c>
      <c r="C2292" s="5" t="s">
        <v>4607</v>
      </c>
      <c r="D2292" s="5" t="s">
        <v>4697</v>
      </c>
    </row>
    <row r="2293" spans="1:13" x14ac:dyDescent="0.2">
      <c r="A2293" s="5" t="s">
        <v>4296</v>
      </c>
      <c r="B2293" s="5" t="s">
        <v>4481</v>
      </c>
    </row>
    <row r="2294" spans="1:13" x14ac:dyDescent="0.2">
      <c r="A2294" s="5" t="s">
        <v>4298</v>
      </c>
      <c r="B2294" s="5" t="s">
        <v>4491</v>
      </c>
      <c r="C2294" s="5" t="s">
        <v>4480</v>
      </c>
      <c r="D2294" s="5" t="s">
        <v>4504</v>
      </c>
      <c r="E2294" s="5" t="s">
        <v>4505</v>
      </c>
      <c r="F2294" s="5" t="s">
        <v>4753</v>
      </c>
      <c r="G2294" s="5" t="s">
        <v>4506</v>
      </c>
      <c r="H2294" s="5" t="s">
        <v>4507</v>
      </c>
      <c r="I2294" s="5" t="s">
        <v>4715</v>
      </c>
      <c r="J2294" s="5" t="s">
        <v>4754</v>
      </c>
      <c r="K2294" s="5" t="s">
        <v>4508</v>
      </c>
      <c r="L2294" s="5" t="s">
        <v>4498</v>
      </c>
      <c r="M2294" s="5" t="s">
        <v>4509</v>
      </c>
    </row>
    <row r="2295" spans="1:13" x14ac:dyDescent="0.2">
      <c r="A2295" s="5" t="s">
        <v>4300</v>
      </c>
      <c r="B2295" s="5" t="s">
        <v>4501</v>
      </c>
    </row>
    <row r="2296" spans="1:13" x14ac:dyDescent="0.2">
      <c r="A2296" s="5" t="s">
        <v>4302</v>
      </c>
      <c r="B2296" s="5" t="s">
        <v>4604</v>
      </c>
    </row>
    <row r="2297" spans="1:13" x14ac:dyDescent="0.2">
      <c r="A2297" s="5" t="s">
        <v>4306</v>
      </c>
      <c r="B2297" s="5" t="s">
        <v>4480</v>
      </c>
    </row>
    <row r="2298" spans="1:13" x14ac:dyDescent="0.2">
      <c r="A2298" s="5" t="s">
        <v>4307</v>
      </c>
      <c r="B2298" s="5" t="s">
        <v>4485</v>
      </c>
      <c r="C2298" s="5" t="s">
        <v>4689</v>
      </c>
    </row>
    <row r="2299" spans="1:13" x14ac:dyDescent="0.2">
      <c r="A2299" s="5" t="s">
        <v>4318</v>
      </c>
      <c r="B2299" s="5" t="s">
        <v>4622</v>
      </c>
      <c r="C2299" s="5" t="s">
        <v>4594</v>
      </c>
    </row>
    <row r="2300" spans="1:13" x14ac:dyDescent="0.2">
      <c r="A2300" s="5" t="s">
        <v>4320</v>
      </c>
      <c r="B2300" s="5" t="s">
        <v>4486</v>
      </c>
    </row>
    <row r="2301" spans="1:13" x14ac:dyDescent="0.2">
      <c r="A2301" s="5" t="s">
        <v>4325</v>
      </c>
      <c r="B2301" s="5" t="s">
        <v>4477</v>
      </c>
    </row>
    <row r="2302" spans="1:13" x14ac:dyDescent="0.2">
      <c r="A2302" s="5" t="s">
        <v>4326</v>
      </c>
      <c r="B2302" s="5" t="s">
        <v>4731</v>
      </c>
      <c r="C2302" s="5" t="s">
        <v>4489</v>
      </c>
    </row>
    <row r="2303" spans="1:13" x14ac:dyDescent="0.2">
      <c r="A2303" s="5" t="s">
        <v>4327</v>
      </c>
      <c r="B2303" s="5" t="s">
        <v>4599</v>
      </c>
    </row>
    <row r="2304" spans="1:13" x14ac:dyDescent="0.2">
      <c r="A2304" s="5" t="s">
        <v>4328</v>
      </c>
      <c r="B2304" s="5" t="s">
        <v>4476</v>
      </c>
      <c r="C2304" s="5" t="s">
        <v>4490</v>
      </c>
      <c r="D2304" s="5" t="s">
        <v>4656</v>
      </c>
      <c r="E2304" s="5" t="s">
        <v>4657</v>
      </c>
      <c r="F2304" s="5" t="s">
        <v>4658</v>
      </c>
    </row>
    <row r="2305" spans="1:8" x14ac:dyDescent="0.2">
      <c r="A2305" s="5" t="s">
        <v>4331</v>
      </c>
      <c r="B2305" s="5" t="s">
        <v>4551</v>
      </c>
    </row>
    <row r="2306" spans="1:8" x14ac:dyDescent="0.2">
      <c r="A2306" s="5" t="s">
        <v>4339</v>
      </c>
      <c r="B2306" s="5" t="s">
        <v>4480</v>
      </c>
    </row>
    <row r="2307" spans="1:8" x14ac:dyDescent="0.2">
      <c r="A2307" s="5" t="s">
        <v>4343</v>
      </c>
      <c r="B2307" s="5" t="s">
        <v>4479</v>
      </c>
      <c r="C2307" s="5" t="s">
        <v>4477</v>
      </c>
      <c r="D2307" s="5" t="s">
        <v>4489</v>
      </c>
      <c r="E2307" s="5" t="s">
        <v>4764</v>
      </c>
      <c r="F2307" s="5" t="s">
        <v>4654</v>
      </c>
      <c r="G2307" s="5" t="s">
        <v>4574</v>
      </c>
    </row>
    <row r="2308" spans="1:8" x14ac:dyDescent="0.2">
      <c r="A2308" s="5" t="s">
        <v>4346</v>
      </c>
      <c r="B2308" s="5" t="s">
        <v>4491</v>
      </c>
    </row>
    <row r="2309" spans="1:8" x14ac:dyDescent="0.2">
      <c r="A2309" s="5" t="s">
        <v>4356</v>
      </c>
      <c r="B2309" s="5" t="s">
        <v>4511</v>
      </c>
      <c r="C2309" s="5" t="s">
        <v>4516</v>
      </c>
      <c r="D2309" s="5" t="s">
        <v>4490</v>
      </c>
    </row>
    <row r="2310" spans="1:8" x14ac:dyDescent="0.2">
      <c r="A2310" s="5" t="s">
        <v>4359</v>
      </c>
      <c r="B2310" s="5" t="s">
        <v>4713</v>
      </c>
    </row>
    <row r="2311" spans="1:8" x14ac:dyDescent="0.2">
      <c r="A2311" s="5" t="s">
        <v>4367</v>
      </c>
      <c r="B2311" s="5" t="s">
        <v>4660</v>
      </c>
    </row>
    <row r="2312" spans="1:8" x14ac:dyDescent="0.2">
      <c r="A2312" s="5" t="s">
        <v>4368</v>
      </c>
      <c r="B2312" s="5" t="s">
        <v>4792</v>
      </c>
    </row>
    <row r="2313" spans="1:8" x14ac:dyDescent="0.2">
      <c r="A2313" s="5" t="s">
        <v>4371</v>
      </c>
      <c r="B2313" s="5" t="s">
        <v>4516</v>
      </c>
    </row>
    <row r="2314" spans="1:8" x14ac:dyDescent="0.2">
      <c r="A2314" s="5" t="s">
        <v>4370</v>
      </c>
      <c r="B2314" s="5" t="s">
        <v>4476</v>
      </c>
      <c r="C2314" s="5" t="s">
        <v>4642</v>
      </c>
      <c r="D2314" s="5" t="s">
        <v>4503</v>
      </c>
    </row>
    <row r="2315" spans="1:8" x14ac:dyDescent="0.2">
      <c r="A2315" s="5" t="s">
        <v>4377</v>
      </c>
      <c r="B2315" s="5" t="s">
        <v>4477</v>
      </c>
    </row>
    <row r="2316" spans="1:8" x14ac:dyDescent="0.2">
      <c r="A2316" s="5" t="s">
        <v>4378</v>
      </c>
      <c r="B2316" s="5" t="s">
        <v>4530</v>
      </c>
    </row>
    <row r="2317" spans="1:8" x14ac:dyDescent="0.2">
      <c r="A2317" s="5" t="s">
        <v>4384</v>
      </c>
      <c r="B2317" s="5" t="s">
        <v>4485</v>
      </c>
      <c r="C2317" s="5" t="s">
        <v>4480</v>
      </c>
    </row>
    <row r="2318" spans="1:8" x14ac:dyDescent="0.2">
      <c r="A2318" s="5" t="s">
        <v>4386</v>
      </c>
      <c r="B2318" s="5" t="s">
        <v>4595</v>
      </c>
      <c r="C2318" s="5" t="s">
        <v>4486</v>
      </c>
      <c r="D2318" s="5" t="s">
        <v>4610</v>
      </c>
      <c r="E2318" s="5" t="s">
        <v>4538</v>
      </c>
      <c r="F2318" s="5" t="s">
        <v>4539</v>
      </c>
      <c r="G2318" s="5" t="s">
        <v>4508</v>
      </c>
      <c r="H2318" s="5" t="s">
        <v>4498</v>
      </c>
    </row>
    <row r="2319" spans="1:8" x14ac:dyDescent="0.2">
      <c r="A2319" s="5" t="s">
        <v>4389</v>
      </c>
      <c r="B2319" s="5" t="s">
        <v>4520</v>
      </c>
      <c r="C2319" s="5" t="s">
        <v>4521</v>
      </c>
      <c r="D2319" s="5" t="s">
        <v>4522</v>
      </c>
      <c r="E2319" s="5" t="s">
        <v>4523</v>
      </c>
      <c r="F2319" s="5" t="s">
        <v>4524</v>
      </c>
      <c r="G2319" s="5" t="s">
        <v>4525</v>
      </c>
    </row>
    <row r="2320" spans="1:8" x14ac:dyDescent="0.2">
      <c r="A2320" s="5" t="s">
        <v>4394</v>
      </c>
      <c r="B2320" s="5" t="s">
        <v>4483</v>
      </c>
    </row>
    <row r="2321" spans="1:10" x14ac:dyDescent="0.2">
      <c r="A2321" s="5" t="s">
        <v>4397</v>
      </c>
      <c r="B2321" s="5" t="s">
        <v>4604</v>
      </c>
      <c r="C2321" s="5" t="s">
        <v>4531</v>
      </c>
      <c r="D2321" s="5" t="s">
        <v>4807</v>
      </c>
    </row>
    <row r="2322" spans="1:10" x14ac:dyDescent="0.2">
      <c r="A2322" s="5" t="s">
        <v>4404</v>
      </c>
      <c r="B2322" s="5" t="s">
        <v>4485</v>
      </c>
      <c r="C2322" s="5" t="s">
        <v>4528</v>
      </c>
      <c r="D2322" s="5" t="s">
        <v>4666</v>
      </c>
      <c r="E2322" s="5" t="s">
        <v>4529</v>
      </c>
    </row>
    <row r="2323" spans="1:10" x14ac:dyDescent="0.2">
      <c r="A2323" s="5" t="s">
        <v>4406</v>
      </c>
      <c r="B2323" s="5" t="s">
        <v>4476</v>
      </c>
      <c r="C2323" s="5" t="s">
        <v>4642</v>
      </c>
      <c r="D2323" s="5" t="s">
        <v>4535</v>
      </c>
    </row>
    <row r="2324" spans="1:10" x14ac:dyDescent="0.2">
      <c r="A2324" s="5" t="s">
        <v>4407</v>
      </c>
      <c r="B2324" s="5" t="s">
        <v>4485</v>
      </c>
    </row>
    <row r="2325" spans="1:10" x14ac:dyDescent="0.2">
      <c r="A2325" s="5" t="s">
        <v>4408</v>
      </c>
      <c r="B2325" s="5" t="s">
        <v>4481</v>
      </c>
    </row>
    <row r="2326" spans="1:10" x14ac:dyDescent="0.2">
      <c r="A2326" s="5" t="s">
        <v>4410</v>
      </c>
      <c r="B2326" s="5" t="s">
        <v>4491</v>
      </c>
      <c r="C2326" s="5" t="s">
        <v>4480</v>
      </c>
      <c r="D2326" s="5" t="s">
        <v>4640</v>
      </c>
    </row>
    <row r="2327" spans="1:10" x14ac:dyDescent="0.2">
      <c r="A2327" s="5" t="s">
        <v>4421</v>
      </c>
      <c r="B2327" s="5" t="s">
        <v>4700</v>
      </c>
    </row>
    <row r="2328" spans="1:10" x14ac:dyDescent="0.2">
      <c r="A2328" s="5" t="s">
        <v>4423</v>
      </c>
      <c r="B2328" s="5" t="s">
        <v>4551</v>
      </c>
    </row>
    <row r="2329" spans="1:10" x14ac:dyDescent="0.2">
      <c r="A2329" s="5" t="s">
        <v>4425</v>
      </c>
      <c r="B2329" s="5" t="s">
        <v>4551</v>
      </c>
    </row>
    <row r="2330" spans="1:10" x14ac:dyDescent="0.2">
      <c r="A2330" s="5" t="s">
        <v>4432</v>
      </c>
      <c r="B2330" s="5" t="s">
        <v>4526</v>
      </c>
    </row>
    <row r="2331" spans="1:10" x14ac:dyDescent="0.2">
      <c r="A2331" s="5" t="s">
        <v>4459</v>
      </c>
      <c r="B2331" s="5" t="s">
        <v>4491</v>
      </c>
    </row>
    <row r="2332" spans="1:10" x14ac:dyDescent="0.2">
      <c r="A2332" s="5" t="s">
        <v>4463</v>
      </c>
      <c r="B2332" s="5" t="s">
        <v>4490</v>
      </c>
      <c r="C2332" s="5" t="s">
        <v>4477</v>
      </c>
      <c r="D2332" s="5" t="s">
        <v>4539</v>
      </c>
    </row>
    <row r="2333" spans="1:10" x14ac:dyDescent="0.2">
      <c r="A2333" s="5" t="s">
        <v>4464</v>
      </c>
      <c r="B2333" s="5" t="s">
        <v>4476</v>
      </c>
    </row>
    <row r="2334" spans="1:10" x14ac:dyDescent="0.2">
      <c r="A2334" s="5" t="s">
        <v>4462</v>
      </c>
      <c r="B2334" s="5" t="s">
        <v>4551</v>
      </c>
    </row>
    <row r="2335" spans="1:10" x14ac:dyDescent="0.2">
      <c r="A2335" s="5" t="s">
        <v>4469</v>
      </c>
      <c r="B2335" s="5" t="s">
        <v>4662</v>
      </c>
    </row>
    <row r="2336" spans="1:10" x14ac:dyDescent="0.2">
      <c r="A2336" s="5" t="s">
        <v>4471</v>
      </c>
      <c r="B2336" s="5" t="s">
        <v>4685</v>
      </c>
      <c r="C2336" s="5" t="s">
        <v>4585</v>
      </c>
      <c r="D2336" s="5" t="s">
        <v>4596</v>
      </c>
      <c r="E2336" s="5" t="s">
        <v>4695</v>
      </c>
      <c r="F2336" s="5" t="s">
        <v>4533</v>
      </c>
      <c r="G2336" s="5" t="s">
        <v>4489</v>
      </c>
      <c r="H2336" s="5" t="s">
        <v>4506</v>
      </c>
      <c r="I2336" s="5" t="s">
        <v>4722</v>
      </c>
      <c r="J2336" s="5" t="s">
        <v>4653</v>
      </c>
    </row>
    <row r="2340" spans="1:3" x14ac:dyDescent="0.2">
      <c r="A2340" s="6" t="s">
        <v>4834</v>
      </c>
      <c r="B2340" s="6" t="s">
        <v>4835</v>
      </c>
      <c r="C2340" s="6" t="s">
        <v>4836</v>
      </c>
    </row>
    <row r="2341" spans="1:3" x14ac:dyDescent="0.2">
      <c r="A2341" s="5" t="s">
        <v>3690</v>
      </c>
      <c r="B2341" s="5" t="s">
        <v>4837</v>
      </c>
      <c r="C2341" s="5" t="s">
        <v>4838</v>
      </c>
    </row>
    <row r="2342" spans="1:3" x14ac:dyDescent="0.2">
      <c r="A2342" s="5" t="s">
        <v>852</v>
      </c>
      <c r="B2342" s="5" t="s">
        <v>4839</v>
      </c>
      <c r="C2342" s="5" t="s">
        <v>4840</v>
      </c>
    </row>
    <row r="2343" spans="1:3" x14ac:dyDescent="0.2">
      <c r="A2343" s="5" t="s">
        <v>380</v>
      </c>
      <c r="B2343" s="5" t="s">
        <v>4841</v>
      </c>
      <c r="C2343" s="5" t="s">
        <v>4842</v>
      </c>
    </row>
    <row r="2344" spans="1:3" x14ac:dyDescent="0.2">
      <c r="A2344" s="5" t="s">
        <v>1146</v>
      </c>
      <c r="B2344" s="5" t="s">
        <v>4843</v>
      </c>
      <c r="C2344" s="5" t="s">
        <v>4844</v>
      </c>
    </row>
    <row r="2345" spans="1:3" x14ac:dyDescent="0.2">
      <c r="A2345" s="5" t="s">
        <v>3291</v>
      </c>
      <c r="B2345" s="5" t="s">
        <v>4845</v>
      </c>
      <c r="C2345" s="5" t="s">
        <v>4846</v>
      </c>
    </row>
    <row r="2346" spans="1:3" x14ac:dyDescent="0.2">
      <c r="A2346" s="5" t="s">
        <v>3883</v>
      </c>
      <c r="B2346" s="5" t="s">
        <v>4847</v>
      </c>
      <c r="C2346" s="5" t="s">
        <v>4848</v>
      </c>
    </row>
    <row r="2347" spans="1:3" x14ac:dyDescent="0.2">
      <c r="A2347" s="5" t="s">
        <v>1538</v>
      </c>
      <c r="B2347" s="5" t="s">
        <v>4849</v>
      </c>
      <c r="C2347" s="5" t="s">
        <v>4850</v>
      </c>
    </row>
    <row r="2348" spans="1:3" x14ac:dyDescent="0.2">
      <c r="A2348" s="5" t="s">
        <v>588</v>
      </c>
      <c r="B2348" s="5" t="s">
        <v>4851</v>
      </c>
      <c r="C2348" s="5" t="s">
        <v>4852</v>
      </c>
    </row>
    <row r="2349" spans="1:3" x14ac:dyDescent="0.2">
      <c r="A2349" s="5" t="s">
        <v>2505</v>
      </c>
      <c r="B2349" s="5" t="s">
        <v>4853</v>
      </c>
      <c r="C2349" s="5" t="s">
        <v>4854</v>
      </c>
    </row>
    <row r="2350" spans="1:3" x14ac:dyDescent="0.2">
      <c r="A2350" s="5" t="s">
        <v>2410</v>
      </c>
      <c r="B2350" s="5" t="s">
        <v>4855</v>
      </c>
      <c r="C2350" s="5" t="s">
        <v>4856</v>
      </c>
    </row>
    <row r="2351" spans="1:3" x14ac:dyDescent="0.2">
      <c r="A2351" s="5" t="s">
        <v>2139</v>
      </c>
      <c r="B2351" s="5" t="s">
        <v>4857</v>
      </c>
      <c r="C2351" s="5" t="s">
        <v>4858</v>
      </c>
    </row>
    <row r="2352" spans="1:3" x14ac:dyDescent="0.2">
      <c r="A2352" s="5" t="s">
        <v>1555</v>
      </c>
      <c r="B2352" s="5" t="s">
        <v>4859</v>
      </c>
      <c r="C2352" s="5" t="s">
        <v>4860</v>
      </c>
    </row>
    <row r="2353" spans="1:3" x14ac:dyDescent="0.2">
      <c r="A2353" s="5" t="s">
        <v>3692</v>
      </c>
      <c r="B2353" s="5" t="s">
        <v>4861</v>
      </c>
      <c r="C2353" s="5" t="s">
        <v>4862</v>
      </c>
    </row>
    <row r="2354" spans="1:3" x14ac:dyDescent="0.2">
      <c r="A2354" s="5" t="s">
        <v>2806</v>
      </c>
      <c r="B2354" s="5" t="s">
        <v>4863</v>
      </c>
      <c r="C2354" s="5" t="s">
        <v>4864</v>
      </c>
    </row>
    <row r="2355" spans="1:3" x14ac:dyDescent="0.2">
      <c r="A2355" s="5" t="s">
        <v>921</v>
      </c>
      <c r="B2355" s="5" t="s">
        <v>4865</v>
      </c>
      <c r="C2355" s="5" t="s">
        <v>4866</v>
      </c>
    </row>
    <row r="2356" spans="1:3" x14ac:dyDescent="0.2">
      <c r="A2356" s="5" t="s">
        <v>2343</v>
      </c>
      <c r="B2356" s="5" t="s">
        <v>4867</v>
      </c>
      <c r="C2356" s="5" t="s">
        <v>4868</v>
      </c>
    </row>
    <row r="2357" spans="1:3" x14ac:dyDescent="0.2">
      <c r="A2357" s="5" t="s">
        <v>690</v>
      </c>
      <c r="B2357" s="5" t="s">
        <v>4869</v>
      </c>
      <c r="C2357" s="5" t="s">
        <v>4870</v>
      </c>
    </row>
    <row r="2358" spans="1:3" x14ac:dyDescent="0.2">
      <c r="A2358" s="5" t="s">
        <v>3642</v>
      </c>
      <c r="B2358" s="5" t="s">
        <v>4871</v>
      </c>
      <c r="C2358" s="5" t="s">
        <v>4872</v>
      </c>
    </row>
    <row r="2359" spans="1:3" x14ac:dyDescent="0.2">
      <c r="A2359" s="5" t="s">
        <v>1056</v>
      </c>
      <c r="B2359" s="5" t="s">
        <v>4873</v>
      </c>
      <c r="C2359" s="5" t="s">
        <v>4874</v>
      </c>
    </row>
    <row r="2360" spans="1:3" x14ac:dyDescent="0.2">
      <c r="A2360" s="5" t="s">
        <v>2830</v>
      </c>
      <c r="B2360" s="5" t="s">
        <v>4875</v>
      </c>
      <c r="C2360" s="5" t="s">
        <v>4876</v>
      </c>
    </row>
    <row r="2361" spans="1:3" x14ac:dyDescent="0.2">
      <c r="A2361" s="5" t="s">
        <v>456</v>
      </c>
      <c r="B2361" s="5" t="s">
        <v>4877</v>
      </c>
      <c r="C2361" s="5" t="s">
        <v>4878</v>
      </c>
    </row>
    <row r="2362" spans="1:3" x14ac:dyDescent="0.2">
      <c r="A2362" s="5" t="s">
        <v>2172</v>
      </c>
      <c r="B2362" s="5" t="s">
        <v>4879</v>
      </c>
      <c r="C2362" s="5" t="s">
        <v>4880</v>
      </c>
    </row>
    <row r="2363" spans="1:3" x14ac:dyDescent="0.2">
      <c r="A2363" s="5" t="s">
        <v>3253</v>
      </c>
      <c r="B2363" s="5" t="s">
        <v>4881</v>
      </c>
      <c r="C2363" s="5" t="s">
        <v>4882</v>
      </c>
    </row>
    <row r="2364" spans="1:3" x14ac:dyDescent="0.2">
      <c r="A2364" s="5" t="s">
        <v>261</v>
      </c>
      <c r="B2364" s="5" t="s">
        <v>4883</v>
      </c>
      <c r="C2364" s="5" t="s">
        <v>4884</v>
      </c>
    </row>
    <row r="2365" spans="1:3" x14ac:dyDescent="0.2">
      <c r="A2365" s="5" t="s">
        <v>672</v>
      </c>
      <c r="B2365" s="5" t="s">
        <v>4885</v>
      </c>
      <c r="C2365" s="5" t="s">
        <v>4886</v>
      </c>
    </row>
    <row r="2366" spans="1:3" x14ac:dyDescent="0.2">
      <c r="A2366" s="5" t="s">
        <v>3221</v>
      </c>
      <c r="B2366" s="5" t="s">
        <v>4887</v>
      </c>
      <c r="C2366" s="5" t="s">
        <v>4888</v>
      </c>
    </row>
    <row r="2367" spans="1:3" x14ac:dyDescent="0.2">
      <c r="A2367" s="5" t="s">
        <v>1479</v>
      </c>
      <c r="B2367" s="5" t="s">
        <v>4889</v>
      </c>
      <c r="C2367" s="5" t="s">
        <v>4890</v>
      </c>
    </row>
    <row r="2368" spans="1:3" x14ac:dyDescent="0.2">
      <c r="A2368" s="5" t="s">
        <v>3170</v>
      </c>
      <c r="B2368" s="5" t="s">
        <v>4891</v>
      </c>
      <c r="C2368" s="5" t="s">
        <v>4892</v>
      </c>
    </row>
    <row r="2369" spans="1:3" x14ac:dyDescent="0.2">
      <c r="A2369" s="5" t="s">
        <v>1888</v>
      </c>
      <c r="B2369" s="5" t="s">
        <v>4893</v>
      </c>
      <c r="C2369" s="5" t="s">
        <v>4894</v>
      </c>
    </row>
    <row r="2370" spans="1:3" x14ac:dyDescent="0.2">
      <c r="A2370" s="5" t="s">
        <v>1751</v>
      </c>
      <c r="B2370" s="5" t="s">
        <v>4895</v>
      </c>
      <c r="C2370" s="5" t="s">
        <v>4896</v>
      </c>
    </row>
    <row r="2371" spans="1:3" x14ac:dyDescent="0.2">
      <c r="A2371" s="5" t="s">
        <v>3709</v>
      </c>
      <c r="B2371" s="5" t="s">
        <v>4897</v>
      </c>
      <c r="C2371" s="5" t="s">
        <v>4898</v>
      </c>
    </row>
    <row r="2372" spans="1:3" x14ac:dyDescent="0.2">
      <c r="A2372" s="5" t="s">
        <v>943</v>
      </c>
      <c r="B2372" s="5" t="s">
        <v>4899</v>
      </c>
      <c r="C2372" s="5" t="s">
        <v>4900</v>
      </c>
    </row>
    <row r="2373" spans="1:3" x14ac:dyDescent="0.2">
      <c r="A2373" s="5" t="s">
        <v>1408</v>
      </c>
      <c r="B2373" s="5" t="s">
        <v>4901</v>
      </c>
      <c r="C2373" s="5" t="s">
        <v>4902</v>
      </c>
    </row>
    <row r="2374" spans="1:3" x14ac:dyDescent="0.2">
      <c r="A2374" s="5" t="s">
        <v>2205</v>
      </c>
      <c r="B2374" s="5" t="s">
        <v>4903</v>
      </c>
      <c r="C2374" s="5" t="s">
        <v>4904</v>
      </c>
    </row>
    <row r="2375" spans="1:3" x14ac:dyDescent="0.2">
      <c r="A2375" s="5" t="s">
        <v>2436</v>
      </c>
      <c r="B2375" s="5" t="s">
        <v>4905</v>
      </c>
      <c r="C2375" s="5" t="s">
        <v>4906</v>
      </c>
    </row>
    <row r="2376" spans="1:3" x14ac:dyDescent="0.2">
      <c r="A2376" s="5" t="s">
        <v>691</v>
      </c>
      <c r="B2376" s="5" t="s">
        <v>4907</v>
      </c>
      <c r="C2376" s="5" t="s">
        <v>4908</v>
      </c>
    </row>
    <row r="2377" spans="1:3" x14ac:dyDescent="0.2">
      <c r="A2377" s="5" t="s">
        <v>2278</v>
      </c>
      <c r="B2377" s="5" t="s">
        <v>4909</v>
      </c>
      <c r="C2377" s="5" t="s">
        <v>4910</v>
      </c>
    </row>
    <row r="2378" spans="1:3" x14ac:dyDescent="0.2">
      <c r="A2378" s="5" t="s">
        <v>3668</v>
      </c>
      <c r="B2378" s="5" t="s">
        <v>4911</v>
      </c>
      <c r="C2378" s="5" t="s">
        <v>4912</v>
      </c>
    </row>
    <row r="2379" spans="1:3" x14ac:dyDescent="0.2">
      <c r="A2379" s="5" t="s">
        <v>1985</v>
      </c>
      <c r="B2379" s="5" t="s">
        <v>4913</v>
      </c>
      <c r="C2379" s="5" t="s">
        <v>4914</v>
      </c>
    </row>
    <row r="2380" spans="1:3" x14ac:dyDescent="0.2">
      <c r="A2380" s="5" t="s">
        <v>413</v>
      </c>
      <c r="B2380" s="5" t="s">
        <v>4915</v>
      </c>
      <c r="C2380" s="5" t="s">
        <v>4916</v>
      </c>
    </row>
    <row r="2381" spans="1:3" x14ac:dyDescent="0.2">
      <c r="A2381" s="5" t="s">
        <v>2055</v>
      </c>
      <c r="B2381" s="5" t="s">
        <v>4917</v>
      </c>
      <c r="C2381" s="5" t="s">
        <v>4918</v>
      </c>
    </row>
    <row r="2382" spans="1:3" x14ac:dyDescent="0.2">
      <c r="A2382" s="5" t="s">
        <v>3275</v>
      </c>
      <c r="B2382" s="5" t="s">
        <v>4919</v>
      </c>
      <c r="C2382" s="5" t="s">
        <v>4920</v>
      </c>
    </row>
    <row r="2383" spans="1:3" x14ac:dyDescent="0.2">
      <c r="A2383" s="5" t="s">
        <v>2993</v>
      </c>
      <c r="B2383" s="5" t="s">
        <v>4921</v>
      </c>
      <c r="C2383" s="5" t="s">
        <v>4922</v>
      </c>
    </row>
    <row r="2384" spans="1:3" x14ac:dyDescent="0.2">
      <c r="A2384" s="5" t="s">
        <v>2233</v>
      </c>
      <c r="B2384" s="5" t="s">
        <v>4923</v>
      </c>
      <c r="C2384" s="5" t="s">
        <v>4924</v>
      </c>
    </row>
    <row r="2385" spans="1:3" x14ac:dyDescent="0.2">
      <c r="A2385" s="5" t="s">
        <v>1770</v>
      </c>
      <c r="B2385" s="5" t="s">
        <v>4925</v>
      </c>
      <c r="C2385" s="5" t="s">
        <v>4926</v>
      </c>
    </row>
    <row r="2386" spans="1:3" x14ac:dyDescent="0.2">
      <c r="A2386" s="5" t="s">
        <v>2273</v>
      </c>
      <c r="B2386" s="5" t="s">
        <v>4927</v>
      </c>
      <c r="C2386" s="5" t="s">
        <v>4928</v>
      </c>
    </row>
    <row r="2387" spans="1:3" x14ac:dyDescent="0.2">
      <c r="A2387" s="5" t="s">
        <v>1052</v>
      </c>
      <c r="B2387" s="5" t="s">
        <v>4929</v>
      </c>
      <c r="C2387" s="5" t="s">
        <v>4930</v>
      </c>
    </row>
    <row r="2388" spans="1:3" x14ac:dyDescent="0.2">
      <c r="A2388" s="5" t="s">
        <v>1740</v>
      </c>
      <c r="B2388" s="5" t="s">
        <v>4931</v>
      </c>
      <c r="C2388" s="5" t="s">
        <v>4932</v>
      </c>
    </row>
    <row r="2389" spans="1:3" x14ac:dyDescent="0.2">
      <c r="A2389" s="5" t="s">
        <v>724</v>
      </c>
      <c r="B2389" s="5" t="s">
        <v>4933</v>
      </c>
      <c r="C2389" s="5" t="s">
        <v>4934</v>
      </c>
    </row>
    <row r="2390" spans="1:3" x14ac:dyDescent="0.2">
      <c r="A2390" s="5" t="s">
        <v>3057</v>
      </c>
      <c r="B2390" s="5" t="s">
        <v>4935</v>
      </c>
      <c r="C2390" s="5" t="s">
        <v>4936</v>
      </c>
    </row>
    <row r="2391" spans="1:3" x14ac:dyDescent="0.2">
      <c r="A2391" s="5" t="s">
        <v>2012</v>
      </c>
      <c r="B2391" s="5" t="s">
        <v>4937</v>
      </c>
      <c r="C2391" s="5" t="s">
        <v>4938</v>
      </c>
    </row>
    <row r="2392" spans="1:3" x14ac:dyDescent="0.2">
      <c r="A2392" s="5" t="s">
        <v>2010</v>
      </c>
      <c r="B2392" s="5" t="s">
        <v>4939</v>
      </c>
      <c r="C2392" s="5" t="s">
        <v>4940</v>
      </c>
    </row>
    <row r="2393" spans="1:3" x14ac:dyDescent="0.2">
      <c r="A2393" s="5" t="s">
        <v>1107</v>
      </c>
      <c r="B2393" s="5" t="s">
        <v>4941</v>
      </c>
      <c r="C2393" s="5" t="s">
        <v>4942</v>
      </c>
    </row>
    <row r="2394" spans="1:3" x14ac:dyDescent="0.2">
      <c r="A2394" s="5" t="s">
        <v>1380</v>
      </c>
      <c r="B2394" s="5" t="s">
        <v>4943</v>
      </c>
      <c r="C2394" s="5" t="s">
        <v>4944</v>
      </c>
    </row>
    <row r="2395" spans="1:3" x14ac:dyDescent="0.2">
      <c r="A2395" s="5" t="s">
        <v>2943</v>
      </c>
      <c r="B2395" s="5" t="s">
        <v>4945</v>
      </c>
      <c r="C2395" s="5" t="s">
        <v>4946</v>
      </c>
    </row>
    <row r="2396" spans="1:3" x14ac:dyDescent="0.2">
      <c r="A2396" s="5" t="s">
        <v>3859</v>
      </c>
      <c r="B2396" s="5" t="s">
        <v>4947</v>
      </c>
      <c r="C2396" s="5" t="s">
        <v>4948</v>
      </c>
    </row>
    <row r="2397" spans="1:3" x14ac:dyDescent="0.2">
      <c r="A2397" s="5" t="s">
        <v>2720</v>
      </c>
      <c r="B2397" s="5" t="s">
        <v>4949</v>
      </c>
      <c r="C2397" s="5" t="s">
        <v>4950</v>
      </c>
    </row>
    <row r="2398" spans="1:3" x14ac:dyDescent="0.2">
      <c r="A2398" s="5" t="s">
        <v>1904</v>
      </c>
      <c r="B2398" s="5" t="s">
        <v>4951</v>
      </c>
      <c r="C2398" s="5" t="s">
        <v>4952</v>
      </c>
    </row>
    <row r="2399" spans="1:3" x14ac:dyDescent="0.2">
      <c r="A2399" s="5" t="s">
        <v>658</v>
      </c>
      <c r="B2399" s="5" t="s">
        <v>4953</v>
      </c>
      <c r="C2399" s="5" t="s">
        <v>4954</v>
      </c>
    </row>
    <row r="2400" spans="1:3" x14ac:dyDescent="0.2">
      <c r="A2400" s="5" t="s">
        <v>1670</v>
      </c>
      <c r="B2400" s="5" t="s">
        <v>4955</v>
      </c>
      <c r="C2400" s="5" t="s">
        <v>4956</v>
      </c>
    </row>
    <row r="2401" spans="1:3" x14ac:dyDescent="0.2">
      <c r="A2401" s="5" t="s">
        <v>2226</v>
      </c>
      <c r="B2401" s="5" t="s">
        <v>4957</v>
      </c>
      <c r="C2401" s="5" t="s">
        <v>4958</v>
      </c>
    </row>
    <row r="2402" spans="1:3" x14ac:dyDescent="0.2">
      <c r="A2402" s="5" t="s">
        <v>2761</v>
      </c>
      <c r="B2402" s="5" t="s">
        <v>4959</v>
      </c>
      <c r="C2402" s="5" t="s">
        <v>4960</v>
      </c>
    </row>
    <row r="2403" spans="1:3" x14ac:dyDescent="0.2">
      <c r="A2403" s="5" t="s">
        <v>1463</v>
      </c>
      <c r="B2403" s="5" t="s">
        <v>4961</v>
      </c>
      <c r="C2403" s="5" t="s">
        <v>4962</v>
      </c>
    </row>
    <row r="2404" spans="1:3" x14ac:dyDescent="0.2">
      <c r="A2404" s="5" t="s">
        <v>1658</v>
      </c>
      <c r="B2404" s="5" t="s">
        <v>4963</v>
      </c>
      <c r="C2404" s="5" t="s">
        <v>4964</v>
      </c>
    </row>
    <row r="2405" spans="1:3" x14ac:dyDescent="0.2">
      <c r="A2405" s="5" t="s">
        <v>1098</v>
      </c>
      <c r="B2405" s="5" t="s">
        <v>4965</v>
      </c>
      <c r="C2405" s="5" t="s">
        <v>4966</v>
      </c>
    </row>
    <row r="2406" spans="1:3" x14ac:dyDescent="0.2">
      <c r="A2406" s="5" t="s">
        <v>2134</v>
      </c>
      <c r="B2406" s="5" t="s">
        <v>4967</v>
      </c>
      <c r="C2406" s="5" t="s">
        <v>4968</v>
      </c>
    </row>
    <row r="2407" spans="1:3" x14ac:dyDescent="0.2">
      <c r="A2407" s="5" t="s">
        <v>1268</v>
      </c>
      <c r="B2407" s="5" t="s">
        <v>4969</v>
      </c>
      <c r="C2407" s="5" t="s">
        <v>4970</v>
      </c>
    </row>
    <row r="2408" spans="1:3" x14ac:dyDescent="0.2">
      <c r="A2408" s="5" t="s">
        <v>1938</v>
      </c>
      <c r="B2408" s="5" t="s">
        <v>4971</v>
      </c>
      <c r="C2408" s="5" t="s">
        <v>4972</v>
      </c>
    </row>
    <row r="2409" spans="1:3" x14ac:dyDescent="0.2">
      <c r="A2409" s="5" t="s">
        <v>3152</v>
      </c>
      <c r="B2409" s="5" t="s">
        <v>4973</v>
      </c>
      <c r="C2409" s="5" t="s">
        <v>4974</v>
      </c>
    </row>
    <row r="2410" spans="1:3" x14ac:dyDescent="0.2">
      <c r="A2410" s="5" t="s">
        <v>3909</v>
      </c>
      <c r="B2410" s="5" t="s">
        <v>4975</v>
      </c>
      <c r="C2410" s="5" t="s">
        <v>4976</v>
      </c>
    </row>
    <row r="2411" spans="1:3" x14ac:dyDescent="0.2">
      <c r="A2411" s="5" t="s">
        <v>1385</v>
      </c>
      <c r="B2411" s="5" t="s">
        <v>4977</v>
      </c>
      <c r="C2411" s="5" t="s">
        <v>4978</v>
      </c>
    </row>
    <row r="2412" spans="1:3" x14ac:dyDescent="0.2">
      <c r="A2412" s="5" t="s">
        <v>2890</v>
      </c>
      <c r="B2412" s="5" t="s">
        <v>4979</v>
      </c>
      <c r="C2412" s="5" t="s">
        <v>4980</v>
      </c>
    </row>
    <row r="2413" spans="1:3" x14ac:dyDescent="0.2">
      <c r="A2413" s="5" t="s">
        <v>4037</v>
      </c>
      <c r="B2413" s="5" t="s">
        <v>4981</v>
      </c>
      <c r="C2413" s="5" t="s">
        <v>4982</v>
      </c>
    </row>
    <row r="2414" spans="1:3" x14ac:dyDescent="0.2">
      <c r="A2414" s="5" t="s">
        <v>3180</v>
      </c>
      <c r="B2414" s="5" t="s">
        <v>4983</v>
      </c>
      <c r="C2414" s="5" t="s">
        <v>4984</v>
      </c>
    </row>
    <row r="2415" spans="1:3" x14ac:dyDescent="0.2">
      <c r="A2415" s="5" t="s">
        <v>1195</v>
      </c>
      <c r="B2415" s="5" t="s">
        <v>4985</v>
      </c>
      <c r="C2415" s="5" t="s">
        <v>4986</v>
      </c>
    </row>
    <row r="2416" spans="1:3" x14ac:dyDescent="0.2">
      <c r="A2416" s="5" t="s">
        <v>2520</v>
      </c>
      <c r="B2416" s="5" t="s">
        <v>4987</v>
      </c>
      <c r="C2416" s="5" t="s">
        <v>4988</v>
      </c>
    </row>
    <row r="2417" spans="1:3" x14ac:dyDescent="0.2">
      <c r="A2417" s="5" t="s">
        <v>4434</v>
      </c>
      <c r="B2417" s="5" t="s">
        <v>4989</v>
      </c>
      <c r="C2417" s="5" t="s">
        <v>4990</v>
      </c>
    </row>
    <row r="2418" spans="1:3" x14ac:dyDescent="0.2">
      <c r="A2418" s="5" t="s">
        <v>3924</v>
      </c>
      <c r="B2418" s="5" t="s">
        <v>4991</v>
      </c>
      <c r="C2418" s="5" t="s">
        <v>4992</v>
      </c>
    </row>
    <row r="2419" spans="1:3" x14ac:dyDescent="0.2">
      <c r="A2419" s="5" t="s">
        <v>4305</v>
      </c>
      <c r="B2419" s="5" t="s">
        <v>4993</v>
      </c>
      <c r="C2419" s="5" t="s">
        <v>4994</v>
      </c>
    </row>
    <row r="2420" spans="1:3" x14ac:dyDescent="0.2">
      <c r="A2420" s="5" t="s">
        <v>3682</v>
      </c>
      <c r="B2420" s="5" t="s">
        <v>4995</v>
      </c>
      <c r="C2420" s="5" t="s">
        <v>4996</v>
      </c>
    </row>
    <row r="2421" spans="1:3" x14ac:dyDescent="0.2">
      <c r="A2421" s="5" t="s">
        <v>339</v>
      </c>
      <c r="B2421" s="5" t="s">
        <v>4997</v>
      </c>
      <c r="C2421" s="5" t="s">
        <v>4998</v>
      </c>
    </row>
    <row r="2422" spans="1:3" x14ac:dyDescent="0.2">
      <c r="A2422" s="5" t="s">
        <v>1994</v>
      </c>
      <c r="B2422" s="5" t="s">
        <v>4999</v>
      </c>
      <c r="C2422" s="5" t="s">
        <v>5000</v>
      </c>
    </row>
    <row r="2423" spans="1:3" x14ac:dyDescent="0.2">
      <c r="A2423" s="5" t="s">
        <v>1703</v>
      </c>
      <c r="B2423" s="5" t="s">
        <v>5001</v>
      </c>
      <c r="C2423" s="5" t="s">
        <v>5002</v>
      </c>
    </row>
    <row r="2424" spans="1:3" x14ac:dyDescent="0.2">
      <c r="A2424" s="5" t="s">
        <v>2246</v>
      </c>
      <c r="B2424" s="5" t="s">
        <v>5003</v>
      </c>
      <c r="C2424" s="5" t="s">
        <v>5004</v>
      </c>
    </row>
    <row r="2425" spans="1:3" x14ac:dyDescent="0.2">
      <c r="A2425" s="5" t="s">
        <v>1661</v>
      </c>
      <c r="B2425" s="5" t="s">
        <v>5005</v>
      </c>
      <c r="C2425" s="5" t="s">
        <v>5006</v>
      </c>
    </row>
    <row r="2426" spans="1:3" x14ac:dyDescent="0.2">
      <c r="A2426" s="5" t="s">
        <v>1221</v>
      </c>
      <c r="B2426" s="5" t="s">
        <v>5007</v>
      </c>
      <c r="C2426" s="5" t="s">
        <v>5008</v>
      </c>
    </row>
    <row r="2427" spans="1:3" x14ac:dyDescent="0.2">
      <c r="A2427" s="5" t="s">
        <v>1096</v>
      </c>
      <c r="B2427" s="5" t="s">
        <v>5009</v>
      </c>
      <c r="C2427" s="5" t="s">
        <v>5010</v>
      </c>
    </row>
    <row r="2428" spans="1:3" x14ac:dyDescent="0.2">
      <c r="A2428" s="5" t="s">
        <v>2068</v>
      </c>
      <c r="B2428" s="5" t="s">
        <v>5011</v>
      </c>
      <c r="C2428" s="5" t="s">
        <v>5012</v>
      </c>
    </row>
    <row r="2429" spans="1:3" x14ac:dyDescent="0.2">
      <c r="A2429" s="5" t="s">
        <v>669</v>
      </c>
      <c r="B2429" s="5" t="s">
        <v>5013</v>
      </c>
      <c r="C2429" s="5" t="s">
        <v>5014</v>
      </c>
    </row>
    <row r="2430" spans="1:3" x14ac:dyDescent="0.2">
      <c r="A2430" s="5" t="s">
        <v>3294</v>
      </c>
      <c r="B2430" s="5" t="s">
        <v>5015</v>
      </c>
      <c r="C2430" s="5" t="s">
        <v>5016</v>
      </c>
    </row>
    <row r="2431" spans="1:3" x14ac:dyDescent="0.2">
      <c r="A2431" s="5" t="s">
        <v>3244</v>
      </c>
      <c r="B2431" s="5" t="s">
        <v>5017</v>
      </c>
      <c r="C2431" s="5" t="s">
        <v>5018</v>
      </c>
    </row>
    <row r="2432" spans="1:3" x14ac:dyDescent="0.2">
      <c r="A2432" s="5" t="s">
        <v>1657</v>
      </c>
      <c r="B2432" s="5" t="s">
        <v>5019</v>
      </c>
      <c r="C2432" s="5" t="s">
        <v>5020</v>
      </c>
    </row>
    <row r="2433" spans="1:3" x14ac:dyDescent="0.2">
      <c r="A2433" s="5" t="s">
        <v>1778</v>
      </c>
      <c r="B2433" s="5" t="s">
        <v>5021</v>
      </c>
      <c r="C2433" s="5" t="s">
        <v>5022</v>
      </c>
    </row>
    <row r="2434" spans="1:3" x14ac:dyDescent="0.2">
      <c r="A2434" s="5" t="s">
        <v>904</v>
      </c>
      <c r="B2434" s="5" t="s">
        <v>5023</v>
      </c>
      <c r="C2434" s="5" t="s">
        <v>5024</v>
      </c>
    </row>
    <row r="2435" spans="1:3" x14ac:dyDescent="0.2">
      <c r="A2435" s="5" t="s">
        <v>1620</v>
      </c>
      <c r="B2435" s="5" t="s">
        <v>5025</v>
      </c>
      <c r="C2435" s="5" t="s">
        <v>5026</v>
      </c>
    </row>
    <row r="2436" spans="1:3" x14ac:dyDescent="0.2">
      <c r="A2436" s="5" t="s">
        <v>3125</v>
      </c>
      <c r="B2436" s="5" t="s">
        <v>5027</v>
      </c>
      <c r="C2436" s="5" t="s">
        <v>5028</v>
      </c>
    </row>
    <row r="2437" spans="1:3" x14ac:dyDescent="0.2">
      <c r="A2437" s="5" t="s">
        <v>3021</v>
      </c>
      <c r="B2437" s="5" t="s">
        <v>5029</v>
      </c>
      <c r="C2437" s="5" t="s">
        <v>5030</v>
      </c>
    </row>
    <row r="2438" spans="1:3" x14ac:dyDescent="0.2">
      <c r="A2438" s="5" t="s">
        <v>1649</v>
      </c>
      <c r="B2438" s="5" t="s">
        <v>5031</v>
      </c>
      <c r="C2438" s="5" t="s">
        <v>5032</v>
      </c>
    </row>
    <row r="2439" spans="1:3" x14ac:dyDescent="0.2">
      <c r="A2439" s="5" t="s">
        <v>2146</v>
      </c>
      <c r="B2439" s="5" t="s">
        <v>5033</v>
      </c>
      <c r="C2439" s="5" t="s">
        <v>5034</v>
      </c>
    </row>
    <row r="2440" spans="1:3" x14ac:dyDescent="0.2">
      <c r="A2440" s="5" t="s">
        <v>3956</v>
      </c>
      <c r="B2440" s="5" t="s">
        <v>5035</v>
      </c>
      <c r="C2440" s="5" t="s">
        <v>5036</v>
      </c>
    </row>
    <row r="2441" spans="1:3" x14ac:dyDescent="0.2">
      <c r="A2441" s="5" t="s">
        <v>3944</v>
      </c>
      <c r="B2441" s="5" t="s">
        <v>5037</v>
      </c>
      <c r="C2441" s="5" t="s">
        <v>5038</v>
      </c>
    </row>
    <row r="2442" spans="1:3" x14ac:dyDescent="0.2">
      <c r="A2442" s="5" t="s">
        <v>2075</v>
      </c>
      <c r="B2442" s="5" t="s">
        <v>5039</v>
      </c>
      <c r="C2442" s="5" t="s">
        <v>5040</v>
      </c>
    </row>
    <row r="2443" spans="1:3" x14ac:dyDescent="0.2">
      <c r="A2443" s="5" t="s">
        <v>768</v>
      </c>
      <c r="B2443" s="5" t="s">
        <v>5041</v>
      </c>
      <c r="C2443" s="5" t="s">
        <v>5042</v>
      </c>
    </row>
    <row r="2444" spans="1:3" x14ac:dyDescent="0.2">
      <c r="A2444" s="5" t="s">
        <v>3869</v>
      </c>
      <c r="B2444" s="5" t="s">
        <v>5043</v>
      </c>
      <c r="C2444" s="5" t="s">
        <v>5044</v>
      </c>
    </row>
    <row r="2445" spans="1:3" x14ac:dyDescent="0.2">
      <c r="A2445" s="5" t="s">
        <v>1245</v>
      </c>
      <c r="B2445" s="5" t="s">
        <v>5045</v>
      </c>
      <c r="C2445" s="5" t="s">
        <v>5046</v>
      </c>
    </row>
    <row r="2446" spans="1:3" x14ac:dyDescent="0.2">
      <c r="A2446" s="5" t="s">
        <v>260</v>
      </c>
      <c r="B2446" s="5" t="s">
        <v>5047</v>
      </c>
      <c r="C2446" s="5" t="s">
        <v>5048</v>
      </c>
    </row>
    <row r="2447" spans="1:3" x14ac:dyDescent="0.2">
      <c r="A2447" s="5" t="s">
        <v>212</v>
      </c>
      <c r="B2447" s="5" t="s">
        <v>5049</v>
      </c>
      <c r="C2447" s="5" t="s">
        <v>5050</v>
      </c>
    </row>
    <row r="2448" spans="1:3" x14ac:dyDescent="0.2">
      <c r="A2448" s="5" t="s">
        <v>1376</v>
      </c>
      <c r="B2448" s="5" t="s">
        <v>5051</v>
      </c>
      <c r="C2448" s="5" t="s">
        <v>5052</v>
      </c>
    </row>
    <row r="2449" spans="1:3" x14ac:dyDescent="0.2">
      <c r="A2449" s="5" t="s">
        <v>2275</v>
      </c>
      <c r="B2449" s="5" t="s">
        <v>5053</v>
      </c>
      <c r="C2449" s="5" t="s">
        <v>5054</v>
      </c>
    </row>
    <row r="2450" spans="1:3" x14ac:dyDescent="0.2">
      <c r="A2450" s="5" t="s">
        <v>3277</v>
      </c>
      <c r="B2450" s="5" t="s">
        <v>5055</v>
      </c>
      <c r="C2450" s="5" t="s">
        <v>5056</v>
      </c>
    </row>
    <row r="2451" spans="1:3" x14ac:dyDescent="0.2">
      <c r="A2451" s="5" t="s">
        <v>1535</v>
      </c>
      <c r="B2451" s="5" t="s">
        <v>5057</v>
      </c>
      <c r="C2451" s="5" t="s">
        <v>5058</v>
      </c>
    </row>
    <row r="2452" spans="1:3" x14ac:dyDescent="0.2">
      <c r="A2452" s="5" t="s">
        <v>3367</v>
      </c>
      <c r="B2452" s="5" t="s">
        <v>5059</v>
      </c>
      <c r="C2452" s="5" t="s">
        <v>5060</v>
      </c>
    </row>
    <row r="2453" spans="1:3" x14ac:dyDescent="0.2">
      <c r="A2453" s="5" t="s">
        <v>709</v>
      </c>
      <c r="B2453" s="5" t="s">
        <v>5061</v>
      </c>
      <c r="C2453" s="5" t="s">
        <v>5062</v>
      </c>
    </row>
    <row r="2454" spans="1:3" x14ac:dyDescent="0.2">
      <c r="A2454" s="5" t="s">
        <v>2217</v>
      </c>
      <c r="B2454" s="5" t="s">
        <v>5063</v>
      </c>
      <c r="C2454" s="5" t="s">
        <v>5064</v>
      </c>
    </row>
    <row r="2455" spans="1:3" x14ac:dyDescent="0.2">
      <c r="A2455" s="5" t="s">
        <v>2367</v>
      </c>
      <c r="B2455" s="5" t="s">
        <v>5065</v>
      </c>
      <c r="C2455" s="5" t="s">
        <v>5066</v>
      </c>
    </row>
    <row r="2456" spans="1:3" x14ac:dyDescent="0.2">
      <c r="A2456" s="5" t="s">
        <v>2959</v>
      </c>
      <c r="B2456" s="5" t="s">
        <v>5067</v>
      </c>
      <c r="C2456" s="5" t="s">
        <v>5068</v>
      </c>
    </row>
    <row r="2457" spans="1:3" x14ac:dyDescent="0.2">
      <c r="A2457" s="5" t="s">
        <v>778</v>
      </c>
      <c r="B2457" s="5" t="s">
        <v>5069</v>
      </c>
      <c r="C2457" s="5" t="s">
        <v>5070</v>
      </c>
    </row>
    <row r="2458" spans="1:3" x14ac:dyDescent="0.2">
      <c r="A2458" s="5" t="s">
        <v>1972</v>
      </c>
      <c r="B2458" s="5" t="s">
        <v>5071</v>
      </c>
      <c r="C2458" s="5" t="s">
        <v>5072</v>
      </c>
    </row>
    <row r="2459" spans="1:3" x14ac:dyDescent="0.2">
      <c r="A2459" s="5" t="s">
        <v>719</v>
      </c>
      <c r="B2459" s="5" t="s">
        <v>5073</v>
      </c>
      <c r="C2459" s="5" t="s">
        <v>5074</v>
      </c>
    </row>
    <row r="2460" spans="1:3" x14ac:dyDescent="0.2">
      <c r="A2460" s="5" t="s">
        <v>3852</v>
      </c>
      <c r="B2460" s="5" t="s">
        <v>5075</v>
      </c>
      <c r="C2460" s="5" t="s">
        <v>5076</v>
      </c>
    </row>
    <row r="2461" spans="1:3" x14ac:dyDescent="0.2">
      <c r="A2461" s="5" t="s">
        <v>2554</v>
      </c>
      <c r="B2461" s="5" t="s">
        <v>5077</v>
      </c>
      <c r="C2461" s="5" t="s">
        <v>5078</v>
      </c>
    </row>
    <row r="2462" spans="1:3" x14ac:dyDescent="0.2">
      <c r="A2462" s="5" t="s">
        <v>4358</v>
      </c>
      <c r="B2462" s="5" t="s">
        <v>5079</v>
      </c>
      <c r="C2462" s="5" t="s">
        <v>5080</v>
      </c>
    </row>
    <row r="2463" spans="1:3" x14ac:dyDescent="0.2">
      <c r="A2463" s="5" t="s">
        <v>4115</v>
      </c>
      <c r="B2463" s="5" t="s">
        <v>5081</v>
      </c>
      <c r="C2463" s="5" t="s">
        <v>5082</v>
      </c>
    </row>
    <row r="2464" spans="1:3" x14ac:dyDescent="0.2">
      <c r="A2464" s="5" t="s">
        <v>484</v>
      </c>
      <c r="B2464" s="5" t="s">
        <v>5083</v>
      </c>
      <c r="C2464" s="5" t="s">
        <v>5084</v>
      </c>
    </row>
    <row r="2465" spans="1:3" x14ac:dyDescent="0.2">
      <c r="A2465" s="5" t="s">
        <v>4077</v>
      </c>
      <c r="B2465" s="5" t="s">
        <v>5085</v>
      </c>
      <c r="C2465" s="5" t="s">
        <v>5086</v>
      </c>
    </row>
    <row r="2466" spans="1:3" x14ac:dyDescent="0.2">
      <c r="A2466" s="5" t="s">
        <v>2182</v>
      </c>
      <c r="B2466" s="5" t="s">
        <v>5087</v>
      </c>
      <c r="C2466" s="5" t="s">
        <v>5088</v>
      </c>
    </row>
    <row r="2467" spans="1:3" x14ac:dyDescent="0.2">
      <c r="A2467" s="5" t="s">
        <v>3353</v>
      </c>
      <c r="B2467" s="5" t="s">
        <v>5089</v>
      </c>
      <c r="C2467" s="5" t="s">
        <v>5090</v>
      </c>
    </row>
    <row r="2468" spans="1:3" x14ac:dyDescent="0.2">
      <c r="A2468" s="5" t="s">
        <v>2863</v>
      </c>
      <c r="B2468" s="5" t="s">
        <v>5091</v>
      </c>
      <c r="C2468" s="5" t="s">
        <v>5092</v>
      </c>
    </row>
    <row r="2469" spans="1:3" x14ac:dyDescent="0.2">
      <c r="A2469" s="5" t="s">
        <v>957</v>
      </c>
      <c r="B2469" s="5" t="s">
        <v>5093</v>
      </c>
      <c r="C2469" s="5" t="s">
        <v>5094</v>
      </c>
    </row>
    <row r="2470" spans="1:3" x14ac:dyDescent="0.2">
      <c r="A2470" s="5" t="s">
        <v>1099</v>
      </c>
      <c r="B2470" s="5" t="s">
        <v>5095</v>
      </c>
      <c r="C2470" s="5" t="s">
        <v>5096</v>
      </c>
    </row>
    <row r="2471" spans="1:3" x14ac:dyDescent="0.2">
      <c r="A2471" s="5" t="s">
        <v>3286</v>
      </c>
      <c r="B2471" s="5" t="s">
        <v>5097</v>
      </c>
      <c r="C2471" s="5" t="s">
        <v>5098</v>
      </c>
    </row>
    <row r="2472" spans="1:3" x14ac:dyDescent="0.2">
      <c r="A2472" s="5" t="s">
        <v>3744</v>
      </c>
      <c r="B2472" s="5" t="s">
        <v>5099</v>
      </c>
      <c r="C2472" s="5" t="s">
        <v>5100</v>
      </c>
    </row>
    <row r="2473" spans="1:3" x14ac:dyDescent="0.2">
      <c r="A2473" s="5" t="s">
        <v>1671</v>
      </c>
      <c r="B2473" s="5" t="s">
        <v>5101</v>
      </c>
      <c r="C2473" s="5" t="s">
        <v>5102</v>
      </c>
    </row>
    <row r="2474" spans="1:3" x14ac:dyDescent="0.2">
      <c r="A2474" s="5" t="s">
        <v>2159</v>
      </c>
      <c r="B2474" s="5" t="s">
        <v>5103</v>
      </c>
      <c r="C2474" s="5" t="s">
        <v>5104</v>
      </c>
    </row>
    <row r="2475" spans="1:3" x14ac:dyDescent="0.2">
      <c r="A2475" s="5" t="s">
        <v>438</v>
      </c>
      <c r="B2475" s="5" t="s">
        <v>5105</v>
      </c>
      <c r="C2475" s="5" t="s">
        <v>5106</v>
      </c>
    </row>
    <row r="2476" spans="1:3" x14ac:dyDescent="0.2">
      <c r="A2476" s="5" t="s">
        <v>1066</v>
      </c>
      <c r="B2476" s="5" t="s">
        <v>5107</v>
      </c>
      <c r="C2476" s="5" t="s">
        <v>5108</v>
      </c>
    </row>
    <row r="2477" spans="1:3" x14ac:dyDescent="0.2">
      <c r="A2477" s="5" t="s">
        <v>1490</v>
      </c>
      <c r="B2477" s="5" t="s">
        <v>5109</v>
      </c>
      <c r="C2477" s="5" t="s">
        <v>5110</v>
      </c>
    </row>
    <row r="2478" spans="1:3" x14ac:dyDescent="0.2">
      <c r="A2478" s="5" t="s">
        <v>2473</v>
      </c>
      <c r="B2478" s="5" t="s">
        <v>5111</v>
      </c>
      <c r="C2478" s="5" t="s">
        <v>5112</v>
      </c>
    </row>
    <row r="2479" spans="1:3" x14ac:dyDescent="0.2">
      <c r="A2479" s="5" t="s">
        <v>2767</v>
      </c>
      <c r="B2479" s="5" t="s">
        <v>5113</v>
      </c>
      <c r="C2479" s="5" t="s">
        <v>5114</v>
      </c>
    </row>
    <row r="2480" spans="1:3" x14ac:dyDescent="0.2">
      <c r="A2480" s="5" t="s">
        <v>4264</v>
      </c>
      <c r="B2480" s="5" t="s">
        <v>5115</v>
      </c>
      <c r="C2480" s="5" t="s">
        <v>5116</v>
      </c>
    </row>
    <row r="2481" spans="1:3" x14ac:dyDescent="0.2">
      <c r="A2481" s="5" t="s">
        <v>137</v>
      </c>
      <c r="B2481" s="5" t="s">
        <v>5117</v>
      </c>
      <c r="C2481" s="5" t="s">
        <v>5118</v>
      </c>
    </row>
    <row r="2482" spans="1:3" x14ac:dyDescent="0.2">
      <c r="A2482" s="5" t="s">
        <v>3767</v>
      </c>
      <c r="B2482" s="5" t="s">
        <v>5119</v>
      </c>
      <c r="C2482" s="5" t="s">
        <v>5120</v>
      </c>
    </row>
    <row r="2483" spans="1:3" x14ac:dyDescent="0.2">
      <c r="A2483" s="5" t="s">
        <v>1868</v>
      </c>
      <c r="B2483" s="5" t="s">
        <v>5121</v>
      </c>
      <c r="C2483" s="5" t="s">
        <v>5122</v>
      </c>
    </row>
    <row r="2484" spans="1:3" x14ac:dyDescent="0.2">
      <c r="A2484" s="5" t="s">
        <v>1051</v>
      </c>
      <c r="B2484" s="5" t="s">
        <v>5123</v>
      </c>
      <c r="C2484" s="5" t="s">
        <v>5124</v>
      </c>
    </row>
    <row r="2485" spans="1:3" x14ac:dyDescent="0.2">
      <c r="A2485" s="5" t="s">
        <v>4333</v>
      </c>
      <c r="B2485" s="5" t="s">
        <v>5125</v>
      </c>
      <c r="C2485" s="5" t="s">
        <v>5126</v>
      </c>
    </row>
    <row r="2486" spans="1:3" x14ac:dyDescent="0.2">
      <c r="A2486" s="5" t="s">
        <v>1584</v>
      </c>
      <c r="B2486" s="5" t="s">
        <v>5127</v>
      </c>
      <c r="C2486" s="5" t="s">
        <v>5128</v>
      </c>
    </row>
    <row r="2487" spans="1:3" x14ac:dyDescent="0.2">
      <c r="A2487" s="5" t="s">
        <v>2915</v>
      </c>
      <c r="B2487" s="5" t="s">
        <v>5129</v>
      </c>
      <c r="C2487" s="5" t="s">
        <v>5130</v>
      </c>
    </row>
    <row r="2488" spans="1:3" x14ac:dyDescent="0.2">
      <c r="A2488" s="5" t="s">
        <v>3523</v>
      </c>
      <c r="B2488" s="5" t="s">
        <v>5131</v>
      </c>
      <c r="C2488" s="5" t="s">
        <v>5132</v>
      </c>
    </row>
    <row r="2489" spans="1:3" x14ac:dyDescent="0.2">
      <c r="A2489" s="5" t="s">
        <v>809</v>
      </c>
      <c r="B2489" s="5" t="s">
        <v>5133</v>
      </c>
      <c r="C2489" s="5" t="s">
        <v>5134</v>
      </c>
    </row>
    <row r="2490" spans="1:3" x14ac:dyDescent="0.2">
      <c r="A2490" s="5" t="s">
        <v>3358</v>
      </c>
      <c r="B2490" s="5" t="s">
        <v>5135</v>
      </c>
      <c r="C2490" s="5" t="s">
        <v>5136</v>
      </c>
    </row>
    <row r="2491" spans="1:3" x14ac:dyDescent="0.2">
      <c r="A2491" s="5" t="s">
        <v>882</v>
      </c>
      <c r="B2491" s="5" t="s">
        <v>5137</v>
      </c>
      <c r="C2491" s="5" t="s">
        <v>5138</v>
      </c>
    </row>
    <row r="2492" spans="1:3" x14ac:dyDescent="0.2">
      <c r="A2492" s="5" t="s">
        <v>630</v>
      </c>
      <c r="B2492" s="5" t="s">
        <v>5139</v>
      </c>
      <c r="C2492" s="5" t="s">
        <v>5140</v>
      </c>
    </row>
    <row r="2493" spans="1:3" x14ac:dyDescent="0.2">
      <c r="A2493" s="5" t="s">
        <v>1655</v>
      </c>
      <c r="B2493" s="5" t="s">
        <v>5141</v>
      </c>
      <c r="C2493" s="5" t="s">
        <v>5142</v>
      </c>
    </row>
    <row r="2494" spans="1:3" x14ac:dyDescent="0.2">
      <c r="A2494" s="5" t="s">
        <v>3171</v>
      </c>
      <c r="B2494" s="5" t="s">
        <v>5143</v>
      </c>
      <c r="C2494" s="5" t="s">
        <v>5144</v>
      </c>
    </row>
    <row r="2495" spans="1:3" x14ac:dyDescent="0.2">
      <c r="A2495" s="5" t="s">
        <v>3252</v>
      </c>
      <c r="B2495" s="5" t="s">
        <v>5145</v>
      </c>
      <c r="C2495" s="5" t="s">
        <v>5146</v>
      </c>
    </row>
    <row r="2496" spans="1:3" x14ac:dyDescent="0.2">
      <c r="A2496" s="5" t="s">
        <v>4357</v>
      </c>
      <c r="B2496" s="5" t="s">
        <v>5147</v>
      </c>
      <c r="C2496" s="5" t="s">
        <v>5148</v>
      </c>
    </row>
    <row r="2497" spans="1:3" x14ac:dyDescent="0.2">
      <c r="A2497" s="5" t="s">
        <v>721</v>
      </c>
      <c r="B2497" s="5" t="s">
        <v>5149</v>
      </c>
      <c r="C2497" s="5" t="s">
        <v>5150</v>
      </c>
    </row>
    <row r="2498" spans="1:3" x14ac:dyDescent="0.2">
      <c r="A2498" s="5" t="s">
        <v>711</v>
      </c>
      <c r="B2498" s="5" t="s">
        <v>5151</v>
      </c>
      <c r="C2498" s="5" t="s">
        <v>5152</v>
      </c>
    </row>
    <row r="2499" spans="1:3" x14ac:dyDescent="0.2">
      <c r="A2499" s="5" t="s">
        <v>3985</v>
      </c>
      <c r="B2499" s="5" t="s">
        <v>5153</v>
      </c>
      <c r="C2499" s="5" t="s">
        <v>5154</v>
      </c>
    </row>
    <row r="2500" spans="1:3" x14ac:dyDescent="0.2">
      <c r="A2500" s="5" t="s">
        <v>4074</v>
      </c>
      <c r="B2500" s="5" t="s">
        <v>5155</v>
      </c>
      <c r="C2500" s="5" t="s">
        <v>5156</v>
      </c>
    </row>
    <row r="2501" spans="1:3" x14ac:dyDescent="0.2">
      <c r="A2501" s="5" t="s">
        <v>412</v>
      </c>
      <c r="B2501" s="5" t="s">
        <v>5157</v>
      </c>
      <c r="C2501" s="5" t="s">
        <v>5158</v>
      </c>
    </row>
    <row r="2502" spans="1:3" x14ac:dyDescent="0.2">
      <c r="A2502" s="5" t="s">
        <v>2942</v>
      </c>
      <c r="B2502" s="5" t="s">
        <v>5159</v>
      </c>
      <c r="C2502" s="5" t="s">
        <v>5160</v>
      </c>
    </row>
    <row r="2503" spans="1:3" x14ac:dyDescent="0.2">
      <c r="A2503" s="5" t="s">
        <v>3494</v>
      </c>
      <c r="B2503" s="5" t="s">
        <v>5161</v>
      </c>
      <c r="C2503" s="5" t="s">
        <v>5162</v>
      </c>
    </row>
    <row r="2504" spans="1:3" x14ac:dyDescent="0.2">
      <c r="A2504" s="5" t="s">
        <v>1079</v>
      </c>
      <c r="B2504" s="5" t="s">
        <v>5163</v>
      </c>
      <c r="C2504" s="5" t="s">
        <v>5164</v>
      </c>
    </row>
    <row r="2505" spans="1:3" x14ac:dyDescent="0.2">
      <c r="A2505" s="5" t="s">
        <v>1798</v>
      </c>
      <c r="B2505" s="5" t="s">
        <v>5165</v>
      </c>
      <c r="C2505" s="5" t="s">
        <v>5166</v>
      </c>
    </row>
    <row r="2506" spans="1:3" x14ac:dyDescent="0.2">
      <c r="A2506" s="5" t="s">
        <v>707</v>
      </c>
      <c r="B2506" s="5" t="s">
        <v>5167</v>
      </c>
      <c r="C2506" s="5" t="s">
        <v>5168</v>
      </c>
    </row>
    <row r="2507" spans="1:3" x14ac:dyDescent="0.2">
      <c r="A2507" s="5" t="s">
        <v>4158</v>
      </c>
      <c r="B2507" s="5" t="s">
        <v>5169</v>
      </c>
      <c r="C2507" s="5" t="s">
        <v>5170</v>
      </c>
    </row>
    <row r="2508" spans="1:3" x14ac:dyDescent="0.2">
      <c r="A2508" s="5" t="s">
        <v>916</v>
      </c>
      <c r="B2508" s="5" t="s">
        <v>5171</v>
      </c>
      <c r="C2508" s="5" t="s">
        <v>5172</v>
      </c>
    </row>
    <row r="2509" spans="1:3" x14ac:dyDescent="0.2">
      <c r="A2509" s="5" t="s">
        <v>4175</v>
      </c>
      <c r="B2509" s="5" t="s">
        <v>5173</v>
      </c>
      <c r="C2509" s="5" t="s">
        <v>5174</v>
      </c>
    </row>
    <row r="2510" spans="1:3" x14ac:dyDescent="0.2">
      <c r="A2510" s="5" t="s">
        <v>3297</v>
      </c>
      <c r="B2510" s="5" t="s">
        <v>5175</v>
      </c>
      <c r="C2510" s="5" t="s">
        <v>5176</v>
      </c>
    </row>
    <row r="2511" spans="1:3" x14ac:dyDescent="0.2">
      <c r="A2511" s="5" t="s">
        <v>3978</v>
      </c>
      <c r="B2511" s="5" t="s">
        <v>5177</v>
      </c>
      <c r="C2511" s="5" t="s">
        <v>5178</v>
      </c>
    </row>
    <row r="2512" spans="1:3" x14ac:dyDescent="0.2">
      <c r="A2512" s="5" t="s">
        <v>467</v>
      </c>
      <c r="B2512" s="5" t="s">
        <v>5179</v>
      </c>
      <c r="C2512" s="5" t="s">
        <v>5180</v>
      </c>
    </row>
    <row r="2513" spans="1:3" x14ac:dyDescent="0.2">
      <c r="A2513" s="5" t="s">
        <v>4371</v>
      </c>
      <c r="B2513" s="5" t="s">
        <v>5181</v>
      </c>
      <c r="C2513" s="5" t="s">
        <v>5182</v>
      </c>
    </row>
    <row r="2514" spans="1:3" x14ac:dyDescent="0.2">
      <c r="A2514" s="5" t="s">
        <v>3462</v>
      </c>
      <c r="B2514" s="5" t="s">
        <v>5183</v>
      </c>
      <c r="C2514" s="5" t="s">
        <v>5184</v>
      </c>
    </row>
    <row r="2515" spans="1:3" x14ac:dyDescent="0.2">
      <c r="A2515" s="5" t="s">
        <v>1943</v>
      </c>
      <c r="B2515" s="5" t="s">
        <v>5185</v>
      </c>
      <c r="C2515" s="5" t="s">
        <v>5186</v>
      </c>
    </row>
    <row r="2516" spans="1:3" x14ac:dyDescent="0.2">
      <c r="A2516" s="5" t="s">
        <v>2716</v>
      </c>
      <c r="B2516" s="5" t="s">
        <v>5187</v>
      </c>
      <c r="C2516" s="5" t="s">
        <v>5188</v>
      </c>
    </row>
    <row r="2517" spans="1:3" x14ac:dyDescent="0.2">
      <c r="A2517" s="5" t="s">
        <v>4369</v>
      </c>
      <c r="B2517" s="5" t="s">
        <v>5189</v>
      </c>
      <c r="C2517" s="5" t="s">
        <v>5190</v>
      </c>
    </row>
    <row r="2518" spans="1:3" x14ac:dyDescent="0.2">
      <c r="A2518" s="5" t="s">
        <v>3894</v>
      </c>
      <c r="B2518" s="5" t="s">
        <v>5191</v>
      </c>
      <c r="C2518" s="5" t="s">
        <v>5192</v>
      </c>
    </row>
    <row r="2519" spans="1:3" x14ac:dyDescent="0.2">
      <c r="A2519" s="5" t="s">
        <v>1305</v>
      </c>
      <c r="B2519" s="5" t="s">
        <v>5193</v>
      </c>
      <c r="C2519" s="5" t="s">
        <v>5194</v>
      </c>
    </row>
    <row r="2520" spans="1:3" x14ac:dyDescent="0.2">
      <c r="A2520" s="5" t="s">
        <v>1779</v>
      </c>
      <c r="B2520" s="5" t="s">
        <v>5195</v>
      </c>
      <c r="C2520" s="5" t="s">
        <v>5196</v>
      </c>
    </row>
    <row r="2521" spans="1:3" x14ac:dyDescent="0.2">
      <c r="A2521" s="5" t="s">
        <v>442</v>
      </c>
      <c r="B2521" s="5" t="s">
        <v>5197</v>
      </c>
      <c r="C2521" s="5" t="s">
        <v>5198</v>
      </c>
    </row>
    <row r="2522" spans="1:3" x14ac:dyDescent="0.2">
      <c r="A2522" s="5" t="s">
        <v>1390</v>
      </c>
      <c r="B2522" s="5" t="s">
        <v>5199</v>
      </c>
      <c r="C2522" s="5" t="s">
        <v>5200</v>
      </c>
    </row>
    <row r="2523" spans="1:3" x14ac:dyDescent="0.2">
      <c r="A2523" s="5" t="s">
        <v>3777</v>
      </c>
      <c r="B2523" s="5" t="s">
        <v>5201</v>
      </c>
      <c r="C2523" s="5" t="s">
        <v>5202</v>
      </c>
    </row>
    <row r="2524" spans="1:3" x14ac:dyDescent="0.2">
      <c r="A2524" s="5" t="s">
        <v>2022</v>
      </c>
      <c r="B2524" s="5" t="s">
        <v>5203</v>
      </c>
      <c r="C2524" s="5" t="s">
        <v>5204</v>
      </c>
    </row>
    <row r="2525" spans="1:3" x14ac:dyDescent="0.2">
      <c r="A2525" s="5" t="s">
        <v>3190</v>
      </c>
      <c r="B2525" s="5" t="s">
        <v>5205</v>
      </c>
      <c r="C2525" s="5" t="s">
        <v>5206</v>
      </c>
    </row>
    <row r="2526" spans="1:3" x14ac:dyDescent="0.2">
      <c r="A2526" s="5" t="s">
        <v>220</v>
      </c>
      <c r="B2526" s="5" t="s">
        <v>5207</v>
      </c>
      <c r="C2526" s="5" t="s">
        <v>5208</v>
      </c>
    </row>
    <row r="2527" spans="1:3" x14ac:dyDescent="0.2">
      <c r="A2527" s="5" t="s">
        <v>3204</v>
      </c>
      <c r="B2527" s="5" t="s">
        <v>5209</v>
      </c>
      <c r="C2527" s="5" t="s">
        <v>5210</v>
      </c>
    </row>
    <row r="2528" spans="1:3" x14ac:dyDescent="0.2">
      <c r="A2528" s="5" t="s">
        <v>1218</v>
      </c>
      <c r="B2528" s="5" t="s">
        <v>5211</v>
      </c>
      <c r="C2528" s="5" t="s">
        <v>5212</v>
      </c>
    </row>
    <row r="2529" spans="1:3" x14ac:dyDescent="0.2">
      <c r="A2529" s="5" t="s">
        <v>4235</v>
      </c>
      <c r="B2529" s="5" t="s">
        <v>5213</v>
      </c>
      <c r="C2529" s="5" t="s">
        <v>5214</v>
      </c>
    </row>
    <row r="2530" spans="1:3" x14ac:dyDescent="0.2">
      <c r="A2530" s="5" t="s">
        <v>609</v>
      </c>
      <c r="B2530" s="5" t="s">
        <v>5215</v>
      </c>
      <c r="C2530" s="5" t="s">
        <v>4970</v>
      </c>
    </row>
    <row r="2531" spans="1:3" x14ac:dyDescent="0.2">
      <c r="A2531" s="5" t="s">
        <v>2507</v>
      </c>
      <c r="B2531" s="5" t="s">
        <v>5216</v>
      </c>
      <c r="C2531" s="5" t="s">
        <v>5217</v>
      </c>
    </row>
    <row r="2532" spans="1:3" x14ac:dyDescent="0.2">
      <c r="A2532" s="5" t="s">
        <v>688</v>
      </c>
      <c r="B2532" s="5" t="s">
        <v>5218</v>
      </c>
      <c r="C2532" s="5" t="s">
        <v>5219</v>
      </c>
    </row>
    <row r="2533" spans="1:3" x14ac:dyDescent="0.2">
      <c r="A2533" s="5" t="s">
        <v>3551</v>
      </c>
      <c r="B2533" s="5" t="s">
        <v>5220</v>
      </c>
      <c r="C2533" s="5" t="s">
        <v>5221</v>
      </c>
    </row>
    <row r="2534" spans="1:3" x14ac:dyDescent="0.2">
      <c r="A2534" s="5" t="s">
        <v>2335</v>
      </c>
      <c r="B2534" s="5" t="s">
        <v>5222</v>
      </c>
      <c r="C2534" s="5" t="s">
        <v>5223</v>
      </c>
    </row>
    <row r="2535" spans="1:3" x14ac:dyDescent="0.2">
      <c r="A2535" s="5" t="s">
        <v>2114</v>
      </c>
      <c r="B2535" s="5" t="s">
        <v>5224</v>
      </c>
      <c r="C2535" s="5" t="s">
        <v>5225</v>
      </c>
    </row>
    <row r="2536" spans="1:3" x14ac:dyDescent="0.2">
      <c r="A2536" s="5" t="s">
        <v>3822</v>
      </c>
      <c r="B2536" s="5" t="s">
        <v>5226</v>
      </c>
      <c r="C2536" s="5" t="s">
        <v>5227</v>
      </c>
    </row>
    <row r="2537" spans="1:3" x14ac:dyDescent="0.2">
      <c r="A2537" s="5" t="s">
        <v>2468</v>
      </c>
      <c r="B2537" s="5" t="s">
        <v>5228</v>
      </c>
      <c r="C2537" s="5" t="s">
        <v>5229</v>
      </c>
    </row>
    <row r="2538" spans="1:3" x14ac:dyDescent="0.2">
      <c r="A2538" s="5" t="s">
        <v>544</v>
      </c>
      <c r="B2538" s="5" t="s">
        <v>5230</v>
      </c>
      <c r="C2538" s="5" t="s">
        <v>5231</v>
      </c>
    </row>
    <row r="2539" spans="1:3" x14ac:dyDescent="0.2">
      <c r="A2539" s="5" t="s">
        <v>2444</v>
      </c>
      <c r="B2539" s="5" t="s">
        <v>5232</v>
      </c>
      <c r="C2539" s="5" t="s">
        <v>5233</v>
      </c>
    </row>
    <row r="2540" spans="1:3" x14ac:dyDescent="0.2">
      <c r="A2540" s="5" t="s">
        <v>2580</v>
      </c>
      <c r="B2540" s="5" t="s">
        <v>5234</v>
      </c>
      <c r="C2540" s="5" t="s">
        <v>5235</v>
      </c>
    </row>
    <row r="2541" spans="1:3" x14ac:dyDescent="0.2">
      <c r="A2541" s="5" t="s">
        <v>4001</v>
      </c>
      <c r="B2541" s="5" t="s">
        <v>5236</v>
      </c>
      <c r="C2541" s="5" t="s">
        <v>5237</v>
      </c>
    </row>
    <row r="2542" spans="1:3" x14ac:dyDescent="0.2">
      <c r="A2542" s="5" t="s">
        <v>4183</v>
      </c>
      <c r="B2542" s="5" t="s">
        <v>5238</v>
      </c>
      <c r="C2542" s="5" t="s">
        <v>5239</v>
      </c>
    </row>
    <row r="2543" spans="1:3" x14ac:dyDescent="0.2">
      <c r="A2543" s="5" t="s">
        <v>2973</v>
      </c>
      <c r="B2543" s="5" t="s">
        <v>5240</v>
      </c>
      <c r="C2543" s="5" t="s">
        <v>5241</v>
      </c>
    </row>
    <row r="2544" spans="1:3" x14ac:dyDescent="0.2">
      <c r="A2544" s="5" t="s">
        <v>523</v>
      </c>
      <c r="B2544" s="5" t="s">
        <v>5242</v>
      </c>
      <c r="C2544" s="5" t="s">
        <v>5243</v>
      </c>
    </row>
    <row r="2545" spans="1:3" x14ac:dyDescent="0.2">
      <c r="A2545" s="5" t="s">
        <v>1608</v>
      </c>
      <c r="B2545" s="5" t="s">
        <v>5244</v>
      </c>
      <c r="C2545" s="5" t="s">
        <v>5245</v>
      </c>
    </row>
    <row r="2546" spans="1:3" x14ac:dyDescent="0.2">
      <c r="A2546" s="5" t="s">
        <v>1659</v>
      </c>
      <c r="B2546" s="5" t="s">
        <v>5246</v>
      </c>
      <c r="C2546" s="5" t="s">
        <v>5247</v>
      </c>
    </row>
    <row r="2547" spans="1:3" x14ac:dyDescent="0.2">
      <c r="A2547" s="5" t="s">
        <v>1767</v>
      </c>
      <c r="B2547" s="5" t="s">
        <v>5248</v>
      </c>
      <c r="C2547" s="5" t="s">
        <v>5249</v>
      </c>
    </row>
    <row r="2548" spans="1:3" x14ac:dyDescent="0.2">
      <c r="A2548" s="5" t="s">
        <v>2808</v>
      </c>
      <c r="B2548" s="5" t="s">
        <v>5250</v>
      </c>
      <c r="C2548" s="5" t="s">
        <v>5251</v>
      </c>
    </row>
    <row r="2549" spans="1:3" x14ac:dyDescent="0.2">
      <c r="A2549" s="5" t="s">
        <v>2802</v>
      </c>
      <c r="B2549" s="5" t="s">
        <v>5252</v>
      </c>
      <c r="C2549" s="5" t="s">
        <v>5253</v>
      </c>
    </row>
    <row r="2550" spans="1:3" x14ac:dyDescent="0.2">
      <c r="A2550" s="5" t="s">
        <v>714</v>
      </c>
      <c r="B2550" s="5" t="s">
        <v>5254</v>
      </c>
      <c r="C2550" s="5" t="s">
        <v>5255</v>
      </c>
    </row>
    <row r="2551" spans="1:3" x14ac:dyDescent="0.2">
      <c r="A2551" s="5" t="s">
        <v>4196</v>
      </c>
      <c r="B2551" s="5" t="s">
        <v>5256</v>
      </c>
      <c r="C2551" s="5" t="s">
        <v>5257</v>
      </c>
    </row>
    <row r="2552" spans="1:3" x14ac:dyDescent="0.2">
      <c r="A2552" s="5" t="s">
        <v>3240</v>
      </c>
      <c r="B2552" s="5" t="s">
        <v>5258</v>
      </c>
      <c r="C2552" s="5" t="s">
        <v>5259</v>
      </c>
    </row>
    <row r="2553" spans="1:3" x14ac:dyDescent="0.2">
      <c r="A2553" s="5" t="s">
        <v>3899</v>
      </c>
      <c r="B2553" s="5" t="s">
        <v>5260</v>
      </c>
      <c r="C2553" s="5" t="s">
        <v>5261</v>
      </c>
    </row>
    <row r="2554" spans="1:3" x14ac:dyDescent="0.2">
      <c r="A2554" s="5" t="s">
        <v>2604</v>
      </c>
      <c r="B2554" s="5" t="s">
        <v>5262</v>
      </c>
      <c r="C2554" s="5" t="s">
        <v>4970</v>
      </c>
    </row>
    <row r="2555" spans="1:3" x14ac:dyDescent="0.2">
      <c r="A2555" s="5" t="s">
        <v>173</v>
      </c>
      <c r="B2555" s="5" t="s">
        <v>5263</v>
      </c>
      <c r="C2555" s="5" t="s">
        <v>5264</v>
      </c>
    </row>
    <row r="2556" spans="1:3" x14ac:dyDescent="0.2">
      <c r="A2556" s="5" t="s">
        <v>4108</v>
      </c>
      <c r="B2556" s="5" t="s">
        <v>5265</v>
      </c>
      <c r="C2556" s="5" t="s">
        <v>5266</v>
      </c>
    </row>
    <row r="2557" spans="1:3" x14ac:dyDescent="0.2">
      <c r="A2557" s="5" t="s">
        <v>3316</v>
      </c>
      <c r="B2557" s="5" t="s">
        <v>5267</v>
      </c>
      <c r="C2557" s="5" t="s">
        <v>5268</v>
      </c>
    </row>
    <row r="2558" spans="1:3" x14ac:dyDescent="0.2">
      <c r="A2558" s="5" t="s">
        <v>3423</v>
      </c>
      <c r="B2558" s="5" t="s">
        <v>5269</v>
      </c>
      <c r="C2558" s="5" t="s">
        <v>5270</v>
      </c>
    </row>
    <row r="2559" spans="1:3" x14ac:dyDescent="0.2">
      <c r="A2559" s="5" t="s">
        <v>3061</v>
      </c>
      <c r="B2559" s="5" t="s">
        <v>5271</v>
      </c>
      <c r="C2559" s="5" t="s">
        <v>5272</v>
      </c>
    </row>
    <row r="2560" spans="1:3" x14ac:dyDescent="0.2">
      <c r="A2560" s="5" t="s">
        <v>2857</v>
      </c>
      <c r="B2560" s="5" t="s">
        <v>5273</v>
      </c>
      <c r="C2560" s="5" t="s">
        <v>5274</v>
      </c>
    </row>
    <row r="2561" spans="1:3" x14ac:dyDescent="0.2">
      <c r="A2561" s="5" t="s">
        <v>445</v>
      </c>
      <c r="B2561" s="5" t="s">
        <v>5275</v>
      </c>
      <c r="C2561" s="5" t="s">
        <v>5276</v>
      </c>
    </row>
    <row r="2562" spans="1:3" x14ac:dyDescent="0.2">
      <c r="A2562" s="5" t="s">
        <v>3655</v>
      </c>
      <c r="B2562" s="5" t="s">
        <v>5277</v>
      </c>
      <c r="C2562" s="5" t="s">
        <v>5278</v>
      </c>
    </row>
    <row r="2563" spans="1:3" x14ac:dyDescent="0.2">
      <c r="A2563" s="5" t="s">
        <v>2910</v>
      </c>
      <c r="B2563" s="5" t="s">
        <v>5279</v>
      </c>
      <c r="C2563" s="5" t="s">
        <v>5280</v>
      </c>
    </row>
    <row r="2564" spans="1:3" x14ac:dyDescent="0.2">
      <c r="A2564" s="5" t="s">
        <v>2166</v>
      </c>
      <c r="B2564" s="5" t="s">
        <v>5281</v>
      </c>
      <c r="C2564" s="5" t="s">
        <v>5282</v>
      </c>
    </row>
    <row r="2565" spans="1:3" x14ac:dyDescent="0.2">
      <c r="A2565" s="5" t="s">
        <v>2804</v>
      </c>
      <c r="B2565" s="5" t="s">
        <v>5283</v>
      </c>
      <c r="C2565" s="5" t="s">
        <v>5284</v>
      </c>
    </row>
    <row r="2566" spans="1:3" x14ac:dyDescent="0.2">
      <c r="A2566" s="5" t="s">
        <v>2168</v>
      </c>
      <c r="B2566" s="5" t="s">
        <v>5285</v>
      </c>
      <c r="C2566" s="5" t="s">
        <v>5286</v>
      </c>
    </row>
    <row r="2567" spans="1:3" x14ac:dyDescent="0.2">
      <c r="A2567" s="5" t="s">
        <v>3785</v>
      </c>
      <c r="B2567" s="5" t="s">
        <v>5287</v>
      </c>
      <c r="C2567" s="5" t="s">
        <v>5288</v>
      </c>
    </row>
    <row r="2568" spans="1:3" x14ac:dyDescent="0.2">
      <c r="A2568" s="5" t="s">
        <v>818</v>
      </c>
      <c r="B2568" s="5" t="s">
        <v>5289</v>
      </c>
      <c r="C2568" s="5" t="s">
        <v>5290</v>
      </c>
    </row>
    <row r="2569" spans="1:3" x14ac:dyDescent="0.2">
      <c r="A2569" s="5" t="s">
        <v>3354</v>
      </c>
      <c r="B2569" s="5" t="s">
        <v>5291</v>
      </c>
      <c r="C2569" s="5" t="s">
        <v>5292</v>
      </c>
    </row>
    <row r="2570" spans="1:3" x14ac:dyDescent="0.2">
      <c r="A2570" s="5" t="s">
        <v>1207</v>
      </c>
      <c r="B2570" s="5" t="s">
        <v>5293</v>
      </c>
      <c r="C2570" s="5" t="s">
        <v>5294</v>
      </c>
    </row>
    <row r="2571" spans="1:3" x14ac:dyDescent="0.2">
      <c r="A2571" s="5" t="s">
        <v>911</v>
      </c>
      <c r="B2571" s="5" t="s">
        <v>5295</v>
      </c>
      <c r="C2571" s="5" t="s">
        <v>5296</v>
      </c>
    </row>
    <row r="2572" spans="1:3" x14ac:dyDescent="0.2">
      <c r="A2572" s="5" t="s">
        <v>465</v>
      </c>
      <c r="B2572" s="5" t="s">
        <v>5297</v>
      </c>
      <c r="C2572" s="5" t="s">
        <v>5298</v>
      </c>
    </row>
    <row r="2573" spans="1:3" x14ac:dyDescent="0.2">
      <c r="A2573" s="5" t="s">
        <v>104</v>
      </c>
      <c r="B2573" s="5" t="s">
        <v>5299</v>
      </c>
      <c r="C2573" s="5" t="s">
        <v>5300</v>
      </c>
    </row>
    <row r="2574" spans="1:3" x14ac:dyDescent="0.2">
      <c r="A2574" s="5" t="s">
        <v>1638</v>
      </c>
      <c r="B2574" s="5" t="s">
        <v>5301</v>
      </c>
      <c r="C2574" s="5" t="s">
        <v>5302</v>
      </c>
    </row>
    <row r="2575" spans="1:3" x14ac:dyDescent="0.2">
      <c r="A2575" s="5" t="s">
        <v>3835</v>
      </c>
      <c r="B2575" s="5" t="s">
        <v>5303</v>
      </c>
      <c r="C2575" s="5" t="s">
        <v>5304</v>
      </c>
    </row>
    <row r="2576" spans="1:3" x14ac:dyDescent="0.2">
      <c r="A2576" s="5" t="s">
        <v>3805</v>
      </c>
      <c r="B2576" s="5" t="s">
        <v>5305</v>
      </c>
      <c r="C2576" s="5" t="s">
        <v>5306</v>
      </c>
    </row>
    <row r="2577" spans="1:3" x14ac:dyDescent="0.2">
      <c r="A2577" s="5" t="s">
        <v>2191</v>
      </c>
      <c r="B2577" s="5" t="s">
        <v>5307</v>
      </c>
      <c r="C2577" s="5" t="s">
        <v>5308</v>
      </c>
    </row>
    <row r="2578" spans="1:3" x14ac:dyDescent="0.2">
      <c r="A2578" s="5" t="s">
        <v>2474</v>
      </c>
      <c r="B2578" s="5" t="s">
        <v>5309</v>
      </c>
      <c r="C2578" s="5" t="s">
        <v>5310</v>
      </c>
    </row>
    <row r="2579" spans="1:3" x14ac:dyDescent="0.2">
      <c r="A2579" s="5" t="s">
        <v>4418</v>
      </c>
      <c r="B2579" s="5" t="s">
        <v>5311</v>
      </c>
      <c r="C2579" s="5" t="s">
        <v>5312</v>
      </c>
    </row>
    <row r="2580" spans="1:3" x14ac:dyDescent="0.2">
      <c r="A2580" s="5" t="s">
        <v>3858</v>
      </c>
      <c r="B2580" s="5" t="s">
        <v>5313</v>
      </c>
      <c r="C2580" s="5" t="s">
        <v>5314</v>
      </c>
    </row>
    <row r="2581" spans="1:3" x14ac:dyDescent="0.2">
      <c r="A2581" s="5" t="s">
        <v>604</v>
      </c>
      <c r="B2581" s="5" t="s">
        <v>5315</v>
      </c>
      <c r="C2581" s="5" t="s">
        <v>5316</v>
      </c>
    </row>
    <row r="2582" spans="1:3" x14ac:dyDescent="0.2">
      <c r="A2582" s="5" t="s">
        <v>1420</v>
      </c>
      <c r="B2582" s="5" t="s">
        <v>5317</v>
      </c>
      <c r="C2582" s="5" t="s">
        <v>5318</v>
      </c>
    </row>
    <row r="2583" spans="1:3" x14ac:dyDescent="0.2">
      <c r="A2583" s="5" t="s">
        <v>4317</v>
      </c>
      <c r="B2583" s="5" t="s">
        <v>5319</v>
      </c>
      <c r="C2583" s="5" t="s">
        <v>4970</v>
      </c>
    </row>
    <row r="2584" spans="1:3" x14ac:dyDescent="0.2">
      <c r="A2584" s="5" t="s">
        <v>3225</v>
      </c>
      <c r="B2584" s="5" t="s">
        <v>5320</v>
      </c>
      <c r="C2584" s="5" t="s">
        <v>5321</v>
      </c>
    </row>
    <row r="2585" spans="1:3" x14ac:dyDescent="0.2">
      <c r="A2585" s="5" t="s">
        <v>1223</v>
      </c>
      <c r="B2585" s="5" t="s">
        <v>5322</v>
      </c>
      <c r="C2585" s="5" t="s">
        <v>5323</v>
      </c>
    </row>
    <row r="2586" spans="1:3" x14ac:dyDescent="0.2">
      <c r="A2586" s="5" t="s">
        <v>3705</v>
      </c>
      <c r="B2586" s="5" t="s">
        <v>5324</v>
      </c>
      <c r="C2586" s="5" t="s">
        <v>5325</v>
      </c>
    </row>
    <row r="2587" spans="1:3" x14ac:dyDescent="0.2">
      <c r="A2587" s="5" t="s">
        <v>519</v>
      </c>
      <c r="B2587" s="5" t="s">
        <v>5326</v>
      </c>
      <c r="C2587" s="5" t="s">
        <v>5327</v>
      </c>
    </row>
    <row r="2588" spans="1:3" x14ac:dyDescent="0.2">
      <c r="A2588" s="5" t="s">
        <v>958</v>
      </c>
      <c r="B2588" s="5" t="s">
        <v>5328</v>
      </c>
      <c r="C2588" s="5" t="s">
        <v>5329</v>
      </c>
    </row>
    <row r="2589" spans="1:3" x14ac:dyDescent="0.2">
      <c r="A2589" s="5" t="s">
        <v>4104</v>
      </c>
      <c r="B2589" s="5" t="s">
        <v>5330</v>
      </c>
      <c r="C2589" s="5" t="s">
        <v>4970</v>
      </c>
    </row>
    <row r="2590" spans="1:3" x14ac:dyDescent="0.2">
      <c r="A2590" s="5" t="s">
        <v>457</v>
      </c>
      <c r="B2590" s="5" t="s">
        <v>5331</v>
      </c>
      <c r="C2590" s="5" t="s">
        <v>5332</v>
      </c>
    </row>
    <row r="2591" spans="1:3" x14ac:dyDescent="0.2">
      <c r="A2591" s="5" t="s">
        <v>145</v>
      </c>
      <c r="B2591" s="5" t="s">
        <v>5333</v>
      </c>
      <c r="C2591" s="5" t="s">
        <v>5334</v>
      </c>
    </row>
    <row r="2592" spans="1:3" x14ac:dyDescent="0.2">
      <c r="A2592" s="5" t="s">
        <v>999</v>
      </c>
      <c r="B2592" s="5" t="s">
        <v>5335</v>
      </c>
      <c r="C2592" s="5" t="s">
        <v>5336</v>
      </c>
    </row>
    <row r="2593" spans="1:3" x14ac:dyDescent="0.2">
      <c r="A2593" s="5" t="s">
        <v>4205</v>
      </c>
      <c r="B2593" s="5" t="s">
        <v>5337</v>
      </c>
      <c r="C2593" s="5" t="s">
        <v>5338</v>
      </c>
    </row>
    <row r="2594" spans="1:3" x14ac:dyDescent="0.2">
      <c r="A2594" s="5" t="s">
        <v>1474</v>
      </c>
      <c r="B2594" s="5" t="s">
        <v>5339</v>
      </c>
      <c r="C2594" s="5" t="s">
        <v>5340</v>
      </c>
    </row>
    <row r="2595" spans="1:3" x14ac:dyDescent="0.2">
      <c r="A2595" s="5" t="s">
        <v>3075</v>
      </c>
      <c r="B2595" s="5" t="s">
        <v>5341</v>
      </c>
      <c r="C2595" s="5" t="s">
        <v>5342</v>
      </c>
    </row>
    <row r="2596" spans="1:3" x14ac:dyDescent="0.2">
      <c r="A2596" s="5" t="s">
        <v>1185</v>
      </c>
      <c r="B2596" s="5" t="s">
        <v>5343</v>
      </c>
      <c r="C2596" s="5" t="s">
        <v>5344</v>
      </c>
    </row>
    <row r="2597" spans="1:3" x14ac:dyDescent="0.2">
      <c r="A2597" s="5" t="s">
        <v>2290</v>
      </c>
      <c r="B2597" s="5" t="s">
        <v>5345</v>
      </c>
      <c r="C2597" s="5" t="s">
        <v>5346</v>
      </c>
    </row>
    <row r="2598" spans="1:3" x14ac:dyDescent="0.2">
      <c r="A2598" s="5" t="s">
        <v>1989</v>
      </c>
      <c r="B2598" s="5" t="s">
        <v>5347</v>
      </c>
      <c r="C2598" s="5" t="s">
        <v>5348</v>
      </c>
    </row>
    <row r="2599" spans="1:3" x14ac:dyDescent="0.2">
      <c r="A2599" s="5" t="s">
        <v>2984</v>
      </c>
      <c r="B2599" s="5" t="s">
        <v>5349</v>
      </c>
      <c r="C2599" s="5" t="s">
        <v>5350</v>
      </c>
    </row>
    <row r="2600" spans="1:3" x14ac:dyDescent="0.2">
      <c r="A2600" s="5" t="s">
        <v>600</v>
      </c>
      <c r="B2600" s="5" t="s">
        <v>5351</v>
      </c>
      <c r="C2600" s="5" t="s">
        <v>5352</v>
      </c>
    </row>
    <row r="2601" spans="1:3" x14ac:dyDescent="0.2">
      <c r="A2601" s="5" t="s">
        <v>4363</v>
      </c>
      <c r="B2601" s="5" t="s">
        <v>5353</v>
      </c>
      <c r="C2601" s="5" t="s">
        <v>5354</v>
      </c>
    </row>
    <row r="2602" spans="1:3" x14ac:dyDescent="0.2">
      <c r="A2602" s="5" t="s">
        <v>1930</v>
      </c>
      <c r="B2602" s="5" t="s">
        <v>5355</v>
      </c>
      <c r="C2602" s="5" t="s">
        <v>5356</v>
      </c>
    </row>
    <row r="2603" spans="1:3" x14ac:dyDescent="0.2">
      <c r="A2603" s="5" t="s">
        <v>3903</v>
      </c>
      <c r="B2603" s="5" t="s">
        <v>5357</v>
      </c>
      <c r="C2603" s="5" t="s">
        <v>5358</v>
      </c>
    </row>
    <row r="2604" spans="1:3" x14ac:dyDescent="0.2">
      <c r="A2604" s="5" t="s">
        <v>3302</v>
      </c>
      <c r="B2604" s="5" t="s">
        <v>5359</v>
      </c>
      <c r="C2604" s="5" t="s">
        <v>5360</v>
      </c>
    </row>
    <row r="2605" spans="1:3" x14ac:dyDescent="0.2">
      <c r="A2605" s="5" t="s">
        <v>3592</v>
      </c>
      <c r="B2605" s="5" t="s">
        <v>5361</v>
      </c>
      <c r="C2605" s="5" t="s">
        <v>5362</v>
      </c>
    </row>
    <row r="2606" spans="1:3" x14ac:dyDescent="0.2">
      <c r="A2606" s="5" t="s">
        <v>2342</v>
      </c>
      <c r="B2606" s="5" t="s">
        <v>5363</v>
      </c>
      <c r="C2606" s="5" t="s">
        <v>5364</v>
      </c>
    </row>
    <row r="2607" spans="1:3" x14ac:dyDescent="0.2">
      <c r="A2607" s="5" t="s">
        <v>2161</v>
      </c>
      <c r="B2607" s="5" t="s">
        <v>5365</v>
      </c>
      <c r="C2607" s="5" t="s">
        <v>5366</v>
      </c>
    </row>
    <row r="2608" spans="1:3" x14ac:dyDescent="0.2">
      <c r="A2608" s="5" t="s">
        <v>281</v>
      </c>
      <c r="B2608" s="5" t="s">
        <v>5367</v>
      </c>
      <c r="C2608" s="5" t="s">
        <v>5368</v>
      </c>
    </row>
    <row r="2609" spans="1:3" x14ac:dyDescent="0.2">
      <c r="A2609" s="5" t="s">
        <v>2341</v>
      </c>
      <c r="B2609" s="5" t="s">
        <v>5369</v>
      </c>
      <c r="C2609" s="5" t="s">
        <v>5370</v>
      </c>
    </row>
    <row r="2610" spans="1:3" x14ac:dyDescent="0.2">
      <c r="A2610" s="5" t="s">
        <v>1562</v>
      </c>
      <c r="B2610" s="5" t="s">
        <v>5371</v>
      </c>
      <c r="C2610" s="5" t="s">
        <v>5372</v>
      </c>
    </row>
    <row r="2611" spans="1:3" x14ac:dyDescent="0.2">
      <c r="A2611" s="5" t="s">
        <v>2700</v>
      </c>
      <c r="B2611" s="5" t="s">
        <v>5373</v>
      </c>
      <c r="C2611" s="5" t="s">
        <v>5374</v>
      </c>
    </row>
    <row r="2612" spans="1:3" x14ac:dyDescent="0.2">
      <c r="A2612" s="5" t="s">
        <v>485</v>
      </c>
      <c r="B2612" s="5" t="s">
        <v>5375</v>
      </c>
      <c r="C2612" s="5" t="s">
        <v>5376</v>
      </c>
    </row>
    <row r="2613" spans="1:3" x14ac:dyDescent="0.2">
      <c r="A2613" s="5" t="s">
        <v>2477</v>
      </c>
      <c r="B2613" s="5" t="s">
        <v>5377</v>
      </c>
      <c r="C2613" s="5" t="s">
        <v>5378</v>
      </c>
    </row>
    <row r="2614" spans="1:3" x14ac:dyDescent="0.2">
      <c r="A2614" s="5" t="s">
        <v>2063</v>
      </c>
      <c r="B2614" s="5" t="s">
        <v>5379</v>
      </c>
      <c r="C2614" s="5" t="s">
        <v>5380</v>
      </c>
    </row>
    <row r="2615" spans="1:3" x14ac:dyDescent="0.2">
      <c r="A2615" s="5" t="s">
        <v>3492</v>
      </c>
      <c r="B2615" s="5" t="s">
        <v>5381</v>
      </c>
      <c r="C2615" s="5" t="s">
        <v>5382</v>
      </c>
    </row>
    <row r="2616" spans="1:3" x14ac:dyDescent="0.2">
      <c r="A2616" s="5" t="s">
        <v>2613</v>
      </c>
      <c r="B2616" s="5" t="s">
        <v>5383</v>
      </c>
      <c r="C2616" s="5" t="s">
        <v>5384</v>
      </c>
    </row>
    <row r="2617" spans="1:3" x14ac:dyDescent="0.2">
      <c r="A2617" s="5" t="s">
        <v>4124</v>
      </c>
      <c r="B2617" s="5" t="s">
        <v>5385</v>
      </c>
      <c r="C2617" s="5" t="s">
        <v>5386</v>
      </c>
    </row>
    <row r="2618" spans="1:3" x14ac:dyDescent="0.2">
      <c r="A2618" s="5" t="s">
        <v>2376</v>
      </c>
      <c r="B2618" s="5" t="s">
        <v>5387</v>
      </c>
      <c r="C2618" s="5" t="s">
        <v>5388</v>
      </c>
    </row>
    <row r="2619" spans="1:3" x14ac:dyDescent="0.2">
      <c r="A2619" s="5" t="s">
        <v>1239</v>
      </c>
      <c r="B2619" s="5" t="s">
        <v>5389</v>
      </c>
      <c r="C2619" s="5" t="s">
        <v>5390</v>
      </c>
    </row>
    <row r="2620" spans="1:3" x14ac:dyDescent="0.2">
      <c r="A2620" s="5" t="s">
        <v>2223</v>
      </c>
      <c r="B2620" s="5" t="s">
        <v>5391</v>
      </c>
      <c r="C2620" s="5" t="s">
        <v>5392</v>
      </c>
    </row>
    <row r="2621" spans="1:3" x14ac:dyDescent="0.2">
      <c r="A2621" s="5" t="s">
        <v>1049</v>
      </c>
      <c r="B2621" s="5" t="s">
        <v>5393</v>
      </c>
      <c r="C2621" s="5" t="s">
        <v>5394</v>
      </c>
    </row>
    <row r="2622" spans="1:3" x14ac:dyDescent="0.2">
      <c r="A2622" s="5" t="s">
        <v>2033</v>
      </c>
      <c r="B2622" s="5" t="s">
        <v>5395</v>
      </c>
      <c r="C2622" s="5" t="s">
        <v>5396</v>
      </c>
    </row>
    <row r="2623" spans="1:3" x14ac:dyDescent="0.2">
      <c r="A2623" s="5" t="s">
        <v>3387</v>
      </c>
      <c r="B2623" s="5" t="s">
        <v>5397</v>
      </c>
      <c r="C2623" s="5" t="s">
        <v>5398</v>
      </c>
    </row>
    <row r="2624" spans="1:3" x14ac:dyDescent="0.2">
      <c r="A2624" s="5" t="s">
        <v>3214</v>
      </c>
      <c r="B2624" s="5" t="s">
        <v>5399</v>
      </c>
      <c r="C2624" s="5" t="s">
        <v>5400</v>
      </c>
    </row>
    <row r="2625" spans="1:3" x14ac:dyDescent="0.2">
      <c r="A2625" s="5" t="s">
        <v>4112</v>
      </c>
      <c r="B2625" s="5" t="s">
        <v>5401</v>
      </c>
      <c r="C2625" s="5" t="s">
        <v>5402</v>
      </c>
    </row>
    <row r="2626" spans="1:3" x14ac:dyDescent="0.2">
      <c r="A2626" s="5" t="s">
        <v>158</v>
      </c>
      <c r="B2626" s="5" t="s">
        <v>5403</v>
      </c>
      <c r="C2626" s="5" t="s">
        <v>5404</v>
      </c>
    </row>
    <row r="2627" spans="1:3" x14ac:dyDescent="0.2">
      <c r="A2627" s="5" t="s">
        <v>3491</v>
      </c>
      <c r="B2627" s="5" t="s">
        <v>5405</v>
      </c>
      <c r="C2627" s="5" t="s">
        <v>5406</v>
      </c>
    </row>
    <row r="2628" spans="1:3" x14ac:dyDescent="0.2">
      <c r="A2628" s="5" t="s">
        <v>1750</v>
      </c>
      <c r="B2628" s="5" t="s">
        <v>5407</v>
      </c>
      <c r="C2628" s="5" t="s">
        <v>5408</v>
      </c>
    </row>
    <row r="2629" spans="1:3" x14ac:dyDescent="0.2">
      <c r="A2629" s="5" t="s">
        <v>2452</v>
      </c>
      <c r="B2629" s="5" t="s">
        <v>5409</v>
      </c>
      <c r="C2629" s="5" t="s">
        <v>5410</v>
      </c>
    </row>
    <row r="2630" spans="1:3" x14ac:dyDescent="0.2">
      <c r="A2630" s="5" t="s">
        <v>2053</v>
      </c>
      <c r="B2630" s="5" t="s">
        <v>5411</v>
      </c>
      <c r="C2630" s="5" t="s">
        <v>5412</v>
      </c>
    </row>
    <row r="2631" spans="1:3" x14ac:dyDescent="0.2">
      <c r="A2631" s="5" t="s">
        <v>422</v>
      </c>
      <c r="B2631" s="5" t="s">
        <v>5413</v>
      </c>
      <c r="C2631" s="5" t="s">
        <v>5414</v>
      </c>
    </row>
    <row r="2632" spans="1:3" x14ac:dyDescent="0.2">
      <c r="A2632" s="5" t="s">
        <v>2277</v>
      </c>
      <c r="B2632" s="5" t="s">
        <v>5415</v>
      </c>
      <c r="C2632" s="5" t="s">
        <v>5416</v>
      </c>
    </row>
    <row r="2633" spans="1:3" x14ac:dyDescent="0.2">
      <c r="A2633" s="5" t="s">
        <v>2795</v>
      </c>
      <c r="B2633" s="5" t="s">
        <v>5417</v>
      </c>
      <c r="C2633" s="5" t="s">
        <v>5418</v>
      </c>
    </row>
    <row r="2634" spans="1:3" x14ac:dyDescent="0.2">
      <c r="A2634" s="5" t="s">
        <v>1585</v>
      </c>
      <c r="B2634" s="5" t="s">
        <v>5419</v>
      </c>
      <c r="C2634" s="5" t="s">
        <v>5420</v>
      </c>
    </row>
    <row r="2635" spans="1:3" x14ac:dyDescent="0.2">
      <c r="A2635" s="5" t="s">
        <v>1232</v>
      </c>
      <c r="B2635" s="5" t="s">
        <v>5421</v>
      </c>
      <c r="C2635" s="5" t="s">
        <v>5422</v>
      </c>
    </row>
    <row r="2636" spans="1:3" x14ac:dyDescent="0.2">
      <c r="A2636" s="5" t="s">
        <v>331</v>
      </c>
      <c r="B2636" s="5" t="s">
        <v>5423</v>
      </c>
      <c r="C2636" s="5" t="s">
        <v>5424</v>
      </c>
    </row>
    <row r="2637" spans="1:3" x14ac:dyDescent="0.2">
      <c r="A2637" s="5" t="s">
        <v>3774</v>
      </c>
      <c r="B2637" s="5" t="s">
        <v>5425</v>
      </c>
      <c r="C2637" s="5" t="s">
        <v>5426</v>
      </c>
    </row>
    <row r="2638" spans="1:3" x14ac:dyDescent="0.2">
      <c r="A2638" s="5" t="s">
        <v>1796</v>
      </c>
      <c r="B2638" s="5" t="s">
        <v>5427</v>
      </c>
      <c r="C2638" s="5" t="s">
        <v>5428</v>
      </c>
    </row>
    <row r="2639" spans="1:3" x14ac:dyDescent="0.2">
      <c r="A2639" s="5" t="s">
        <v>1288</v>
      </c>
      <c r="B2639" s="5" t="s">
        <v>5429</v>
      </c>
      <c r="C2639" s="5" t="s">
        <v>5430</v>
      </c>
    </row>
    <row r="2640" spans="1:3" x14ac:dyDescent="0.2">
      <c r="A2640" s="5" t="s">
        <v>1026</v>
      </c>
      <c r="B2640" s="5" t="s">
        <v>5431</v>
      </c>
      <c r="C2640" s="5" t="s">
        <v>5432</v>
      </c>
    </row>
    <row r="2641" spans="1:3" x14ac:dyDescent="0.2">
      <c r="A2641" s="5" t="s">
        <v>1967</v>
      </c>
      <c r="B2641" s="5" t="s">
        <v>5433</v>
      </c>
      <c r="C2641" s="5" t="s">
        <v>5434</v>
      </c>
    </row>
    <row r="2642" spans="1:3" x14ac:dyDescent="0.2">
      <c r="A2642" s="5" t="s">
        <v>97</v>
      </c>
      <c r="B2642" s="5" t="s">
        <v>5435</v>
      </c>
      <c r="C2642" s="5" t="s">
        <v>5436</v>
      </c>
    </row>
    <row r="2643" spans="1:3" x14ac:dyDescent="0.2">
      <c r="A2643" s="5" t="s">
        <v>1016</v>
      </c>
      <c r="B2643" s="5" t="s">
        <v>5437</v>
      </c>
      <c r="C2643" s="5" t="s">
        <v>5438</v>
      </c>
    </row>
    <row r="2644" spans="1:3" x14ac:dyDescent="0.2">
      <c r="A2644" s="5" t="s">
        <v>2321</v>
      </c>
      <c r="B2644" s="5" t="s">
        <v>5439</v>
      </c>
      <c r="C2644" s="5" t="s">
        <v>5440</v>
      </c>
    </row>
    <row r="2645" spans="1:3" x14ac:dyDescent="0.2">
      <c r="A2645" s="5" t="s">
        <v>1372</v>
      </c>
      <c r="B2645" s="5" t="s">
        <v>5441</v>
      </c>
      <c r="C2645" s="5" t="s">
        <v>5442</v>
      </c>
    </row>
    <row r="2646" spans="1:3" x14ac:dyDescent="0.2">
      <c r="A2646" s="5" t="s">
        <v>693</v>
      </c>
      <c r="B2646" s="5" t="s">
        <v>5443</v>
      </c>
      <c r="C2646" s="5" t="s">
        <v>5444</v>
      </c>
    </row>
    <row r="2647" spans="1:3" x14ac:dyDescent="0.2">
      <c r="A2647" s="5" t="s">
        <v>1841</v>
      </c>
      <c r="B2647" s="5" t="s">
        <v>5445</v>
      </c>
      <c r="C2647" s="5" t="s">
        <v>5446</v>
      </c>
    </row>
    <row r="2648" spans="1:3" x14ac:dyDescent="0.2">
      <c r="A2648" s="5" t="s">
        <v>1224</v>
      </c>
      <c r="B2648" s="5" t="s">
        <v>5447</v>
      </c>
      <c r="C2648" s="5" t="s">
        <v>5448</v>
      </c>
    </row>
    <row r="2649" spans="1:3" x14ac:dyDescent="0.2">
      <c r="A2649" s="5" t="s">
        <v>940</v>
      </c>
      <c r="B2649" s="5" t="s">
        <v>5449</v>
      </c>
      <c r="C2649" s="5" t="s">
        <v>5450</v>
      </c>
    </row>
    <row r="2650" spans="1:3" x14ac:dyDescent="0.2">
      <c r="A2650" s="5" t="s">
        <v>1755</v>
      </c>
      <c r="B2650" s="5" t="s">
        <v>5451</v>
      </c>
      <c r="C2650" s="5" t="s">
        <v>5452</v>
      </c>
    </row>
    <row r="2651" spans="1:3" x14ac:dyDescent="0.2">
      <c r="A2651" s="5" t="s">
        <v>237</v>
      </c>
      <c r="B2651" s="5" t="s">
        <v>5453</v>
      </c>
      <c r="C2651" s="5" t="s">
        <v>5454</v>
      </c>
    </row>
    <row r="2652" spans="1:3" x14ac:dyDescent="0.2">
      <c r="A2652" s="5" t="s">
        <v>358</v>
      </c>
      <c r="B2652" s="5" t="s">
        <v>5455</v>
      </c>
      <c r="C2652" s="5" t="s">
        <v>5456</v>
      </c>
    </row>
    <row r="2653" spans="1:3" x14ac:dyDescent="0.2">
      <c r="A2653" s="5" t="s">
        <v>3309</v>
      </c>
      <c r="B2653" s="5" t="s">
        <v>5457</v>
      </c>
      <c r="C2653" s="5" t="s">
        <v>5458</v>
      </c>
    </row>
    <row r="2654" spans="1:3" x14ac:dyDescent="0.2">
      <c r="A2654" s="5" t="s">
        <v>1720</v>
      </c>
      <c r="B2654" s="5" t="s">
        <v>5459</v>
      </c>
      <c r="C2654" s="5" t="s">
        <v>5460</v>
      </c>
    </row>
    <row r="2655" spans="1:3" x14ac:dyDescent="0.2">
      <c r="A2655" s="5" t="s">
        <v>939</v>
      </c>
      <c r="B2655" s="5" t="s">
        <v>5461</v>
      </c>
      <c r="C2655" s="5" t="s">
        <v>5462</v>
      </c>
    </row>
    <row r="2656" spans="1:3" x14ac:dyDescent="0.2">
      <c r="A2656" s="5" t="s">
        <v>2781</v>
      </c>
      <c r="B2656" s="5" t="s">
        <v>5463</v>
      </c>
      <c r="C2656" s="5" t="s">
        <v>5464</v>
      </c>
    </row>
    <row r="2657" spans="1:3" x14ac:dyDescent="0.2">
      <c r="A2657" s="5" t="s">
        <v>4398</v>
      </c>
      <c r="B2657" s="5" t="s">
        <v>5465</v>
      </c>
      <c r="C2657" s="5" t="s">
        <v>5466</v>
      </c>
    </row>
    <row r="2658" spans="1:3" x14ac:dyDescent="0.2">
      <c r="A2658" s="5" t="s">
        <v>203</v>
      </c>
      <c r="B2658" s="5" t="s">
        <v>5467</v>
      </c>
      <c r="C2658" s="5" t="s">
        <v>5468</v>
      </c>
    </row>
    <row r="2659" spans="1:3" x14ac:dyDescent="0.2">
      <c r="A2659" s="5" t="s">
        <v>2309</v>
      </c>
      <c r="B2659" s="5" t="s">
        <v>5469</v>
      </c>
      <c r="C2659" s="5" t="s">
        <v>5470</v>
      </c>
    </row>
    <row r="2660" spans="1:3" x14ac:dyDescent="0.2">
      <c r="A2660" s="5" t="s">
        <v>3251</v>
      </c>
      <c r="B2660" s="5" t="s">
        <v>5471</v>
      </c>
      <c r="C2660" s="5" t="s">
        <v>5472</v>
      </c>
    </row>
    <row r="2661" spans="1:3" x14ac:dyDescent="0.2">
      <c r="A2661" s="5" t="s">
        <v>777</v>
      </c>
      <c r="B2661" s="5" t="s">
        <v>5473</v>
      </c>
      <c r="C2661" s="5" t="s">
        <v>5474</v>
      </c>
    </row>
    <row r="2662" spans="1:3" x14ac:dyDescent="0.2">
      <c r="A2662" s="5" t="s">
        <v>4427</v>
      </c>
      <c r="B2662" s="5" t="s">
        <v>5475</v>
      </c>
      <c r="C2662" s="5" t="s">
        <v>5476</v>
      </c>
    </row>
    <row r="2663" spans="1:3" x14ac:dyDescent="0.2">
      <c r="A2663" s="5" t="s">
        <v>2412</v>
      </c>
      <c r="B2663" s="5" t="s">
        <v>5477</v>
      </c>
      <c r="C2663" s="5" t="s">
        <v>5478</v>
      </c>
    </row>
    <row r="2664" spans="1:3" x14ac:dyDescent="0.2">
      <c r="A2664" s="5" t="s">
        <v>1856</v>
      </c>
      <c r="B2664" s="5" t="s">
        <v>5479</v>
      </c>
      <c r="C2664" s="5" t="s">
        <v>5480</v>
      </c>
    </row>
    <row r="2665" spans="1:3" x14ac:dyDescent="0.2">
      <c r="A2665" s="5" t="s">
        <v>919</v>
      </c>
      <c r="B2665" s="5" t="s">
        <v>5481</v>
      </c>
      <c r="C2665" s="5" t="s">
        <v>5482</v>
      </c>
    </row>
    <row r="2666" spans="1:3" x14ac:dyDescent="0.2">
      <c r="A2666" s="5" t="s">
        <v>4185</v>
      </c>
      <c r="B2666" s="5" t="s">
        <v>5483</v>
      </c>
      <c r="C2666" s="5" t="s">
        <v>5484</v>
      </c>
    </row>
    <row r="2667" spans="1:3" x14ac:dyDescent="0.2">
      <c r="A2667" s="5" t="s">
        <v>1034</v>
      </c>
      <c r="B2667" s="5" t="s">
        <v>5485</v>
      </c>
      <c r="C2667" s="5" t="s">
        <v>5486</v>
      </c>
    </row>
    <row r="2668" spans="1:3" x14ac:dyDescent="0.2">
      <c r="A2668" s="5" t="s">
        <v>4282</v>
      </c>
      <c r="B2668" s="5" t="s">
        <v>5487</v>
      </c>
      <c r="C2668" s="5" t="s">
        <v>5488</v>
      </c>
    </row>
    <row r="2669" spans="1:3" x14ac:dyDescent="0.2">
      <c r="A2669" s="5" t="s">
        <v>2724</v>
      </c>
      <c r="B2669" s="5" t="s">
        <v>5489</v>
      </c>
      <c r="C2669" s="5" t="s">
        <v>5490</v>
      </c>
    </row>
    <row r="2670" spans="1:3" x14ac:dyDescent="0.2">
      <c r="A2670" s="5" t="s">
        <v>3875</v>
      </c>
      <c r="B2670" s="5" t="s">
        <v>5491</v>
      </c>
      <c r="C2670" s="5" t="s">
        <v>5492</v>
      </c>
    </row>
    <row r="2671" spans="1:3" x14ac:dyDescent="0.2">
      <c r="A2671" s="5" t="s">
        <v>1678</v>
      </c>
      <c r="B2671" s="5" t="s">
        <v>5493</v>
      </c>
      <c r="C2671" s="5" t="s">
        <v>5494</v>
      </c>
    </row>
    <row r="2672" spans="1:3" x14ac:dyDescent="0.2">
      <c r="A2672" s="5" t="s">
        <v>3766</v>
      </c>
      <c r="B2672" s="5" t="s">
        <v>5495</v>
      </c>
      <c r="C2672" s="5" t="s">
        <v>5496</v>
      </c>
    </row>
    <row r="2673" spans="1:3" x14ac:dyDescent="0.2">
      <c r="A2673" s="5" t="s">
        <v>964</v>
      </c>
      <c r="B2673" s="5" t="s">
        <v>5497</v>
      </c>
      <c r="C2673" s="5" t="s">
        <v>5498</v>
      </c>
    </row>
    <row r="2674" spans="1:3" x14ac:dyDescent="0.2">
      <c r="A2674" s="5" t="s">
        <v>3679</v>
      </c>
      <c r="B2674" s="5" t="s">
        <v>5499</v>
      </c>
      <c r="C2674" s="5" t="s">
        <v>5500</v>
      </c>
    </row>
    <row r="2675" spans="1:3" x14ac:dyDescent="0.2">
      <c r="A2675" s="5" t="s">
        <v>2529</v>
      </c>
      <c r="B2675" s="5" t="s">
        <v>5501</v>
      </c>
      <c r="C2675" s="5" t="s">
        <v>5502</v>
      </c>
    </row>
    <row r="2676" spans="1:3" x14ac:dyDescent="0.2">
      <c r="A2676" s="5" t="s">
        <v>2270</v>
      </c>
      <c r="B2676" s="5" t="s">
        <v>5503</v>
      </c>
      <c r="C2676" s="5" t="s">
        <v>5504</v>
      </c>
    </row>
    <row r="2677" spans="1:3" x14ac:dyDescent="0.2">
      <c r="A2677" s="5" t="s">
        <v>2976</v>
      </c>
      <c r="B2677" s="5" t="s">
        <v>5505</v>
      </c>
      <c r="C2677" s="5" t="s">
        <v>5506</v>
      </c>
    </row>
    <row r="2678" spans="1:3" x14ac:dyDescent="0.2">
      <c r="A2678" s="5" t="s">
        <v>1203</v>
      </c>
      <c r="B2678" s="5" t="s">
        <v>5507</v>
      </c>
      <c r="C2678" s="5" t="s">
        <v>5508</v>
      </c>
    </row>
    <row r="2679" spans="1:3" x14ac:dyDescent="0.2">
      <c r="A2679" s="5" t="s">
        <v>2029</v>
      </c>
      <c r="B2679" s="5" t="s">
        <v>5509</v>
      </c>
      <c r="C2679" s="5" t="s">
        <v>5510</v>
      </c>
    </row>
    <row r="2680" spans="1:3" x14ac:dyDescent="0.2">
      <c r="A2680" s="5" t="s">
        <v>2589</v>
      </c>
      <c r="B2680" s="5" t="s">
        <v>5511</v>
      </c>
      <c r="C2680" s="5" t="s">
        <v>5512</v>
      </c>
    </row>
    <row r="2681" spans="1:3" x14ac:dyDescent="0.2">
      <c r="A2681" s="5" t="s">
        <v>1367</v>
      </c>
      <c r="B2681" s="5" t="s">
        <v>5513</v>
      </c>
      <c r="C2681" s="5" t="s">
        <v>5514</v>
      </c>
    </row>
    <row r="2682" spans="1:3" x14ac:dyDescent="0.2">
      <c r="A2682" s="5" t="s">
        <v>3311</v>
      </c>
      <c r="B2682" s="5" t="s">
        <v>5515</v>
      </c>
      <c r="C2682" s="5" t="s">
        <v>5516</v>
      </c>
    </row>
    <row r="2683" spans="1:3" x14ac:dyDescent="0.2">
      <c r="A2683" s="5" t="s">
        <v>659</v>
      </c>
      <c r="B2683" s="5" t="s">
        <v>5517</v>
      </c>
      <c r="C2683" s="5" t="s">
        <v>5518</v>
      </c>
    </row>
    <row r="2684" spans="1:3" x14ac:dyDescent="0.2">
      <c r="A2684" s="5" t="s">
        <v>1934</v>
      </c>
      <c r="B2684" s="5" t="s">
        <v>5519</v>
      </c>
      <c r="C2684" s="5" t="s">
        <v>5520</v>
      </c>
    </row>
    <row r="2685" spans="1:3" x14ac:dyDescent="0.2">
      <c r="A2685" s="5" t="s">
        <v>4399</v>
      </c>
      <c r="B2685" s="5" t="s">
        <v>5521</v>
      </c>
      <c r="C2685" s="5" t="s">
        <v>5522</v>
      </c>
    </row>
    <row r="2686" spans="1:3" x14ac:dyDescent="0.2">
      <c r="A2686" s="5" t="s">
        <v>3112</v>
      </c>
      <c r="B2686" s="5" t="s">
        <v>5523</v>
      </c>
      <c r="C2686" s="5" t="s">
        <v>5524</v>
      </c>
    </row>
    <row r="2687" spans="1:3" x14ac:dyDescent="0.2">
      <c r="A2687" s="5" t="s">
        <v>4293</v>
      </c>
      <c r="B2687" s="5" t="s">
        <v>5525</v>
      </c>
      <c r="C2687" s="5" t="s">
        <v>5526</v>
      </c>
    </row>
    <row r="2688" spans="1:3" x14ac:dyDescent="0.2">
      <c r="A2688" s="5" t="s">
        <v>1861</v>
      </c>
      <c r="B2688" s="5" t="s">
        <v>5527</v>
      </c>
      <c r="C2688" s="5" t="s">
        <v>5528</v>
      </c>
    </row>
    <row r="2689" spans="1:3" x14ac:dyDescent="0.2">
      <c r="A2689" s="5" t="s">
        <v>1269</v>
      </c>
      <c r="B2689" s="5" t="s">
        <v>5529</v>
      </c>
      <c r="C2689" s="5" t="s">
        <v>5530</v>
      </c>
    </row>
    <row r="2690" spans="1:3" x14ac:dyDescent="0.2">
      <c r="A2690" s="5" t="s">
        <v>4332</v>
      </c>
      <c r="B2690" s="5" t="s">
        <v>5531</v>
      </c>
      <c r="C2690" s="5" t="s">
        <v>5532</v>
      </c>
    </row>
    <row r="2691" spans="1:3" x14ac:dyDescent="0.2">
      <c r="A2691" s="5" t="s">
        <v>3080</v>
      </c>
      <c r="B2691" s="5" t="s">
        <v>5533</v>
      </c>
      <c r="C2691" s="5" t="s">
        <v>5534</v>
      </c>
    </row>
    <row r="2692" spans="1:3" x14ac:dyDescent="0.2">
      <c r="A2692" s="5" t="s">
        <v>1106</v>
      </c>
      <c r="B2692" s="5" t="s">
        <v>5535</v>
      </c>
      <c r="C2692" s="5" t="s">
        <v>5536</v>
      </c>
    </row>
    <row r="2693" spans="1:3" x14ac:dyDescent="0.2">
      <c r="A2693" s="5" t="s">
        <v>3727</v>
      </c>
      <c r="B2693" s="5" t="s">
        <v>5537</v>
      </c>
      <c r="C2693" s="5" t="s">
        <v>5538</v>
      </c>
    </row>
    <row r="2694" spans="1:3" x14ac:dyDescent="0.2">
      <c r="A2694" s="5" t="s">
        <v>320</v>
      </c>
      <c r="B2694" s="5" t="s">
        <v>5539</v>
      </c>
      <c r="C2694" s="5" t="s">
        <v>5540</v>
      </c>
    </row>
    <row r="2695" spans="1:3" x14ac:dyDescent="0.2">
      <c r="A2695" s="5" t="s">
        <v>1336</v>
      </c>
      <c r="B2695" s="5" t="s">
        <v>5541</v>
      </c>
      <c r="C2695" s="5" t="s">
        <v>5542</v>
      </c>
    </row>
    <row r="2696" spans="1:3" x14ac:dyDescent="0.2">
      <c r="A2696" s="5" t="s">
        <v>472</v>
      </c>
      <c r="B2696" s="5" t="s">
        <v>5543</v>
      </c>
      <c r="C2696" s="5" t="s">
        <v>5544</v>
      </c>
    </row>
    <row r="2697" spans="1:3" x14ac:dyDescent="0.2">
      <c r="A2697" s="5" t="s">
        <v>821</v>
      </c>
      <c r="B2697" s="5" t="s">
        <v>5545</v>
      </c>
      <c r="C2697" s="5" t="s">
        <v>5546</v>
      </c>
    </row>
    <row r="2698" spans="1:3" x14ac:dyDescent="0.2">
      <c r="A2698" s="5" t="s">
        <v>2173</v>
      </c>
      <c r="B2698" s="5" t="s">
        <v>5547</v>
      </c>
      <c r="C2698" s="5" t="s">
        <v>5548</v>
      </c>
    </row>
    <row r="2699" spans="1:3" x14ac:dyDescent="0.2">
      <c r="A2699" s="5" t="s">
        <v>2334</v>
      </c>
      <c r="B2699" s="5" t="s">
        <v>5549</v>
      </c>
      <c r="C2699" s="5" t="s">
        <v>5550</v>
      </c>
    </row>
    <row r="2700" spans="1:3" x14ac:dyDescent="0.2">
      <c r="A2700" s="5" t="s">
        <v>1883</v>
      </c>
      <c r="B2700" s="5" t="s">
        <v>5551</v>
      </c>
      <c r="C2700" s="5" t="s">
        <v>5552</v>
      </c>
    </row>
    <row r="2701" spans="1:3" x14ac:dyDescent="0.2">
      <c r="A2701" s="5" t="s">
        <v>4058</v>
      </c>
      <c r="B2701" s="5" t="s">
        <v>5553</v>
      </c>
      <c r="C2701" s="5" t="s">
        <v>4970</v>
      </c>
    </row>
    <row r="2702" spans="1:3" x14ac:dyDescent="0.2">
      <c r="A2702" s="5" t="s">
        <v>1814</v>
      </c>
      <c r="B2702" s="5" t="s">
        <v>5554</v>
      </c>
      <c r="C2702" s="5" t="s">
        <v>5555</v>
      </c>
    </row>
    <row r="2703" spans="1:3" x14ac:dyDescent="0.2">
      <c r="A2703" s="5" t="s">
        <v>3963</v>
      </c>
      <c r="B2703" s="5" t="s">
        <v>5556</v>
      </c>
      <c r="C2703" s="5" t="s">
        <v>5557</v>
      </c>
    </row>
    <row r="2704" spans="1:3" x14ac:dyDescent="0.2">
      <c r="A2704" s="5" t="s">
        <v>2852</v>
      </c>
      <c r="B2704" s="5" t="s">
        <v>5558</v>
      </c>
      <c r="C2704" s="5" t="s">
        <v>5559</v>
      </c>
    </row>
    <row r="2705" spans="1:3" x14ac:dyDescent="0.2">
      <c r="A2705" s="5" t="s">
        <v>4162</v>
      </c>
      <c r="B2705" s="5" t="s">
        <v>5560</v>
      </c>
      <c r="C2705" s="5" t="s">
        <v>5561</v>
      </c>
    </row>
    <row r="2706" spans="1:3" x14ac:dyDescent="0.2">
      <c r="A2706" s="5" t="s">
        <v>3559</v>
      </c>
      <c r="B2706" s="5" t="s">
        <v>5562</v>
      </c>
      <c r="C2706" s="5" t="s">
        <v>5563</v>
      </c>
    </row>
    <row r="2707" spans="1:3" x14ac:dyDescent="0.2">
      <c r="A2707" s="5" t="s">
        <v>629</v>
      </c>
      <c r="B2707" s="5" t="s">
        <v>5564</v>
      </c>
      <c r="C2707" s="5" t="s">
        <v>5565</v>
      </c>
    </row>
    <row r="2708" spans="1:3" x14ac:dyDescent="0.2">
      <c r="A2708" s="5" t="s">
        <v>1134</v>
      </c>
      <c r="B2708" s="5" t="s">
        <v>5566</v>
      </c>
      <c r="C2708" s="5" t="s">
        <v>5567</v>
      </c>
    </row>
    <row r="2709" spans="1:3" x14ac:dyDescent="0.2">
      <c r="A2709" s="5" t="s">
        <v>2552</v>
      </c>
      <c r="B2709" s="5" t="s">
        <v>5568</v>
      </c>
      <c r="C2709" s="5" t="s">
        <v>5569</v>
      </c>
    </row>
    <row r="2710" spans="1:3" x14ac:dyDescent="0.2">
      <c r="A2710" s="5" t="s">
        <v>4089</v>
      </c>
      <c r="B2710" s="5" t="s">
        <v>5570</v>
      </c>
      <c r="C2710" s="5" t="s">
        <v>5571</v>
      </c>
    </row>
    <row r="2711" spans="1:3" x14ac:dyDescent="0.2">
      <c r="A2711" s="5" t="s">
        <v>3287</v>
      </c>
      <c r="B2711" s="5" t="s">
        <v>5572</v>
      </c>
      <c r="C2711" s="5" t="s">
        <v>5573</v>
      </c>
    </row>
    <row r="2712" spans="1:3" x14ac:dyDescent="0.2">
      <c r="A2712" s="5" t="s">
        <v>1418</v>
      </c>
      <c r="B2712" s="5" t="s">
        <v>5574</v>
      </c>
      <c r="C2712" s="5" t="s">
        <v>5575</v>
      </c>
    </row>
    <row r="2713" spans="1:3" x14ac:dyDescent="0.2">
      <c r="A2713" s="5" t="s">
        <v>3195</v>
      </c>
      <c r="B2713" s="5" t="s">
        <v>5576</v>
      </c>
      <c r="C2713" s="5" t="s">
        <v>5577</v>
      </c>
    </row>
    <row r="2714" spans="1:3" x14ac:dyDescent="0.2">
      <c r="A2714" s="5" t="s">
        <v>4458</v>
      </c>
      <c r="B2714" s="5" t="s">
        <v>5578</v>
      </c>
      <c r="C2714" s="5" t="s">
        <v>5579</v>
      </c>
    </row>
    <row r="2715" spans="1:3" x14ac:dyDescent="0.2">
      <c r="A2715" s="5" t="s">
        <v>255</v>
      </c>
      <c r="B2715" s="5" t="s">
        <v>5580</v>
      </c>
      <c r="C2715" s="5" t="s">
        <v>5581</v>
      </c>
    </row>
    <row r="2716" spans="1:3" x14ac:dyDescent="0.2">
      <c r="A2716" s="5" t="s">
        <v>974</v>
      </c>
      <c r="B2716" s="5" t="s">
        <v>5582</v>
      </c>
      <c r="C2716" s="5" t="s">
        <v>5583</v>
      </c>
    </row>
    <row r="2717" spans="1:3" x14ac:dyDescent="0.2">
      <c r="A2717" s="5" t="s">
        <v>1754</v>
      </c>
      <c r="B2717" s="5" t="s">
        <v>5584</v>
      </c>
      <c r="C2717" s="5" t="s">
        <v>5585</v>
      </c>
    </row>
    <row r="2718" spans="1:3" x14ac:dyDescent="0.2">
      <c r="A2718" s="5" t="s">
        <v>2282</v>
      </c>
      <c r="B2718" s="5" t="s">
        <v>5586</v>
      </c>
      <c r="C2718" s="5" t="s">
        <v>5587</v>
      </c>
    </row>
    <row r="2719" spans="1:3" x14ac:dyDescent="0.2">
      <c r="A2719" s="5" t="s">
        <v>3343</v>
      </c>
      <c r="B2719" s="5" t="s">
        <v>5588</v>
      </c>
      <c r="C2719" s="5" t="s">
        <v>5589</v>
      </c>
    </row>
    <row r="2720" spans="1:3" x14ac:dyDescent="0.2">
      <c r="A2720" s="5" t="s">
        <v>2094</v>
      </c>
      <c r="B2720" s="5" t="s">
        <v>5590</v>
      </c>
      <c r="C2720" s="5" t="s">
        <v>5591</v>
      </c>
    </row>
    <row r="2721" spans="1:3" x14ac:dyDescent="0.2">
      <c r="A2721" s="5" t="s">
        <v>1370</v>
      </c>
      <c r="B2721" s="5" t="s">
        <v>5592</v>
      </c>
      <c r="C2721" s="5" t="s">
        <v>5593</v>
      </c>
    </row>
    <row r="2722" spans="1:3" x14ac:dyDescent="0.2">
      <c r="A2722" s="5" t="s">
        <v>2907</v>
      </c>
      <c r="B2722" s="5" t="s">
        <v>5594</v>
      </c>
      <c r="C2722" s="5" t="s">
        <v>5595</v>
      </c>
    </row>
    <row r="2723" spans="1:3" x14ac:dyDescent="0.2">
      <c r="A2723" s="5" t="s">
        <v>123</v>
      </c>
      <c r="B2723" s="5" t="s">
        <v>5596</v>
      </c>
      <c r="C2723" s="5" t="s">
        <v>5597</v>
      </c>
    </row>
    <row r="2724" spans="1:3" x14ac:dyDescent="0.2">
      <c r="A2724" s="5" t="s">
        <v>2105</v>
      </c>
      <c r="B2724" s="5" t="s">
        <v>5598</v>
      </c>
      <c r="C2724" s="5" t="s">
        <v>5599</v>
      </c>
    </row>
    <row r="2725" spans="1:3" x14ac:dyDescent="0.2">
      <c r="A2725" s="5" t="s">
        <v>2872</v>
      </c>
      <c r="B2725" s="5" t="s">
        <v>5600</v>
      </c>
      <c r="C2725" s="5" t="s">
        <v>5601</v>
      </c>
    </row>
    <row r="2726" spans="1:3" x14ac:dyDescent="0.2">
      <c r="A2726" s="5" t="s">
        <v>2378</v>
      </c>
      <c r="B2726" s="5" t="s">
        <v>5602</v>
      </c>
      <c r="C2726" s="5" t="s">
        <v>5603</v>
      </c>
    </row>
    <row r="2727" spans="1:3" x14ac:dyDescent="0.2">
      <c r="A2727" s="5" t="s">
        <v>4130</v>
      </c>
      <c r="B2727" s="5" t="s">
        <v>5604</v>
      </c>
      <c r="C2727" s="5" t="s">
        <v>5605</v>
      </c>
    </row>
    <row r="2728" spans="1:3" x14ac:dyDescent="0.2">
      <c r="A2728" s="5" t="s">
        <v>2234</v>
      </c>
      <c r="B2728" s="5" t="s">
        <v>5606</v>
      </c>
      <c r="C2728" s="5" t="s">
        <v>5607</v>
      </c>
    </row>
    <row r="2729" spans="1:3" x14ac:dyDescent="0.2">
      <c r="A2729" s="5" t="s">
        <v>541</v>
      </c>
      <c r="B2729" s="5" t="s">
        <v>5608</v>
      </c>
      <c r="C2729" s="5" t="s">
        <v>5609</v>
      </c>
    </row>
    <row r="2730" spans="1:3" x14ac:dyDescent="0.2">
      <c r="A2730" s="5" t="s">
        <v>3892</v>
      </c>
      <c r="B2730" s="5" t="s">
        <v>5610</v>
      </c>
      <c r="C2730" s="5" t="s">
        <v>5611</v>
      </c>
    </row>
    <row r="2731" spans="1:3" x14ac:dyDescent="0.2">
      <c r="A2731" s="5" t="s">
        <v>1951</v>
      </c>
      <c r="B2731" s="5" t="s">
        <v>5612</v>
      </c>
      <c r="C2731" s="5" t="s">
        <v>5613</v>
      </c>
    </row>
    <row r="2732" spans="1:3" x14ac:dyDescent="0.2">
      <c r="A2732" s="5" t="s">
        <v>1234</v>
      </c>
      <c r="B2732" s="5" t="s">
        <v>5614</v>
      </c>
      <c r="C2732" s="5" t="s">
        <v>5615</v>
      </c>
    </row>
    <row r="2733" spans="1:3" x14ac:dyDescent="0.2">
      <c r="A2733" s="5" t="s">
        <v>3528</v>
      </c>
      <c r="B2733" s="5" t="s">
        <v>5616</v>
      </c>
      <c r="C2733" s="5" t="s">
        <v>5617</v>
      </c>
    </row>
    <row r="2734" spans="1:3" x14ac:dyDescent="0.2">
      <c r="A2734" s="5" t="s">
        <v>4040</v>
      </c>
      <c r="B2734" s="5" t="s">
        <v>5618</v>
      </c>
      <c r="C2734" s="5" t="s">
        <v>5619</v>
      </c>
    </row>
    <row r="2735" spans="1:3" x14ac:dyDescent="0.2">
      <c r="A2735" s="5" t="s">
        <v>1997</v>
      </c>
      <c r="B2735" s="5" t="s">
        <v>5620</v>
      </c>
      <c r="C2735" s="5" t="s">
        <v>5621</v>
      </c>
    </row>
    <row r="2736" spans="1:3" x14ac:dyDescent="0.2">
      <c r="A2736" s="5" t="s">
        <v>2001</v>
      </c>
      <c r="B2736" s="5" t="s">
        <v>5622</v>
      </c>
      <c r="C2736" s="5" t="s">
        <v>5623</v>
      </c>
    </row>
    <row r="2737" spans="1:3" x14ac:dyDescent="0.2">
      <c r="A2737" s="5" t="s">
        <v>121</v>
      </c>
      <c r="B2737" s="5" t="s">
        <v>5624</v>
      </c>
      <c r="C2737" s="5" t="s">
        <v>5625</v>
      </c>
    </row>
    <row r="2738" spans="1:3" x14ac:dyDescent="0.2">
      <c r="A2738" s="5" t="s">
        <v>3922</v>
      </c>
      <c r="B2738" s="5" t="s">
        <v>5626</v>
      </c>
      <c r="C2738" s="5" t="s">
        <v>5627</v>
      </c>
    </row>
    <row r="2739" spans="1:3" x14ac:dyDescent="0.2">
      <c r="A2739" s="5" t="s">
        <v>3320</v>
      </c>
      <c r="B2739" s="5" t="s">
        <v>5628</v>
      </c>
      <c r="C2739" s="5" t="s">
        <v>5629</v>
      </c>
    </row>
    <row r="2740" spans="1:3" x14ac:dyDescent="0.2">
      <c r="A2740" s="5" t="s">
        <v>2421</v>
      </c>
      <c r="B2740" s="5" t="s">
        <v>5630</v>
      </c>
      <c r="C2740" s="5" t="s">
        <v>5631</v>
      </c>
    </row>
    <row r="2741" spans="1:3" x14ac:dyDescent="0.2">
      <c r="A2741" s="5" t="s">
        <v>897</v>
      </c>
      <c r="B2741" s="5" t="s">
        <v>5632</v>
      </c>
      <c r="C2741" s="5" t="s">
        <v>5633</v>
      </c>
    </row>
    <row r="2742" spans="1:3" x14ac:dyDescent="0.2">
      <c r="A2742" s="5" t="s">
        <v>3031</v>
      </c>
      <c r="B2742" s="5" t="s">
        <v>5634</v>
      </c>
      <c r="C2742" s="5" t="s">
        <v>5635</v>
      </c>
    </row>
    <row r="2743" spans="1:3" x14ac:dyDescent="0.2">
      <c r="A2743" s="5" t="s">
        <v>3102</v>
      </c>
      <c r="B2743" s="5" t="s">
        <v>5636</v>
      </c>
      <c r="C2743" s="5" t="s">
        <v>5637</v>
      </c>
    </row>
    <row r="2744" spans="1:3" x14ac:dyDescent="0.2">
      <c r="A2744" s="5" t="s">
        <v>3703</v>
      </c>
      <c r="B2744" s="5" t="s">
        <v>5638</v>
      </c>
      <c r="C2744" s="5" t="s">
        <v>5639</v>
      </c>
    </row>
    <row r="2745" spans="1:3" x14ac:dyDescent="0.2">
      <c r="A2745" s="5" t="s">
        <v>3437</v>
      </c>
      <c r="B2745" s="5" t="s">
        <v>5640</v>
      </c>
      <c r="C2745" s="5" t="s">
        <v>5641</v>
      </c>
    </row>
    <row r="2746" spans="1:3" x14ac:dyDescent="0.2">
      <c r="A2746" s="5" t="s">
        <v>3507</v>
      </c>
      <c r="B2746" s="5" t="s">
        <v>5642</v>
      </c>
      <c r="C2746" s="5" t="s">
        <v>5643</v>
      </c>
    </row>
    <row r="2747" spans="1:3" x14ac:dyDescent="0.2">
      <c r="A2747" s="5" t="s">
        <v>2272</v>
      </c>
      <c r="B2747" s="5" t="s">
        <v>5644</v>
      </c>
      <c r="C2747" s="5" t="s">
        <v>5645</v>
      </c>
    </row>
    <row r="2748" spans="1:3" x14ac:dyDescent="0.2">
      <c r="A2748" s="5" t="s">
        <v>477</v>
      </c>
      <c r="B2748" s="5" t="s">
        <v>5646</v>
      </c>
      <c r="C2748" s="5" t="s">
        <v>5647</v>
      </c>
    </row>
    <row r="2749" spans="1:3" x14ac:dyDescent="0.2">
      <c r="A2749" s="5" t="s">
        <v>2417</v>
      </c>
      <c r="B2749" s="5" t="s">
        <v>5648</v>
      </c>
      <c r="C2749" s="5" t="s">
        <v>5649</v>
      </c>
    </row>
    <row r="2750" spans="1:3" x14ac:dyDescent="0.2">
      <c r="A2750" s="5" t="s">
        <v>1075</v>
      </c>
      <c r="B2750" s="5" t="s">
        <v>5650</v>
      </c>
      <c r="C2750" s="5" t="s">
        <v>5651</v>
      </c>
    </row>
    <row r="2751" spans="1:3" x14ac:dyDescent="0.2">
      <c r="A2751" s="5" t="s">
        <v>3888</v>
      </c>
      <c r="B2751" s="5" t="s">
        <v>5652</v>
      </c>
      <c r="C2751" s="5" t="s">
        <v>5653</v>
      </c>
    </row>
    <row r="2752" spans="1:3" x14ac:dyDescent="0.2">
      <c r="A2752" s="5" t="s">
        <v>1704</v>
      </c>
      <c r="B2752" s="5" t="s">
        <v>5654</v>
      </c>
      <c r="C2752" s="5" t="s">
        <v>5655</v>
      </c>
    </row>
    <row r="2753" spans="1:3" x14ac:dyDescent="0.2">
      <c r="A2753" s="5" t="s">
        <v>3433</v>
      </c>
      <c r="B2753" s="5" t="s">
        <v>5656</v>
      </c>
      <c r="C2753" s="5" t="s">
        <v>5657</v>
      </c>
    </row>
    <row r="2754" spans="1:3" x14ac:dyDescent="0.2">
      <c r="A2754" s="5" t="s">
        <v>1156</v>
      </c>
      <c r="B2754" s="5" t="s">
        <v>5658</v>
      </c>
      <c r="C2754" s="5" t="s">
        <v>5659</v>
      </c>
    </row>
    <row r="2755" spans="1:3" x14ac:dyDescent="0.2">
      <c r="A2755" s="5" t="s">
        <v>4088</v>
      </c>
      <c r="B2755" s="5" t="s">
        <v>5660</v>
      </c>
      <c r="C2755" s="5" t="s">
        <v>5661</v>
      </c>
    </row>
    <row r="2756" spans="1:3" x14ac:dyDescent="0.2">
      <c r="A2756" s="5" t="s">
        <v>3970</v>
      </c>
      <c r="B2756" s="5" t="s">
        <v>5662</v>
      </c>
      <c r="C2756" s="5" t="s">
        <v>5663</v>
      </c>
    </row>
    <row r="2757" spans="1:3" x14ac:dyDescent="0.2">
      <c r="A2757" s="5" t="s">
        <v>3750</v>
      </c>
      <c r="B2757" s="5" t="s">
        <v>5664</v>
      </c>
      <c r="C2757" s="5" t="s">
        <v>5665</v>
      </c>
    </row>
    <row r="2758" spans="1:3" x14ac:dyDescent="0.2">
      <c r="A2758" s="5" t="s">
        <v>3847</v>
      </c>
      <c r="B2758" s="5" t="s">
        <v>5666</v>
      </c>
      <c r="C2758" s="5" t="s">
        <v>5667</v>
      </c>
    </row>
    <row r="2759" spans="1:3" x14ac:dyDescent="0.2">
      <c r="A2759" s="5" t="s">
        <v>2484</v>
      </c>
      <c r="B2759" s="5" t="s">
        <v>5668</v>
      </c>
      <c r="C2759" s="5" t="s">
        <v>5669</v>
      </c>
    </row>
    <row r="2760" spans="1:3" x14ac:dyDescent="0.2">
      <c r="A2760" s="5" t="s">
        <v>3223</v>
      </c>
      <c r="B2760" s="5" t="s">
        <v>5670</v>
      </c>
      <c r="C2760" s="5" t="s">
        <v>5671</v>
      </c>
    </row>
    <row r="2761" spans="1:3" x14ac:dyDescent="0.2">
      <c r="A2761" s="5" t="s">
        <v>3933</v>
      </c>
      <c r="B2761" s="5" t="s">
        <v>5672</v>
      </c>
      <c r="C2761" s="5" t="s">
        <v>4970</v>
      </c>
    </row>
    <row r="2762" spans="1:3" x14ac:dyDescent="0.2">
      <c r="A2762" s="5" t="s">
        <v>3476</v>
      </c>
      <c r="B2762" s="5" t="s">
        <v>5673</v>
      </c>
      <c r="C2762" s="5" t="s">
        <v>5674</v>
      </c>
    </row>
    <row r="2763" spans="1:3" x14ac:dyDescent="0.2">
      <c r="A2763" s="5" t="s">
        <v>3806</v>
      </c>
      <c r="B2763" s="5" t="s">
        <v>5675</v>
      </c>
      <c r="C2763" s="5" t="s">
        <v>5676</v>
      </c>
    </row>
    <row r="2764" spans="1:3" x14ac:dyDescent="0.2">
      <c r="A2764" s="5" t="s">
        <v>177</v>
      </c>
      <c r="B2764" s="5" t="s">
        <v>5677</v>
      </c>
      <c r="C2764" s="5" t="s">
        <v>5678</v>
      </c>
    </row>
    <row r="2765" spans="1:3" x14ac:dyDescent="0.2">
      <c r="A2765" s="5" t="s">
        <v>1183</v>
      </c>
      <c r="B2765" s="5" t="s">
        <v>5679</v>
      </c>
      <c r="C2765" s="5" t="s">
        <v>5680</v>
      </c>
    </row>
    <row r="2766" spans="1:3" x14ac:dyDescent="0.2">
      <c r="A2766" s="5" t="s">
        <v>4050</v>
      </c>
      <c r="B2766" s="5" t="s">
        <v>5681</v>
      </c>
      <c r="C2766" s="5" t="s">
        <v>5682</v>
      </c>
    </row>
    <row r="2767" spans="1:3" x14ac:dyDescent="0.2">
      <c r="A2767" s="5" t="s">
        <v>2151</v>
      </c>
      <c r="B2767" s="5" t="s">
        <v>5683</v>
      </c>
      <c r="C2767" s="5" t="s">
        <v>5684</v>
      </c>
    </row>
    <row r="2768" spans="1:3" x14ac:dyDescent="0.2">
      <c r="A2768" s="5" t="s">
        <v>565</v>
      </c>
      <c r="B2768" s="5" t="s">
        <v>5685</v>
      </c>
      <c r="C2768" s="5" t="s">
        <v>5686</v>
      </c>
    </row>
    <row r="2769" spans="1:3" x14ac:dyDescent="0.2">
      <c r="A2769" s="5" t="s">
        <v>350</v>
      </c>
      <c r="B2769" s="5" t="s">
        <v>5687</v>
      </c>
      <c r="C2769" s="5" t="s">
        <v>5688</v>
      </c>
    </row>
    <row r="2770" spans="1:3" x14ac:dyDescent="0.2">
      <c r="A2770" s="5" t="s">
        <v>2489</v>
      </c>
      <c r="B2770" s="5" t="s">
        <v>5689</v>
      </c>
      <c r="C2770" s="5" t="s">
        <v>5690</v>
      </c>
    </row>
    <row r="2771" spans="1:3" x14ac:dyDescent="0.2">
      <c r="A2771" s="5" t="s">
        <v>3497</v>
      </c>
      <c r="B2771" s="5" t="s">
        <v>5691</v>
      </c>
      <c r="C2771" s="5" t="s">
        <v>5692</v>
      </c>
    </row>
    <row r="2772" spans="1:3" x14ac:dyDescent="0.2">
      <c r="A2772" s="5" t="s">
        <v>2527</v>
      </c>
      <c r="B2772" s="5" t="s">
        <v>5693</v>
      </c>
      <c r="C2772" s="5" t="s">
        <v>5694</v>
      </c>
    </row>
    <row r="2773" spans="1:3" x14ac:dyDescent="0.2">
      <c r="A2773" s="5" t="s">
        <v>2971</v>
      </c>
      <c r="B2773" s="5" t="s">
        <v>5695</v>
      </c>
      <c r="C2773" s="5" t="s">
        <v>5696</v>
      </c>
    </row>
    <row r="2774" spans="1:3" x14ac:dyDescent="0.2">
      <c r="A2774" s="5" t="s">
        <v>1449</v>
      </c>
      <c r="B2774" s="5" t="s">
        <v>5697</v>
      </c>
      <c r="C2774" s="5" t="s">
        <v>5698</v>
      </c>
    </row>
    <row r="2775" spans="1:3" x14ac:dyDescent="0.2">
      <c r="A2775" s="5" t="s">
        <v>3995</v>
      </c>
      <c r="B2775" s="5" t="s">
        <v>5699</v>
      </c>
      <c r="C2775" s="5" t="s">
        <v>5700</v>
      </c>
    </row>
    <row r="2776" spans="1:3" x14ac:dyDescent="0.2">
      <c r="A2776" s="5" t="s">
        <v>4465</v>
      </c>
      <c r="B2776" s="5" t="s">
        <v>5701</v>
      </c>
      <c r="C2776" s="5" t="s">
        <v>5702</v>
      </c>
    </row>
    <row r="2777" spans="1:3" x14ac:dyDescent="0.2">
      <c r="A2777" s="5" t="s">
        <v>2357</v>
      </c>
      <c r="B2777" s="5" t="s">
        <v>5703</v>
      </c>
      <c r="C2777" s="5" t="s">
        <v>4970</v>
      </c>
    </row>
    <row r="2778" spans="1:3" x14ac:dyDescent="0.2">
      <c r="A2778" s="5" t="s">
        <v>752</v>
      </c>
      <c r="B2778" s="5" t="s">
        <v>5704</v>
      </c>
      <c r="C2778" s="5" t="s">
        <v>5705</v>
      </c>
    </row>
    <row r="2779" spans="1:3" x14ac:dyDescent="0.2">
      <c r="A2779" s="5" t="s">
        <v>3862</v>
      </c>
      <c r="B2779" s="5" t="s">
        <v>5706</v>
      </c>
      <c r="C2779" s="5" t="s">
        <v>5707</v>
      </c>
    </row>
    <row r="2780" spans="1:3" x14ac:dyDescent="0.2">
      <c r="A2780" s="5" t="s">
        <v>3149</v>
      </c>
      <c r="B2780" s="5" t="s">
        <v>5708</v>
      </c>
      <c r="C2780" s="5" t="s">
        <v>5709</v>
      </c>
    </row>
    <row r="2781" spans="1:3" x14ac:dyDescent="0.2">
      <c r="A2781" s="5" t="s">
        <v>905</v>
      </c>
      <c r="B2781" s="5" t="s">
        <v>5710</v>
      </c>
      <c r="C2781" s="5" t="s">
        <v>5711</v>
      </c>
    </row>
    <row r="2782" spans="1:3" x14ac:dyDescent="0.2">
      <c r="A2782" s="5" t="s">
        <v>1941</v>
      </c>
      <c r="B2782" s="5" t="s">
        <v>5712</v>
      </c>
      <c r="C2782" s="5" t="s">
        <v>5713</v>
      </c>
    </row>
    <row r="2783" spans="1:3" x14ac:dyDescent="0.2">
      <c r="A2783" s="5" t="s">
        <v>1159</v>
      </c>
      <c r="B2783" s="5" t="s">
        <v>5714</v>
      </c>
      <c r="C2783" s="5" t="s">
        <v>5715</v>
      </c>
    </row>
    <row r="2784" spans="1:3" x14ac:dyDescent="0.2">
      <c r="A2784" s="5" t="s">
        <v>2639</v>
      </c>
      <c r="B2784" s="5" t="s">
        <v>5716</v>
      </c>
      <c r="C2784" s="5" t="s">
        <v>5717</v>
      </c>
    </row>
    <row r="2785" spans="1:3" x14ac:dyDescent="0.2">
      <c r="A2785" s="5" t="s">
        <v>3589</v>
      </c>
      <c r="B2785" s="5" t="s">
        <v>5718</v>
      </c>
      <c r="C2785" s="5" t="s">
        <v>5719</v>
      </c>
    </row>
    <row r="2786" spans="1:3" x14ac:dyDescent="0.2">
      <c r="A2786" s="5" t="s">
        <v>2284</v>
      </c>
      <c r="B2786" s="5" t="s">
        <v>5720</v>
      </c>
      <c r="C2786" s="5" t="s">
        <v>5721</v>
      </c>
    </row>
    <row r="2787" spans="1:3" x14ac:dyDescent="0.2">
      <c r="A2787" s="5" t="s">
        <v>418</v>
      </c>
      <c r="B2787" s="5" t="s">
        <v>5722</v>
      </c>
      <c r="C2787" s="5" t="s">
        <v>5723</v>
      </c>
    </row>
    <row r="2788" spans="1:3" x14ac:dyDescent="0.2">
      <c r="A2788" s="5" t="s">
        <v>1260</v>
      </c>
      <c r="B2788" s="5" t="s">
        <v>5724</v>
      </c>
      <c r="C2788" s="5" t="s">
        <v>5725</v>
      </c>
    </row>
    <row r="2789" spans="1:3" x14ac:dyDescent="0.2">
      <c r="A2789" s="5" t="s">
        <v>3099</v>
      </c>
      <c r="B2789" s="5" t="s">
        <v>5726</v>
      </c>
      <c r="C2789" s="5" t="s">
        <v>5727</v>
      </c>
    </row>
    <row r="2790" spans="1:3" x14ac:dyDescent="0.2">
      <c r="A2790" s="5" t="s">
        <v>1586</v>
      </c>
      <c r="B2790" s="5" t="s">
        <v>5728</v>
      </c>
      <c r="C2790" s="5" t="s">
        <v>5729</v>
      </c>
    </row>
    <row r="2791" spans="1:3" x14ac:dyDescent="0.2">
      <c r="A2791" s="5" t="s">
        <v>938</v>
      </c>
      <c r="B2791" s="5" t="s">
        <v>5730</v>
      </c>
      <c r="C2791" s="5" t="s">
        <v>5731</v>
      </c>
    </row>
    <row r="2792" spans="1:3" x14ac:dyDescent="0.2">
      <c r="A2792" s="5" t="s">
        <v>4364</v>
      </c>
      <c r="B2792" s="5" t="s">
        <v>5732</v>
      </c>
      <c r="C2792" s="5" t="s">
        <v>5733</v>
      </c>
    </row>
    <row r="2793" spans="1:3" x14ac:dyDescent="0.2">
      <c r="A2793" s="5" t="s">
        <v>2753</v>
      </c>
      <c r="B2793" s="5" t="s">
        <v>5734</v>
      </c>
      <c r="C2793" s="5" t="s">
        <v>5735</v>
      </c>
    </row>
    <row r="2794" spans="1:3" x14ac:dyDescent="0.2">
      <c r="A2794" s="5" t="s">
        <v>3086</v>
      </c>
      <c r="B2794" s="5" t="s">
        <v>5736</v>
      </c>
      <c r="C2794" s="5" t="s">
        <v>5737</v>
      </c>
    </row>
    <row r="2795" spans="1:3" x14ac:dyDescent="0.2">
      <c r="A2795" s="5" t="s">
        <v>3143</v>
      </c>
      <c r="B2795" s="5" t="s">
        <v>5738</v>
      </c>
      <c r="C2795" s="5" t="s">
        <v>5739</v>
      </c>
    </row>
    <row r="2796" spans="1:3" x14ac:dyDescent="0.2">
      <c r="A2796" s="5" t="s">
        <v>3434</v>
      </c>
      <c r="B2796" s="5" t="s">
        <v>5740</v>
      </c>
      <c r="C2796" s="5" t="s">
        <v>5741</v>
      </c>
    </row>
    <row r="2797" spans="1:3" x14ac:dyDescent="0.2">
      <c r="A2797" s="5" t="s">
        <v>2575</v>
      </c>
      <c r="B2797" s="5" t="s">
        <v>5742</v>
      </c>
      <c r="C2797" s="5" t="s">
        <v>5743</v>
      </c>
    </row>
    <row r="2798" spans="1:3" x14ac:dyDescent="0.2">
      <c r="A2798" s="5" t="s">
        <v>648</v>
      </c>
      <c r="B2798" s="5" t="s">
        <v>5744</v>
      </c>
      <c r="C2798" s="5" t="s">
        <v>5745</v>
      </c>
    </row>
    <row r="2799" spans="1:3" x14ac:dyDescent="0.2">
      <c r="A2799" s="5" t="s">
        <v>3701</v>
      </c>
      <c r="B2799" s="5" t="s">
        <v>5746</v>
      </c>
      <c r="C2799" s="5" t="s">
        <v>5747</v>
      </c>
    </row>
    <row r="2800" spans="1:3" x14ac:dyDescent="0.2">
      <c r="A2800" s="5" t="s">
        <v>2280</v>
      </c>
      <c r="B2800" s="5" t="s">
        <v>5748</v>
      </c>
      <c r="C2800" s="5" t="s">
        <v>5749</v>
      </c>
    </row>
    <row r="2801" spans="1:3" x14ac:dyDescent="0.2">
      <c r="A2801" s="5" t="s">
        <v>804</v>
      </c>
      <c r="B2801" s="5" t="s">
        <v>5750</v>
      </c>
      <c r="C2801" s="5" t="s">
        <v>5751</v>
      </c>
    </row>
    <row r="2802" spans="1:3" x14ac:dyDescent="0.2">
      <c r="A2802" s="5" t="s">
        <v>3394</v>
      </c>
      <c r="B2802" s="5" t="s">
        <v>5752</v>
      </c>
      <c r="C2802" s="5" t="s">
        <v>5753</v>
      </c>
    </row>
    <row r="2803" spans="1:3" x14ac:dyDescent="0.2">
      <c r="A2803" s="5" t="s">
        <v>1684</v>
      </c>
      <c r="B2803" s="5" t="s">
        <v>5754</v>
      </c>
      <c r="C2803" s="5" t="s">
        <v>5755</v>
      </c>
    </row>
    <row r="2804" spans="1:3" x14ac:dyDescent="0.2">
      <c r="A2804" s="5" t="s">
        <v>2108</v>
      </c>
      <c r="B2804" s="5" t="s">
        <v>5756</v>
      </c>
      <c r="C2804" s="5" t="s">
        <v>5757</v>
      </c>
    </row>
    <row r="2805" spans="1:3" x14ac:dyDescent="0.2">
      <c r="A2805" s="5" t="s">
        <v>2398</v>
      </c>
      <c r="B2805" s="5" t="s">
        <v>5758</v>
      </c>
      <c r="C2805" s="5" t="s">
        <v>5759</v>
      </c>
    </row>
    <row r="2806" spans="1:3" x14ac:dyDescent="0.2">
      <c r="A2806" s="5" t="s">
        <v>2140</v>
      </c>
      <c r="B2806" s="5" t="s">
        <v>5760</v>
      </c>
      <c r="C2806" s="5" t="s">
        <v>5761</v>
      </c>
    </row>
    <row r="2807" spans="1:3" x14ac:dyDescent="0.2">
      <c r="A2807" s="5" t="s">
        <v>860</v>
      </c>
      <c r="B2807" s="5" t="s">
        <v>5762</v>
      </c>
      <c r="C2807" s="5" t="s">
        <v>5763</v>
      </c>
    </row>
    <row r="2808" spans="1:3" x14ac:dyDescent="0.2">
      <c r="A2808" s="5" t="s">
        <v>4342</v>
      </c>
      <c r="B2808" s="5" t="s">
        <v>5764</v>
      </c>
      <c r="C2808" s="5" t="s">
        <v>5765</v>
      </c>
    </row>
    <row r="2809" spans="1:3" x14ac:dyDescent="0.2">
      <c r="A2809" s="5" t="s">
        <v>105</v>
      </c>
      <c r="B2809" s="5" t="s">
        <v>5766</v>
      </c>
      <c r="C2809" s="5" t="s">
        <v>5767</v>
      </c>
    </row>
    <row r="2810" spans="1:3" x14ac:dyDescent="0.2">
      <c r="A2810" s="5" t="s">
        <v>1698</v>
      </c>
      <c r="B2810" s="5" t="s">
        <v>5768</v>
      </c>
      <c r="C2810" s="5" t="s">
        <v>5769</v>
      </c>
    </row>
    <row r="2811" spans="1:3" x14ac:dyDescent="0.2">
      <c r="A2811" s="5" t="s">
        <v>3689</v>
      </c>
      <c r="B2811" s="5" t="s">
        <v>5770</v>
      </c>
      <c r="C2811" s="5" t="s">
        <v>5771</v>
      </c>
    </row>
    <row r="2812" spans="1:3" x14ac:dyDescent="0.2">
      <c r="A2812" s="5" t="s">
        <v>4327</v>
      </c>
      <c r="B2812" s="5" t="s">
        <v>5772</v>
      </c>
      <c r="C2812" s="5" t="s">
        <v>4970</v>
      </c>
    </row>
    <row r="2813" spans="1:3" x14ac:dyDescent="0.2">
      <c r="A2813" s="5" t="s">
        <v>2836</v>
      </c>
      <c r="B2813" s="5" t="s">
        <v>5773</v>
      </c>
      <c r="C2813" s="5" t="s">
        <v>5774</v>
      </c>
    </row>
    <row r="2814" spans="1:3" x14ac:dyDescent="0.2">
      <c r="A2814" s="5" t="s">
        <v>2194</v>
      </c>
      <c r="B2814" s="5" t="s">
        <v>5775</v>
      </c>
      <c r="C2814" s="5" t="s">
        <v>5776</v>
      </c>
    </row>
    <row r="2815" spans="1:3" x14ac:dyDescent="0.2">
      <c r="A2815" s="5" t="s">
        <v>3876</v>
      </c>
      <c r="B2815" s="5" t="s">
        <v>5777</v>
      </c>
      <c r="C2815" s="5" t="s">
        <v>5778</v>
      </c>
    </row>
    <row r="2816" spans="1:3" x14ac:dyDescent="0.2">
      <c r="A2816" s="5" t="s">
        <v>3612</v>
      </c>
      <c r="B2816" s="5" t="s">
        <v>5779</v>
      </c>
      <c r="C2816" s="5" t="s">
        <v>5780</v>
      </c>
    </row>
    <row r="2817" spans="1:3" x14ac:dyDescent="0.2">
      <c r="A2817" s="5" t="s">
        <v>909</v>
      </c>
      <c r="B2817" s="5" t="s">
        <v>5781</v>
      </c>
      <c r="C2817" s="5" t="s">
        <v>5782</v>
      </c>
    </row>
    <row r="2818" spans="1:3" x14ac:dyDescent="0.2">
      <c r="A2818" s="5" t="s">
        <v>2358</v>
      </c>
      <c r="B2818" s="5" t="s">
        <v>5783</v>
      </c>
      <c r="C2818" s="5" t="s">
        <v>5784</v>
      </c>
    </row>
    <row r="2819" spans="1:3" x14ac:dyDescent="0.2">
      <c r="A2819" s="5" t="s">
        <v>556</v>
      </c>
      <c r="B2819" s="5" t="s">
        <v>5785</v>
      </c>
      <c r="C2819" s="5" t="s">
        <v>5786</v>
      </c>
    </row>
    <row r="2820" spans="1:3" x14ac:dyDescent="0.2">
      <c r="A2820" s="5" t="s">
        <v>2372</v>
      </c>
      <c r="B2820" s="5" t="s">
        <v>5787</v>
      </c>
      <c r="C2820" s="5" t="s">
        <v>5788</v>
      </c>
    </row>
    <row r="2821" spans="1:3" x14ac:dyDescent="0.2">
      <c r="A2821" s="5" t="s">
        <v>874</v>
      </c>
      <c r="B2821" s="5" t="s">
        <v>5789</v>
      </c>
      <c r="C2821" s="5" t="s">
        <v>5790</v>
      </c>
    </row>
    <row r="2822" spans="1:3" x14ac:dyDescent="0.2">
      <c r="A2822" s="5" t="s">
        <v>611</v>
      </c>
      <c r="B2822" s="5" t="s">
        <v>5791</v>
      </c>
      <c r="C2822" s="5" t="s">
        <v>5792</v>
      </c>
    </row>
    <row r="2823" spans="1:3" x14ac:dyDescent="0.2">
      <c r="A2823" s="5" t="s">
        <v>1414</v>
      </c>
      <c r="B2823" s="5" t="s">
        <v>5793</v>
      </c>
      <c r="C2823" s="5" t="s">
        <v>5794</v>
      </c>
    </row>
    <row r="2824" spans="1:3" x14ac:dyDescent="0.2">
      <c r="A2824" s="5" t="s">
        <v>3188</v>
      </c>
      <c r="B2824" s="5" t="s">
        <v>5795</v>
      </c>
      <c r="C2824" s="5" t="s">
        <v>5796</v>
      </c>
    </row>
    <row r="2825" spans="1:3" x14ac:dyDescent="0.2">
      <c r="A2825" s="5" t="s">
        <v>2598</v>
      </c>
      <c r="B2825" s="5" t="s">
        <v>5797</v>
      </c>
      <c r="C2825" s="5" t="s">
        <v>5798</v>
      </c>
    </row>
    <row r="2826" spans="1:3" x14ac:dyDescent="0.2">
      <c r="A2826" s="5" t="s">
        <v>858</v>
      </c>
      <c r="B2826" s="5" t="s">
        <v>5799</v>
      </c>
      <c r="C2826" s="5" t="s">
        <v>5800</v>
      </c>
    </row>
    <row r="2827" spans="1:3" x14ac:dyDescent="0.2">
      <c r="A2827" s="5" t="s">
        <v>3783</v>
      </c>
      <c r="B2827" s="5" t="s">
        <v>5801</v>
      </c>
      <c r="C2827" s="5" t="s">
        <v>5802</v>
      </c>
    </row>
    <row r="2828" spans="1:3" x14ac:dyDescent="0.2">
      <c r="A2828" s="5" t="s">
        <v>1939</v>
      </c>
      <c r="B2828" s="5" t="s">
        <v>5803</v>
      </c>
      <c r="C2828" s="5" t="s">
        <v>5804</v>
      </c>
    </row>
    <row r="2829" spans="1:3" x14ac:dyDescent="0.2">
      <c r="A2829" s="5" t="s">
        <v>2701</v>
      </c>
      <c r="B2829" s="5" t="s">
        <v>5805</v>
      </c>
      <c r="C2829" s="5" t="s">
        <v>5806</v>
      </c>
    </row>
    <row r="2830" spans="1:3" x14ac:dyDescent="0.2">
      <c r="A2830" s="5" t="s">
        <v>343</v>
      </c>
      <c r="B2830" s="5" t="s">
        <v>5807</v>
      </c>
      <c r="C2830" s="5" t="s">
        <v>5808</v>
      </c>
    </row>
    <row r="2831" spans="1:3" x14ac:dyDescent="0.2">
      <c r="A2831" s="5" t="s">
        <v>1644</v>
      </c>
      <c r="B2831" s="5" t="s">
        <v>5809</v>
      </c>
      <c r="C2831" s="5" t="s">
        <v>5810</v>
      </c>
    </row>
    <row r="2832" spans="1:3" x14ac:dyDescent="0.2">
      <c r="A2832" s="5" t="s">
        <v>4326</v>
      </c>
      <c r="B2832" s="5" t="s">
        <v>5811</v>
      </c>
      <c r="C2832" s="5" t="s">
        <v>5812</v>
      </c>
    </row>
    <row r="2833" spans="1:3" x14ac:dyDescent="0.2">
      <c r="A2833" s="5" t="s">
        <v>4113</v>
      </c>
      <c r="B2833" s="5" t="s">
        <v>5813</v>
      </c>
      <c r="C2833" s="5" t="s">
        <v>5814</v>
      </c>
    </row>
    <row r="2834" spans="1:3" x14ac:dyDescent="0.2">
      <c r="A2834" s="5" t="s">
        <v>1163</v>
      </c>
      <c r="B2834" s="5" t="s">
        <v>5815</v>
      </c>
      <c r="C2834" s="5" t="s">
        <v>5816</v>
      </c>
    </row>
    <row r="2835" spans="1:3" x14ac:dyDescent="0.2">
      <c r="A2835" s="5" t="s">
        <v>307</v>
      </c>
      <c r="B2835" s="5" t="s">
        <v>5817</v>
      </c>
      <c r="C2835" s="5" t="s">
        <v>5818</v>
      </c>
    </row>
    <row r="2836" spans="1:3" x14ac:dyDescent="0.2">
      <c r="A2836" s="5" t="s">
        <v>2230</v>
      </c>
      <c r="B2836" s="5" t="s">
        <v>5819</v>
      </c>
      <c r="C2836" s="5" t="s">
        <v>5820</v>
      </c>
    </row>
    <row r="2837" spans="1:3" x14ac:dyDescent="0.2">
      <c r="A2837" s="5" t="s">
        <v>3634</v>
      </c>
      <c r="B2837" s="5" t="s">
        <v>5821</v>
      </c>
      <c r="C2837" s="5" t="s">
        <v>5822</v>
      </c>
    </row>
    <row r="2838" spans="1:3" x14ac:dyDescent="0.2">
      <c r="A2838" s="5" t="s">
        <v>1605</v>
      </c>
      <c r="B2838" s="5" t="s">
        <v>5823</v>
      </c>
      <c r="C2838" s="5" t="s">
        <v>5824</v>
      </c>
    </row>
    <row r="2839" spans="1:3" x14ac:dyDescent="0.2">
      <c r="A2839" s="5" t="s">
        <v>953</v>
      </c>
      <c r="B2839" s="5" t="s">
        <v>5825</v>
      </c>
      <c r="C2839" s="5" t="s">
        <v>5826</v>
      </c>
    </row>
    <row r="2840" spans="1:3" x14ac:dyDescent="0.2">
      <c r="A2840" s="5" t="s">
        <v>595</v>
      </c>
      <c r="B2840" s="5" t="s">
        <v>5827</v>
      </c>
      <c r="C2840" s="5" t="s">
        <v>5828</v>
      </c>
    </row>
    <row r="2841" spans="1:3" x14ac:dyDescent="0.2">
      <c r="A2841" s="5" t="s">
        <v>3266</v>
      </c>
      <c r="B2841" s="5" t="s">
        <v>5829</v>
      </c>
      <c r="C2841" s="5" t="s">
        <v>5830</v>
      </c>
    </row>
    <row r="2842" spans="1:3" x14ac:dyDescent="0.2">
      <c r="A2842" s="5" t="s">
        <v>2765</v>
      </c>
      <c r="B2842" s="5" t="s">
        <v>5831</v>
      </c>
      <c r="C2842" s="5" t="s">
        <v>4970</v>
      </c>
    </row>
    <row r="2843" spans="1:3" x14ac:dyDescent="0.2">
      <c r="A2843" s="5" t="s">
        <v>3453</v>
      </c>
      <c r="B2843" s="5" t="s">
        <v>5832</v>
      </c>
      <c r="C2843" s="5" t="s">
        <v>5833</v>
      </c>
    </row>
    <row r="2844" spans="1:3" x14ac:dyDescent="0.2">
      <c r="A2844" s="5" t="s">
        <v>3123</v>
      </c>
      <c r="B2844" s="5" t="s">
        <v>5834</v>
      </c>
      <c r="C2844" s="5" t="s">
        <v>5835</v>
      </c>
    </row>
    <row r="2845" spans="1:3" x14ac:dyDescent="0.2">
      <c r="A2845" s="5" t="s">
        <v>2467</v>
      </c>
      <c r="B2845" s="5" t="s">
        <v>5836</v>
      </c>
      <c r="C2845" s="5" t="s">
        <v>5837</v>
      </c>
    </row>
    <row r="2846" spans="1:3" x14ac:dyDescent="0.2">
      <c r="A2846" s="5" t="s">
        <v>1373</v>
      </c>
      <c r="B2846" s="5" t="s">
        <v>5838</v>
      </c>
      <c r="C2846" s="5" t="s">
        <v>5839</v>
      </c>
    </row>
    <row r="2847" spans="1:3" x14ac:dyDescent="0.2">
      <c r="A2847" s="5" t="s">
        <v>880</v>
      </c>
      <c r="B2847" s="5" t="s">
        <v>5840</v>
      </c>
      <c r="C2847" s="5" t="s">
        <v>5841</v>
      </c>
    </row>
    <row r="2848" spans="1:3" x14ac:dyDescent="0.2">
      <c r="A2848" s="5" t="s">
        <v>1020</v>
      </c>
      <c r="B2848" s="5" t="s">
        <v>5842</v>
      </c>
      <c r="C2848" s="5" t="s">
        <v>5843</v>
      </c>
    </row>
    <row r="2849" spans="1:3" x14ac:dyDescent="0.2">
      <c r="A2849" s="5" t="s">
        <v>453</v>
      </c>
      <c r="B2849" s="5" t="s">
        <v>5844</v>
      </c>
      <c r="C2849" s="5" t="s">
        <v>5845</v>
      </c>
    </row>
    <row r="2850" spans="1:3" x14ac:dyDescent="0.2">
      <c r="A2850" s="5" t="s">
        <v>290</v>
      </c>
      <c r="B2850" s="5" t="s">
        <v>5846</v>
      </c>
      <c r="C2850" s="5" t="s">
        <v>5847</v>
      </c>
    </row>
    <row r="2851" spans="1:3" x14ac:dyDescent="0.2">
      <c r="A2851" s="5" t="s">
        <v>2756</v>
      </c>
      <c r="B2851" s="5" t="s">
        <v>5848</v>
      </c>
      <c r="C2851" s="5" t="s">
        <v>5849</v>
      </c>
    </row>
    <row r="2852" spans="1:3" x14ac:dyDescent="0.2">
      <c r="A2852" s="5" t="s">
        <v>3718</v>
      </c>
      <c r="B2852" s="5" t="s">
        <v>5850</v>
      </c>
      <c r="C2852" s="5" t="s">
        <v>5851</v>
      </c>
    </row>
    <row r="2853" spans="1:3" x14ac:dyDescent="0.2">
      <c r="A2853" s="5" t="s">
        <v>3942</v>
      </c>
      <c r="B2853" s="5" t="s">
        <v>5852</v>
      </c>
      <c r="C2853" s="5" t="s">
        <v>5853</v>
      </c>
    </row>
    <row r="2854" spans="1:3" x14ac:dyDescent="0.2">
      <c r="A2854" s="5" t="s">
        <v>533</v>
      </c>
      <c r="B2854" s="5" t="s">
        <v>5854</v>
      </c>
      <c r="C2854" s="5" t="s">
        <v>5855</v>
      </c>
    </row>
    <row r="2855" spans="1:3" x14ac:dyDescent="0.2">
      <c r="A2855" s="5" t="s">
        <v>3877</v>
      </c>
      <c r="B2855" s="5" t="s">
        <v>5856</v>
      </c>
      <c r="C2855" s="5" t="s">
        <v>5857</v>
      </c>
    </row>
    <row r="2856" spans="1:3" x14ac:dyDescent="0.2">
      <c r="A2856" s="5" t="s">
        <v>574</v>
      </c>
      <c r="B2856" s="5" t="s">
        <v>5858</v>
      </c>
      <c r="C2856" s="5" t="s">
        <v>5859</v>
      </c>
    </row>
    <row r="2857" spans="1:3" x14ac:dyDescent="0.2">
      <c r="A2857" s="5" t="s">
        <v>1693</v>
      </c>
      <c r="B2857" s="5" t="s">
        <v>5860</v>
      </c>
      <c r="C2857" s="5" t="s">
        <v>5861</v>
      </c>
    </row>
    <row r="2858" spans="1:3" x14ac:dyDescent="0.2">
      <c r="A2858" s="5" t="s">
        <v>1191</v>
      </c>
      <c r="B2858" s="5" t="s">
        <v>5862</v>
      </c>
      <c r="C2858" s="5" t="s">
        <v>5863</v>
      </c>
    </row>
    <row r="2859" spans="1:3" x14ac:dyDescent="0.2">
      <c r="A2859" s="5" t="s">
        <v>2433</v>
      </c>
      <c r="B2859" s="5" t="s">
        <v>5864</v>
      </c>
      <c r="C2859" s="5" t="s">
        <v>5865</v>
      </c>
    </row>
    <row r="2860" spans="1:3" x14ac:dyDescent="0.2">
      <c r="A2860" s="5" t="s">
        <v>4039</v>
      </c>
      <c r="B2860" s="5" t="s">
        <v>5866</v>
      </c>
      <c r="C2860" s="5" t="s">
        <v>5867</v>
      </c>
    </row>
    <row r="2861" spans="1:3" x14ac:dyDescent="0.2">
      <c r="A2861" s="5" t="s">
        <v>1800</v>
      </c>
      <c r="B2861" s="5" t="s">
        <v>5868</v>
      </c>
      <c r="C2861" s="5" t="s">
        <v>5869</v>
      </c>
    </row>
    <row r="2862" spans="1:3" x14ac:dyDescent="0.2">
      <c r="A2862" s="5" t="s">
        <v>1675</v>
      </c>
      <c r="B2862" s="5" t="s">
        <v>5870</v>
      </c>
      <c r="C2862" s="5" t="s">
        <v>5871</v>
      </c>
    </row>
    <row r="2863" spans="1:3" x14ac:dyDescent="0.2">
      <c r="A2863" s="5" t="s">
        <v>3534</v>
      </c>
      <c r="B2863" s="5" t="s">
        <v>5872</v>
      </c>
      <c r="C2863" s="5" t="s">
        <v>5873</v>
      </c>
    </row>
    <row r="2864" spans="1:3" x14ac:dyDescent="0.2">
      <c r="A2864" s="5" t="s">
        <v>3261</v>
      </c>
      <c r="B2864" s="5" t="s">
        <v>5874</v>
      </c>
      <c r="C2864" s="5" t="s">
        <v>5875</v>
      </c>
    </row>
    <row r="2865" spans="1:3" x14ac:dyDescent="0.2">
      <c r="A2865" s="5" t="s">
        <v>952</v>
      </c>
      <c r="B2865" s="5" t="s">
        <v>5876</v>
      </c>
      <c r="C2865" s="5" t="s">
        <v>5877</v>
      </c>
    </row>
    <row r="2866" spans="1:3" x14ac:dyDescent="0.2">
      <c r="A2866" s="5" t="s">
        <v>454</v>
      </c>
      <c r="B2866" s="5" t="s">
        <v>5878</v>
      </c>
      <c r="C2866" s="5" t="s">
        <v>5879</v>
      </c>
    </row>
    <row r="2867" spans="1:3" x14ac:dyDescent="0.2">
      <c r="A2867" s="5" t="s">
        <v>1748</v>
      </c>
      <c r="B2867" s="5" t="s">
        <v>5880</v>
      </c>
      <c r="C2867" s="5" t="s">
        <v>5881</v>
      </c>
    </row>
    <row r="2868" spans="1:3" x14ac:dyDescent="0.2">
      <c r="A2868" s="5" t="s">
        <v>2682</v>
      </c>
      <c r="B2868" s="5" t="s">
        <v>5882</v>
      </c>
      <c r="C2868" s="5" t="s">
        <v>5883</v>
      </c>
    </row>
    <row r="2869" spans="1:3" x14ac:dyDescent="0.2">
      <c r="A2869" s="5" t="s">
        <v>1877</v>
      </c>
      <c r="B2869" s="5" t="s">
        <v>5884</v>
      </c>
      <c r="C2869" s="5" t="s">
        <v>5885</v>
      </c>
    </row>
    <row r="2870" spans="1:3" x14ac:dyDescent="0.2">
      <c r="A2870" s="5" t="s">
        <v>3203</v>
      </c>
      <c r="B2870" s="5" t="s">
        <v>5886</v>
      </c>
      <c r="C2870" s="5" t="s">
        <v>5887</v>
      </c>
    </row>
    <row r="2871" spans="1:3" x14ac:dyDescent="0.2">
      <c r="A2871" s="5" t="s">
        <v>1805</v>
      </c>
      <c r="B2871" s="5" t="s">
        <v>5888</v>
      </c>
      <c r="C2871" s="5" t="s">
        <v>5889</v>
      </c>
    </row>
    <row r="2872" spans="1:3" x14ac:dyDescent="0.2">
      <c r="A2872" s="5" t="s">
        <v>120</v>
      </c>
      <c r="B2872" s="5" t="s">
        <v>5890</v>
      </c>
      <c r="C2872" s="5" t="s">
        <v>5891</v>
      </c>
    </row>
    <row r="2873" spans="1:3" x14ac:dyDescent="0.2">
      <c r="A2873" s="5" t="s">
        <v>492</v>
      </c>
      <c r="B2873" s="5" t="s">
        <v>5892</v>
      </c>
      <c r="C2873" s="5" t="s">
        <v>5893</v>
      </c>
    </row>
    <row r="2874" spans="1:3" x14ac:dyDescent="0.2">
      <c r="A2874" s="5" t="s">
        <v>1936</v>
      </c>
      <c r="B2874" s="5" t="s">
        <v>5894</v>
      </c>
      <c r="C2874" s="5" t="s">
        <v>5895</v>
      </c>
    </row>
    <row r="2875" spans="1:3" x14ac:dyDescent="0.2">
      <c r="A2875" s="5" t="s">
        <v>4228</v>
      </c>
      <c r="B2875" s="5" t="s">
        <v>5896</v>
      </c>
      <c r="C2875" s="5" t="s">
        <v>5897</v>
      </c>
    </row>
    <row r="2876" spans="1:3" x14ac:dyDescent="0.2">
      <c r="A2876" s="5" t="s">
        <v>2824</v>
      </c>
      <c r="B2876" s="5" t="s">
        <v>5898</v>
      </c>
      <c r="C2876" s="5" t="s">
        <v>5899</v>
      </c>
    </row>
    <row r="2877" spans="1:3" x14ac:dyDescent="0.2">
      <c r="A2877" s="5" t="s">
        <v>2183</v>
      </c>
      <c r="B2877" s="5" t="s">
        <v>5900</v>
      </c>
      <c r="C2877" s="5" t="s">
        <v>5901</v>
      </c>
    </row>
    <row r="2878" spans="1:3" x14ac:dyDescent="0.2">
      <c r="A2878" s="5" t="s">
        <v>1252</v>
      </c>
      <c r="B2878" s="5" t="s">
        <v>5902</v>
      </c>
      <c r="C2878" s="5" t="s">
        <v>5903</v>
      </c>
    </row>
    <row r="2879" spans="1:3" x14ac:dyDescent="0.2">
      <c r="A2879" s="5" t="s">
        <v>4254</v>
      </c>
      <c r="B2879" s="5" t="s">
        <v>5904</v>
      </c>
      <c r="C2879" s="5" t="s">
        <v>5905</v>
      </c>
    </row>
    <row r="2880" spans="1:3" x14ac:dyDescent="0.2">
      <c r="A2880" s="5" t="s">
        <v>3574</v>
      </c>
      <c r="B2880" s="5" t="s">
        <v>5906</v>
      </c>
      <c r="C2880" s="5" t="s">
        <v>5907</v>
      </c>
    </row>
    <row r="2881" spans="1:3" x14ac:dyDescent="0.2">
      <c r="A2881" s="5" t="s">
        <v>4111</v>
      </c>
      <c r="B2881" s="5" t="s">
        <v>5908</v>
      </c>
      <c r="C2881" s="5" t="s">
        <v>5909</v>
      </c>
    </row>
    <row r="2882" spans="1:3" x14ac:dyDescent="0.2">
      <c r="A2882" s="5" t="s">
        <v>1797</v>
      </c>
      <c r="B2882" s="5" t="s">
        <v>5910</v>
      </c>
      <c r="C2882" s="5" t="s">
        <v>5911</v>
      </c>
    </row>
    <row r="2883" spans="1:3" x14ac:dyDescent="0.2">
      <c r="A2883" s="5" t="s">
        <v>483</v>
      </c>
      <c r="B2883" s="5" t="s">
        <v>5912</v>
      </c>
      <c r="C2883" s="5" t="s">
        <v>5913</v>
      </c>
    </row>
    <row r="2884" spans="1:3" x14ac:dyDescent="0.2">
      <c r="A2884" s="5" t="s">
        <v>1809</v>
      </c>
      <c r="B2884" s="5" t="s">
        <v>5914</v>
      </c>
      <c r="C2884" s="5" t="s">
        <v>5915</v>
      </c>
    </row>
    <row r="2885" spans="1:3" x14ac:dyDescent="0.2">
      <c r="A2885" s="5" t="s">
        <v>1458</v>
      </c>
      <c r="B2885" s="5" t="s">
        <v>5916</v>
      </c>
      <c r="C2885" s="5" t="s">
        <v>5917</v>
      </c>
    </row>
    <row r="2886" spans="1:3" x14ac:dyDescent="0.2">
      <c r="A2886" s="5" t="s">
        <v>4028</v>
      </c>
      <c r="B2886" s="5" t="s">
        <v>5918</v>
      </c>
      <c r="C2886" s="5" t="s">
        <v>5919</v>
      </c>
    </row>
    <row r="2887" spans="1:3" x14ac:dyDescent="0.2">
      <c r="A2887" s="5" t="s">
        <v>2328</v>
      </c>
      <c r="B2887" s="5" t="s">
        <v>5920</v>
      </c>
      <c r="C2887" s="5" t="s">
        <v>4970</v>
      </c>
    </row>
    <row r="2888" spans="1:3" x14ac:dyDescent="0.2">
      <c r="A2888" s="5" t="s">
        <v>4024</v>
      </c>
      <c r="B2888" s="5" t="s">
        <v>5921</v>
      </c>
      <c r="C2888" s="5" t="s">
        <v>5922</v>
      </c>
    </row>
    <row r="2889" spans="1:3" x14ac:dyDescent="0.2">
      <c r="A2889" s="5" t="s">
        <v>3815</v>
      </c>
      <c r="B2889" s="5" t="s">
        <v>5923</v>
      </c>
      <c r="C2889" s="5" t="s">
        <v>5924</v>
      </c>
    </row>
    <row r="2890" spans="1:3" x14ac:dyDescent="0.2">
      <c r="A2890" s="5" t="s">
        <v>3060</v>
      </c>
      <c r="B2890" s="5" t="s">
        <v>5925</v>
      </c>
      <c r="C2890" s="5" t="s">
        <v>5926</v>
      </c>
    </row>
    <row r="2891" spans="1:3" x14ac:dyDescent="0.2">
      <c r="A2891" s="5" t="s">
        <v>2923</v>
      </c>
      <c r="B2891" s="5" t="s">
        <v>5927</v>
      </c>
      <c r="C2891" s="5" t="s">
        <v>5928</v>
      </c>
    </row>
    <row r="2892" spans="1:3" x14ac:dyDescent="0.2">
      <c r="A2892" s="5" t="s">
        <v>946</v>
      </c>
      <c r="B2892" s="5" t="s">
        <v>5929</v>
      </c>
      <c r="C2892" s="5" t="s">
        <v>5930</v>
      </c>
    </row>
    <row r="2893" spans="1:3" x14ac:dyDescent="0.2">
      <c r="A2893" s="5" t="s">
        <v>684</v>
      </c>
      <c r="B2893" s="5" t="s">
        <v>5931</v>
      </c>
      <c r="C2893" s="5" t="s">
        <v>5932</v>
      </c>
    </row>
    <row r="2894" spans="1:3" x14ac:dyDescent="0.2">
      <c r="A2894" s="5" t="s">
        <v>1739</v>
      </c>
      <c r="B2894" s="5" t="s">
        <v>5933</v>
      </c>
      <c r="C2894" s="5" t="s">
        <v>5934</v>
      </c>
    </row>
    <row r="2895" spans="1:3" x14ac:dyDescent="0.2">
      <c r="A2895" s="5" t="s">
        <v>3044</v>
      </c>
      <c r="B2895" s="5" t="s">
        <v>5935</v>
      </c>
      <c r="C2895" s="5" t="s">
        <v>5936</v>
      </c>
    </row>
    <row r="2896" spans="1:3" x14ac:dyDescent="0.2">
      <c r="A2896" s="5" t="s">
        <v>580</v>
      </c>
      <c r="B2896" s="5" t="s">
        <v>5937</v>
      </c>
      <c r="C2896" s="5" t="s">
        <v>5938</v>
      </c>
    </row>
    <row r="2897" spans="1:3" x14ac:dyDescent="0.2">
      <c r="A2897" s="5" t="s">
        <v>3288</v>
      </c>
      <c r="B2897" s="5" t="s">
        <v>5939</v>
      </c>
      <c r="C2897" s="5" t="s">
        <v>5940</v>
      </c>
    </row>
    <row r="2898" spans="1:3" x14ac:dyDescent="0.2">
      <c r="A2898" s="5" t="s">
        <v>4263</v>
      </c>
      <c r="B2898" s="5" t="s">
        <v>5941</v>
      </c>
      <c r="C2898" s="5" t="s">
        <v>5942</v>
      </c>
    </row>
    <row r="2899" spans="1:3" x14ac:dyDescent="0.2">
      <c r="A2899" s="5" t="s">
        <v>3417</v>
      </c>
      <c r="B2899" s="5" t="s">
        <v>5943</v>
      </c>
      <c r="C2899" s="5" t="s">
        <v>5944</v>
      </c>
    </row>
    <row r="2900" spans="1:3" x14ac:dyDescent="0.2">
      <c r="A2900" s="5" t="s">
        <v>1283</v>
      </c>
      <c r="B2900" s="5" t="s">
        <v>5945</v>
      </c>
      <c r="C2900" s="5" t="s">
        <v>5946</v>
      </c>
    </row>
    <row r="2901" spans="1:3" x14ac:dyDescent="0.2">
      <c r="A2901" s="5" t="s">
        <v>3793</v>
      </c>
      <c r="B2901" s="5" t="s">
        <v>5947</v>
      </c>
      <c r="C2901" s="5" t="s">
        <v>5948</v>
      </c>
    </row>
    <row r="2902" spans="1:3" x14ac:dyDescent="0.2">
      <c r="A2902" s="5" t="s">
        <v>898</v>
      </c>
      <c r="B2902" s="5" t="s">
        <v>5949</v>
      </c>
      <c r="C2902" s="5" t="s">
        <v>5950</v>
      </c>
    </row>
    <row r="2903" spans="1:3" x14ac:dyDescent="0.2">
      <c r="A2903" s="5" t="s">
        <v>4094</v>
      </c>
      <c r="B2903" s="5" t="s">
        <v>5951</v>
      </c>
      <c r="C2903" s="5" t="s">
        <v>5952</v>
      </c>
    </row>
    <row r="2904" spans="1:3" x14ac:dyDescent="0.2">
      <c r="A2904" s="5" t="s">
        <v>1144</v>
      </c>
      <c r="B2904" s="5" t="s">
        <v>5953</v>
      </c>
      <c r="C2904" s="5" t="s">
        <v>5954</v>
      </c>
    </row>
    <row r="2905" spans="1:3" x14ac:dyDescent="0.2">
      <c r="A2905" s="5" t="s">
        <v>2722</v>
      </c>
      <c r="B2905" s="5" t="s">
        <v>5955</v>
      </c>
      <c r="C2905" s="5" t="s">
        <v>5956</v>
      </c>
    </row>
    <row r="2906" spans="1:3" x14ac:dyDescent="0.2">
      <c r="A2906" s="5" t="s">
        <v>3097</v>
      </c>
      <c r="B2906" s="5" t="s">
        <v>5957</v>
      </c>
      <c r="C2906" s="5" t="s">
        <v>5958</v>
      </c>
    </row>
    <row r="2907" spans="1:3" x14ac:dyDescent="0.2">
      <c r="A2907" s="5" t="s">
        <v>1230</v>
      </c>
      <c r="B2907" s="5" t="s">
        <v>5959</v>
      </c>
      <c r="C2907" s="5" t="s">
        <v>5960</v>
      </c>
    </row>
    <row r="2908" spans="1:3" x14ac:dyDescent="0.2">
      <c r="A2908" s="5" t="s">
        <v>830</v>
      </c>
      <c r="B2908" s="5" t="s">
        <v>5961</v>
      </c>
      <c r="C2908" s="5" t="s">
        <v>5962</v>
      </c>
    </row>
    <row r="2909" spans="1:3" x14ac:dyDescent="0.2">
      <c r="A2909" s="5" t="s">
        <v>1419</v>
      </c>
      <c r="B2909" s="5" t="s">
        <v>5963</v>
      </c>
      <c r="C2909" s="5" t="s">
        <v>5964</v>
      </c>
    </row>
    <row r="2910" spans="1:3" x14ac:dyDescent="0.2">
      <c r="A2910" s="5" t="s">
        <v>1685</v>
      </c>
      <c r="B2910" s="5" t="s">
        <v>5965</v>
      </c>
      <c r="C2910" s="5" t="s">
        <v>5966</v>
      </c>
    </row>
    <row r="2911" spans="1:3" x14ac:dyDescent="0.2">
      <c r="A2911" s="5" t="s">
        <v>2621</v>
      </c>
      <c r="B2911" s="5" t="s">
        <v>5967</v>
      </c>
      <c r="C2911" s="5" t="s">
        <v>5968</v>
      </c>
    </row>
    <row r="2912" spans="1:3" x14ac:dyDescent="0.2">
      <c r="A2912" s="5" t="s">
        <v>598</v>
      </c>
      <c r="B2912" s="5" t="s">
        <v>5969</v>
      </c>
      <c r="C2912" s="5" t="s">
        <v>5970</v>
      </c>
    </row>
    <row r="2913" spans="1:3" x14ac:dyDescent="0.2">
      <c r="A2913" s="5" t="s">
        <v>2908</v>
      </c>
      <c r="B2913" s="5" t="s">
        <v>5971</v>
      </c>
      <c r="C2913" s="5" t="s">
        <v>5972</v>
      </c>
    </row>
    <row r="2914" spans="1:3" x14ac:dyDescent="0.2">
      <c r="A2914" s="5" t="s">
        <v>365</v>
      </c>
      <c r="B2914" s="5" t="s">
        <v>5973</v>
      </c>
      <c r="C2914" s="5" t="s">
        <v>5974</v>
      </c>
    </row>
    <row r="2915" spans="1:3" x14ac:dyDescent="0.2">
      <c r="A2915" s="5" t="s">
        <v>285</v>
      </c>
      <c r="B2915" s="5" t="s">
        <v>5975</v>
      </c>
      <c r="C2915" s="5" t="s">
        <v>5976</v>
      </c>
    </row>
    <row r="2916" spans="1:3" x14ac:dyDescent="0.2">
      <c r="A2916" s="5" t="s">
        <v>619</v>
      </c>
      <c r="B2916" s="5" t="s">
        <v>5977</v>
      </c>
      <c r="C2916" s="5" t="s">
        <v>5978</v>
      </c>
    </row>
    <row r="2917" spans="1:3" x14ac:dyDescent="0.2">
      <c r="A2917" s="5" t="s">
        <v>3395</v>
      </c>
      <c r="B2917" s="5" t="s">
        <v>5979</v>
      </c>
      <c r="C2917" s="5" t="s">
        <v>5980</v>
      </c>
    </row>
    <row r="2918" spans="1:3" x14ac:dyDescent="0.2">
      <c r="A2918" s="5" t="s">
        <v>3706</v>
      </c>
      <c r="B2918" s="5" t="s">
        <v>5981</v>
      </c>
      <c r="C2918" s="5" t="s">
        <v>5982</v>
      </c>
    </row>
    <row r="2919" spans="1:3" x14ac:dyDescent="0.2">
      <c r="A2919" s="5" t="s">
        <v>3292</v>
      </c>
      <c r="B2919" s="5" t="s">
        <v>5983</v>
      </c>
      <c r="C2919" s="5" t="s">
        <v>5984</v>
      </c>
    </row>
    <row r="2920" spans="1:3" x14ac:dyDescent="0.2">
      <c r="A2920" s="5" t="s">
        <v>851</v>
      </c>
      <c r="B2920" s="5" t="s">
        <v>5985</v>
      </c>
      <c r="C2920" s="5" t="s">
        <v>5986</v>
      </c>
    </row>
    <row r="2921" spans="1:3" x14ac:dyDescent="0.2">
      <c r="A2921" s="5" t="s">
        <v>1118</v>
      </c>
      <c r="B2921" s="5" t="s">
        <v>5987</v>
      </c>
      <c r="C2921" s="5" t="s">
        <v>5988</v>
      </c>
    </row>
    <row r="2922" spans="1:3" x14ac:dyDescent="0.2">
      <c r="A2922" s="5" t="s">
        <v>2445</v>
      </c>
      <c r="B2922" s="5" t="s">
        <v>5989</v>
      </c>
      <c r="C2922" s="5" t="s">
        <v>5990</v>
      </c>
    </row>
    <row r="2923" spans="1:3" x14ac:dyDescent="0.2">
      <c r="A2923" s="5" t="s">
        <v>4447</v>
      </c>
      <c r="B2923" s="5" t="s">
        <v>5991</v>
      </c>
      <c r="C2923" s="5" t="s">
        <v>5992</v>
      </c>
    </row>
    <row r="2924" spans="1:3" x14ac:dyDescent="0.2">
      <c r="A2924" s="5" t="s">
        <v>3893</v>
      </c>
      <c r="B2924" s="5" t="s">
        <v>5993</v>
      </c>
      <c r="C2924" s="5" t="s">
        <v>5994</v>
      </c>
    </row>
    <row r="2925" spans="1:3" x14ac:dyDescent="0.2">
      <c r="A2925" s="5" t="s">
        <v>1508</v>
      </c>
      <c r="B2925" s="5" t="s">
        <v>5995</v>
      </c>
      <c r="C2925" s="5" t="s">
        <v>5996</v>
      </c>
    </row>
    <row r="2926" spans="1:3" x14ac:dyDescent="0.2">
      <c r="A2926" s="5" t="s">
        <v>1161</v>
      </c>
      <c r="B2926" s="5" t="s">
        <v>5997</v>
      </c>
      <c r="C2926" s="5" t="s">
        <v>5998</v>
      </c>
    </row>
    <row r="2927" spans="1:3" x14ac:dyDescent="0.2">
      <c r="A2927" s="5" t="s">
        <v>2424</v>
      </c>
      <c r="B2927" s="5" t="s">
        <v>5999</v>
      </c>
      <c r="C2927" s="5" t="s">
        <v>6000</v>
      </c>
    </row>
    <row r="2928" spans="1:3" x14ac:dyDescent="0.2">
      <c r="A2928" s="5" t="s">
        <v>1660</v>
      </c>
      <c r="B2928" s="5" t="s">
        <v>6001</v>
      </c>
      <c r="C2928" s="5" t="s">
        <v>6002</v>
      </c>
    </row>
    <row r="2929" spans="1:3" x14ac:dyDescent="0.2">
      <c r="A2929" s="5" t="s">
        <v>3513</v>
      </c>
      <c r="B2929" s="5" t="s">
        <v>6003</v>
      </c>
      <c r="C2929" s="5" t="s">
        <v>6004</v>
      </c>
    </row>
    <row r="2930" spans="1:3" x14ac:dyDescent="0.2">
      <c r="A2930" s="5" t="s">
        <v>1852</v>
      </c>
      <c r="B2930" s="5" t="s">
        <v>6005</v>
      </c>
      <c r="C2930" s="5" t="s">
        <v>6006</v>
      </c>
    </row>
    <row r="2931" spans="1:3" x14ac:dyDescent="0.2">
      <c r="A2931" s="5" t="s">
        <v>3019</v>
      </c>
      <c r="B2931" s="5" t="s">
        <v>6007</v>
      </c>
      <c r="C2931" s="5" t="s">
        <v>6008</v>
      </c>
    </row>
    <row r="2932" spans="1:3" x14ac:dyDescent="0.2">
      <c r="A2932" s="5" t="s">
        <v>2879</v>
      </c>
      <c r="B2932" s="5" t="s">
        <v>6009</v>
      </c>
      <c r="C2932" s="5" t="s">
        <v>6010</v>
      </c>
    </row>
    <row r="2933" spans="1:3" x14ac:dyDescent="0.2">
      <c r="A2933" s="5" t="s">
        <v>3435</v>
      </c>
      <c r="B2933" s="5" t="s">
        <v>6011</v>
      </c>
      <c r="C2933" s="5" t="s">
        <v>6012</v>
      </c>
    </row>
    <row r="2934" spans="1:3" x14ac:dyDescent="0.2">
      <c r="A2934" s="5" t="s">
        <v>3184</v>
      </c>
      <c r="B2934" s="5" t="s">
        <v>6013</v>
      </c>
      <c r="C2934" s="5" t="s">
        <v>6014</v>
      </c>
    </row>
    <row r="2935" spans="1:3" x14ac:dyDescent="0.2">
      <c r="A2935" s="5" t="s">
        <v>2647</v>
      </c>
      <c r="B2935" s="5" t="s">
        <v>6015</v>
      </c>
      <c r="C2935" s="5" t="s">
        <v>6016</v>
      </c>
    </row>
    <row r="2936" spans="1:3" x14ac:dyDescent="0.2">
      <c r="A2936" s="5" t="s">
        <v>460</v>
      </c>
      <c r="B2936" s="5" t="s">
        <v>6017</v>
      </c>
      <c r="C2936" s="5" t="s">
        <v>6018</v>
      </c>
    </row>
    <row r="2937" spans="1:3" x14ac:dyDescent="0.2">
      <c r="A2937" s="5" t="s">
        <v>988</v>
      </c>
      <c r="B2937" s="5" t="s">
        <v>6019</v>
      </c>
      <c r="C2937" s="5" t="s">
        <v>6020</v>
      </c>
    </row>
    <row r="2938" spans="1:3" x14ac:dyDescent="0.2">
      <c r="A2938" s="5" t="s">
        <v>4212</v>
      </c>
      <c r="B2938" s="5" t="s">
        <v>6021</v>
      </c>
      <c r="C2938" s="5" t="s">
        <v>6022</v>
      </c>
    </row>
    <row r="2939" spans="1:3" x14ac:dyDescent="0.2">
      <c r="A2939" s="5" t="s">
        <v>4352</v>
      </c>
      <c r="B2939" s="5" t="s">
        <v>6023</v>
      </c>
      <c r="C2939" s="5" t="s">
        <v>6024</v>
      </c>
    </row>
    <row r="2940" spans="1:3" x14ac:dyDescent="0.2">
      <c r="A2940" s="5" t="s">
        <v>4009</v>
      </c>
      <c r="B2940" s="5" t="s">
        <v>6025</v>
      </c>
      <c r="C2940" s="5" t="s">
        <v>6026</v>
      </c>
    </row>
    <row r="2941" spans="1:3" x14ac:dyDescent="0.2">
      <c r="A2941" s="5" t="s">
        <v>3009</v>
      </c>
      <c r="B2941" s="5" t="s">
        <v>6027</v>
      </c>
      <c r="C2941" s="5" t="s">
        <v>6028</v>
      </c>
    </row>
    <row r="2942" spans="1:3" x14ac:dyDescent="0.2">
      <c r="A2942" s="5" t="s">
        <v>3599</v>
      </c>
      <c r="B2942" s="5" t="s">
        <v>6029</v>
      </c>
      <c r="C2942" s="5" t="s">
        <v>6030</v>
      </c>
    </row>
    <row r="2943" spans="1:3" x14ac:dyDescent="0.2">
      <c r="A2943" s="5" t="s">
        <v>2375</v>
      </c>
      <c r="B2943" s="5" t="s">
        <v>6031</v>
      </c>
      <c r="C2943" s="5" t="s">
        <v>6032</v>
      </c>
    </row>
    <row r="2944" spans="1:3" x14ac:dyDescent="0.2">
      <c r="A2944" s="5" t="s">
        <v>2093</v>
      </c>
      <c r="B2944" s="5" t="s">
        <v>6033</v>
      </c>
      <c r="C2944" s="5" t="s">
        <v>6034</v>
      </c>
    </row>
    <row r="2945" spans="1:3" x14ac:dyDescent="0.2">
      <c r="A2945" s="5" t="s">
        <v>3488</v>
      </c>
      <c r="B2945" s="5" t="s">
        <v>6035</v>
      </c>
      <c r="C2945" s="5" t="s">
        <v>6036</v>
      </c>
    </row>
    <row r="2946" spans="1:3" x14ac:dyDescent="0.2">
      <c r="A2946" s="5" t="s">
        <v>3531</v>
      </c>
      <c r="B2946" s="5" t="s">
        <v>6037</v>
      </c>
      <c r="C2946" s="5" t="s">
        <v>6038</v>
      </c>
    </row>
    <row r="2947" spans="1:3" x14ac:dyDescent="0.2">
      <c r="A2947" s="5" t="s">
        <v>3691</v>
      </c>
      <c r="B2947" s="5" t="s">
        <v>6039</v>
      </c>
      <c r="C2947" s="5" t="s">
        <v>6040</v>
      </c>
    </row>
    <row r="2948" spans="1:3" x14ac:dyDescent="0.2">
      <c r="A2948" s="5" t="s">
        <v>3618</v>
      </c>
      <c r="B2948" s="5" t="s">
        <v>6041</v>
      </c>
      <c r="C2948" s="5" t="s">
        <v>6042</v>
      </c>
    </row>
    <row r="2949" spans="1:3" x14ac:dyDescent="0.2">
      <c r="A2949" s="5" t="s">
        <v>3745</v>
      </c>
      <c r="B2949" s="5" t="s">
        <v>6043</v>
      </c>
      <c r="C2949" s="5" t="s">
        <v>6044</v>
      </c>
    </row>
    <row r="2950" spans="1:3" x14ac:dyDescent="0.2">
      <c r="A2950" s="5" t="s">
        <v>4468</v>
      </c>
      <c r="B2950" s="5" t="s">
        <v>6045</v>
      </c>
      <c r="C2950" s="5" t="s">
        <v>6046</v>
      </c>
    </row>
    <row r="2951" spans="1:3" x14ac:dyDescent="0.2">
      <c r="A2951" s="5" t="s">
        <v>2059</v>
      </c>
      <c r="B2951" s="5" t="s">
        <v>6047</v>
      </c>
      <c r="C2951" s="5" t="s">
        <v>6048</v>
      </c>
    </row>
    <row r="2952" spans="1:3" x14ac:dyDescent="0.2">
      <c r="A2952" s="5" t="s">
        <v>3511</v>
      </c>
      <c r="B2952" s="5" t="s">
        <v>6049</v>
      </c>
      <c r="C2952" s="5" t="s">
        <v>6050</v>
      </c>
    </row>
    <row r="2953" spans="1:3" x14ac:dyDescent="0.2">
      <c r="A2953" s="5" t="s">
        <v>2903</v>
      </c>
      <c r="B2953" s="5" t="s">
        <v>6051</v>
      </c>
      <c r="C2953" s="5" t="s">
        <v>6052</v>
      </c>
    </row>
    <row r="2954" spans="1:3" x14ac:dyDescent="0.2">
      <c r="A2954" s="5" t="s">
        <v>2420</v>
      </c>
      <c r="B2954" s="5" t="s">
        <v>6053</v>
      </c>
      <c r="C2954" s="5" t="s">
        <v>6054</v>
      </c>
    </row>
    <row r="2955" spans="1:3" x14ac:dyDescent="0.2">
      <c r="A2955" s="5" t="s">
        <v>4388</v>
      </c>
      <c r="B2955" s="5" t="s">
        <v>6055</v>
      </c>
      <c r="C2955" s="5" t="s">
        <v>6056</v>
      </c>
    </row>
    <row r="2956" spans="1:3" x14ac:dyDescent="0.2">
      <c r="A2956" s="5" t="s">
        <v>3981</v>
      </c>
      <c r="B2956" s="5" t="s">
        <v>6057</v>
      </c>
      <c r="C2956" s="5" t="s">
        <v>6058</v>
      </c>
    </row>
    <row r="2957" spans="1:3" x14ac:dyDescent="0.2">
      <c r="A2957" s="5" t="s">
        <v>3206</v>
      </c>
      <c r="B2957" s="5" t="s">
        <v>6059</v>
      </c>
      <c r="C2957" s="5" t="s">
        <v>6060</v>
      </c>
    </row>
    <row r="2958" spans="1:3" x14ac:dyDescent="0.2">
      <c r="A2958" s="5" t="s">
        <v>3819</v>
      </c>
      <c r="B2958" s="5" t="s">
        <v>6061</v>
      </c>
      <c r="C2958" s="5" t="s">
        <v>6062</v>
      </c>
    </row>
    <row r="2959" spans="1:3" x14ac:dyDescent="0.2">
      <c r="A2959" s="5" t="s">
        <v>2492</v>
      </c>
      <c r="B2959" s="5" t="s">
        <v>6063</v>
      </c>
      <c r="C2959" s="5" t="s">
        <v>6064</v>
      </c>
    </row>
    <row r="2960" spans="1:3" x14ac:dyDescent="0.2">
      <c r="A2960" s="5" t="s">
        <v>2938</v>
      </c>
      <c r="B2960" s="5" t="s">
        <v>6065</v>
      </c>
      <c r="C2960" s="5" t="s">
        <v>6066</v>
      </c>
    </row>
    <row r="2961" spans="1:3" x14ac:dyDescent="0.2">
      <c r="A2961" s="5" t="s">
        <v>1846</v>
      </c>
      <c r="B2961" s="5" t="s">
        <v>6067</v>
      </c>
      <c r="C2961" s="5" t="s">
        <v>6068</v>
      </c>
    </row>
    <row r="2962" spans="1:3" x14ac:dyDescent="0.2">
      <c r="A2962" s="5" t="s">
        <v>1624</v>
      </c>
      <c r="B2962" s="5" t="s">
        <v>6069</v>
      </c>
      <c r="C2962" s="5" t="s">
        <v>6070</v>
      </c>
    </row>
    <row r="2963" spans="1:3" x14ac:dyDescent="0.2">
      <c r="A2963" s="5" t="s">
        <v>2347</v>
      </c>
      <c r="B2963" s="5" t="s">
        <v>6071</v>
      </c>
      <c r="C2963" s="5" t="s">
        <v>6072</v>
      </c>
    </row>
    <row r="2964" spans="1:3" x14ac:dyDescent="0.2">
      <c r="A2964" s="5" t="s">
        <v>3568</v>
      </c>
      <c r="B2964" s="5" t="s">
        <v>6073</v>
      </c>
      <c r="C2964" s="5" t="s">
        <v>6074</v>
      </c>
    </row>
    <row r="2965" spans="1:3" x14ac:dyDescent="0.2">
      <c r="A2965" s="5" t="s">
        <v>1259</v>
      </c>
      <c r="B2965" s="5" t="s">
        <v>6075</v>
      </c>
      <c r="C2965" s="5" t="s">
        <v>6076</v>
      </c>
    </row>
    <row r="2966" spans="1:3" x14ac:dyDescent="0.2">
      <c r="A2966" s="5" t="s">
        <v>854</v>
      </c>
      <c r="B2966" s="5" t="s">
        <v>6077</v>
      </c>
      <c r="C2966" s="5" t="s">
        <v>6078</v>
      </c>
    </row>
    <row r="2967" spans="1:3" x14ac:dyDescent="0.2">
      <c r="A2967" s="5" t="s">
        <v>2644</v>
      </c>
      <c r="B2967" s="5" t="s">
        <v>6079</v>
      </c>
      <c r="C2967" s="5" t="s">
        <v>6080</v>
      </c>
    </row>
    <row r="2968" spans="1:3" x14ac:dyDescent="0.2">
      <c r="A2968" s="5" t="s">
        <v>3339</v>
      </c>
      <c r="B2968" s="5" t="s">
        <v>6081</v>
      </c>
      <c r="C2968" s="5" t="s">
        <v>6082</v>
      </c>
    </row>
    <row r="2969" spans="1:3" x14ac:dyDescent="0.2">
      <c r="A2969" s="5" t="s">
        <v>163</v>
      </c>
      <c r="B2969" s="5" t="s">
        <v>6083</v>
      </c>
      <c r="C2969" s="5" t="s">
        <v>6084</v>
      </c>
    </row>
    <row r="2970" spans="1:3" x14ac:dyDescent="0.2">
      <c r="A2970" s="5" t="s">
        <v>3840</v>
      </c>
      <c r="B2970" s="5" t="s">
        <v>6085</v>
      </c>
      <c r="C2970" s="5" t="s">
        <v>6086</v>
      </c>
    </row>
    <row r="2971" spans="1:3" x14ac:dyDescent="0.2">
      <c r="A2971" s="5" t="s">
        <v>1850</v>
      </c>
      <c r="B2971" s="5" t="s">
        <v>6087</v>
      </c>
      <c r="C2971" s="5" t="s">
        <v>6088</v>
      </c>
    </row>
    <row r="2972" spans="1:3" x14ac:dyDescent="0.2">
      <c r="A2972" s="5" t="s">
        <v>3094</v>
      </c>
      <c r="B2972" s="5" t="s">
        <v>6089</v>
      </c>
      <c r="C2972" s="5" t="s">
        <v>6090</v>
      </c>
    </row>
    <row r="2973" spans="1:3" x14ac:dyDescent="0.2">
      <c r="A2973" s="5" t="s">
        <v>2138</v>
      </c>
      <c r="B2973" s="5" t="s">
        <v>6091</v>
      </c>
      <c r="C2973" s="5" t="s">
        <v>6092</v>
      </c>
    </row>
    <row r="2974" spans="1:3" x14ac:dyDescent="0.2">
      <c r="A2974" s="5" t="s">
        <v>2587</v>
      </c>
      <c r="B2974" s="5" t="s">
        <v>6093</v>
      </c>
      <c r="C2974" s="5" t="s">
        <v>6094</v>
      </c>
    </row>
    <row r="2975" spans="1:3" x14ac:dyDescent="0.2">
      <c r="A2975" s="5" t="s">
        <v>1270</v>
      </c>
      <c r="B2975" s="5" t="s">
        <v>6095</v>
      </c>
      <c r="C2975" s="5" t="s">
        <v>6096</v>
      </c>
    </row>
    <row r="2976" spans="1:3" x14ac:dyDescent="0.2">
      <c r="A2976" s="5" t="s">
        <v>4271</v>
      </c>
      <c r="B2976" s="5" t="s">
        <v>6097</v>
      </c>
      <c r="C2976" s="5" t="s">
        <v>6098</v>
      </c>
    </row>
    <row r="2977" spans="1:3" x14ac:dyDescent="0.2">
      <c r="A2977" s="5" t="s">
        <v>2295</v>
      </c>
      <c r="B2977" s="5" t="s">
        <v>6099</v>
      </c>
      <c r="C2977" s="5" t="s">
        <v>6100</v>
      </c>
    </row>
    <row r="2978" spans="1:3" x14ac:dyDescent="0.2">
      <c r="A2978" s="5" t="s">
        <v>1697</v>
      </c>
      <c r="B2978" s="5" t="s">
        <v>6101</v>
      </c>
      <c r="C2978" s="5" t="s">
        <v>6102</v>
      </c>
    </row>
    <row r="2979" spans="1:3" x14ac:dyDescent="0.2">
      <c r="A2979" s="5" t="s">
        <v>143</v>
      </c>
      <c r="B2979" s="5" t="s">
        <v>6103</v>
      </c>
      <c r="C2979" s="5" t="s">
        <v>6104</v>
      </c>
    </row>
    <row r="2980" spans="1:3" x14ac:dyDescent="0.2">
      <c r="A2980" s="5" t="s">
        <v>3348</v>
      </c>
      <c r="B2980" s="5" t="s">
        <v>6105</v>
      </c>
      <c r="C2980" s="5" t="s">
        <v>6106</v>
      </c>
    </row>
    <row r="2981" spans="1:3" x14ac:dyDescent="0.2">
      <c r="A2981" s="5" t="s">
        <v>257</v>
      </c>
      <c r="B2981" s="5" t="s">
        <v>6107</v>
      </c>
      <c r="C2981" s="5" t="s">
        <v>6108</v>
      </c>
    </row>
    <row r="2982" spans="1:3" x14ac:dyDescent="0.2">
      <c r="A2982" s="5" t="s">
        <v>2395</v>
      </c>
      <c r="B2982" s="5" t="s">
        <v>6109</v>
      </c>
      <c r="C2982" s="5" t="s">
        <v>6110</v>
      </c>
    </row>
    <row r="2983" spans="1:3" x14ac:dyDescent="0.2">
      <c r="A2983" s="5" t="s">
        <v>645</v>
      </c>
      <c r="B2983" s="5" t="s">
        <v>6111</v>
      </c>
      <c r="C2983" s="5" t="s">
        <v>6112</v>
      </c>
    </row>
    <row r="2984" spans="1:3" x14ac:dyDescent="0.2">
      <c r="A2984" s="5" t="s">
        <v>4067</v>
      </c>
      <c r="B2984" s="5" t="s">
        <v>6113</v>
      </c>
      <c r="C2984" s="5" t="s">
        <v>6114</v>
      </c>
    </row>
    <row r="2985" spans="1:3" x14ac:dyDescent="0.2">
      <c r="A2985" s="5" t="s">
        <v>3140</v>
      </c>
      <c r="B2985" s="5" t="s">
        <v>6115</v>
      </c>
      <c r="C2985" s="5" t="s">
        <v>6116</v>
      </c>
    </row>
    <row r="2986" spans="1:3" x14ac:dyDescent="0.2">
      <c r="A2986" s="5" t="s">
        <v>2786</v>
      </c>
      <c r="B2986" s="5" t="s">
        <v>6117</v>
      </c>
      <c r="C2986" s="5" t="s">
        <v>6118</v>
      </c>
    </row>
    <row r="2987" spans="1:3" x14ac:dyDescent="0.2">
      <c r="A2987" s="5" t="s">
        <v>325</v>
      </c>
      <c r="B2987" s="5" t="s">
        <v>6119</v>
      </c>
      <c r="C2987" s="5" t="s">
        <v>6120</v>
      </c>
    </row>
    <row r="2988" spans="1:3" x14ac:dyDescent="0.2">
      <c r="A2988" s="5" t="s">
        <v>3503</v>
      </c>
      <c r="B2988" s="5" t="s">
        <v>6121</v>
      </c>
      <c r="C2988" s="5" t="s">
        <v>6122</v>
      </c>
    </row>
    <row r="2989" spans="1:3" x14ac:dyDescent="0.2">
      <c r="A2989" s="5" t="s">
        <v>3965</v>
      </c>
      <c r="B2989" s="5" t="s">
        <v>6123</v>
      </c>
      <c r="C2989" s="5" t="s">
        <v>4970</v>
      </c>
    </row>
    <row r="2990" spans="1:3" x14ac:dyDescent="0.2">
      <c r="A2990" s="5" t="s">
        <v>2144</v>
      </c>
      <c r="B2990" s="5" t="s">
        <v>6124</v>
      </c>
      <c r="C2990" s="5" t="s">
        <v>6125</v>
      </c>
    </row>
    <row r="2991" spans="1:3" x14ac:dyDescent="0.2">
      <c r="A2991" s="5" t="s">
        <v>3817</v>
      </c>
      <c r="B2991" s="5" t="s">
        <v>6126</v>
      </c>
      <c r="C2991" s="5" t="s">
        <v>6127</v>
      </c>
    </row>
    <row r="2992" spans="1:3" x14ac:dyDescent="0.2">
      <c r="A2992" s="5" t="s">
        <v>3656</v>
      </c>
      <c r="B2992" s="5" t="s">
        <v>6128</v>
      </c>
      <c r="C2992" s="5" t="s">
        <v>6129</v>
      </c>
    </row>
    <row r="2993" spans="1:3" x14ac:dyDescent="0.2">
      <c r="A2993" s="5" t="s">
        <v>96</v>
      </c>
      <c r="B2993" s="5" t="s">
        <v>6130</v>
      </c>
      <c r="C2993" s="5" t="s">
        <v>6131</v>
      </c>
    </row>
    <row r="2994" spans="1:3" x14ac:dyDescent="0.2">
      <c r="A2994" s="5" t="s">
        <v>4451</v>
      </c>
      <c r="B2994" s="5" t="s">
        <v>6132</v>
      </c>
      <c r="C2994" s="5" t="s">
        <v>6133</v>
      </c>
    </row>
    <row r="2995" spans="1:3" x14ac:dyDescent="0.2">
      <c r="A2995" s="5" t="s">
        <v>2961</v>
      </c>
      <c r="B2995" s="5" t="s">
        <v>6134</v>
      </c>
      <c r="C2995" s="5" t="s">
        <v>6135</v>
      </c>
    </row>
    <row r="2996" spans="1:3" x14ac:dyDescent="0.2">
      <c r="A2996" s="5" t="s">
        <v>3071</v>
      </c>
      <c r="B2996" s="5" t="s">
        <v>6136</v>
      </c>
      <c r="C2996" s="5" t="s">
        <v>6137</v>
      </c>
    </row>
    <row r="2997" spans="1:3" x14ac:dyDescent="0.2">
      <c r="A2997" s="5" t="s">
        <v>113</v>
      </c>
      <c r="B2997" s="5" t="s">
        <v>6138</v>
      </c>
      <c r="C2997" s="5" t="s">
        <v>6139</v>
      </c>
    </row>
    <row r="2998" spans="1:3" x14ac:dyDescent="0.2">
      <c r="A2998" s="5" t="s">
        <v>1436</v>
      </c>
      <c r="B2998" s="5" t="s">
        <v>6140</v>
      </c>
      <c r="C2998" s="5" t="s">
        <v>6141</v>
      </c>
    </row>
    <row r="2999" spans="1:3" x14ac:dyDescent="0.2">
      <c r="A2999" s="5" t="s">
        <v>207</v>
      </c>
      <c r="B2999" s="5" t="s">
        <v>6142</v>
      </c>
      <c r="C2999" s="5" t="s">
        <v>6143</v>
      </c>
    </row>
    <row r="3000" spans="1:3" x14ac:dyDescent="0.2">
      <c r="A3000" s="5" t="s">
        <v>2752</v>
      </c>
      <c r="B3000" s="5" t="s">
        <v>6144</v>
      </c>
      <c r="C3000" s="5" t="s">
        <v>6145</v>
      </c>
    </row>
    <row r="3001" spans="1:3" x14ac:dyDescent="0.2">
      <c r="A3001" s="5" t="s">
        <v>775</v>
      </c>
      <c r="B3001" s="5" t="s">
        <v>6146</v>
      </c>
      <c r="C3001" s="5" t="s">
        <v>6147</v>
      </c>
    </row>
    <row r="3002" spans="1:3" x14ac:dyDescent="0.2">
      <c r="A3002" s="5" t="s">
        <v>558</v>
      </c>
      <c r="B3002" s="5" t="s">
        <v>6148</v>
      </c>
      <c r="C3002" s="5" t="s">
        <v>6149</v>
      </c>
    </row>
    <row r="3003" spans="1:3" x14ac:dyDescent="0.2">
      <c r="A3003" s="5" t="s">
        <v>3342</v>
      </c>
      <c r="B3003" s="5" t="s">
        <v>6150</v>
      </c>
      <c r="C3003" s="5" t="s">
        <v>6151</v>
      </c>
    </row>
    <row r="3004" spans="1:3" x14ac:dyDescent="0.2">
      <c r="A3004" s="5" t="s">
        <v>2856</v>
      </c>
      <c r="B3004" s="5" t="s">
        <v>6152</v>
      </c>
      <c r="C3004" s="5" t="s">
        <v>6153</v>
      </c>
    </row>
    <row r="3005" spans="1:3" x14ac:dyDescent="0.2">
      <c r="A3005" s="5" t="s">
        <v>2225</v>
      </c>
      <c r="B3005" s="5" t="s">
        <v>6154</v>
      </c>
      <c r="C3005" s="5" t="s">
        <v>6155</v>
      </c>
    </row>
    <row r="3006" spans="1:3" x14ac:dyDescent="0.2">
      <c r="A3006" s="5" t="s">
        <v>985</v>
      </c>
      <c r="B3006" s="5" t="s">
        <v>6156</v>
      </c>
      <c r="C3006" s="5" t="s">
        <v>6157</v>
      </c>
    </row>
    <row r="3007" spans="1:3" x14ac:dyDescent="0.2">
      <c r="A3007" s="5" t="s">
        <v>3795</v>
      </c>
      <c r="B3007" s="5" t="s">
        <v>6158</v>
      </c>
      <c r="C3007" s="5" t="s">
        <v>6159</v>
      </c>
    </row>
    <row r="3008" spans="1:3" x14ac:dyDescent="0.2">
      <c r="A3008" s="5" t="s">
        <v>4145</v>
      </c>
      <c r="B3008" s="5" t="s">
        <v>6160</v>
      </c>
      <c r="C3008" s="5" t="s">
        <v>6161</v>
      </c>
    </row>
    <row r="3009" spans="1:3" x14ac:dyDescent="0.2">
      <c r="A3009" s="5" t="s">
        <v>1518</v>
      </c>
      <c r="B3009" s="5" t="s">
        <v>6162</v>
      </c>
      <c r="C3009" s="5" t="s">
        <v>6163</v>
      </c>
    </row>
    <row r="3010" spans="1:3" x14ac:dyDescent="0.2">
      <c r="A3010" s="5" t="s">
        <v>4044</v>
      </c>
      <c r="B3010" s="5" t="s">
        <v>6164</v>
      </c>
      <c r="C3010" s="5" t="s">
        <v>6165</v>
      </c>
    </row>
    <row r="3011" spans="1:3" x14ac:dyDescent="0.2">
      <c r="A3011" s="5" t="s">
        <v>1947</v>
      </c>
      <c r="B3011" s="5" t="s">
        <v>6166</v>
      </c>
      <c r="C3011" s="5" t="s">
        <v>6167</v>
      </c>
    </row>
    <row r="3012" spans="1:3" x14ac:dyDescent="0.2">
      <c r="A3012" s="5" t="s">
        <v>2434</v>
      </c>
      <c r="B3012" s="5" t="s">
        <v>6168</v>
      </c>
      <c r="C3012" s="5" t="s">
        <v>6169</v>
      </c>
    </row>
    <row r="3013" spans="1:3" x14ac:dyDescent="0.2">
      <c r="A3013" s="5" t="s">
        <v>274</v>
      </c>
      <c r="B3013" s="5" t="s">
        <v>6170</v>
      </c>
      <c r="C3013" s="5" t="s">
        <v>6171</v>
      </c>
    </row>
    <row r="3014" spans="1:3" x14ac:dyDescent="0.2">
      <c r="A3014" s="5" t="s">
        <v>4261</v>
      </c>
      <c r="B3014" s="5" t="s">
        <v>6172</v>
      </c>
      <c r="C3014" s="5" t="s">
        <v>6173</v>
      </c>
    </row>
    <row r="3015" spans="1:3" x14ac:dyDescent="0.2">
      <c r="A3015" s="5" t="s">
        <v>2476</v>
      </c>
      <c r="B3015" s="5" t="s">
        <v>6174</v>
      </c>
      <c r="C3015" s="5" t="s">
        <v>6175</v>
      </c>
    </row>
    <row r="3016" spans="1:3" x14ac:dyDescent="0.2">
      <c r="A3016" s="5" t="s">
        <v>2557</v>
      </c>
      <c r="B3016" s="5" t="s">
        <v>6176</v>
      </c>
      <c r="C3016" s="5" t="s">
        <v>6177</v>
      </c>
    </row>
    <row r="3017" spans="1:3" x14ac:dyDescent="0.2">
      <c r="A3017" s="5" t="s">
        <v>549</v>
      </c>
      <c r="B3017" s="5" t="s">
        <v>6178</v>
      </c>
      <c r="C3017" s="5" t="s">
        <v>6179</v>
      </c>
    </row>
    <row r="3018" spans="1:3" x14ac:dyDescent="0.2">
      <c r="A3018" s="5" t="s">
        <v>1820</v>
      </c>
      <c r="B3018" s="5" t="s">
        <v>6180</v>
      </c>
      <c r="C3018" s="5" t="s">
        <v>6181</v>
      </c>
    </row>
    <row r="3019" spans="1:3" x14ac:dyDescent="0.2">
      <c r="A3019" s="5" t="s">
        <v>4203</v>
      </c>
      <c r="B3019" s="5" t="s">
        <v>6182</v>
      </c>
      <c r="C3019" s="5" t="s">
        <v>6183</v>
      </c>
    </row>
    <row r="3020" spans="1:3" x14ac:dyDescent="0.2">
      <c r="A3020" s="5" t="s">
        <v>2634</v>
      </c>
      <c r="B3020" s="5" t="s">
        <v>6184</v>
      </c>
      <c r="C3020" s="5" t="s">
        <v>6185</v>
      </c>
    </row>
    <row r="3021" spans="1:3" x14ac:dyDescent="0.2">
      <c r="A3021" s="5" t="s">
        <v>1356</v>
      </c>
      <c r="B3021" s="5" t="s">
        <v>6186</v>
      </c>
      <c r="C3021" s="5" t="s">
        <v>6187</v>
      </c>
    </row>
    <row r="3022" spans="1:3" x14ac:dyDescent="0.2">
      <c r="A3022" s="5" t="s">
        <v>3861</v>
      </c>
      <c r="B3022" s="5" t="s">
        <v>6188</v>
      </c>
      <c r="C3022" s="5" t="s">
        <v>6189</v>
      </c>
    </row>
    <row r="3023" spans="1:3" x14ac:dyDescent="0.2">
      <c r="A3023" s="5" t="s">
        <v>3250</v>
      </c>
      <c r="B3023" s="5" t="s">
        <v>6190</v>
      </c>
      <c r="C3023" s="5" t="s">
        <v>6191</v>
      </c>
    </row>
    <row r="3024" spans="1:3" x14ac:dyDescent="0.2">
      <c r="A3024" s="5" t="s">
        <v>3464</v>
      </c>
      <c r="B3024" s="5" t="s">
        <v>6192</v>
      </c>
      <c r="C3024" s="5" t="s">
        <v>6193</v>
      </c>
    </row>
    <row r="3025" spans="1:3" x14ac:dyDescent="0.2">
      <c r="A3025" s="5" t="s">
        <v>3128</v>
      </c>
      <c r="B3025" s="5" t="s">
        <v>6194</v>
      </c>
      <c r="C3025" s="5" t="s">
        <v>6195</v>
      </c>
    </row>
    <row r="3026" spans="1:3" x14ac:dyDescent="0.2">
      <c r="A3026" s="5" t="s">
        <v>4380</v>
      </c>
      <c r="B3026" s="5" t="s">
        <v>6196</v>
      </c>
      <c r="C3026" s="5" t="s">
        <v>6197</v>
      </c>
    </row>
    <row r="3027" spans="1:3" x14ac:dyDescent="0.2">
      <c r="A3027" s="5" t="s">
        <v>1290</v>
      </c>
      <c r="B3027" s="5" t="s">
        <v>6198</v>
      </c>
      <c r="C3027" s="5" t="s">
        <v>6199</v>
      </c>
    </row>
    <row r="3028" spans="1:3" x14ac:dyDescent="0.2">
      <c r="A3028" s="5" t="s">
        <v>4407</v>
      </c>
      <c r="B3028" s="5" t="s">
        <v>6200</v>
      </c>
      <c r="C3028" s="5" t="s">
        <v>6201</v>
      </c>
    </row>
    <row r="3029" spans="1:3" x14ac:dyDescent="0.2">
      <c r="A3029" s="5" t="s">
        <v>3385</v>
      </c>
      <c r="B3029" s="5" t="s">
        <v>6202</v>
      </c>
      <c r="C3029" s="5" t="s">
        <v>6203</v>
      </c>
    </row>
    <row r="3030" spans="1:3" x14ac:dyDescent="0.2">
      <c r="A3030" s="5" t="s">
        <v>1440</v>
      </c>
      <c r="B3030" s="5" t="s">
        <v>6204</v>
      </c>
      <c r="C3030" s="5" t="s">
        <v>6205</v>
      </c>
    </row>
    <row r="3031" spans="1:3" x14ac:dyDescent="0.2">
      <c r="A3031" s="5" t="s">
        <v>3752</v>
      </c>
      <c r="B3031" s="5" t="s">
        <v>6206</v>
      </c>
      <c r="C3031" s="5" t="s">
        <v>6207</v>
      </c>
    </row>
    <row r="3032" spans="1:3" x14ac:dyDescent="0.2">
      <c r="A3032" s="5" t="s">
        <v>166</v>
      </c>
      <c r="B3032" s="5" t="s">
        <v>6208</v>
      </c>
      <c r="C3032" s="5" t="s">
        <v>6209</v>
      </c>
    </row>
    <row r="3033" spans="1:3" x14ac:dyDescent="0.2">
      <c r="A3033" s="5" t="s">
        <v>2775</v>
      </c>
      <c r="B3033" s="5" t="s">
        <v>6210</v>
      </c>
      <c r="C3033" s="5" t="s">
        <v>6211</v>
      </c>
    </row>
    <row r="3034" spans="1:3" x14ac:dyDescent="0.2">
      <c r="A3034" s="5" t="s">
        <v>820</v>
      </c>
      <c r="B3034" s="5" t="s">
        <v>6212</v>
      </c>
      <c r="C3034" s="5" t="s">
        <v>6213</v>
      </c>
    </row>
    <row r="3035" spans="1:3" x14ac:dyDescent="0.2">
      <c r="A3035" s="5" t="s">
        <v>997</v>
      </c>
      <c r="B3035" s="5" t="s">
        <v>6214</v>
      </c>
      <c r="C3035" s="5" t="s">
        <v>6215</v>
      </c>
    </row>
    <row r="3036" spans="1:3" x14ac:dyDescent="0.2">
      <c r="A3036" s="5" t="s">
        <v>3966</v>
      </c>
      <c r="B3036" s="5" t="s">
        <v>6216</v>
      </c>
      <c r="C3036" s="5" t="s">
        <v>6217</v>
      </c>
    </row>
    <row r="3037" spans="1:3" x14ac:dyDescent="0.2">
      <c r="A3037" s="5" t="s">
        <v>3980</v>
      </c>
      <c r="B3037" s="5" t="s">
        <v>6218</v>
      </c>
      <c r="C3037" s="5" t="s">
        <v>6219</v>
      </c>
    </row>
    <row r="3038" spans="1:3" x14ac:dyDescent="0.2">
      <c r="A3038" s="5" t="s">
        <v>1970</v>
      </c>
      <c r="B3038" s="5" t="s">
        <v>6220</v>
      </c>
      <c r="C3038" s="5" t="s">
        <v>6221</v>
      </c>
    </row>
    <row r="3039" spans="1:3" x14ac:dyDescent="0.2">
      <c r="A3039" s="5" t="s">
        <v>1422</v>
      </c>
      <c r="B3039" s="5" t="s">
        <v>6222</v>
      </c>
      <c r="C3039" s="5" t="s">
        <v>6223</v>
      </c>
    </row>
    <row r="3040" spans="1:3" x14ac:dyDescent="0.2">
      <c r="A3040" s="5" t="s">
        <v>640</v>
      </c>
      <c r="B3040" s="5" t="s">
        <v>6224</v>
      </c>
      <c r="C3040" s="5" t="s">
        <v>6225</v>
      </c>
    </row>
    <row r="3041" spans="1:3" x14ac:dyDescent="0.2">
      <c r="A3041" s="5" t="s">
        <v>2843</v>
      </c>
      <c r="B3041" s="5" t="s">
        <v>6226</v>
      </c>
      <c r="C3041" s="5" t="s">
        <v>6227</v>
      </c>
    </row>
    <row r="3042" spans="1:3" x14ac:dyDescent="0.2">
      <c r="A3042" s="5" t="s">
        <v>4353</v>
      </c>
      <c r="B3042" s="5" t="s">
        <v>6228</v>
      </c>
      <c r="C3042" s="5" t="s">
        <v>6229</v>
      </c>
    </row>
    <row r="3043" spans="1:3" x14ac:dyDescent="0.2">
      <c r="A3043" s="5" t="s">
        <v>881</v>
      </c>
      <c r="B3043" s="5" t="s">
        <v>6230</v>
      </c>
      <c r="C3043" s="5" t="s">
        <v>6231</v>
      </c>
    </row>
    <row r="3044" spans="1:3" x14ac:dyDescent="0.2">
      <c r="A3044" s="5" t="s">
        <v>601</v>
      </c>
      <c r="B3044" s="5" t="s">
        <v>6232</v>
      </c>
      <c r="C3044" s="5" t="s">
        <v>6233</v>
      </c>
    </row>
    <row r="3045" spans="1:3" x14ac:dyDescent="0.2">
      <c r="A3045" s="5" t="s">
        <v>3741</v>
      </c>
      <c r="B3045" s="5" t="s">
        <v>6234</v>
      </c>
      <c r="C3045" s="5" t="s">
        <v>6235</v>
      </c>
    </row>
    <row r="3046" spans="1:3" x14ac:dyDescent="0.2">
      <c r="A3046" s="5" t="s">
        <v>2314</v>
      </c>
      <c r="B3046" s="5" t="s">
        <v>6236</v>
      </c>
      <c r="C3046" s="5" t="s">
        <v>6237</v>
      </c>
    </row>
    <row r="3047" spans="1:3" x14ac:dyDescent="0.2">
      <c r="A3047" s="5" t="s">
        <v>1714</v>
      </c>
      <c r="B3047" s="5" t="s">
        <v>6238</v>
      </c>
      <c r="C3047" s="5" t="s">
        <v>6239</v>
      </c>
    </row>
    <row r="3048" spans="1:3" x14ac:dyDescent="0.2">
      <c r="A3048" s="5" t="s">
        <v>896</v>
      </c>
      <c r="B3048" s="5" t="s">
        <v>6240</v>
      </c>
      <c r="C3048" s="5" t="s">
        <v>6241</v>
      </c>
    </row>
    <row r="3049" spans="1:3" x14ac:dyDescent="0.2">
      <c r="A3049" s="5" t="s">
        <v>2149</v>
      </c>
      <c r="B3049" s="5" t="s">
        <v>6242</v>
      </c>
      <c r="C3049" s="5" t="s">
        <v>6243</v>
      </c>
    </row>
    <row r="3050" spans="1:3" x14ac:dyDescent="0.2">
      <c r="A3050" s="5" t="s">
        <v>1138</v>
      </c>
      <c r="B3050" s="5" t="s">
        <v>6244</v>
      </c>
      <c r="C3050" s="5" t="s">
        <v>6245</v>
      </c>
    </row>
    <row r="3051" spans="1:3" x14ac:dyDescent="0.2">
      <c r="A3051" s="5" t="s">
        <v>3832</v>
      </c>
      <c r="B3051" s="5" t="s">
        <v>6246</v>
      </c>
      <c r="C3051" s="5" t="s">
        <v>6247</v>
      </c>
    </row>
    <row r="3052" spans="1:3" x14ac:dyDescent="0.2">
      <c r="A3052" s="5" t="s">
        <v>3440</v>
      </c>
      <c r="B3052" s="5" t="s">
        <v>6248</v>
      </c>
      <c r="C3052" s="5" t="s">
        <v>6249</v>
      </c>
    </row>
    <row r="3053" spans="1:3" x14ac:dyDescent="0.2">
      <c r="A3053" s="5" t="s">
        <v>3189</v>
      </c>
      <c r="B3053" s="5" t="s">
        <v>6250</v>
      </c>
      <c r="C3053" s="5" t="s">
        <v>6251</v>
      </c>
    </row>
    <row r="3054" spans="1:3" x14ac:dyDescent="0.2">
      <c r="A3054" s="5" t="s">
        <v>93</v>
      </c>
      <c r="B3054" s="5" t="s">
        <v>6252</v>
      </c>
      <c r="C3054" s="5" t="s">
        <v>6253</v>
      </c>
    </row>
    <row r="3055" spans="1:3" x14ac:dyDescent="0.2">
      <c r="A3055" s="5" t="s">
        <v>3268</v>
      </c>
      <c r="B3055" s="5" t="s">
        <v>6254</v>
      </c>
      <c r="C3055" s="5" t="s">
        <v>6255</v>
      </c>
    </row>
    <row r="3056" spans="1:3" x14ac:dyDescent="0.2">
      <c r="A3056" s="5" t="s">
        <v>184</v>
      </c>
      <c r="B3056" s="5" t="s">
        <v>6256</v>
      </c>
      <c r="C3056" s="5" t="s">
        <v>6257</v>
      </c>
    </row>
    <row r="3057" spans="1:3" x14ac:dyDescent="0.2">
      <c r="A3057" s="5" t="s">
        <v>705</v>
      </c>
      <c r="B3057" s="5" t="s">
        <v>6258</v>
      </c>
      <c r="C3057" s="5" t="s">
        <v>6259</v>
      </c>
    </row>
    <row r="3058" spans="1:3" x14ac:dyDescent="0.2">
      <c r="A3058" s="5" t="s">
        <v>2526</v>
      </c>
      <c r="B3058" s="5" t="s">
        <v>6260</v>
      </c>
      <c r="C3058" s="5" t="s">
        <v>6261</v>
      </c>
    </row>
    <row r="3059" spans="1:3" x14ac:dyDescent="0.2">
      <c r="A3059" s="5" t="s">
        <v>1352</v>
      </c>
      <c r="B3059" s="5" t="s">
        <v>6262</v>
      </c>
      <c r="C3059" s="5" t="s">
        <v>6263</v>
      </c>
    </row>
    <row r="3060" spans="1:3" x14ac:dyDescent="0.2">
      <c r="A3060" s="5" t="s">
        <v>1208</v>
      </c>
      <c r="B3060" s="5" t="s">
        <v>6264</v>
      </c>
      <c r="C3060" s="5" t="s">
        <v>6265</v>
      </c>
    </row>
    <row r="3061" spans="1:3" x14ac:dyDescent="0.2">
      <c r="A3061" s="5" t="s">
        <v>2790</v>
      </c>
      <c r="B3061" s="5" t="s">
        <v>6266</v>
      </c>
      <c r="C3061" s="5" t="s">
        <v>6267</v>
      </c>
    </row>
    <row r="3062" spans="1:3" x14ac:dyDescent="0.2">
      <c r="A3062" s="5" t="s">
        <v>3378</v>
      </c>
      <c r="B3062" s="5" t="s">
        <v>6268</v>
      </c>
      <c r="C3062" s="5" t="s">
        <v>6269</v>
      </c>
    </row>
    <row r="3063" spans="1:3" x14ac:dyDescent="0.2">
      <c r="A3063" s="5" t="s">
        <v>3929</v>
      </c>
      <c r="B3063" s="5" t="s">
        <v>6270</v>
      </c>
      <c r="C3063" s="5" t="s">
        <v>6271</v>
      </c>
    </row>
    <row r="3064" spans="1:3" x14ac:dyDescent="0.2">
      <c r="A3064" s="5" t="s">
        <v>3671</v>
      </c>
      <c r="B3064" s="5" t="s">
        <v>6272</v>
      </c>
      <c r="C3064" s="5" t="s">
        <v>6273</v>
      </c>
    </row>
    <row r="3065" spans="1:3" x14ac:dyDescent="0.2">
      <c r="A3065" s="5" t="s">
        <v>3193</v>
      </c>
      <c r="B3065" s="5" t="s">
        <v>6274</v>
      </c>
      <c r="C3065" s="5" t="s">
        <v>6275</v>
      </c>
    </row>
    <row r="3066" spans="1:3" x14ac:dyDescent="0.2">
      <c r="A3066" s="5" t="s">
        <v>2534</v>
      </c>
      <c r="B3066" s="5" t="s">
        <v>6276</v>
      </c>
      <c r="C3066" s="5" t="s">
        <v>6277</v>
      </c>
    </row>
    <row r="3067" spans="1:3" x14ac:dyDescent="0.2">
      <c r="A3067" s="5" t="s">
        <v>1961</v>
      </c>
      <c r="B3067" s="5" t="s">
        <v>6278</v>
      </c>
      <c r="C3067" s="5" t="s">
        <v>6279</v>
      </c>
    </row>
    <row r="3068" spans="1:3" x14ac:dyDescent="0.2">
      <c r="A3068" s="5" t="s">
        <v>1643</v>
      </c>
      <c r="B3068" s="5" t="s">
        <v>6280</v>
      </c>
      <c r="C3068" s="5" t="s">
        <v>6281</v>
      </c>
    </row>
    <row r="3069" spans="1:3" x14ac:dyDescent="0.2">
      <c r="A3069" s="5" t="s">
        <v>2626</v>
      </c>
      <c r="B3069" s="5" t="s">
        <v>6282</v>
      </c>
      <c r="C3069" s="5" t="s">
        <v>6283</v>
      </c>
    </row>
    <row r="3070" spans="1:3" x14ac:dyDescent="0.2">
      <c r="A3070" s="5" t="s">
        <v>3619</v>
      </c>
      <c r="B3070" s="5" t="s">
        <v>6284</v>
      </c>
      <c r="C3070" s="5" t="s">
        <v>6285</v>
      </c>
    </row>
    <row r="3071" spans="1:3" x14ac:dyDescent="0.2">
      <c r="A3071" s="5" t="s">
        <v>4231</v>
      </c>
      <c r="B3071" s="5" t="s">
        <v>6286</v>
      </c>
      <c r="C3071" s="5" t="s">
        <v>6287</v>
      </c>
    </row>
    <row r="3072" spans="1:3" x14ac:dyDescent="0.2">
      <c r="A3072" s="5" t="s">
        <v>2897</v>
      </c>
      <c r="B3072" s="5" t="s">
        <v>6288</v>
      </c>
      <c r="C3072" s="5" t="s">
        <v>6289</v>
      </c>
    </row>
    <row r="3073" spans="1:3" x14ac:dyDescent="0.2">
      <c r="A3073" s="5" t="s">
        <v>4092</v>
      </c>
      <c r="B3073" s="5" t="s">
        <v>6290</v>
      </c>
      <c r="C3073" s="5" t="s">
        <v>6291</v>
      </c>
    </row>
    <row r="3074" spans="1:3" x14ac:dyDescent="0.2">
      <c r="A3074" s="5" t="s">
        <v>930</v>
      </c>
      <c r="B3074" s="5" t="s">
        <v>6292</v>
      </c>
      <c r="C3074" s="5" t="s">
        <v>6293</v>
      </c>
    </row>
    <row r="3075" spans="1:3" x14ac:dyDescent="0.2">
      <c r="A3075" s="5" t="s">
        <v>3303</v>
      </c>
      <c r="B3075" s="5" t="s">
        <v>6294</v>
      </c>
      <c r="C3075" s="5" t="s">
        <v>6295</v>
      </c>
    </row>
    <row r="3076" spans="1:3" x14ac:dyDescent="0.2">
      <c r="A3076" s="5" t="s">
        <v>840</v>
      </c>
      <c r="B3076" s="5" t="s">
        <v>6296</v>
      </c>
      <c r="C3076" s="5" t="s">
        <v>6297</v>
      </c>
    </row>
    <row r="3077" spans="1:3" x14ac:dyDescent="0.2">
      <c r="A3077" s="5" t="s">
        <v>4314</v>
      </c>
      <c r="B3077" s="5" t="s">
        <v>6298</v>
      </c>
      <c r="C3077" s="5" t="s">
        <v>6299</v>
      </c>
    </row>
    <row r="3078" spans="1:3" x14ac:dyDescent="0.2">
      <c r="A3078" s="5" t="s">
        <v>1777</v>
      </c>
      <c r="B3078" s="5" t="s">
        <v>6300</v>
      </c>
      <c r="C3078" s="5" t="s">
        <v>6301</v>
      </c>
    </row>
    <row r="3079" spans="1:3" x14ac:dyDescent="0.2">
      <c r="A3079" s="5" t="s">
        <v>518</v>
      </c>
      <c r="B3079" s="5" t="s">
        <v>6302</v>
      </c>
      <c r="C3079" s="5" t="s">
        <v>6303</v>
      </c>
    </row>
    <row r="3080" spans="1:3" x14ac:dyDescent="0.2">
      <c r="A3080" s="5" t="s">
        <v>1931</v>
      </c>
      <c r="B3080" s="5" t="s">
        <v>6304</v>
      </c>
      <c r="C3080" s="5" t="s">
        <v>6305</v>
      </c>
    </row>
    <row r="3081" spans="1:3" x14ac:dyDescent="0.2">
      <c r="A3081" s="5" t="s">
        <v>872</v>
      </c>
      <c r="B3081" s="5" t="s">
        <v>6306</v>
      </c>
      <c r="C3081" s="5" t="s">
        <v>6307</v>
      </c>
    </row>
    <row r="3082" spans="1:3" x14ac:dyDescent="0.2">
      <c r="A3082" s="5" t="s">
        <v>3392</v>
      </c>
      <c r="B3082" s="5" t="s">
        <v>6308</v>
      </c>
      <c r="C3082" s="5" t="s">
        <v>6309</v>
      </c>
    </row>
    <row r="3083" spans="1:3" x14ac:dyDescent="0.2">
      <c r="A3083" s="5" t="s">
        <v>770</v>
      </c>
      <c r="B3083" s="5" t="s">
        <v>6310</v>
      </c>
      <c r="C3083" s="5" t="s">
        <v>6311</v>
      </c>
    </row>
    <row r="3084" spans="1:3" x14ac:dyDescent="0.2">
      <c r="A3084" s="5" t="s">
        <v>287</v>
      </c>
      <c r="B3084" s="5" t="s">
        <v>6312</v>
      </c>
      <c r="C3084" s="5" t="s">
        <v>6313</v>
      </c>
    </row>
    <row r="3085" spans="1:3" x14ac:dyDescent="0.2">
      <c r="A3085" s="5" t="s">
        <v>3375</v>
      </c>
      <c r="B3085" s="5" t="s">
        <v>6314</v>
      </c>
      <c r="C3085" s="5" t="s">
        <v>6315</v>
      </c>
    </row>
    <row r="3086" spans="1:3" x14ac:dyDescent="0.2">
      <c r="A3086" s="5" t="s">
        <v>979</v>
      </c>
      <c r="B3086" s="5" t="s">
        <v>6316</v>
      </c>
      <c r="C3086" s="5" t="s">
        <v>6317</v>
      </c>
    </row>
    <row r="3087" spans="1:3" x14ac:dyDescent="0.2">
      <c r="A3087" s="5" t="s">
        <v>2891</v>
      </c>
      <c r="B3087" s="5" t="s">
        <v>6318</v>
      </c>
      <c r="C3087" s="5" t="s">
        <v>6319</v>
      </c>
    </row>
    <row r="3088" spans="1:3" x14ac:dyDescent="0.2">
      <c r="A3088" s="5" t="s">
        <v>3927</v>
      </c>
      <c r="B3088" s="5" t="s">
        <v>6320</v>
      </c>
      <c r="C3088" s="5" t="s">
        <v>6321</v>
      </c>
    </row>
    <row r="3089" spans="1:3" x14ac:dyDescent="0.2">
      <c r="A3089" s="5" t="s">
        <v>1151</v>
      </c>
      <c r="B3089" s="5" t="s">
        <v>6322</v>
      </c>
      <c r="C3089" s="5" t="s">
        <v>6323</v>
      </c>
    </row>
    <row r="3090" spans="1:3" x14ac:dyDescent="0.2">
      <c r="A3090" s="5" t="s">
        <v>893</v>
      </c>
      <c r="B3090" s="5" t="s">
        <v>6324</v>
      </c>
      <c r="C3090" s="5" t="s">
        <v>6325</v>
      </c>
    </row>
    <row r="3091" spans="1:3" x14ac:dyDescent="0.2">
      <c r="A3091" s="5" t="s">
        <v>1803</v>
      </c>
      <c r="B3091" s="5" t="s">
        <v>6326</v>
      </c>
      <c r="C3091" s="5" t="s">
        <v>6327</v>
      </c>
    </row>
    <row r="3092" spans="1:3" x14ac:dyDescent="0.2">
      <c r="A3092" s="5" t="s">
        <v>615</v>
      </c>
      <c r="B3092" s="5" t="s">
        <v>6328</v>
      </c>
      <c r="C3092" s="5" t="s">
        <v>6329</v>
      </c>
    </row>
    <row r="3093" spans="1:3" x14ac:dyDescent="0.2">
      <c r="A3093" s="5" t="s">
        <v>1499</v>
      </c>
      <c r="B3093" s="5" t="s">
        <v>6330</v>
      </c>
      <c r="C3093" s="5" t="s">
        <v>6331</v>
      </c>
    </row>
    <row r="3094" spans="1:3" x14ac:dyDescent="0.2">
      <c r="A3094" s="5" t="s">
        <v>2514</v>
      </c>
      <c r="B3094" s="5" t="s">
        <v>6332</v>
      </c>
      <c r="C3094" s="5" t="s">
        <v>6333</v>
      </c>
    </row>
    <row r="3095" spans="1:3" x14ac:dyDescent="0.2">
      <c r="A3095" s="5" t="s">
        <v>514</v>
      </c>
      <c r="B3095" s="5" t="s">
        <v>6334</v>
      </c>
      <c r="C3095" s="5" t="s">
        <v>6335</v>
      </c>
    </row>
    <row r="3096" spans="1:3" x14ac:dyDescent="0.2">
      <c r="A3096" s="5" t="s">
        <v>2974</v>
      </c>
      <c r="B3096" s="5" t="s">
        <v>6336</v>
      </c>
      <c r="C3096" s="5" t="s">
        <v>6337</v>
      </c>
    </row>
    <row r="3097" spans="1:3" x14ac:dyDescent="0.2">
      <c r="A3097" s="5" t="s">
        <v>3554</v>
      </c>
      <c r="B3097" s="5" t="s">
        <v>6338</v>
      </c>
      <c r="C3097" s="5" t="s">
        <v>6339</v>
      </c>
    </row>
    <row r="3098" spans="1:3" x14ac:dyDescent="0.2">
      <c r="A3098" s="5" t="s">
        <v>317</v>
      </c>
      <c r="B3098" s="5" t="s">
        <v>6340</v>
      </c>
      <c r="C3098" s="5" t="s">
        <v>6341</v>
      </c>
    </row>
    <row r="3099" spans="1:3" x14ac:dyDescent="0.2">
      <c r="A3099" s="5" t="s">
        <v>4250</v>
      </c>
      <c r="B3099" s="5" t="s">
        <v>6342</v>
      </c>
      <c r="C3099" s="5" t="s">
        <v>4970</v>
      </c>
    </row>
    <row r="3100" spans="1:3" x14ac:dyDescent="0.2">
      <c r="A3100" s="5" t="s">
        <v>532</v>
      </c>
      <c r="B3100" s="5" t="s">
        <v>6343</v>
      </c>
      <c r="C3100" s="5" t="s">
        <v>6344</v>
      </c>
    </row>
    <row r="3101" spans="1:3" x14ac:dyDescent="0.2">
      <c r="A3101" s="5" t="s">
        <v>4470</v>
      </c>
      <c r="B3101" s="5" t="s">
        <v>6345</v>
      </c>
      <c r="C3101" s="5" t="s">
        <v>6346</v>
      </c>
    </row>
    <row r="3102" spans="1:3" x14ac:dyDescent="0.2">
      <c r="A3102" s="5" t="s">
        <v>1431</v>
      </c>
      <c r="B3102" s="5" t="s">
        <v>6347</v>
      </c>
      <c r="C3102" s="5" t="s">
        <v>6348</v>
      </c>
    </row>
    <row r="3103" spans="1:3" x14ac:dyDescent="0.2">
      <c r="A3103" s="5" t="s">
        <v>3983</v>
      </c>
      <c r="B3103" s="5" t="s">
        <v>6349</v>
      </c>
      <c r="C3103" s="5" t="s">
        <v>6350</v>
      </c>
    </row>
    <row r="3104" spans="1:3" x14ac:dyDescent="0.2">
      <c r="A3104" s="5" t="s">
        <v>4401</v>
      </c>
      <c r="B3104" s="5" t="s">
        <v>6351</v>
      </c>
      <c r="C3104" s="5" t="s">
        <v>6352</v>
      </c>
    </row>
    <row r="3105" spans="1:3" x14ac:dyDescent="0.2">
      <c r="A3105" s="5" t="s">
        <v>1540</v>
      </c>
      <c r="B3105" s="5" t="s">
        <v>6353</v>
      </c>
      <c r="C3105" s="5" t="s">
        <v>6354</v>
      </c>
    </row>
    <row r="3106" spans="1:3" x14ac:dyDescent="0.2">
      <c r="A3106" s="5" t="s">
        <v>2978</v>
      </c>
      <c r="B3106" s="5" t="s">
        <v>6355</v>
      </c>
      <c r="C3106" s="5" t="s">
        <v>6356</v>
      </c>
    </row>
    <row r="3107" spans="1:3" x14ac:dyDescent="0.2">
      <c r="A3107" s="5" t="s">
        <v>310</v>
      </c>
      <c r="B3107" s="5" t="s">
        <v>6357</v>
      </c>
      <c r="C3107" s="5" t="s">
        <v>6358</v>
      </c>
    </row>
    <row r="3108" spans="1:3" x14ac:dyDescent="0.2">
      <c r="A3108" s="5" t="s">
        <v>1920</v>
      </c>
      <c r="B3108" s="5" t="s">
        <v>6359</v>
      </c>
      <c r="C3108" s="5" t="s">
        <v>6360</v>
      </c>
    </row>
    <row r="3109" spans="1:3" x14ac:dyDescent="0.2">
      <c r="A3109" s="5" t="s">
        <v>3675</v>
      </c>
      <c r="B3109" s="5" t="s">
        <v>6361</v>
      </c>
      <c r="C3109" s="5" t="s">
        <v>6362</v>
      </c>
    </row>
    <row r="3110" spans="1:3" x14ac:dyDescent="0.2">
      <c r="A3110" s="5" t="s">
        <v>2567</v>
      </c>
      <c r="B3110" s="5" t="s">
        <v>6363</v>
      </c>
      <c r="C3110" s="5" t="s">
        <v>6364</v>
      </c>
    </row>
    <row r="3111" spans="1:3" x14ac:dyDescent="0.2">
      <c r="A3111" s="5" t="s">
        <v>337</v>
      </c>
      <c r="B3111" s="5" t="s">
        <v>6365</v>
      </c>
      <c r="C3111" s="5" t="s">
        <v>6366</v>
      </c>
    </row>
    <row r="3112" spans="1:3" x14ac:dyDescent="0.2">
      <c r="A3112" s="5" t="s">
        <v>4373</v>
      </c>
      <c r="B3112" s="5" t="s">
        <v>6367</v>
      </c>
      <c r="C3112" s="5" t="s">
        <v>6368</v>
      </c>
    </row>
    <row r="3113" spans="1:3" x14ac:dyDescent="0.2">
      <c r="A3113" s="5" t="s">
        <v>786</v>
      </c>
      <c r="B3113" s="5" t="s">
        <v>6369</v>
      </c>
      <c r="C3113" s="5" t="s">
        <v>6370</v>
      </c>
    </row>
    <row r="3114" spans="1:3" x14ac:dyDescent="0.2">
      <c r="A3114" s="5" t="s">
        <v>2303</v>
      </c>
      <c r="B3114" s="5" t="s">
        <v>6371</v>
      </c>
      <c r="C3114" s="5" t="s">
        <v>6372</v>
      </c>
    </row>
    <row r="3115" spans="1:3" x14ac:dyDescent="0.2">
      <c r="A3115" s="5" t="s">
        <v>2322</v>
      </c>
      <c r="B3115" s="5" t="s">
        <v>6373</v>
      </c>
      <c r="C3115" s="5" t="s">
        <v>6374</v>
      </c>
    </row>
    <row r="3116" spans="1:3" x14ac:dyDescent="0.2">
      <c r="A3116" s="5" t="s">
        <v>3135</v>
      </c>
      <c r="B3116" s="5" t="s">
        <v>6375</v>
      </c>
      <c r="C3116" s="5" t="s">
        <v>6376</v>
      </c>
    </row>
    <row r="3117" spans="1:3" x14ac:dyDescent="0.2">
      <c r="A3117" s="5" t="s">
        <v>3958</v>
      </c>
      <c r="B3117" s="5" t="s">
        <v>6377</v>
      </c>
      <c r="C3117" s="5" t="s">
        <v>6378</v>
      </c>
    </row>
    <row r="3118" spans="1:3" x14ac:dyDescent="0.2">
      <c r="A3118" s="5" t="s">
        <v>2086</v>
      </c>
      <c r="B3118" s="5" t="s">
        <v>6379</v>
      </c>
      <c r="C3118" s="5" t="s">
        <v>6380</v>
      </c>
    </row>
    <row r="3119" spans="1:3" x14ac:dyDescent="0.2">
      <c r="A3119" s="5" t="s">
        <v>3934</v>
      </c>
      <c r="B3119" s="5" t="s">
        <v>6381</v>
      </c>
      <c r="C3119" s="5" t="s">
        <v>6382</v>
      </c>
    </row>
    <row r="3120" spans="1:3" x14ac:dyDescent="0.2">
      <c r="A3120" s="5" t="s">
        <v>1525</v>
      </c>
      <c r="B3120" s="5" t="s">
        <v>6383</v>
      </c>
      <c r="C3120" s="5" t="s">
        <v>6384</v>
      </c>
    </row>
    <row r="3121" spans="1:3" x14ac:dyDescent="0.2">
      <c r="A3121" s="5" t="s">
        <v>3968</v>
      </c>
      <c r="B3121" s="5" t="s">
        <v>6385</v>
      </c>
      <c r="C3121" s="5" t="s">
        <v>4970</v>
      </c>
    </row>
    <row r="3122" spans="1:3" x14ac:dyDescent="0.2">
      <c r="A3122" s="5" t="s">
        <v>3084</v>
      </c>
      <c r="B3122" s="5" t="s">
        <v>6386</v>
      </c>
      <c r="C3122" s="5" t="s">
        <v>6387</v>
      </c>
    </row>
    <row r="3123" spans="1:3" x14ac:dyDescent="0.2">
      <c r="A3123" s="5" t="s">
        <v>403</v>
      </c>
      <c r="B3123" s="5" t="s">
        <v>6388</v>
      </c>
      <c r="C3123" s="5" t="s">
        <v>6389</v>
      </c>
    </row>
    <row r="3124" spans="1:3" x14ac:dyDescent="0.2">
      <c r="A3124" s="5" t="s">
        <v>1032</v>
      </c>
      <c r="B3124" s="5" t="s">
        <v>6390</v>
      </c>
      <c r="C3124" s="5" t="s">
        <v>6391</v>
      </c>
    </row>
    <row r="3125" spans="1:3" x14ac:dyDescent="0.2">
      <c r="A3125" s="5" t="s">
        <v>2229</v>
      </c>
      <c r="B3125" s="5" t="s">
        <v>6392</v>
      </c>
      <c r="C3125" s="5" t="s">
        <v>6393</v>
      </c>
    </row>
    <row r="3126" spans="1:3" x14ac:dyDescent="0.2">
      <c r="A3126" s="5" t="s">
        <v>1617</v>
      </c>
      <c r="B3126" s="5" t="s">
        <v>6394</v>
      </c>
      <c r="C3126" s="5" t="s">
        <v>6395</v>
      </c>
    </row>
    <row r="3127" spans="1:3" x14ac:dyDescent="0.2">
      <c r="A3127" s="5" t="s">
        <v>4054</v>
      </c>
      <c r="B3127" s="5" t="s">
        <v>6396</v>
      </c>
      <c r="C3127" s="5" t="s">
        <v>6397</v>
      </c>
    </row>
    <row r="3128" spans="1:3" x14ac:dyDescent="0.2">
      <c r="A3128" s="5" t="s">
        <v>2125</v>
      </c>
      <c r="B3128" s="5" t="s">
        <v>6398</v>
      </c>
      <c r="C3128" s="5" t="s">
        <v>6399</v>
      </c>
    </row>
    <row r="3129" spans="1:3" x14ac:dyDescent="0.2">
      <c r="A3129" s="5" t="s">
        <v>1199</v>
      </c>
      <c r="B3129" s="5" t="s">
        <v>6400</v>
      </c>
      <c r="C3129" s="5" t="s">
        <v>6401</v>
      </c>
    </row>
    <row r="3130" spans="1:3" x14ac:dyDescent="0.2">
      <c r="A3130" s="5" t="s">
        <v>4148</v>
      </c>
      <c r="B3130" s="5" t="s">
        <v>6402</v>
      </c>
      <c r="C3130" s="5" t="s">
        <v>6403</v>
      </c>
    </row>
    <row r="3131" spans="1:3" x14ac:dyDescent="0.2">
      <c r="A3131" s="5" t="s">
        <v>730</v>
      </c>
      <c r="B3131" s="5" t="s">
        <v>6404</v>
      </c>
      <c r="C3131" s="5" t="s">
        <v>6405</v>
      </c>
    </row>
    <row r="3132" spans="1:3" x14ac:dyDescent="0.2">
      <c r="A3132" s="5" t="s">
        <v>2096</v>
      </c>
      <c r="B3132" s="5" t="s">
        <v>6406</v>
      </c>
      <c r="C3132" s="5" t="s">
        <v>6407</v>
      </c>
    </row>
    <row r="3133" spans="1:3" x14ac:dyDescent="0.2">
      <c r="A3133" s="5" t="s">
        <v>3484</v>
      </c>
      <c r="B3133" s="5" t="s">
        <v>6408</v>
      </c>
      <c r="C3133" s="5" t="s">
        <v>6409</v>
      </c>
    </row>
    <row r="3134" spans="1:3" x14ac:dyDescent="0.2">
      <c r="A3134" s="5" t="s">
        <v>1412</v>
      </c>
      <c r="B3134" s="5" t="s">
        <v>6410</v>
      </c>
      <c r="C3134" s="5" t="s">
        <v>6411</v>
      </c>
    </row>
    <row r="3135" spans="1:3" x14ac:dyDescent="0.2">
      <c r="A3135" s="5" t="s">
        <v>2231</v>
      </c>
      <c r="B3135" s="5" t="s">
        <v>6412</v>
      </c>
      <c r="C3135" s="5" t="s">
        <v>6413</v>
      </c>
    </row>
    <row r="3136" spans="1:3" x14ac:dyDescent="0.2">
      <c r="A3136" s="5" t="s">
        <v>564</v>
      </c>
      <c r="B3136" s="5" t="s">
        <v>6414</v>
      </c>
      <c r="C3136" s="5" t="s">
        <v>6415</v>
      </c>
    </row>
    <row r="3137" spans="1:3" x14ac:dyDescent="0.2">
      <c r="A3137" s="5" t="s">
        <v>525</v>
      </c>
      <c r="B3137" s="5" t="s">
        <v>6416</v>
      </c>
      <c r="C3137" s="5" t="s">
        <v>6417</v>
      </c>
    </row>
    <row r="3138" spans="1:3" x14ac:dyDescent="0.2">
      <c r="A3138" s="5" t="s">
        <v>1109</v>
      </c>
      <c r="B3138" s="5" t="s">
        <v>6418</v>
      </c>
      <c r="C3138" s="5" t="s">
        <v>6419</v>
      </c>
    </row>
    <row r="3139" spans="1:3" x14ac:dyDescent="0.2">
      <c r="A3139" s="5" t="s">
        <v>3953</v>
      </c>
      <c r="B3139" s="5" t="s">
        <v>6420</v>
      </c>
      <c r="C3139" s="5" t="s">
        <v>6421</v>
      </c>
    </row>
    <row r="3140" spans="1:3" x14ac:dyDescent="0.2">
      <c r="A3140" s="5" t="s">
        <v>436</v>
      </c>
      <c r="B3140" s="5" t="s">
        <v>6422</v>
      </c>
      <c r="C3140" s="5" t="s">
        <v>6423</v>
      </c>
    </row>
    <row r="3141" spans="1:3" x14ac:dyDescent="0.2">
      <c r="A3141" s="5" t="s">
        <v>4318</v>
      </c>
      <c r="B3141" s="5" t="s">
        <v>6424</v>
      </c>
      <c r="C3141" s="5" t="s">
        <v>6425</v>
      </c>
    </row>
    <row r="3142" spans="1:3" x14ac:dyDescent="0.2">
      <c r="A3142" s="5" t="s">
        <v>3350</v>
      </c>
      <c r="B3142" s="5" t="s">
        <v>6426</v>
      </c>
      <c r="C3142" s="5" t="s">
        <v>6427</v>
      </c>
    </row>
    <row r="3143" spans="1:3" x14ac:dyDescent="0.2">
      <c r="A3143" s="5" t="s">
        <v>3329</v>
      </c>
      <c r="B3143" s="5" t="s">
        <v>6428</v>
      </c>
      <c r="C3143" s="5" t="s">
        <v>6429</v>
      </c>
    </row>
    <row r="3144" spans="1:3" x14ac:dyDescent="0.2">
      <c r="A3144" s="5" t="s">
        <v>2158</v>
      </c>
      <c r="B3144" s="5" t="s">
        <v>6430</v>
      </c>
      <c r="C3144" s="5" t="s">
        <v>6431</v>
      </c>
    </row>
    <row r="3145" spans="1:3" x14ac:dyDescent="0.2">
      <c r="A3145" s="5" t="s">
        <v>2697</v>
      </c>
      <c r="B3145" s="5" t="s">
        <v>6432</v>
      </c>
      <c r="C3145" s="5" t="s">
        <v>6433</v>
      </c>
    </row>
    <row r="3146" spans="1:3" x14ac:dyDescent="0.2">
      <c r="A3146" s="5" t="s">
        <v>1297</v>
      </c>
      <c r="B3146" s="5" t="s">
        <v>6434</v>
      </c>
      <c r="C3146" s="5" t="s">
        <v>6435</v>
      </c>
    </row>
    <row r="3147" spans="1:3" x14ac:dyDescent="0.2">
      <c r="A3147" s="5" t="s">
        <v>3724</v>
      </c>
      <c r="B3147" s="5" t="s">
        <v>6436</v>
      </c>
      <c r="C3147" s="5" t="s">
        <v>6437</v>
      </c>
    </row>
    <row r="3148" spans="1:3" x14ac:dyDescent="0.2">
      <c r="A3148" s="5" t="s">
        <v>2658</v>
      </c>
      <c r="B3148" s="5" t="s">
        <v>6438</v>
      </c>
      <c r="C3148" s="5" t="s">
        <v>6439</v>
      </c>
    </row>
    <row r="3149" spans="1:3" x14ac:dyDescent="0.2">
      <c r="A3149" s="5" t="s">
        <v>2018</v>
      </c>
      <c r="B3149" s="5" t="s">
        <v>6440</v>
      </c>
      <c r="C3149" s="5" t="s">
        <v>6441</v>
      </c>
    </row>
    <row r="3150" spans="1:3" x14ac:dyDescent="0.2">
      <c r="A3150" s="5" t="s">
        <v>2784</v>
      </c>
      <c r="B3150" s="5" t="s">
        <v>6442</v>
      </c>
      <c r="C3150" s="5" t="s">
        <v>6443</v>
      </c>
    </row>
    <row r="3151" spans="1:3" x14ac:dyDescent="0.2">
      <c r="A3151" s="5" t="s">
        <v>555</v>
      </c>
      <c r="B3151" s="5" t="s">
        <v>6444</v>
      </c>
      <c r="C3151" s="5" t="s">
        <v>6445</v>
      </c>
    </row>
    <row r="3152" spans="1:3" x14ac:dyDescent="0.2">
      <c r="A3152" s="5" t="s">
        <v>1799</v>
      </c>
      <c r="B3152" s="5" t="s">
        <v>6446</v>
      </c>
      <c r="C3152" s="5" t="s">
        <v>6447</v>
      </c>
    </row>
    <row r="3153" spans="1:3" x14ac:dyDescent="0.2">
      <c r="A3153" s="5" t="s">
        <v>2899</v>
      </c>
      <c r="B3153" s="5" t="s">
        <v>6448</v>
      </c>
      <c r="C3153" s="5" t="s">
        <v>6449</v>
      </c>
    </row>
    <row r="3154" spans="1:3" x14ac:dyDescent="0.2">
      <c r="A3154" s="5" t="s">
        <v>2359</v>
      </c>
      <c r="B3154" s="5" t="s">
        <v>6450</v>
      </c>
      <c r="C3154" s="5" t="s">
        <v>6451</v>
      </c>
    </row>
    <row r="3155" spans="1:3" x14ac:dyDescent="0.2">
      <c r="A3155" s="5" t="s">
        <v>151</v>
      </c>
      <c r="B3155" s="5" t="s">
        <v>6452</v>
      </c>
      <c r="C3155" s="5" t="s">
        <v>6453</v>
      </c>
    </row>
    <row r="3156" spans="1:3" x14ac:dyDescent="0.2">
      <c r="A3156" s="5" t="s">
        <v>1346</v>
      </c>
      <c r="B3156" s="5" t="s">
        <v>6454</v>
      </c>
      <c r="C3156" s="5" t="s">
        <v>6455</v>
      </c>
    </row>
    <row r="3157" spans="1:3" x14ac:dyDescent="0.2">
      <c r="A3157" s="5" t="s">
        <v>3849</v>
      </c>
      <c r="B3157" s="5" t="s">
        <v>6456</v>
      </c>
      <c r="C3157" s="5" t="s">
        <v>6457</v>
      </c>
    </row>
    <row r="3158" spans="1:3" x14ac:dyDescent="0.2">
      <c r="A3158" s="5" t="s">
        <v>2551</v>
      </c>
      <c r="B3158" s="5" t="s">
        <v>6458</v>
      </c>
      <c r="C3158" s="5" t="s">
        <v>6459</v>
      </c>
    </row>
    <row r="3159" spans="1:3" x14ac:dyDescent="0.2">
      <c r="A3159" s="5" t="s">
        <v>529</v>
      </c>
      <c r="B3159" s="5" t="s">
        <v>6460</v>
      </c>
      <c r="C3159" s="5" t="s">
        <v>6461</v>
      </c>
    </row>
    <row r="3160" spans="1:3" x14ac:dyDescent="0.2">
      <c r="A3160" s="5" t="s">
        <v>3024</v>
      </c>
      <c r="B3160" s="5" t="s">
        <v>6462</v>
      </c>
      <c r="C3160" s="5" t="s">
        <v>6463</v>
      </c>
    </row>
    <row r="3161" spans="1:3" x14ac:dyDescent="0.2">
      <c r="A3161" s="5" t="s">
        <v>1291</v>
      </c>
      <c r="B3161" s="5" t="s">
        <v>6464</v>
      </c>
      <c r="C3161" s="5" t="s">
        <v>6465</v>
      </c>
    </row>
    <row r="3162" spans="1:3" x14ac:dyDescent="0.2">
      <c r="A3162" s="5" t="s">
        <v>2591</v>
      </c>
      <c r="B3162" s="5" t="s">
        <v>6466</v>
      </c>
      <c r="C3162" s="5" t="s">
        <v>6467</v>
      </c>
    </row>
    <row r="3163" spans="1:3" x14ac:dyDescent="0.2">
      <c r="A3163" s="5" t="s">
        <v>4440</v>
      </c>
      <c r="B3163" s="5" t="s">
        <v>6468</v>
      </c>
      <c r="C3163" s="5" t="s">
        <v>6469</v>
      </c>
    </row>
    <row r="3164" spans="1:3" x14ac:dyDescent="0.2">
      <c r="A3164" s="5" t="s">
        <v>3961</v>
      </c>
      <c r="B3164" s="5" t="s">
        <v>6470</v>
      </c>
      <c r="C3164" s="5" t="s">
        <v>6471</v>
      </c>
    </row>
    <row r="3165" spans="1:3" x14ac:dyDescent="0.2">
      <c r="A3165" s="5" t="s">
        <v>3111</v>
      </c>
      <c r="B3165" s="5" t="s">
        <v>6472</v>
      </c>
      <c r="C3165" s="5" t="s">
        <v>6473</v>
      </c>
    </row>
    <row r="3166" spans="1:3" x14ac:dyDescent="0.2">
      <c r="A3166" s="5" t="s">
        <v>2810</v>
      </c>
      <c r="B3166" s="5" t="s">
        <v>6474</v>
      </c>
      <c r="C3166" s="5" t="s">
        <v>6475</v>
      </c>
    </row>
    <row r="3167" spans="1:3" x14ac:dyDescent="0.2">
      <c r="A3167" s="5" t="s">
        <v>393</v>
      </c>
      <c r="B3167" s="5" t="s">
        <v>6476</v>
      </c>
      <c r="C3167" s="5" t="s">
        <v>6477</v>
      </c>
    </row>
    <row r="3168" spans="1:3" x14ac:dyDescent="0.2">
      <c r="A3168" s="5" t="s">
        <v>4214</v>
      </c>
      <c r="B3168" s="5" t="s">
        <v>6478</v>
      </c>
      <c r="C3168" s="5" t="s">
        <v>6479</v>
      </c>
    </row>
    <row r="3169" spans="1:3" x14ac:dyDescent="0.2">
      <c r="A3169" s="5" t="s">
        <v>798</v>
      </c>
      <c r="B3169" s="5" t="s">
        <v>6480</v>
      </c>
      <c r="C3169" s="5" t="s">
        <v>6481</v>
      </c>
    </row>
    <row r="3170" spans="1:3" x14ac:dyDescent="0.2">
      <c r="A3170" s="5" t="s">
        <v>319</v>
      </c>
      <c r="B3170" s="5" t="s">
        <v>6482</v>
      </c>
      <c r="C3170" s="5" t="s">
        <v>6483</v>
      </c>
    </row>
    <row r="3171" spans="1:3" x14ac:dyDescent="0.2">
      <c r="A3171" s="5" t="s">
        <v>826</v>
      </c>
      <c r="B3171" s="5" t="s">
        <v>6484</v>
      </c>
      <c r="C3171" s="5" t="s">
        <v>6485</v>
      </c>
    </row>
    <row r="3172" spans="1:3" x14ac:dyDescent="0.2">
      <c r="A3172" s="5" t="s">
        <v>3346</v>
      </c>
      <c r="B3172" s="5" t="s">
        <v>6486</v>
      </c>
      <c r="C3172" s="5" t="s">
        <v>6487</v>
      </c>
    </row>
    <row r="3173" spans="1:3" x14ac:dyDescent="0.2">
      <c r="A3173" s="5" t="s">
        <v>2687</v>
      </c>
      <c r="B3173" s="5" t="s">
        <v>6488</v>
      </c>
      <c r="C3173" s="5" t="s">
        <v>6489</v>
      </c>
    </row>
    <row r="3174" spans="1:3" x14ac:dyDescent="0.2">
      <c r="A3174" s="5" t="s">
        <v>1715</v>
      </c>
      <c r="B3174" s="5" t="s">
        <v>6490</v>
      </c>
      <c r="C3174" s="5" t="s">
        <v>6491</v>
      </c>
    </row>
    <row r="3175" spans="1:3" x14ac:dyDescent="0.2">
      <c r="A3175" s="5" t="s">
        <v>2279</v>
      </c>
      <c r="B3175" s="5" t="s">
        <v>6492</v>
      </c>
      <c r="C3175" s="5" t="s">
        <v>6493</v>
      </c>
    </row>
    <row r="3176" spans="1:3" x14ac:dyDescent="0.2">
      <c r="A3176" s="5" t="s">
        <v>4395</v>
      </c>
      <c r="B3176" s="5" t="s">
        <v>6494</v>
      </c>
      <c r="C3176" s="5" t="s">
        <v>6495</v>
      </c>
    </row>
    <row r="3177" spans="1:3" x14ac:dyDescent="0.2">
      <c r="A3177" s="5" t="s">
        <v>2920</v>
      </c>
      <c r="B3177" s="5" t="s">
        <v>6496</v>
      </c>
      <c r="C3177" s="5" t="s">
        <v>6497</v>
      </c>
    </row>
    <row r="3178" spans="1:3" x14ac:dyDescent="0.2">
      <c r="A3178" s="5" t="s">
        <v>2819</v>
      </c>
      <c r="B3178" s="5" t="s">
        <v>6498</v>
      </c>
      <c r="C3178" s="5" t="s">
        <v>6499</v>
      </c>
    </row>
    <row r="3179" spans="1:3" x14ac:dyDescent="0.2">
      <c r="A3179" s="5" t="s">
        <v>3319</v>
      </c>
      <c r="B3179" s="5" t="s">
        <v>6500</v>
      </c>
      <c r="C3179" s="5" t="s">
        <v>6501</v>
      </c>
    </row>
    <row r="3180" spans="1:3" x14ac:dyDescent="0.2">
      <c r="A3180" s="5" t="s">
        <v>808</v>
      </c>
      <c r="B3180" s="5" t="s">
        <v>6502</v>
      </c>
      <c r="C3180" s="5" t="s">
        <v>6503</v>
      </c>
    </row>
    <row r="3181" spans="1:3" x14ac:dyDescent="0.2">
      <c r="A3181" s="5" t="s">
        <v>2556</v>
      </c>
      <c r="B3181" s="5" t="s">
        <v>6504</v>
      </c>
      <c r="C3181" s="5" t="s">
        <v>6505</v>
      </c>
    </row>
    <row r="3182" spans="1:3" x14ac:dyDescent="0.2">
      <c r="A3182" s="5" t="s">
        <v>3836</v>
      </c>
      <c r="B3182" s="5" t="s">
        <v>6506</v>
      </c>
      <c r="C3182" s="5" t="s">
        <v>6507</v>
      </c>
    </row>
    <row r="3183" spans="1:3" x14ac:dyDescent="0.2">
      <c r="A3183" s="5" t="s">
        <v>1381</v>
      </c>
      <c r="B3183" s="5" t="s">
        <v>6508</v>
      </c>
      <c r="C3183" s="5" t="s">
        <v>6509</v>
      </c>
    </row>
    <row r="3184" spans="1:3" x14ac:dyDescent="0.2">
      <c r="A3184" s="5" t="s">
        <v>616</v>
      </c>
      <c r="B3184" s="5" t="s">
        <v>6510</v>
      </c>
      <c r="C3184" s="5" t="s">
        <v>6511</v>
      </c>
    </row>
    <row r="3185" spans="1:3" x14ac:dyDescent="0.2">
      <c r="A3185" s="5" t="s">
        <v>1507</v>
      </c>
      <c r="B3185" s="5" t="s">
        <v>6512</v>
      </c>
      <c r="C3185" s="5" t="s">
        <v>6513</v>
      </c>
    </row>
    <row r="3186" spans="1:3" x14ac:dyDescent="0.2">
      <c r="A3186" s="5" t="s">
        <v>2530</v>
      </c>
      <c r="B3186" s="5" t="s">
        <v>6514</v>
      </c>
      <c r="C3186" s="5" t="s">
        <v>6515</v>
      </c>
    </row>
    <row r="3187" spans="1:3" x14ac:dyDescent="0.2">
      <c r="A3187" s="5" t="s">
        <v>3816</v>
      </c>
      <c r="B3187" s="5" t="s">
        <v>6516</v>
      </c>
      <c r="C3187" s="5" t="s">
        <v>6517</v>
      </c>
    </row>
    <row r="3188" spans="1:3" x14ac:dyDescent="0.2">
      <c r="A3188" s="5" t="s">
        <v>1454</v>
      </c>
      <c r="B3188" s="5" t="s">
        <v>6518</v>
      </c>
      <c r="C3188" s="5" t="s">
        <v>6519</v>
      </c>
    </row>
    <row r="3189" spans="1:3" x14ac:dyDescent="0.2">
      <c r="A3189" s="5" t="s">
        <v>3545</v>
      </c>
      <c r="B3189" s="5" t="s">
        <v>6520</v>
      </c>
      <c r="C3189" s="5" t="s">
        <v>6521</v>
      </c>
    </row>
    <row r="3190" spans="1:3" x14ac:dyDescent="0.2">
      <c r="A3190" s="5" t="s">
        <v>3293</v>
      </c>
      <c r="B3190" s="5" t="s">
        <v>6522</v>
      </c>
      <c r="C3190" s="5" t="s">
        <v>6523</v>
      </c>
    </row>
    <row r="3191" spans="1:3" x14ac:dyDescent="0.2">
      <c r="A3191" s="5" t="s">
        <v>1854</v>
      </c>
      <c r="B3191" s="5" t="s">
        <v>6524</v>
      </c>
      <c r="C3191" s="5" t="s">
        <v>6525</v>
      </c>
    </row>
    <row r="3192" spans="1:3" x14ac:dyDescent="0.2">
      <c r="A3192" s="5" t="s">
        <v>1542</v>
      </c>
      <c r="B3192" s="5" t="s">
        <v>6526</v>
      </c>
      <c r="C3192" s="5" t="s">
        <v>6527</v>
      </c>
    </row>
    <row r="3193" spans="1:3" x14ac:dyDescent="0.2">
      <c r="A3193" s="5" t="s">
        <v>1894</v>
      </c>
      <c r="B3193" s="5" t="s">
        <v>6528</v>
      </c>
      <c r="C3193" s="5" t="s">
        <v>6529</v>
      </c>
    </row>
    <row r="3194" spans="1:3" x14ac:dyDescent="0.2">
      <c r="A3194" s="5" t="s">
        <v>562</v>
      </c>
      <c r="B3194" s="5" t="s">
        <v>6530</v>
      </c>
      <c r="C3194" s="5" t="s">
        <v>6531</v>
      </c>
    </row>
    <row r="3195" spans="1:3" x14ac:dyDescent="0.2">
      <c r="A3195" s="5" t="s">
        <v>3463</v>
      </c>
      <c r="B3195" s="5" t="s">
        <v>6532</v>
      </c>
      <c r="C3195" s="5" t="s">
        <v>6533</v>
      </c>
    </row>
    <row r="3196" spans="1:3" x14ac:dyDescent="0.2">
      <c r="A3196" s="5" t="s">
        <v>1973</v>
      </c>
      <c r="B3196" s="5" t="s">
        <v>6534</v>
      </c>
      <c r="C3196" s="5" t="s">
        <v>6535</v>
      </c>
    </row>
    <row r="3197" spans="1:3" x14ac:dyDescent="0.2">
      <c r="A3197" s="5" t="s">
        <v>2635</v>
      </c>
      <c r="B3197" s="5" t="s">
        <v>6536</v>
      </c>
      <c r="C3197" s="5" t="s">
        <v>6537</v>
      </c>
    </row>
    <row r="3198" spans="1:3" x14ac:dyDescent="0.2">
      <c r="A3198" s="5" t="s">
        <v>1987</v>
      </c>
      <c r="B3198" s="5" t="s">
        <v>6538</v>
      </c>
      <c r="C3198" s="5" t="s">
        <v>6539</v>
      </c>
    </row>
    <row r="3199" spans="1:3" x14ac:dyDescent="0.2">
      <c r="A3199" s="5" t="s">
        <v>698</v>
      </c>
      <c r="B3199" s="5" t="s">
        <v>6540</v>
      </c>
      <c r="C3199" s="5" t="s">
        <v>6541</v>
      </c>
    </row>
    <row r="3200" spans="1:3" x14ac:dyDescent="0.2">
      <c r="A3200" s="5" t="s">
        <v>1281</v>
      </c>
      <c r="B3200" s="5" t="s">
        <v>6542</v>
      </c>
      <c r="C3200" s="5" t="s">
        <v>6543</v>
      </c>
    </row>
    <row r="3201" spans="1:3" x14ac:dyDescent="0.2">
      <c r="A3201" s="5" t="s">
        <v>631</v>
      </c>
      <c r="B3201" s="5" t="s">
        <v>6544</v>
      </c>
      <c r="C3201" s="5" t="s">
        <v>6545</v>
      </c>
    </row>
    <row r="3202" spans="1:3" x14ac:dyDescent="0.2">
      <c r="A3202" s="5" t="s">
        <v>723</v>
      </c>
      <c r="B3202" s="5" t="s">
        <v>6546</v>
      </c>
      <c r="C3202" s="5" t="s">
        <v>6547</v>
      </c>
    </row>
    <row r="3203" spans="1:3" x14ac:dyDescent="0.2">
      <c r="A3203" s="5" t="s">
        <v>1179</v>
      </c>
      <c r="B3203" s="5" t="s">
        <v>6548</v>
      </c>
      <c r="C3203" s="5" t="s">
        <v>6549</v>
      </c>
    </row>
    <row r="3204" spans="1:3" x14ac:dyDescent="0.2">
      <c r="A3204" s="5" t="s">
        <v>2313</v>
      </c>
      <c r="B3204" s="5" t="s">
        <v>6550</v>
      </c>
      <c r="C3204" s="5" t="s">
        <v>6551</v>
      </c>
    </row>
    <row r="3205" spans="1:3" x14ac:dyDescent="0.2">
      <c r="A3205" s="5" t="s">
        <v>1450</v>
      </c>
      <c r="B3205" s="5" t="s">
        <v>6552</v>
      </c>
      <c r="C3205" s="5" t="s">
        <v>6553</v>
      </c>
    </row>
    <row r="3206" spans="1:3" x14ac:dyDescent="0.2">
      <c r="A3206" s="5" t="s">
        <v>3704</v>
      </c>
      <c r="B3206" s="5" t="s">
        <v>6554</v>
      </c>
      <c r="C3206" s="5" t="s">
        <v>6555</v>
      </c>
    </row>
    <row r="3207" spans="1:3" x14ac:dyDescent="0.2">
      <c r="A3207" s="5" t="s">
        <v>2466</v>
      </c>
      <c r="B3207" s="5" t="s">
        <v>6556</v>
      </c>
      <c r="C3207" s="5" t="s">
        <v>6557</v>
      </c>
    </row>
    <row r="3208" spans="1:3" x14ac:dyDescent="0.2">
      <c r="A3208" s="5" t="s">
        <v>3347</v>
      </c>
      <c r="B3208" s="5" t="s">
        <v>6558</v>
      </c>
      <c r="C3208" s="5" t="s">
        <v>6559</v>
      </c>
    </row>
    <row r="3209" spans="1:3" x14ac:dyDescent="0.2">
      <c r="A3209" s="5" t="s">
        <v>4090</v>
      </c>
      <c r="B3209" s="5" t="s">
        <v>6560</v>
      </c>
      <c r="C3209" s="5" t="s">
        <v>6561</v>
      </c>
    </row>
    <row r="3210" spans="1:3" x14ac:dyDescent="0.2">
      <c r="A3210" s="5" t="s">
        <v>1682</v>
      </c>
      <c r="B3210" s="5" t="s">
        <v>6562</v>
      </c>
      <c r="C3210" s="5" t="s">
        <v>6563</v>
      </c>
    </row>
    <row r="3211" spans="1:3" x14ac:dyDescent="0.2">
      <c r="A3211" s="5" t="s">
        <v>3442</v>
      </c>
      <c r="B3211" s="5" t="s">
        <v>6564</v>
      </c>
      <c r="C3211" s="5" t="s">
        <v>6565</v>
      </c>
    </row>
    <row r="3212" spans="1:3" x14ac:dyDescent="0.2">
      <c r="A3212" s="5" t="s">
        <v>560</v>
      </c>
      <c r="B3212" s="5" t="s">
        <v>6566</v>
      </c>
      <c r="C3212" s="5" t="s">
        <v>6567</v>
      </c>
    </row>
    <row r="3213" spans="1:3" x14ac:dyDescent="0.2">
      <c r="A3213" s="5" t="s">
        <v>2454</v>
      </c>
      <c r="B3213" s="5" t="s">
        <v>6568</v>
      </c>
      <c r="C3213" s="5" t="s">
        <v>6569</v>
      </c>
    </row>
    <row r="3214" spans="1:3" x14ac:dyDescent="0.2">
      <c r="A3214" s="5" t="s">
        <v>4188</v>
      </c>
      <c r="B3214" s="5" t="s">
        <v>6570</v>
      </c>
      <c r="C3214" s="5" t="s">
        <v>6571</v>
      </c>
    </row>
    <row r="3215" spans="1:3" x14ac:dyDescent="0.2">
      <c r="A3215" s="5" t="s">
        <v>1428</v>
      </c>
      <c r="B3215" s="5" t="s">
        <v>6572</v>
      </c>
      <c r="C3215" s="5" t="s">
        <v>6573</v>
      </c>
    </row>
    <row r="3216" spans="1:3" x14ac:dyDescent="0.2">
      <c r="A3216" s="5" t="s">
        <v>3372</v>
      </c>
      <c r="B3216" s="5" t="s">
        <v>6574</v>
      </c>
      <c r="C3216" s="5" t="s">
        <v>6575</v>
      </c>
    </row>
    <row r="3217" spans="1:3" x14ac:dyDescent="0.2">
      <c r="A3217" s="5" t="s">
        <v>1887</v>
      </c>
      <c r="B3217" s="5" t="s">
        <v>6576</v>
      </c>
      <c r="C3217" s="5" t="s">
        <v>6577</v>
      </c>
    </row>
    <row r="3218" spans="1:3" x14ac:dyDescent="0.2">
      <c r="A3218" s="5" t="s">
        <v>3664</v>
      </c>
      <c r="B3218" s="5" t="s">
        <v>6578</v>
      </c>
      <c r="C3218" s="5" t="s">
        <v>6579</v>
      </c>
    </row>
    <row r="3219" spans="1:3" x14ac:dyDescent="0.2">
      <c r="A3219" s="5" t="s">
        <v>4277</v>
      </c>
      <c r="B3219" s="5" t="s">
        <v>6580</v>
      </c>
      <c r="C3219" s="5" t="s">
        <v>6581</v>
      </c>
    </row>
    <row r="3220" spans="1:3" x14ac:dyDescent="0.2">
      <c r="A3220" s="5" t="s">
        <v>865</v>
      </c>
      <c r="B3220" s="5" t="s">
        <v>6582</v>
      </c>
      <c r="C3220" s="5" t="s">
        <v>6583</v>
      </c>
    </row>
    <row r="3221" spans="1:3" x14ac:dyDescent="0.2">
      <c r="A3221" s="5" t="s">
        <v>749</v>
      </c>
      <c r="B3221" s="5" t="s">
        <v>6584</v>
      </c>
      <c r="C3221" s="5" t="s">
        <v>6585</v>
      </c>
    </row>
    <row r="3222" spans="1:3" x14ac:dyDescent="0.2">
      <c r="A3222" s="5" t="s">
        <v>439</v>
      </c>
      <c r="B3222" s="5" t="s">
        <v>6586</v>
      </c>
      <c r="C3222" s="5" t="s">
        <v>6587</v>
      </c>
    </row>
    <row r="3223" spans="1:3" x14ac:dyDescent="0.2">
      <c r="A3223" s="5" t="s">
        <v>4471</v>
      </c>
      <c r="B3223" s="5" t="s">
        <v>6588</v>
      </c>
      <c r="C3223" s="5" t="s">
        <v>6589</v>
      </c>
    </row>
    <row r="3224" spans="1:3" x14ac:dyDescent="0.2">
      <c r="A3224" s="5" t="s">
        <v>378</v>
      </c>
      <c r="B3224" s="5" t="s">
        <v>6590</v>
      </c>
      <c r="C3224" s="5" t="s">
        <v>6591</v>
      </c>
    </row>
    <row r="3225" spans="1:3" x14ac:dyDescent="0.2">
      <c r="A3225" s="5" t="s">
        <v>1946</v>
      </c>
      <c r="B3225" s="5" t="s">
        <v>6592</v>
      </c>
      <c r="C3225" s="5" t="s">
        <v>6593</v>
      </c>
    </row>
    <row r="3226" spans="1:3" x14ac:dyDescent="0.2">
      <c r="A3226" s="5" t="s">
        <v>2446</v>
      </c>
      <c r="B3226" s="5" t="s">
        <v>6594</v>
      </c>
      <c r="C3226" s="5" t="s">
        <v>6595</v>
      </c>
    </row>
    <row r="3227" spans="1:3" x14ac:dyDescent="0.2">
      <c r="A3227" s="5" t="s">
        <v>3940</v>
      </c>
      <c r="B3227" s="5" t="s">
        <v>6596</v>
      </c>
      <c r="C3227" s="5" t="s">
        <v>6597</v>
      </c>
    </row>
    <row r="3228" spans="1:3" x14ac:dyDescent="0.2">
      <c r="A3228" s="5" t="s">
        <v>976</v>
      </c>
      <c r="B3228" s="5" t="s">
        <v>6598</v>
      </c>
      <c r="C3228" s="5" t="s">
        <v>6599</v>
      </c>
    </row>
    <row r="3229" spans="1:3" x14ac:dyDescent="0.2">
      <c r="A3229" s="5" t="s">
        <v>780</v>
      </c>
      <c r="B3229" s="5" t="s">
        <v>6600</v>
      </c>
      <c r="C3229" s="5" t="s">
        <v>6601</v>
      </c>
    </row>
    <row r="3230" spans="1:3" x14ac:dyDescent="0.2">
      <c r="A3230" s="5" t="s">
        <v>162</v>
      </c>
      <c r="B3230" s="5" t="s">
        <v>6602</v>
      </c>
      <c r="C3230" s="5" t="s">
        <v>6603</v>
      </c>
    </row>
    <row r="3231" spans="1:3" x14ac:dyDescent="0.2">
      <c r="A3231" s="5" t="s">
        <v>1817</v>
      </c>
      <c r="B3231" s="5" t="s">
        <v>6604</v>
      </c>
      <c r="C3231" s="5" t="s">
        <v>6605</v>
      </c>
    </row>
    <row r="3232" spans="1:3" x14ac:dyDescent="0.2">
      <c r="A3232" s="5" t="s">
        <v>206</v>
      </c>
      <c r="B3232" s="5" t="s">
        <v>6606</v>
      </c>
      <c r="C3232" s="5" t="s">
        <v>6607</v>
      </c>
    </row>
    <row r="3233" spans="1:3" x14ac:dyDescent="0.2">
      <c r="A3233" s="5" t="s">
        <v>1806</v>
      </c>
      <c r="B3233" s="5" t="s">
        <v>6608</v>
      </c>
      <c r="C3233" s="5" t="s">
        <v>6609</v>
      </c>
    </row>
    <row r="3234" spans="1:3" x14ac:dyDescent="0.2">
      <c r="A3234" s="5" t="s">
        <v>3039</v>
      </c>
      <c r="B3234" s="5" t="s">
        <v>6610</v>
      </c>
      <c r="C3234" s="5" t="s">
        <v>6611</v>
      </c>
    </row>
    <row r="3235" spans="1:3" x14ac:dyDescent="0.2">
      <c r="A3235" s="5" t="s">
        <v>2118</v>
      </c>
      <c r="B3235" s="5" t="s">
        <v>6612</v>
      </c>
      <c r="C3235" s="5" t="s">
        <v>4970</v>
      </c>
    </row>
    <row r="3236" spans="1:3" x14ac:dyDescent="0.2">
      <c r="A3236" s="5" t="s">
        <v>1447</v>
      </c>
      <c r="B3236" s="5" t="s">
        <v>6613</v>
      </c>
      <c r="C3236" s="5" t="s">
        <v>6614</v>
      </c>
    </row>
    <row r="3237" spans="1:3" x14ac:dyDescent="0.2">
      <c r="A3237" s="5" t="s">
        <v>1819</v>
      </c>
      <c r="B3237" s="5" t="s">
        <v>6615</v>
      </c>
      <c r="C3237" s="5" t="s">
        <v>6616</v>
      </c>
    </row>
    <row r="3238" spans="1:3" x14ac:dyDescent="0.2">
      <c r="A3238" s="5" t="s">
        <v>662</v>
      </c>
      <c r="B3238" s="5" t="s">
        <v>6617</v>
      </c>
      <c r="C3238" s="5" t="s">
        <v>6618</v>
      </c>
    </row>
    <row r="3239" spans="1:3" x14ac:dyDescent="0.2">
      <c r="A3239" s="5" t="s">
        <v>4280</v>
      </c>
      <c r="B3239" s="5" t="s">
        <v>6619</v>
      </c>
      <c r="C3239" s="5" t="s">
        <v>6620</v>
      </c>
    </row>
    <row r="3240" spans="1:3" x14ac:dyDescent="0.2">
      <c r="A3240" s="5" t="s">
        <v>622</v>
      </c>
      <c r="B3240" s="5" t="s">
        <v>6621</v>
      </c>
      <c r="C3240" s="5" t="s">
        <v>6622</v>
      </c>
    </row>
    <row r="3241" spans="1:3" x14ac:dyDescent="0.2">
      <c r="A3241" s="5" t="s">
        <v>877</v>
      </c>
      <c r="B3241" s="5" t="s">
        <v>6623</v>
      </c>
      <c r="C3241" s="5" t="s">
        <v>6624</v>
      </c>
    </row>
    <row r="3242" spans="1:3" x14ac:dyDescent="0.2">
      <c r="A3242" s="5" t="s">
        <v>2822</v>
      </c>
      <c r="B3242" s="5" t="s">
        <v>6625</v>
      </c>
      <c r="C3242" s="5" t="s">
        <v>6626</v>
      </c>
    </row>
    <row r="3243" spans="1:3" x14ac:dyDescent="0.2">
      <c r="A3243" s="5" t="s">
        <v>2192</v>
      </c>
      <c r="B3243" s="5" t="s">
        <v>6627</v>
      </c>
      <c r="C3243" s="5" t="s">
        <v>6628</v>
      </c>
    </row>
    <row r="3244" spans="1:3" x14ac:dyDescent="0.2">
      <c r="A3244" s="5" t="s">
        <v>3356</v>
      </c>
      <c r="B3244" s="5" t="s">
        <v>6629</v>
      </c>
      <c r="C3244" s="5" t="s">
        <v>6630</v>
      </c>
    </row>
    <row r="3245" spans="1:3" x14ac:dyDescent="0.2">
      <c r="A3245" s="5" t="s">
        <v>2662</v>
      </c>
      <c r="B3245" s="5" t="s">
        <v>6631</v>
      </c>
      <c r="C3245" s="5" t="s">
        <v>6632</v>
      </c>
    </row>
    <row r="3246" spans="1:3" x14ac:dyDescent="0.2">
      <c r="A3246" s="5" t="s">
        <v>1002</v>
      </c>
      <c r="B3246" s="5" t="s">
        <v>6633</v>
      </c>
      <c r="C3246" s="5" t="s">
        <v>6634</v>
      </c>
    </row>
    <row r="3247" spans="1:3" x14ac:dyDescent="0.2">
      <c r="A3247" s="5" t="s">
        <v>3982</v>
      </c>
      <c r="B3247" s="5" t="s">
        <v>6635</v>
      </c>
      <c r="C3247" s="5" t="s">
        <v>6636</v>
      </c>
    </row>
    <row r="3248" spans="1:3" x14ac:dyDescent="0.2">
      <c r="A3248" s="5" t="s">
        <v>431</v>
      </c>
      <c r="B3248" s="5" t="s">
        <v>6637</v>
      </c>
      <c r="C3248" s="5" t="s">
        <v>6638</v>
      </c>
    </row>
    <row r="3249" spans="1:3" x14ac:dyDescent="0.2">
      <c r="A3249" s="5" t="s">
        <v>3660</v>
      </c>
      <c r="B3249" s="5" t="s">
        <v>6639</v>
      </c>
      <c r="C3249" s="5" t="s">
        <v>6640</v>
      </c>
    </row>
    <row r="3250" spans="1:3" x14ac:dyDescent="0.2">
      <c r="A3250" s="5" t="s">
        <v>2391</v>
      </c>
      <c r="B3250" s="5" t="s">
        <v>6641</v>
      </c>
      <c r="C3250" s="5" t="s">
        <v>6642</v>
      </c>
    </row>
    <row r="3251" spans="1:3" x14ac:dyDescent="0.2">
      <c r="A3251" s="5" t="s">
        <v>3151</v>
      </c>
      <c r="B3251" s="5" t="s">
        <v>6643</v>
      </c>
      <c r="C3251" s="5" t="s">
        <v>6644</v>
      </c>
    </row>
    <row r="3252" spans="1:3" x14ac:dyDescent="0.2">
      <c r="A3252" s="5" t="s">
        <v>2411</v>
      </c>
      <c r="B3252" s="5" t="s">
        <v>6645</v>
      </c>
      <c r="C3252" s="5" t="s">
        <v>6646</v>
      </c>
    </row>
    <row r="3253" spans="1:3" x14ac:dyDescent="0.2">
      <c r="A3253" s="5" t="s">
        <v>2216</v>
      </c>
      <c r="B3253" s="5" t="s">
        <v>6647</v>
      </c>
      <c r="C3253" s="5" t="s">
        <v>6648</v>
      </c>
    </row>
    <row r="3254" spans="1:3" x14ac:dyDescent="0.2">
      <c r="A3254" s="5" t="s">
        <v>553</v>
      </c>
      <c r="B3254" s="5" t="s">
        <v>6649</v>
      </c>
      <c r="C3254" s="5" t="s">
        <v>6650</v>
      </c>
    </row>
    <row r="3255" spans="1:3" x14ac:dyDescent="0.2">
      <c r="A3255" s="5" t="s">
        <v>4136</v>
      </c>
      <c r="B3255" s="5" t="s">
        <v>6651</v>
      </c>
      <c r="C3255" s="5" t="s">
        <v>6652</v>
      </c>
    </row>
    <row r="3256" spans="1:3" x14ac:dyDescent="0.2">
      <c r="A3256" s="5" t="s">
        <v>2523</v>
      </c>
      <c r="B3256" s="5" t="s">
        <v>6653</v>
      </c>
      <c r="C3256" s="5" t="s">
        <v>6654</v>
      </c>
    </row>
    <row r="3257" spans="1:3" x14ac:dyDescent="0.2">
      <c r="A3257" s="5" t="s">
        <v>3147</v>
      </c>
      <c r="B3257" s="5" t="s">
        <v>6655</v>
      </c>
      <c r="C3257" s="5" t="s">
        <v>6656</v>
      </c>
    </row>
    <row r="3258" spans="1:3" x14ac:dyDescent="0.2">
      <c r="A3258" s="5" t="s">
        <v>746</v>
      </c>
      <c r="B3258" s="5" t="s">
        <v>6657</v>
      </c>
      <c r="C3258" s="5" t="s">
        <v>6658</v>
      </c>
    </row>
    <row r="3259" spans="1:3" x14ac:dyDescent="0.2">
      <c r="A3259" s="5" t="s">
        <v>1960</v>
      </c>
      <c r="B3259" s="5" t="s">
        <v>6659</v>
      </c>
      <c r="C3259" s="5" t="s">
        <v>6660</v>
      </c>
    </row>
    <row r="3260" spans="1:3" x14ac:dyDescent="0.2">
      <c r="A3260" s="5" t="s">
        <v>2633</v>
      </c>
      <c r="B3260" s="5" t="s">
        <v>6661</v>
      </c>
      <c r="C3260" s="5" t="s">
        <v>6662</v>
      </c>
    </row>
    <row r="3261" spans="1:3" x14ac:dyDescent="0.2">
      <c r="A3261" s="5" t="s">
        <v>2685</v>
      </c>
      <c r="B3261" s="5" t="s">
        <v>6663</v>
      </c>
      <c r="C3261" s="5" t="s">
        <v>6664</v>
      </c>
    </row>
    <row r="3262" spans="1:3" x14ac:dyDescent="0.2">
      <c r="A3262" s="5" t="s">
        <v>3124</v>
      </c>
      <c r="B3262" s="5" t="s">
        <v>6665</v>
      </c>
      <c r="C3262" s="5" t="s">
        <v>6666</v>
      </c>
    </row>
    <row r="3263" spans="1:3" x14ac:dyDescent="0.2">
      <c r="A3263" s="5" t="s">
        <v>832</v>
      </c>
      <c r="B3263" s="5" t="s">
        <v>6667</v>
      </c>
      <c r="C3263" s="5" t="s">
        <v>6668</v>
      </c>
    </row>
    <row r="3264" spans="1:3" x14ac:dyDescent="0.2">
      <c r="A3264" s="5" t="s">
        <v>4310</v>
      </c>
      <c r="B3264" s="5" t="s">
        <v>6669</v>
      </c>
      <c r="C3264" s="5" t="s">
        <v>6670</v>
      </c>
    </row>
    <row r="3265" spans="1:3" x14ac:dyDescent="0.2">
      <c r="A3265" s="5" t="s">
        <v>223</v>
      </c>
      <c r="B3265" s="5" t="s">
        <v>6671</v>
      </c>
      <c r="C3265" s="5" t="s">
        <v>6672</v>
      </c>
    </row>
    <row r="3266" spans="1:3" x14ac:dyDescent="0.2">
      <c r="A3266" s="5" t="s">
        <v>202</v>
      </c>
      <c r="B3266" s="5" t="s">
        <v>6673</v>
      </c>
      <c r="C3266" s="5" t="s">
        <v>6674</v>
      </c>
    </row>
    <row r="3267" spans="1:3" x14ac:dyDescent="0.2">
      <c r="A3267" s="5" t="s">
        <v>1302</v>
      </c>
      <c r="B3267" s="5" t="s">
        <v>6675</v>
      </c>
      <c r="C3267" s="5" t="s">
        <v>6676</v>
      </c>
    </row>
    <row r="3268" spans="1:3" x14ac:dyDescent="0.2">
      <c r="A3268" s="5" t="s">
        <v>4306</v>
      </c>
      <c r="B3268" s="5" t="s">
        <v>6677</v>
      </c>
      <c r="C3268" s="5" t="s">
        <v>6678</v>
      </c>
    </row>
    <row r="3269" spans="1:3" x14ac:dyDescent="0.2">
      <c r="A3269" s="5" t="s">
        <v>3826</v>
      </c>
      <c r="B3269" s="5" t="s">
        <v>6679</v>
      </c>
      <c r="C3269" s="5" t="s">
        <v>6680</v>
      </c>
    </row>
    <row r="3270" spans="1:3" x14ac:dyDescent="0.2">
      <c r="A3270" s="5" t="s">
        <v>294</v>
      </c>
      <c r="B3270" s="5" t="s">
        <v>6681</v>
      </c>
      <c r="C3270" s="5" t="s">
        <v>6682</v>
      </c>
    </row>
    <row r="3271" spans="1:3" x14ac:dyDescent="0.2">
      <c r="A3271" s="5" t="s">
        <v>2922</v>
      </c>
      <c r="B3271" s="5" t="s">
        <v>6683</v>
      </c>
      <c r="C3271" s="5" t="s">
        <v>6684</v>
      </c>
    </row>
    <row r="3272" spans="1:3" x14ac:dyDescent="0.2">
      <c r="A3272" s="5" t="s">
        <v>3248</v>
      </c>
      <c r="B3272" s="5" t="s">
        <v>6685</v>
      </c>
      <c r="C3272" s="5" t="s">
        <v>6686</v>
      </c>
    </row>
    <row r="3273" spans="1:3" x14ac:dyDescent="0.2">
      <c r="A3273" s="5" t="s">
        <v>695</v>
      </c>
      <c r="B3273" s="5" t="s">
        <v>6687</v>
      </c>
      <c r="C3273" s="5" t="s">
        <v>6688</v>
      </c>
    </row>
    <row r="3274" spans="1:3" x14ac:dyDescent="0.2">
      <c r="A3274" s="5" t="s">
        <v>1845</v>
      </c>
      <c r="B3274" s="5" t="s">
        <v>6689</v>
      </c>
      <c r="C3274" s="5" t="s">
        <v>6690</v>
      </c>
    </row>
    <row r="3275" spans="1:3" x14ac:dyDescent="0.2">
      <c r="A3275" s="5" t="s">
        <v>2738</v>
      </c>
      <c r="B3275" s="5" t="s">
        <v>6691</v>
      </c>
      <c r="C3275" s="5" t="s">
        <v>6692</v>
      </c>
    </row>
    <row r="3276" spans="1:3" x14ac:dyDescent="0.2">
      <c r="A3276" s="5" t="s">
        <v>849</v>
      </c>
      <c r="B3276" s="5" t="s">
        <v>6693</v>
      </c>
      <c r="C3276" s="5" t="s">
        <v>6694</v>
      </c>
    </row>
    <row r="3277" spans="1:3" x14ac:dyDescent="0.2">
      <c r="A3277" s="5" t="s">
        <v>4025</v>
      </c>
      <c r="B3277" s="5" t="s">
        <v>6695</v>
      </c>
      <c r="C3277" s="5" t="s">
        <v>6696</v>
      </c>
    </row>
    <row r="3278" spans="1:3" x14ac:dyDescent="0.2">
      <c r="A3278" s="5" t="s">
        <v>3729</v>
      </c>
      <c r="B3278" s="5" t="s">
        <v>6697</v>
      </c>
      <c r="C3278" s="5" t="s">
        <v>6698</v>
      </c>
    </row>
    <row r="3279" spans="1:3" x14ac:dyDescent="0.2">
      <c r="A3279" s="5" t="s">
        <v>2963</v>
      </c>
      <c r="B3279" s="5" t="s">
        <v>6699</v>
      </c>
      <c r="C3279" s="5" t="s">
        <v>6700</v>
      </c>
    </row>
    <row r="3280" spans="1:3" x14ac:dyDescent="0.2">
      <c r="A3280" s="5" t="s">
        <v>3447</v>
      </c>
      <c r="B3280" s="5" t="s">
        <v>6701</v>
      </c>
      <c r="C3280" s="5" t="s">
        <v>6702</v>
      </c>
    </row>
    <row r="3281" spans="1:3" x14ac:dyDescent="0.2">
      <c r="A3281" s="5" t="s">
        <v>3791</v>
      </c>
      <c r="B3281" s="5" t="s">
        <v>6703</v>
      </c>
      <c r="C3281" s="5" t="s">
        <v>6704</v>
      </c>
    </row>
    <row r="3282" spans="1:3" x14ac:dyDescent="0.2">
      <c r="A3282" s="5" t="s">
        <v>1528</v>
      </c>
      <c r="B3282" s="5" t="s">
        <v>6705</v>
      </c>
      <c r="C3282" s="5" t="s">
        <v>6706</v>
      </c>
    </row>
    <row r="3283" spans="1:3" x14ac:dyDescent="0.2">
      <c r="A3283" s="5" t="s">
        <v>2006</v>
      </c>
      <c r="B3283" s="5" t="s">
        <v>6707</v>
      </c>
      <c r="C3283" s="5" t="s">
        <v>6708</v>
      </c>
    </row>
    <row r="3284" spans="1:3" x14ac:dyDescent="0.2">
      <c r="A3284" s="5" t="s">
        <v>308</v>
      </c>
      <c r="B3284" s="5" t="s">
        <v>6709</v>
      </c>
      <c r="C3284" s="5" t="s">
        <v>6710</v>
      </c>
    </row>
    <row r="3285" spans="1:3" x14ac:dyDescent="0.2">
      <c r="A3285" s="5" t="s">
        <v>232</v>
      </c>
      <c r="B3285" s="5" t="s">
        <v>6711</v>
      </c>
      <c r="C3285" s="5" t="s">
        <v>6712</v>
      </c>
    </row>
    <row r="3286" spans="1:3" x14ac:dyDescent="0.2">
      <c r="A3286" s="5" t="s">
        <v>3145</v>
      </c>
      <c r="B3286" s="5" t="s">
        <v>6713</v>
      </c>
      <c r="C3286" s="5" t="s">
        <v>6714</v>
      </c>
    </row>
    <row r="3287" spans="1:3" x14ac:dyDescent="0.2">
      <c r="A3287" s="5" t="s">
        <v>435</v>
      </c>
      <c r="B3287" s="5" t="s">
        <v>6715</v>
      </c>
      <c r="C3287" s="5" t="s">
        <v>6716</v>
      </c>
    </row>
    <row r="3288" spans="1:3" x14ac:dyDescent="0.2">
      <c r="A3288" s="5" t="s">
        <v>1504</v>
      </c>
      <c r="B3288" s="5" t="s">
        <v>6717</v>
      </c>
      <c r="C3288" s="5" t="s">
        <v>6718</v>
      </c>
    </row>
    <row r="3289" spans="1:3" x14ac:dyDescent="0.2">
      <c r="A3289" s="5" t="s">
        <v>3410</v>
      </c>
      <c r="B3289" s="5" t="s">
        <v>6719</v>
      </c>
      <c r="C3289" s="5" t="s">
        <v>6720</v>
      </c>
    </row>
    <row r="3290" spans="1:3" x14ac:dyDescent="0.2">
      <c r="A3290" s="5" t="s">
        <v>2062</v>
      </c>
      <c r="B3290" s="5" t="s">
        <v>6721</v>
      </c>
      <c r="C3290" s="5" t="s">
        <v>6722</v>
      </c>
    </row>
    <row r="3291" spans="1:3" x14ac:dyDescent="0.2">
      <c r="A3291" s="5" t="s">
        <v>712</v>
      </c>
      <c r="B3291" s="5" t="s">
        <v>6723</v>
      </c>
      <c r="C3291" s="5" t="s">
        <v>6724</v>
      </c>
    </row>
    <row r="3292" spans="1:3" x14ac:dyDescent="0.2">
      <c r="A3292" s="5" t="s">
        <v>2521</v>
      </c>
      <c r="B3292" s="5" t="s">
        <v>6725</v>
      </c>
      <c r="C3292" s="5" t="s">
        <v>6726</v>
      </c>
    </row>
    <row r="3293" spans="1:3" x14ac:dyDescent="0.2">
      <c r="A3293" s="5" t="s">
        <v>3036</v>
      </c>
      <c r="B3293" s="5" t="s">
        <v>6727</v>
      </c>
      <c r="C3293" s="5" t="s">
        <v>6728</v>
      </c>
    </row>
    <row r="3294" spans="1:3" x14ac:dyDescent="0.2">
      <c r="A3294" s="5" t="s">
        <v>1050</v>
      </c>
      <c r="B3294" s="5" t="s">
        <v>6729</v>
      </c>
      <c r="C3294" s="5" t="s">
        <v>6730</v>
      </c>
    </row>
    <row r="3295" spans="1:3" x14ac:dyDescent="0.2">
      <c r="A3295" s="5" t="s">
        <v>3550</v>
      </c>
      <c r="B3295" s="5" t="s">
        <v>6731</v>
      </c>
      <c r="C3295" s="5" t="s">
        <v>6732</v>
      </c>
    </row>
    <row r="3296" spans="1:3" x14ac:dyDescent="0.2">
      <c r="A3296" s="5" t="s">
        <v>3130</v>
      </c>
      <c r="B3296" s="5" t="s">
        <v>6733</v>
      </c>
      <c r="C3296" s="5" t="s">
        <v>6734</v>
      </c>
    </row>
    <row r="3297" spans="1:3" x14ac:dyDescent="0.2">
      <c r="A3297" s="5" t="s">
        <v>3652</v>
      </c>
      <c r="B3297" s="5" t="s">
        <v>6735</v>
      </c>
      <c r="C3297" s="5" t="s">
        <v>6736</v>
      </c>
    </row>
    <row r="3298" spans="1:3" x14ac:dyDescent="0.2">
      <c r="A3298" s="5" t="s">
        <v>3857</v>
      </c>
      <c r="B3298" s="5" t="s">
        <v>6737</v>
      </c>
      <c r="C3298" s="5" t="s">
        <v>6738</v>
      </c>
    </row>
    <row r="3299" spans="1:3" x14ac:dyDescent="0.2">
      <c r="A3299" s="5" t="s">
        <v>437</v>
      </c>
      <c r="B3299" s="5" t="s">
        <v>6739</v>
      </c>
      <c r="C3299" s="5" t="s">
        <v>6740</v>
      </c>
    </row>
    <row r="3300" spans="1:3" x14ac:dyDescent="0.2">
      <c r="A3300" s="5" t="s">
        <v>547</v>
      </c>
      <c r="B3300" s="5" t="s">
        <v>6741</v>
      </c>
      <c r="C3300" s="5" t="s">
        <v>6742</v>
      </c>
    </row>
    <row r="3301" spans="1:3" x14ac:dyDescent="0.2">
      <c r="A3301" s="5" t="s">
        <v>3577</v>
      </c>
      <c r="B3301" s="5" t="s">
        <v>6743</v>
      </c>
      <c r="C3301" s="5" t="s">
        <v>6744</v>
      </c>
    </row>
    <row r="3302" spans="1:3" x14ac:dyDescent="0.2">
      <c r="A3302" s="5" t="s">
        <v>394</v>
      </c>
      <c r="B3302" s="5" t="s">
        <v>6745</v>
      </c>
      <c r="C3302" s="5" t="s">
        <v>6746</v>
      </c>
    </row>
    <row r="3303" spans="1:3" x14ac:dyDescent="0.2">
      <c r="A3303" s="5" t="s">
        <v>2440</v>
      </c>
      <c r="B3303" s="5" t="s">
        <v>6747</v>
      </c>
      <c r="C3303" s="5" t="s">
        <v>6748</v>
      </c>
    </row>
    <row r="3304" spans="1:3" x14ac:dyDescent="0.2">
      <c r="A3304" s="5" t="s">
        <v>2349</v>
      </c>
      <c r="B3304" s="5" t="s">
        <v>6749</v>
      </c>
      <c r="C3304" s="5" t="s">
        <v>6750</v>
      </c>
    </row>
    <row r="3305" spans="1:3" x14ac:dyDescent="0.2">
      <c r="A3305" s="5" t="s">
        <v>3605</v>
      </c>
      <c r="B3305" s="5" t="s">
        <v>6751</v>
      </c>
      <c r="C3305" s="5" t="s">
        <v>6752</v>
      </c>
    </row>
    <row r="3306" spans="1:3" x14ac:dyDescent="0.2">
      <c r="A3306" s="5" t="s">
        <v>3681</v>
      </c>
      <c r="B3306" s="5" t="s">
        <v>6753</v>
      </c>
      <c r="C3306" s="5" t="s">
        <v>6754</v>
      </c>
    </row>
    <row r="3307" spans="1:3" x14ac:dyDescent="0.2">
      <c r="A3307" s="5" t="s">
        <v>3973</v>
      </c>
      <c r="B3307" s="5" t="s">
        <v>6755</v>
      </c>
      <c r="C3307" s="5" t="s">
        <v>6756</v>
      </c>
    </row>
    <row r="3308" spans="1:3" x14ac:dyDescent="0.2">
      <c r="A3308" s="5" t="s">
        <v>1361</v>
      </c>
      <c r="B3308" s="5" t="s">
        <v>6757</v>
      </c>
      <c r="C3308" s="5" t="s">
        <v>6758</v>
      </c>
    </row>
    <row r="3309" spans="1:3" x14ac:dyDescent="0.2">
      <c r="A3309" s="5" t="s">
        <v>1915</v>
      </c>
      <c r="B3309" s="5" t="s">
        <v>6759</v>
      </c>
      <c r="C3309" s="5" t="s">
        <v>6760</v>
      </c>
    </row>
    <row r="3310" spans="1:3" x14ac:dyDescent="0.2">
      <c r="A3310" s="5" t="s">
        <v>1448</v>
      </c>
      <c r="B3310" s="5" t="s">
        <v>6761</v>
      </c>
      <c r="C3310" s="5" t="s">
        <v>6762</v>
      </c>
    </row>
    <row r="3311" spans="1:3" x14ac:dyDescent="0.2">
      <c r="A3311" s="5" t="s">
        <v>3136</v>
      </c>
      <c r="B3311" s="5" t="s">
        <v>6763</v>
      </c>
      <c r="C3311" s="5" t="s">
        <v>6764</v>
      </c>
    </row>
    <row r="3312" spans="1:3" x14ac:dyDescent="0.2">
      <c r="A3312" s="5" t="s">
        <v>3020</v>
      </c>
      <c r="B3312" s="5" t="s">
        <v>6765</v>
      </c>
      <c r="C3312" s="5" t="s">
        <v>6766</v>
      </c>
    </row>
    <row r="3313" spans="1:3" x14ac:dyDescent="0.2">
      <c r="A3313" s="5" t="s">
        <v>1246</v>
      </c>
      <c r="B3313" s="5" t="s">
        <v>6767</v>
      </c>
      <c r="C3313" s="5" t="s">
        <v>6768</v>
      </c>
    </row>
    <row r="3314" spans="1:3" x14ac:dyDescent="0.2">
      <c r="A3314" s="5" t="s">
        <v>581</v>
      </c>
      <c r="B3314" s="5" t="s">
        <v>6769</v>
      </c>
      <c r="C3314" s="5" t="s">
        <v>6770</v>
      </c>
    </row>
    <row r="3315" spans="1:3" x14ac:dyDescent="0.2">
      <c r="A3315" s="5" t="s">
        <v>765</v>
      </c>
      <c r="B3315" s="5" t="s">
        <v>6771</v>
      </c>
      <c r="C3315" s="5" t="s">
        <v>6772</v>
      </c>
    </row>
    <row r="3316" spans="1:3" x14ac:dyDescent="0.2">
      <c r="A3316" s="5" t="s">
        <v>614</v>
      </c>
      <c r="B3316" s="5" t="s">
        <v>6773</v>
      </c>
      <c r="C3316" s="5" t="s">
        <v>6774</v>
      </c>
    </row>
    <row r="3317" spans="1:3" x14ac:dyDescent="0.2">
      <c r="A3317" s="5" t="s">
        <v>2563</v>
      </c>
      <c r="B3317" s="5" t="s">
        <v>6775</v>
      </c>
      <c r="C3317" s="5" t="s">
        <v>6776</v>
      </c>
    </row>
    <row r="3318" spans="1:3" x14ac:dyDescent="0.2">
      <c r="A3318" s="5" t="s">
        <v>170</v>
      </c>
      <c r="B3318" s="5" t="s">
        <v>6777</v>
      </c>
      <c r="C3318" s="5" t="s">
        <v>6778</v>
      </c>
    </row>
    <row r="3319" spans="1:3" x14ac:dyDescent="0.2">
      <c r="A3319" s="5" t="s">
        <v>2064</v>
      </c>
      <c r="B3319" s="5" t="s">
        <v>6779</v>
      </c>
      <c r="C3319" s="5" t="s">
        <v>6780</v>
      </c>
    </row>
    <row r="3320" spans="1:3" x14ac:dyDescent="0.2">
      <c r="A3320" s="5" t="s">
        <v>2686</v>
      </c>
      <c r="B3320" s="5" t="s">
        <v>6781</v>
      </c>
      <c r="C3320" s="5" t="s">
        <v>6782</v>
      </c>
    </row>
    <row r="3321" spans="1:3" x14ac:dyDescent="0.2">
      <c r="A3321" s="5" t="s">
        <v>267</v>
      </c>
      <c r="B3321" s="5" t="s">
        <v>6783</v>
      </c>
      <c r="C3321" s="5" t="s">
        <v>6784</v>
      </c>
    </row>
    <row r="3322" spans="1:3" x14ac:dyDescent="0.2">
      <c r="A3322" s="5" t="s">
        <v>920</v>
      </c>
      <c r="B3322" s="5" t="s">
        <v>6785</v>
      </c>
      <c r="C3322" s="5" t="s">
        <v>6786</v>
      </c>
    </row>
    <row r="3323" spans="1:3" x14ac:dyDescent="0.2">
      <c r="A3323" s="5" t="s">
        <v>1279</v>
      </c>
      <c r="B3323" s="5" t="s">
        <v>6787</v>
      </c>
      <c r="C3323" s="5" t="s">
        <v>6788</v>
      </c>
    </row>
    <row r="3324" spans="1:3" x14ac:dyDescent="0.2">
      <c r="A3324" s="5" t="s">
        <v>1831</v>
      </c>
      <c r="B3324" s="5" t="s">
        <v>6789</v>
      </c>
      <c r="C3324" s="5" t="s">
        <v>6790</v>
      </c>
    </row>
    <row r="3325" spans="1:3" x14ac:dyDescent="0.2">
      <c r="A3325" s="5" t="s">
        <v>586</v>
      </c>
      <c r="B3325" s="5" t="s">
        <v>6791</v>
      </c>
      <c r="C3325" s="5" t="s">
        <v>6792</v>
      </c>
    </row>
    <row r="3326" spans="1:3" x14ac:dyDescent="0.2">
      <c r="A3326" s="5" t="s">
        <v>1342</v>
      </c>
      <c r="B3326" s="5" t="s">
        <v>6793</v>
      </c>
      <c r="C3326" s="5" t="s">
        <v>6794</v>
      </c>
    </row>
    <row r="3327" spans="1:3" x14ac:dyDescent="0.2">
      <c r="A3327" s="5" t="s">
        <v>309</v>
      </c>
      <c r="B3327" s="5" t="s">
        <v>6795</v>
      </c>
      <c r="C3327" s="5" t="s">
        <v>6796</v>
      </c>
    </row>
    <row r="3328" spans="1:3" x14ac:dyDescent="0.2">
      <c r="A3328" s="5" t="s">
        <v>2930</v>
      </c>
      <c r="B3328" s="5" t="s">
        <v>6797</v>
      </c>
      <c r="C3328" s="5" t="s">
        <v>6798</v>
      </c>
    </row>
    <row r="3329" spans="1:3" x14ac:dyDescent="0.2">
      <c r="A3329" s="5" t="s">
        <v>3666</v>
      </c>
      <c r="B3329" s="5" t="s">
        <v>6799</v>
      </c>
      <c r="C3329" s="5" t="s">
        <v>6800</v>
      </c>
    </row>
    <row r="3330" spans="1:3" x14ac:dyDescent="0.2">
      <c r="A3330" s="5" t="s">
        <v>1036</v>
      </c>
      <c r="B3330" s="5" t="s">
        <v>6801</v>
      </c>
      <c r="C3330" s="5" t="s">
        <v>6802</v>
      </c>
    </row>
    <row r="3331" spans="1:3" x14ac:dyDescent="0.2">
      <c r="A3331" s="5" t="s">
        <v>3247</v>
      </c>
      <c r="B3331" s="5" t="s">
        <v>6803</v>
      </c>
      <c r="C3331" s="5" t="s">
        <v>6804</v>
      </c>
    </row>
    <row r="3332" spans="1:3" x14ac:dyDescent="0.2">
      <c r="A3332" s="5" t="s">
        <v>505</v>
      </c>
      <c r="B3332" s="5" t="s">
        <v>6805</v>
      </c>
      <c r="C3332" s="5" t="s">
        <v>6806</v>
      </c>
    </row>
    <row r="3333" spans="1:3" x14ac:dyDescent="0.2">
      <c r="A3333" s="5" t="s">
        <v>4015</v>
      </c>
      <c r="B3333" s="5" t="s">
        <v>6807</v>
      </c>
      <c r="C3333" s="5" t="s">
        <v>6808</v>
      </c>
    </row>
    <row r="3334" spans="1:3" x14ac:dyDescent="0.2">
      <c r="A3334" s="5" t="s">
        <v>2696</v>
      </c>
      <c r="B3334" s="5" t="s">
        <v>6809</v>
      </c>
      <c r="C3334" s="5" t="s">
        <v>6810</v>
      </c>
    </row>
    <row r="3335" spans="1:3" x14ac:dyDescent="0.2">
      <c r="A3335" s="5" t="s">
        <v>745</v>
      </c>
      <c r="B3335" s="5" t="s">
        <v>6811</v>
      </c>
      <c r="C3335" s="5" t="s">
        <v>6812</v>
      </c>
    </row>
    <row r="3336" spans="1:3" x14ac:dyDescent="0.2">
      <c r="A3336" s="5" t="s">
        <v>1343</v>
      </c>
      <c r="B3336" s="5" t="s">
        <v>6813</v>
      </c>
      <c r="C3336" s="5" t="s">
        <v>6814</v>
      </c>
    </row>
    <row r="3337" spans="1:3" x14ac:dyDescent="0.2">
      <c r="A3337" s="5" t="s">
        <v>3052</v>
      </c>
      <c r="B3337" s="5" t="s">
        <v>6815</v>
      </c>
      <c r="C3337" s="5" t="s">
        <v>6816</v>
      </c>
    </row>
    <row r="3338" spans="1:3" x14ac:dyDescent="0.2">
      <c r="A3338" s="5" t="s">
        <v>1286</v>
      </c>
      <c r="B3338" s="5" t="s">
        <v>6817</v>
      </c>
      <c r="C3338" s="5" t="s">
        <v>6818</v>
      </c>
    </row>
    <row r="3339" spans="1:3" x14ac:dyDescent="0.2">
      <c r="A3339" s="5" t="s">
        <v>2356</v>
      </c>
      <c r="B3339" s="5" t="s">
        <v>6819</v>
      </c>
      <c r="C3339" s="5" t="s">
        <v>6820</v>
      </c>
    </row>
    <row r="3340" spans="1:3" x14ac:dyDescent="0.2">
      <c r="A3340" s="5" t="s">
        <v>678</v>
      </c>
      <c r="B3340" s="5" t="s">
        <v>6821</v>
      </c>
      <c r="C3340" s="5" t="s">
        <v>6822</v>
      </c>
    </row>
    <row r="3341" spans="1:3" x14ac:dyDescent="0.2">
      <c r="A3341" s="5" t="s">
        <v>4004</v>
      </c>
      <c r="B3341" s="5" t="s">
        <v>6823</v>
      </c>
      <c r="C3341" s="5" t="s">
        <v>6824</v>
      </c>
    </row>
    <row r="3342" spans="1:3" x14ac:dyDescent="0.2">
      <c r="A3342" s="5" t="s">
        <v>1293</v>
      </c>
      <c r="B3342" s="5" t="s">
        <v>6825</v>
      </c>
      <c r="C3342" s="5" t="s">
        <v>6826</v>
      </c>
    </row>
    <row r="3343" spans="1:3" x14ac:dyDescent="0.2">
      <c r="A3343" s="5" t="s">
        <v>4086</v>
      </c>
      <c r="B3343" s="5" t="s">
        <v>6827</v>
      </c>
      <c r="C3343" s="5" t="s">
        <v>6828</v>
      </c>
    </row>
    <row r="3344" spans="1:3" x14ac:dyDescent="0.2">
      <c r="A3344" s="5" t="s">
        <v>686</v>
      </c>
      <c r="B3344" s="5" t="s">
        <v>6829</v>
      </c>
      <c r="C3344" s="5" t="s">
        <v>6830</v>
      </c>
    </row>
    <row r="3345" spans="1:3" x14ac:dyDescent="0.2">
      <c r="A3345" s="5" t="s">
        <v>4164</v>
      </c>
      <c r="B3345" s="5" t="s">
        <v>6831</v>
      </c>
      <c r="C3345" s="5" t="s">
        <v>6832</v>
      </c>
    </row>
    <row r="3346" spans="1:3" x14ac:dyDescent="0.2">
      <c r="A3346" s="5" t="s">
        <v>1493</v>
      </c>
      <c r="B3346" s="5" t="s">
        <v>6833</v>
      </c>
      <c r="C3346" s="5" t="s">
        <v>6834</v>
      </c>
    </row>
    <row r="3347" spans="1:3" x14ac:dyDescent="0.2">
      <c r="A3347" s="5" t="s">
        <v>3050</v>
      </c>
      <c r="B3347" s="5" t="s">
        <v>6835</v>
      </c>
      <c r="C3347" s="5" t="s">
        <v>6836</v>
      </c>
    </row>
    <row r="3348" spans="1:3" x14ac:dyDescent="0.2">
      <c r="A3348" s="5" t="s">
        <v>4265</v>
      </c>
      <c r="B3348" s="5" t="s">
        <v>6837</v>
      </c>
      <c r="C3348" s="5" t="s">
        <v>6838</v>
      </c>
    </row>
    <row r="3349" spans="1:3" x14ac:dyDescent="0.2">
      <c r="A3349" s="5" t="s">
        <v>1114</v>
      </c>
      <c r="B3349" s="5" t="s">
        <v>6839</v>
      </c>
      <c r="C3349" s="5" t="s">
        <v>6840</v>
      </c>
    </row>
    <row r="3350" spans="1:3" x14ac:dyDescent="0.2">
      <c r="A3350" s="5" t="s">
        <v>3867</v>
      </c>
      <c r="B3350" s="5" t="s">
        <v>6841</v>
      </c>
      <c r="C3350" s="5" t="s">
        <v>6842</v>
      </c>
    </row>
    <row r="3351" spans="1:3" x14ac:dyDescent="0.2">
      <c r="A3351" s="5" t="s">
        <v>3452</v>
      </c>
      <c r="B3351" s="5" t="s">
        <v>6843</v>
      </c>
      <c r="C3351" s="5" t="s">
        <v>6844</v>
      </c>
    </row>
    <row r="3352" spans="1:3" x14ac:dyDescent="0.2">
      <c r="A3352" s="5" t="s">
        <v>107</v>
      </c>
      <c r="B3352" s="5" t="s">
        <v>6845</v>
      </c>
      <c r="C3352" s="5" t="s">
        <v>6846</v>
      </c>
    </row>
    <row r="3353" spans="1:3" x14ac:dyDescent="0.2">
      <c r="A3353" s="5" t="s">
        <v>879</v>
      </c>
      <c r="B3353" s="5" t="s">
        <v>6847</v>
      </c>
      <c r="C3353" s="5" t="s">
        <v>6848</v>
      </c>
    </row>
    <row r="3354" spans="1:3" x14ac:dyDescent="0.2">
      <c r="A3354" s="5" t="s">
        <v>1169</v>
      </c>
      <c r="B3354" s="5" t="s">
        <v>6849</v>
      </c>
      <c r="C3354" s="5" t="s">
        <v>6850</v>
      </c>
    </row>
    <row r="3355" spans="1:3" x14ac:dyDescent="0.2">
      <c r="A3355" s="5" t="s">
        <v>1432</v>
      </c>
      <c r="B3355" s="5" t="s">
        <v>6851</v>
      </c>
      <c r="C3355" s="5" t="s">
        <v>6852</v>
      </c>
    </row>
    <row r="3356" spans="1:3" x14ac:dyDescent="0.2">
      <c r="A3356" s="5" t="s">
        <v>1142</v>
      </c>
      <c r="B3356" s="5" t="s">
        <v>6853</v>
      </c>
      <c r="C3356" s="5" t="s">
        <v>6854</v>
      </c>
    </row>
    <row r="3357" spans="1:3" x14ac:dyDescent="0.2">
      <c r="A3357" s="5" t="s">
        <v>182</v>
      </c>
      <c r="B3357" s="5" t="s">
        <v>6855</v>
      </c>
      <c r="C3357" s="5" t="s">
        <v>6856</v>
      </c>
    </row>
    <row r="3358" spans="1:3" x14ac:dyDescent="0.2">
      <c r="A3358" s="5" t="s">
        <v>3882</v>
      </c>
      <c r="B3358" s="5" t="s">
        <v>6857</v>
      </c>
      <c r="C3358" s="5" t="s">
        <v>6858</v>
      </c>
    </row>
    <row r="3359" spans="1:3" x14ac:dyDescent="0.2">
      <c r="A3359" s="5" t="s">
        <v>2354</v>
      </c>
      <c r="B3359" s="5" t="s">
        <v>6859</v>
      </c>
      <c r="C3359" s="5" t="s">
        <v>6860</v>
      </c>
    </row>
    <row r="3360" spans="1:3" x14ac:dyDescent="0.2">
      <c r="A3360" s="5" t="s">
        <v>3138</v>
      </c>
      <c r="B3360" s="5" t="s">
        <v>6861</v>
      </c>
      <c r="C3360" s="5" t="s">
        <v>6862</v>
      </c>
    </row>
    <row r="3361" spans="1:3" x14ac:dyDescent="0.2">
      <c r="A3361" s="5" t="s">
        <v>1476</v>
      </c>
      <c r="B3361" s="5" t="s">
        <v>6863</v>
      </c>
      <c r="C3361" s="5" t="s">
        <v>6864</v>
      </c>
    </row>
    <row r="3362" spans="1:3" x14ac:dyDescent="0.2">
      <c r="A3362" s="5" t="s">
        <v>3030</v>
      </c>
      <c r="B3362" s="5" t="s">
        <v>6865</v>
      </c>
      <c r="C3362" s="5" t="s">
        <v>6866</v>
      </c>
    </row>
    <row r="3363" spans="1:3" x14ac:dyDescent="0.2">
      <c r="A3363" s="5" t="s">
        <v>1539</v>
      </c>
      <c r="B3363" s="5" t="s">
        <v>6867</v>
      </c>
      <c r="C3363" s="5" t="s">
        <v>6868</v>
      </c>
    </row>
    <row r="3364" spans="1:3" x14ac:dyDescent="0.2">
      <c r="A3364" s="5" t="s">
        <v>3391</v>
      </c>
      <c r="B3364" s="5" t="s">
        <v>6869</v>
      </c>
      <c r="C3364" s="5" t="s">
        <v>6870</v>
      </c>
    </row>
    <row r="3365" spans="1:3" x14ac:dyDescent="0.2">
      <c r="A3365" s="5" t="s">
        <v>4224</v>
      </c>
      <c r="B3365" s="5" t="s">
        <v>6871</v>
      </c>
      <c r="C3365" s="5" t="s">
        <v>6872</v>
      </c>
    </row>
    <row r="3366" spans="1:3" x14ac:dyDescent="0.2">
      <c r="A3366" s="5" t="s">
        <v>675</v>
      </c>
      <c r="B3366" s="5" t="s">
        <v>6873</v>
      </c>
      <c r="C3366" s="5" t="s">
        <v>6874</v>
      </c>
    </row>
    <row r="3367" spans="1:3" x14ac:dyDescent="0.2">
      <c r="A3367" s="5" t="s">
        <v>3779</v>
      </c>
      <c r="B3367" s="5" t="s">
        <v>6875</v>
      </c>
      <c r="C3367" s="5" t="s">
        <v>6876</v>
      </c>
    </row>
    <row r="3368" spans="1:3" x14ac:dyDescent="0.2">
      <c r="A3368" s="5" t="s">
        <v>3916</v>
      </c>
      <c r="B3368" s="5" t="s">
        <v>6877</v>
      </c>
      <c r="C3368" s="5" t="s">
        <v>6878</v>
      </c>
    </row>
    <row r="3369" spans="1:3" x14ac:dyDescent="0.2">
      <c r="A3369" s="5" t="s">
        <v>1312</v>
      </c>
      <c r="B3369" s="5" t="s">
        <v>6879</v>
      </c>
      <c r="C3369" s="5" t="s">
        <v>6880</v>
      </c>
    </row>
    <row r="3370" spans="1:3" x14ac:dyDescent="0.2">
      <c r="A3370" s="5" t="s">
        <v>245</v>
      </c>
      <c r="B3370" s="5" t="s">
        <v>6881</v>
      </c>
      <c r="C3370" s="5" t="s">
        <v>6882</v>
      </c>
    </row>
    <row r="3371" spans="1:3" x14ac:dyDescent="0.2">
      <c r="A3371" s="5" t="s">
        <v>3481</v>
      </c>
      <c r="B3371" s="5" t="s">
        <v>6883</v>
      </c>
      <c r="C3371" s="5" t="s">
        <v>6884</v>
      </c>
    </row>
    <row r="3372" spans="1:3" x14ac:dyDescent="0.2">
      <c r="A3372" s="5" t="s">
        <v>591</v>
      </c>
      <c r="B3372" s="5" t="s">
        <v>6885</v>
      </c>
      <c r="C3372" s="5" t="s">
        <v>6886</v>
      </c>
    </row>
    <row r="3373" spans="1:3" x14ac:dyDescent="0.2">
      <c r="A3373" s="5" t="s">
        <v>1896</v>
      </c>
      <c r="B3373" s="5" t="s">
        <v>6887</v>
      </c>
      <c r="C3373" s="5" t="s">
        <v>6888</v>
      </c>
    </row>
    <row r="3374" spans="1:3" x14ac:dyDescent="0.2">
      <c r="A3374" s="5" t="s">
        <v>2776</v>
      </c>
      <c r="B3374" s="5" t="s">
        <v>6889</v>
      </c>
      <c r="C3374" s="5" t="s">
        <v>6890</v>
      </c>
    </row>
    <row r="3375" spans="1:3" x14ac:dyDescent="0.2">
      <c r="A3375" s="5" t="s">
        <v>3964</v>
      </c>
      <c r="B3375" s="5" t="s">
        <v>6891</v>
      </c>
      <c r="C3375" s="5" t="s">
        <v>6892</v>
      </c>
    </row>
    <row r="3376" spans="1:3" x14ac:dyDescent="0.2">
      <c r="A3376" s="5" t="s">
        <v>3386</v>
      </c>
      <c r="B3376" s="5" t="s">
        <v>6893</v>
      </c>
      <c r="C3376" s="5" t="s">
        <v>6894</v>
      </c>
    </row>
    <row r="3377" spans="1:3" x14ac:dyDescent="0.2">
      <c r="A3377" s="5" t="s">
        <v>814</v>
      </c>
      <c r="B3377" s="5" t="s">
        <v>6895</v>
      </c>
      <c r="C3377" s="5" t="s">
        <v>6896</v>
      </c>
    </row>
    <row r="3378" spans="1:3" x14ac:dyDescent="0.2">
      <c r="A3378" s="5" t="s">
        <v>1010</v>
      </c>
      <c r="B3378" s="5" t="s">
        <v>6897</v>
      </c>
      <c r="C3378" s="5" t="s">
        <v>6898</v>
      </c>
    </row>
    <row r="3379" spans="1:3" x14ac:dyDescent="0.2">
      <c r="A3379" s="5" t="s">
        <v>1274</v>
      </c>
      <c r="B3379" s="5" t="s">
        <v>6899</v>
      </c>
      <c r="C3379" s="5" t="s">
        <v>6900</v>
      </c>
    </row>
    <row r="3380" spans="1:3" x14ac:dyDescent="0.2">
      <c r="A3380" s="5" t="s">
        <v>3025</v>
      </c>
      <c r="B3380" s="5" t="s">
        <v>6901</v>
      </c>
      <c r="C3380" s="5" t="s">
        <v>6902</v>
      </c>
    </row>
    <row r="3381" spans="1:3" x14ac:dyDescent="0.2">
      <c r="A3381" s="5" t="s">
        <v>3621</v>
      </c>
      <c r="B3381" s="5" t="s">
        <v>6903</v>
      </c>
      <c r="C3381" s="5" t="s">
        <v>6904</v>
      </c>
    </row>
    <row r="3382" spans="1:3" x14ac:dyDescent="0.2">
      <c r="A3382" s="5" t="s">
        <v>4455</v>
      </c>
      <c r="B3382" s="5" t="s">
        <v>6905</v>
      </c>
      <c r="C3382" s="5" t="s">
        <v>6906</v>
      </c>
    </row>
    <row r="3383" spans="1:3" x14ac:dyDescent="0.2">
      <c r="A3383" s="5" t="s">
        <v>3241</v>
      </c>
      <c r="B3383" s="5" t="s">
        <v>6907</v>
      </c>
      <c r="C3383" s="5" t="s">
        <v>6908</v>
      </c>
    </row>
    <row r="3384" spans="1:3" x14ac:dyDescent="0.2">
      <c r="A3384" s="5" t="s">
        <v>2089</v>
      </c>
      <c r="B3384" s="5" t="s">
        <v>6909</v>
      </c>
      <c r="C3384" s="5" t="s">
        <v>6910</v>
      </c>
    </row>
    <row r="3385" spans="1:3" x14ac:dyDescent="0.2">
      <c r="A3385" s="5" t="s">
        <v>509</v>
      </c>
      <c r="B3385" s="5" t="s">
        <v>6911</v>
      </c>
      <c r="C3385" s="5" t="s">
        <v>6912</v>
      </c>
    </row>
    <row r="3386" spans="1:3" x14ac:dyDescent="0.2">
      <c r="A3386" s="5" t="s">
        <v>4069</v>
      </c>
      <c r="B3386" s="5" t="s">
        <v>6913</v>
      </c>
      <c r="C3386" s="5" t="s">
        <v>6914</v>
      </c>
    </row>
    <row r="3387" spans="1:3" x14ac:dyDescent="0.2">
      <c r="A3387" s="5" t="s">
        <v>138</v>
      </c>
      <c r="B3387" s="5" t="s">
        <v>6915</v>
      </c>
      <c r="C3387" s="5" t="s">
        <v>6916</v>
      </c>
    </row>
    <row r="3388" spans="1:3" x14ac:dyDescent="0.2">
      <c r="A3388" s="5" t="s">
        <v>2737</v>
      </c>
      <c r="B3388" s="5" t="s">
        <v>6917</v>
      </c>
      <c r="C3388" s="5" t="s">
        <v>6918</v>
      </c>
    </row>
    <row r="3389" spans="1:3" x14ac:dyDescent="0.2">
      <c r="A3389" s="5" t="s">
        <v>3772</v>
      </c>
      <c r="B3389" s="5" t="s">
        <v>6919</v>
      </c>
      <c r="C3389" s="5" t="s">
        <v>6920</v>
      </c>
    </row>
    <row r="3390" spans="1:3" x14ac:dyDescent="0.2">
      <c r="A3390" s="5" t="s">
        <v>569</v>
      </c>
      <c r="B3390" s="5" t="s">
        <v>6921</v>
      </c>
      <c r="C3390" s="5" t="s">
        <v>6922</v>
      </c>
    </row>
    <row r="3391" spans="1:3" x14ac:dyDescent="0.2">
      <c r="A3391" s="5" t="s">
        <v>204</v>
      </c>
      <c r="B3391" s="5" t="s">
        <v>6923</v>
      </c>
      <c r="C3391" s="5" t="s">
        <v>6924</v>
      </c>
    </row>
    <row r="3392" spans="1:3" x14ac:dyDescent="0.2">
      <c r="A3392" s="5" t="s">
        <v>1547</v>
      </c>
      <c r="B3392" s="5" t="s">
        <v>6925</v>
      </c>
      <c r="C3392" s="5" t="s">
        <v>6926</v>
      </c>
    </row>
    <row r="3393" spans="1:3" x14ac:dyDescent="0.2">
      <c r="A3393" s="5" t="s">
        <v>2288</v>
      </c>
      <c r="B3393" s="5" t="s">
        <v>6927</v>
      </c>
      <c r="C3393" s="5" t="s">
        <v>6928</v>
      </c>
    </row>
    <row r="3394" spans="1:3" x14ac:dyDescent="0.2">
      <c r="A3394" s="5" t="s">
        <v>3758</v>
      </c>
      <c r="B3394" s="5" t="s">
        <v>6929</v>
      </c>
      <c r="C3394" s="5" t="s">
        <v>6930</v>
      </c>
    </row>
    <row r="3395" spans="1:3" x14ac:dyDescent="0.2">
      <c r="A3395" s="5" t="s">
        <v>1885</v>
      </c>
      <c r="B3395" s="5" t="s">
        <v>6931</v>
      </c>
      <c r="C3395" s="5" t="s">
        <v>6932</v>
      </c>
    </row>
    <row r="3396" spans="1:3" x14ac:dyDescent="0.2">
      <c r="A3396" s="5" t="s">
        <v>1129</v>
      </c>
      <c r="B3396" s="5" t="s">
        <v>6933</v>
      </c>
      <c r="C3396" s="5" t="s">
        <v>6934</v>
      </c>
    </row>
    <row r="3397" spans="1:3" x14ac:dyDescent="0.2">
      <c r="A3397" s="5" t="s">
        <v>4043</v>
      </c>
      <c r="B3397" s="5" t="s">
        <v>6935</v>
      </c>
      <c r="C3397" s="5" t="s">
        <v>6936</v>
      </c>
    </row>
    <row r="3398" spans="1:3" x14ac:dyDescent="0.2">
      <c r="A3398" s="5" t="s">
        <v>515</v>
      </c>
      <c r="B3398" s="5" t="s">
        <v>6937</v>
      </c>
      <c r="C3398" s="5" t="s">
        <v>6938</v>
      </c>
    </row>
    <row r="3399" spans="1:3" x14ac:dyDescent="0.2">
      <c r="A3399" s="5" t="s">
        <v>2245</v>
      </c>
      <c r="B3399" s="5" t="s">
        <v>6939</v>
      </c>
      <c r="C3399" s="5" t="s">
        <v>6940</v>
      </c>
    </row>
    <row r="3400" spans="1:3" x14ac:dyDescent="0.2">
      <c r="A3400" s="5" t="s">
        <v>2402</v>
      </c>
      <c r="B3400" s="5" t="s">
        <v>6941</v>
      </c>
      <c r="C3400" s="5" t="s">
        <v>6942</v>
      </c>
    </row>
    <row r="3401" spans="1:3" x14ac:dyDescent="0.2">
      <c r="A3401" s="5" t="s">
        <v>2998</v>
      </c>
      <c r="B3401" s="5" t="s">
        <v>6943</v>
      </c>
      <c r="C3401" s="5" t="s">
        <v>6944</v>
      </c>
    </row>
    <row r="3402" spans="1:3" x14ac:dyDescent="0.2">
      <c r="A3402" s="5" t="s">
        <v>1387</v>
      </c>
      <c r="B3402" s="5" t="s">
        <v>6945</v>
      </c>
      <c r="C3402" s="5" t="s">
        <v>6946</v>
      </c>
    </row>
    <row r="3403" spans="1:3" x14ac:dyDescent="0.2">
      <c r="A3403" s="5" t="s">
        <v>2820</v>
      </c>
      <c r="B3403" s="5" t="s">
        <v>6947</v>
      </c>
      <c r="C3403" s="5" t="s">
        <v>6948</v>
      </c>
    </row>
    <row r="3404" spans="1:3" x14ac:dyDescent="0.2">
      <c r="A3404" s="5" t="s">
        <v>125</v>
      </c>
      <c r="B3404" s="5" t="s">
        <v>6949</v>
      </c>
      <c r="C3404" s="5" t="s">
        <v>6950</v>
      </c>
    </row>
    <row r="3405" spans="1:3" x14ac:dyDescent="0.2">
      <c r="A3405" s="5" t="s">
        <v>1263</v>
      </c>
      <c r="B3405" s="5" t="s">
        <v>6951</v>
      </c>
      <c r="C3405" s="5" t="s">
        <v>6952</v>
      </c>
    </row>
    <row r="3406" spans="1:3" x14ac:dyDescent="0.2">
      <c r="A3406" s="5" t="s">
        <v>1775</v>
      </c>
      <c r="B3406" s="5" t="s">
        <v>6953</v>
      </c>
      <c r="C3406" s="5" t="s">
        <v>6954</v>
      </c>
    </row>
    <row r="3407" spans="1:3" x14ac:dyDescent="0.2">
      <c r="A3407" s="5" t="s">
        <v>3400</v>
      </c>
      <c r="B3407" s="5" t="s">
        <v>6955</v>
      </c>
      <c r="C3407" s="5" t="s">
        <v>6956</v>
      </c>
    </row>
    <row r="3408" spans="1:3" x14ac:dyDescent="0.2">
      <c r="A3408" s="5" t="s">
        <v>925</v>
      </c>
      <c r="B3408" s="5" t="s">
        <v>6957</v>
      </c>
      <c r="C3408" s="5" t="s">
        <v>6958</v>
      </c>
    </row>
    <row r="3409" spans="1:3" x14ac:dyDescent="0.2">
      <c r="A3409" s="5" t="s">
        <v>1459</v>
      </c>
      <c r="B3409" s="5" t="s">
        <v>6959</v>
      </c>
      <c r="C3409" s="5" t="s">
        <v>6960</v>
      </c>
    </row>
    <row r="3410" spans="1:3" x14ac:dyDescent="0.2">
      <c r="A3410" s="5" t="s">
        <v>3159</v>
      </c>
      <c r="B3410" s="5" t="s">
        <v>6961</v>
      </c>
      <c r="C3410" s="5" t="s">
        <v>6962</v>
      </c>
    </row>
    <row r="3411" spans="1:3" x14ac:dyDescent="0.2">
      <c r="A3411" s="5" t="s">
        <v>3829</v>
      </c>
      <c r="B3411" s="5" t="s">
        <v>6963</v>
      </c>
      <c r="C3411" s="5" t="s">
        <v>6964</v>
      </c>
    </row>
    <row r="3412" spans="1:3" x14ac:dyDescent="0.2">
      <c r="A3412" s="5" t="s">
        <v>2632</v>
      </c>
      <c r="B3412" s="5" t="s">
        <v>6965</v>
      </c>
      <c r="C3412" s="5" t="s">
        <v>4970</v>
      </c>
    </row>
    <row r="3413" spans="1:3" x14ac:dyDescent="0.2">
      <c r="A3413" s="5" t="s">
        <v>1205</v>
      </c>
      <c r="B3413" s="5" t="s">
        <v>6966</v>
      </c>
      <c r="C3413" s="5" t="s">
        <v>6967</v>
      </c>
    </row>
    <row r="3414" spans="1:3" x14ac:dyDescent="0.2">
      <c r="A3414" s="5" t="s">
        <v>2676</v>
      </c>
      <c r="B3414" s="5" t="s">
        <v>6968</v>
      </c>
      <c r="C3414" s="5" t="s">
        <v>6969</v>
      </c>
    </row>
    <row r="3415" spans="1:3" x14ac:dyDescent="0.2">
      <c r="A3415" s="5" t="s">
        <v>98</v>
      </c>
      <c r="B3415" s="5" t="s">
        <v>6970</v>
      </c>
      <c r="C3415" s="5" t="s">
        <v>4970</v>
      </c>
    </row>
    <row r="3416" spans="1:3" x14ac:dyDescent="0.2">
      <c r="A3416" s="5" t="s">
        <v>1844</v>
      </c>
      <c r="B3416" s="5" t="s">
        <v>6971</v>
      </c>
      <c r="C3416" s="5" t="s">
        <v>6972</v>
      </c>
    </row>
    <row r="3417" spans="1:3" x14ac:dyDescent="0.2">
      <c r="A3417" s="5" t="s">
        <v>892</v>
      </c>
      <c r="B3417" s="5" t="s">
        <v>6973</v>
      </c>
      <c r="C3417" s="5" t="s">
        <v>6974</v>
      </c>
    </row>
    <row r="3418" spans="1:3" x14ac:dyDescent="0.2">
      <c r="A3418" s="5" t="s">
        <v>3778</v>
      </c>
      <c r="B3418" s="5" t="s">
        <v>6975</v>
      </c>
      <c r="C3418" s="5" t="s">
        <v>6976</v>
      </c>
    </row>
    <row r="3419" spans="1:3" x14ac:dyDescent="0.2">
      <c r="A3419" s="5" t="s">
        <v>2651</v>
      </c>
      <c r="B3419" s="5" t="s">
        <v>6977</v>
      </c>
      <c r="C3419" s="5" t="s">
        <v>6978</v>
      </c>
    </row>
    <row r="3420" spans="1:3" x14ac:dyDescent="0.2">
      <c r="A3420" s="5" t="s">
        <v>3472</v>
      </c>
      <c r="B3420" s="5" t="s">
        <v>6979</v>
      </c>
      <c r="C3420" s="5" t="s">
        <v>6980</v>
      </c>
    </row>
    <row r="3421" spans="1:3" x14ac:dyDescent="0.2">
      <c r="A3421" s="5" t="s">
        <v>4281</v>
      </c>
      <c r="B3421" s="5" t="s">
        <v>6981</v>
      </c>
      <c r="C3421" s="5" t="s">
        <v>6982</v>
      </c>
    </row>
    <row r="3422" spans="1:3" x14ac:dyDescent="0.2">
      <c r="A3422" s="5" t="s">
        <v>3811</v>
      </c>
      <c r="B3422" s="5" t="s">
        <v>6983</v>
      </c>
      <c r="C3422" s="5" t="s">
        <v>6984</v>
      </c>
    </row>
    <row r="3423" spans="1:3" x14ac:dyDescent="0.2">
      <c r="A3423" s="5" t="s">
        <v>3975</v>
      </c>
      <c r="B3423" s="5" t="s">
        <v>6985</v>
      </c>
      <c r="C3423" s="5" t="s">
        <v>6986</v>
      </c>
    </row>
    <row r="3424" spans="1:3" x14ac:dyDescent="0.2">
      <c r="A3424" s="5" t="s">
        <v>1078</v>
      </c>
      <c r="B3424" s="5" t="s">
        <v>6987</v>
      </c>
      <c r="C3424" s="5" t="s">
        <v>6988</v>
      </c>
    </row>
    <row r="3425" spans="1:3" x14ac:dyDescent="0.2">
      <c r="A3425" s="5" t="s">
        <v>2041</v>
      </c>
      <c r="B3425" s="5" t="s">
        <v>6989</v>
      </c>
      <c r="C3425" s="5" t="s">
        <v>6990</v>
      </c>
    </row>
    <row r="3426" spans="1:3" x14ac:dyDescent="0.2">
      <c r="A3426" s="5" t="s">
        <v>1588</v>
      </c>
      <c r="B3426" s="5" t="s">
        <v>6991</v>
      </c>
      <c r="C3426" s="5" t="s">
        <v>6992</v>
      </c>
    </row>
    <row r="3427" spans="1:3" x14ac:dyDescent="0.2">
      <c r="A3427" s="5" t="s">
        <v>1571</v>
      </c>
      <c r="B3427" s="5" t="s">
        <v>6993</v>
      </c>
      <c r="C3427" s="5" t="s">
        <v>6994</v>
      </c>
    </row>
    <row r="3428" spans="1:3" x14ac:dyDescent="0.2">
      <c r="A3428" s="5" t="s">
        <v>2602</v>
      </c>
      <c r="B3428" s="5" t="s">
        <v>6995</v>
      </c>
      <c r="C3428" s="5" t="s">
        <v>6996</v>
      </c>
    </row>
    <row r="3429" spans="1:3" x14ac:dyDescent="0.2">
      <c r="A3429" s="5" t="s">
        <v>1084</v>
      </c>
      <c r="B3429" s="5" t="s">
        <v>6997</v>
      </c>
      <c r="C3429" s="5" t="s">
        <v>6998</v>
      </c>
    </row>
    <row r="3430" spans="1:3" x14ac:dyDescent="0.2">
      <c r="A3430" s="5" t="s">
        <v>3059</v>
      </c>
      <c r="B3430" s="5" t="s">
        <v>6999</v>
      </c>
      <c r="C3430" s="5" t="s">
        <v>7000</v>
      </c>
    </row>
    <row r="3431" spans="1:3" x14ac:dyDescent="0.2">
      <c r="A3431" s="5" t="s">
        <v>2450</v>
      </c>
      <c r="B3431" s="5" t="s">
        <v>7001</v>
      </c>
      <c r="C3431" s="5" t="s">
        <v>7002</v>
      </c>
    </row>
    <row r="3432" spans="1:3" x14ac:dyDescent="0.2">
      <c r="A3432" s="5" t="s">
        <v>3771</v>
      </c>
      <c r="B3432" s="5" t="s">
        <v>7003</v>
      </c>
      <c r="C3432" s="5" t="s">
        <v>7004</v>
      </c>
    </row>
    <row r="3433" spans="1:3" x14ac:dyDescent="0.2">
      <c r="A3433" s="5" t="s">
        <v>575</v>
      </c>
      <c r="B3433" s="5" t="s">
        <v>7005</v>
      </c>
      <c r="C3433" s="5" t="s">
        <v>7006</v>
      </c>
    </row>
    <row r="3434" spans="1:3" x14ac:dyDescent="0.2">
      <c r="A3434" s="5" t="s">
        <v>1309</v>
      </c>
      <c r="B3434" s="5" t="s">
        <v>7007</v>
      </c>
      <c r="C3434" s="5" t="s">
        <v>7008</v>
      </c>
    </row>
    <row r="3435" spans="1:3" x14ac:dyDescent="0.2">
      <c r="A3435" s="5" t="s">
        <v>4017</v>
      </c>
      <c r="B3435" s="5" t="s">
        <v>7009</v>
      </c>
      <c r="C3435" s="5" t="s">
        <v>7010</v>
      </c>
    </row>
    <row r="3436" spans="1:3" x14ac:dyDescent="0.2">
      <c r="A3436" s="5" t="s">
        <v>3814</v>
      </c>
      <c r="B3436" s="5" t="s">
        <v>7011</v>
      </c>
      <c r="C3436" s="5" t="s">
        <v>7012</v>
      </c>
    </row>
    <row r="3437" spans="1:3" x14ac:dyDescent="0.2">
      <c r="A3437" s="5" t="s">
        <v>1971</v>
      </c>
      <c r="B3437" s="5" t="s">
        <v>7013</v>
      </c>
      <c r="C3437" s="5" t="s">
        <v>7014</v>
      </c>
    </row>
    <row r="3438" spans="1:3" x14ac:dyDescent="0.2">
      <c r="A3438" s="5" t="s">
        <v>112</v>
      </c>
      <c r="B3438" s="5" t="s">
        <v>7015</v>
      </c>
      <c r="C3438" s="5" t="s">
        <v>7016</v>
      </c>
    </row>
    <row r="3439" spans="1:3" x14ac:dyDescent="0.2">
      <c r="A3439" s="5" t="s">
        <v>4283</v>
      </c>
      <c r="B3439" s="5" t="s">
        <v>7017</v>
      </c>
      <c r="C3439" s="5" t="s">
        <v>7018</v>
      </c>
    </row>
    <row r="3440" spans="1:3" x14ac:dyDescent="0.2">
      <c r="A3440" s="5" t="s">
        <v>1747</v>
      </c>
      <c r="B3440" s="5" t="s">
        <v>7019</v>
      </c>
      <c r="C3440" s="5" t="s">
        <v>7020</v>
      </c>
    </row>
    <row r="3441" spans="1:3" x14ac:dyDescent="0.2">
      <c r="A3441" s="5" t="s">
        <v>2837</v>
      </c>
      <c r="B3441" s="5" t="s">
        <v>7021</v>
      </c>
      <c r="C3441" s="5" t="s">
        <v>7022</v>
      </c>
    </row>
    <row r="3442" spans="1:3" x14ac:dyDescent="0.2">
      <c r="A3442" s="5" t="s">
        <v>4062</v>
      </c>
      <c r="B3442" s="5" t="s">
        <v>7023</v>
      </c>
      <c r="C3442" s="5" t="s">
        <v>7024</v>
      </c>
    </row>
    <row r="3443" spans="1:3" x14ac:dyDescent="0.2">
      <c r="A3443" s="5" t="s">
        <v>3390</v>
      </c>
      <c r="B3443" s="5" t="s">
        <v>7025</v>
      </c>
      <c r="C3443" s="5" t="s">
        <v>7026</v>
      </c>
    </row>
    <row r="3444" spans="1:3" x14ac:dyDescent="0.2">
      <c r="A3444" s="5" t="s">
        <v>1964</v>
      </c>
      <c r="B3444" s="5" t="s">
        <v>7027</v>
      </c>
      <c r="C3444" s="5" t="s">
        <v>7028</v>
      </c>
    </row>
    <row r="3445" spans="1:3" x14ac:dyDescent="0.2">
      <c r="A3445" s="5" t="s">
        <v>1012</v>
      </c>
      <c r="B3445" s="5" t="s">
        <v>7029</v>
      </c>
      <c r="C3445" s="5" t="s">
        <v>7030</v>
      </c>
    </row>
    <row r="3446" spans="1:3" x14ac:dyDescent="0.2">
      <c r="A3446" s="5" t="s">
        <v>3843</v>
      </c>
      <c r="B3446" s="5" t="s">
        <v>7031</v>
      </c>
      <c r="C3446" s="5" t="s">
        <v>7032</v>
      </c>
    </row>
    <row r="3447" spans="1:3" x14ac:dyDescent="0.2">
      <c r="A3447" s="5" t="s">
        <v>2630</v>
      </c>
      <c r="B3447" s="5" t="s">
        <v>7033</v>
      </c>
      <c r="C3447" s="5" t="s">
        <v>7034</v>
      </c>
    </row>
    <row r="3448" spans="1:3" x14ac:dyDescent="0.2">
      <c r="A3448" s="5" t="s">
        <v>3760</v>
      </c>
      <c r="B3448" s="5" t="s">
        <v>7035</v>
      </c>
      <c r="C3448" s="5" t="s">
        <v>7036</v>
      </c>
    </row>
    <row r="3449" spans="1:3" x14ac:dyDescent="0.2">
      <c r="A3449" s="5" t="s">
        <v>2036</v>
      </c>
      <c r="B3449" s="5" t="s">
        <v>7037</v>
      </c>
      <c r="C3449" s="5" t="s">
        <v>7038</v>
      </c>
    </row>
    <row r="3450" spans="1:3" x14ac:dyDescent="0.2">
      <c r="A3450" s="5" t="s">
        <v>3735</v>
      </c>
      <c r="B3450" s="5" t="s">
        <v>7039</v>
      </c>
      <c r="C3450" s="5" t="s">
        <v>7040</v>
      </c>
    </row>
    <row r="3451" spans="1:3" x14ac:dyDescent="0.2">
      <c r="A3451" s="5" t="s">
        <v>944</v>
      </c>
      <c r="B3451" s="5" t="s">
        <v>7041</v>
      </c>
      <c r="C3451" s="5" t="s">
        <v>7042</v>
      </c>
    </row>
    <row r="3452" spans="1:3" x14ac:dyDescent="0.2">
      <c r="A3452" s="5" t="s">
        <v>1674</v>
      </c>
      <c r="B3452" s="5" t="s">
        <v>7043</v>
      </c>
      <c r="C3452" s="5" t="s">
        <v>7044</v>
      </c>
    </row>
    <row r="3453" spans="1:3" x14ac:dyDescent="0.2">
      <c r="A3453" s="5" t="s">
        <v>1319</v>
      </c>
      <c r="B3453" s="5" t="s">
        <v>7045</v>
      </c>
      <c r="C3453" s="5" t="s">
        <v>7046</v>
      </c>
    </row>
    <row r="3454" spans="1:3" x14ac:dyDescent="0.2">
      <c r="A3454" s="5" t="s">
        <v>3974</v>
      </c>
      <c r="B3454" s="5" t="s">
        <v>7047</v>
      </c>
      <c r="C3454" s="5" t="s">
        <v>7048</v>
      </c>
    </row>
    <row r="3455" spans="1:3" x14ac:dyDescent="0.2">
      <c r="A3455" s="5" t="s">
        <v>671</v>
      </c>
      <c r="B3455" s="5" t="s">
        <v>7049</v>
      </c>
      <c r="C3455" s="5" t="s">
        <v>7050</v>
      </c>
    </row>
    <row r="3456" spans="1:3" x14ac:dyDescent="0.2">
      <c r="A3456" s="5" t="s">
        <v>2595</v>
      </c>
      <c r="B3456" s="5" t="s">
        <v>7051</v>
      </c>
      <c r="C3456" s="5" t="s">
        <v>7052</v>
      </c>
    </row>
    <row r="3457" spans="1:3" x14ac:dyDescent="0.2">
      <c r="A3457" s="5" t="s">
        <v>2755</v>
      </c>
      <c r="B3457" s="5" t="s">
        <v>7053</v>
      </c>
      <c r="C3457" s="5" t="s">
        <v>7054</v>
      </c>
    </row>
    <row r="3458" spans="1:3" x14ac:dyDescent="0.2">
      <c r="A3458" s="5" t="s">
        <v>2531</v>
      </c>
      <c r="B3458" s="5" t="s">
        <v>7055</v>
      </c>
      <c r="C3458" s="5" t="s">
        <v>7056</v>
      </c>
    </row>
    <row r="3459" spans="1:3" x14ac:dyDescent="0.2">
      <c r="A3459" s="5" t="s">
        <v>2152</v>
      </c>
      <c r="B3459" s="5" t="s">
        <v>7057</v>
      </c>
      <c r="C3459" s="5" t="s">
        <v>7058</v>
      </c>
    </row>
    <row r="3460" spans="1:3" x14ac:dyDescent="0.2">
      <c r="A3460" s="5" t="s">
        <v>1552</v>
      </c>
      <c r="B3460" s="5" t="s">
        <v>7059</v>
      </c>
      <c r="C3460" s="5" t="s">
        <v>7060</v>
      </c>
    </row>
    <row r="3461" spans="1:3" x14ac:dyDescent="0.2">
      <c r="A3461" s="5" t="s">
        <v>499</v>
      </c>
      <c r="B3461" s="5" t="s">
        <v>7061</v>
      </c>
      <c r="C3461" s="5" t="s">
        <v>7062</v>
      </c>
    </row>
    <row r="3462" spans="1:3" x14ac:dyDescent="0.2">
      <c r="A3462" s="5" t="s">
        <v>3352</v>
      </c>
      <c r="B3462" s="5" t="s">
        <v>7063</v>
      </c>
      <c r="C3462" s="5" t="s">
        <v>7064</v>
      </c>
    </row>
    <row r="3463" spans="1:3" x14ac:dyDescent="0.2">
      <c r="A3463" s="5" t="s">
        <v>1619</v>
      </c>
      <c r="B3463" s="5" t="s">
        <v>7065</v>
      </c>
      <c r="C3463" s="5" t="s">
        <v>7066</v>
      </c>
    </row>
    <row r="3464" spans="1:3" x14ac:dyDescent="0.2">
      <c r="A3464" s="5" t="s">
        <v>3037</v>
      </c>
      <c r="B3464" s="5" t="s">
        <v>7067</v>
      </c>
      <c r="C3464" s="5" t="s">
        <v>7068</v>
      </c>
    </row>
    <row r="3465" spans="1:3" x14ac:dyDescent="0.2">
      <c r="A3465" s="5" t="s">
        <v>2734</v>
      </c>
      <c r="B3465" s="5" t="s">
        <v>7069</v>
      </c>
      <c r="C3465" s="5" t="s">
        <v>7070</v>
      </c>
    </row>
    <row r="3466" spans="1:3" x14ac:dyDescent="0.2">
      <c r="A3466" s="5" t="s">
        <v>4034</v>
      </c>
      <c r="B3466" s="5" t="s">
        <v>7071</v>
      </c>
      <c r="C3466" s="5" t="s">
        <v>7072</v>
      </c>
    </row>
    <row r="3467" spans="1:3" x14ac:dyDescent="0.2">
      <c r="A3467" s="5" t="s">
        <v>1095</v>
      </c>
      <c r="B3467" s="5" t="s">
        <v>7073</v>
      </c>
      <c r="C3467" s="5" t="s">
        <v>7074</v>
      </c>
    </row>
    <row r="3468" spans="1:3" x14ac:dyDescent="0.2">
      <c r="A3468" s="5" t="s">
        <v>4047</v>
      </c>
      <c r="B3468" s="5" t="s">
        <v>7075</v>
      </c>
      <c r="C3468" s="5" t="s">
        <v>7076</v>
      </c>
    </row>
    <row r="3469" spans="1:3" x14ac:dyDescent="0.2">
      <c r="A3469" s="5" t="s">
        <v>167</v>
      </c>
      <c r="B3469" s="5" t="s">
        <v>7077</v>
      </c>
      <c r="C3469" s="5" t="s">
        <v>7078</v>
      </c>
    </row>
    <row r="3470" spans="1:3" x14ac:dyDescent="0.2">
      <c r="A3470" s="5" t="s">
        <v>1397</v>
      </c>
      <c r="B3470" s="5" t="s">
        <v>7079</v>
      </c>
      <c r="C3470" s="5" t="s">
        <v>7080</v>
      </c>
    </row>
    <row r="3471" spans="1:3" x14ac:dyDescent="0.2">
      <c r="A3471" s="5" t="s">
        <v>3264</v>
      </c>
      <c r="B3471" s="5" t="s">
        <v>7081</v>
      </c>
      <c r="C3471" s="5" t="s">
        <v>7082</v>
      </c>
    </row>
    <row r="3472" spans="1:3" x14ac:dyDescent="0.2">
      <c r="A3472" s="5" t="s">
        <v>2828</v>
      </c>
      <c r="B3472" s="5" t="s">
        <v>7083</v>
      </c>
      <c r="C3472" s="5" t="s">
        <v>7084</v>
      </c>
    </row>
    <row r="3473" spans="1:3" x14ac:dyDescent="0.2">
      <c r="A3473" s="5" t="s">
        <v>4003</v>
      </c>
      <c r="B3473" s="5" t="s">
        <v>7085</v>
      </c>
      <c r="C3473" s="5" t="s">
        <v>7086</v>
      </c>
    </row>
    <row r="3474" spans="1:3" x14ac:dyDescent="0.2">
      <c r="A3474" s="5" t="s">
        <v>3524</v>
      </c>
      <c r="B3474" s="5" t="s">
        <v>7087</v>
      </c>
      <c r="C3474" s="5" t="s">
        <v>7088</v>
      </c>
    </row>
    <row r="3475" spans="1:3" x14ac:dyDescent="0.2">
      <c r="A3475" s="5" t="s">
        <v>2190</v>
      </c>
      <c r="B3475" s="5" t="s">
        <v>7089</v>
      </c>
      <c r="C3475" s="5" t="s">
        <v>7090</v>
      </c>
    </row>
    <row r="3476" spans="1:3" x14ac:dyDescent="0.2">
      <c r="A3476" s="5" t="s">
        <v>2353</v>
      </c>
      <c r="B3476" s="5" t="s">
        <v>7091</v>
      </c>
      <c r="C3476" s="5" t="s">
        <v>7092</v>
      </c>
    </row>
    <row r="3477" spans="1:3" x14ac:dyDescent="0.2">
      <c r="A3477" s="5" t="s">
        <v>2015</v>
      </c>
      <c r="B3477" s="5" t="s">
        <v>7093</v>
      </c>
      <c r="C3477" s="5" t="s">
        <v>7094</v>
      </c>
    </row>
    <row r="3478" spans="1:3" x14ac:dyDescent="0.2">
      <c r="A3478" s="5" t="s">
        <v>4379</v>
      </c>
      <c r="B3478" s="5" t="s">
        <v>7095</v>
      </c>
      <c r="C3478" s="5" t="s">
        <v>7096</v>
      </c>
    </row>
    <row r="3479" spans="1:3" x14ac:dyDescent="0.2">
      <c r="A3479" s="5" t="s">
        <v>1503</v>
      </c>
      <c r="B3479" s="5" t="s">
        <v>7097</v>
      </c>
      <c r="C3479" s="5" t="s">
        <v>7098</v>
      </c>
    </row>
    <row r="3480" spans="1:3" x14ac:dyDescent="0.2">
      <c r="A3480" s="5" t="s">
        <v>3175</v>
      </c>
      <c r="B3480" s="5" t="s">
        <v>7099</v>
      </c>
      <c r="C3480" s="5" t="s">
        <v>7100</v>
      </c>
    </row>
    <row r="3481" spans="1:3" x14ac:dyDescent="0.2">
      <c r="A3481" s="5" t="s">
        <v>1323</v>
      </c>
      <c r="B3481" s="5" t="s">
        <v>7101</v>
      </c>
      <c r="C3481" s="5" t="s">
        <v>7102</v>
      </c>
    </row>
    <row r="3482" spans="1:3" x14ac:dyDescent="0.2">
      <c r="A3482" s="5" t="s">
        <v>696</v>
      </c>
      <c r="B3482" s="5" t="s">
        <v>7103</v>
      </c>
      <c r="C3482" s="5" t="s">
        <v>7104</v>
      </c>
    </row>
    <row r="3483" spans="1:3" x14ac:dyDescent="0.2">
      <c r="A3483" s="5" t="s">
        <v>141</v>
      </c>
      <c r="B3483" s="5" t="s">
        <v>7105</v>
      </c>
      <c r="C3483" s="5" t="s">
        <v>7106</v>
      </c>
    </row>
    <row r="3484" spans="1:3" x14ac:dyDescent="0.2">
      <c r="A3484" s="5" t="s">
        <v>1082</v>
      </c>
      <c r="B3484" s="5" t="s">
        <v>7107</v>
      </c>
      <c r="C3484" s="5" t="s">
        <v>7108</v>
      </c>
    </row>
    <row r="3485" spans="1:3" x14ac:dyDescent="0.2">
      <c r="A3485" s="5" t="s">
        <v>3119</v>
      </c>
      <c r="B3485" s="5" t="s">
        <v>7109</v>
      </c>
      <c r="C3485" s="5" t="s">
        <v>7110</v>
      </c>
    </row>
    <row r="3486" spans="1:3" x14ac:dyDescent="0.2">
      <c r="A3486" s="5" t="s">
        <v>3842</v>
      </c>
      <c r="B3486" s="5" t="s">
        <v>7111</v>
      </c>
      <c r="C3486" s="5" t="s">
        <v>7112</v>
      </c>
    </row>
    <row r="3487" spans="1:3" x14ac:dyDescent="0.2">
      <c r="A3487" s="5" t="s">
        <v>949</v>
      </c>
      <c r="B3487" s="5" t="s">
        <v>7113</v>
      </c>
      <c r="C3487" s="5" t="s">
        <v>7114</v>
      </c>
    </row>
    <row r="3488" spans="1:3" x14ac:dyDescent="0.2">
      <c r="A3488" s="5" t="s">
        <v>4168</v>
      </c>
      <c r="B3488" s="5" t="s">
        <v>7115</v>
      </c>
      <c r="C3488" s="5" t="s">
        <v>7116</v>
      </c>
    </row>
    <row r="3489" spans="1:3" x14ac:dyDescent="0.2">
      <c r="A3489" s="5" t="s">
        <v>4038</v>
      </c>
      <c r="B3489" s="5" t="s">
        <v>7117</v>
      </c>
      <c r="C3489" s="5" t="s">
        <v>7118</v>
      </c>
    </row>
    <row r="3490" spans="1:3" x14ac:dyDescent="0.2">
      <c r="A3490" s="5" t="s">
        <v>978</v>
      </c>
      <c r="B3490" s="5" t="s">
        <v>7119</v>
      </c>
      <c r="C3490" s="5" t="s">
        <v>7120</v>
      </c>
    </row>
    <row r="3491" spans="1:3" x14ac:dyDescent="0.2">
      <c r="A3491" s="5" t="s">
        <v>4006</v>
      </c>
      <c r="B3491" s="5" t="s">
        <v>7121</v>
      </c>
      <c r="C3491" s="5" t="s">
        <v>7122</v>
      </c>
    </row>
    <row r="3492" spans="1:3" x14ac:dyDescent="0.2">
      <c r="A3492" s="5" t="s">
        <v>542</v>
      </c>
      <c r="B3492" s="5" t="s">
        <v>7123</v>
      </c>
      <c r="C3492" s="5" t="s">
        <v>7124</v>
      </c>
    </row>
    <row r="3493" spans="1:3" x14ac:dyDescent="0.2">
      <c r="A3493" s="5" t="s">
        <v>2711</v>
      </c>
      <c r="B3493" s="5" t="s">
        <v>7125</v>
      </c>
      <c r="C3493" s="5" t="s">
        <v>7126</v>
      </c>
    </row>
    <row r="3494" spans="1:3" x14ac:dyDescent="0.2">
      <c r="A3494" s="5" t="s">
        <v>2917</v>
      </c>
      <c r="B3494" s="5" t="s">
        <v>7127</v>
      </c>
      <c r="C3494" s="5" t="s">
        <v>7128</v>
      </c>
    </row>
    <row r="3495" spans="1:3" x14ac:dyDescent="0.2">
      <c r="A3495" s="5" t="s">
        <v>2980</v>
      </c>
      <c r="B3495" s="5" t="s">
        <v>7129</v>
      </c>
      <c r="C3495" s="5" t="s">
        <v>7130</v>
      </c>
    </row>
    <row r="3496" spans="1:3" x14ac:dyDescent="0.2">
      <c r="A3496" s="5" t="s">
        <v>907</v>
      </c>
      <c r="B3496" s="5" t="s">
        <v>7131</v>
      </c>
      <c r="C3496" s="5" t="s">
        <v>7132</v>
      </c>
    </row>
    <row r="3497" spans="1:3" x14ac:dyDescent="0.2">
      <c r="A3497" s="5" t="s">
        <v>3786</v>
      </c>
      <c r="B3497" s="5" t="s">
        <v>7133</v>
      </c>
      <c r="C3497" s="5" t="s">
        <v>7134</v>
      </c>
    </row>
    <row r="3498" spans="1:3" x14ac:dyDescent="0.2">
      <c r="A3498" s="5" t="s">
        <v>3931</v>
      </c>
      <c r="B3498" s="5" t="s">
        <v>7135</v>
      </c>
      <c r="C3498" s="5" t="s">
        <v>7136</v>
      </c>
    </row>
    <row r="3499" spans="1:3" x14ac:dyDescent="0.2">
      <c r="A3499" s="5" t="s">
        <v>3118</v>
      </c>
      <c r="B3499" s="5" t="s">
        <v>7137</v>
      </c>
      <c r="C3499" s="5" t="s">
        <v>7138</v>
      </c>
    </row>
    <row r="3500" spans="1:3" x14ac:dyDescent="0.2">
      <c r="A3500" s="5" t="s">
        <v>4204</v>
      </c>
      <c r="B3500" s="5" t="s">
        <v>7139</v>
      </c>
      <c r="C3500" s="5" t="s">
        <v>7140</v>
      </c>
    </row>
    <row r="3501" spans="1:3" x14ac:dyDescent="0.2">
      <c r="A3501" s="5" t="s">
        <v>2970</v>
      </c>
      <c r="B3501" s="5" t="s">
        <v>7141</v>
      </c>
      <c r="C3501" s="5" t="s">
        <v>7142</v>
      </c>
    </row>
    <row r="3502" spans="1:3" x14ac:dyDescent="0.2">
      <c r="A3502" s="5" t="s">
        <v>3860</v>
      </c>
      <c r="B3502" s="5" t="s">
        <v>7143</v>
      </c>
      <c r="C3502" s="5" t="s">
        <v>7144</v>
      </c>
    </row>
    <row r="3503" spans="1:3" x14ac:dyDescent="0.2">
      <c r="A3503" s="5" t="s">
        <v>1753</v>
      </c>
      <c r="B3503" s="5" t="s">
        <v>7145</v>
      </c>
      <c r="C3503" s="5" t="s">
        <v>7146</v>
      </c>
    </row>
    <row r="3504" spans="1:3" x14ac:dyDescent="0.2">
      <c r="A3504" s="5" t="s">
        <v>3762</v>
      </c>
      <c r="B3504" s="5" t="s">
        <v>7147</v>
      </c>
      <c r="C3504" s="5" t="s">
        <v>7148</v>
      </c>
    </row>
    <row r="3505" spans="1:3" x14ac:dyDescent="0.2">
      <c r="A3505" s="5" t="s">
        <v>3457</v>
      </c>
      <c r="B3505" s="5" t="s">
        <v>7149</v>
      </c>
      <c r="C3505" s="5" t="s">
        <v>7150</v>
      </c>
    </row>
    <row r="3506" spans="1:3" x14ac:dyDescent="0.2">
      <c r="A3506" s="5" t="s">
        <v>4068</v>
      </c>
      <c r="B3506" s="5" t="s">
        <v>7151</v>
      </c>
      <c r="C3506" s="5" t="s">
        <v>7152</v>
      </c>
    </row>
    <row r="3507" spans="1:3" x14ac:dyDescent="0.2">
      <c r="A3507" s="5" t="s">
        <v>109</v>
      </c>
      <c r="B3507" s="5" t="s">
        <v>7153</v>
      </c>
      <c r="C3507" s="5" t="s">
        <v>7154</v>
      </c>
    </row>
    <row r="3508" spans="1:3" x14ac:dyDescent="0.2">
      <c r="A3508" s="5" t="s">
        <v>850</v>
      </c>
      <c r="B3508" s="5" t="s">
        <v>7155</v>
      </c>
      <c r="C3508" s="5" t="s">
        <v>7156</v>
      </c>
    </row>
    <row r="3509" spans="1:3" x14ac:dyDescent="0.2">
      <c r="A3509" s="5" t="s">
        <v>3460</v>
      </c>
      <c r="B3509" s="5" t="s">
        <v>7157</v>
      </c>
      <c r="C3509" s="5" t="s">
        <v>7158</v>
      </c>
    </row>
    <row r="3510" spans="1:3" x14ac:dyDescent="0.2">
      <c r="A3510" s="5" t="s">
        <v>2257</v>
      </c>
      <c r="B3510" s="5" t="s">
        <v>7159</v>
      </c>
      <c r="C3510" s="5" t="s">
        <v>4970</v>
      </c>
    </row>
    <row r="3511" spans="1:3" x14ac:dyDescent="0.2">
      <c r="A3511" s="5" t="s">
        <v>3562</v>
      </c>
      <c r="B3511" s="5" t="s">
        <v>7160</v>
      </c>
      <c r="C3511" s="5" t="s">
        <v>7161</v>
      </c>
    </row>
    <row r="3512" spans="1:3" x14ac:dyDescent="0.2">
      <c r="A3512" s="5" t="s">
        <v>1059</v>
      </c>
      <c r="B3512" s="5" t="s">
        <v>7162</v>
      </c>
      <c r="C3512" s="5" t="s">
        <v>7163</v>
      </c>
    </row>
    <row r="3513" spans="1:3" x14ac:dyDescent="0.2">
      <c r="A3513" s="5" t="s">
        <v>2714</v>
      </c>
      <c r="B3513" s="5" t="s">
        <v>7164</v>
      </c>
      <c r="C3513" s="5" t="s">
        <v>7165</v>
      </c>
    </row>
    <row r="3514" spans="1:3" x14ac:dyDescent="0.2">
      <c r="A3514" s="5" t="s">
        <v>3582</v>
      </c>
      <c r="B3514" s="5" t="s">
        <v>7166</v>
      </c>
      <c r="C3514" s="5" t="s">
        <v>7167</v>
      </c>
    </row>
    <row r="3515" spans="1:3" x14ac:dyDescent="0.2">
      <c r="A3515" s="5" t="s">
        <v>3318</v>
      </c>
      <c r="B3515" s="5" t="s">
        <v>7168</v>
      </c>
      <c r="C3515" s="5" t="s">
        <v>7169</v>
      </c>
    </row>
    <row r="3516" spans="1:3" x14ac:dyDescent="0.2">
      <c r="A3516" s="5" t="s">
        <v>269</v>
      </c>
      <c r="B3516" s="5" t="s">
        <v>7170</v>
      </c>
      <c r="C3516" s="5" t="s">
        <v>7171</v>
      </c>
    </row>
    <row r="3517" spans="1:3" x14ac:dyDescent="0.2">
      <c r="A3517" s="5" t="s">
        <v>395</v>
      </c>
      <c r="B3517" s="5" t="s">
        <v>7172</v>
      </c>
      <c r="C3517" s="5" t="s">
        <v>7173</v>
      </c>
    </row>
    <row r="3518" spans="1:3" x14ac:dyDescent="0.2">
      <c r="A3518" s="5" t="s">
        <v>226</v>
      </c>
      <c r="B3518" s="5" t="s">
        <v>7174</v>
      </c>
      <c r="C3518" s="5" t="s">
        <v>7175</v>
      </c>
    </row>
    <row r="3519" spans="1:3" x14ac:dyDescent="0.2">
      <c r="A3519" s="5" t="s">
        <v>577</v>
      </c>
      <c r="B3519" s="5" t="s">
        <v>7176</v>
      </c>
      <c r="C3519" s="5" t="s">
        <v>7177</v>
      </c>
    </row>
    <row r="3520" spans="1:3" x14ac:dyDescent="0.2">
      <c r="A3520" s="5" t="s">
        <v>2330</v>
      </c>
      <c r="B3520" s="5" t="s">
        <v>7178</v>
      </c>
      <c r="C3520" s="5" t="s">
        <v>7179</v>
      </c>
    </row>
    <row r="3521" spans="1:3" x14ac:dyDescent="0.2">
      <c r="A3521" s="5" t="s">
        <v>2352</v>
      </c>
      <c r="B3521" s="5" t="s">
        <v>7180</v>
      </c>
      <c r="C3521" s="5" t="s">
        <v>7181</v>
      </c>
    </row>
    <row r="3522" spans="1:3" x14ac:dyDescent="0.2">
      <c r="A3522" s="5" t="s">
        <v>3178</v>
      </c>
      <c r="B3522" s="5" t="s">
        <v>7182</v>
      </c>
      <c r="C3522" s="5" t="s">
        <v>7183</v>
      </c>
    </row>
    <row r="3523" spans="1:3" x14ac:dyDescent="0.2">
      <c r="A3523" s="5" t="s">
        <v>651</v>
      </c>
      <c r="B3523" s="5" t="s">
        <v>7184</v>
      </c>
      <c r="C3523" s="5" t="s">
        <v>7185</v>
      </c>
    </row>
    <row r="3524" spans="1:3" x14ac:dyDescent="0.2">
      <c r="A3524" s="5" t="s">
        <v>224</v>
      </c>
      <c r="B3524" s="5" t="s">
        <v>7186</v>
      </c>
      <c r="C3524" s="5" t="s">
        <v>7187</v>
      </c>
    </row>
    <row r="3525" spans="1:3" x14ac:dyDescent="0.2">
      <c r="A3525" s="5" t="s">
        <v>681</v>
      </c>
      <c r="B3525" s="5" t="s">
        <v>7188</v>
      </c>
      <c r="C3525" s="5" t="s">
        <v>7189</v>
      </c>
    </row>
    <row r="3526" spans="1:3" x14ac:dyDescent="0.2">
      <c r="A3526" s="5" t="s">
        <v>3917</v>
      </c>
      <c r="B3526" s="5" t="s">
        <v>7190</v>
      </c>
      <c r="C3526" s="5" t="s">
        <v>7191</v>
      </c>
    </row>
    <row r="3527" spans="1:3" x14ac:dyDescent="0.2">
      <c r="A3527" s="5" t="s">
        <v>4269</v>
      </c>
      <c r="B3527" s="5" t="s">
        <v>7192</v>
      </c>
      <c r="C3527" s="5" t="s">
        <v>7193</v>
      </c>
    </row>
    <row r="3528" spans="1:3" x14ac:dyDescent="0.2">
      <c r="A3528" s="5" t="s">
        <v>1537</v>
      </c>
      <c r="B3528" s="5" t="s">
        <v>7194</v>
      </c>
      <c r="C3528" s="5" t="s">
        <v>7195</v>
      </c>
    </row>
    <row r="3529" spans="1:3" x14ac:dyDescent="0.2">
      <c r="A3529" s="5" t="s">
        <v>3290</v>
      </c>
      <c r="B3529" s="5" t="s">
        <v>7196</v>
      </c>
      <c r="C3529" s="5" t="s">
        <v>7197</v>
      </c>
    </row>
    <row r="3530" spans="1:3" x14ac:dyDescent="0.2">
      <c r="A3530" s="5" t="s">
        <v>1568</v>
      </c>
      <c r="B3530" s="5" t="s">
        <v>7198</v>
      </c>
      <c r="C3530" s="5" t="s">
        <v>7199</v>
      </c>
    </row>
    <row r="3531" spans="1:3" x14ac:dyDescent="0.2">
      <c r="A3531" s="5" t="s">
        <v>1510</v>
      </c>
      <c r="B3531" s="5" t="s">
        <v>7200</v>
      </c>
      <c r="C3531" s="5" t="s">
        <v>7201</v>
      </c>
    </row>
    <row r="3532" spans="1:3" x14ac:dyDescent="0.2">
      <c r="A3532" s="5" t="s">
        <v>713</v>
      </c>
      <c r="B3532" s="5" t="s">
        <v>7202</v>
      </c>
      <c r="C3532" s="5" t="s">
        <v>7203</v>
      </c>
    </row>
    <row r="3533" spans="1:3" x14ac:dyDescent="0.2">
      <c r="A3533" s="5" t="s">
        <v>2663</v>
      </c>
      <c r="B3533" s="5" t="s">
        <v>7204</v>
      </c>
      <c r="C3533" s="5" t="s">
        <v>7205</v>
      </c>
    </row>
    <row r="3534" spans="1:3" x14ac:dyDescent="0.2">
      <c r="A3534" s="5" t="s">
        <v>570</v>
      </c>
      <c r="B3534" s="5" t="s">
        <v>7206</v>
      </c>
      <c r="C3534" s="5" t="s">
        <v>7207</v>
      </c>
    </row>
    <row r="3535" spans="1:3" x14ac:dyDescent="0.2">
      <c r="A3535" s="5" t="s">
        <v>3425</v>
      </c>
      <c r="B3535" s="5" t="s">
        <v>7208</v>
      </c>
      <c r="C3535" s="5" t="s">
        <v>7209</v>
      </c>
    </row>
    <row r="3536" spans="1:3" x14ac:dyDescent="0.2">
      <c r="A3536" s="5" t="s">
        <v>1511</v>
      </c>
      <c r="B3536" s="5" t="s">
        <v>7210</v>
      </c>
      <c r="C3536" s="5" t="s">
        <v>7211</v>
      </c>
    </row>
    <row r="3537" spans="1:3" x14ac:dyDescent="0.2">
      <c r="A3537" s="5" t="s">
        <v>1031</v>
      </c>
      <c r="B3537" s="5" t="s">
        <v>7212</v>
      </c>
      <c r="C3537" s="5" t="s">
        <v>4970</v>
      </c>
    </row>
    <row r="3538" spans="1:3" x14ac:dyDescent="0.2">
      <c r="A3538" s="5" t="s">
        <v>774</v>
      </c>
      <c r="B3538" s="5" t="s">
        <v>7213</v>
      </c>
      <c r="C3538" s="5" t="s">
        <v>7214</v>
      </c>
    </row>
    <row r="3539" spans="1:3" x14ac:dyDescent="0.2">
      <c r="A3539" s="5" t="s">
        <v>208</v>
      </c>
      <c r="B3539" s="5" t="s">
        <v>7215</v>
      </c>
      <c r="C3539" s="5" t="s">
        <v>7216</v>
      </c>
    </row>
    <row r="3540" spans="1:3" x14ac:dyDescent="0.2">
      <c r="A3540" s="5" t="s">
        <v>1851</v>
      </c>
      <c r="B3540" s="5" t="s">
        <v>7217</v>
      </c>
      <c r="C3540" s="5" t="s">
        <v>7218</v>
      </c>
    </row>
    <row r="3541" spans="1:3" x14ac:dyDescent="0.2">
      <c r="A3541" s="5" t="s">
        <v>1631</v>
      </c>
      <c r="B3541" s="5" t="s">
        <v>7219</v>
      </c>
      <c r="C3541" s="5" t="s">
        <v>7220</v>
      </c>
    </row>
    <row r="3542" spans="1:3" x14ac:dyDescent="0.2">
      <c r="A3542" s="5" t="s">
        <v>1589</v>
      </c>
      <c r="B3542" s="5" t="s">
        <v>7221</v>
      </c>
      <c r="C3542" s="5" t="s">
        <v>7222</v>
      </c>
    </row>
    <row r="3543" spans="1:3" x14ac:dyDescent="0.2">
      <c r="A3543" s="5" t="s">
        <v>3781</v>
      </c>
      <c r="B3543" s="5" t="s">
        <v>7223</v>
      </c>
      <c r="C3543" s="5" t="s">
        <v>7224</v>
      </c>
    </row>
    <row r="3544" spans="1:3" x14ac:dyDescent="0.2">
      <c r="A3544" s="5" t="s">
        <v>2368</v>
      </c>
      <c r="B3544" s="5" t="s">
        <v>7225</v>
      </c>
      <c r="C3544" s="5" t="s">
        <v>4970</v>
      </c>
    </row>
    <row r="3545" spans="1:3" x14ac:dyDescent="0.2">
      <c r="A3545" s="5" t="s">
        <v>3073</v>
      </c>
      <c r="B3545" s="5" t="s">
        <v>7226</v>
      </c>
      <c r="C3545" s="5" t="s">
        <v>7227</v>
      </c>
    </row>
    <row r="3546" spans="1:3" x14ac:dyDescent="0.2">
      <c r="A3546" s="5" t="s">
        <v>1378</v>
      </c>
      <c r="B3546" s="5" t="s">
        <v>7228</v>
      </c>
      <c r="C3546" s="5" t="s">
        <v>7229</v>
      </c>
    </row>
    <row r="3547" spans="1:3" x14ac:dyDescent="0.2">
      <c r="A3547" s="5" t="s">
        <v>1802</v>
      </c>
      <c r="B3547" s="5" t="s">
        <v>7230</v>
      </c>
      <c r="C3547" s="5" t="s">
        <v>7231</v>
      </c>
    </row>
    <row r="3548" spans="1:3" x14ac:dyDescent="0.2">
      <c r="A3548" s="5" t="s">
        <v>760</v>
      </c>
      <c r="B3548" s="5" t="s">
        <v>7232</v>
      </c>
      <c r="C3548" s="5" t="s">
        <v>7233</v>
      </c>
    </row>
    <row r="3549" spans="1:3" x14ac:dyDescent="0.2">
      <c r="A3549" s="5" t="s">
        <v>1244</v>
      </c>
      <c r="B3549" s="5" t="s">
        <v>7234</v>
      </c>
      <c r="C3549" s="5" t="s">
        <v>7235</v>
      </c>
    </row>
    <row r="3550" spans="1:3" x14ac:dyDescent="0.2">
      <c r="A3550" s="5" t="s">
        <v>2268</v>
      </c>
      <c r="B3550" s="5" t="s">
        <v>7236</v>
      </c>
      <c r="C3550" s="5" t="s">
        <v>7237</v>
      </c>
    </row>
    <row r="3551" spans="1:3" x14ac:dyDescent="0.2">
      <c r="A3551" s="5" t="s">
        <v>945</v>
      </c>
      <c r="B3551" s="5" t="s">
        <v>7238</v>
      </c>
      <c r="C3551" s="5" t="s">
        <v>7239</v>
      </c>
    </row>
    <row r="3552" spans="1:3" x14ac:dyDescent="0.2">
      <c r="A3552" s="5" t="s">
        <v>3519</v>
      </c>
      <c r="B3552" s="5" t="s">
        <v>7240</v>
      </c>
      <c r="C3552" s="5" t="s">
        <v>7241</v>
      </c>
    </row>
    <row r="3553" spans="1:3" x14ac:dyDescent="0.2">
      <c r="A3553" s="5" t="s">
        <v>3962</v>
      </c>
      <c r="B3553" s="5" t="s">
        <v>7242</v>
      </c>
      <c r="C3553" s="5" t="s">
        <v>7243</v>
      </c>
    </row>
    <row r="3554" spans="1:3" x14ac:dyDescent="0.2">
      <c r="A3554" s="5" t="s">
        <v>1785</v>
      </c>
      <c r="B3554" s="5" t="s">
        <v>7244</v>
      </c>
      <c r="C3554" s="5" t="s">
        <v>7245</v>
      </c>
    </row>
    <row r="3555" spans="1:3" x14ac:dyDescent="0.2">
      <c r="A3555" s="5" t="s">
        <v>915</v>
      </c>
      <c r="B3555" s="5" t="s">
        <v>7246</v>
      </c>
      <c r="C3555" s="5" t="s">
        <v>7247</v>
      </c>
    </row>
    <row r="3556" spans="1:3" x14ac:dyDescent="0.2">
      <c r="A3556" s="5" t="s">
        <v>2057</v>
      </c>
      <c r="B3556" s="5" t="s">
        <v>7248</v>
      </c>
      <c r="C3556" s="5" t="s">
        <v>7249</v>
      </c>
    </row>
    <row r="3557" spans="1:3" x14ac:dyDescent="0.2">
      <c r="A3557" s="5" t="s">
        <v>1998</v>
      </c>
      <c r="B3557" s="5" t="s">
        <v>7250</v>
      </c>
      <c r="C3557" s="5" t="s">
        <v>7251</v>
      </c>
    </row>
    <row r="3558" spans="1:3" x14ac:dyDescent="0.2">
      <c r="A3558" s="5" t="s">
        <v>1908</v>
      </c>
      <c r="B3558" s="5" t="s">
        <v>7252</v>
      </c>
      <c r="C3558" s="5" t="s">
        <v>7253</v>
      </c>
    </row>
    <row r="3559" spans="1:3" x14ac:dyDescent="0.2">
      <c r="A3559" s="5" t="s">
        <v>3157</v>
      </c>
      <c r="B3559" s="5" t="s">
        <v>7254</v>
      </c>
      <c r="C3559" s="5" t="s">
        <v>7255</v>
      </c>
    </row>
    <row r="3560" spans="1:3" x14ac:dyDescent="0.2">
      <c r="A3560" s="5" t="s">
        <v>277</v>
      </c>
      <c r="B3560" s="5" t="s">
        <v>7256</v>
      </c>
      <c r="C3560" s="5" t="s">
        <v>7257</v>
      </c>
    </row>
    <row r="3561" spans="1:3" x14ac:dyDescent="0.2">
      <c r="A3561" s="5" t="s">
        <v>1046</v>
      </c>
      <c r="B3561" s="5" t="s">
        <v>7258</v>
      </c>
      <c r="C3561" s="5" t="s">
        <v>7259</v>
      </c>
    </row>
    <row r="3562" spans="1:3" x14ac:dyDescent="0.2">
      <c r="A3562" s="5" t="s">
        <v>2541</v>
      </c>
      <c r="B3562" s="5" t="s">
        <v>7260</v>
      </c>
      <c r="C3562" s="5" t="s">
        <v>7261</v>
      </c>
    </row>
    <row r="3563" spans="1:3" x14ac:dyDescent="0.2">
      <c r="A3563" s="5" t="s">
        <v>1085</v>
      </c>
      <c r="B3563" s="5" t="s">
        <v>7262</v>
      </c>
      <c r="C3563" s="5" t="s">
        <v>7263</v>
      </c>
    </row>
    <row r="3564" spans="1:3" x14ac:dyDescent="0.2">
      <c r="A3564" s="5" t="s">
        <v>3278</v>
      </c>
      <c r="B3564" s="5" t="s">
        <v>7264</v>
      </c>
      <c r="C3564" s="5" t="s">
        <v>7265</v>
      </c>
    </row>
    <row r="3565" spans="1:3" x14ac:dyDescent="0.2">
      <c r="A3565" s="5" t="s">
        <v>3117</v>
      </c>
      <c r="B3565" s="5" t="s">
        <v>7266</v>
      </c>
      <c r="C3565" s="5" t="s">
        <v>7267</v>
      </c>
    </row>
    <row r="3566" spans="1:3" x14ac:dyDescent="0.2">
      <c r="A3566" s="5" t="s">
        <v>1399</v>
      </c>
      <c r="B3566" s="5" t="s">
        <v>7268</v>
      </c>
      <c r="C3566" s="5" t="s">
        <v>7269</v>
      </c>
    </row>
    <row r="3567" spans="1:3" x14ac:dyDescent="0.2">
      <c r="A3567" s="5" t="s">
        <v>1111</v>
      </c>
      <c r="B3567" s="5" t="s">
        <v>7270</v>
      </c>
      <c r="C3567" s="5" t="s">
        <v>7271</v>
      </c>
    </row>
    <row r="3568" spans="1:3" x14ac:dyDescent="0.2">
      <c r="A3568" s="5" t="s">
        <v>1890</v>
      </c>
      <c r="B3568" s="5" t="s">
        <v>7272</v>
      </c>
      <c r="C3568" s="5" t="s">
        <v>7273</v>
      </c>
    </row>
    <row r="3569" spans="1:3" x14ac:dyDescent="0.2">
      <c r="A3569" s="5" t="s">
        <v>1076</v>
      </c>
      <c r="B3569" s="5" t="s">
        <v>7274</v>
      </c>
      <c r="C3569" s="5" t="s">
        <v>7275</v>
      </c>
    </row>
    <row r="3570" spans="1:3" x14ac:dyDescent="0.2">
      <c r="A3570" s="5" t="s">
        <v>2095</v>
      </c>
      <c r="B3570" s="5" t="s">
        <v>7276</v>
      </c>
      <c r="C3570" s="5" t="s">
        <v>7277</v>
      </c>
    </row>
    <row r="3571" spans="1:3" x14ac:dyDescent="0.2">
      <c r="A3571" s="5" t="s">
        <v>1170</v>
      </c>
      <c r="B3571" s="5" t="s">
        <v>7278</v>
      </c>
      <c r="C3571" s="5" t="s">
        <v>7279</v>
      </c>
    </row>
    <row r="3572" spans="1:3" x14ac:dyDescent="0.2">
      <c r="A3572" s="5" t="s">
        <v>3370</v>
      </c>
      <c r="B3572" s="5" t="s">
        <v>7280</v>
      </c>
      <c r="C3572" s="5" t="s">
        <v>7281</v>
      </c>
    </row>
    <row r="3573" spans="1:3" x14ac:dyDescent="0.2">
      <c r="A3573" s="5" t="s">
        <v>2623</v>
      </c>
      <c r="B3573" s="5" t="s">
        <v>7282</v>
      </c>
      <c r="C3573" s="5" t="s">
        <v>7283</v>
      </c>
    </row>
    <row r="3574" spans="1:3" x14ac:dyDescent="0.2">
      <c r="A3574" s="5" t="s">
        <v>140</v>
      </c>
      <c r="B3574" s="5" t="s">
        <v>7284</v>
      </c>
      <c r="C3574" s="5" t="s">
        <v>7285</v>
      </c>
    </row>
    <row r="3575" spans="1:3" x14ac:dyDescent="0.2">
      <c r="A3575" s="5" t="s">
        <v>2566</v>
      </c>
      <c r="B3575" s="5" t="s">
        <v>7286</v>
      </c>
      <c r="C3575" s="5" t="s">
        <v>7287</v>
      </c>
    </row>
    <row r="3576" spans="1:3" x14ac:dyDescent="0.2">
      <c r="A3576" s="5" t="s">
        <v>546</v>
      </c>
      <c r="B3576" s="5" t="s">
        <v>7288</v>
      </c>
      <c r="C3576" s="5" t="s">
        <v>7289</v>
      </c>
    </row>
    <row r="3577" spans="1:3" x14ac:dyDescent="0.2">
      <c r="A3577" s="5" t="s">
        <v>233</v>
      </c>
      <c r="B3577" s="5" t="s">
        <v>7290</v>
      </c>
      <c r="C3577" s="5" t="s">
        <v>7291</v>
      </c>
    </row>
    <row r="3578" spans="1:3" x14ac:dyDescent="0.2">
      <c r="A3578" s="5" t="s">
        <v>1955</v>
      </c>
      <c r="B3578" s="5" t="s">
        <v>7292</v>
      </c>
      <c r="C3578" s="5" t="s">
        <v>7293</v>
      </c>
    </row>
    <row r="3579" spans="1:3" x14ac:dyDescent="0.2">
      <c r="A3579" s="5" t="s">
        <v>362</v>
      </c>
      <c r="B3579" s="5" t="s">
        <v>7294</v>
      </c>
      <c r="C3579" s="5" t="s">
        <v>7295</v>
      </c>
    </row>
    <row r="3580" spans="1:3" x14ac:dyDescent="0.2">
      <c r="A3580" s="5" t="s">
        <v>1639</v>
      </c>
      <c r="B3580" s="5" t="s">
        <v>7296</v>
      </c>
      <c r="C3580" s="5" t="s">
        <v>7297</v>
      </c>
    </row>
    <row r="3581" spans="1:3" x14ac:dyDescent="0.2">
      <c r="A3581" s="5" t="s">
        <v>2265</v>
      </c>
      <c r="B3581" s="5" t="s">
        <v>7298</v>
      </c>
      <c r="C3581" s="5" t="s">
        <v>7299</v>
      </c>
    </row>
    <row r="3582" spans="1:3" x14ac:dyDescent="0.2">
      <c r="A3582" s="5" t="s">
        <v>2195</v>
      </c>
      <c r="B3582" s="5" t="s">
        <v>7300</v>
      </c>
      <c r="C3582" s="5" t="s">
        <v>7301</v>
      </c>
    </row>
    <row r="3583" spans="1:3" x14ac:dyDescent="0.2">
      <c r="A3583" s="5" t="s">
        <v>2698</v>
      </c>
      <c r="B3583" s="5" t="s">
        <v>7302</v>
      </c>
      <c r="C3583" s="5" t="s">
        <v>7303</v>
      </c>
    </row>
    <row r="3584" spans="1:3" x14ac:dyDescent="0.2">
      <c r="A3584" s="5" t="s">
        <v>889</v>
      </c>
      <c r="B3584" s="5" t="s">
        <v>7304</v>
      </c>
      <c r="C3584" s="5" t="s">
        <v>7305</v>
      </c>
    </row>
    <row r="3585" spans="1:3" x14ac:dyDescent="0.2">
      <c r="A3585" s="5" t="s">
        <v>1881</v>
      </c>
      <c r="B3585" s="5" t="s">
        <v>7306</v>
      </c>
      <c r="C3585" s="5" t="s">
        <v>7307</v>
      </c>
    </row>
    <row r="3586" spans="1:3" x14ac:dyDescent="0.2">
      <c r="A3586" s="5" t="s">
        <v>370</v>
      </c>
      <c r="B3586" s="5" t="s">
        <v>7308</v>
      </c>
      <c r="C3586" s="5" t="s">
        <v>7309</v>
      </c>
    </row>
    <row r="3587" spans="1:3" x14ac:dyDescent="0.2">
      <c r="A3587" s="5" t="s">
        <v>348</v>
      </c>
      <c r="B3587" s="5" t="s">
        <v>7310</v>
      </c>
      <c r="C3587" s="5" t="s">
        <v>7311</v>
      </c>
    </row>
    <row r="3588" spans="1:3" x14ac:dyDescent="0.2">
      <c r="A3588" s="5" t="s">
        <v>3799</v>
      </c>
      <c r="B3588" s="5" t="s">
        <v>7312</v>
      </c>
      <c r="C3588" s="5" t="s">
        <v>7313</v>
      </c>
    </row>
    <row r="3589" spans="1:3" x14ac:dyDescent="0.2">
      <c r="A3589" s="5" t="s">
        <v>2743</v>
      </c>
      <c r="B3589" s="5" t="s">
        <v>7314</v>
      </c>
      <c r="C3589" s="5" t="s">
        <v>7315</v>
      </c>
    </row>
    <row r="3590" spans="1:3" x14ac:dyDescent="0.2">
      <c r="A3590" s="5" t="s">
        <v>2629</v>
      </c>
      <c r="B3590" s="5" t="s">
        <v>7316</v>
      </c>
      <c r="C3590" s="5" t="s">
        <v>7317</v>
      </c>
    </row>
    <row r="3591" spans="1:3" x14ac:dyDescent="0.2">
      <c r="A3591" s="5" t="s">
        <v>1791</v>
      </c>
      <c r="B3591" s="5" t="s">
        <v>7318</v>
      </c>
      <c r="C3591" s="5" t="s">
        <v>7319</v>
      </c>
    </row>
    <row r="3592" spans="1:3" x14ac:dyDescent="0.2">
      <c r="A3592" s="5" t="s">
        <v>1339</v>
      </c>
      <c r="B3592" s="5" t="s">
        <v>7320</v>
      </c>
      <c r="C3592" s="5" t="s">
        <v>7321</v>
      </c>
    </row>
    <row r="3593" spans="1:3" x14ac:dyDescent="0.2">
      <c r="A3593" s="5" t="s">
        <v>280</v>
      </c>
      <c r="B3593" s="5" t="s">
        <v>7322</v>
      </c>
      <c r="C3593" s="5" t="s">
        <v>7323</v>
      </c>
    </row>
    <row r="3594" spans="1:3" x14ac:dyDescent="0.2">
      <c r="A3594" s="5" t="s">
        <v>4242</v>
      </c>
      <c r="B3594" s="5" t="s">
        <v>7324</v>
      </c>
      <c r="C3594" s="5" t="s">
        <v>7325</v>
      </c>
    </row>
    <row r="3595" spans="1:3" x14ac:dyDescent="0.2">
      <c r="A3595" s="5" t="s">
        <v>4213</v>
      </c>
      <c r="B3595" s="5" t="s">
        <v>7326</v>
      </c>
      <c r="C3595" s="5" t="s">
        <v>7327</v>
      </c>
    </row>
    <row r="3596" spans="1:3" x14ac:dyDescent="0.2">
      <c r="A3596" s="5" t="s">
        <v>576</v>
      </c>
      <c r="B3596" s="5" t="s">
        <v>7328</v>
      </c>
      <c r="C3596" s="5" t="s">
        <v>7329</v>
      </c>
    </row>
    <row r="3597" spans="1:3" x14ac:dyDescent="0.2">
      <c r="A3597" s="5" t="s">
        <v>1980</v>
      </c>
      <c r="B3597" s="5" t="s">
        <v>7330</v>
      </c>
      <c r="C3597" s="5" t="s">
        <v>7331</v>
      </c>
    </row>
    <row r="3598" spans="1:3" x14ac:dyDescent="0.2">
      <c r="A3598" s="5" t="s">
        <v>2928</v>
      </c>
      <c r="B3598" s="5" t="s">
        <v>7332</v>
      </c>
      <c r="C3598" s="5" t="s">
        <v>7333</v>
      </c>
    </row>
    <row r="3599" spans="1:3" x14ac:dyDescent="0.2">
      <c r="A3599" s="5" t="s">
        <v>1101</v>
      </c>
      <c r="B3599" s="5" t="s">
        <v>7334</v>
      </c>
      <c r="C3599" s="5" t="s">
        <v>7335</v>
      </c>
    </row>
    <row r="3600" spans="1:3" x14ac:dyDescent="0.2">
      <c r="A3600" s="5" t="s">
        <v>2236</v>
      </c>
      <c r="B3600" s="5" t="s">
        <v>7336</v>
      </c>
      <c r="C3600" s="5" t="s">
        <v>7337</v>
      </c>
    </row>
    <row r="3601" spans="1:3" x14ac:dyDescent="0.2">
      <c r="A3601" s="5" t="s">
        <v>3625</v>
      </c>
      <c r="B3601" s="5" t="s">
        <v>7338</v>
      </c>
      <c r="C3601" s="5" t="s">
        <v>7339</v>
      </c>
    </row>
    <row r="3602" spans="1:3" x14ac:dyDescent="0.2">
      <c r="A3602" s="5" t="s">
        <v>2912</v>
      </c>
      <c r="B3602" s="5" t="s">
        <v>7340</v>
      </c>
      <c r="C3602" s="5" t="s">
        <v>7341</v>
      </c>
    </row>
    <row r="3603" spans="1:3" x14ac:dyDescent="0.2">
      <c r="A3603" s="5" t="s">
        <v>2927</v>
      </c>
      <c r="B3603" s="5" t="s">
        <v>7342</v>
      </c>
      <c r="C3603" s="5" t="s">
        <v>7343</v>
      </c>
    </row>
    <row r="3604" spans="1:3" x14ac:dyDescent="0.2">
      <c r="A3604" s="5" t="s">
        <v>863</v>
      </c>
      <c r="B3604" s="5" t="s">
        <v>7344</v>
      </c>
      <c r="C3604" s="5" t="s">
        <v>7345</v>
      </c>
    </row>
    <row r="3605" spans="1:3" x14ac:dyDescent="0.2">
      <c r="A3605" s="5" t="s">
        <v>496</v>
      </c>
      <c r="B3605" s="5" t="s">
        <v>7346</v>
      </c>
      <c r="C3605" s="5" t="s">
        <v>7347</v>
      </c>
    </row>
    <row r="3606" spans="1:3" x14ac:dyDescent="0.2">
      <c r="A3606" s="5" t="s">
        <v>2046</v>
      </c>
      <c r="B3606" s="5" t="s">
        <v>7348</v>
      </c>
      <c r="C3606" s="5" t="s">
        <v>7349</v>
      </c>
    </row>
    <row r="3607" spans="1:3" x14ac:dyDescent="0.2">
      <c r="A3607" s="5" t="s">
        <v>3070</v>
      </c>
      <c r="B3607" s="5" t="s">
        <v>7350</v>
      </c>
      <c r="C3607" s="5" t="s">
        <v>7351</v>
      </c>
    </row>
    <row r="3608" spans="1:3" x14ac:dyDescent="0.2">
      <c r="A3608" s="5" t="s">
        <v>2103</v>
      </c>
      <c r="B3608" s="5" t="s">
        <v>7352</v>
      </c>
      <c r="C3608" s="5" t="s">
        <v>7353</v>
      </c>
    </row>
    <row r="3609" spans="1:3" x14ac:dyDescent="0.2">
      <c r="A3609" s="5" t="s">
        <v>2150</v>
      </c>
      <c r="B3609" s="5" t="s">
        <v>7354</v>
      </c>
      <c r="C3609" s="5" t="s">
        <v>7355</v>
      </c>
    </row>
    <row r="3610" spans="1:3" x14ac:dyDescent="0.2">
      <c r="A3610" s="5" t="s">
        <v>2025</v>
      </c>
      <c r="B3610" s="5" t="s">
        <v>7356</v>
      </c>
      <c r="C3610" s="5" t="s">
        <v>7357</v>
      </c>
    </row>
    <row r="3611" spans="1:3" x14ac:dyDescent="0.2">
      <c r="A3611" s="5" t="s">
        <v>3627</v>
      </c>
      <c r="B3611" s="5" t="s">
        <v>7358</v>
      </c>
      <c r="C3611" s="5" t="s">
        <v>7359</v>
      </c>
    </row>
    <row r="3612" spans="1:3" x14ac:dyDescent="0.2">
      <c r="A3612" s="5" t="s">
        <v>3999</v>
      </c>
      <c r="B3612" s="5" t="s">
        <v>7360</v>
      </c>
      <c r="C3612" s="5" t="s">
        <v>7361</v>
      </c>
    </row>
    <row r="3613" spans="1:3" x14ac:dyDescent="0.2">
      <c r="A3613" s="5" t="s">
        <v>1833</v>
      </c>
      <c r="B3613" s="5" t="s">
        <v>7362</v>
      </c>
      <c r="C3613" s="5" t="s">
        <v>7363</v>
      </c>
    </row>
    <row r="3614" spans="1:3" x14ac:dyDescent="0.2">
      <c r="A3614" s="5" t="s">
        <v>2174</v>
      </c>
      <c r="B3614" s="5" t="s">
        <v>7364</v>
      </c>
      <c r="C3614" s="5" t="s">
        <v>7365</v>
      </c>
    </row>
    <row r="3615" spans="1:3" x14ac:dyDescent="0.2">
      <c r="A3615" s="5" t="s">
        <v>761</v>
      </c>
      <c r="B3615" s="5" t="s">
        <v>7366</v>
      </c>
      <c r="C3615" s="5" t="s">
        <v>7367</v>
      </c>
    </row>
    <row r="3616" spans="1:3" x14ac:dyDescent="0.2">
      <c r="A3616" s="5" t="s">
        <v>537</v>
      </c>
      <c r="B3616" s="5" t="s">
        <v>7368</v>
      </c>
      <c r="C3616" s="5" t="s">
        <v>7369</v>
      </c>
    </row>
    <row r="3617" spans="1:3" x14ac:dyDescent="0.2">
      <c r="A3617" s="5" t="s">
        <v>179</v>
      </c>
      <c r="B3617" s="5" t="s">
        <v>7370</v>
      </c>
      <c r="C3617" s="5" t="s">
        <v>7371</v>
      </c>
    </row>
    <row r="3618" spans="1:3" x14ac:dyDescent="0.2">
      <c r="A3618" s="5" t="s">
        <v>2008</v>
      </c>
      <c r="B3618" s="5" t="s">
        <v>7372</v>
      </c>
      <c r="C3618" s="5" t="s">
        <v>7373</v>
      </c>
    </row>
    <row r="3619" spans="1:3" x14ac:dyDescent="0.2">
      <c r="A3619" s="5" t="s">
        <v>647</v>
      </c>
      <c r="B3619" s="5" t="s">
        <v>7374</v>
      </c>
      <c r="C3619" s="5" t="s">
        <v>7375</v>
      </c>
    </row>
    <row r="3620" spans="1:3" x14ac:dyDescent="0.2">
      <c r="A3620" s="5" t="s">
        <v>1249</v>
      </c>
      <c r="B3620" s="5" t="s">
        <v>7376</v>
      </c>
      <c r="C3620" s="5" t="s">
        <v>7377</v>
      </c>
    </row>
    <row r="3621" spans="1:3" x14ac:dyDescent="0.2">
      <c r="A3621" s="5" t="s">
        <v>3046</v>
      </c>
      <c r="B3621" s="5" t="s">
        <v>7378</v>
      </c>
      <c r="C3621" s="5" t="s">
        <v>7379</v>
      </c>
    </row>
    <row r="3622" spans="1:3" x14ac:dyDescent="0.2">
      <c r="A3622" s="5" t="s">
        <v>4420</v>
      </c>
      <c r="B3622" s="5" t="s">
        <v>7380</v>
      </c>
      <c r="C3622" s="5" t="s">
        <v>7381</v>
      </c>
    </row>
    <row r="3623" spans="1:3" x14ac:dyDescent="0.2">
      <c r="A3623" s="5" t="s">
        <v>3830</v>
      </c>
      <c r="B3623" s="5" t="s">
        <v>7382</v>
      </c>
      <c r="C3623" s="5" t="s">
        <v>7383</v>
      </c>
    </row>
    <row r="3624" spans="1:3" x14ac:dyDescent="0.2">
      <c r="A3624" s="5" t="s">
        <v>4347</v>
      </c>
      <c r="B3624" s="5" t="s">
        <v>7384</v>
      </c>
      <c r="C3624" s="5" t="s">
        <v>7385</v>
      </c>
    </row>
    <row r="3625" spans="1:3" x14ac:dyDescent="0.2">
      <c r="A3625" s="5" t="s">
        <v>3604</v>
      </c>
      <c r="B3625" s="5" t="s">
        <v>7386</v>
      </c>
      <c r="C3625" s="5" t="s">
        <v>7387</v>
      </c>
    </row>
    <row r="3626" spans="1:3" x14ac:dyDescent="0.2">
      <c r="A3626" s="5" t="s">
        <v>450</v>
      </c>
      <c r="B3626" s="5" t="s">
        <v>7388</v>
      </c>
      <c r="C3626" s="5" t="s">
        <v>7389</v>
      </c>
    </row>
    <row r="3627" spans="1:3" x14ac:dyDescent="0.2">
      <c r="A3627" s="5" t="s">
        <v>3325</v>
      </c>
      <c r="B3627" s="5" t="s">
        <v>7390</v>
      </c>
      <c r="C3627" s="5" t="s">
        <v>7391</v>
      </c>
    </row>
    <row r="3628" spans="1:3" x14ac:dyDescent="0.2">
      <c r="A3628" s="5" t="s">
        <v>1549</v>
      </c>
      <c r="B3628" s="5" t="s">
        <v>7392</v>
      </c>
      <c r="C3628" s="5" t="s">
        <v>7393</v>
      </c>
    </row>
    <row r="3629" spans="1:3" x14ac:dyDescent="0.2">
      <c r="A3629" s="5" t="s">
        <v>2141</v>
      </c>
      <c r="B3629" s="5" t="s">
        <v>7394</v>
      </c>
      <c r="C3629" s="5" t="s">
        <v>7395</v>
      </c>
    </row>
    <row r="3630" spans="1:3" x14ac:dyDescent="0.2">
      <c r="A3630" s="5" t="s">
        <v>2291</v>
      </c>
      <c r="B3630" s="5" t="s">
        <v>7396</v>
      </c>
      <c r="C3630" s="5" t="s">
        <v>7397</v>
      </c>
    </row>
    <row r="3631" spans="1:3" x14ac:dyDescent="0.2">
      <c r="A3631" s="5" t="s">
        <v>424</v>
      </c>
      <c r="B3631" s="5" t="s">
        <v>7398</v>
      </c>
      <c r="C3631" s="5" t="s">
        <v>7399</v>
      </c>
    </row>
    <row r="3632" spans="1:3" x14ac:dyDescent="0.2">
      <c r="A3632" s="5" t="s">
        <v>4176</v>
      </c>
      <c r="B3632" s="5" t="s">
        <v>7400</v>
      </c>
      <c r="C3632" s="5" t="s">
        <v>7401</v>
      </c>
    </row>
    <row r="3633" spans="1:3" x14ac:dyDescent="0.2">
      <c r="A3633" s="5" t="s">
        <v>3416</v>
      </c>
      <c r="B3633" s="5" t="s">
        <v>7402</v>
      </c>
      <c r="C3633" s="5" t="s">
        <v>7403</v>
      </c>
    </row>
    <row r="3634" spans="1:3" x14ac:dyDescent="0.2">
      <c r="A3634" s="5" t="s">
        <v>3427</v>
      </c>
      <c r="B3634" s="5" t="s">
        <v>7404</v>
      </c>
      <c r="C3634" s="5" t="s">
        <v>7405</v>
      </c>
    </row>
    <row r="3635" spans="1:3" x14ac:dyDescent="0.2">
      <c r="A3635" s="5" t="s">
        <v>1400</v>
      </c>
      <c r="B3635" s="5" t="s">
        <v>7406</v>
      </c>
      <c r="C3635" s="5" t="s">
        <v>7407</v>
      </c>
    </row>
    <row r="3636" spans="1:3" x14ac:dyDescent="0.2">
      <c r="A3636" s="5" t="s">
        <v>2027</v>
      </c>
      <c r="B3636" s="5" t="s">
        <v>7408</v>
      </c>
      <c r="C3636" s="5" t="s">
        <v>7409</v>
      </c>
    </row>
    <row r="3637" spans="1:3" x14ac:dyDescent="0.2">
      <c r="A3637" s="5" t="s">
        <v>197</v>
      </c>
      <c r="B3637" s="5" t="s">
        <v>7410</v>
      </c>
      <c r="C3637" s="5" t="s">
        <v>7411</v>
      </c>
    </row>
    <row r="3638" spans="1:3" x14ac:dyDescent="0.2">
      <c r="A3638" s="5" t="s">
        <v>3422</v>
      </c>
      <c r="B3638" s="5" t="s">
        <v>7412</v>
      </c>
      <c r="C3638" s="5" t="s">
        <v>7413</v>
      </c>
    </row>
    <row r="3639" spans="1:3" x14ac:dyDescent="0.2">
      <c r="A3639" s="5" t="s">
        <v>4056</v>
      </c>
      <c r="B3639" s="5" t="s">
        <v>7414</v>
      </c>
      <c r="C3639" s="5" t="s">
        <v>7415</v>
      </c>
    </row>
    <row r="3640" spans="1:3" x14ac:dyDescent="0.2">
      <c r="A3640" s="5" t="s">
        <v>1921</v>
      </c>
      <c r="B3640" s="5" t="s">
        <v>7416</v>
      </c>
      <c r="C3640" s="5" t="s">
        <v>7417</v>
      </c>
    </row>
    <row r="3641" spans="1:3" x14ac:dyDescent="0.2">
      <c r="A3641" s="5" t="s">
        <v>1369</v>
      </c>
      <c r="B3641" s="5" t="s">
        <v>7418</v>
      </c>
      <c r="C3641" s="5" t="s">
        <v>7419</v>
      </c>
    </row>
    <row r="3642" spans="1:3" x14ac:dyDescent="0.2">
      <c r="A3642" s="5" t="s">
        <v>2048</v>
      </c>
      <c r="B3642" s="5" t="s">
        <v>7420</v>
      </c>
      <c r="C3642" s="5" t="s">
        <v>7421</v>
      </c>
    </row>
    <row r="3643" spans="1:3" x14ac:dyDescent="0.2">
      <c r="A3643" s="5" t="s">
        <v>3954</v>
      </c>
      <c r="B3643" s="5" t="s">
        <v>7422</v>
      </c>
      <c r="C3643" s="5" t="s">
        <v>7423</v>
      </c>
    </row>
    <row r="3644" spans="1:3" x14ac:dyDescent="0.2">
      <c r="A3644" s="5" t="s">
        <v>4233</v>
      </c>
      <c r="B3644" s="5" t="s">
        <v>7424</v>
      </c>
      <c r="C3644" s="5" t="s">
        <v>7425</v>
      </c>
    </row>
    <row r="3645" spans="1:3" x14ac:dyDescent="0.2">
      <c r="A3645" s="5" t="s">
        <v>843</v>
      </c>
      <c r="B3645" s="5" t="s">
        <v>7426</v>
      </c>
      <c r="C3645" s="5" t="s">
        <v>7427</v>
      </c>
    </row>
    <row r="3646" spans="1:3" x14ac:dyDescent="0.2">
      <c r="A3646" s="5" t="s">
        <v>3314</v>
      </c>
      <c r="B3646" s="5" t="s">
        <v>7428</v>
      </c>
      <c r="C3646" s="5" t="s">
        <v>7429</v>
      </c>
    </row>
    <row r="3647" spans="1:3" x14ac:dyDescent="0.2">
      <c r="A3647" s="5" t="s">
        <v>3579</v>
      </c>
      <c r="B3647" s="5" t="s">
        <v>7430</v>
      </c>
      <c r="C3647" s="5" t="s">
        <v>7431</v>
      </c>
    </row>
    <row r="3648" spans="1:3" x14ac:dyDescent="0.2">
      <c r="A3648" s="5" t="s">
        <v>2525</v>
      </c>
      <c r="B3648" s="5" t="s">
        <v>7432</v>
      </c>
      <c r="C3648" s="5" t="s">
        <v>7433</v>
      </c>
    </row>
    <row r="3649" spans="1:3" x14ac:dyDescent="0.2">
      <c r="A3649" s="5" t="s">
        <v>2457</v>
      </c>
      <c r="B3649" s="5" t="s">
        <v>7434</v>
      </c>
      <c r="C3649" s="5" t="s">
        <v>7435</v>
      </c>
    </row>
    <row r="3650" spans="1:3" x14ac:dyDescent="0.2">
      <c r="A3650" s="5" t="s">
        <v>494</v>
      </c>
      <c r="B3650" s="5" t="s">
        <v>7436</v>
      </c>
      <c r="C3650" s="5" t="s">
        <v>7437</v>
      </c>
    </row>
    <row r="3651" spans="1:3" x14ac:dyDescent="0.2">
      <c r="A3651" s="5" t="s">
        <v>4182</v>
      </c>
      <c r="B3651" s="5" t="s">
        <v>7438</v>
      </c>
      <c r="C3651" s="5" t="s">
        <v>7439</v>
      </c>
    </row>
    <row r="3652" spans="1:3" x14ac:dyDescent="0.2">
      <c r="A3652" s="5" t="s">
        <v>3748</v>
      </c>
      <c r="B3652" s="5" t="s">
        <v>7440</v>
      </c>
      <c r="C3652" s="5" t="s">
        <v>7441</v>
      </c>
    </row>
    <row r="3653" spans="1:3" x14ac:dyDescent="0.2">
      <c r="A3653" s="5" t="s">
        <v>391</v>
      </c>
      <c r="B3653" s="5" t="s">
        <v>7442</v>
      </c>
      <c r="C3653" s="5" t="s">
        <v>7443</v>
      </c>
    </row>
    <row r="3654" spans="1:3" x14ac:dyDescent="0.2">
      <c r="A3654" s="5" t="s">
        <v>1406</v>
      </c>
      <c r="B3654" s="5" t="s">
        <v>7444</v>
      </c>
      <c r="C3654" s="5" t="s">
        <v>7445</v>
      </c>
    </row>
    <row r="3655" spans="1:3" x14ac:dyDescent="0.2">
      <c r="A3655" s="5" t="s">
        <v>720</v>
      </c>
      <c r="B3655" s="5" t="s">
        <v>7446</v>
      </c>
      <c r="C3655" s="5" t="s">
        <v>4970</v>
      </c>
    </row>
    <row r="3656" spans="1:3" x14ac:dyDescent="0.2">
      <c r="A3656" s="5" t="s">
        <v>4060</v>
      </c>
      <c r="B3656" s="5" t="s">
        <v>7447</v>
      </c>
      <c r="C3656" s="5" t="s">
        <v>7448</v>
      </c>
    </row>
    <row r="3657" spans="1:3" x14ac:dyDescent="0.2">
      <c r="A3657" s="5" t="s">
        <v>742</v>
      </c>
      <c r="B3657" s="5" t="s">
        <v>7449</v>
      </c>
      <c r="C3657" s="5" t="s">
        <v>7450</v>
      </c>
    </row>
    <row r="3658" spans="1:3" x14ac:dyDescent="0.2">
      <c r="A3658" s="5" t="s">
        <v>3571</v>
      </c>
      <c r="B3658" s="5" t="s">
        <v>7451</v>
      </c>
      <c r="C3658" s="5" t="s">
        <v>7452</v>
      </c>
    </row>
    <row r="3659" spans="1:3" x14ac:dyDescent="0.2">
      <c r="A3659" s="5" t="s">
        <v>1217</v>
      </c>
      <c r="B3659" s="5" t="s">
        <v>7453</v>
      </c>
      <c r="C3659" s="5" t="s">
        <v>7454</v>
      </c>
    </row>
    <row r="3660" spans="1:3" x14ac:dyDescent="0.2">
      <c r="A3660" s="5" t="s">
        <v>4027</v>
      </c>
      <c r="B3660" s="5" t="s">
        <v>7455</v>
      </c>
      <c r="C3660" s="5" t="s">
        <v>7456</v>
      </c>
    </row>
    <row r="3661" spans="1:3" x14ac:dyDescent="0.2">
      <c r="A3661" s="5" t="s">
        <v>2827</v>
      </c>
      <c r="B3661" s="5" t="s">
        <v>7457</v>
      </c>
      <c r="C3661" s="5" t="s">
        <v>7458</v>
      </c>
    </row>
    <row r="3662" spans="1:3" x14ac:dyDescent="0.2">
      <c r="A3662" s="5" t="s">
        <v>2427</v>
      </c>
      <c r="B3662" s="5" t="s">
        <v>7459</v>
      </c>
      <c r="C3662" s="5" t="s">
        <v>4970</v>
      </c>
    </row>
    <row r="3663" spans="1:3" x14ac:dyDescent="0.2">
      <c r="A3663" s="5" t="s">
        <v>2594</v>
      </c>
      <c r="B3663" s="5" t="s">
        <v>7460</v>
      </c>
      <c r="C3663" s="5" t="s">
        <v>7461</v>
      </c>
    </row>
    <row r="3664" spans="1:3" x14ac:dyDescent="0.2">
      <c r="A3664" s="5" t="s">
        <v>3349</v>
      </c>
      <c r="B3664" s="5" t="s">
        <v>7462</v>
      </c>
      <c r="C3664" s="5" t="s">
        <v>7463</v>
      </c>
    </row>
    <row r="3665" spans="1:3" x14ac:dyDescent="0.2">
      <c r="A3665" s="5" t="s">
        <v>3657</v>
      </c>
      <c r="B3665" s="5" t="s">
        <v>7464</v>
      </c>
      <c r="C3665" s="5" t="s">
        <v>7465</v>
      </c>
    </row>
    <row r="3666" spans="1:3" x14ac:dyDescent="0.2">
      <c r="A3666" s="5" t="s">
        <v>157</v>
      </c>
      <c r="B3666" s="5" t="s">
        <v>7466</v>
      </c>
      <c r="C3666" s="5" t="s">
        <v>7467</v>
      </c>
    </row>
    <row r="3667" spans="1:3" x14ac:dyDescent="0.2">
      <c r="A3667" s="5" t="s">
        <v>3873</v>
      </c>
      <c r="B3667" s="5" t="s">
        <v>7468</v>
      </c>
      <c r="C3667" s="5" t="s">
        <v>7469</v>
      </c>
    </row>
    <row r="3668" spans="1:3" x14ac:dyDescent="0.2">
      <c r="A3668" s="5" t="s">
        <v>2787</v>
      </c>
      <c r="B3668" s="5" t="s">
        <v>7470</v>
      </c>
      <c r="C3668" s="5" t="s">
        <v>7471</v>
      </c>
    </row>
    <row r="3669" spans="1:3" x14ac:dyDescent="0.2">
      <c r="A3669" s="5" t="s">
        <v>376</v>
      </c>
      <c r="B3669" s="5" t="s">
        <v>7472</v>
      </c>
      <c r="C3669" s="5" t="s">
        <v>7473</v>
      </c>
    </row>
    <row r="3670" spans="1:3" x14ac:dyDescent="0.2">
      <c r="A3670" s="5" t="s">
        <v>2717</v>
      </c>
      <c r="B3670" s="5" t="s">
        <v>7474</v>
      </c>
      <c r="C3670" s="5" t="s">
        <v>7475</v>
      </c>
    </row>
    <row r="3671" spans="1:3" x14ac:dyDescent="0.2">
      <c r="A3671" s="5" t="s">
        <v>3426</v>
      </c>
      <c r="B3671" s="5" t="s">
        <v>7476</v>
      </c>
      <c r="C3671" s="5" t="s">
        <v>7477</v>
      </c>
    </row>
    <row r="3672" spans="1:3" x14ac:dyDescent="0.2">
      <c r="A3672" s="5" t="s">
        <v>1514</v>
      </c>
      <c r="B3672" s="5" t="s">
        <v>7478</v>
      </c>
      <c r="C3672" s="5" t="s">
        <v>7479</v>
      </c>
    </row>
    <row r="3673" spans="1:3" x14ac:dyDescent="0.2">
      <c r="A3673" s="5" t="s">
        <v>2789</v>
      </c>
      <c r="B3673" s="5" t="s">
        <v>7480</v>
      </c>
      <c r="C3673" s="5" t="s">
        <v>7481</v>
      </c>
    </row>
    <row r="3674" spans="1:3" x14ac:dyDescent="0.2">
      <c r="A3674" s="5" t="s">
        <v>231</v>
      </c>
      <c r="B3674" s="5" t="s">
        <v>7482</v>
      </c>
      <c r="C3674" s="5" t="s">
        <v>7483</v>
      </c>
    </row>
    <row r="3675" spans="1:3" x14ac:dyDescent="0.2">
      <c r="A3675" s="5" t="s">
        <v>644</v>
      </c>
      <c r="B3675" s="5" t="s">
        <v>7484</v>
      </c>
      <c r="C3675" s="5" t="s">
        <v>7485</v>
      </c>
    </row>
    <row r="3676" spans="1:3" x14ac:dyDescent="0.2">
      <c r="A3676" s="5" t="s">
        <v>2764</v>
      </c>
      <c r="B3676" s="5" t="s">
        <v>7486</v>
      </c>
      <c r="C3676" s="5" t="s">
        <v>7487</v>
      </c>
    </row>
    <row r="3677" spans="1:3" x14ac:dyDescent="0.2">
      <c r="A3677" s="5" t="s">
        <v>1848</v>
      </c>
      <c r="B3677" s="5" t="s">
        <v>7488</v>
      </c>
      <c r="C3677" s="5" t="s">
        <v>7489</v>
      </c>
    </row>
    <row r="3678" spans="1:3" x14ac:dyDescent="0.2">
      <c r="A3678" s="5" t="s">
        <v>2311</v>
      </c>
      <c r="B3678" s="5" t="s">
        <v>7490</v>
      </c>
      <c r="C3678" s="5" t="s">
        <v>7491</v>
      </c>
    </row>
    <row r="3679" spans="1:3" x14ac:dyDescent="0.2">
      <c r="A3679" s="5" t="s">
        <v>3552</v>
      </c>
      <c r="B3679" s="5" t="s">
        <v>7492</v>
      </c>
      <c r="C3679" s="5" t="s">
        <v>7493</v>
      </c>
    </row>
    <row r="3680" spans="1:3" x14ac:dyDescent="0.2">
      <c r="A3680" s="5" t="s">
        <v>4257</v>
      </c>
      <c r="B3680" s="5" t="s">
        <v>7494</v>
      </c>
      <c r="C3680" s="5" t="s">
        <v>7495</v>
      </c>
    </row>
    <row r="3681" spans="1:3" x14ac:dyDescent="0.2">
      <c r="A3681" s="5" t="s">
        <v>4128</v>
      </c>
      <c r="B3681" s="5" t="s">
        <v>7496</v>
      </c>
      <c r="C3681" s="5" t="s">
        <v>7497</v>
      </c>
    </row>
    <row r="3682" spans="1:3" x14ac:dyDescent="0.2">
      <c r="A3682" s="5" t="s">
        <v>1681</v>
      </c>
      <c r="B3682" s="5" t="s">
        <v>7498</v>
      </c>
      <c r="C3682" s="5" t="s">
        <v>7499</v>
      </c>
    </row>
    <row r="3683" spans="1:3" x14ac:dyDescent="0.2">
      <c r="A3683" s="5" t="s">
        <v>3304</v>
      </c>
      <c r="B3683" s="5" t="s">
        <v>7500</v>
      </c>
      <c r="C3683" s="5" t="s">
        <v>7501</v>
      </c>
    </row>
    <row r="3684" spans="1:3" x14ac:dyDescent="0.2">
      <c r="A3684" s="5" t="s">
        <v>2237</v>
      </c>
      <c r="B3684" s="5" t="s">
        <v>7502</v>
      </c>
      <c r="C3684" s="5" t="s">
        <v>7503</v>
      </c>
    </row>
    <row r="3685" spans="1:3" x14ac:dyDescent="0.2">
      <c r="A3685" s="5" t="s">
        <v>4285</v>
      </c>
      <c r="B3685" s="5" t="s">
        <v>7504</v>
      </c>
      <c r="C3685" s="5" t="s">
        <v>7505</v>
      </c>
    </row>
    <row r="3686" spans="1:3" x14ac:dyDescent="0.2">
      <c r="A3686" s="5" t="s">
        <v>4258</v>
      </c>
      <c r="B3686" s="5" t="s">
        <v>7506</v>
      </c>
      <c r="C3686" s="5" t="s">
        <v>7507</v>
      </c>
    </row>
    <row r="3687" spans="1:3" x14ac:dyDescent="0.2">
      <c r="A3687" s="5" t="s">
        <v>3238</v>
      </c>
      <c r="B3687" s="5" t="s">
        <v>7508</v>
      </c>
      <c r="C3687" s="5" t="s">
        <v>7509</v>
      </c>
    </row>
    <row r="3688" spans="1:3" x14ac:dyDescent="0.2">
      <c r="A3688" s="5" t="s">
        <v>739</v>
      </c>
      <c r="B3688" s="5" t="s">
        <v>7510</v>
      </c>
      <c r="C3688" s="5" t="s">
        <v>7511</v>
      </c>
    </row>
    <row r="3689" spans="1:3" x14ac:dyDescent="0.2">
      <c r="A3689" s="5" t="s">
        <v>417</v>
      </c>
      <c r="B3689" s="5" t="s">
        <v>7512</v>
      </c>
      <c r="C3689" s="5" t="s">
        <v>7513</v>
      </c>
    </row>
    <row r="3690" spans="1:3" x14ac:dyDescent="0.2">
      <c r="A3690" s="5" t="s">
        <v>737</v>
      </c>
      <c r="B3690" s="5" t="s">
        <v>7514</v>
      </c>
      <c r="C3690" s="5" t="s">
        <v>7515</v>
      </c>
    </row>
    <row r="3691" spans="1:3" x14ac:dyDescent="0.2">
      <c r="A3691" s="5" t="s">
        <v>1329</v>
      </c>
      <c r="B3691" s="5" t="s">
        <v>7516</v>
      </c>
      <c r="C3691" s="5" t="s">
        <v>7517</v>
      </c>
    </row>
    <row r="3692" spans="1:3" x14ac:dyDescent="0.2">
      <c r="A3692" s="5" t="s">
        <v>1876</v>
      </c>
      <c r="B3692" s="5" t="s">
        <v>7518</v>
      </c>
      <c r="C3692" s="5" t="s">
        <v>7519</v>
      </c>
    </row>
    <row r="3693" spans="1:3" x14ac:dyDescent="0.2">
      <c r="A3693" s="5" t="s">
        <v>3194</v>
      </c>
      <c r="B3693" s="5" t="s">
        <v>7520</v>
      </c>
      <c r="C3693" s="5" t="s">
        <v>7521</v>
      </c>
    </row>
    <row r="3694" spans="1:3" x14ac:dyDescent="0.2">
      <c r="A3694" s="5" t="s">
        <v>3231</v>
      </c>
      <c r="B3694" s="5" t="s">
        <v>7522</v>
      </c>
      <c r="C3694" s="5" t="s">
        <v>7523</v>
      </c>
    </row>
    <row r="3695" spans="1:3" x14ac:dyDescent="0.2">
      <c r="A3695" s="5" t="s">
        <v>397</v>
      </c>
      <c r="B3695" s="5" t="s">
        <v>7524</v>
      </c>
      <c r="C3695" s="5" t="s">
        <v>7525</v>
      </c>
    </row>
    <row r="3696" spans="1:3" x14ac:dyDescent="0.2">
      <c r="A3696" s="5" t="s">
        <v>1602</v>
      </c>
      <c r="B3696" s="5" t="s">
        <v>7526</v>
      </c>
      <c r="C3696" s="5" t="s">
        <v>7527</v>
      </c>
    </row>
    <row r="3697" spans="1:3" x14ac:dyDescent="0.2">
      <c r="A3697" s="5" t="s">
        <v>1196</v>
      </c>
      <c r="B3697" s="5" t="s">
        <v>7528</v>
      </c>
      <c r="C3697" s="5" t="s">
        <v>7529</v>
      </c>
    </row>
    <row r="3698" spans="1:3" x14ac:dyDescent="0.2">
      <c r="A3698" s="5" t="s">
        <v>2894</v>
      </c>
      <c r="B3698" s="5" t="s">
        <v>7530</v>
      </c>
      <c r="C3698" s="5" t="s">
        <v>7531</v>
      </c>
    </row>
    <row r="3699" spans="1:3" x14ac:dyDescent="0.2">
      <c r="A3699" s="5" t="s">
        <v>563</v>
      </c>
      <c r="B3699" s="5" t="s">
        <v>7532</v>
      </c>
      <c r="C3699" s="5" t="s">
        <v>7533</v>
      </c>
    </row>
    <row r="3700" spans="1:3" x14ac:dyDescent="0.2">
      <c r="A3700" s="5" t="s">
        <v>3742</v>
      </c>
      <c r="B3700" s="5" t="s">
        <v>7534</v>
      </c>
      <c r="C3700" s="5" t="s">
        <v>7535</v>
      </c>
    </row>
    <row r="3701" spans="1:3" x14ac:dyDescent="0.2">
      <c r="A3701" s="5" t="s">
        <v>3658</v>
      </c>
      <c r="B3701" s="5" t="s">
        <v>7536</v>
      </c>
      <c r="C3701" s="5" t="s">
        <v>7537</v>
      </c>
    </row>
    <row r="3702" spans="1:3" x14ac:dyDescent="0.2">
      <c r="A3702" s="5" t="s">
        <v>2042</v>
      </c>
      <c r="B3702" s="5" t="s">
        <v>7538</v>
      </c>
      <c r="C3702" s="5" t="s">
        <v>7539</v>
      </c>
    </row>
    <row r="3703" spans="1:3" x14ac:dyDescent="0.2">
      <c r="A3703" s="5" t="s">
        <v>1879</v>
      </c>
      <c r="B3703" s="5" t="s">
        <v>7540</v>
      </c>
      <c r="C3703" s="5" t="s">
        <v>7541</v>
      </c>
    </row>
    <row r="3704" spans="1:3" x14ac:dyDescent="0.2">
      <c r="A3704" s="5" t="s">
        <v>2373</v>
      </c>
      <c r="B3704" s="5" t="s">
        <v>7542</v>
      </c>
      <c r="C3704" s="5" t="s">
        <v>7543</v>
      </c>
    </row>
    <row r="3705" spans="1:3" x14ac:dyDescent="0.2">
      <c r="A3705" s="5" t="s">
        <v>1745</v>
      </c>
      <c r="B3705" s="5" t="s">
        <v>7544</v>
      </c>
      <c r="C3705" s="5" t="s">
        <v>7545</v>
      </c>
    </row>
    <row r="3706" spans="1:3" x14ac:dyDescent="0.2">
      <c r="A3706" s="5" t="s">
        <v>1254</v>
      </c>
      <c r="B3706" s="5" t="s">
        <v>7546</v>
      </c>
      <c r="C3706" s="5" t="s">
        <v>7547</v>
      </c>
    </row>
    <row r="3707" spans="1:3" x14ac:dyDescent="0.2">
      <c r="A3707" s="5" t="s">
        <v>3853</v>
      </c>
      <c r="B3707" s="5" t="s">
        <v>7548</v>
      </c>
      <c r="C3707" s="5" t="s">
        <v>7549</v>
      </c>
    </row>
    <row r="3708" spans="1:3" x14ac:dyDescent="0.2">
      <c r="A3708" s="5" t="s">
        <v>1500</v>
      </c>
      <c r="B3708" s="5" t="s">
        <v>7550</v>
      </c>
      <c r="C3708" s="5" t="s">
        <v>7551</v>
      </c>
    </row>
    <row r="3709" spans="1:3" x14ac:dyDescent="0.2">
      <c r="A3709" s="5" t="s">
        <v>2862</v>
      </c>
      <c r="B3709" s="5" t="s">
        <v>7552</v>
      </c>
      <c r="C3709" s="5" t="s">
        <v>7553</v>
      </c>
    </row>
    <row r="3710" spans="1:3" x14ac:dyDescent="0.2">
      <c r="A3710" s="5" t="s">
        <v>1212</v>
      </c>
      <c r="B3710" s="5" t="s">
        <v>7554</v>
      </c>
      <c r="C3710" s="5" t="s">
        <v>7555</v>
      </c>
    </row>
    <row r="3711" spans="1:3" x14ac:dyDescent="0.2">
      <c r="A3711" s="5" t="s">
        <v>567</v>
      </c>
      <c r="B3711" s="5" t="s">
        <v>7556</v>
      </c>
      <c r="C3711" s="5" t="s">
        <v>7557</v>
      </c>
    </row>
    <row r="3712" spans="1:3" x14ac:dyDescent="0.2">
      <c r="A3712" s="5" t="s">
        <v>2431</v>
      </c>
      <c r="B3712" s="5" t="s">
        <v>7558</v>
      </c>
      <c r="C3712" s="5" t="s">
        <v>7559</v>
      </c>
    </row>
    <row r="3713" spans="1:3" x14ac:dyDescent="0.2">
      <c r="A3713" s="5" t="s">
        <v>1771</v>
      </c>
      <c r="B3713" s="5" t="s">
        <v>7560</v>
      </c>
      <c r="C3713" s="5" t="s">
        <v>7561</v>
      </c>
    </row>
    <row r="3714" spans="1:3" x14ac:dyDescent="0.2">
      <c r="A3714" s="5" t="s">
        <v>1275</v>
      </c>
      <c r="B3714" s="5" t="s">
        <v>7562</v>
      </c>
      <c r="C3714" s="5" t="s">
        <v>7563</v>
      </c>
    </row>
    <row r="3715" spans="1:3" x14ac:dyDescent="0.2">
      <c r="A3715" s="5" t="s">
        <v>2380</v>
      </c>
      <c r="B3715" s="5" t="s">
        <v>7564</v>
      </c>
      <c r="C3715" s="5" t="s">
        <v>7565</v>
      </c>
    </row>
    <row r="3716" spans="1:3" x14ac:dyDescent="0.2">
      <c r="A3716" s="5" t="s">
        <v>4096</v>
      </c>
      <c r="B3716" s="5" t="s">
        <v>7566</v>
      </c>
      <c r="C3716" s="5" t="s">
        <v>7567</v>
      </c>
    </row>
    <row r="3717" spans="1:3" x14ac:dyDescent="0.2">
      <c r="A3717" s="5" t="s">
        <v>3160</v>
      </c>
      <c r="B3717" s="5" t="s">
        <v>7568</v>
      </c>
      <c r="C3717" s="5" t="s">
        <v>7569</v>
      </c>
    </row>
    <row r="3718" spans="1:3" x14ac:dyDescent="0.2">
      <c r="A3718" s="5" t="s">
        <v>665</v>
      </c>
      <c r="B3718" s="5" t="s">
        <v>7570</v>
      </c>
      <c r="C3718" s="5" t="s">
        <v>7571</v>
      </c>
    </row>
    <row r="3719" spans="1:3" x14ac:dyDescent="0.2">
      <c r="A3719" s="5" t="s">
        <v>4354</v>
      </c>
      <c r="B3719" s="5" t="s">
        <v>7572</v>
      </c>
      <c r="C3719" s="5" t="s">
        <v>7573</v>
      </c>
    </row>
    <row r="3720" spans="1:3" x14ac:dyDescent="0.2">
      <c r="A3720" s="5" t="s">
        <v>2999</v>
      </c>
      <c r="B3720" s="5" t="s">
        <v>7574</v>
      </c>
      <c r="C3720" s="5" t="s">
        <v>7575</v>
      </c>
    </row>
    <row r="3721" spans="1:3" x14ac:dyDescent="0.2">
      <c r="A3721" s="5" t="s">
        <v>500</v>
      </c>
      <c r="B3721" s="5" t="s">
        <v>7576</v>
      </c>
      <c r="C3721" s="5" t="s">
        <v>7577</v>
      </c>
    </row>
    <row r="3722" spans="1:3" x14ac:dyDescent="0.2">
      <c r="A3722" s="5" t="s">
        <v>2164</v>
      </c>
      <c r="B3722" s="5" t="s">
        <v>7578</v>
      </c>
      <c r="C3722" s="5" t="s">
        <v>7579</v>
      </c>
    </row>
    <row r="3723" spans="1:3" x14ac:dyDescent="0.2">
      <c r="A3723" s="5" t="s">
        <v>1621</v>
      </c>
      <c r="B3723" s="5" t="s">
        <v>7580</v>
      </c>
      <c r="C3723" s="5" t="s">
        <v>7581</v>
      </c>
    </row>
    <row r="3724" spans="1:3" x14ac:dyDescent="0.2">
      <c r="A3724" s="5" t="s">
        <v>2274</v>
      </c>
      <c r="B3724" s="5" t="s">
        <v>7582</v>
      </c>
      <c r="C3724" s="5" t="s">
        <v>7583</v>
      </c>
    </row>
    <row r="3725" spans="1:3" x14ac:dyDescent="0.2">
      <c r="A3725" s="5" t="s">
        <v>646</v>
      </c>
      <c r="B3725" s="5" t="s">
        <v>7584</v>
      </c>
      <c r="C3725" s="5" t="s">
        <v>7585</v>
      </c>
    </row>
    <row r="3726" spans="1:3" x14ac:dyDescent="0.2">
      <c r="A3726" s="5" t="s">
        <v>3864</v>
      </c>
      <c r="B3726" s="5" t="s">
        <v>7586</v>
      </c>
      <c r="C3726" s="5" t="s">
        <v>7587</v>
      </c>
    </row>
    <row r="3727" spans="1:3" x14ac:dyDescent="0.2">
      <c r="A3727" s="5" t="s">
        <v>758</v>
      </c>
      <c r="B3727" s="5" t="s">
        <v>7588</v>
      </c>
      <c r="C3727" s="5" t="s">
        <v>7589</v>
      </c>
    </row>
    <row r="3728" spans="1:3" x14ac:dyDescent="0.2">
      <c r="A3728" s="5" t="s">
        <v>2227</v>
      </c>
      <c r="B3728" s="5" t="s">
        <v>7590</v>
      </c>
      <c r="C3728" s="5" t="s">
        <v>7591</v>
      </c>
    </row>
    <row r="3729" spans="1:3" x14ac:dyDescent="0.2">
      <c r="A3729" s="5" t="s">
        <v>3885</v>
      </c>
      <c r="B3729" s="5" t="s">
        <v>7592</v>
      </c>
      <c r="C3729" s="5" t="s">
        <v>7593</v>
      </c>
    </row>
    <row r="3730" spans="1:3" x14ac:dyDescent="0.2">
      <c r="A3730" s="5" t="s">
        <v>3307</v>
      </c>
      <c r="B3730" s="5" t="s">
        <v>7594</v>
      </c>
      <c r="C3730" s="5" t="s">
        <v>7595</v>
      </c>
    </row>
    <row r="3731" spans="1:3" x14ac:dyDescent="0.2">
      <c r="A3731" s="5" t="s">
        <v>2788</v>
      </c>
      <c r="B3731" s="5" t="s">
        <v>7596</v>
      </c>
      <c r="C3731" s="5" t="s">
        <v>7597</v>
      </c>
    </row>
    <row r="3732" spans="1:3" x14ac:dyDescent="0.2">
      <c r="A3732" s="5" t="s">
        <v>1766</v>
      </c>
      <c r="B3732" s="5" t="s">
        <v>7598</v>
      </c>
      <c r="C3732" s="5" t="s">
        <v>7599</v>
      </c>
    </row>
    <row r="3733" spans="1:3" x14ac:dyDescent="0.2">
      <c r="A3733" s="5" t="s">
        <v>4370</v>
      </c>
      <c r="B3733" s="5" t="s">
        <v>7600</v>
      </c>
      <c r="C3733" s="5" t="s">
        <v>7601</v>
      </c>
    </row>
    <row r="3734" spans="1:3" x14ac:dyDescent="0.2">
      <c r="A3734" s="5" t="s">
        <v>3700</v>
      </c>
      <c r="B3734" s="5" t="s">
        <v>7602</v>
      </c>
      <c r="C3734" s="5" t="s">
        <v>7603</v>
      </c>
    </row>
    <row r="3735" spans="1:3" x14ac:dyDescent="0.2">
      <c r="A3735" s="5" t="s">
        <v>2218</v>
      </c>
      <c r="B3735" s="5" t="s">
        <v>7604</v>
      </c>
      <c r="C3735" s="5" t="s">
        <v>7605</v>
      </c>
    </row>
    <row r="3736" spans="1:3" x14ac:dyDescent="0.2">
      <c r="A3736" s="5" t="s">
        <v>2465</v>
      </c>
      <c r="B3736" s="5" t="s">
        <v>7606</v>
      </c>
      <c r="C3736" s="5" t="s">
        <v>7607</v>
      </c>
    </row>
    <row r="3737" spans="1:3" x14ac:dyDescent="0.2">
      <c r="A3737" s="5" t="s">
        <v>4288</v>
      </c>
      <c r="B3737" s="5" t="s">
        <v>7608</v>
      </c>
      <c r="C3737" s="5" t="s">
        <v>7609</v>
      </c>
    </row>
    <row r="3738" spans="1:3" x14ac:dyDescent="0.2">
      <c r="A3738" s="5" t="s">
        <v>599</v>
      </c>
      <c r="B3738" s="5" t="s">
        <v>7610</v>
      </c>
      <c r="C3738" s="5" t="s">
        <v>7611</v>
      </c>
    </row>
    <row r="3739" spans="1:3" x14ac:dyDescent="0.2">
      <c r="A3739" s="5" t="s">
        <v>3697</v>
      </c>
      <c r="B3739" s="5" t="s">
        <v>7612</v>
      </c>
      <c r="C3739" s="5" t="s">
        <v>7613</v>
      </c>
    </row>
    <row r="3740" spans="1:3" x14ac:dyDescent="0.2">
      <c r="A3740" s="5" t="s">
        <v>891</v>
      </c>
      <c r="B3740" s="5" t="s">
        <v>7614</v>
      </c>
      <c r="C3740" s="5" t="s">
        <v>7615</v>
      </c>
    </row>
    <row r="3741" spans="1:3" x14ac:dyDescent="0.2">
      <c r="A3741" s="5" t="s">
        <v>2849</v>
      </c>
      <c r="B3741" s="5" t="s">
        <v>7616</v>
      </c>
      <c r="C3741" s="5" t="s">
        <v>7617</v>
      </c>
    </row>
    <row r="3742" spans="1:3" x14ac:dyDescent="0.2">
      <c r="A3742" s="5" t="s">
        <v>1027</v>
      </c>
      <c r="B3742" s="5" t="s">
        <v>7618</v>
      </c>
      <c r="C3742" s="5" t="s">
        <v>7619</v>
      </c>
    </row>
    <row r="3743" spans="1:3" x14ac:dyDescent="0.2">
      <c r="A3743" s="5" t="s">
        <v>1526</v>
      </c>
      <c r="B3743" s="5" t="s">
        <v>7620</v>
      </c>
      <c r="C3743" s="5" t="s">
        <v>7621</v>
      </c>
    </row>
    <row r="3744" spans="1:3" x14ac:dyDescent="0.2">
      <c r="A3744" s="5" t="s">
        <v>3984</v>
      </c>
      <c r="B3744" s="5" t="s">
        <v>7622</v>
      </c>
      <c r="C3744" s="5" t="s">
        <v>7623</v>
      </c>
    </row>
    <row r="3745" spans="1:3" x14ac:dyDescent="0.2">
      <c r="A3745" s="5" t="s">
        <v>1909</v>
      </c>
      <c r="B3745" s="5" t="s">
        <v>7624</v>
      </c>
      <c r="C3745" s="5" t="s">
        <v>7625</v>
      </c>
    </row>
    <row r="3746" spans="1:3" x14ac:dyDescent="0.2">
      <c r="A3746" s="5" t="s">
        <v>2800</v>
      </c>
      <c r="B3746" s="5" t="s">
        <v>7626</v>
      </c>
      <c r="C3746" s="5" t="s">
        <v>7627</v>
      </c>
    </row>
    <row r="3747" spans="1:3" x14ac:dyDescent="0.2">
      <c r="A3747" s="5" t="s">
        <v>812</v>
      </c>
      <c r="B3747" s="5" t="s">
        <v>7628</v>
      </c>
      <c r="C3747" s="5" t="s">
        <v>7629</v>
      </c>
    </row>
    <row r="3748" spans="1:3" x14ac:dyDescent="0.2">
      <c r="A3748" s="5" t="s">
        <v>4117</v>
      </c>
      <c r="B3748" s="5" t="s">
        <v>7630</v>
      </c>
      <c r="C3748" s="5" t="s">
        <v>7631</v>
      </c>
    </row>
    <row r="3749" spans="1:3" x14ac:dyDescent="0.2">
      <c r="A3749" s="5" t="s">
        <v>4163</v>
      </c>
      <c r="B3749" s="5" t="s">
        <v>7632</v>
      </c>
      <c r="C3749" s="5" t="s">
        <v>7633</v>
      </c>
    </row>
    <row r="3750" spans="1:3" x14ac:dyDescent="0.2">
      <c r="A3750" s="5" t="s">
        <v>4308</v>
      </c>
      <c r="B3750" s="5" t="s">
        <v>7634</v>
      </c>
      <c r="C3750" s="5" t="s">
        <v>7635</v>
      </c>
    </row>
    <row r="3751" spans="1:3" x14ac:dyDescent="0.2">
      <c r="A3751" s="5" t="s">
        <v>1229</v>
      </c>
      <c r="B3751" s="5" t="s">
        <v>7636</v>
      </c>
      <c r="C3751" s="5" t="s">
        <v>7637</v>
      </c>
    </row>
    <row r="3752" spans="1:3" x14ac:dyDescent="0.2">
      <c r="A3752" s="5" t="s">
        <v>3813</v>
      </c>
      <c r="B3752" s="5" t="s">
        <v>7638</v>
      </c>
      <c r="C3752" s="5" t="s">
        <v>7639</v>
      </c>
    </row>
    <row r="3753" spans="1:3" x14ac:dyDescent="0.2">
      <c r="A3753" s="5" t="s">
        <v>1977</v>
      </c>
      <c r="B3753" s="5" t="s">
        <v>7640</v>
      </c>
      <c r="C3753" s="5" t="s">
        <v>7641</v>
      </c>
    </row>
    <row r="3754" spans="1:3" x14ac:dyDescent="0.2">
      <c r="A3754" s="5" t="s">
        <v>1001</v>
      </c>
      <c r="B3754" s="5" t="s">
        <v>7642</v>
      </c>
      <c r="C3754" s="5" t="s">
        <v>7643</v>
      </c>
    </row>
    <row r="3755" spans="1:3" x14ac:dyDescent="0.2">
      <c r="A3755" s="5" t="s">
        <v>2947</v>
      </c>
      <c r="B3755" s="5" t="s">
        <v>7644</v>
      </c>
      <c r="C3755" s="5" t="s">
        <v>7645</v>
      </c>
    </row>
    <row r="3756" spans="1:3" x14ac:dyDescent="0.2">
      <c r="A3756" s="5" t="s">
        <v>360</v>
      </c>
      <c r="B3756" s="5" t="s">
        <v>7646</v>
      </c>
      <c r="C3756" s="5" t="s">
        <v>7647</v>
      </c>
    </row>
    <row r="3757" spans="1:3" x14ac:dyDescent="0.2">
      <c r="A3757" s="5" t="s">
        <v>2348</v>
      </c>
      <c r="B3757" s="5" t="s">
        <v>7648</v>
      </c>
      <c r="C3757" s="5" t="s">
        <v>7649</v>
      </c>
    </row>
    <row r="3758" spans="1:3" x14ac:dyDescent="0.2">
      <c r="A3758" s="5" t="s">
        <v>168</v>
      </c>
      <c r="B3758" s="5" t="s">
        <v>7650</v>
      </c>
      <c r="C3758" s="5" t="s">
        <v>7651</v>
      </c>
    </row>
    <row r="3759" spans="1:3" x14ac:dyDescent="0.2">
      <c r="A3759" s="5" t="s">
        <v>1878</v>
      </c>
      <c r="B3759" s="5" t="s">
        <v>7652</v>
      </c>
      <c r="C3759" s="5" t="s">
        <v>7653</v>
      </c>
    </row>
    <row r="3760" spans="1:3" x14ac:dyDescent="0.2">
      <c r="A3760" s="5" t="s">
        <v>3064</v>
      </c>
      <c r="B3760" s="5" t="s">
        <v>7654</v>
      </c>
      <c r="C3760" s="5" t="s">
        <v>7655</v>
      </c>
    </row>
    <row r="3761" spans="1:3" x14ac:dyDescent="0.2">
      <c r="A3761" s="5" t="s">
        <v>4340</v>
      </c>
      <c r="B3761" s="5" t="s">
        <v>7656</v>
      </c>
      <c r="C3761" s="5" t="s">
        <v>7657</v>
      </c>
    </row>
    <row r="3762" spans="1:3" x14ac:dyDescent="0.2">
      <c r="A3762" s="5" t="s">
        <v>3734</v>
      </c>
      <c r="B3762" s="5" t="s">
        <v>7658</v>
      </c>
      <c r="C3762" s="5" t="s">
        <v>7659</v>
      </c>
    </row>
    <row r="3763" spans="1:3" x14ac:dyDescent="0.2">
      <c r="A3763" s="5" t="s">
        <v>101</v>
      </c>
      <c r="B3763" s="5" t="s">
        <v>7660</v>
      </c>
      <c r="C3763" s="5" t="s">
        <v>7661</v>
      </c>
    </row>
    <row r="3764" spans="1:3" x14ac:dyDescent="0.2">
      <c r="A3764" s="5" t="s">
        <v>3056</v>
      </c>
      <c r="B3764" s="5" t="s">
        <v>7662</v>
      </c>
      <c r="C3764" s="5" t="s">
        <v>4970</v>
      </c>
    </row>
    <row r="3765" spans="1:3" x14ac:dyDescent="0.2">
      <c r="A3765" s="5" t="s">
        <v>4460</v>
      </c>
      <c r="B3765" s="5" t="s">
        <v>7663</v>
      </c>
      <c r="C3765" s="5" t="s">
        <v>7664</v>
      </c>
    </row>
    <row r="3766" spans="1:3" x14ac:dyDescent="0.2">
      <c r="A3766" s="5" t="s">
        <v>3845</v>
      </c>
      <c r="B3766" s="5" t="s">
        <v>7665</v>
      </c>
      <c r="C3766" s="5" t="s">
        <v>7666</v>
      </c>
    </row>
    <row r="3767" spans="1:3" x14ac:dyDescent="0.2">
      <c r="A3767" s="5" t="s">
        <v>1123</v>
      </c>
      <c r="B3767" s="5" t="s">
        <v>7667</v>
      </c>
      <c r="C3767" s="5" t="s">
        <v>7668</v>
      </c>
    </row>
    <row r="3768" spans="1:3" x14ac:dyDescent="0.2">
      <c r="A3768" s="5" t="s">
        <v>3148</v>
      </c>
      <c r="B3768" s="5" t="s">
        <v>7669</v>
      </c>
      <c r="C3768" s="5" t="s">
        <v>7670</v>
      </c>
    </row>
    <row r="3769" spans="1:3" x14ac:dyDescent="0.2">
      <c r="A3769" s="5" t="s">
        <v>1731</v>
      </c>
      <c r="B3769" s="5" t="s">
        <v>7671</v>
      </c>
      <c r="C3769" s="5" t="s">
        <v>7672</v>
      </c>
    </row>
    <row r="3770" spans="1:3" x14ac:dyDescent="0.2">
      <c r="A3770" s="5" t="s">
        <v>2666</v>
      </c>
      <c r="B3770" s="5" t="s">
        <v>7673</v>
      </c>
      <c r="C3770" s="5" t="s">
        <v>7674</v>
      </c>
    </row>
    <row r="3771" spans="1:3" x14ac:dyDescent="0.2">
      <c r="A3771" s="5" t="s">
        <v>3611</v>
      </c>
      <c r="B3771" s="5" t="s">
        <v>7675</v>
      </c>
      <c r="C3771" s="5" t="s">
        <v>7676</v>
      </c>
    </row>
    <row r="3772" spans="1:3" x14ac:dyDescent="0.2">
      <c r="A3772" s="5" t="s">
        <v>1043</v>
      </c>
      <c r="B3772" s="5" t="s">
        <v>7677</v>
      </c>
      <c r="C3772" s="5" t="s">
        <v>7678</v>
      </c>
    </row>
    <row r="3773" spans="1:3" x14ac:dyDescent="0.2">
      <c r="A3773" s="5" t="s">
        <v>205</v>
      </c>
      <c r="B3773" s="5" t="s">
        <v>7679</v>
      </c>
      <c r="C3773" s="5" t="s">
        <v>7680</v>
      </c>
    </row>
    <row r="3774" spans="1:3" x14ac:dyDescent="0.2">
      <c r="A3774" s="5" t="s">
        <v>2956</v>
      </c>
      <c r="B3774" s="5" t="s">
        <v>7681</v>
      </c>
      <c r="C3774" s="5" t="s">
        <v>7682</v>
      </c>
    </row>
    <row r="3775" spans="1:3" x14ac:dyDescent="0.2">
      <c r="A3775" s="5" t="s">
        <v>937</v>
      </c>
      <c r="B3775" s="5" t="s">
        <v>7683</v>
      </c>
      <c r="C3775" s="5" t="s">
        <v>7684</v>
      </c>
    </row>
    <row r="3776" spans="1:3" x14ac:dyDescent="0.2">
      <c r="A3776" s="5" t="s">
        <v>4105</v>
      </c>
      <c r="B3776" s="5" t="s">
        <v>7685</v>
      </c>
      <c r="C3776" s="5" t="s">
        <v>7686</v>
      </c>
    </row>
    <row r="3777" spans="1:3" x14ac:dyDescent="0.2">
      <c r="A3777" s="5" t="s">
        <v>3908</v>
      </c>
      <c r="B3777" s="5" t="s">
        <v>7687</v>
      </c>
      <c r="C3777" s="5" t="s">
        <v>7688</v>
      </c>
    </row>
    <row r="3778" spans="1:3" x14ac:dyDescent="0.2">
      <c r="A3778" s="5" t="s">
        <v>3424</v>
      </c>
      <c r="B3778" s="5" t="s">
        <v>7689</v>
      </c>
      <c r="C3778" s="5" t="s">
        <v>7690</v>
      </c>
    </row>
    <row r="3779" spans="1:3" x14ac:dyDescent="0.2">
      <c r="A3779" s="5" t="s">
        <v>3626</v>
      </c>
      <c r="B3779" s="5" t="s">
        <v>7691</v>
      </c>
      <c r="C3779" s="5" t="s">
        <v>7692</v>
      </c>
    </row>
    <row r="3780" spans="1:3" x14ac:dyDescent="0.2">
      <c r="A3780" s="5" t="s">
        <v>2741</v>
      </c>
      <c r="B3780" s="5" t="s">
        <v>7693</v>
      </c>
      <c r="C3780" s="5" t="s">
        <v>7694</v>
      </c>
    </row>
    <row r="3781" spans="1:3" x14ac:dyDescent="0.2">
      <c r="A3781" s="5" t="s">
        <v>3285</v>
      </c>
      <c r="B3781" s="5" t="s">
        <v>7695</v>
      </c>
      <c r="C3781" s="5" t="s">
        <v>7696</v>
      </c>
    </row>
    <row r="3782" spans="1:3" x14ac:dyDescent="0.2">
      <c r="A3782" s="5" t="s">
        <v>3406</v>
      </c>
      <c r="B3782" s="5" t="s">
        <v>7697</v>
      </c>
      <c r="C3782" s="5" t="s">
        <v>7698</v>
      </c>
    </row>
    <row r="3783" spans="1:3" x14ac:dyDescent="0.2">
      <c r="A3783" s="5" t="s">
        <v>965</v>
      </c>
      <c r="B3783" s="5" t="s">
        <v>7699</v>
      </c>
      <c r="C3783" s="5" t="s">
        <v>7700</v>
      </c>
    </row>
    <row r="3784" spans="1:3" x14ac:dyDescent="0.2">
      <c r="A3784" s="5" t="s">
        <v>4279</v>
      </c>
      <c r="B3784" s="5" t="s">
        <v>7701</v>
      </c>
      <c r="C3784" s="5" t="s">
        <v>7702</v>
      </c>
    </row>
    <row r="3785" spans="1:3" x14ac:dyDescent="0.2">
      <c r="A3785" s="5" t="s">
        <v>4377</v>
      </c>
      <c r="B3785" s="5" t="s">
        <v>7703</v>
      </c>
      <c r="C3785" s="5" t="s">
        <v>7704</v>
      </c>
    </row>
    <row r="3786" spans="1:3" x14ac:dyDescent="0.2">
      <c r="A3786" s="5" t="s">
        <v>1859</v>
      </c>
      <c r="B3786" s="5" t="s">
        <v>7705</v>
      </c>
      <c r="C3786" s="5" t="s">
        <v>7706</v>
      </c>
    </row>
    <row r="3787" spans="1:3" x14ac:dyDescent="0.2">
      <c r="A3787" s="5" t="s">
        <v>1835</v>
      </c>
      <c r="B3787" s="5" t="s">
        <v>7707</v>
      </c>
      <c r="C3787" s="5" t="s">
        <v>7708</v>
      </c>
    </row>
    <row r="3788" spans="1:3" x14ac:dyDescent="0.2">
      <c r="A3788" s="5" t="s">
        <v>2579</v>
      </c>
      <c r="B3788" s="5" t="s">
        <v>7709</v>
      </c>
      <c r="C3788" s="5" t="s">
        <v>7710</v>
      </c>
    </row>
    <row r="3789" spans="1:3" x14ac:dyDescent="0.2">
      <c r="A3789" s="5" t="s">
        <v>2600</v>
      </c>
      <c r="B3789" s="5" t="s">
        <v>7711</v>
      </c>
      <c r="C3789" s="5" t="s">
        <v>7712</v>
      </c>
    </row>
    <row r="3790" spans="1:3" x14ac:dyDescent="0.2">
      <c r="A3790" s="5" t="s">
        <v>789</v>
      </c>
      <c r="B3790" s="5" t="s">
        <v>7713</v>
      </c>
      <c r="C3790" s="5" t="s">
        <v>7714</v>
      </c>
    </row>
    <row r="3791" spans="1:3" x14ac:dyDescent="0.2">
      <c r="A3791" s="5" t="s">
        <v>3267</v>
      </c>
      <c r="B3791" s="5" t="s">
        <v>7715</v>
      </c>
      <c r="C3791" s="5" t="s">
        <v>7716</v>
      </c>
    </row>
    <row r="3792" spans="1:3" x14ac:dyDescent="0.2">
      <c r="A3792" s="5" t="s">
        <v>240</v>
      </c>
      <c r="B3792" s="5" t="s">
        <v>7717</v>
      </c>
      <c r="C3792" s="5" t="s">
        <v>7718</v>
      </c>
    </row>
    <row r="3793" spans="1:3" x14ac:dyDescent="0.2">
      <c r="A3793" s="5" t="s">
        <v>2841</v>
      </c>
      <c r="B3793" s="5" t="s">
        <v>7719</v>
      </c>
      <c r="C3793" s="5" t="s">
        <v>7720</v>
      </c>
    </row>
    <row r="3794" spans="1:3" x14ac:dyDescent="0.2">
      <c r="A3794" s="5" t="s">
        <v>3282</v>
      </c>
      <c r="B3794" s="5" t="s">
        <v>7721</v>
      </c>
      <c r="C3794" s="5" t="s">
        <v>7722</v>
      </c>
    </row>
    <row r="3795" spans="1:3" x14ac:dyDescent="0.2">
      <c r="A3795" s="5" t="s">
        <v>3739</v>
      </c>
      <c r="B3795" s="5" t="s">
        <v>7723</v>
      </c>
      <c r="C3795" s="5" t="s">
        <v>7724</v>
      </c>
    </row>
    <row r="3796" spans="1:3" x14ac:dyDescent="0.2">
      <c r="A3796" s="5" t="s">
        <v>2501</v>
      </c>
      <c r="B3796" s="5" t="s">
        <v>7725</v>
      </c>
      <c r="C3796" s="5" t="s">
        <v>7726</v>
      </c>
    </row>
    <row r="3797" spans="1:3" x14ac:dyDescent="0.2">
      <c r="A3797" s="5" t="s">
        <v>1862</v>
      </c>
      <c r="B3797" s="5" t="s">
        <v>7727</v>
      </c>
      <c r="C3797" s="5" t="s">
        <v>4970</v>
      </c>
    </row>
    <row r="3798" spans="1:3" x14ac:dyDescent="0.2">
      <c r="A3798" s="5" t="s">
        <v>2537</v>
      </c>
      <c r="B3798" s="5" t="s">
        <v>7728</v>
      </c>
      <c r="C3798" s="5" t="s">
        <v>7729</v>
      </c>
    </row>
    <row r="3799" spans="1:3" x14ac:dyDescent="0.2">
      <c r="A3799" s="5" t="s">
        <v>1738</v>
      </c>
      <c r="B3799" s="5" t="s">
        <v>7730</v>
      </c>
      <c r="C3799" s="5" t="s">
        <v>7731</v>
      </c>
    </row>
    <row r="3800" spans="1:3" x14ac:dyDescent="0.2">
      <c r="A3800" s="5" t="s">
        <v>731</v>
      </c>
      <c r="B3800" s="5" t="s">
        <v>7732</v>
      </c>
      <c r="C3800" s="5" t="s">
        <v>7733</v>
      </c>
    </row>
    <row r="3801" spans="1:3" x14ac:dyDescent="0.2">
      <c r="A3801" s="5" t="s">
        <v>2116</v>
      </c>
      <c r="B3801" s="5" t="s">
        <v>7734</v>
      </c>
      <c r="C3801" s="5" t="s">
        <v>7735</v>
      </c>
    </row>
    <row r="3802" spans="1:3" x14ac:dyDescent="0.2">
      <c r="A3802" s="5" t="s">
        <v>4151</v>
      </c>
      <c r="B3802" s="5" t="s">
        <v>7736</v>
      </c>
      <c r="C3802" s="5" t="s">
        <v>7737</v>
      </c>
    </row>
    <row r="3803" spans="1:3" x14ac:dyDescent="0.2">
      <c r="A3803" s="5" t="s">
        <v>2220</v>
      </c>
      <c r="B3803" s="5" t="s">
        <v>7738</v>
      </c>
      <c r="C3803" s="5" t="s">
        <v>7739</v>
      </c>
    </row>
    <row r="3804" spans="1:3" x14ac:dyDescent="0.2">
      <c r="A3804" s="5" t="s">
        <v>116</v>
      </c>
      <c r="B3804" s="5" t="s">
        <v>7740</v>
      </c>
      <c r="C3804" s="5" t="s">
        <v>7741</v>
      </c>
    </row>
    <row r="3805" spans="1:3" x14ac:dyDescent="0.2">
      <c r="A3805" s="5" t="s">
        <v>3465</v>
      </c>
      <c r="B3805" s="5" t="s">
        <v>7742</v>
      </c>
      <c r="C3805" s="5" t="s">
        <v>7743</v>
      </c>
    </row>
    <row r="3806" spans="1:3" x14ac:dyDescent="0.2">
      <c r="A3806" s="5" t="s">
        <v>1186</v>
      </c>
      <c r="B3806" s="5" t="s">
        <v>7744</v>
      </c>
      <c r="C3806" s="5" t="s">
        <v>7745</v>
      </c>
    </row>
    <row r="3807" spans="1:3" x14ac:dyDescent="0.2">
      <c r="A3807" s="5" t="s">
        <v>254</v>
      </c>
      <c r="B3807" s="5" t="s">
        <v>7746</v>
      </c>
      <c r="C3807" s="5" t="s">
        <v>7747</v>
      </c>
    </row>
    <row r="3808" spans="1:3" x14ac:dyDescent="0.2">
      <c r="A3808" s="5" t="s">
        <v>1491</v>
      </c>
      <c r="B3808" s="5" t="s">
        <v>7748</v>
      </c>
      <c r="C3808" s="5" t="s">
        <v>7749</v>
      </c>
    </row>
    <row r="3809" spans="1:3" x14ac:dyDescent="0.2">
      <c r="A3809" s="5" t="s">
        <v>1140</v>
      </c>
      <c r="B3809" s="5" t="s">
        <v>7750</v>
      </c>
      <c r="C3809" s="5" t="s">
        <v>7751</v>
      </c>
    </row>
    <row r="3810" spans="1:3" x14ac:dyDescent="0.2">
      <c r="A3810" s="5" t="s">
        <v>3874</v>
      </c>
      <c r="B3810" s="5" t="s">
        <v>7752</v>
      </c>
      <c r="C3810" s="5" t="s">
        <v>4970</v>
      </c>
    </row>
    <row r="3811" spans="1:3" x14ac:dyDescent="0.2">
      <c r="A3811" s="5" t="s">
        <v>3315</v>
      </c>
      <c r="B3811" s="5" t="s">
        <v>7753</v>
      </c>
      <c r="C3811" s="5" t="s">
        <v>7754</v>
      </c>
    </row>
    <row r="3812" spans="1:3" x14ac:dyDescent="0.2">
      <c r="A3812" s="5" t="s">
        <v>3000</v>
      </c>
      <c r="B3812" s="5" t="s">
        <v>7755</v>
      </c>
      <c r="C3812" s="5" t="s">
        <v>7756</v>
      </c>
    </row>
    <row r="3813" spans="1:3" x14ac:dyDescent="0.2">
      <c r="A3813" s="5" t="s">
        <v>3615</v>
      </c>
      <c r="B3813" s="5" t="s">
        <v>7757</v>
      </c>
      <c r="C3813" s="5" t="s">
        <v>7758</v>
      </c>
    </row>
    <row r="3814" spans="1:3" x14ac:dyDescent="0.2">
      <c r="A3814" s="5" t="s">
        <v>1023</v>
      </c>
      <c r="B3814" s="5" t="s">
        <v>7759</v>
      </c>
      <c r="C3814" s="5" t="s">
        <v>7760</v>
      </c>
    </row>
    <row r="3815" spans="1:3" x14ac:dyDescent="0.2">
      <c r="A3815" s="5" t="s">
        <v>3226</v>
      </c>
      <c r="B3815" s="5" t="s">
        <v>7761</v>
      </c>
      <c r="C3815" s="5" t="s">
        <v>7762</v>
      </c>
    </row>
    <row r="3816" spans="1:3" x14ac:dyDescent="0.2">
      <c r="A3816" s="5" t="s">
        <v>2695</v>
      </c>
      <c r="B3816" s="5" t="s">
        <v>7763</v>
      </c>
      <c r="C3816" s="5" t="s">
        <v>7764</v>
      </c>
    </row>
    <row r="3817" spans="1:3" x14ac:dyDescent="0.2">
      <c r="A3817" s="5" t="s">
        <v>1386</v>
      </c>
      <c r="B3817" s="5" t="s">
        <v>7765</v>
      </c>
      <c r="C3817" s="5" t="s">
        <v>7766</v>
      </c>
    </row>
    <row r="3818" spans="1:3" x14ac:dyDescent="0.2">
      <c r="A3818" s="5" t="s">
        <v>3272</v>
      </c>
      <c r="B3818" s="5" t="s">
        <v>7767</v>
      </c>
      <c r="C3818" s="5" t="s">
        <v>7768</v>
      </c>
    </row>
    <row r="3819" spans="1:3" x14ac:dyDescent="0.2">
      <c r="A3819" s="5" t="s">
        <v>229</v>
      </c>
      <c r="B3819" s="5" t="s">
        <v>7769</v>
      </c>
      <c r="C3819" s="5" t="s">
        <v>7770</v>
      </c>
    </row>
    <row r="3820" spans="1:3" x14ac:dyDescent="0.2">
      <c r="A3820" s="5" t="s">
        <v>733</v>
      </c>
      <c r="B3820" s="5" t="s">
        <v>7771</v>
      </c>
      <c r="C3820" s="5" t="s">
        <v>7772</v>
      </c>
    </row>
    <row r="3821" spans="1:3" x14ac:dyDescent="0.2">
      <c r="A3821" s="5" t="s">
        <v>2838</v>
      </c>
      <c r="B3821" s="5" t="s">
        <v>7773</v>
      </c>
      <c r="C3821" s="5" t="s">
        <v>7774</v>
      </c>
    </row>
    <row r="3822" spans="1:3" x14ac:dyDescent="0.2">
      <c r="A3822" s="5" t="s">
        <v>3623</v>
      </c>
      <c r="B3822" s="5" t="s">
        <v>7775</v>
      </c>
      <c r="C3822" s="5" t="s">
        <v>7776</v>
      </c>
    </row>
    <row r="3823" spans="1:3" x14ac:dyDescent="0.2">
      <c r="A3823" s="5" t="s">
        <v>1074</v>
      </c>
      <c r="B3823" s="5" t="s">
        <v>7777</v>
      </c>
      <c r="C3823" s="5" t="s">
        <v>7778</v>
      </c>
    </row>
    <row r="3824" spans="1:3" x14ac:dyDescent="0.2">
      <c r="A3824" s="5" t="s">
        <v>1445</v>
      </c>
      <c r="B3824" s="5" t="s">
        <v>7779</v>
      </c>
      <c r="C3824" s="5" t="s">
        <v>4970</v>
      </c>
    </row>
    <row r="3825" spans="1:3" x14ac:dyDescent="0.2">
      <c r="A3825" s="5" t="s">
        <v>3310</v>
      </c>
      <c r="B3825" s="5" t="s">
        <v>7780</v>
      </c>
      <c r="C3825" s="5" t="s">
        <v>7781</v>
      </c>
    </row>
    <row r="3826" spans="1:3" x14ac:dyDescent="0.2">
      <c r="A3826" s="5" t="s">
        <v>839</v>
      </c>
      <c r="B3826" s="5" t="s">
        <v>7782</v>
      </c>
      <c r="C3826" s="5" t="s">
        <v>7783</v>
      </c>
    </row>
    <row r="3827" spans="1:3" x14ac:dyDescent="0.2">
      <c r="A3827" s="5" t="s">
        <v>3508</v>
      </c>
      <c r="B3827" s="5" t="s">
        <v>7784</v>
      </c>
      <c r="C3827" s="5" t="s">
        <v>7785</v>
      </c>
    </row>
    <row r="3828" spans="1:3" x14ac:dyDescent="0.2">
      <c r="A3828" s="5" t="s">
        <v>3539</v>
      </c>
      <c r="B3828" s="5" t="s">
        <v>7786</v>
      </c>
      <c r="C3828" s="5" t="s">
        <v>7787</v>
      </c>
    </row>
    <row r="3829" spans="1:3" x14ac:dyDescent="0.2">
      <c r="A3829" s="5" t="s">
        <v>1880</v>
      </c>
      <c r="B3829" s="5" t="s">
        <v>7788</v>
      </c>
      <c r="C3829" s="5" t="s">
        <v>7789</v>
      </c>
    </row>
    <row r="3830" spans="1:3" x14ac:dyDescent="0.2">
      <c r="A3830" s="5" t="s">
        <v>1505</v>
      </c>
      <c r="B3830" s="5" t="s">
        <v>7790</v>
      </c>
      <c r="C3830" s="5" t="s">
        <v>7791</v>
      </c>
    </row>
    <row r="3831" spans="1:3" x14ac:dyDescent="0.2">
      <c r="A3831" s="5" t="s">
        <v>3483</v>
      </c>
      <c r="B3831" s="5" t="s">
        <v>7792</v>
      </c>
      <c r="C3831" s="5" t="s">
        <v>7793</v>
      </c>
    </row>
    <row r="3832" spans="1:3" x14ac:dyDescent="0.2">
      <c r="A3832" s="5" t="s">
        <v>2966</v>
      </c>
      <c r="B3832" s="5" t="s">
        <v>7794</v>
      </c>
      <c r="C3832" s="5" t="s">
        <v>7795</v>
      </c>
    </row>
    <row r="3833" spans="1:3" x14ac:dyDescent="0.2">
      <c r="A3833" s="5" t="s">
        <v>1625</v>
      </c>
      <c r="B3833" s="5" t="s">
        <v>7796</v>
      </c>
      <c r="C3833" s="5" t="s">
        <v>7797</v>
      </c>
    </row>
    <row r="3834" spans="1:3" x14ac:dyDescent="0.2">
      <c r="A3834" s="5" t="s">
        <v>3032</v>
      </c>
      <c r="B3834" s="5" t="s">
        <v>7798</v>
      </c>
      <c r="C3834" s="5" t="s">
        <v>7799</v>
      </c>
    </row>
    <row r="3835" spans="1:3" x14ac:dyDescent="0.2">
      <c r="A3835" s="5" t="s">
        <v>2742</v>
      </c>
      <c r="B3835" s="5" t="s">
        <v>7800</v>
      </c>
      <c r="C3835" s="5" t="s">
        <v>7801</v>
      </c>
    </row>
    <row r="3836" spans="1:3" x14ac:dyDescent="0.2">
      <c r="A3836" s="5" t="s">
        <v>4457</v>
      </c>
      <c r="B3836" s="5" t="s">
        <v>7802</v>
      </c>
      <c r="C3836" s="5" t="s">
        <v>7803</v>
      </c>
    </row>
    <row r="3837" spans="1:3" x14ac:dyDescent="0.2">
      <c r="A3837" s="5" t="s">
        <v>3033</v>
      </c>
      <c r="B3837" s="5" t="s">
        <v>7804</v>
      </c>
      <c r="C3837" s="5" t="s">
        <v>4970</v>
      </c>
    </row>
    <row r="3838" spans="1:3" x14ac:dyDescent="0.2">
      <c r="A3838" s="5" t="s">
        <v>2517</v>
      </c>
      <c r="B3838" s="5" t="s">
        <v>7805</v>
      </c>
      <c r="C3838" s="5" t="s">
        <v>7806</v>
      </c>
    </row>
    <row r="3839" spans="1:3" x14ac:dyDescent="0.2">
      <c r="A3839" s="5" t="s">
        <v>1198</v>
      </c>
      <c r="B3839" s="5" t="s">
        <v>7807</v>
      </c>
      <c r="C3839" s="5" t="s">
        <v>7808</v>
      </c>
    </row>
    <row r="3840" spans="1:3" x14ac:dyDescent="0.2">
      <c r="A3840" s="5" t="s">
        <v>2112</v>
      </c>
      <c r="B3840" s="5" t="s">
        <v>7809</v>
      </c>
      <c r="C3840" s="5" t="s">
        <v>7810</v>
      </c>
    </row>
    <row r="3841" spans="1:3" x14ac:dyDescent="0.2">
      <c r="A3841" s="5" t="s">
        <v>704</v>
      </c>
      <c r="B3841" s="5" t="s">
        <v>7811</v>
      </c>
      <c r="C3841" s="5" t="s">
        <v>7812</v>
      </c>
    </row>
    <row r="3842" spans="1:3" x14ac:dyDescent="0.2">
      <c r="A3842" s="5" t="s">
        <v>2932</v>
      </c>
      <c r="B3842" s="5" t="s">
        <v>7813</v>
      </c>
      <c r="C3842" s="5" t="s">
        <v>7814</v>
      </c>
    </row>
    <row r="3843" spans="1:3" x14ac:dyDescent="0.2">
      <c r="A3843" s="5" t="s">
        <v>4171</v>
      </c>
      <c r="B3843" s="5" t="s">
        <v>7815</v>
      </c>
      <c r="C3843" s="5" t="s">
        <v>7816</v>
      </c>
    </row>
    <row r="3844" spans="1:3" x14ac:dyDescent="0.2">
      <c r="A3844" s="5" t="s">
        <v>2680</v>
      </c>
      <c r="B3844" s="5" t="s">
        <v>7817</v>
      </c>
      <c r="C3844" s="5" t="s">
        <v>7818</v>
      </c>
    </row>
    <row r="3845" spans="1:3" x14ac:dyDescent="0.2">
      <c r="A3845" s="5" t="s">
        <v>3256</v>
      </c>
      <c r="B3845" s="5" t="s">
        <v>7819</v>
      </c>
      <c r="C3845" s="5" t="s">
        <v>7820</v>
      </c>
    </row>
    <row r="3846" spans="1:3" x14ac:dyDescent="0.2">
      <c r="A3846" s="5" t="s">
        <v>4033</v>
      </c>
      <c r="B3846" s="5" t="s">
        <v>7821</v>
      </c>
      <c r="C3846" s="5" t="s">
        <v>7822</v>
      </c>
    </row>
    <row r="3847" spans="1:3" x14ac:dyDescent="0.2">
      <c r="A3847" s="5" t="s">
        <v>2297</v>
      </c>
      <c r="B3847" s="5" t="s">
        <v>7823</v>
      </c>
      <c r="C3847" s="5" t="s">
        <v>7824</v>
      </c>
    </row>
    <row r="3848" spans="1:3" x14ac:dyDescent="0.2">
      <c r="A3848" s="5" t="s">
        <v>2222</v>
      </c>
      <c r="B3848" s="5" t="s">
        <v>7825</v>
      </c>
      <c r="C3848" s="5" t="s">
        <v>7826</v>
      </c>
    </row>
    <row r="3849" spans="1:3" x14ac:dyDescent="0.2">
      <c r="A3849" s="5" t="s">
        <v>3567</v>
      </c>
      <c r="B3849" s="5" t="s">
        <v>7827</v>
      </c>
      <c r="C3849" s="5" t="s">
        <v>7828</v>
      </c>
    </row>
    <row r="3850" spans="1:3" x14ac:dyDescent="0.2">
      <c r="A3850" s="5" t="s">
        <v>4132</v>
      </c>
      <c r="B3850" s="5" t="s">
        <v>7829</v>
      </c>
      <c r="C3850" s="5" t="s">
        <v>7830</v>
      </c>
    </row>
    <row r="3851" spans="1:3" x14ac:dyDescent="0.2">
      <c r="A3851" s="5" t="s">
        <v>4329</v>
      </c>
      <c r="B3851" s="5" t="s">
        <v>7831</v>
      </c>
      <c r="C3851" s="5" t="s">
        <v>7832</v>
      </c>
    </row>
    <row r="3852" spans="1:3" x14ac:dyDescent="0.2">
      <c r="A3852" s="5" t="s">
        <v>136</v>
      </c>
      <c r="B3852" s="5" t="s">
        <v>7833</v>
      </c>
      <c r="C3852" s="5" t="s">
        <v>7834</v>
      </c>
    </row>
    <row r="3853" spans="1:3" x14ac:dyDescent="0.2">
      <c r="A3853" s="5" t="s">
        <v>2628</v>
      </c>
      <c r="B3853" s="5" t="s">
        <v>7835</v>
      </c>
      <c r="C3853" s="5" t="s">
        <v>7836</v>
      </c>
    </row>
    <row r="3854" spans="1:3" x14ac:dyDescent="0.2">
      <c r="A3854" s="5" t="s">
        <v>1962</v>
      </c>
      <c r="B3854" s="5" t="s">
        <v>7837</v>
      </c>
      <c r="C3854" s="5" t="s">
        <v>7838</v>
      </c>
    </row>
    <row r="3855" spans="1:3" x14ac:dyDescent="0.2">
      <c r="A3855" s="5" t="s">
        <v>1531</v>
      </c>
      <c r="B3855" s="5" t="s">
        <v>7839</v>
      </c>
      <c r="C3855" s="5" t="s">
        <v>7840</v>
      </c>
    </row>
    <row r="3856" spans="1:3" x14ac:dyDescent="0.2">
      <c r="A3856" s="5" t="s">
        <v>1307</v>
      </c>
      <c r="B3856" s="5" t="s">
        <v>7841</v>
      </c>
      <c r="C3856" s="5" t="s">
        <v>7842</v>
      </c>
    </row>
    <row r="3857" spans="1:3" x14ac:dyDescent="0.2">
      <c r="A3857" s="5" t="s">
        <v>961</v>
      </c>
      <c r="B3857" s="5" t="s">
        <v>7843</v>
      </c>
      <c r="C3857" s="5" t="s">
        <v>7844</v>
      </c>
    </row>
    <row r="3858" spans="1:3" x14ac:dyDescent="0.2">
      <c r="A3858" s="5" t="s">
        <v>2548</v>
      </c>
      <c r="B3858" s="5" t="s">
        <v>7845</v>
      </c>
      <c r="C3858" s="5" t="s">
        <v>7846</v>
      </c>
    </row>
    <row r="3859" spans="1:3" x14ac:dyDescent="0.2">
      <c r="A3859" s="5" t="s">
        <v>3912</v>
      </c>
      <c r="B3859" s="5" t="s">
        <v>7847</v>
      </c>
      <c r="C3859" s="5" t="s">
        <v>7848</v>
      </c>
    </row>
    <row r="3860" spans="1:3" x14ac:dyDescent="0.2">
      <c r="A3860" s="5" t="s">
        <v>1164</v>
      </c>
      <c r="B3860" s="5" t="s">
        <v>7849</v>
      </c>
      <c r="C3860" s="5" t="s">
        <v>7850</v>
      </c>
    </row>
    <row r="3861" spans="1:3" x14ac:dyDescent="0.2">
      <c r="A3861" s="5" t="s">
        <v>511</v>
      </c>
      <c r="B3861" s="5" t="s">
        <v>7851</v>
      </c>
      <c r="C3861" s="5" t="s">
        <v>7852</v>
      </c>
    </row>
    <row r="3862" spans="1:3" x14ac:dyDescent="0.2">
      <c r="A3862" s="5" t="s">
        <v>2111</v>
      </c>
      <c r="B3862" s="5" t="s">
        <v>7853</v>
      </c>
      <c r="C3862" s="5" t="s">
        <v>7854</v>
      </c>
    </row>
    <row r="3863" spans="1:3" x14ac:dyDescent="0.2">
      <c r="A3863" s="5" t="s">
        <v>3747</v>
      </c>
      <c r="B3863" s="5" t="s">
        <v>7855</v>
      </c>
      <c r="C3863" s="5" t="s">
        <v>7856</v>
      </c>
    </row>
    <row r="3864" spans="1:3" x14ac:dyDescent="0.2">
      <c r="A3864" s="5" t="s">
        <v>1411</v>
      </c>
      <c r="B3864" s="5" t="s">
        <v>7857</v>
      </c>
      <c r="C3864" s="5" t="s">
        <v>7858</v>
      </c>
    </row>
    <row r="3865" spans="1:3" x14ac:dyDescent="0.2">
      <c r="A3865" s="5" t="s">
        <v>2746</v>
      </c>
      <c r="B3865" s="5" t="s">
        <v>7859</v>
      </c>
      <c r="C3865" s="5" t="s">
        <v>7860</v>
      </c>
    </row>
    <row r="3866" spans="1:3" x14ac:dyDescent="0.2">
      <c r="A3866" s="5" t="s">
        <v>1679</v>
      </c>
      <c r="B3866" s="5" t="s">
        <v>7861</v>
      </c>
      <c r="C3866" s="5" t="s">
        <v>7862</v>
      </c>
    </row>
    <row r="3867" spans="1:3" x14ac:dyDescent="0.2">
      <c r="A3867" s="5" t="s">
        <v>3414</v>
      </c>
      <c r="B3867" s="5" t="s">
        <v>7863</v>
      </c>
      <c r="C3867" s="5" t="s">
        <v>7864</v>
      </c>
    </row>
    <row r="3868" spans="1:3" x14ac:dyDescent="0.2">
      <c r="A3868" s="5" t="s">
        <v>1926</v>
      </c>
      <c r="B3868" s="5" t="s">
        <v>7865</v>
      </c>
      <c r="C3868" s="5" t="s">
        <v>7866</v>
      </c>
    </row>
    <row r="3869" spans="1:3" x14ac:dyDescent="0.2">
      <c r="A3869" s="5" t="s">
        <v>4365</v>
      </c>
      <c r="B3869" s="5" t="s">
        <v>7867</v>
      </c>
      <c r="C3869" s="5" t="s">
        <v>7868</v>
      </c>
    </row>
    <row r="3870" spans="1:3" x14ac:dyDescent="0.2">
      <c r="A3870" s="5" t="s">
        <v>2855</v>
      </c>
      <c r="B3870" s="5" t="s">
        <v>7869</v>
      </c>
      <c r="C3870" s="5" t="s">
        <v>7870</v>
      </c>
    </row>
    <row r="3871" spans="1:3" x14ac:dyDescent="0.2">
      <c r="A3871" s="5" t="s">
        <v>1653</v>
      </c>
      <c r="B3871" s="5" t="s">
        <v>7871</v>
      </c>
      <c r="C3871" s="5" t="s">
        <v>7872</v>
      </c>
    </row>
    <row r="3872" spans="1:3" x14ac:dyDescent="0.2">
      <c r="A3872" s="5" t="s">
        <v>2515</v>
      </c>
      <c r="B3872" s="5" t="s">
        <v>7873</v>
      </c>
      <c r="C3872" s="5" t="s">
        <v>4970</v>
      </c>
    </row>
    <row r="3873" spans="1:3" x14ac:dyDescent="0.2">
      <c r="A3873" s="5" t="s">
        <v>3563</v>
      </c>
      <c r="B3873" s="5" t="s">
        <v>7874</v>
      </c>
      <c r="C3873" s="5" t="s">
        <v>7875</v>
      </c>
    </row>
    <row r="3874" spans="1:3" x14ac:dyDescent="0.2">
      <c r="A3874" s="5" t="s">
        <v>950</v>
      </c>
      <c r="B3874" s="5" t="s">
        <v>7876</v>
      </c>
      <c r="C3874" s="5" t="s">
        <v>7877</v>
      </c>
    </row>
    <row r="3875" spans="1:3" x14ac:dyDescent="0.2">
      <c r="A3875" s="5" t="s">
        <v>4051</v>
      </c>
      <c r="B3875" s="5" t="s">
        <v>7878</v>
      </c>
      <c r="C3875" s="5" t="s">
        <v>7879</v>
      </c>
    </row>
    <row r="3876" spans="1:3" x14ac:dyDescent="0.2">
      <c r="A3876" s="5" t="s">
        <v>1334</v>
      </c>
      <c r="B3876" s="5" t="s">
        <v>7880</v>
      </c>
      <c r="C3876" s="5" t="s">
        <v>7881</v>
      </c>
    </row>
    <row r="3877" spans="1:3" x14ac:dyDescent="0.2">
      <c r="A3877" s="5" t="s">
        <v>1563</v>
      </c>
      <c r="B3877" s="5" t="s">
        <v>7882</v>
      </c>
      <c r="C3877" s="5" t="s">
        <v>7883</v>
      </c>
    </row>
    <row r="3878" spans="1:3" x14ac:dyDescent="0.2">
      <c r="A3878" s="5" t="s">
        <v>980</v>
      </c>
      <c r="B3878" s="5" t="s">
        <v>7884</v>
      </c>
      <c r="C3878" s="5" t="s">
        <v>7885</v>
      </c>
    </row>
    <row r="3879" spans="1:3" x14ac:dyDescent="0.2">
      <c r="A3879" s="5" t="s">
        <v>4082</v>
      </c>
      <c r="B3879" s="5" t="s">
        <v>7886</v>
      </c>
      <c r="C3879" s="5" t="s">
        <v>7887</v>
      </c>
    </row>
    <row r="3880" spans="1:3" x14ac:dyDescent="0.2">
      <c r="A3880" s="5" t="s">
        <v>1133</v>
      </c>
      <c r="B3880" s="5" t="s">
        <v>7888</v>
      </c>
      <c r="C3880" s="5" t="s">
        <v>7889</v>
      </c>
    </row>
    <row r="3881" spans="1:3" x14ac:dyDescent="0.2">
      <c r="A3881" s="5" t="s">
        <v>1460</v>
      </c>
      <c r="B3881" s="5" t="s">
        <v>7890</v>
      </c>
      <c r="C3881" s="5" t="s">
        <v>7891</v>
      </c>
    </row>
    <row r="3882" spans="1:3" x14ac:dyDescent="0.2">
      <c r="A3882" s="5" t="s">
        <v>3820</v>
      </c>
      <c r="B3882" s="5" t="s">
        <v>7892</v>
      </c>
      <c r="C3882" s="5" t="s">
        <v>7893</v>
      </c>
    </row>
    <row r="3883" spans="1:3" x14ac:dyDescent="0.2">
      <c r="A3883" s="5" t="s">
        <v>3201</v>
      </c>
      <c r="B3883" s="5" t="s">
        <v>7894</v>
      </c>
      <c r="C3883" s="5" t="s">
        <v>7895</v>
      </c>
    </row>
    <row r="3884" spans="1:3" x14ac:dyDescent="0.2">
      <c r="A3884" s="5" t="s">
        <v>1635</v>
      </c>
      <c r="B3884" s="5" t="s">
        <v>7896</v>
      </c>
      <c r="C3884" s="5" t="s">
        <v>7897</v>
      </c>
    </row>
    <row r="3885" spans="1:3" x14ac:dyDescent="0.2">
      <c r="A3885" s="5" t="s">
        <v>1162</v>
      </c>
      <c r="B3885" s="5" t="s">
        <v>7898</v>
      </c>
      <c r="C3885" s="5" t="s">
        <v>7899</v>
      </c>
    </row>
    <row r="3886" spans="1:3" x14ac:dyDescent="0.2">
      <c r="A3886" s="5" t="s">
        <v>3260</v>
      </c>
      <c r="B3886" s="5" t="s">
        <v>7900</v>
      </c>
      <c r="C3886" s="5" t="s">
        <v>7901</v>
      </c>
    </row>
    <row r="3887" spans="1:3" x14ac:dyDescent="0.2">
      <c r="A3887" s="5" t="s">
        <v>679</v>
      </c>
      <c r="B3887" s="5" t="s">
        <v>7902</v>
      </c>
      <c r="C3887" s="5" t="s">
        <v>7903</v>
      </c>
    </row>
    <row r="3888" spans="1:3" x14ac:dyDescent="0.2">
      <c r="A3888" s="5" t="s">
        <v>1315</v>
      </c>
      <c r="B3888" s="5" t="s">
        <v>7904</v>
      </c>
      <c r="C3888" s="5" t="s">
        <v>7905</v>
      </c>
    </row>
    <row r="3889" spans="1:3" x14ac:dyDescent="0.2">
      <c r="A3889" s="5" t="s">
        <v>1089</v>
      </c>
      <c r="B3889" s="5" t="s">
        <v>7906</v>
      </c>
      <c r="C3889" s="5" t="s">
        <v>7907</v>
      </c>
    </row>
    <row r="3890" spans="1:3" x14ac:dyDescent="0.2">
      <c r="A3890" s="5" t="s">
        <v>2673</v>
      </c>
      <c r="B3890" s="5" t="s">
        <v>7908</v>
      </c>
      <c r="C3890" s="5" t="s">
        <v>7909</v>
      </c>
    </row>
    <row r="3891" spans="1:3" x14ac:dyDescent="0.2">
      <c r="A3891" s="5" t="s">
        <v>1875</v>
      </c>
      <c r="B3891" s="5" t="s">
        <v>7910</v>
      </c>
      <c r="C3891" s="5" t="s">
        <v>7911</v>
      </c>
    </row>
    <row r="3892" spans="1:3" x14ac:dyDescent="0.2">
      <c r="A3892" s="5" t="s">
        <v>3262</v>
      </c>
      <c r="B3892" s="5" t="s">
        <v>7912</v>
      </c>
      <c r="C3892" s="5" t="s">
        <v>7913</v>
      </c>
    </row>
    <row r="3893" spans="1:3" x14ac:dyDescent="0.2">
      <c r="A3893" s="5" t="s">
        <v>716</v>
      </c>
      <c r="B3893" s="5" t="s">
        <v>7914</v>
      </c>
      <c r="C3893" s="5" t="s">
        <v>7915</v>
      </c>
    </row>
    <row r="3894" spans="1:3" x14ac:dyDescent="0.2">
      <c r="A3894" s="5" t="s">
        <v>2044</v>
      </c>
      <c r="B3894" s="5" t="s">
        <v>7916</v>
      </c>
      <c r="C3894" s="5" t="s">
        <v>7917</v>
      </c>
    </row>
    <row r="3895" spans="1:3" x14ac:dyDescent="0.2">
      <c r="A3895" s="5" t="s">
        <v>3564</v>
      </c>
      <c r="B3895" s="5" t="s">
        <v>7918</v>
      </c>
      <c r="C3895" s="5" t="s">
        <v>7919</v>
      </c>
    </row>
    <row r="3896" spans="1:3" x14ac:dyDescent="0.2">
      <c r="A3896" s="5" t="s">
        <v>4299</v>
      </c>
      <c r="B3896" s="5" t="s">
        <v>7920</v>
      </c>
      <c r="C3896" s="5" t="s">
        <v>7921</v>
      </c>
    </row>
    <row r="3897" spans="1:3" x14ac:dyDescent="0.2">
      <c r="A3897" s="5" t="s">
        <v>1209</v>
      </c>
      <c r="B3897" s="5" t="s">
        <v>7922</v>
      </c>
      <c r="C3897" s="5" t="s">
        <v>7923</v>
      </c>
    </row>
    <row r="3898" spans="1:3" x14ac:dyDescent="0.2">
      <c r="A3898" s="5" t="s">
        <v>2213</v>
      </c>
      <c r="B3898" s="5" t="s">
        <v>7924</v>
      </c>
      <c r="C3898" s="5" t="s">
        <v>7925</v>
      </c>
    </row>
    <row r="3899" spans="1:3" x14ac:dyDescent="0.2">
      <c r="A3899" s="5" t="s">
        <v>1949</v>
      </c>
      <c r="B3899" s="5" t="s">
        <v>7926</v>
      </c>
      <c r="C3899" s="5" t="s">
        <v>7927</v>
      </c>
    </row>
    <row r="3900" spans="1:3" x14ac:dyDescent="0.2">
      <c r="A3900" s="5" t="s">
        <v>1306</v>
      </c>
      <c r="B3900" s="5" t="s">
        <v>7928</v>
      </c>
      <c r="C3900" s="5" t="s">
        <v>7929</v>
      </c>
    </row>
    <row r="3901" spans="1:3" x14ac:dyDescent="0.2">
      <c r="A3901" s="5" t="s">
        <v>635</v>
      </c>
      <c r="B3901" s="5" t="s">
        <v>7930</v>
      </c>
      <c r="C3901" s="5" t="s">
        <v>7931</v>
      </c>
    </row>
    <row r="3902" spans="1:3" x14ac:dyDescent="0.2">
      <c r="A3902" s="5" t="s">
        <v>3191</v>
      </c>
      <c r="B3902" s="5" t="s">
        <v>7932</v>
      </c>
      <c r="C3902" s="5" t="s">
        <v>7933</v>
      </c>
    </row>
    <row r="3903" spans="1:3" x14ac:dyDescent="0.2">
      <c r="A3903" s="5" t="s">
        <v>2016</v>
      </c>
      <c r="B3903" s="5" t="s">
        <v>7934</v>
      </c>
      <c r="C3903" s="5" t="s">
        <v>7935</v>
      </c>
    </row>
    <row r="3904" spans="1:3" x14ac:dyDescent="0.2">
      <c r="A3904" s="5" t="s">
        <v>398</v>
      </c>
      <c r="B3904" s="5" t="s">
        <v>7936</v>
      </c>
      <c r="C3904" s="5" t="s">
        <v>7937</v>
      </c>
    </row>
    <row r="3905" spans="1:3" x14ac:dyDescent="0.2">
      <c r="A3905" s="5" t="s">
        <v>1025</v>
      </c>
      <c r="B3905" s="5" t="s">
        <v>7938</v>
      </c>
      <c r="C3905" s="5" t="s">
        <v>7939</v>
      </c>
    </row>
    <row r="3906" spans="1:3" x14ac:dyDescent="0.2">
      <c r="A3906" s="5" t="s">
        <v>1700</v>
      </c>
      <c r="B3906" s="5" t="s">
        <v>7940</v>
      </c>
      <c r="C3906" s="5" t="s">
        <v>7941</v>
      </c>
    </row>
    <row r="3907" spans="1:3" x14ac:dyDescent="0.2">
      <c r="A3907" s="5" t="s">
        <v>3844</v>
      </c>
      <c r="B3907" s="5" t="s">
        <v>7942</v>
      </c>
      <c r="C3907" s="5" t="s">
        <v>7943</v>
      </c>
    </row>
    <row r="3908" spans="1:3" x14ac:dyDescent="0.2">
      <c r="A3908" s="5" t="s">
        <v>734</v>
      </c>
      <c r="B3908" s="5" t="s">
        <v>7944</v>
      </c>
      <c r="C3908" s="5" t="s">
        <v>7945</v>
      </c>
    </row>
    <row r="3909" spans="1:3" x14ac:dyDescent="0.2">
      <c r="A3909" s="5" t="s">
        <v>1654</v>
      </c>
      <c r="B3909" s="5" t="s">
        <v>7946</v>
      </c>
      <c r="C3909" s="5" t="s">
        <v>7947</v>
      </c>
    </row>
    <row r="3910" spans="1:3" x14ac:dyDescent="0.2">
      <c r="A3910" s="5" t="s">
        <v>4126</v>
      </c>
      <c r="B3910" s="5" t="s">
        <v>7948</v>
      </c>
      <c r="C3910" s="5" t="s">
        <v>7949</v>
      </c>
    </row>
    <row r="3911" spans="1:3" x14ac:dyDescent="0.2">
      <c r="A3911" s="5" t="s">
        <v>3598</v>
      </c>
      <c r="B3911" s="5" t="s">
        <v>7950</v>
      </c>
      <c r="C3911" s="5" t="s">
        <v>7951</v>
      </c>
    </row>
    <row r="3912" spans="1:3" x14ac:dyDescent="0.2">
      <c r="A3912" s="5" t="s">
        <v>3782</v>
      </c>
      <c r="B3912" s="5" t="s">
        <v>7952</v>
      </c>
      <c r="C3912" s="5" t="s">
        <v>7953</v>
      </c>
    </row>
    <row r="3913" spans="1:3" x14ac:dyDescent="0.2">
      <c r="A3913" s="5" t="s">
        <v>1953</v>
      </c>
      <c r="B3913" s="5" t="s">
        <v>7954</v>
      </c>
      <c r="C3913" s="5" t="s">
        <v>7955</v>
      </c>
    </row>
    <row r="3914" spans="1:3" x14ac:dyDescent="0.2">
      <c r="A3914" s="5" t="s">
        <v>489</v>
      </c>
      <c r="B3914" s="5" t="s">
        <v>7956</v>
      </c>
      <c r="C3914" s="5" t="s">
        <v>7957</v>
      </c>
    </row>
    <row r="3915" spans="1:3" x14ac:dyDescent="0.2">
      <c r="A3915" s="5" t="s">
        <v>1913</v>
      </c>
      <c r="B3915" s="5" t="s">
        <v>7958</v>
      </c>
      <c r="C3915" s="5" t="s">
        <v>7959</v>
      </c>
    </row>
    <row r="3916" spans="1:3" x14ac:dyDescent="0.2">
      <c r="A3916" s="5" t="s">
        <v>1484</v>
      </c>
      <c r="B3916" s="5" t="s">
        <v>7960</v>
      </c>
      <c r="C3916" s="5" t="s">
        <v>7961</v>
      </c>
    </row>
    <row r="3917" spans="1:3" x14ac:dyDescent="0.2">
      <c r="A3917" s="5" t="s">
        <v>2823</v>
      </c>
      <c r="B3917" s="5" t="s">
        <v>7962</v>
      </c>
      <c r="C3917" s="5" t="s">
        <v>7963</v>
      </c>
    </row>
    <row r="3918" spans="1:3" x14ac:dyDescent="0.2">
      <c r="A3918" s="5" t="s">
        <v>970</v>
      </c>
      <c r="B3918" s="5" t="s">
        <v>7964</v>
      </c>
      <c r="C3918" s="5" t="s">
        <v>7965</v>
      </c>
    </row>
    <row r="3919" spans="1:3" x14ac:dyDescent="0.2">
      <c r="A3919" s="5" t="s">
        <v>2448</v>
      </c>
      <c r="B3919" s="5" t="s">
        <v>7966</v>
      </c>
      <c r="C3919" s="5" t="s">
        <v>7967</v>
      </c>
    </row>
    <row r="3920" spans="1:3" x14ac:dyDescent="0.2">
      <c r="A3920" s="5" t="s">
        <v>1991</v>
      </c>
      <c r="B3920" s="5" t="s">
        <v>7968</v>
      </c>
      <c r="C3920" s="5" t="s">
        <v>7969</v>
      </c>
    </row>
    <row r="3921" spans="1:3" x14ac:dyDescent="0.2">
      <c r="A3921" s="5" t="s">
        <v>3695</v>
      </c>
      <c r="B3921" s="5" t="s">
        <v>7970</v>
      </c>
      <c r="C3921" s="5" t="s">
        <v>7971</v>
      </c>
    </row>
    <row r="3922" spans="1:3" x14ac:dyDescent="0.2">
      <c r="A3922" s="5" t="s">
        <v>501</v>
      </c>
      <c r="B3922" s="5" t="s">
        <v>7972</v>
      </c>
      <c r="C3922" s="5" t="s">
        <v>7973</v>
      </c>
    </row>
    <row r="3923" spans="1:3" x14ac:dyDescent="0.2">
      <c r="A3923" s="5" t="s">
        <v>3199</v>
      </c>
      <c r="B3923" s="5" t="s">
        <v>7974</v>
      </c>
      <c r="C3923" s="5" t="s">
        <v>7975</v>
      </c>
    </row>
    <row r="3924" spans="1:3" x14ac:dyDescent="0.2">
      <c r="A3924" s="5" t="s">
        <v>2875</v>
      </c>
      <c r="B3924" s="5" t="s">
        <v>7976</v>
      </c>
      <c r="C3924" s="5" t="s">
        <v>7977</v>
      </c>
    </row>
    <row r="3925" spans="1:3" x14ac:dyDescent="0.2">
      <c r="A3925" s="5" t="s">
        <v>2362</v>
      </c>
      <c r="B3925" s="5" t="s">
        <v>7978</v>
      </c>
      <c r="C3925" s="5" t="s">
        <v>7979</v>
      </c>
    </row>
    <row r="3926" spans="1:3" x14ac:dyDescent="0.2">
      <c r="A3926" s="5" t="s">
        <v>1321</v>
      </c>
      <c r="B3926" s="5" t="s">
        <v>7980</v>
      </c>
      <c r="C3926" s="5" t="s">
        <v>7981</v>
      </c>
    </row>
    <row r="3927" spans="1:3" x14ac:dyDescent="0.2">
      <c r="A3927" s="5" t="s">
        <v>2785</v>
      </c>
      <c r="B3927" s="5" t="s">
        <v>7982</v>
      </c>
      <c r="C3927" s="5" t="s">
        <v>7983</v>
      </c>
    </row>
    <row r="3928" spans="1:3" x14ac:dyDescent="0.2">
      <c r="A3928" s="5" t="s">
        <v>2167</v>
      </c>
      <c r="B3928" s="5" t="s">
        <v>7984</v>
      </c>
      <c r="C3928" s="5" t="s">
        <v>7985</v>
      </c>
    </row>
    <row r="3929" spans="1:3" x14ac:dyDescent="0.2">
      <c r="A3929" s="5" t="s">
        <v>4189</v>
      </c>
      <c r="B3929" s="5" t="s">
        <v>7986</v>
      </c>
      <c r="C3929" s="5" t="s">
        <v>7987</v>
      </c>
    </row>
    <row r="3930" spans="1:3" x14ac:dyDescent="0.2">
      <c r="A3930" s="5" t="s">
        <v>176</v>
      </c>
      <c r="B3930" s="5" t="s">
        <v>7988</v>
      </c>
      <c r="C3930" s="5" t="s">
        <v>7989</v>
      </c>
    </row>
    <row r="3931" spans="1:3" x14ac:dyDescent="0.2">
      <c r="A3931" s="5" t="s">
        <v>111</v>
      </c>
      <c r="B3931" s="5" t="s">
        <v>7990</v>
      </c>
      <c r="C3931" s="5" t="s">
        <v>7991</v>
      </c>
    </row>
    <row r="3932" spans="1:3" x14ac:dyDescent="0.2">
      <c r="A3932" s="5" t="s">
        <v>4059</v>
      </c>
      <c r="B3932" s="5" t="s">
        <v>7992</v>
      </c>
      <c r="C3932" s="5" t="s">
        <v>7993</v>
      </c>
    </row>
    <row r="3933" spans="1:3" x14ac:dyDescent="0.2">
      <c r="A3933" s="5" t="s">
        <v>1475</v>
      </c>
      <c r="B3933" s="5" t="s">
        <v>7994</v>
      </c>
      <c r="C3933" s="5" t="s">
        <v>7995</v>
      </c>
    </row>
    <row r="3934" spans="1:3" x14ac:dyDescent="0.2">
      <c r="A3934" s="5" t="s">
        <v>2255</v>
      </c>
      <c r="B3934" s="5" t="s">
        <v>7996</v>
      </c>
      <c r="C3934" s="5" t="s">
        <v>7997</v>
      </c>
    </row>
    <row r="3935" spans="1:3" x14ac:dyDescent="0.2">
      <c r="A3935" s="5" t="s">
        <v>3296</v>
      </c>
      <c r="B3935" s="5" t="s">
        <v>7998</v>
      </c>
      <c r="C3935" s="5" t="s">
        <v>7999</v>
      </c>
    </row>
    <row r="3936" spans="1:3" x14ac:dyDescent="0.2">
      <c r="A3936" s="5" t="s">
        <v>1121</v>
      </c>
      <c r="B3936" s="5" t="s">
        <v>8000</v>
      </c>
      <c r="C3936" s="5" t="s">
        <v>8001</v>
      </c>
    </row>
    <row r="3937" spans="1:3" x14ac:dyDescent="0.2">
      <c r="A3937" s="5" t="s">
        <v>1344</v>
      </c>
      <c r="B3937" s="5" t="s">
        <v>8002</v>
      </c>
      <c r="C3937" s="5" t="s">
        <v>8003</v>
      </c>
    </row>
    <row r="3938" spans="1:3" x14ac:dyDescent="0.2">
      <c r="A3938" s="5" t="s">
        <v>1912</v>
      </c>
      <c r="B3938" s="5" t="s">
        <v>8004</v>
      </c>
      <c r="C3938" s="5" t="s">
        <v>8005</v>
      </c>
    </row>
    <row r="3939" spans="1:3" x14ac:dyDescent="0.2">
      <c r="A3939" s="5" t="s">
        <v>666</v>
      </c>
      <c r="B3939" s="5" t="s">
        <v>8006</v>
      </c>
      <c r="C3939" s="5" t="s">
        <v>8007</v>
      </c>
    </row>
    <row r="3940" spans="1:3" x14ac:dyDescent="0.2">
      <c r="A3940" s="5" t="s">
        <v>621</v>
      </c>
      <c r="B3940" s="5" t="s">
        <v>8008</v>
      </c>
      <c r="C3940" s="5" t="s">
        <v>8009</v>
      </c>
    </row>
    <row r="3941" spans="1:3" x14ac:dyDescent="0.2">
      <c r="A3941" s="5" t="s">
        <v>1834</v>
      </c>
      <c r="B3941" s="5" t="s">
        <v>8010</v>
      </c>
      <c r="C3941" s="5" t="s">
        <v>8011</v>
      </c>
    </row>
    <row r="3942" spans="1:3" x14ac:dyDescent="0.2">
      <c r="A3942" s="5" t="s">
        <v>3746</v>
      </c>
      <c r="B3942" s="5" t="s">
        <v>8012</v>
      </c>
      <c r="C3942" s="5" t="s">
        <v>8013</v>
      </c>
    </row>
    <row r="3943" spans="1:3" x14ac:dyDescent="0.2">
      <c r="A3943" s="5" t="s">
        <v>2478</v>
      </c>
      <c r="B3943" s="5" t="s">
        <v>8014</v>
      </c>
      <c r="C3943" s="5" t="s">
        <v>8015</v>
      </c>
    </row>
    <row r="3944" spans="1:3" x14ac:dyDescent="0.2">
      <c r="A3944" s="5" t="s">
        <v>1478</v>
      </c>
      <c r="B3944" s="5" t="s">
        <v>8016</v>
      </c>
      <c r="C3944" s="5" t="s">
        <v>4970</v>
      </c>
    </row>
    <row r="3945" spans="1:3" x14ac:dyDescent="0.2">
      <c r="A3945" s="5" t="s">
        <v>1255</v>
      </c>
      <c r="B3945" s="5" t="s">
        <v>8017</v>
      </c>
      <c r="C3945" s="5" t="s">
        <v>8018</v>
      </c>
    </row>
    <row r="3946" spans="1:3" x14ac:dyDescent="0.2">
      <c r="A3946" s="5" t="s">
        <v>3331</v>
      </c>
      <c r="B3946" s="5" t="s">
        <v>8019</v>
      </c>
      <c r="C3946" s="5" t="s">
        <v>8020</v>
      </c>
    </row>
    <row r="3947" spans="1:3" x14ac:dyDescent="0.2">
      <c r="A3947" s="5" t="s">
        <v>3049</v>
      </c>
      <c r="B3947" s="5" t="s">
        <v>8021</v>
      </c>
      <c r="C3947" s="5" t="s">
        <v>8022</v>
      </c>
    </row>
    <row r="3948" spans="1:3" x14ac:dyDescent="0.2">
      <c r="A3948" s="5" t="s">
        <v>1299</v>
      </c>
      <c r="B3948" s="5" t="s">
        <v>8023</v>
      </c>
      <c r="C3948" s="5" t="s">
        <v>8024</v>
      </c>
    </row>
    <row r="3949" spans="1:3" x14ac:dyDescent="0.2">
      <c r="A3949" s="5" t="s">
        <v>356</v>
      </c>
      <c r="B3949" s="5" t="s">
        <v>8025</v>
      </c>
      <c r="C3949" s="5" t="s">
        <v>8026</v>
      </c>
    </row>
    <row r="3950" spans="1:3" x14ac:dyDescent="0.2">
      <c r="A3950" s="5" t="s">
        <v>1758</v>
      </c>
      <c r="B3950" s="5" t="s">
        <v>8027</v>
      </c>
      <c r="C3950" s="5" t="s">
        <v>8028</v>
      </c>
    </row>
    <row r="3951" spans="1:3" x14ac:dyDescent="0.2">
      <c r="A3951" s="5" t="s">
        <v>100</v>
      </c>
      <c r="B3951" s="5" t="s">
        <v>8029</v>
      </c>
      <c r="C3951" s="5" t="s">
        <v>8030</v>
      </c>
    </row>
    <row r="3952" spans="1:3" x14ac:dyDescent="0.2">
      <c r="A3952" s="5" t="s">
        <v>1895</v>
      </c>
      <c r="B3952" s="5" t="s">
        <v>8031</v>
      </c>
      <c r="C3952" s="5" t="s">
        <v>4970</v>
      </c>
    </row>
    <row r="3953" spans="1:3" x14ac:dyDescent="0.2">
      <c r="A3953" s="5" t="s">
        <v>1222</v>
      </c>
      <c r="B3953" s="5" t="s">
        <v>8032</v>
      </c>
      <c r="C3953" s="5" t="s">
        <v>8033</v>
      </c>
    </row>
    <row r="3954" spans="1:3" x14ac:dyDescent="0.2">
      <c r="A3954" s="5" t="s">
        <v>2491</v>
      </c>
      <c r="B3954" s="5" t="s">
        <v>8034</v>
      </c>
      <c r="C3954" s="5" t="s">
        <v>8035</v>
      </c>
    </row>
    <row r="3955" spans="1:3" x14ac:dyDescent="0.2">
      <c r="A3955" s="5" t="s">
        <v>3373</v>
      </c>
      <c r="B3955" s="5" t="s">
        <v>8036</v>
      </c>
      <c r="C3955" s="5" t="s">
        <v>8037</v>
      </c>
    </row>
    <row r="3956" spans="1:3" x14ac:dyDescent="0.2">
      <c r="A3956" s="5" t="s">
        <v>2625</v>
      </c>
      <c r="B3956" s="5" t="s">
        <v>8038</v>
      </c>
      <c r="C3956" s="5" t="s">
        <v>8039</v>
      </c>
    </row>
    <row r="3957" spans="1:3" x14ac:dyDescent="0.2">
      <c r="A3957" s="5" t="s">
        <v>603</v>
      </c>
      <c r="B3957" s="5" t="s">
        <v>8040</v>
      </c>
      <c r="C3957" s="5" t="s">
        <v>8041</v>
      </c>
    </row>
    <row r="3958" spans="1:3" x14ac:dyDescent="0.2">
      <c r="A3958" s="5" t="s">
        <v>1168</v>
      </c>
      <c r="B3958" s="5" t="s">
        <v>8042</v>
      </c>
      <c r="C3958" s="5" t="s">
        <v>8043</v>
      </c>
    </row>
    <row r="3959" spans="1:3" x14ac:dyDescent="0.2">
      <c r="A3959" s="5" t="s">
        <v>368</v>
      </c>
      <c r="B3959" s="5" t="s">
        <v>8044</v>
      </c>
      <c r="C3959" s="5" t="s">
        <v>8045</v>
      </c>
    </row>
    <row r="3960" spans="1:3" x14ac:dyDescent="0.2">
      <c r="A3960" s="5" t="s">
        <v>1233</v>
      </c>
      <c r="B3960" s="5" t="s">
        <v>8046</v>
      </c>
      <c r="C3960" s="5" t="s">
        <v>8047</v>
      </c>
    </row>
    <row r="3961" spans="1:3" x14ac:dyDescent="0.2">
      <c r="A3961" s="5" t="s">
        <v>3546</v>
      </c>
      <c r="B3961" s="5" t="s">
        <v>8048</v>
      </c>
      <c r="C3961" s="5" t="s">
        <v>8049</v>
      </c>
    </row>
    <row r="3962" spans="1:3" x14ac:dyDescent="0.2">
      <c r="A3962" s="5" t="s">
        <v>1577</v>
      </c>
      <c r="B3962" s="5" t="s">
        <v>8050</v>
      </c>
      <c r="C3962" s="5" t="s">
        <v>8051</v>
      </c>
    </row>
    <row r="3963" spans="1:3" x14ac:dyDescent="0.2">
      <c r="A3963" s="5" t="s">
        <v>3787</v>
      </c>
      <c r="B3963" s="5" t="s">
        <v>8052</v>
      </c>
      <c r="C3963" s="5" t="s">
        <v>8053</v>
      </c>
    </row>
    <row r="3964" spans="1:3" x14ac:dyDescent="0.2">
      <c r="A3964" s="5" t="s">
        <v>4396</v>
      </c>
      <c r="B3964" s="5" t="s">
        <v>8054</v>
      </c>
      <c r="C3964" s="5" t="s">
        <v>8055</v>
      </c>
    </row>
    <row r="3965" spans="1:3" x14ac:dyDescent="0.2">
      <c r="A3965" s="5" t="s">
        <v>3827</v>
      </c>
      <c r="B3965" s="5" t="s">
        <v>8056</v>
      </c>
      <c r="C3965" s="5" t="s">
        <v>8057</v>
      </c>
    </row>
    <row r="3966" spans="1:3" x14ac:dyDescent="0.2">
      <c r="A3966" s="5" t="s">
        <v>3505</v>
      </c>
      <c r="B3966" s="5" t="s">
        <v>8058</v>
      </c>
      <c r="C3966" s="5" t="s">
        <v>8059</v>
      </c>
    </row>
    <row r="3967" spans="1:3" x14ac:dyDescent="0.2">
      <c r="A3967" s="5" t="s">
        <v>1363</v>
      </c>
      <c r="B3967" s="5" t="s">
        <v>8060</v>
      </c>
      <c r="C3967" s="5" t="s">
        <v>8061</v>
      </c>
    </row>
    <row r="3968" spans="1:3" x14ac:dyDescent="0.2">
      <c r="A3968" s="5" t="s">
        <v>2037</v>
      </c>
      <c r="B3968" s="5" t="s">
        <v>8062</v>
      </c>
      <c r="C3968" s="5" t="s">
        <v>8063</v>
      </c>
    </row>
    <row r="3969" spans="1:3" x14ac:dyDescent="0.2">
      <c r="A3969" s="5" t="s">
        <v>1417</v>
      </c>
      <c r="B3969" s="5" t="s">
        <v>8064</v>
      </c>
      <c r="C3969" s="5" t="s">
        <v>8065</v>
      </c>
    </row>
    <row r="3970" spans="1:3" x14ac:dyDescent="0.2">
      <c r="A3970" s="5" t="s">
        <v>531</v>
      </c>
      <c r="B3970" s="5" t="s">
        <v>8066</v>
      </c>
      <c r="C3970" s="5" t="s">
        <v>8067</v>
      </c>
    </row>
    <row r="3971" spans="1:3" x14ac:dyDescent="0.2">
      <c r="A3971" s="5" t="s">
        <v>2904</v>
      </c>
      <c r="B3971" s="5" t="s">
        <v>8068</v>
      </c>
      <c r="C3971" s="5" t="s">
        <v>8069</v>
      </c>
    </row>
    <row r="3972" spans="1:3" x14ac:dyDescent="0.2">
      <c r="A3972" s="5" t="s">
        <v>2561</v>
      </c>
      <c r="B3972" s="5" t="s">
        <v>8070</v>
      </c>
      <c r="C3972" s="5" t="s">
        <v>8071</v>
      </c>
    </row>
    <row r="3973" spans="1:3" x14ac:dyDescent="0.2">
      <c r="A3973" s="5" t="s">
        <v>4284</v>
      </c>
      <c r="B3973" s="5" t="s">
        <v>8072</v>
      </c>
      <c r="C3973" s="5" t="s">
        <v>8073</v>
      </c>
    </row>
    <row r="3974" spans="1:3" x14ac:dyDescent="0.2">
      <c r="A3974" s="5" t="s">
        <v>216</v>
      </c>
      <c r="B3974" s="5" t="s">
        <v>8074</v>
      </c>
      <c r="C3974" s="5" t="s">
        <v>8075</v>
      </c>
    </row>
    <row r="3975" spans="1:3" x14ac:dyDescent="0.2">
      <c r="A3975" s="5" t="s">
        <v>402</v>
      </c>
      <c r="B3975" s="5" t="s">
        <v>8076</v>
      </c>
      <c r="C3975" s="5" t="s">
        <v>8077</v>
      </c>
    </row>
    <row r="3976" spans="1:3" x14ac:dyDescent="0.2">
      <c r="A3976" s="5" t="s">
        <v>933</v>
      </c>
      <c r="B3976" s="5" t="s">
        <v>8078</v>
      </c>
      <c r="C3976" s="5" t="s">
        <v>8079</v>
      </c>
    </row>
    <row r="3977" spans="1:3" x14ac:dyDescent="0.2">
      <c r="A3977" s="5" t="s">
        <v>1451</v>
      </c>
      <c r="B3977" s="5" t="s">
        <v>8080</v>
      </c>
      <c r="C3977" s="5" t="s">
        <v>8081</v>
      </c>
    </row>
    <row r="3978" spans="1:3" x14ac:dyDescent="0.2">
      <c r="A3978" s="5" t="s">
        <v>1706</v>
      </c>
      <c r="B3978" s="5" t="s">
        <v>8082</v>
      </c>
      <c r="C3978" s="5" t="s">
        <v>8083</v>
      </c>
    </row>
    <row r="3979" spans="1:3" x14ac:dyDescent="0.2">
      <c r="A3979" s="5" t="s">
        <v>1891</v>
      </c>
      <c r="B3979" s="5" t="s">
        <v>8084</v>
      </c>
      <c r="C3979" s="5" t="s">
        <v>8085</v>
      </c>
    </row>
    <row r="3980" spans="1:3" x14ac:dyDescent="0.2">
      <c r="A3980" s="5" t="s">
        <v>1007</v>
      </c>
      <c r="B3980" s="5" t="s">
        <v>8086</v>
      </c>
      <c r="C3980" s="5" t="s">
        <v>8087</v>
      </c>
    </row>
    <row r="3981" spans="1:3" x14ac:dyDescent="0.2">
      <c r="A3981" s="5" t="s">
        <v>443</v>
      </c>
      <c r="B3981" s="5" t="s">
        <v>8088</v>
      </c>
      <c r="C3981" s="5" t="s">
        <v>8089</v>
      </c>
    </row>
    <row r="3982" spans="1:3" x14ac:dyDescent="0.2">
      <c r="A3982" s="5" t="s">
        <v>4177</v>
      </c>
      <c r="B3982" s="5" t="s">
        <v>8090</v>
      </c>
      <c r="C3982" s="5" t="s">
        <v>8091</v>
      </c>
    </row>
    <row r="3983" spans="1:3" x14ac:dyDescent="0.2">
      <c r="A3983" s="5" t="s">
        <v>2009</v>
      </c>
      <c r="B3983" s="5" t="s">
        <v>8092</v>
      </c>
      <c r="C3983" s="5" t="s">
        <v>8093</v>
      </c>
    </row>
    <row r="3984" spans="1:3" x14ac:dyDescent="0.2">
      <c r="A3984" s="5" t="s">
        <v>4311</v>
      </c>
      <c r="B3984" s="5" t="s">
        <v>8094</v>
      </c>
      <c r="C3984" s="5" t="s">
        <v>8095</v>
      </c>
    </row>
    <row r="3985" spans="1:3" x14ac:dyDescent="0.2">
      <c r="A3985" s="5" t="s">
        <v>2610</v>
      </c>
      <c r="B3985" s="5" t="s">
        <v>8096</v>
      </c>
      <c r="C3985" s="5" t="s">
        <v>8097</v>
      </c>
    </row>
    <row r="3986" spans="1:3" x14ac:dyDescent="0.2">
      <c r="A3986" s="5" t="s">
        <v>426</v>
      </c>
      <c r="B3986" s="5" t="s">
        <v>8098</v>
      </c>
      <c r="C3986" s="5" t="s">
        <v>8099</v>
      </c>
    </row>
    <row r="3987" spans="1:3" x14ac:dyDescent="0.2">
      <c r="A3987" s="5" t="s">
        <v>1591</v>
      </c>
      <c r="B3987" s="5" t="s">
        <v>8100</v>
      </c>
      <c r="C3987" s="5" t="s">
        <v>8101</v>
      </c>
    </row>
    <row r="3988" spans="1:3" x14ac:dyDescent="0.2">
      <c r="A3988" s="5" t="s">
        <v>2128</v>
      </c>
      <c r="B3988" s="5" t="s">
        <v>8102</v>
      </c>
      <c r="C3988" s="5" t="s">
        <v>8103</v>
      </c>
    </row>
    <row r="3989" spans="1:3" x14ac:dyDescent="0.2">
      <c r="A3989" s="5" t="s">
        <v>3684</v>
      </c>
      <c r="B3989" s="5" t="s">
        <v>8104</v>
      </c>
      <c r="C3989" s="5" t="s">
        <v>8105</v>
      </c>
    </row>
    <row r="3990" spans="1:3" x14ac:dyDescent="0.2">
      <c r="A3990" s="5" t="s">
        <v>1573</v>
      </c>
      <c r="B3990" s="5" t="s">
        <v>8106</v>
      </c>
      <c r="C3990" s="5" t="s">
        <v>8107</v>
      </c>
    </row>
    <row r="3991" spans="1:3" x14ac:dyDescent="0.2">
      <c r="A3991" s="5" t="s">
        <v>3804</v>
      </c>
      <c r="B3991" s="5" t="s">
        <v>8108</v>
      </c>
      <c r="C3991" s="5" t="s">
        <v>8109</v>
      </c>
    </row>
    <row r="3992" spans="1:3" x14ac:dyDescent="0.2">
      <c r="A3992" s="5" t="s">
        <v>2791</v>
      </c>
      <c r="B3992" s="5" t="s">
        <v>8110</v>
      </c>
      <c r="C3992" s="5" t="s">
        <v>8111</v>
      </c>
    </row>
    <row r="3993" spans="1:3" x14ac:dyDescent="0.2">
      <c r="A3993" s="5" t="s">
        <v>883</v>
      </c>
      <c r="B3993" s="5" t="s">
        <v>8112</v>
      </c>
      <c r="C3993" s="5" t="s">
        <v>8113</v>
      </c>
    </row>
    <row r="3994" spans="1:3" x14ac:dyDescent="0.2">
      <c r="A3994" s="5" t="s">
        <v>2571</v>
      </c>
      <c r="B3994" s="5" t="s">
        <v>8114</v>
      </c>
      <c r="C3994" s="5" t="s">
        <v>8115</v>
      </c>
    </row>
    <row r="3995" spans="1:3" x14ac:dyDescent="0.2">
      <c r="A3995" s="5" t="s">
        <v>2267</v>
      </c>
      <c r="B3995" s="5" t="s">
        <v>8116</v>
      </c>
      <c r="C3995" s="5" t="s">
        <v>8117</v>
      </c>
    </row>
    <row r="3996" spans="1:3" x14ac:dyDescent="0.2">
      <c r="A3996" s="5" t="s">
        <v>948</v>
      </c>
      <c r="B3996" s="5" t="s">
        <v>8118</v>
      </c>
      <c r="C3996" s="5" t="s">
        <v>8119</v>
      </c>
    </row>
    <row r="3997" spans="1:3" x14ac:dyDescent="0.2">
      <c r="A3997" s="5" t="s">
        <v>568</v>
      </c>
      <c r="B3997" s="5" t="s">
        <v>8120</v>
      </c>
      <c r="C3997" s="5" t="s">
        <v>8121</v>
      </c>
    </row>
    <row r="3998" spans="1:3" x14ac:dyDescent="0.2">
      <c r="A3998" s="5" t="s">
        <v>135</v>
      </c>
      <c r="B3998" s="5" t="s">
        <v>8122</v>
      </c>
      <c r="C3998" s="5" t="s">
        <v>8123</v>
      </c>
    </row>
    <row r="3999" spans="1:3" x14ac:dyDescent="0.2">
      <c r="A3999" s="5" t="s">
        <v>3949</v>
      </c>
      <c r="B3999" s="5" t="s">
        <v>8124</v>
      </c>
      <c r="C3999" s="5" t="s">
        <v>8125</v>
      </c>
    </row>
    <row r="4000" spans="1:3" x14ac:dyDescent="0.2">
      <c r="A4000" s="5" t="s">
        <v>481</v>
      </c>
      <c r="B4000" s="5" t="s">
        <v>8126</v>
      </c>
      <c r="C4000" s="5" t="s">
        <v>8127</v>
      </c>
    </row>
    <row r="4001" spans="1:3" x14ac:dyDescent="0.2">
      <c r="A4001" s="5" t="s">
        <v>3281</v>
      </c>
      <c r="B4001" s="5" t="s">
        <v>8128</v>
      </c>
      <c r="C4001" s="5" t="s">
        <v>8129</v>
      </c>
    </row>
    <row r="4002" spans="1:3" x14ac:dyDescent="0.2">
      <c r="A4002" s="5" t="s">
        <v>3211</v>
      </c>
      <c r="B4002" s="5" t="s">
        <v>8130</v>
      </c>
      <c r="C4002" s="5" t="s">
        <v>8131</v>
      </c>
    </row>
    <row r="4003" spans="1:3" x14ac:dyDescent="0.2">
      <c r="A4003" s="5" t="s">
        <v>3918</v>
      </c>
      <c r="B4003" s="5" t="s">
        <v>8132</v>
      </c>
      <c r="C4003" s="5" t="s">
        <v>8133</v>
      </c>
    </row>
    <row r="4004" spans="1:3" x14ac:dyDescent="0.2">
      <c r="A4004" s="5" t="s">
        <v>4191</v>
      </c>
      <c r="B4004" s="5" t="s">
        <v>8134</v>
      </c>
      <c r="C4004" s="5" t="s">
        <v>8135</v>
      </c>
    </row>
    <row r="4005" spans="1:3" x14ac:dyDescent="0.2">
      <c r="A4005" s="5" t="s">
        <v>2957</v>
      </c>
      <c r="B4005" s="5" t="s">
        <v>8136</v>
      </c>
      <c r="C4005" s="5" t="s">
        <v>8137</v>
      </c>
    </row>
    <row r="4006" spans="1:3" x14ac:dyDescent="0.2">
      <c r="A4006" s="5" t="s">
        <v>298</v>
      </c>
      <c r="B4006" s="5" t="s">
        <v>8138</v>
      </c>
      <c r="C4006" s="5" t="s">
        <v>8139</v>
      </c>
    </row>
    <row r="4007" spans="1:3" x14ac:dyDescent="0.2">
      <c r="A4007" s="5" t="s">
        <v>1634</v>
      </c>
      <c r="B4007" s="5" t="s">
        <v>8140</v>
      </c>
      <c r="C4007" s="5" t="s">
        <v>8141</v>
      </c>
    </row>
    <row r="4008" spans="1:3" x14ac:dyDescent="0.2">
      <c r="A4008" s="5" t="s">
        <v>2931</v>
      </c>
      <c r="B4008" s="5" t="s">
        <v>8142</v>
      </c>
      <c r="C4008" s="5" t="s">
        <v>8143</v>
      </c>
    </row>
    <row r="4009" spans="1:3" x14ac:dyDescent="0.2">
      <c r="A4009" s="5" t="s">
        <v>4169</v>
      </c>
      <c r="B4009" s="5" t="s">
        <v>8144</v>
      </c>
      <c r="C4009" s="5" t="s">
        <v>8145</v>
      </c>
    </row>
    <row r="4010" spans="1:3" x14ac:dyDescent="0.2">
      <c r="A4010" s="5" t="s">
        <v>3591</v>
      </c>
      <c r="B4010" s="5" t="s">
        <v>8146</v>
      </c>
      <c r="C4010" s="5" t="s">
        <v>8147</v>
      </c>
    </row>
    <row r="4011" spans="1:3" x14ac:dyDescent="0.2">
      <c r="A4011" s="5" t="s">
        <v>3895</v>
      </c>
      <c r="B4011" s="5" t="s">
        <v>8148</v>
      </c>
      <c r="C4011" s="5" t="s">
        <v>8149</v>
      </c>
    </row>
    <row r="4012" spans="1:3" x14ac:dyDescent="0.2">
      <c r="A4012" s="5" t="s">
        <v>2684</v>
      </c>
      <c r="B4012" s="5" t="s">
        <v>8150</v>
      </c>
      <c r="C4012" s="5" t="s">
        <v>8151</v>
      </c>
    </row>
    <row r="4013" spans="1:3" x14ac:dyDescent="0.2">
      <c r="A4013" s="5" t="s">
        <v>252</v>
      </c>
      <c r="B4013" s="5" t="s">
        <v>8152</v>
      </c>
      <c r="C4013" s="5" t="s">
        <v>8153</v>
      </c>
    </row>
    <row r="4014" spans="1:3" x14ac:dyDescent="0.2">
      <c r="A4014" s="5" t="s">
        <v>1897</v>
      </c>
      <c r="B4014" s="5" t="s">
        <v>8154</v>
      </c>
      <c r="C4014" s="5" t="s">
        <v>8155</v>
      </c>
    </row>
    <row r="4015" spans="1:3" x14ac:dyDescent="0.2">
      <c r="A4015" s="5" t="s">
        <v>4030</v>
      </c>
      <c r="B4015" s="5" t="s">
        <v>8156</v>
      </c>
      <c r="C4015" s="5" t="s">
        <v>8157</v>
      </c>
    </row>
    <row r="4016" spans="1:3" x14ac:dyDescent="0.2">
      <c r="A4016" s="5" t="s">
        <v>4394</v>
      </c>
      <c r="B4016" s="5" t="s">
        <v>8158</v>
      </c>
      <c r="C4016" s="5" t="s">
        <v>8159</v>
      </c>
    </row>
    <row r="4017" spans="1:3" x14ac:dyDescent="0.2">
      <c r="A4017" s="5" t="s">
        <v>479</v>
      </c>
      <c r="B4017" s="5" t="s">
        <v>8160</v>
      </c>
      <c r="C4017" s="5" t="s">
        <v>8161</v>
      </c>
    </row>
    <row r="4018" spans="1:3" x14ac:dyDescent="0.2">
      <c r="A4018" s="5" t="s">
        <v>134</v>
      </c>
      <c r="B4018" s="5" t="s">
        <v>8162</v>
      </c>
      <c r="C4018" s="5" t="s">
        <v>8163</v>
      </c>
    </row>
    <row r="4019" spans="1:3" x14ac:dyDescent="0.2">
      <c r="A4019" s="5" t="s">
        <v>1673</v>
      </c>
      <c r="B4019" s="5" t="s">
        <v>8164</v>
      </c>
      <c r="C4019" s="5" t="s">
        <v>8165</v>
      </c>
    </row>
    <row r="4020" spans="1:3" x14ac:dyDescent="0.2">
      <c r="A4020" s="5" t="s">
        <v>2298</v>
      </c>
      <c r="B4020" s="5" t="s">
        <v>8166</v>
      </c>
      <c r="C4020" s="5" t="s">
        <v>8167</v>
      </c>
    </row>
    <row r="4021" spans="1:3" x14ac:dyDescent="0.2">
      <c r="A4021" s="5" t="s">
        <v>195</v>
      </c>
      <c r="B4021" s="5" t="s">
        <v>8168</v>
      </c>
      <c r="C4021" s="5" t="s">
        <v>8169</v>
      </c>
    </row>
    <row r="4022" spans="1:3" x14ac:dyDescent="0.2">
      <c r="A4022" s="5" t="s">
        <v>1580</v>
      </c>
      <c r="B4022" s="5" t="s">
        <v>8170</v>
      </c>
      <c r="C4022" s="5" t="s">
        <v>4970</v>
      </c>
    </row>
    <row r="4023" spans="1:3" x14ac:dyDescent="0.2">
      <c r="A4023" s="5" t="s">
        <v>3693</v>
      </c>
      <c r="B4023" s="5" t="s">
        <v>8171</v>
      </c>
      <c r="C4023" s="5" t="s">
        <v>8172</v>
      </c>
    </row>
    <row r="4024" spans="1:3" x14ac:dyDescent="0.2">
      <c r="A4024" s="5" t="s">
        <v>1793</v>
      </c>
      <c r="B4024" s="5" t="s">
        <v>8173</v>
      </c>
      <c r="C4024" s="5" t="s">
        <v>8174</v>
      </c>
    </row>
    <row r="4025" spans="1:3" x14ac:dyDescent="0.2">
      <c r="A4025" s="5" t="s">
        <v>1296</v>
      </c>
      <c r="B4025" s="5" t="s">
        <v>8175</v>
      </c>
      <c r="C4025" s="5" t="s">
        <v>8176</v>
      </c>
    </row>
    <row r="4026" spans="1:3" x14ac:dyDescent="0.2">
      <c r="A4026" s="5" t="s">
        <v>4262</v>
      </c>
      <c r="B4026" s="5" t="s">
        <v>8177</v>
      </c>
      <c r="C4026" s="5" t="s">
        <v>8178</v>
      </c>
    </row>
    <row r="4027" spans="1:3" x14ac:dyDescent="0.2">
      <c r="A4027" s="5" t="s">
        <v>1645</v>
      </c>
      <c r="B4027" s="5" t="s">
        <v>8179</v>
      </c>
      <c r="C4027" s="5" t="s">
        <v>8180</v>
      </c>
    </row>
    <row r="4028" spans="1:3" x14ac:dyDescent="0.2">
      <c r="A4028" s="5" t="s">
        <v>4238</v>
      </c>
      <c r="B4028" s="5" t="s">
        <v>8181</v>
      </c>
      <c r="C4028" s="5" t="s">
        <v>8182</v>
      </c>
    </row>
    <row r="4029" spans="1:3" x14ac:dyDescent="0.2">
      <c r="A4029" s="5" t="s">
        <v>1821</v>
      </c>
      <c r="B4029" s="5" t="s">
        <v>8183</v>
      </c>
      <c r="C4029" s="5" t="s">
        <v>8184</v>
      </c>
    </row>
    <row r="4030" spans="1:3" x14ac:dyDescent="0.2">
      <c r="A4030" s="5" t="s">
        <v>2208</v>
      </c>
      <c r="B4030" s="5" t="s">
        <v>8185</v>
      </c>
      <c r="C4030" s="5" t="s">
        <v>8186</v>
      </c>
    </row>
    <row r="4031" spans="1:3" x14ac:dyDescent="0.2">
      <c r="A4031" s="5" t="s">
        <v>4142</v>
      </c>
      <c r="B4031" s="5" t="s">
        <v>8187</v>
      </c>
      <c r="C4031" s="5" t="s">
        <v>8188</v>
      </c>
    </row>
    <row r="4032" spans="1:3" x14ac:dyDescent="0.2">
      <c r="A4032" s="5" t="s">
        <v>372</v>
      </c>
      <c r="B4032" s="5" t="s">
        <v>8189</v>
      </c>
      <c r="C4032" s="5" t="s">
        <v>8190</v>
      </c>
    </row>
    <row r="4033" spans="1:3" x14ac:dyDescent="0.2">
      <c r="A4033" s="5" t="s">
        <v>4403</v>
      </c>
      <c r="B4033" s="5" t="s">
        <v>8191</v>
      </c>
      <c r="C4033" s="5" t="s">
        <v>8192</v>
      </c>
    </row>
    <row r="4034" spans="1:3" x14ac:dyDescent="0.2">
      <c r="A4034" s="5" t="s">
        <v>3176</v>
      </c>
      <c r="B4034" s="5" t="s">
        <v>8193</v>
      </c>
      <c r="C4034" s="5" t="s">
        <v>8194</v>
      </c>
    </row>
    <row r="4035" spans="1:3" x14ac:dyDescent="0.2">
      <c r="A4035" s="5" t="s">
        <v>3283</v>
      </c>
      <c r="B4035" s="5" t="s">
        <v>8195</v>
      </c>
      <c r="C4035" s="5" t="s">
        <v>8196</v>
      </c>
    </row>
    <row r="4036" spans="1:3" x14ac:dyDescent="0.2">
      <c r="A4036" s="5" t="s">
        <v>1867</v>
      </c>
      <c r="B4036" s="5" t="s">
        <v>8197</v>
      </c>
      <c r="C4036" s="5" t="s">
        <v>8198</v>
      </c>
    </row>
    <row r="4037" spans="1:3" x14ac:dyDescent="0.2">
      <c r="A4037" s="5" t="s">
        <v>956</v>
      </c>
      <c r="B4037" s="5" t="s">
        <v>8199</v>
      </c>
      <c r="C4037" s="5" t="s">
        <v>8200</v>
      </c>
    </row>
    <row r="4038" spans="1:3" x14ac:dyDescent="0.2">
      <c r="A4038" s="5" t="s">
        <v>3359</v>
      </c>
      <c r="B4038" s="5" t="s">
        <v>8201</v>
      </c>
      <c r="C4038" s="5" t="s">
        <v>8202</v>
      </c>
    </row>
    <row r="4039" spans="1:3" x14ac:dyDescent="0.2">
      <c r="A4039" s="5" t="s">
        <v>429</v>
      </c>
      <c r="B4039" s="5" t="s">
        <v>8203</v>
      </c>
      <c r="C4039" s="5" t="s">
        <v>8204</v>
      </c>
    </row>
    <row r="4040" spans="1:3" x14ac:dyDescent="0.2">
      <c r="A4040" s="5" t="s">
        <v>369</v>
      </c>
      <c r="B4040" s="5" t="s">
        <v>8205</v>
      </c>
      <c r="C4040" s="5" t="s">
        <v>8206</v>
      </c>
    </row>
    <row r="4041" spans="1:3" x14ac:dyDescent="0.2">
      <c r="A4041" s="5" t="s">
        <v>2944</v>
      </c>
      <c r="B4041" s="5" t="s">
        <v>8207</v>
      </c>
      <c r="C4041" s="5" t="s">
        <v>8208</v>
      </c>
    </row>
    <row r="4042" spans="1:3" x14ac:dyDescent="0.2">
      <c r="A4042" s="5" t="s">
        <v>3713</v>
      </c>
      <c r="B4042" s="5" t="s">
        <v>8209</v>
      </c>
      <c r="C4042" s="5" t="s">
        <v>8210</v>
      </c>
    </row>
    <row r="4043" spans="1:3" x14ac:dyDescent="0.2">
      <c r="A4043" s="5" t="s">
        <v>3357</v>
      </c>
      <c r="B4043" s="5" t="s">
        <v>8211</v>
      </c>
      <c r="C4043" s="5" t="s">
        <v>8212</v>
      </c>
    </row>
    <row r="4044" spans="1:3" x14ac:dyDescent="0.2">
      <c r="A4044" s="5" t="s">
        <v>790</v>
      </c>
      <c r="B4044" s="5" t="s">
        <v>8213</v>
      </c>
      <c r="C4044" s="5" t="s">
        <v>8214</v>
      </c>
    </row>
    <row r="4045" spans="1:3" x14ac:dyDescent="0.2">
      <c r="A4045" s="5" t="s">
        <v>3904</v>
      </c>
      <c r="B4045" s="5" t="s">
        <v>8215</v>
      </c>
      <c r="C4045" s="5" t="s">
        <v>8216</v>
      </c>
    </row>
    <row r="4046" spans="1:3" x14ac:dyDescent="0.2">
      <c r="A4046" s="5" t="s">
        <v>554</v>
      </c>
      <c r="B4046" s="5" t="s">
        <v>8217</v>
      </c>
      <c r="C4046" s="5" t="s">
        <v>8218</v>
      </c>
    </row>
    <row r="4047" spans="1:3" x14ac:dyDescent="0.2">
      <c r="A4047" s="5" t="s">
        <v>3109</v>
      </c>
      <c r="B4047" s="5" t="s">
        <v>8219</v>
      </c>
      <c r="C4047" s="5" t="s">
        <v>8220</v>
      </c>
    </row>
    <row r="4048" spans="1:3" x14ac:dyDescent="0.2">
      <c r="A4048" s="5" t="s">
        <v>3992</v>
      </c>
      <c r="B4048" s="5" t="s">
        <v>8221</v>
      </c>
      <c r="C4048" s="5" t="s">
        <v>8222</v>
      </c>
    </row>
    <row r="4049" spans="1:3" x14ac:dyDescent="0.2">
      <c r="A4049" s="5" t="s">
        <v>757</v>
      </c>
      <c r="B4049" s="5" t="s">
        <v>8223</v>
      </c>
      <c r="C4049" s="5" t="s">
        <v>8224</v>
      </c>
    </row>
    <row r="4050" spans="1:3" x14ac:dyDescent="0.2">
      <c r="A4050" s="5" t="s">
        <v>272</v>
      </c>
      <c r="B4050" s="5" t="s">
        <v>8225</v>
      </c>
      <c r="C4050" s="5" t="s">
        <v>8226</v>
      </c>
    </row>
    <row r="4051" spans="1:3" x14ac:dyDescent="0.2">
      <c r="A4051" s="5" t="s">
        <v>3601</v>
      </c>
      <c r="B4051" s="5" t="s">
        <v>8227</v>
      </c>
      <c r="C4051" s="5" t="s">
        <v>8228</v>
      </c>
    </row>
    <row r="4052" spans="1:3" x14ac:dyDescent="0.2">
      <c r="A4052" s="5" t="s">
        <v>2964</v>
      </c>
      <c r="B4052" s="5" t="s">
        <v>8229</v>
      </c>
      <c r="C4052" s="5" t="s">
        <v>8230</v>
      </c>
    </row>
    <row r="4053" spans="1:3" x14ac:dyDescent="0.2">
      <c r="A4053" s="5" t="s">
        <v>2631</v>
      </c>
      <c r="B4053" s="5" t="s">
        <v>8231</v>
      </c>
      <c r="C4053" s="5" t="s">
        <v>8232</v>
      </c>
    </row>
    <row r="4054" spans="1:3" x14ac:dyDescent="0.2">
      <c r="A4054" s="5" t="s">
        <v>3008</v>
      </c>
      <c r="B4054" s="5" t="s">
        <v>8233</v>
      </c>
      <c r="C4054" s="5" t="s">
        <v>8234</v>
      </c>
    </row>
    <row r="4055" spans="1:3" x14ac:dyDescent="0.2">
      <c r="A4055" s="5" t="s">
        <v>2834</v>
      </c>
      <c r="B4055" s="5" t="s">
        <v>8235</v>
      </c>
      <c r="C4055" s="5" t="s">
        <v>8236</v>
      </c>
    </row>
    <row r="4056" spans="1:3" x14ac:dyDescent="0.2">
      <c r="A4056" s="5" t="s">
        <v>2316</v>
      </c>
      <c r="B4056" s="5" t="s">
        <v>8237</v>
      </c>
      <c r="C4056" s="5" t="s">
        <v>8238</v>
      </c>
    </row>
    <row r="4057" spans="1:3" x14ac:dyDescent="0.2">
      <c r="A4057" s="5" t="s">
        <v>3522</v>
      </c>
      <c r="B4057" s="5" t="s">
        <v>8239</v>
      </c>
      <c r="C4057" s="5" t="s">
        <v>8240</v>
      </c>
    </row>
    <row r="4058" spans="1:3" x14ac:dyDescent="0.2">
      <c r="A4058" s="5" t="s">
        <v>2513</v>
      </c>
      <c r="B4058" s="5" t="s">
        <v>8241</v>
      </c>
      <c r="C4058" s="5" t="s">
        <v>8242</v>
      </c>
    </row>
    <row r="4059" spans="1:3" x14ac:dyDescent="0.2">
      <c r="A4059" s="5" t="s">
        <v>3759</v>
      </c>
      <c r="B4059" s="5" t="s">
        <v>8243</v>
      </c>
      <c r="C4059" s="5" t="s">
        <v>8244</v>
      </c>
    </row>
    <row r="4060" spans="1:3" x14ac:dyDescent="0.2">
      <c r="A4060" s="5" t="s">
        <v>4184</v>
      </c>
      <c r="B4060" s="5" t="s">
        <v>8245</v>
      </c>
      <c r="C4060" s="5" t="s">
        <v>8246</v>
      </c>
    </row>
    <row r="4061" spans="1:3" x14ac:dyDescent="0.2">
      <c r="A4061" s="5" t="s">
        <v>2156</v>
      </c>
      <c r="B4061" s="5" t="s">
        <v>8247</v>
      </c>
      <c r="C4061" s="5" t="s">
        <v>8248</v>
      </c>
    </row>
    <row r="4062" spans="1:3" x14ac:dyDescent="0.2">
      <c r="A4062" s="5" t="s">
        <v>1033</v>
      </c>
      <c r="B4062" s="5" t="s">
        <v>8249</v>
      </c>
      <c r="C4062" s="5" t="s">
        <v>8250</v>
      </c>
    </row>
    <row r="4063" spans="1:3" x14ac:dyDescent="0.2">
      <c r="A4063" s="5" t="s">
        <v>1320</v>
      </c>
      <c r="B4063" s="5" t="s">
        <v>8251</v>
      </c>
      <c r="C4063" s="5" t="s">
        <v>8252</v>
      </c>
    </row>
    <row r="4064" spans="1:3" x14ac:dyDescent="0.2">
      <c r="A4064" s="5" t="s">
        <v>1035</v>
      </c>
      <c r="B4064" s="5" t="s">
        <v>8253</v>
      </c>
      <c r="C4064" s="5" t="s">
        <v>8254</v>
      </c>
    </row>
    <row r="4065" spans="1:3" x14ac:dyDescent="0.2">
      <c r="A4065" s="5" t="s">
        <v>2470</v>
      </c>
      <c r="B4065" s="5" t="s">
        <v>8255</v>
      </c>
      <c r="C4065" s="5" t="s">
        <v>8256</v>
      </c>
    </row>
    <row r="4066" spans="1:3" x14ac:dyDescent="0.2">
      <c r="A4066" s="5" t="s">
        <v>2017</v>
      </c>
      <c r="B4066" s="5" t="s">
        <v>8257</v>
      </c>
      <c r="C4066" s="5" t="s">
        <v>8258</v>
      </c>
    </row>
    <row r="4067" spans="1:3" x14ac:dyDescent="0.2">
      <c r="A4067" s="5" t="s">
        <v>4426</v>
      </c>
      <c r="B4067" s="5" t="s">
        <v>8259</v>
      </c>
      <c r="C4067" s="5" t="s">
        <v>8260</v>
      </c>
    </row>
    <row r="4068" spans="1:3" x14ac:dyDescent="0.2">
      <c r="A4068" s="5" t="s">
        <v>729</v>
      </c>
      <c r="B4068" s="5" t="s">
        <v>8261</v>
      </c>
      <c r="C4068" s="5" t="s">
        <v>8262</v>
      </c>
    </row>
    <row r="4069" spans="1:3" x14ac:dyDescent="0.2">
      <c r="A4069" s="5" t="s">
        <v>4291</v>
      </c>
      <c r="B4069" s="5" t="s">
        <v>8263</v>
      </c>
      <c r="C4069" s="5" t="s">
        <v>8264</v>
      </c>
    </row>
    <row r="4070" spans="1:3" x14ac:dyDescent="0.2">
      <c r="A4070" s="5" t="s">
        <v>2796</v>
      </c>
      <c r="B4070" s="5" t="s">
        <v>8265</v>
      </c>
      <c r="C4070" s="5" t="s">
        <v>8266</v>
      </c>
    </row>
    <row r="4071" spans="1:3" x14ac:dyDescent="0.2">
      <c r="A4071" s="5" t="s">
        <v>3295</v>
      </c>
      <c r="B4071" s="5" t="s">
        <v>8267</v>
      </c>
      <c r="C4071" s="5" t="s">
        <v>8268</v>
      </c>
    </row>
    <row r="4072" spans="1:3" x14ac:dyDescent="0.2">
      <c r="A4072" s="5" t="s">
        <v>827</v>
      </c>
      <c r="B4072" s="5" t="s">
        <v>8269</v>
      </c>
      <c r="C4072" s="5" t="s">
        <v>8270</v>
      </c>
    </row>
    <row r="4073" spans="1:3" x14ac:dyDescent="0.2">
      <c r="A4073" s="5" t="s">
        <v>1330</v>
      </c>
      <c r="B4073" s="5" t="s">
        <v>8271</v>
      </c>
      <c r="C4073" s="5" t="s">
        <v>8272</v>
      </c>
    </row>
    <row r="4074" spans="1:3" x14ac:dyDescent="0.2">
      <c r="A4074" s="5" t="s">
        <v>1388</v>
      </c>
      <c r="B4074" s="5" t="s">
        <v>8273</v>
      </c>
      <c r="C4074" s="5" t="s">
        <v>8274</v>
      </c>
    </row>
    <row r="4075" spans="1:3" x14ac:dyDescent="0.2">
      <c r="A4075" s="5" t="s">
        <v>834</v>
      </c>
      <c r="B4075" s="5" t="s">
        <v>8275</v>
      </c>
      <c r="C4075" s="5" t="s">
        <v>8276</v>
      </c>
    </row>
    <row r="4076" spans="1:3" x14ac:dyDescent="0.2">
      <c r="A4076" s="5" t="s">
        <v>2821</v>
      </c>
      <c r="B4076" s="5" t="s">
        <v>8277</v>
      </c>
      <c r="C4076" s="5" t="s">
        <v>8278</v>
      </c>
    </row>
    <row r="4077" spans="1:3" x14ac:dyDescent="0.2">
      <c r="A4077" s="5" t="s">
        <v>1287</v>
      </c>
      <c r="B4077" s="5" t="s">
        <v>8279</v>
      </c>
      <c r="C4077" s="5" t="s">
        <v>8280</v>
      </c>
    </row>
    <row r="4078" spans="1:3" x14ac:dyDescent="0.2">
      <c r="A4078" s="5" t="s">
        <v>1898</v>
      </c>
      <c r="B4078" s="5" t="s">
        <v>8281</v>
      </c>
      <c r="C4078" s="5" t="s">
        <v>8282</v>
      </c>
    </row>
    <row r="4079" spans="1:3" x14ac:dyDescent="0.2">
      <c r="A4079" s="5" t="s">
        <v>430</v>
      </c>
      <c r="B4079" s="5" t="s">
        <v>8283</v>
      </c>
      <c r="C4079" s="5" t="s">
        <v>8284</v>
      </c>
    </row>
    <row r="4080" spans="1:3" x14ac:dyDescent="0.2">
      <c r="A4080" s="5" t="s">
        <v>4431</v>
      </c>
      <c r="B4080" s="5" t="s">
        <v>8285</v>
      </c>
      <c r="C4080" s="5" t="s">
        <v>8286</v>
      </c>
    </row>
    <row r="4081" spans="1:3" x14ac:dyDescent="0.2">
      <c r="A4081" s="5" t="s">
        <v>3780</v>
      </c>
      <c r="B4081" s="5" t="s">
        <v>8287</v>
      </c>
      <c r="C4081" s="5" t="s">
        <v>8288</v>
      </c>
    </row>
    <row r="4082" spans="1:3" x14ac:dyDescent="0.2">
      <c r="A4082" s="5" t="s">
        <v>3769</v>
      </c>
      <c r="B4082" s="5" t="s">
        <v>8289</v>
      </c>
      <c r="C4082" s="5" t="s">
        <v>8290</v>
      </c>
    </row>
    <row r="4083" spans="1:3" x14ac:dyDescent="0.2">
      <c r="A4083" s="5" t="s">
        <v>2835</v>
      </c>
      <c r="B4083" s="5" t="s">
        <v>8291</v>
      </c>
      <c r="C4083" s="5" t="s">
        <v>8292</v>
      </c>
    </row>
    <row r="4084" spans="1:3" x14ac:dyDescent="0.2">
      <c r="A4084" s="5" t="s">
        <v>1583</v>
      </c>
      <c r="B4084" s="5" t="s">
        <v>8293</v>
      </c>
      <c r="C4084" s="5" t="s">
        <v>8294</v>
      </c>
    </row>
    <row r="4085" spans="1:3" x14ac:dyDescent="0.2">
      <c r="A4085" s="5" t="s">
        <v>4290</v>
      </c>
      <c r="B4085" s="5" t="s">
        <v>8295</v>
      </c>
      <c r="C4085" s="5" t="s">
        <v>4970</v>
      </c>
    </row>
    <row r="4086" spans="1:3" x14ac:dyDescent="0.2">
      <c r="A4086" s="5" t="s">
        <v>1441</v>
      </c>
      <c r="B4086" s="5" t="s">
        <v>8296</v>
      </c>
      <c r="C4086" s="5" t="s">
        <v>8297</v>
      </c>
    </row>
    <row r="4087" spans="1:3" x14ac:dyDescent="0.2">
      <c r="A4087" s="5" t="s">
        <v>1371</v>
      </c>
      <c r="B4087" s="5" t="s">
        <v>8298</v>
      </c>
      <c r="C4087" s="5" t="s">
        <v>8299</v>
      </c>
    </row>
    <row r="4088" spans="1:3" x14ac:dyDescent="0.2">
      <c r="A4088" s="5" t="s">
        <v>1045</v>
      </c>
      <c r="B4088" s="5" t="s">
        <v>8300</v>
      </c>
      <c r="C4088" s="5" t="s">
        <v>8301</v>
      </c>
    </row>
    <row r="4089" spans="1:3" x14ac:dyDescent="0.2">
      <c r="A4089" s="5" t="s">
        <v>1289</v>
      </c>
      <c r="B4089" s="5" t="s">
        <v>8302</v>
      </c>
      <c r="C4089" s="5" t="s">
        <v>8303</v>
      </c>
    </row>
    <row r="4090" spans="1:3" x14ac:dyDescent="0.2">
      <c r="A4090" s="5" t="s">
        <v>3872</v>
      </c>
      <c r="B4090" s="5" t="s">
        <v>8304</v>
      </c>
      <c r="C4090" s="5" t="s">
        <v>8305</v>
      </c>
    </row>
    <row r="4091" spans="1:3" x14ac:dyDescent="0.2">
      <c r="A4091" s="5" t="s">
        <v>3045</v>
      </c>
      <c r="B4091" s="5" t="s">
        <v>8306</v>
      </c>
      <c r="C4091" s="5" t="s">
        <v>4970</v>
      </c>
    </row>
    <row r="4092" spans="1:3" x14ac:dyDescent="0.2">
      <c r="A4092" s="5" t="s">
        <v>1220</v>
      </c>
      <c r="B4092" s="5" t="s">
        <v>8307</v>
      </c>
      <c r="C4092" s="5" t="s">
        <v>8308</v>
      </c>
    </row>
    <row r="4093" spans="1:3" x14ac:dyDescent="0.2">
      <c r="A4093" s="5" t="s">
        <v>4230</v>
      </c>
      <c r="B4093" s="5" t="s">
        <v>8309</v>
      </c>
      <c r="C4093" s="5" t="s">
        <v>8310</v>
      </c>
    </row>
    <row r="4094" spans="1:3" x14ac:dyDescent="0.2">
      <c r="A4094" s="5" t="s">
        <v>1333</v>
      </c>
      <c r="B4094" s="5" t="s">
        <v>8311</v>
      </c>
      <c r="C4094" s="5" t="s">
        <v>8312</v>
      </c>
    </row>
    <row r="4095" spans="1:3" x14ac:dyDescent="0.2">
      <c r="A4095" s="5" t="s">
        <v>4438</v>
      </c>
      <c r="B4095" s="5" t="s">
        <v>8313</v>
      </c>
      <c r="C4095" s="5" t="s">
        <v>8314</v>
      </c>
    </row>
    <row r="4096" spans="1:3" x14ac:dyDescent="0.2">
      <c r="A4096" s="5" t="s">
        <v>2263</v>
      </c>
      <c r="B4096" s="5" t="s">
        <v>8315</v>
      </c>
      <c r="C4096" s="5" t="s">
        <v>8316</v>
      </c>
    </row>
    <row r="4097" spans="1:3" x14ac:dyDescent="0.2">
      <c r="A4097" s="5" t="s">
        <v>4140</v>
      </c>
      <c r="B4097" s="5" t="s">
        <v>8317</v>
      </c>
      <c r="C4097" s="5" t="s">
        <v>8318</v>
      </c>
    </row>
    <row r="4098" spans="1:3" x14ac:dyDescent="0.2">
      <c r="A4098" s="5" t="s">
        <v>1905</v>
      </c>
      <c r="B4098" s="5" t="s">
        <v>8319</v>
      </c>
      <c r="C4098" s="5" t="s">
        <v>8320</v>
      </c>
    </row>
    <row r="4099" spans="1:3" x14ac:dyDescent="0.2">
      <c r="A4099" s="5" t="s">
        <v>867</v>
      </c>
      <c r="B4099" s="5" t="s">
        <v>8321</v>
      </c>
      <c r="C4099" s="5" t="s">
        <v>8322</v>
      </c>
    </row>
    <row r="4100" spans="1:3" x14ac:dyDescent="0.2">
      <c r="A4100" s="5" t="s">
        <v>2555</v>
      </c>
      <c r="B4100" s="5" t="s">
        <v>8323</v>
      </c>
      <c r="C4100" s="5" t="s">
        <v>8324</v>
      </c>
    </row>
    <row r="4101" spans="1:3" x14ac:dyDescent="0.2">
      <c r="A4101" s="5" t="s">
        <v>2778</v>
      </c>
      <c r="B4101" s="5" t="s">
        <v>8325</v>
      </c>
      <c r="C4101" s="5" t="s">
        <v>8326</v>
      </c>
    </row>
    <row r="4102" spans="1:3" x14ac:dyDescent="0.2">
      <c r="A4102" s="5" t="s">
        <v>870</v>
      </c>
      <c r="B4102" s="5" t="s">
        <v>8327</v>
      </c>
      <c r="C4102" s="5" t="s">
        <v>8328</v>
      </c>
    </row>
    <row r="4103" spans="1:3" x14ac:dyDescent="0.2">
      <c r="A4103" s="5" t="s">
        <v>1553</v>
      </c>
      <c r="B4103" s="5" t="s">
        <v>8329</v>
      </c>
      <c r="C4103" s="5" t="s">
        <v>8330</v>
      </c>
    </row>
    <row r="4104" spans="1:3" x14ac:dyDescent="0.2">
      <c r="A4104" s="5" t="s">
        <v>1737</v>
      </c>
      <c r="B4104" s="5" t="s">
        <v>8331</v>
      </c>
      <c r="C4104" s="5" t="s">
        <v>8332</v>
      </c>
    </row>
    <row r="4105" spans="1:3" x14ac:dyDescent="0.2">
      <c r="A4105" s="5" t="s">
        <v>831</v>
      </c>
      <c r="B4105" s="5" t="s">
        <v>8333</v>
      </c>
      <c r="C4105" s="5" t="s">
        <v>8334</v>
      </c>
    </row>
    <row r="4106" spans="1:3" x14ac:dyDescent="0.2">
      <c r="A4106" s="5" t="s">
        <v>300</v>
      </c>
      <c r="B4106" s="5" t="s">
        <v>8335</v>
      </c>
      <c r="C4106" s="5" t="s">
        <v>8336</v>
      </c>
    </row>
    <row r="4107" spans="1:3" x14ac:dyDescent="0.2">
      <c r="A4107" s="5" t="s">
        <v>3683</v>
      </c>
      <c r="B4107" s="5" t="s">
        <v>8337</v>
      </c>
      <c r="C4107" s="5" t="s">
        <v>8338</v>
      </c>
    </row>
    <row r="4108" spans="1:3" x14ac:dyDescent="0.2">
      <c r="A4108" s="5" t="s">
        <v>895</v>
      </c>
      <c r="B4108" s="5" t="s">
        <v>8339</v>
      </c>
      <c r="C4108" s="5" t="s">
        <v>8340</v>
      </c>
    </row>
    <row r="4109" spans="1:3" x14ac:dyDescent="0.2">
      <c r="A4109" s="5" t="s">
        <v>4414</v>
      </c>
      <c r="B4109" s="5" t="s">
        <v>8341</v>
      </c>
      <c r="C4109" s="5" t="s">
        <v>8342</v>
      </c>
    </row>
    <row r="4110" spans="1:3" x14ac:dyDescent="0.2">
      <c r="A4110" s="5" t="s">
        <v>2609</v>
      </c>
      <c r="B4110" s="5" t="s">
        <v>8343</v>
      </c>
      <c r="C4110" s="5" t="s">
        <v>8344</v>
      </c>
    </row>
    <row r="4111" spans="1:3" x14ac:dyDescent="0.2">
      <c r="A4111" s="5" t="s">
        <v>322</v>
      </c>
      <c r="B4111" s="5" t="s">
        <v>8345</v>
      </c>
      <c r="C4111" s="5" t="s">
        <v>8346</v>
      </c>
    </row>
    <row r="4112" spans="1:3" x14ac:dyDescent="0.2">
      <c r="A4112" s="5" t="s">
        <v>2383</v>
      </c>
      <c r="B4112" s="5" t="s">
        <v>8347</v>
      </c>
      <c r="C4112" s="5" t="s">
        <v>8348</v>
      </c>
    </row>
    <row r="4113" spans="1:3" x14ac:dyDescent="0.2">
      <c r="A4113" s="5" t="s">
        <v>797</v>
      </c>
      <c r="B4113" s="5" t="s">
        <v>8349</v>
      </c>
      <c r="C4113" s="5" t="s">
        <v>8350</v>
      </c>
    </row>
    <row r="4114" spans="1:3" x14ac:dyDescent="0.2">
      <c r="A4114" s="5" t="s">
        <v>144</v>
      </c>
      <c r="B4114" s="5" t="s">
        <v>8351</v>
      </c>
      <c r="C4114" s="5" t="s">
        <v>8352</v>
      </c>
    </row>
    <row r="4115" spans="1:3" x14ac:dyDescent="0.2">
      <c r="A4115" s="5" t="s">
        <v>4032</v>
      </c>
      <c r="B4115" s="5" t="s">
        <v>8353</v>
      </c>
      <c r="C4115" s="5" t="s">
        <v>8354</v>
      </c>
    </row>
    <row r="4116" spans="1:3" x14ac:dyDescent="0.2">
      <c r="A4116" s="5" t="s">
        <v>1180</v>
      </c>
      <c r="B4116" s="5" t="s">
        <v>8355</v>
      </c>
      <c r="C4116" s="5" t="s">
        <v>8356</v>
      </c>
    </row>
    <row r="4117" spans="1:3" x14ac:dyDescent="0.2">
      <c r="A4117" s="5" t="s">
        <v>2615</v>
      </c>
      <c r="B4117" s="5" t="s">
        <v>8357</v>
      </c>
      <c r="C4117" s="5" t="s">
        <v>8358</v>
      </c>
    </row>
    <row r="4118" spans="1:3" x14ac:dyDescent="0.2">
      <c r="A4118" s="5" t="s">
        <v>1907</v>
      </c>
      <c r="B4118" s="5" t="s">
        <v>8359</v>
      </c>
      <c r="C4118" s="5" t="s">
        <v>8360</v>
      </c>
    </row>
    <row r="4119" spans="1:3" x14ac:dyDescent="0.2">
      <c r="A4119" s="5" t="s">
        <v>3258</v>
      </c>
      <c r="B4119" s="5" t="s">
        <v>8361</v>
      </c>
      <c r="C4119" s="5" t="s">
        <v>8362</v>
      </c>
    </row>
    <row r="4120" spans="1:3" x14ac:dyDescent="0.2">
      <c r="A4120" s="5" t="s">
        <v>2730</v>
      </c>
      <c r="B4120" s="5" t="s">
        <v>8363</v>
      </c>
      <c r="C4120" s="5" t="s">
        <v>8364</v>
      </c>
    </row>
    <row r="4121" spans="1:3" x14ac:dyDescent="0.2">
      <c r="A4121" s="5" t="s">
        <v>1533</v>
      </c>
      <c r="B4121" s="5" t="s">
        <v>8365</v>
      </c>
      <c r="C4121" s="5" t="s">
        <v>8366</v>
      </c>
    </row>
    <row r="4122" spans="1:3" x14ac:dyDescent="0.2">
      <c r="A4122" s="5" t="s">
        <v>1757</v>
      </c>
      <c r="B4122" s="5" t="s">
        <v>8367</v>
      </c>
      <c r="C4122" s="5" t="s">
        <v>8368</v>
      </c>
    </row>
    <row r="4123" spans="1:3" x14ac:dyDescent="0.2">
      <c r="A4123" s="5" t="s">
        <v>4397</v>
      </c>
      <c r="B4123" s="5" t="s">
        <v>8369</v>
      </c>
      <c r="C4123" s="5" t="s">
        <v>8370</v>
      </c>
    </row>
    <row r="4124" spans="1:3" x14ac:dyDescent="0.2">
      <c r="A4124" s="5" t="s">
        <v>2831</v>
      </c>
      <c r="B4124" s="5" t="s">
        <v>8371</v>
      </c>
      <c r="C4124" s="5" t="s">
        <v>8372</v>
      </c>
    </row>
    <row r="4125" spans="1:3" x14ac:dyDescent="0.2">
      <c r="A4125" s="5" t="s">
        <v>1271</v>
      </c>
      <c r="B4125" s="5" t="s">
        <v>8373</v>
      </c>
      <c r="C4125" s="5" t="s">
        <v>8374</v>
      </c>
    </row>
    <row r="4126" spans="1:3" x14ac:dyDescent="0.2">
      <c r="A4126" s="5" t="s">
        <v>1477</v>
      </c>
      <c r="B4126" s="5" t="s">
        <v>8375</v>
      </c>
      <c r="C4126" s="5" t="s">
        <v>8376</v>
      </c>
    </row>
    <row r="4127" spans="1:3" x14ac:dyDescent="0.2">
      <c r="A4127" s="5" t="s">
        <v>4339</v>
      </c>
      <c r="B4127" s="5" t="s">
        <v>8377</v>
      </c>
      <c r="C4127" s="5" t="s">
        <v>8378</v>
      </c>
    </row>
    <row r="4128" spans="1:3" x14ac:dyDescent="0.2">
      <c r="A4128" s="5" t="s">
        <v>764</v>
      </c>
      <c r="B4128" s="5" t="s">
        <v>8379</v>
      </c>
      <c r="C4128" s="5" t="s">
        <v>8380</v>
      </c>
    </row>
    <row r="4129" spans="1:3" x14ac:dyDescent="0.2">
      <c r="A4129" s="5" t="s">
        <v>702</v>
      </c>
      <c r="B4129" s="5" t="s">
        <v>8381</v>
      </c>
      <c r="C4129" s="5" t="s">
        <v>8382</v>
      </c>
    </row>
    <row r="4130" spans="1:3" x14ac:dyDescent="0.2">
      <c r="A4130" s="5" t="s">
        <v>4412</v>
      </c>
      <c r="B4130" s="5" t="s">
        <v>8383</v>
      </c>
      <c r="C4130" s="5" t="s">
        <v>8384</v>
      </c>
    </row>
    <row r="4131" spans="1:3" x14ac:dyDescent="0.2">
      <c r="A4131" s="5" t="s">
        <v>433</v>
      </c>
      <c r="B4131" s="5" t="s">
        <v>8385</v>
      </c>
      <c r="C4131" s="5" t="s">
        <v>8386</v>
      </c>
    </row>
    <row r="4132" spans="1:3" x14ac:dyDescent="0.2">
      <c r="A4132" s="5" t="s">
        <v>2131</v>
      </c>
      <c r="B4132" s="5" t="s">
        <v>8387</v>
      </c>
      <c r="C4132" s="5" t="s">
        <v>8388</v>
      </c>
    </row>
    <row r="4133" spans="1:3" x14ac:dyDescent="0.2">
      <c r="A4133" s="5" t="s">
        <v>3560</v>
      </c>
      <c r="B4133" s="5" t="s">
        <v>8389</v>
      </c>
      <c r="C4133" s="5" t="s">
        <v>8390</v>
      </c>
    </row>
    <row r="4134" spans="1:3" x14ac:dyDescent="0.2">
      <c r="A4134" s="5" t="s">
        <v>1902</v>
      </c>
      <c r="B4134" s="5" t="s">
        <v>8391</v>
      </c>
      <c r="C4134" s="5" t="s">
        <v>8392</v>
      </c>
    </row>
    <row r="4135" spans="1:3" x14ac:dyDescent="0.2">
      <c r="A4135" s="5" t="s">
        <v>2241</v>
      </c>
      <c r="B4135" s="5" t="s">
        <v>8393</v>
      </c>
      <c r="C4135" s="5" t="s">
        <v>8394</v>
      </c>
    </row>
    <row r="4136" spans="1:3" x14ac:dyDescent="0.2">
      <c r="A4136" s="5" t="s">
        <v>4384</v>
      </c>
      <c r="B4136" s="5" t="s">
        <v>8395</v>
      </c>
      <c r="C4136" s="5" t="s">
        <v>8396</v>
      </c>
    </row>
    <row r="4137" spans="1:3" x14ac:dyDescent="0.2">
      <c r="A4137" s="5" t="s">
        <v>1354</v>
      </c>
      <c r="B4137" s="5" t="s">
        <v>8397</v>
      </c>
      <c r="C4137" s="5" t="s">
        <v>8398</v>
      </c>
    </row>
    <row r="4138" spans="1:3" x14ac:dyDescent="0.2">
      <c r="A4138" s="5" t="s">
        <v>1487</v>
      </c>
      <c r="B4138" s="5" t="s">
        <v>8399</v>
      </c>
      <c r="C4138" s="5" t="s">
        <v>8400</v>
      </c>
    </row>
    <row r="4139" spans="1:3" x14ac:dyDescent="0.2">
      <c r="A4139" s="5" t="s">
        <v>3192</v>
      </c>
      <c r="B4139" s="5" t="s">
        <v>8401</v>
      </c>
      <c r="C4139" s="5" t="s">
        <v>8402</v>
      </c>
    </row>
    <row r="4140" spans="1:3" x14ac:dyDescent="0.2">
      <c r="A4140" s="5" t="s">
        <v>2913</v>
      </c>
      <c r="B4140" s="5" t="s">
        <v>8403</v>
      </c>
      <c r="C4140" s="5" t="s">
        <v>8404</v>
      </c>
    </row>
    <row r="4141" spans="1:3" x14ac:dyDescent="0.2">
      <c r="A4141" s="5" t="s">
        <v>4091</v>
      </c>
      <c r="B4141" s="5" t="s">
        <v>8405</v>
      </c>
      <c r="C4141" s="5" t="s">
        <v>8406</v>
      </c>
    </row>
    <row r="4142" spans="1:3" x14ac:dyDescent="0.2">
      <c r="A4142" s="5" t="s">
        <v>3448</v>
      </c>
      <c r="B4142" s="5" t="s">
        <v>8407</v>
      </c>
      <c r="C4142" s="5" t="s">
        <v>8408</v>
      </c>
    </row>
    <row r="4143" spans="1:3" x14ac:dyDescent="0.2">
      <c r="A4143" s="5" t="s">
        <v>2874</v>
      </c>
      <c r="B4143" s="5" t="s">
        <v>8409</v>
      </c>
      <c r="C4143" s="5" t="s">
        <v>8410</v>
      </c>
    </row>
    <row r="4144" spans="1:3" x14ac:dyDescent="0.2">
      <c r="A4144" s="5" t="s">
        <v>200</v>
      </c>
      <c r="B4144" s="5" t="s">
        <v>8411</v>
      </c>
      <c r="C4144" s="5" t="s">
        <v>8412</v>
      </c>
    </row>
    <row r="4145" spans="1:3" x14ac:dyDescent="0.2">
      <c r="A4145" s="5" t="s">
        <v>286</v>
      </c>
      <c r="B4145" s="5" t="s">
        <v>8413</v>
      </c>
      <c r="C4145" s="5" t="s">
        <v>8414</v>
      </c>
    </row>
    <row r="4146" spans="1:3" x14ac:dyDescent="0.2">
      <c r="A4146" s="5" t="s">
        <v>792</v>
      </c>
      <c r="B4146" s="5" t="s">
        <v>8415</v>
      </c>
      <c r="C4146" s="5" t="s">
        <v>8416</v>
      </c>
    </row>
    <row r="4147" spans="1:3" x14ac:dyDescent="0.2">
      <c r="A4147" s="5" t="s">
        <v>1609</v>
      </c>
      <c r="B4147" s="5" t="s">
        <v>8417</v>
      </c>
      <c r="C4147" s="5" t="s">
        <v>8418</v>
      </c>
    </row>
    <row r="4148" spans="1:3" x14ac:dyDescent="0.2">
      <c r="A4148" s="5" t="s">
        <v>2731</v>
      </c>
      <c r="B4148" s="5" t="s">
        <v>8419</v>
      </c>
      <c r="C4148" s="5" t="s">
        <v>8420</v>
      </c>
    </row>
    <row r="4149" spans="1:3" x14ac:dyDescent="0.2">
      <c r="A4149" s="5" t="s">
        <v>1843</v>
      </c>
      <c r="B4149" s="5" t="s">
        <v>8421</v>
      </c>
      <c r="C4149" s="5" t="s">
        <v>8422</v>
      </c>
    </row>
    <row r="4150" spans="1:3" x14ac:dyDescent="0.2">
      <c r="A4150" s="5" t="s">
        <v>4296</v>
      </c>
      <c r="B4150" s="5" t="s">
        <v>8423</v>
      </c>
      <c r="C4150" s="5" t="s">
        <v>8424</v>
      </c>
    </row>
    <row r="4151" spans="1:3" x14ac:dyDescent="0.2">
      <c r="A4151" s="5" t="s">
        <v>1285</v>
      </c>
      <c r="B4151" s="5" t="s">
        <v>8425</v>
      </c>
      <c r="C4151" s="5" t="s">
        <v>8426</v>
      </c>
    </row>
    <row r="4152" spans="1:3" x14ac:dyDescent="0.2">
      <c r="A4152" s="5" t="s">
        <v>868</v>
      </c>
      <c r="B4152" s="5" t="s">
        <v>8427</v>
      </c>
      <c r="C4152" s="5" t="s">
        <v>8428</v>
      </c>
    </row>
    <row r="4153" spans="1:3" x14ac:dyDescent="0.2">
      <c r="A4153" s="5" t="s">
        <v>4473</v>
      </c>
      <c r="B4153" s="5" t="s">
        <v>8429</v>
      </c>
      <c r="C4153" s="5" t="s">
        <v>8430</v>
      </c>
    </row>
    <row r="4154" spans="1:3" x14ac:dyDescent="0.2">
      <c r="A4154" s="5" t="s">
        <v>124</v>
      </c>
      <c r="B4154" s="5" t="s">
        <v>8431</v>
      </c>
      <c r="C4154" s="5" t="s">
        <v>8432</v>
      </c>
    </row>
    <row r="4155" spans="1:3" x14ac:dyDescent="0.2">
      <c r="A4155" s="5" t="s">
        <v>1394</v>
      </c>
      <c r="B4155" s="5" t="s">
        <v>8433</v>
      </c>
      <c r="C4155" s="5" t="s">
        <v>8434</v>
      </c>
    </row>
    <row r="4156" spans="1:3" x14ac:dyDescent="0.2">
      <c r="A4156" s="5" t="s">
        <v>1575</v>
      </c>
      <c r="B4156" s="5" t="s">
        <v>8435</v>
      </c>
      <c r="C4156" s="5" t="s">
        <v>8436</v>
      </c>
    </row>
    <row r="4157" spans="1:3" x14ac:dyDescent="0.2">
      <c r="A4157" s="5" t="s">
        <v>2858</v>
      </c>
      <c r="B4157" s="5" t="s">
        <v>8437</v>
      </c>
      <c r="C4157" s="5" t="s">
        <v>8438</v>
      </c>
    </row>
    <row r="4158" spans="1:3" x14ac:dyDescent="0.2">
      <c r="A4158" s="5" t="s">
        <v>1277</v>
      </c>
      <c r="B4158" s="5" t="s">
        <v>8439</v>
      </c>
      <c r="C4158" s="5" t="s">
        <v>8440</v>
      </c>
    </row>
    <row r="4159" spans="1:3" x14ac:dyDescent="0.2">
      <c r="A4159" s="5" t="s">
        <v>3326</v>
      </c>
      <c r="B4159" s="5" t="s">
        <v>8441</v>
      </c>
      <c r="C4159" s="5" t="s">
        <v>8442</v>
      </c>
    </row>
    <row r="4160" spans="1:3" x14ac:dyDescent="0.2">
      <c r="A4160" s="5" t="s">
        <v>2845</v>
      </c>
      <c r="B4160" s="5" t="s">
        <v>8443</v>
      </c>
      <c r="C4160" s="5" t="s">
        <v>8444</v>
      </c>
    </row>
    <row r="4161" spans="1:3" x14ac:dyDescent="0.2">
      <c r="A4161" s="5" t="s">
        <v>292</v>
      </c>
      <c r="B4161" s="5" t="s">
        <v>8445</v>
      </c>
      <c r="C4161" s="5" t="s">
        <v>8446</v>
      </c>
    </row>
    <row r="4162" spans="1:3" x14ac:dyDescent="0.2">
      <c r="A4162" s="5" t="s">
        <v>3065</v>
      </c>
      <c r="B4162" s="5" t="s">
        <v>8447</v>
      </c>
      <c r="C4162" s="5" t="s">
        <v>8448</v>
      </c>
    </row>
    <row r="4163" spans="1:3" x14ac:dyDescent="0.2">
      <c r="A4163" s="5" t="s">
        <v>3977</v>
      </c>
      <c r="B4163" s="5" t="s">
        <v>8449</v>
      </c>
      <c r="C4163" s="5" t="s">
        <v>8450</v>
      </c>
    </row>
    <row r="4164" spans="1:3" x14ac:dyDescent="0.2">
      <c r="A4164" s="5" t="s">
        <v>2455</v>
      </c>
      <c r="B4164" s="5" t="s">
        <v>8451</v>
      </c>
      <c r="C4164" s="5" t="s">
        <v>8452</v>
      </c>
    </row>
    <row r="4165" spans="1:3" x14ac:dyDescent="0.2">
      <c r="A4165" s="5" t="s">
        <v>4302</v>
      </c>
      <c r="B4165" s="5" t="s">
        <v>8453</v>
      </c>
      <c r="C4165" s="5" t="s">
        <v>8454</v>
      </c>
    </row>
    <row r="4166" spans="1:3" x14ac:dyDescent="0.2">
      <c r="A4166" s="5" t="s">
        <v>1560</v>
      </c>
      <c r="B4166" s="5" t="s">
        <v>8455</v>
      </c>
      <c r="C4166" s="5" t="s">
        <v>8456</v>
      </c>
    </row>
    <row r="4167" spans="1:3" x14ac:dyDescent="0.2">
      <c r="A4167" s="5" t="s">
        <v>3360</v>
      </c>
      <c r="B4167" s="5" t="s">
        <v>8457</v>
      </c>
      <c r="C4167" s="5" t="s">
        <v>8458</v>
      </c>
    </row>
    <row r="4168" spans="1:3" x14ac:dyDescent="0.2">
      <c r="A4168" s="5" t="s">
        <v>3516</v>
      </c>
      <c r="B4168" s="5" t="s">
        <v>8459</v>
      </c>
      <c r="C4168" s="5" t="s">
        <v>8460</v>
      </c>
    </row>
    <row r="4169" spans="1:3" x14ac:dyDescent="0.2">
      <c r="A4169" s="5" t="s">
        <v>4472</v>
      </c>
      <c r="B4169" s="5" t="s">
        <v>8461</v>
      </c>
      <c r="C4169" s="5" t="s">
        <v>8462</v>
      </c>
    </row>
    <row r="4170" spans="1:3" x14ac:dyDescent="0.2">
      <c r="A4170" s="5" t="s">
        <v>4013</v>
      </c>
      <c r="B4170" s="5" t="s">
        <v>8463</v>
      </c>
      <c r="C4170" s="5" t="s">
        <v>4970</v>
      </c>
    </row>
    <row r="4171" spans="1:3" x14ac:dyDescent="0.2">
      <c r="A4171" s="5" t="s">
        <v>1280</v>
      </c>
      <c r="B4171" s="5" t="s">
        <v>8464</v>
      </c>
      <c r="C4171" s="5" t="s">
        <v>8465</v>
      </c>
    </row>
    <row r="4172" spans="1:3" x14ac:dyDescent="0.2">
      <c r="A4172" s="5" t="s">
        <v>1637</v>
      </c>
      <c r="B4172" s="5" t="s">
        <v>8466</v>
      </c>
      <c r="C4172" s="5" t="s">
        <v>8467</v>
      </c>
    </row>
    <row r="4173" spans="1:3" x14ac:dyDescent="0.2">
      <c r="A4173" s="5" t="s">
        <v>2992</v>
      </c>
      <c r="B4173" s="5" t="s">
        <v>8468</v>
      </c>
      <c r="C4173" s="5" t="s">
        <v>8469</v>
      </c>
    </row>
    <row r="4174" spans="1:3" x14ac:dyDescent="0.2">
      <c r="A4174" s="5" t="s">
        <v>2542</v>
      </c>
      <c r="B4174" s="5" t="s">
        <v>8470</v>
      </c>
      <c r="C4174" s="5" t="s">
        <v>8471</v>
      </c>
    </row>
    <row r="4175" spans="1:3" x14ac:dyDescent="0.2">
      <c r="A4175" s="5" t="s">
        <v>620</v>
      </c>
      <c r="B4175" s="5" t="s">
        <v>8472</v>
      </c>
      <c r="C4175" s="5" t="s">
        <v>4970</v>
      </c>
    </row>
    <row r="4176" spans="1:3" x14ac:dyDescent="0.2">
      <c r="A4176" s="5" t="s">
        <v>548</v>
      </c>
      <c r="B4176" s="5" t="s">
        <v>8473</v>
      </c>
      <c r="C4176" s="5" t="s">
        <v>8474</v>
      </c>
    </row>
    <row r="4177" spans="1:3" x14ac:dyDescent="0.2">
      <c r="A4177" s="5" t="s">
        <v>1100</v>
      </c>
      <c r="B4177" s="5" t="s">
        <v>8475</v>
      </c>
      <c r="C4177" s="5" t="s">
        <v>8476</v>
      </c>
    </row>
    <row r="4178" spans="1:3" x14ac:dyDescent="0.2">
      <c r="A4178" s="5" t="s">
        <v>3482</v>
      </c>
      <c r="B4178" s="5" t="s">
        <v>8477</v>
      </c>
      <c r="C4178" s="5" t="s">
        <v>8478</v>
      </c>
    </row>
    <row r="4179" spans="1:3" x14ac:dyDescent="0.2">
      <c r="A4179" s="5" t="s">
        <v>354</v>
      </c>
      <c r="B4179" s="5" t="s">
        <v>8479</v>
      </c>
      <c r="C4179" s="5" t="s">
        <v>8480</v>
      </c>
    </row>
    <row r="4180" spans="1:3" x14ac:dyDescent="0.2">
      <c r="A4180" s="5" t="s">
        <v>1870</v>
      </c>
      <c r="B4180" s="5" t="s">
        <v>8481</v>
      </c>
      <c r="C4180" s="5" t="s">
        <v>8482</v>
      </c>
    </row>
    <row r="4181" spans="1:3" x14ac:dyDescent="0.2">
      <c r="A4181" s="5" t="s">
        <v>2333</v>
      </c>
      <c r="B4181" s="5" t="s">
        <v>8483</v>
      </c>
      <c r="C4181" s="5" t="s">
        <v>8484</v>
      </c>
    </row>
    <row r="4182" spans="1:3" x14ac:dyDescent="0.2">
      <c r="A4182" s="5" t="s">
        <v>3322</v>
      </c>
      <c r="B4182" s="5" t="s">
        <v>8485</v>
      </c>
      <c r="C4182" s="5" t="s">
        <v>8486</v>
      </c>
    </row>
    <row r="4183" spans="1:3" x14ac:dyDescent="0.2">
      <c r="A4183" s="5" t="s">
        <v>2020</v>
      </c>
      <c r="B4183" s="5" t="s">
        <v>8487</v>
      </c>
      <c r="C4183" s="5" t="s">
        <v>8488</v>
      </c>
    </row>
    <row r="4184" spans="1:3" x14ac:dyDescent="0.2">
      <c r="A4184" s="5" t="s">
        <v>1669</v>
      </c>
      <c r="B4184" s="5" t="s">
        <v>8489</v>
      </c>
      <c r="C4184" s="5" t="s">
        <v>8490</v>
      </c>
    </row>
    <row r="4185" spans="1:3" x14ac:dyDescent="0.2">
      <c r="A4185" s="5" t="s">
        <v>3991</v>
      </c>
      <c r="B4185" s="5" t="s">
        <v>8491</v>
      </c>
      <c r="C4185" s="5" t="s">
        <v>8492</v>
      </c>
    </row>
    <row r="4186" spans="1:3" x14ac:dyDescent="0.2">
      <c r="A4186" s="5" t="s">
        <v>3163</v>
      </c>
      <c r="B4186" s="5" t="s">
        <v>8493</v>
      </c>
      <c r="C4186" s="5" t="s">
        <v>8494</v>
      </c>
    </row>
    <row r="4187" spans="1:3" x14ac:dyDescent="0.2">
      <c r="A4187" s="5" t="s">
        <v>1413</v>
      </c>
      <c r="B4187" s="5" t="s">
        <v>8495</v>
      </c>
      <c r="C4187" s="5" t="s">
        <v>8496</v>
      </c>
    </row>
    <row r="4188" spans="1:3" x14ac:dyDescent="0.2">
      <c r="A4188" s="5" t="s">
        <v>1717</v>
      </c>
      <c r="B4188" s="5" t="s">
        <v>8497</v>
      </c>
      <c r="C4188" s="5" t="s">
        <v>8498</v>
      </c>
    </row>
    <row r="4189" spans="1:3" x14ac:dyDescent="0.2">
      <c r="A4189" s="5" t="s">
        <v>2954</v>
      </c>
      <c r="B4189" s="5" t="s">
        <v>8499</v>
      </c>
      <c r="C4189" s="5" t="s">
        <v>8500</v>
      </c>
    </row>
    <row r="4190" spans="1:3" x14ac:dyDescent="0.2">
      <c r="A4190" s="5" t="s">
        <v>4155</v>
      </c>
      <c r="B4190" s="5" t="s">
        <v>8501</v>
      </c>
      <c r="C4190" s="5" t="s">
        <v>8502</v>
      </c>
    </row>
    <row r="4191" spans="1:3" x14ac:dyDescent="0.2">
      <c r="A4191" s="5" t="s">
        <v>3374</v>
      </c>
      <c r="B4191" s="5" t="s">
        <v>8503</v>
      </c>
      <c r="C4191" s="5" t="s">
        <v>8504</v>
      </c>
    </row>
    <row r="4192" spans="1:3" x14ac:dyDescent="0.2">
      <c r="A4192" s="5" t="s">
        <v>1062</v>
      </c>
      <c r="B4192" s="5" t="s">
        <v>8505</v>
      </c>
      <c r="C4192" s="5" t="s">
        <v>8506</v>
      </c>
    </row>
    <row r="4193" spans="1:3" x14ac:dyDescent="0.2">
      <c r="A4193" s="5" t="s">
        <v>3665</v>
      </c>
      <c r="B4193" s="5" t="s">
        <v>8507</v>
      </c>
      <c r="C4193" s="5" t="s">
        <v>8508</v>
      </c>
    </row>
    <row r="4194" spans="1:3" x14ac:dyDescent="0.2">
      <c r="A4194" s="5" t="s">
        <v>3480</v>
      </c>
      <c r="B4194" s="5" t="s">
        <v>8509</v>
      </c>
      <c r="C4194" s="5" t="s">
        <v>8510</v>
      </c>
    </row>
    <row r="4195" spans="1:3" x14ac:dyDescent="0.2">
      <c r="A4195" s="5" t="s">
        <v>3952</v>
      </c>
      <c r="B4195" s="5" t="s">
        <v>8511</v>
      </c>
      <c r="C4195" s="5" t="s">
        <v>8512</v>
      </c>
    </row>
    <row r="4196" spans="1:3" x14ac:dyDescent="0.2">
      <c r="A4196" s="5" t="s">
        <v>3067</v>
      </c>
      <c r="B4196" s="5" t="s">
        <v>8513</v>
      </c>
      <c r="C4196" s="5" t="s">
        <v>8514</v>
      </c>
    </row>
    <row r="4197" spans="1:3" x14ac:dyDescent="0.2">
      <c r="A4197" s="5" t="s">
        <v>1347</v>
      </c>
      <c r="B4197" s="5" t="s">
        <v>8515</v>
      </c>
      <c r="C4197" s="5" t="s">
        <v>8516</v>
      </c>
    </row>
    <row r="4198" spans="1:3" x14ac:dyDescent="0.2">
      <c r="A4198" s="5" t="s">
        <v>2165</v>
      </c>
      <c r="B4198" s="5" t="s">
        <v>8517</v>
      </c>
      <c r="C4198" s="5" t="s">
        <v>8518</v>
      </c>
    </row>
    <row r="4199" spans="1:3" x14ac:dyDescent="0.2">
      <c r="A4199" s="5" t="s">
        <v>1666</v>
      </c>
      <c r="B4199" s="5" t="s">
        <v>8519</v>
      </c>
      <c r="C4199" s="5" t="s">
        <v>8520</v>
      </c>
    </row>
    <row r="4200" spans="1:3" x14ac:dyDescent="0.2">
      <c r="A4200" s="5" t="s">
        <v>3565</v>
      </c>
      <c r="B4200" s="5" t="s">
        <v>8521</v>
      </c>
      <c r="C4200" s="5" t="s">
        <v>8522</v>
      </c>
    </row>
    <row r="4201" spans="1:3" x14ac:dyDescent="0.2">
      <c r="A4201" s="5" t="s">
        <v>1434</v>
      </c>
      <c r="B4201" s="5" t="s">
        <v>8523</v>
      </c>
      <c r="C4201" s="5" t="s">
        <v>8524</v>
      </c>
    </row>
    <row r="4202" spans="1:3" x14ac:dyDescent="0.2">
      <c r="A4202" s="5" t="s">
        <v>861</v>
      </c>
      <c r="B4202" s="5" t="s">
        <v>8525</v>
      </c>
      <c r="C4202" s="5" t="s">
        <v>8526</v>
      </c>
    </row>
    <row r="4203" spans="1:3" x14ac:dyDescent="0.2">
      <c r="A4203" s="5" t="s">
        <v>838</v>
      </c>
      <c r="B4203" s="5" t="s">
        <v>8527</v>
      </c>
      <c r="C4203" s="5" t="s">
        <v>8528</v>
      </c>
    </row>
    <row r="4204" spans="1:3" x14ac:dyDescent="0.2">
      <c r="A4204" s="5" t="s">
        <v>284</v>
      </c>
      <c r="B4204" s="5" t="s">
        <v>8529</v>
      </c>
      <c r="C4204" s="5" t="s">
        <v>8530</v>
      </c>
    </row>
    <row r="4205" spans="1:3" x14ac:dyDescent="0.2">
      <c r="A4205" s="5" t="s">
        <v>844</v>
      </c>
      <c r="B4205" s="5" t="s">
        <v>8531</v>
      </c>
      <c r="C4205" s="5" t="s">
        <v>8532</v>
      </c>
    </row>
    <row r="4206" spans="1:3" x14ac:dyDescent="0.2">
      <c r="A4206" s="5" t="s">
        <v>769</v>
      </c>
      <c r="B4206" s="5" t="s">
        <v>8533</v>
      </c>
      <c r="C4206" s="5" t="s">
        <v>8534</v>
      </c>
    </row>
    <row r="4207" spans="1:3" x14ac:dyDescent="0.2">
      <c r="A4207" s="5" t="s">
        <v>3714</v>
      </c>
      <c r="B4207" s="5" t="s">
        <v>8535</v>
      </c>
      <c r="C4207" s="5" t="s">
        <v>8536</v>
      </c>
    </row>
    <row r="4208" spans="1:3" x14ac:dyDescent="0.2">
      <c r="A4208" s="5" t="s">
        <v>4341</v>
      </c>
      <c r="B4208" s="5" t="s">
        <v>8537</v>
      </c>
      <c r="C4208" s="5" t="s">
        <v>8538</v>
      </c>
    </row>
    <row r="4209" spans="1:3" x14ac:dyDescent="0.2">
      <c r="A4209" s="5" t="s">
        <v>1752</v>
      </c>
      <c r="B4209" s="5" t="s">
        <v>8539</v>
      </c>
      <c r="C4209" s="5" t="s">
        <v>8540</v>
      </c>
    </row>
    <row r="4210" spans="1:3" x14ac:dyDescent="0.2">
      <c r="A4210" s="5" t="s">
        <v>725</v>
      </c>
      <c r="B4210" s="5" t="s">
        <v>8541</v>
      </c>
      <c r="C4210" s="5" t="s">
        <v>8542</v>
      </c>
    </row>
    <row r="4211" spans="1:3" x14ac:dyDescent="0.2">
      <c r="A4211" s="5" t="s">
        <v>2451</v>
      </c>
      <c r="B4211" s="5" t="s">
        <v>8543</v>
      </c>
      <c r="C4211" s="5" t="s">
        <v>8544</v>
      </c>
    </row>
    <row r="4212" spans="1:3" x14ac:dyDescent="0.2">
      <c r="A4212" s="5" t="s">
        <v>3169</v>
      </c>
      <c r="B4212" s="5" t="s">
        <v>8545</v>
      </c>
      <c r="C4212" s="5" t="s">
        <v>8546</v>
      </c>
    </row>
    <row r="4213" spans="1:3" x14ac:dyDescent="0.2">
      <c r="A4213" s="5" t="s">
        <v>1529</v>
      </c>
      <c r="B4213" s="5" t="s">
        <v>8547</v>
      </c>
      <c r="C4213" s="5" t="s">
        <v>8548</v>
      </c>
    </row>
    <row r="4214" spans="1:3" x14ac:dyDescent="0.2">
      <c r="A4214" s="5" t="s">
        <v>1019</v>
      </c>
      <c r="B4214" s="5" t="s">
        <v>8549</v>
      </c>
      <c r="C4214" s="5" t="s">
        <v>8550</v>
      </c>
    </row>
    <row r="4215" spans="1:3" x14ac:dyDescent="0.2">
      <c r="A4215" s="5" t="s">
        <v>187</v>
      </c>
      <c r="B4215" s="5" t="s">
        <v>8551</v>
      </c>
      <c r="C4215" s="5" t="s">
        <v>8552</v>
      </c>
    </row>
    <row r="4216" spans="1:3" x14ac:dyDescent="0.2">
      <c r="A4216" s="5" t="s">
        <v>1965</v>
      </c>
      <c r="B4216" s="5" t="s">
        <v>8553</v>
      </c>
      <c r="C4216" s="5" t="s">
        <v>8554</v>
      </c>
    </row>
    <row r="4217" spans="1:3" x14ac:dyDescent="0.2">
      <c r="A4217" s="5" t="s">
        <v>1435</v>
      </c>
      <c r="B4217" s="5" t="s">
        <v>8555</v>
      </c>
      <c r="C4217" s="5" t="s">
        <v>8556</v>
      </c>
    </row>
    <row r="4218" spans="1:3" x14ac:dyDescent="0.2">
      <c r="A4218" s="5" t="s">
        <v>3345</v>
      </c>
      <c r="B4218" s="5" t="s">
        <v>8557</v>
      </c>
      <c r="C4218" s="5" t="s">
        <v>8558</v>
      </c>
    </row>
    <row r="4219" spans="1:3" x14ac:dyDescent="0.2">
      <c r="A4219" s="5" t="s">
        <v>2665</v>
      </c>
      <c r="B4219" s="5" t="s">
        <v>8559</v>
      </c>
      <c r="C4219" s="5" t="s">
        <v>8560</v>
      </c>
    </row>
    <row r="4220" spans="1:3" x14ac:dyDescent="0.2">
      <c r="A4220" s="5" t="s">
        <v>4454</v>
      </c>
      <c r="B4220" s="5" t="s">
        <v>8561</v>
      </c>
      <c r="C4220" s="5" t="s">
        <v>8562</v>
      </c>
    </row>
    <row r="4221" spans="1:3" x14ac:dyDescent="0.2">
      <c r="A4221" s="5" t="s">
        <v>4344</v>
      </c>
      <c r="B4221" s="5" t="s">
        <v>8563</v>
      </c>
      <c r="C4221" s="5" t="s">
        <v>8564</v>
      </c>
    </row>
    <row r="4222" spans="1:3" x14ac:dyDescent="0.2">
      <c r="A4222" s="5" t="s">
        <v>2289</v>
      </c>
      <c r="B4222" s="5" t="s">
        <v>8565</v>
      </c>
      <c r="C4222" s="5" t="s">
        <v>8566</v>
      </c>
    </row>
    <row r="4223" spans="1:3" x14ac:dyDescent="0.2">
      <c r="A4223" s="5" t="s">
        <v>4167</v>
      </c>
      <c r="B4223" s="5" t="s">
        <v>8567</v>
      </c>
      <c r="C4223" s="5" t="s">
        <v>8568</v>
      </c>
    </row>
    <row r="4224" spans="1:3" x14ac:dyDescent="0.2">
      <c r="A4224" s="5" t="s">
        <v>2031</v>
      </c>
      <c r="B4224" s="5" t="s">
        <v>8569</v>
      </c>
      <c r="C4224" s="5" t="s">
        <v>8570</v>
      </c>
    </row>
    <row r="4225" spans="1:3" x14ac:dyDescent="0.2">
      <c r="A4225" s="5" t="s">
        <v>3529</v>
      </c>
      <c r="B4225" s="5" t="s">
        <v>8571</v>
      </c>
      <c r="C4225" s="5" t="s">
        <v>8572</v>
      </c>
    </row>
    <row r="4226" spans="1:3" x14ac:dyDescent="0.2">
      <c r="A4226" s="5" t="s">
        <v>4240</v>
      </c>
      <c r="B4226" s="5" t="s">
        <v>8573</v>
      </c>
      <c r="C4226" s="5" t="s">
        <v>8574</v>
      </c>
    </row>
    <row r="4227" spans="1:3" x14ac:dyDescent="0.2">
      <c r="A4227" s="5" t="s">
        <v>3755</v>
      </c>
      <c r="B4227" s="5" t="s">
        <v>8575</v>
      </c>
      <c r="C4227" s="5" t="s">
        <v>8576</v>
      </c>
    </row>
    <row r="4228" spans="1:3" x14ac:dyDescent="0.2">
      <c r="A4228" s="5" t="s">
        <v>2338</v>
      </c>
      <c r="B4228" s="5" t="s">
        <v>8577</v>
      </c>
      <c r="C4228" s="5" t="s">
        <v>8578</v>
      </c>
    </row>
    <row r="4229" spans="1:3" x14ac:dyDescent="0.2">
      <c r="A4229" s="5" t="s">
        <v>3333</v>
      </c>
      <c r="B4229" s="5" t="s">
        <v>8579</v>
      </c>
      <c r="C4229" s="5" t="s">
        <v>8580</v>
      </c>
    </row>
    <row r="4230" spans="1:3" x14ac:dyDescent="0.2">
      <c r="A4230" s="5" t="s">
        <v>1068</v>
      </c>
      <c r="B4230" s="5" t="s">
        <v>8581</v>
      </c>
      <c r="C4230" s="5" t="s">
        <v>8582</v>
      </c>
    </row>
    <row r="4231" spans="1:3" x14ac:dyDescent="0.2">
      <c r="A4231" s="5" t="s">
        <v>3397</v>
      </c>
      <c r="B4231" s="5" t="s">
        <v>8583</v>
      </c>
      <c r="C4231" s="5" t="s">
        <v>8584</v>
      </c>
    </row>
    <row r="4232" spans="1:3" x14ac:dyDescent="0.2">
      <c r="A4232" s="5" t="s">
        <v>228</v>
      </c>
      <c r="B4232" s="5" t="s">
        <v>8585</v>
      </c>
      <c r="C4232" s="5" t="s">
        <v>8586</v>
      </c>
    </row>
    <row r="4233" spans="1:3" x14ac:dyDescent="0.2">
      <c r="A4233" s="5" t="s">
        <v>1889</v>
      </c>
      <c r="B4233" s="5" t="s">
        <v>8587</v>
      </c>
      <c r="C4233" s="5" t="s">
        <v>8588</v>
      </c>
    </row>
    <row r="4234" spans="1:3" x14ac:dyDescent="0.2">
      <c r="A4234" s="5" t="s">
        <v>3439</v>
      </c>
      <c r="B4234" s="5" t="s">
        <v>8589</v>
      </c>
      <c r="C4234" s="5" t="s">
        <v>8590</v>
      </c>
    </row>
    <row r="4235" spans="1:3" x14ac:dyDescent="0.2">
      <c r="A4235" s="5" t="s">
        <v>3837</v>
      </c>
      <c r="B4235" s="5" t="s">
        <v>8591</v>
      </c>
      <c r="C4235" s="5" t="s">
        <v>8592</v>
      </c>
    </row>
    <row r="4236" spans="1:3" x14ac:dyDescent="0.2">
      <c r="A4236" s="5" t="s">
        <v>336</v>
      </c>
      <c r="B4236" s="5" t="s">
        <v>8593</v>
      </c>
      <c r="C4236" s="5" t="s">
        <v>8594</v>
      </c>
    </row>
    <row r="4237" spans="1:3" x14ac:dyDescent="0.2">
      <c r="A4237" s="5" t="s">
        <v>2081</v>
      </c>
      <c r="B4237" s="5" t="s">
        <v>8595</v>
      </c>
      <c r="C4237" s="5" t="s">
        <v>8596</v>
      </c>
    </row>
    <row r="4238" spans="1:3" x14ac:dyDescent="0.2">
      <c r="A4238" s="5" t="s">
        <v>869</v>
      </c>
      <c r="B4238" s="5" t="s">
        <v>8597</v>
      </c>
      <c r="C4238" s="5" t="s">
        <v>8598</v>
      </c>
    </row>
    <row r="4239" spans="1:3" x14ac:dyDescent="0.2">
      <c r="A4239" s="5" t="s">
        <v>1238</v>
      </c>
      <c r="B4239" s="5" t="s">
        <v>8599</v>
      </c>
      <c r="C4239" s="5" t="s">
        <v>8600</v>
      </c>
    </row>
    <row r="4240" spans="1:3" x14ac:dyDescent="0.2">
      <c r="A4240" s="5" t="s">
        <v>791</v>
      </c>
      <c r="B4240" s="5" t="s">
        <v>8601</v>
      </c>
      <c r="C4240" s="5" t="s">
        <v>8602</v>
      </c>
    </row>
    <row r="4241" spans="1:3" x14ac:dyDescent="0.2">
      <c r="A4241" s="5" t="s">
        <v>4321</v>
      </c>
      <c r="B4241" s="5" t="s">
        <v>8603</v>
      </c>
      <c r="C4241" s="5" t="s">
        <v>8604</v>
      </c>
    </row>
    <row r="4242" spans="1:3" x14ac:dyDescent="0.2">
      <c r="A4242" s="5" t="s">
        <v>3848</v>
      </c>
      <c r="B4242" s="5" t="s">
        <v>8605</v>
      </c>
      <c r="C4242" s="5" t="s">
        <v>8606</v>
      </c>
    </row>
    <row r="4243" spans="1:3" x14ac:dyDescent="0.2">
      <c r="A4243" s="5" t="s">
        <v>3220</v>
      </c>
      <c r="B4243" s="5" t="s">
        <v>8607</v>
      </c>
      <c r="C4243" s="5" t="s">
        <v>8608</v>
      </c>
    </row>
    <row r="4244" spans="1:3" x14ac:dyDescent="0.2">
      <c r="A4244" s="5" t="s">
        <v>235</v>
      </c>
      <c r="B4244" s="5" t="s">
        <v>8609</v>
      </c>
      <c r="C4244" s="5" t="s">
        <v>8610</v>
      </c>
    </row>
    <row r="4245" spans="1:3" x14ac:dyDescent="0.2">
      <c r="A4245" s="5" t="s">
        <v>3538</v>
      </c>
      <c r="B4245" s="5" t="s">
        <v>8611</v>
      </c>
      <c r="C4245" s="5" t="s">
        <v>8612</v>
      </c>
    </row>
    <row r="4246" spans="1:3" x14ac:dyDescent="0.2">
      <c r="A4246" s="5" t="s">
        <v>1839</v>
      </c>
      <c r="B4246" s="5" t="s">
        <v>8613</v>
      </c>
      <c r="C4246" s="5" t="s">
        <v>8614</v>
      </c>
    </row>
    <row r="4247" spans="1:3" x14ac:dyDescent="0.2">
      <c r="A4247" s="5" t="s">
        <v>2853</v>
      </c>
      <c r="B4247" s="5" t="s">
        <v>8615</v>
      </c>
      <c r="C4247" s="5" t="s">
        <v>8616</v>
      </c>
    </row>
    <row r="4248" spans="1:3" x14ac:dyDescent="0.2">
      <c r="A4248" s="5" t="s">
        <v>4201</v>
      </c>
      <c r="B4248" s="5" t="s">
        <v>8617</v>
      </c>
      <c r="C4248" s="5" t="s">
        <v>4970</v>
      </c>
    </row>
    <row r="4249" spans="1:3" x14ac:dyDescent="0.2">
      <c r="A4249" s="5" t="s">
        <v>3998</v>
      </c>
      <c r="B4249" s="5" t="s">
        <v>8618</v>
      </c>
      <c r="C4249" s="5" t="s">
        <v>8619</v>
      </c>
    </row>
    <row r="4250" spans="1:3" x14ac:dyDescent="0.2">
      <c r="A4250" s="5" t="s">
        <v>1104</v>
      </c>
      <c r="B4250" s="5" t="s">
        <v>8620</v>
      </c>
      <c r="C4250" s="5" t="s">
        <v>8621</v>
      </c>
    </row>
    <row r="4251" spans="1:3" x14ac:dyDescent="0.2">
      <c r="A4251" s="5" t="s">
        <v>3004</v>
      </c>
      <c r="B4251" s="5" t="s">
        <v>8622</v>
      </c>
      <c r="C4251" s="5" t="s">
        <v>8623</v>
      </c>
    </row>
    <row r="4252" spans="1:3" x14ac:dyDescent="0.2">
      <c r="A4252" s="5" t="s">
        <v>1567</v>
      </c>
      <c r="B4252" s="5" t="s">
        <v>8624</v>
      </c>
      <c r="C4252" s="5" t="s">
        <v>8625</v>
      </c>
    </row>
    <row r="4253" spans="1:3" x14ac:dyDescent="0.2">
      <c r="A4253" s="5" t="s">
        <v>122</v>
      </c>
      <c r="B4253" s="5" t="s">
        <v>8626</v>
      </c>
      <c r="C4253" s="5" t="s">
        <v>8627</v>
      </c>
    </row>
    <row r="4254" spans="1:3" x14ac:dyDescent="0.2">
      <c r="A4254" s="5" t="s">
        <v>3237</v>
      </c>
      <c r="B4254" s="5" t="s">
        <v>8628</v>
      </c>
      <c r="C4254" s="5" t="s">
        <v>8629</v>
      </c>
    </row>
    <row r="4255" spans="1:3" x14ac:dyDescent="0.2">
      <c r="A4255" s="5" t="s">
        <v>2350</v>
      </c>
      <c r="B4255" s="5" t="s">
        <v>8630</v>
      </c>
      <c r="C4255" s="5" t="s">
        <v>8631</v>
      </c>
    </row>
    <row r="4256" spans="1:3" x14ac:dyDescent="0.2">
      <c r="A4256" s="5" t="s">
        <v>1732</v>
      </c>
      <c r="B4256" s="5" t="s">
        <v>8632</v>
      </c>
      <c r="C4256" s="5" t="s">
        <v>8633</v>
      </c>
    </row>
    <row r="4257" spans="1:3" x14ac:dyDescent="0.2">
      <c r="A4257" s="5" t="s">
        <v>708</v>
      </c>
      <c r="B4257" s="5" t="s">
        <v>8634</v>
      </c>
      <c r="C4257" s="5" t="s">
        <v>8635</v>
      </c>
    </row>
    <row r="4258" spans="1:3" x14ac:dyDescent="0.2">
      <c r="A4258" s="5" t="s">
        <v>3757</v>
      </c>
      <c r="B4258" s="5" t="s">
        <v>8636</v>
      </c>
      <c r="C4258" s="5" t="s">
        <v>8637</v>
      </c>
    </row>
    <row r="4259" spans="1:3" x14ac:dyDescent="0.2">
      <c r="A4259" s="5" t="s">
        <v>3672</v>
      </c>
      <c r="B4259" s="5" t="s">
        <v>8638</v>
      </c>
      <c r="C4259" s="5" t="s">
        <v>8639</v>
      </c>
    </row>
    <row r="4260" spans="1:3" x14ac:dyDescent="0.2">
      <c r="A4260" s="5" t="s">
        <v>3988</v>
      </c>
      <c r="B4260" s="5" t="s">
        <v>8640</v>
      </c>
      <c r="C4260" s="5" t="s">
        <v>8641</v>
      </c>
    </row>
    <row r="4261" spans="1:3" x14ac:dyDescent="0.2">
      <c r="A4261" s="5" t="s">
        <v>624</v>
      </c>
      <c r="B4261" s="5" t="s">
        <v>8642</v>
      </c>
      <c r="C4261" s="5" t="s">
        <v>8643</v>
      </c>
    </row>
    <row r="4262" spans="1:3" x14ac:dyDescent="0.2">
      <c r="A4262" s="5" t="s">
        <v>1520</v>
      </c>
      <c r="B4262" s="5" t="s">
        <v>8644</v>
      </c>
      <c r="C4262" s="5" t="s">
        <v>8645</v>
      </c>
    </row>
    <row r="4263" spans="1:3" x14ac:dyDescent="0.2">
      <c r="A4263" s="5" t="s">
        <v>3412</v>
      </c>
      <c r="B4263" s="5" t="s">
        <v>8646</v>
      </c>
      <c r="C4263" s="5" t="s">
        <v>8647</v>
      </c>
    </row>
    <row r="4264" spans="1:3" x14ac:dyDescent="0.2">
      <c r="A4264" s="5" t="s">
        <v>2119</v>
      </c>
      <c r="B4264" s="5" t="s">
        <v>8648</v>
      </c>
      <c r="C4264" s="5" t="s">
        <v>8649</v>
      </c>
    </row>
    <row r="4265" spans="1:3" x14ac:dyDescent="0.2">
      <c r="A4265" s="5" t="s">
        <v>3673</v>
      </c>
      <c r="B4265" s="5" t="s">
        <v>8650</v>
      </c>
      <c r="C4265" s="5" t="s">
        <v>8651</v>
      </c>
    </row>
    <row r="4266" spans="1:3" x14ac:dyDescent="0.2">
      <c r="A4266" s="5" t="s">
        <v>4309</v>
      </c>
      <c r="B4266" s="5" t="s">
        <v>8652</v>
      </c>
      <c r="C4266" s="5" t="s">
        <v>8653</v>
      </c>
    </row>
    <row r="4267" spans="1:3" x14ac:dyDescent="0.2">
      <c r="A4267" s="5" t="s">
        <v>3967</v>
      </c>
      <c r="B4267" s="5" t="s">
        <v>8654</v>
      </c>
      <c r="C4267" s="5" t="s">
        <v>8655</v>
      </c>
    </row>
    <row r="4268" spans="1:3" x14ac:dyDescent="0.2">
      <c r="A4268" s="5" t="s">
        <v>288</v>
      </c>
      <c r="B4268" s="5" t="s">
        <v>8656</v>
      </c>
      <c r="C4268" s="5" t="s">
        <v>8657</v>
      </c>
    </row>
    <row r="4269" spans="1:3" x14ac:dyDescent="0.2">
      <c r="A4269" s="5" t="s">
        <v>3740</v>
      </c>
      <c r="B4269" s="5" t="s">
        <v>8658</v>
      </c>
      <c r="C4269" s="5" t="s">
        <v>8659</v>
      </c>
    </row>
    <row r="4270" spans="1:3" x14ac:dyDescent="0.2">
      <c r="A4270" s="5" t="s">
        <v>3737</v>
      </c>
      <c r="B4270" s="5" t="s">
        <v>8660</v>
      </c>
      <c r="C4270" s="5" t="s">
        <v>8661</v>
      </c>
    </row>
    <row r="4271" spans="1:3" x14ac:dyDescent="0.2">
      <c r="A4271" s="5" t="s">
        <v>420</v>
      </c>
      <c r="B4271" s="5" t="s">
        <v>8662</v>
      </c>
      <c r="C4271" s="5" t="s">
        <v>8663</v>
      </c>
    </row>
    <row r="4272" spans="1:3" x14ac:dyDescent="0.2">
      <c r="A4272" s="5" t="s">
        <v>2865</v>
      </c>
      <c r="B4272" s="5" t="s">
        <v>8664</v>
      </c>
      <c r="C4272" s="5" t="s">
        <v>8665</v>
      </c>
    </row>
    <row r="4273" spans="1:3" x14ac:dyDescent="0.2">
      <c r="A4273" s="5" t="s">
        <v>1446</v>
      </c>
      <c r="B4273" s="5" t="s">
        <v>8666</v>
      </c>
      <c r="C4273" s="5" t="s">
        <v>8667</v>
      </c>
    </row>
    <row r="4274" spans="1:3" x14ac:dyDescent="0.2">
      <c r="A4274" s="5" t="s">
        <v>1730</v>
      </c>
      <c r="B4274" s="5" t="s">
        <v>8668</v>
      </c>
      <c r="C4274" s="5" t="s">
        <v>8669</v>
      </c>
    </row>
    <row r="4275" spans="1:3" x14ac:dyDescent="0.2">
      <c r="A4275" s="5" t="s">
        <v>932</v>
      </c>
      <c r="B4275" s="5" t="s">
        <v>8670</v>
      </c>
      <c r="C4275" s="5" t="s">
        <v>8671</v>
      </c>
    </row>
    <row r="4276" spans="1:3" x14ac:dyDescent="0.2">
      <c r="A4276" s="5" t="s">
        <v>517</v>
      </c>
      <c r="B4276" s="5" t="s">
        <v>8672</v>
      </c>
      <c r="C4276" s="5" t="s">
        <v>8673</v>
      </c>
    </row>
    <row r="4277" spans="1:3" x14ac:dyDescent="0.2">
      <c r="A4277" s="5" t="s">
        <v>128</v>
      </c>
      <c r="B4277" s="5" t="s">
        <v>8674</v>
      </c>
      <c r="C4277" s="5" t="s">
        <v>8675</v>
      </c>
    </row>
    <row r="4278" spans="1:3" x14ac:dyDescent="0.2">
      <c r="A4278" s="5" t="s">
        <v>583</v>
      </c>
      <c r="B4278" s="5" t="s">
        <v>8676</v>
      </c>
      <c r="C4278" s="5" t="s">
        <v>8677</v>
      </c>
    </row>
    <row r="4279" spans="1:3" x14ac:dyDescent="0.2">
      <c r="A4279" s="5" t="s">
        <v>1629</v>
      </c>
      <c r="B4279" s="5" t="s">
        <v>8678</v>
      </c>
      <c r="C4279" s="5" t="s">
        <v>8679</v>
      </c>
    </row>
    <row r="4280" spans="1:3" x14ac:dyDescent="0.2">
      <c r="A4280" s="5" t="s">
        <v>2577</v>
      </c>
      <c r="B4280" s="5" t="s">
        <v>8680</v>
      </c>
      <c r="C4280" s="5" t="s">
        <v>8681</v>
      </c>
    </row>
    <row r="4281" spans="1:3" x14ac:dyDescent="0.2">
      <c r="A4281" s="5" t="s">
        <v>3478</v>
      </c>
      <c r="B4281" s="5" t="s">
        <v>8682</v>
      </c>
      <c r="C4281" s="5" t="s">
        <v>8683</v>
      </c>
    </row>
    <row r="4282" spans="1:3" x14ac:dyDescent="0.2">
      <c r="A4282" s="5" t="s">
        <v>2155</v>
      </c>
      <c r="B4282" s="5" t="s">
        <v>8684</v>
      </c>
      <c r="C4282" s="5" t="s">
        <v>8685</v>
      </c>
    </row>
    <row r="4283" spans="1:3" x14ac:dyDescent="0.2">
      <c r="A4283" s="5" t="s">
        <v>4313</v>
      </c>
      <c r="B4283" s="5" t="s">
        <v>8686</v>
      </c>
      <c r="C4283" s="5" t="s">
        <v>8687</v>
      </c>
    </row>
    <row r="4284" spans="1:3" x14ac:dyDescent="0.2">
      <c r="A4284" s="5" t="s">
        <v>2934</v>
      </c>
      <c r="B4284" s="5" t="s">
        <v>8688</v>
      </c>
      <c r="C4284" s="5" t="s">
        <v>8689</v>
      </c>
    </row>
    <row r="4285" spans="1:3" x14ac:dyDescent="0.2">
      <c r="A4285" s="5" t="s">
        <v>3768</v>
      </c>
      <c r="B4285" s="5" t="s">
        <v>8690</v>
      </c>
      <c r="C4285" s="5" t="s">
        <v>8691</v>
      </c>
    </row>
    <row r="4286" spans="1:3" x14ac:dyDescent="0.2">
      <c r="A4286" s="5" t="s">
        <v>1424</v>
      </c>
      <c r="B4286" s="5" t="s">
        <v>8692</v>
      </c>
      <c r="C4286" s="5" t="s">
        <v>8693</v>
      </c>
    </row>
    <row r="4287" spans="1:3" x14ac:dyDescent="0.2">
      <c r="A4287" s="5" t="s">
        <v>3495</v>
      </c>
      <c r="B4287" s="5" t="s">
        <v>8694</v>
      </c>
      <c r="C4287" s="5" t="s">
        <v>8695</v>
      </c>
    </row>
    <row r="4288" spans="1:3" x14ac:dyDescent="0.2">
      <c r="A4288" s="5" t="s">
        <v>4336</v>
      </c>
      <c r="B4288" s="5" t="s">
        <v>8696</v>
      </c>
      <c r="C4288" s="5" t="s">
        <v>8697</v>
      </c>
    </row>
    <row r="4289" spans="1:3" x14ac:dyDescent="0.2">
      <c r="A4289" s="5" t="s">
        <v>327</v>
      </c>
      <c r="B4289" s="5" t="s">
        <v>8698</v>
      </c>
      <c r="C4289" s="5" t="s">
        <v>8699</v>
      </c>
    </row>
    <row r="4290" spans="1:3" x14ac:dyDescent="0.2">
      <c r="A4290" s="5" t="s">
        <v>2773</v>
      </c>
      <c r="B4290" s="5" t="s">
        <v>8700</v>
      </c>
      <c r="C4290" s="5" t="s">
        <v>8701</v>
      </c>
    </row>
    <row r="4291" spans="1:3" x14ac:dyDescent="0.2">
      <c r="A4291" s="5" t="s">
        <v>2023</v>
      </c>
      <c r="B4291" s="5" t="s">
        <v>8702</v>
      </c>
      <c r="C4291" s="5" t="s">
        <v>8703</v>
      </c>
    </row>
    <row r="4292" spans="1:3" x14ac:dyDescent="0.2">
      <c r="A4292" s="5" t="s">
        <v>1014</v>
      </c>
      <c r="B4292" s="5" t="s">
        <v>8704</v>
      </c>
      <c r="C4292" s="5" t="s">
        <v>8705</v>
      </c>
    </row>
    <row r="4293" spans="1:3" x14ac:dyDescent="0.2">
      <c r="A4293" s="5" t="s">
        <v>1267</v>
      </c>
      <c r="B4293" s="5" t="s">
        <v>8706</v>
      </c>
      <c r="C4293" s="5" t="s">
        <v>8707</v>
      </c>
    </row>
    <row r="4294" spans="1:3" x14ac:dyDescent="0.2">
      <c r="A4294" s="5" t="s">
        <v>388</v>
      </c>
      <c r="B4294" s="5" t="s">
        <v>8708</v>
      </c>
      <c r="C4294" s="5" t="s">
        <v>8709</v>
      </c>
    </row>
    <row r="4295" spans="1:3" x14ac:dyDescent="0.2">
      <c r="A4295" s="5" t="s">
        <v>2109</v>
      </c>
      <c r="B4295" s="5" t="s">
        <v>8710</v>
      </c>
      <c r="C4295" s="5" t="s">
        <v>8711</v>
      </c>
    </row>
    <row r="4296" spans="1:3" x14ac:dyDescent="0.2">
      <c r="A4296" s="5" t="s">
        <v>1857</v>
      </c>
      <c r="B4296" s="5" t="s">
        <v>8712</v>
      </c>
      <c r="C4296" s="5" t="s">
        <v>4970</v>
      </c>
    </row>
    <row r="4297" spans="1:3" x14ac:dyDescent="0.2">
      <c r="A4297" s="5" t="s">
        <v>1080</v>
      </c>
      <c r="B4297" s="5" t="s">
        <v>8713</v>
      </c>
      <c r="C4297" s="5" t="s">
        <v>8714</v>
      </c>
    </row>
    <row r="4298" spans="1:3" x14ac:dyDescent="0.2">
      <c r="A4298" s="5" t="s">
        <v>414</v>
      </c>
      <c r="B4298" s="5" t="s">
        <v>8715</v>
      </c>
      <c r="C4298" s="5" t="s">
        <v>8716</v>
      </c>
    </row>
    <row r="4299" spans="1:3" x14ac:dyDescent="0.2">
      <c r="A4299" s="5" t="s">
        <v>2262</v>
      </c>
      <c r="B4299" s="5" t="s">
        <v>8717</v>
      </c>
      <c r="C4299" s="5" t="s">
        <v>8718</v>
      </c>
    </row>
    <row r="4300" spans="1:3" x14ac:dyDescent="0.2">
      <c r="A4300" s="5" t="s">
        <v>2377</v>
      </c>
      <c r="B4300" s="5" t="s">
        <v>8719</v>
      </c>
      <c r="C4300" s="5" t="s">
        <v>8720</v>
      </c>
    </row>
    <row r="4301" spans="1:3" x14ac:dyDescent="0.2">
      <c r="A4301" s="5" t="s">
        <v>4138</v>
      </c>
      <c r="B4301" s="5" t="s">
        <v>8721</v>
      </c>
      <c r="C4301" s="5" t="s">
        <v>8722</v>
      </c>
    </row>
    <row r="4302" spans="1:3" x14ac:dyDescent="0.2">
      <c r="A4302" s="5" t="s">
        <v>3053</v>
      </c>
      <c r="B4302" s="5" t="s">
        <v>8723</v>
      </c>
      <c r="C4302" s="5" t="s">
        <v>8724</v>
      </c>
    </row>
    <row r="4303" spans="1:3" x14ac:dyDescent="0.2">
      <c r="A4303" s="5" t="s">
        <v>2584</v>
      </c>
      <c r="B4303" s="5" t="s">
        <v>8725</v>
      </c>
      <c r="C4303" s="5" t="s">
        <v>8726</v>
      </c>
    </row>
    <row r="4304" spans="1:3" x14ac:dyDescent="0.2">
      <c r="A4304" s="5" t="s">
        <v>2948</v>
      </c>
      <c r="B4304" s="5" t="s">
        <v>8727</v>
      </c>
      <c r="C4304" s="5" t="s">
        <v>8728</v>
      </c>
    </row>
    <row r="4305" spans="1:3" x14ac:dyDescent="0.2">
      <c r="A4305" s="5" t="s">
        <v>3548</v>
      </c>
      <c r="B4305" s="5" t="s">
        <v>8729</v>
      </c>
      <c r="C4305" s="5" t="s">
        <v>8730</v>
      </c>
    </row>
    <row r="4306" spans="1:3" x14ac:dyDescent="0.2">
      <c r="A4306" s="5" t="s">
        <v>4099</v>
      </c>
      <c r="B4306" s="5" t="s">
        <v>8731</v>
      </c>
      <c r="C4306" s="5" t="s">
        <v>8732</v>
      </c>
    </row>
    <row r="4307" spans="1:3" x14ac:dyDescent="0.2">
      <c r="A4307" s="5" t="s">
        <v>4093</v>
      </c>
      <c r="B4307" s="5" t="s">
        <v>8733</v>
      </c>
      <c r="C4307" s="5" t="s">
        <v>8734</v>
      </c>
    </row>
    <row r="4308" spans="1:3" x14ac:dyDescent="0.2">
      <c r="A4308" s="5" t="s">
        <v>2312</v>
      </c>
      <c r="B4308" s="5" t="s">
        <v>8735</v>
      </c>
      <c r="C4308" s="5" t="s">
        <v>8736</v>
      </c>
    </row>
    <row r="4309" spans="1:3" x14ac:dyDescent="0.2">
      <c r="A4309" s="5" t="s">
        <v>2007</v>
      </c>
      <c r="B4309" s="5" t="s">
        <v>8737</v>
      </c>
      <c r="C4309" s="5" t="s">
        <v>8738</v>
      </c>
    </row>
    <row r="4310" spans="1:3" x14ac:dyDescent="0.2">
      <c r="A4310" s="5" t="s">
        <v>2979</v>
      </c>
      <c r="B4310" s="5" t="s">
        <v>8739</v>
      </c>
      <c r="C4310" s="5" t="s">
        <v>8740</v>
      </c>
    </row>
    <row r="4311" spans="1:3" x14ac:dyDescent="0.2">
      <c r="A4311" s="5" t="s">
        <v>1587</v>
      </c>
      <c r="B4311" s="5" t="s">
        <v>8741</v>
      </c>
      <c r="C4311" s="5" t="s">
        <v>8742</v>
      </c>
    </row>
    <row r="4312" spans="1:3" x14ac:dyDescent="0.2">
      <c r="A4312" s="5" t="s">
        <v>3141</v>
      </c>
      <c r="B4312" s="5" t="s">
        <v>8743</v>
      </c>
      <c r="C4312" s="5" t="s">
        <v>8744</v>
      </c>
    </row>
    <row r="4313" spans="1:3" x14ac:dyDescent="0.2">
      <c r="A4313" s="5" t="s">
        <v>1599</v>
      </c>
      <c r="B4313" s="5" t="s">
        <v>8745</v>
      </c>
      <c r="C4313" s="5" t="s">
        <v>8746</v>
      </c>
    </row>
    <row r="4314" spans="1:3" x14ac:dyDescent="0.2">
      <c r="A4314" s="5" t="s">
        <v>3536</v>
      </c>
      <c r="B4314" s="5" t="s">
        <v>8747</v>
      </c>
      <c r="C4314" s="5" t="s">
        <v>8748</v>
      </c>
    </row>
    <row r="4315" spans="1:3" x14ac:dyDescent="0.2">
      <c r="A4315" s="5" t="s">
        <v>2797</v>
      </c>
      <c r="B4315" s="5" t="s">
        <v>8749</v>
      </c>
      <c r="C4315" s="5" t="s">
        <v>8750</v>
      </c>
    </row>
    <row r="4316" spans="1:3" x14ac:dyDescent="0.2">
      <c r="A4316" s="5" t="s">
        <v>1665</v>
      </c>
      <c r="B4316" s="5" t="s">
        <v>8751</v>
      </c>
      <c r="C4316" s="5" t="s">
        <v>4970</v>
      </c>
    </row>
    <row r="4317" spans="1:3" x14ac:dyDescent="0.2">
      <c r="A4317" s="5" t="s">
        <v>3891</v>
      </c>
      <c r="B4317" s="5" t="s">
        <v>8752</v>
      </c>
      <c r="C4317" s="5" t="s">
        <v>8753</v>
      </c>
    </row>
    <row r="4318" spans="1:3" x14ac:dyDescent="0.2">
      <c r="A4318" s="5" t="s">
        <v>2576</v>
      </c>
      <c r="B4318" s="5" t="s">
        <v>8754</v>
      </c>
      <c r="C4318" s="5" t="s">
        <v>8755</v>
      </c>
    </row>
    <row r="4319" spans="1:3" x14ac:dyDescent="0.2">
      <c r="A4319" s="5" t="s">
        <v>3257</v>
      </c>
      <c r="B4319" s="5" t="s">
        <v>8756</v>
      </c>
      <c r="C4319" s="5" t="s">
        <v>8757</v>
      </c>
    </row>
    <row r="4320" spans="1:3" x14ac:dyDescent="0.2">
      <c r="A4320" s="5" t="s">
        <v>2940</v>
      </c>
      <c r="B4320" s="5" t="s">
        <v>8758</v>
      </c>
      <c r="C4320" s="5" t="s">
        <v>8759</v>
      </c>
    </row>
    <row r="4321" spans="1:3" x14ac:dyDescent="0.2">
      <c r="A4321" s="5" t="s">
        <v>606</v>
      </c>
      <c r="B4321" s="5" t="s">
        <v>8760</v>
      </c>
      <c r="C4321" s="5" t="s">
        <v>8761</v>
      </c>
    </row>
    <row r="4322" spans="1:3" x14ac:dyDescent="0.2">
      <c r="A4322" s="5" t="s">
        <v>2189</v>
      </c>
      <c r="B4322" s="5" t="s">
        <v>8762</v>
      </c>
      <c r="C4322" s="5" t="s">
        <v>8763</v>
      </c>
    </row>
    <row r="4323" spans="1:3" x14ac:dyDescent="0.2">
      <c r="A4323" s="5" t="s">
        <v>1641</v>
      </c>
      <c r="B4323" s="5" t="s">
        <v>8764</v>
      </c>
      <c r="C4323" s="5" t="s">
        <v>8765</v>
      </c>
    </row>
    <row r="4324" spans="1:3" x14ac:dyDescent="0.2">
      <c r="A4324" s="5" t="s">
        <v>333</v>
      </c>
      <c r="B4324" s="5" t="s">
        <v>8766</v>
      </c>
      <c r="C4324" s="5" t="s">
        <v>8767</v>
      </c>
    </row>
    <row r="4325" spans="1:3" x14ac:dyDescent="0.2">
      <c r="A4325" s="5" t="s">
        <v>2399</v>
      </c>
      <c r="B4325" s="5" t="s">
        <v>8768</v>
      </c>
      <c r="C4325" s="5" t="s">
        <v>8769</v>
      </c>
    </row>
    <row r="4326" spans="1:3" x14ac:dyDescent="0.2">
      <c r="A4326" s="5" t="s">
        <v>3408</v>
      </c>
      <c r="B4326" s="5" t="s">
        <v>8770</v>
      </c>
      <c r="C4326" s="5" t="s">
        <v>8771</v>
      </c>
    </row>
    <row r="4327" spans="1:3" x14ac:dyDescent="0.2">
      <c r="A4327" s="5" t="s">
        <v>4041</v>
      </c>
      <c r="B4327" s="5" t="s">
        <v>8772</v>
      </c>
      <c r="C4327" s="5" t="s">
        <v>8773</v>
      </c>
    </row>
    <row r="4328" spans="1:3" x14ac:dyDescent="0.2">
      <c r="A4328" s="5" t="s">
        <v>4416</v>
      </c>
      <c r="B4328" s="5" t="s">
        <v>8774</v>
      </c>
      <c r="C4328" s="5" t="s">
        <v>8775</v>
      </c>
    </row>
    <row r="4329" spans="1:3" x14ac:dyDescent="0.2">
      <c r="A4329" s="5" t="s">
        <v>2597</v>
      </c>
      <c r="B4329" s="5" t="s">
        <v>8776</v>
      </c>
      <c r="C4329" s="5" t="s">
        <v>8777</v>
      </c>
    </row>
    <row r="4330" spans="1:3" x14ac:dyDescent="0.2">
      <c r="A4330" s="5" t="s">
        <v>4219</v>
      </c>
      <c r="B4330" s="5" t="s">
        <v>8778</v>
      </c>
      <c r="C4330" s="5" t="s">
        <v>8779</v>
      </c>
    </row>
    <row r="4331" spans="1:3" x14ac:dyDescent="0.2">
      <c r="A4331" s="5" t="s">
        <v>1522</v>
      </c>
      <c r="B4331" s="5" t="s">
        <v>8780</v>
      </c>
      <c r="C4331" s="5" t="s">
        <v>8781</v>
      </c>
    </row>
    <row r="4332" spans="1:3" x14ac:dyDescent="0.2">
      <c r="A4332" s="5" t="s">
        <v>833</v>
      </c>
      <c r="B4332" s="5" t="s">
        <v>8782</v>
      </c>
      <c r="C4332" s="5" t="s">
        <v>4970</v>
      </c>
    </row>
    <row r="4333" spans="1:3" x14ac:dyDescent="0.2">
      <c r="A4333" s="5" t="s">
        <v>3137</v>
      </c>
      <c r="B4333" s="5" t="s">
        <v>8783</v>
      </c>
      <c r="C4333" s="5" t="s">
        <v>8784</v>
      </c>
    </row>
    <row r="4334" spans="1:3" x14ac:dyDescent="0.2">
      <c r="A4334" s="5" t="s">
        <v>4066</v>
      </c>
      <c r="B4334" s="5" t="s">
        <v>8785</v>
      </c>
      <c r="C4334" s="5" t="s">
        <v>8786</v>
      </c>
    </row>
    <row r="4335" spans="1:3" x14ac:dyDescent="0.2">
      <c r="A4335" s="5" t="s">
        <v>3063</v>
      </c>
      <c r="B4335" s="5" t="s">
        <v>8787</v>
      </c>
      <c r="C4335" s="5" t="s">
        <v>8788</v>
      </c>
    </row>
    <row r="4336" spans="1:3" x14ac:dyDescent="0.2">
      <c r="A4336" s="5" t="s">
        <v>201</v>
      </c>
      <c r="B4336" s="5" t="s">
        <v>8789</v>
      </c>
      <c r="C4336" s="5" t="s">
        <v>8790</v>
      </c>
    </row>
    <row r="4337" spans="1:3" x14ac:dyDescent="0.2">
      <c r="A4337" s="5" t="s">
        <v>3103</v>
      </c>
      <c r="B4337" s="5" t="s">
        <v>8791</v>
      </c>
      <c r="C4337" s="5" t="s">
        <v>8792</v>
      </c>
    </row>
    <row r="4338" spans="1:3" x14ac:dyDescent="0.2">
      <c r="A4338" s="5" t="s">
        <v>2121</v>
      </c>
      <c r="B4338" s="5" t="s">
        <v>8793</v>
      </c>
      <c r="C4338" s="5" t="s">
        <v>8794</v>
      </c>
    </row>
    <row r="4339" spans="1:3" x14ac:dyDescent="0.2">
      <c r="A4339" s="5" t="s">
        <v>1153</v>
      </c>
      <c r="B4339" s="5" t="s">
        <v>8795</v>
      </c>
      <c r="C4339" s="5" t="s">
        <v>8796</v>
      </c>
    </row>
    <row r="4340" spans="1:3" x14ac:dyDescent="0.2">
      <c r="A4340" s="5" t="s">
        <v>2137</v>
      </c>
      <c r="B4340" s="5" t="s">
        <v>8797</v>
      </c>
      <c r="C4340" s="5" t="s">
        <v>8798</v>
      </c>
    </row>
    <row r="4341" spans="1:3" x14ac:dyDescent="0.2">
      <c r="A4341" s="5" t="s">
        <v>3066</v>
      </c>
      <c r="B4341" s="5" t="s">
        <v>8799</v>
      </c>
      <c r="C4341" s="5" t="s">
        <v>8800</v>
      </c>
    </row>
    <row r="4342" spans="1:3" x14ac:dyDescent="0.2">
      <c r="A4342" s="5" t="s">
        <v>1651</v>
      </c>
      <c r="B4342" s="5" t="s">
        <v>8801</v>
      </c>
      <c r="C4342" s="5" t="s">
        <v>8802</v>
      </c>
    </row>
    <row r="4343" spans="1:3" x14ac:dyDescent="0.2">
      <c r="A4343" s="5" t="s">
        <v>1828</v>
      </c>
      <c r="B4343" s="5" t="s">
        <v>8803</v>
      </c>
      <c r="C4343" s="5" t="s">
        <v>8804</v>
      </c>
    </row>
    <row r="4344" spans="1:3" x14ac:dyDescent="0.2">
      <c r="A4344" s="5" t="s">
        <v>1383</v>
      </c>
      <c r="B4344" s="5" t="s">
        <v>8805</v>
      </c>
      <c r="C4344" s="5" t="s">
        <v>8806</v>
      </c>
    </row>
    <row r="4345" spans="1:3" x14ac:dyDescent="0.2">
      <c r="A4345" s="5" t="s">
        <v>3328</v>
      </c>
      <c r="B4345" s="5" t="s">
        <v>8807</v>
      </c>
      <c r="C4345" s="5" t="s">
        <v>8808</v>
      </c>
    </row>
    <row r="4346" spans="1:3" x14ac:dyDescent="0.2">
      <c r="A4346" s="5" t="s">
        <v>2840</v>
      </c>
      <c r="B4346" s="5" t="s">
        <v>8809</v>
      </c>
      <c r="C4346" s="5" t="s">
        <v>8810</v>
      </c>
    </row>
    <row r="4347" spans="1:3" x14ac:dyDescent="0.2">
      <c r="A4347" s="5" t="s">
        <v>1181</v>
      </c>
      <c r="B4347" s="5" t="s">
        <v>8811</v>
      </c>
      <c r="C4347" s="5" t="s">
        <v>8812</v>
      </c>
    </row>
    <row r="4348" spans="1:3" x14ac:dyDescent="0.2">
      <c r="A4348" s="5" t="s">
        <v>984</v>
      </c>
      <c r="B4348" s="5" t="s">
        <v>8813</v>
      </c>
      <c r="C4348" s="5" t="s">
        <v>8814</v>
      </c>
    </row>
    <row r="4349" spans="1:3" x14ac:dyDescent="0.2">
      <c r="A4349" s="5" t="s">
        <v>248</v>
      </c>
      <c r="B4349" s="5" t="s">
        <v>8815</v>
      </c>
      <c r="C4349" s="5" t="s">
        <v>8816</v>
      </c>
    </row>
    <row r="4350" spans="1:3" x14ac:dyDescent="0.2">
      <c r="A4350" s="5" t="s">
        <v>2641</v>
      </c>
      <c r="B4350" s="5" t="s">
        <v>8817</v>
      </c>
      <c r="C4350" s="5" t="s">
        <v>8818</v>
      </c>
    </row>
    <row r="4351" spans="1:3" x14ac:dyDescent="0.2">
      <c r="A4351" s="5" t="s">
        <v>4259</v>
      </c>
      <c r="B4351" s="5" t="s">
        <v>8819</v>
      </c>
      <c r="C4351" s="5" t="s">
        <v>8820</v>
      </c>
    </row>
    <row r="4352" spans="1:3" x14ac:dyDescent="0.2">
      <c r="A4352" s="5" t="s">
        <v>4406</v>
      </c>
      <c r="B4352" s="5" t="s">
        <v>8821</v>
      </c>
      <c r="C4352" s="5" t="s">
        <v>4970</v>
      </c>
    </row>
    <row r="4353" spans="1:3" x14ac:dyDescent="0.2">
      <c r="A4353" s="5" t="s">
        <v>3710</v>
      </c>
      <c r="B4353" s="5" t="s">
        <v>8822</v>
      </c>
      <c r="C4353" s="5" t="s">
        <v>8823</v>
      </c>
    </row>
    <row r="4354" spans="1:3" x14ac:dyDescent="0.2">
      <c r="A4354" s="5" t="s">
        <v>1865</v>
      </c>
      <c r="B4354" s="5" t="s">
        <v>8824</v>
      </c>
      <c r="C4354" s="5" t="s">
        <v>4970</v>
      </c>
    </row>
    <row r="4355" spans="1:3" x14ac:dyDescent="0.2">
      <c r="A4355" s="5" t="s">
        <v>2394</v>
      </c>
      <c r="B4355" s="5" t="s">
        <v>8825</v>
      </c>
      <c r="C4355" s="5" t="s">
        <v>8826</v>
      </c>
    </row>
    <row r="4356" spans="1:3" x14ac:dyDescent="0.2">
      <c r="A4356" s="5" t="s">
        <v>3773</v>
      </c>
      <c r="B4356" s="5" t="s">
        <v>8827</v>
      </c>
      <c r="C4356" s="5" t="s">
        <v>8828</v>
      </c>
    </row>
    <row r="4357" spans="1:3" x14ac:dyDescent="0.2">
      <c r="A4357" s="5" t="s">
        <v>587</v>
      </c>
      <c r="B4357" s="5" t="s">
        <v>8829</v>
      </c>
      <c r="C4357" s="5" t="s">
        <v>8830</v>
      </c>
    </row>
    <row r="4358" spans="1:3" x14ac:dyDescent="0.2">
      <c r="A4358" s="5" t="s">
        <v>2479</v>
      </c>
      <c r="B4358" s="5" t="s">
        <v>8831</v>
      </c>
      <c r="C4358" s="5" t="s">
        <v>8832</v>
      </c>
    </row>
    <row r="4359" spans="1:3" x14ac:dyDescent="0.2">
      <c r="A4359" s="5" t="s">
        <v>1534</v>
      </c>
      <c r="B4359" s="5" t="s">
        <v>8833</v>
      </c>
      <c r="C4359" s="5" t="s">
        <v>8834</v>
      </c>
    </row>
    <row r="4360" spans="1:3" x14ac:dyDescent="0.2">
      <c r="A4360" s="5" t="s">
        <v>1105</v>
      </c>
      <c r="B4360" s="5" t="s">
        <v>8835</v>
      </c>
      <c r="C4360" s="5" t="s">
        <v>8836</v>
      </c>
    </row>
    <row r="4361" spans="1:3" x14ac:dyDescent="0.2">
      <c r="A4361" s="5" t="s">
        <v>1517</v>
      </c>
      <c r="B4361" s="5" t="s">
        <v>8837</v>
      </c>
      <c r="C4361" s="5" t="s">
        <v>8838</v>
      </c>
    </row>
    <row r="4362" spans="1:3" x14ac:dyDescent="0.2">
      <c r="A4362" s="5" t="s">
        <v>3654</v>
      </c>
      <c r="B4362" s="5" t="s">
        <v>8839</v>
      </c>
      <c r="C4362" s="5" t="s">
        <v>8840</v>
      </c>
    </row>
    <row r="4363" spans="1:3" x14ac:dyDescent="0.2">
      <c r="A4363" s="5" t="s">
        <v>1497</v>
      </c>
      <c r="B4363" s="5" t="s">
        <v>8841</v>
      </c>
      <c r="C4363" s="5" t="s">
        <v>8842</v>
      </c>
    </row>
    <row r="4364" spans="1:3" x14ac:dyDescent="0.2">
      <c r="A4364" s="5" t="s">
        <v>2726</v>
      </c>
      <c r="B4364" s="5" t="s">
        <v>8843</v>
      </c>
      <c r="C4364" s="5" t="s">
        <v>8844</v>
      </c>
    </row>
    <row r="4365" spans="1:3" x14ac:dyDescent="0.2">
      <c r="A4365" s="5" t="s">
        <v>1506</v>
      </c>
      <c r="B4365" s="5" t="s">
        <v>8845</v>
      </c>
      <c r="C4365" s="5" t="s">
        <v>8846</v>
      </c>
    </row>
    <row r="4366" spans="1:3" x14ac:dyDescent="0.2">
      <c r="A4366" s="5" t="s">
        <v>2323</v>
      </c>
      <c r="B4366" s="5" t="s">
        <v>8847</v>
      </c>
      <c r="C4366" s="5" t="s">
        <v>8848</v>
      </c>
    </row>
    <row r="4367" spans="1:3" x14ac:dyDescent="0.2">
      <c r="A4367" s="5" t="s">
        <v>3585</v>
      </c>
      <c r="B4367" s="5" t="s">
        <v>8849</v>
      </c>
      <c r="C4367" s="5" t="s">
        <v>8850</v>
      </c>
    </row>
    <row r="4368" spans="1:3" x14ac:dyDescent="0.2">
      <c r="A4368" s="5" t="s">
        <v>2967</v>
      </c>
      <c r="B4368" s="5" t="s">
        <v>8851</v>
      </c>
      <c r="C4368" s="5" t="s">
        <v>8852</v>
      </c>
    </row>
    <row r="4369" spans="1:3" x14ac:dyDescent="0.2">
      <c r="A4369" s="5" t="s">
        <v>4355</v>
      </c>
      <c r="B4369" s="5" t="s">
        <v>8853</v>
      </c>
      <c r="C4369" s="5" t="s">
        <v>8854</v>
      </c>
    </row>
    <row r="4370" spans="1:3" x14ac:dyDescent="0.2">
      <c r="A4370" s="5" t="s">
        <v>190</v>
      </c>
      <c r="B4370" s="5" t="s">
        <v>8855</v>
      </c>
      <c r="C4370" s="5" t="s">
        <v>8856</v>
      </c>
    </row>
    <row r="4371" spans="1:3" x14ac:dyDescent="0.2">
      <c r="A4371" s="5" t="s">
        <v>2543</v>
      </c>
      <c r="B4371" s="5" t="s">
        <v>8857</v>
      </c>
      <c r="C4371" s="5" t="s">
        <v>8858</v>
      </c>
    </row>
    <row r="4372" spans="1:3" x14ac:dyDescent="0.2">
      <c r="A4372" s="5" t="s">
        <v>3062</v>
      </c>
      <c r="B4372" s="5" t="s">
        <v>8859</v>
      </c>
      <c r="C4372" s="5" t="s">
        <v>8860</v>
      </c>
    </row>
    <row r="4373" spans="1:3" x14ac:dyDescent="0.2">
      <c r="A4373" s="5" t="s">
        <v>2588</v>
      </c>
      <c r="B4373" s="5" t="s">
        <v>8861</v>
      </c>
      <c r="C4373" s="5" t="s">
        <v>8862</v>
      </c>
    </row>
    <row r="4374" spans="1:3" x14ac:dyDescent="0.2">
      <c r="A4374" s="5" t="s">
        <v>4120</v>
      </c>
      <c r="B4374" s="5" t="s">
        <v>8863</v>
      </c>
      <c r="C4374" s="5" t="s">
        <v>8864</v>
      </c>
    </row>
    <row r="4375" spans="1:3" x14ac:dyDescent="0.2">
      <c r="A4375" s="5" t="s">
        <v>1469</v>
      </c>
      <c r="B4375" s="5" t="s">
        <v>8865</v>
      </c>
      <c r="C4375" s="5" t="s">
        <v>8866</v>
      </c>
    </row>
    <row r="4376" spans="1:3" x14ac:dyDescent="0.2">
      <c r="A4376" s="5" t="s">
        <v>2671</v>
      </c>
      <c r="B4376" s="5" t="s">
        <v>8867</v>
      </c>
      <c r="C4376" s="5" t="s">
        <v>8868</v>
      </c>
    </row>
    <row r="4377" spans="1:3" x14ac:dyDescent="0.2">
      <c r="A4377" s="5" t="s">
        <v>3712</v>
      </c>
      <c r="B4377" s="5" t="s">
        <v>8869</v>
      </c>
      <c r="C4377" s="5" t="s">
        <v>8870</v>
      </c>
    </row>
    <row r="4378" spans="1:3" x14ac:dyDescent="0.2">
      <c r="A4378" s="5" t="s">
        <v>3479</v>
      </c>
      <c r="B4378" s="5" t="s">
        <v>8871</v>
      </c>
      <c r="C4378" s="5" t="s">
        <v>8872</v>
      </c>
    </row>
    <row r="4379" spans="1:3" x14ac:dyDescent="0.2">
      <c r="A4379" s="5" t="s">
        <v>2495</v>
      </c>
      <c r="B4379" s="5" t="s">
        <v>8873</v>
      </c>
      <c r="C4379" s="5" t="s">
        <v>8874</v>
      </c>
    </row>
    <row r="4380" spans="1:3" x14ac:dyDescent="0.2">
      <c r="A4380" s="5" t="s">
        <v>1071</v>
      </c>
      <c r="B4380" s="5" t="s">
        <v>8875</v>
      </c>
      <c r="C4380" s="5" t="s">
        <v>8876</v>
      </c>
    </row>
    <row r="4381" spans="1:3" x14ac:dyDescent="0.2">
      <c r="A4381" s="5" t="s">
        <v>1453</v>
      </c>
      <c r="B4381" s="5" t="s">
        <v>8877</v>
      </c>
      <c r="C4381" s="5" t="s">
        <v>8878</v>
      </c>
    </row>
    <row r="4382" spans="1:3" x14ac:dyDescent="0.2">
      <c r="A4382" s="5" t="s">
        <v>2774</v>
      </c>
      <c r="B4382" s="5" t="s">
        <v>8879</v>
      </c>
      <c r="C4382" s="5" t="s">
        <v>8880</v>
      </c>
    </row>
    <row r="4383" spans="1:3" x14ac:dyDescent="0.2">
      <c r="A4383" s="5" t="s">
        <v>4300</v>
      </c>
      <c r="B4383" s="5" t="s">
        <v>8881</v>
      </c>
      <c r="C4383" s="5" t="s">
        <v>8882</v>
      </c>
    </row>
    <row r="4384" spans="1:3" x14ac:dyDescent="0.2">
      <c r="A4384" s="5" t="s">
        <v>906</v>
      </c>
      <c r="B4384" s="5" t="s">
        <v>8883</v>
      </c>
      <c r="C4384" s="5" t="s">
        <v>8884</v>
      </c>
    </row>
    <row r="4385" spans="1:3" x14ac:dyDescent="0.2">
      <c r="A4385" s="5" t="s">
        <v>4019</v>
      </c>
      <c r="B4385" s="5" t="s">
        <v>8885</v>
      </c>
      <c r="C4385" s="5" t="s">
        <v>8886</v>
      </c>
    </row>
    <row r="4386" spans="1:3" x14ac:dyDescent="0.2">
      <c r="A4386" s="5" t="s">
        <v>3401</v>
      </c>
      <c r="B4386" s="5" t="s">
        <v>8887</v>
      </c>
      <c r="C4386" s="5" t="s">
        <v>8888</v>
      </c>
    </row>
    <row r="4387" spans="1:3" x14ac:dyDescent="0.2">
      <c r="A4387" s="5" t="s">
        <v>936</v>
      </c>
      <c r="B4387" s="5" t="s">
        <v>8889</v>
      </c>
      <c r="C4387" s="5" t="s">
        <v>8890</v>
      </c>
    </row>
    <row r="4388" spans="1:3" x14ac:dyDescent="0.2">
      <c r="A4388" s="5" t="s">
        <v>3879</v>
      </c>
      <c r="B4388" s="5" t="s">
        <v>8891</v>
      </c>
      <c r="C4388" s="5" t="s">
        <v>8892</v>
      </c>
    </row>
    <row r="4389" spans="1:3" x14ac:dyDescent="0.2">
      <c r="A4389" s="5" t="s">
        <v>1648</v>
      </c>
      <c r="B4389" s="5" t="s">
        <v>8893</v>
      </c>
      <c r="C4389" s="5" t="s">
        <v>8894</v>
      </c>
    </row>
    <row r="4390" spans="1:3" x14ac:dyDescent="0.2">
      <c r="A4390" s="5" t="s">
        <v>783</v>
      </c>
      <c r="B4390" s="5" t="s">
        <v>8895</v>
      </c>
      <c r="C4390" s="5" t="s">
        <v>8896</v>
      </c>
    </row>
    <row r="4391" spans="1:3" x14ac:dyDescent="0.2">
      <c r="A4391" s="5" t="s">
        <v>2254</v>
      </c>
      <c r="B4391" s="5" t="s">
        <v>8897</v>
      </c>
      <c r="C4391" s="5" t="s">
        <v>8898</v>
      </c>
    </row>
    <row r="4392" spans="1:3" x14ac:dyDescent="0.2">
      <c r="A4392" s="5" t="s">
        <v>486</v>
      </c>
      <c r="B4392" s="5" t="s">
        <v>8899</v>
      </c>
      <c r="C4392" s="5" t="s">
        <v>8900</v>
      </c>
    </row>
    <row r="4393" spans="1:3" x14ac:dyDescent="0.2">
      <c r="A4393" s="5" t="s">
        <v>3038</v>
      </c>
      <c r="B4393" s="5" t="s">
        <v>8901</v>
      </c>
      <c r="C4393" s="5" t="s">
        <v>8902</v>
      </c>
    </row>
    <row r="4394" spans="1:3" x14ac:dyDescent="0.2">
      <c r="A4394" s="5" t="s">
        <v>1509</v>
      </c>
      <c r="B4394" s="5" t="s">
        <v>8903</v>
      </c>
      <c r="C4394" s="5" t="s">
        <v>8904</v>
      </c>
    </row>
    <row r="4395" spans="1:3" x14ac:dyDescent="0.2">
      <c r="A4395" s="5" t="s">
        <v>434</v>
      </c>
      <c r="B4395" s="5" t="s">
        <v>8905</v>
      </c>
      <c r="C4395" s="5" t="s">
        <v>8906</v>
      </c>
    </row>
    <row r="4396" spans="1:3" x14ac:dyDescent="0.2">
      <c r="A4396" s="5" t="s">
        <v>2310</v>
      </c>
      <c r="B4396" s="5" t="s">
        <v>8907</v>
      </c>
      <c r="C4396" s="5" t="s">
        <v>8908</v>
      </c>
    </row>
    <row r="4397" spans="1:3" x14ac:dyDescent="0.2">
      <c r="A4397" s="5" t="s">
        <v>3512</v>
      </c>
      <c r="B4397" s="5" t="s">
        <v>8909</v>
      </c>
      <c r="C4397" s="5" t="s">
        <v>8910</v>
      </c>
    </row>
    <row r="4398" spans="1:3" x14ac:dyDescent="0.2">
      <c r="A4398" s="5" t="s">
        <v>966</v>
      </c>
      <c r="B4398" s="5" t="s">
        <v>8911</v>
      </c>
      <c r="C4398" s="5" t="s">
        <v>8912</v>
      </c>
    </row>
    <row r="4399" spans="1:3" x14ac:dyDescent="0.2">
      <c r="A4399" s="5" t="s">
        <v>1640</v>
      </c>
      <c r="B4399" s="5" t="s">
        <v>8913</v>
      </c>
      <c r="C4399" s="5" t="s">
        <v>8914</v>
      </c>
    </row>
    <row r="4400" spans="1:3" x14ac:dyDescent="0.2">
      <c r="A4400" s="5" t="s">
        <v>3502</v>
      </c>
      <c r="B4400" s="5" t="s">
        <v>8915</v>
      </c>
      <c r="C4400" s="5" t="s">
        <v>8916</v>
      </c>
    </row>
    <row r="4401" spans="1:3" x14ac:dyDescent="0.2">
      <c r="A4401" s="5" t="s">
        <v>1607</v>
      </c>
      <c r="B4401" s="5" t="s">
        <v>8917</v>
      </c>
      <c r="C4401" s="5" t="s">
        <v>8918</v>
      </c>
    </row>
    <row r="4402" spans="1:3" x14ac:dyDescent="0.2">
      <c r="A4402" s="5" t="s">
        <v>3016</v>
      </c>
      <c r="B4402" s="5" t="s">
        <v>8919</v>
      </c>
      <c r="C4402" s="5" t="s">
        <v>8920</v>
      </c>
    </row>
    <row r="4403" spans="1:3" x14ac:dyDescent="0.2">
      <c r="A4403" s="5" t="s">
        <v>3146</v>
      </c>
      <c r="B4403" s="5" t="s">
        <v>8921</v>
      </c>
      <c r="C4403" s="5" t="s">
        <v>8922</v>
      </c>
    </row>
    <row r="4404" spans="1:3" x14ac:dyDescent="0.2">
      <c r="A4404" s="5" t="s">
        <v>1057</v>
      </c>
      <c r="B4404" s="5" t="s">
        <v>8923</v>
      </c>
      <c r="C4404" s="5" t="s">
        <v>8924</v>
      </c>
    </row>
    <row r="4405" spans="1:3" x14ac:dyDescent="0.2">
      <c r="A4405" s="5" t="s">
        <v>2060</v>
      </c>
      <c r="B4405" s="5" t="s">
        <v>8925</v>
      </c>
      <c r="C4405" s="5" t="s">
        <v>8926</v>
      </c>
    </row>
    <row r="4406" spans="1:3" x14ac:dyDescent="0.2">
      <c r="A4406" s="5" t="s">
        <v>3324</v>
      </c>
      <c r="B4406" s="5" t="s">
        <v>8927</v>
      </c>
      <c r="C4406" s="5" t="s">
        <v>8928</v>
      </c>
    </row>
    <row r="4407" spans="1:3" x14ac:dyDescent="0.2">
      <c r="A4407" s="5" t="s">
        <v>992</v>
      </c>
      <c r="B4407" s="5" t="s">
        <v>8929</v>
      </c>
      <c r="C4407" s="5" t="s">
        <v>8930</v>
      </c>
    </row>
    <row r="4408" spans="1:3" x14ac:dyDescent="0.2">
      <c r="A4408" s="5" t="s">
        <v>3901</v>
      </c>
      <c r="B4408" s="5" t="s">
        <v>8931</v>
      </c>
      <c r="C4408" s="5" t="s">
        <v>8932</v>
      </c>
    </row>
    <row r="4409" spans="1:3" x14ac:dyDescent="0.2">
      <c r="A4409" s="5" t="s">
        <v>3738</v>
      </c>
      <c r="B4409" s="5" t="s">
        <v>8933</v>
      </c>
      <c r="C4409" s="5" t="s">
        <v>8934</v>
      </c>
    </row>
    <row r="4410" spans="1:3" x14ac:dyDescent="0.2">
      <c r="A4410" s="5" t="s">
        <v>2750</v>
      </c>
      <c r="B4410" s="5" t="s">
        <v>8935</v>
      </c>
      <c r="C4410" s="5" t="s">
        <v>8936</v>
      </c>
    </row>
    <row r="4411" spans="1:3" x14ac:dyDescent="0.2">
      <c r="A4411" s="5" t="s">
        <v>2253</v>
      </c>
      <c r="B4411" s="5" t="s">
        <v>8937</v>
      </c>
      <c r="C4411" s="5" t="s">
        <v>8938</v>
      </c>
    </row>
    <row r="4412" spans="1:3" x14ac:dyDescent="0.2">
      <c r="A4412" s="5" t="s">
        <v>3887</v>
      </c>
      <c r="B4412" s="5" t="s">
        <v>8939</v>
      </c>
      <c r="C4412" s="5" t="s">
        <v>8940</v>
      </c>
    </row>
    <row r="4413" spans="1:3" x14ac:dyDescent="0.2">
      <c r="A4413" s="5" t="s">
        <v>3121</v>
      </c>
      <c r="B4413" s="5" t="s">
        <v>8941</v>
      </c>
      <c r="C4413" s="5" t="s">
        <v>8942</v>
      </c>
    </row>
    <row r="4414" spans="1:3" x14ac:dyDescent="0.2">
      <c r="A4414" s="5" t="s">
        <v>3301</v>
      </c>
      <c r="B4414" s="5" t="s">
        <v>8943</v>
      </c>
      <c r="C4414" s="5" t="s">
        <v>8944</v>
      </c>
    </row>
    <row r="4415" spans="1:3" x14ac:dyDescent="0.2">
      <c r="A4415" s="5" t="s">
        <v>3469</v>
      </c>
      <c r="B4415" s="5" t="s">
        <v>8945</v>
      </c>
      <c r="C4415" s="5" t="s">
        <v>8946</v>
      </c>
    </row>
    <row r="4416" spans="1:3" x14ac:dyDescent="0.2">
      <c r="A4416" s="5" t="s">
        <v>910</v>
      </c>
      <c r="B4416" s="5" t="s">
        <v>8947</v>
      </c>
      <c r="C4416" s="5" t="s">
        <v>8948</v>
      </c>
    </row>
    <row r="4417" spans="1:3" x14ac:dyDescent="0.2">
      <c r="A4417" s="5" t="s">
        <v>1000</v>
      </c>
      <c r="B4417" s="5" t="s">
        <v>8949</v>
      </c>
      <c r="C4417" s="5" t="s">
        <v>8950</v>
      </c>
    </row>
    <row r="4418" spans="1:3" x14ac:dyDescent="0.2">
      <c r="A4418" s="5" t="s">
        <v>1247</v>
      </c>
      <c r="B4418" s="5" t="s">
        <v>8951</v>
      </c>
      <c r="C4418" s="5" t="s">
        <v>8952</v>
      </c>
    </row>
    <row r="4419" spans="1:3" x14ac:dyDescent="0.2">
      <c r="A4419" s="5" t="s">
        <v>4220</v>
      </c>
      <c r="B4419" s="5" t="s">
        <v>8953</v>
      </c>
      <c r="C4419" s="5" t="s">
        <v>8954</v>
      </c>
    </row>
    <row r="4420" spans="1:3" x14ac:dyDescent="0.2">
      <c r="A4420" s="5" t="s">
        <v>2646</v>
      </c>
      <c r="B4420" s="5" t="s">
        <v>8955</v>
      </c>
      <c r="C4420" s="5" t="s">
        <v>8956</v>
      </c>
    </row>
    <row r="4421" spans="1:3" x14ac:dyDescent="0.2">
      <c r="A4421" s="5" t="s">
        <v>2011</v>
      </c>
      <c r="B4421" s="5" t="s">
        <v>8957</v>
      </c>
      <c r="C4421" s="5" t="s">
        <v>8958</v>
      </c>
    </row>
    <row r="4422" spans="1:3" x14ac:dyDescent="0.2">
      <c r="A4422" s="5" t="s">
        <v>3471</v>
      </c>
      <c r="B4422" s="5" t="s">
        <v>8959</v>
      </c>
      <c r="C4422" s="5" t="s">
        <v>4970</v>
      </c>
    </row>
    <row r="4423" spans="1:3" x14ac:dyDescent="0.2">
      <c r="A4423" s="5" t="s">
        <v>1145</v>
      </c>
      <c r="B4423" s="5" t="s">
        <v>8960</v>
      </c>
      <c r="C4423" s="5" t="s">
        <v>8961</v>
      </c>
    </row>
    <row r="4424" spans="1:3" x14ac:dyDescent="0.2">
      <c r="A4424" s="5" t="s">
        <v>3926</v>
      </c>
      <c r="B4424" s="5" t="s">
        <v>8962</v>
      </c>
      <c r="C4424" s="5" t="s">
        <v>8963</v>
      </c>
    </row>
    <row r="4425" spans="1:3" x14ac:dyDescent="0.2">
      <c r="A4425" s="5" t="s">
        <v>1407</v>
      </c>
      <c r="B4425" s="5" t="s">
        <v>8964</v>
      </c>
      <c r="C4425" s="5" t="s">
        <v>8965</v>
      </c>
    </row>
    <row r="4426" spans="1:3" x14ac:dyDescent="0.2">
      <c r="A4426" s="5" t="s">
        <v>4046</v>
      </c>
      <c r="B4426" s="5" t="s">
        <v>8966</v>
      </c>
      <c r="C4426" s="5" t="s">
        <v>8967</v>
      </c>
    </row>
    <row r="4427" spans="1:3" x14ac:dyDescent="0.2">
      <c r="A4427" s="5" t="s">
        <v>2099</v>
      </c>
      <c r="B4427" s="5" t="s">
        <v>8968</v>
      </c>
      <c r="C4427" s="5" t="s">
        <v>8969</v>
      </c>
    </row>
    <row r="4428" spans="1:3" x14ac:dyDescent="0.2">
      <c r="A4428" s="5" t="s">
        <v>975</v>
      </c>
      <c r="B4428" s="5" t="s">
        <v>8970</v>
      </c>
      <c r="C4428" s="5" t="s">
        <v>8971</v>
      </c>
    </row>
    <row r="4429" spans="1:3" x14ac:dyDescent="0.2">
      <c r="A4429" s="5" t="s">
        <v>4237</v>
      </c>
      <c r="B4429" s="5" t="s">
        <v>8972</v>
      </c>
      <c r="C4429" s="5" t="s">
        <v>4970</v>
      </c>
    </row>
    <row r="4430" spans="1:3" x14ac:dyDescent="0.2">
      <c r="A4430" s="5" t="s">
        <v>1780</v>
      </c>
      <c r="B4430" s="5" t="s">
        <v>8973</v>
      </c>
      <c r="C4430" s="5" t="s">
        <v>8974</v>
      </c>
    </row>
    <row r="4431" spans="1:3" x14ac:dyDescent="0.2">
      <c r="A4431" s="5" t="s">
        <v>2739</v>
      </c>
      <c r="B4431" s="5" t="s">
        <v>8975</v>
      </c>
      <c r="C4431" s="5" t="s">
        <v>8976</v>
      </c>
    </row>
    <row r="4432" spans="1:3" x14ac:dyDescent="0.2">
      <c r="A4432" s="5" t="s">
        <v>3230</v>
      </c>
      <c r="B4432" s="5" t="s">
        <v>8977</v>
      </c>
      <c r="C4432" s="5" t="s">
        <v>8978</v>
      </c>
    </row>
    <row r="4433" spans="1:3" x14ac:dyDescent="0.2">
      <c r="A4433" s="5" t="s">
        <v>4078</v>
      </c>
      <c r="B4433" s="5" t="s">
        <v>8979</v>
      </c>
      <c r="C4433" s="5" t="s">
        <v>4970</v>
      </c>
    </row>
    <row r="4434" spans="1:3" x14ac:dyDescent="0.2">
      <c r="A4434" s="5" t="s">
        <v>1966</v>
      </c>
      <c r="B4434" s="5" t="s">
        <v>8980</v>
      </c>
      <c r="C4434" s="5" t="s">
        <v>8981</v>
      </c>
    </row>
    <row r="4435" spans="1:3" x14ac:dyDescent="0.2">
      <c r="A4435" s="5" t="s">
        <v>2582</v>
      </c>
      <c r="B4435" s="5" t="s">
        <v>8982</v>
      </c>
      <c r="C4435" s="5" t="s">
        <v>8983</v>
      </c>
    </row>
    <row r="4436" spans="1:3" x14ac:dyDescent="0.2">
      <c r="A4436" s="5" t="s">
        <v>633</v>
      </c>
      <c r="B4436" s="5" t="s">
        <v>8984</v>
      </c>
      <c r="C4436" s="5" t="s">
        <v>8985</v>
      </c>
    </row>
    <row r="4437" spans="1:3" x14ac:dyDescent="0.2">
      <c r="A4437" s="5" t="s">
        <v>345</v>
      </c>
      <c r="B4437" s="5" t="s">
        <v>8986</v>
      </c>
      <c r="C4437" s="5" t="s">
        <v>8987</v>
      </c>
    </row>
    <row r="4438" spans="1:3" x14ac:dyDescent="0.2">
      <c r="A4438" s="5" t="s">
        <v>342</v>
      </c>
      <c r="B4438" s="5" t="s">
        <v>8988</v>
      </c>
      <c r="C4438" s="5" t="s">
        <v>8989</v>
      </c>
    </row>
    <row r="4439" spans="1:3" x14ac:dyDescent="0.2">
      <c r="A4439" s="5" t="s">
        <v>191</v>
      </c>
      <c r="B4439" s="5" t="s">
        <v>8990</v>
      </c>
      <c r="C4439" s="5" t="s">
        <v>8991</v>
      </c>
    </row>
    <row r="4440" spans="1:3" x14ac:dyDescent="0.2">
      <c r="A4440" s="5" t="s">
        <v>652</v>
      </c>
      <c r="B4440" s="5" t="s">
        <v>8992</v>
      </c>
      <c r="C4440" s="5" t="s">
        <v>8993</v>
      </c>
    </row>
    <row r="4441" spans="1:3" x14ac:dyDescent="0.2">
      <c r="A4441" s="5" t="s">
        <v>2842</v>
      </c>
      <c r="B4441" s="5" t="s">
        <v>8994</v>
      </c>
      <c r="C4441" s="5" t="s">
        <v>8995</v>
      </c>
    </row>
    <row r="4442" spans="1:3" x14ac:dyDescent="0.2">
      <c r="A4442" s="5" t="s">
        <v>3544</v>
      </c>
      <c r="B4442" s="5" t="s">
        <v>8996</v>
      </c>
      <c r="C4442" s="5" t="s">
        <v>8997</v>
      </c>
    </row>
    <row r="4443" spans="1:3" x14ac:dyDescent="0.2">
      <c r="A4443" s="5" t="s">
        <v>3640</v>
      </c>
      <c r="B4443" s="5" t="s">
        <v>8998</v>
      </c>
      <c r="C4443" s="5" t="s">
        <v>8999</v>
      </c>
    </row>
    <row r="4444" spans="1:3" x14ac:dyDescent="0.2">
      <c r="A4444" s="5" t="s">
        <v>1711</v>
      </c>
      <c r="B4444" s="5" t="s">
        <v>9000</v>
      </c>
      <c r="C4444" s="5" t="s">
        <v>9001</v>
      </c>
    </row>
    <row r="4445" spans="1:3" x14ac:dyDescent="0.2">
      <c r="A4445" s="5" t="s">
        <v>2113</v>
      </c>
      <c r="B4445" s="5" t="s">
        <v>9002</v>
      </c>
      <c r="C4445" s="5" t="s">
        <v>9003</v>
      </c>
    </row>
    <row r="4446" spans="1:3" x14ac:dyDescent="0.2">
      <c r="A4446" s="5" t="s">
        <v>367</v>
      </c>
      <c r="B4446" s="5" t="s">
        <v>9004</v>
      </c>
      <c r="C4446" s="5" t="s">
        <v>9005</v>
      </c>
    </row>
    <row r="4447" spans="1:3" x14ac:dyDescent="0.2">
      <c r="A4447" s="5" t="s">
        <v>250</v>
      </c>
      <c r="B4447" s="5" t="s">
        <v>9006</v>
      </c>
      <c r="C4447" s="5" t="s">
        <v>9007</v>
      </c>
    </row>
    <row r="4448" spans="1:3" x14ac:dyDescent="0.2">
      <c r="A4448" s="5" t="s">
        <v>118</v>
      </c>
      <c r="B4448" s="5" t="s">
        <v>9008</v>
      </c>
      <c r="C4448" s="5" t="s">
        <v>9009</v>
      </c>
    </row>
    <row r="4449" spans="1:3" x14ac:dyDescent="0.2">
      <c r="A4449" s="5" t="s">
        <v>3898</v>
      </c>
      <c r="B4449" s="5" t="s">
        <v>9010</v>
      </c>
      <c r="C4449" s="5" t="s">
        <v>9011</v>
      </c>
    </row>
    <row r="4450" spans="1:3" x14ac:dyDescent="0.2">
      <c r="A4450" s="5" t="s">
        <v>103</v>
      </c>
      <c r="B4450" s="5" t="s">
        <v>9012</v>
      </c>
      <c r="C4450" s="5" t="s">
        <v>9013</v>
      </c>
    </row>
    <row r="4451" spans="1:3" x14ac:dyDescent="0.2">
      <c r="A4451" s="5" t="s">
        <v>3336</v>
      </c>
      <c r="B4451" s="5" t="s">
        <v>9014</v>
      </c>
      <c r="C4451" s="5" t="s">
        <v>9015</v>
      </c>
    </row>
    <row r="4452" spans="1:3" x14ac:dyDescent="0.2">
      <c r="A4452" s="5" t="s">
        <v>1462</v>
      </c>
      <c r="B4452" s="5" t="s">
        <v>9016</v>
      </c>
      <c r="C4452" s="5" t="s">
        <v>9017</v>
      </c>
    </row>
    <row r="4453" spans="1:3" x14ac:dyDescent="0.2">
      <c r="A4453" s="5" t="s">
        <v>3239</v>
      </c>
      <c r="B4453" s="5" t="s">
        <v>9018</v>
      </c>
      <c r="C4453" s="5" t="s">
        <v>9019</v>
      </c>
    </row>
    <row r="4454" spans="1:3" x14ac:dyDescent="0.2">
      <c r="A4454" s="5" t="s">
        <v>552</v>
      </c>
      <c r="B4454" s="5" t="s">
        <v>9020</v>
      </c>
      <c r="C4454" s="5" t="s">
        <v>9021</v>
      </c>
    </row>
    <row r="4455" spans="1:3" x14ac:dyDescent="0.2">
      <c r="A4455" s="5" t="s">
        <v>488</v>
      </c>
      <c r="B4455" s="5" t="s">
        <v>9022</v>
      </c>
      <c r="C4455" s="5" t="s">
        <v>9023</v>
      </c>
    </row>
    <row r="4456" spans="1:3" x14ac:dyDescent="0.2">
      <c r="A4456" s="5" t="s">
        <v>2317</v>
      </c>
      <c r="B4456" s="5" t="s">
        <v>9024</v>
      </c>
      <c r="C4456" s="5" t="s">
        <v>9025</v>
      </c>
    </row>
    <row r="4457" spans="1:3" x14ac:dyDescent="0.2">
      <c r="A4457" s="5" t="s">
        <v>736</v>
      </c>
      <c r="B4457" s="5" t="s">
        <v>9026</v>
      </c>
      <c r="C4457" s="5" t="s">
        <v>9027</v>
      </c>
    </row>
    <row r="4458" spans="1:3" x14ac:dyDescent="0.2">
      <c r="A4458" s="5" t="s">
        <v>2759</v>
      </c>
      <c r="B4458" s="5" t="s">
        <v>9028</v>
      </c>
      <c r="C4458" s="5" t="s">
        <v>4970</v>
      </c>
    </row>
    <row r="4459" spans="1:3" x14ac:dyDescent="0.2">
      <c r="A4459" s="5" t="s">
        <v>3525</v>
      </c>
      <c r="B4459" s="5" t="s">
        <v>9029</v>
      </c>
      <c r="C4459" s="5" t="s">
        <v>9030</v>
      </c>
    </row>
    <row r="4460" spans="1:3" x14ac:dyDescent="0.2">
      <c r="A4460" s="5" t="s">
        <v>3274</v>
      </c>
      <c r="B4460" s="5" t="s">
        <v>9031</v>
      </c>
      <c r="C4460" s="5" t="s">
        <v>9032</v>
      </c>
    </row>
    <row r="4461" spans="1:3" x14ac:dyDescent="0.2">
      <c r="A4461" s="5" t="s">
        <v>416</v>
      </c>
      <c r="B4461" s="5" t="s">
        <v>9033</v>
      </c>
      <c r="C4461" s="5" t="s">
        <v>9034</v>
      </c>
    </row>
    <row r="4462" spans="1:3" x14ac:dyDescent="0.2">
      <c r="A4462" s="5" t="s">
        <v>1444</v>
      </c>
      <c r="B4462" s="5" t="s">
        <v>9035</v>
      </c>
      <c r="C4462" s="5" t="s">
        <v>9036</v>
      </c>
    </row>
    <row r="4463" spans="1:3" x14ac:dyDescent="0.2">
      <c r="A4463" s="5" t="s">
        <v>1172</v>
      </c>
      <c r="B4463" s="5" t="s">
        <v>9037</v>
      </c>
      <c r="C4463" s="5" t="s">
        <v>4970</v>
      </c>
    </row>
    <row r="4464" spans="1:3" x14ac:dyDescent="0.2">
      <c r="A4464" s="5" t="s">
        <v>1308</v>
      </c>
      <c r="B4464" s="5" t="s">
        <v>9038</v>
      </c>
      <c r="C4464" s="5" t="s">
        <v>9039</v>
      </c>
    </row>
    <row r="4465" spans="1:3" x14ac:dyDescent="0.2">
      <c r="A4465" s="5" t="s">
        <v>148</v>
      </c>
      <c r="B4465" s="5" t="s">
        <v>9040</v>
      </c>
      <c r="C4465" s="5" t="s">
        <v>9041</v>
      </c>
    </row>
    <row r="4466" spans="1:3" x14ac:dyDescent="0.2">
      <c r="A4466" s="5" t="s">
        <v>2336</v>
      </c>
      <c r="B4466" s="5" t="s">
        <v>9042</v>
      </c>
      <c r="C4466" s="5" t="s">
        <v>9043</v>
      </c>
    </row>
    <row r="4467" spans="1:3" x14ac:dyDescent="0.2">
      <c r="A4467" s="5" t="s">
        <v>239</v>
      </c>
      <c r="B4467" s="5" t="s">
        <v>9044</v>
      </c>
      <c r="C4467" s="5" t="s">
        <v>9045</v>
      </c>
    </row>
    <row r="4468" spans="1:3" x14ac:dyDescent="0.2">
      <c r="A4468" s="5" t="s">
        <v>415</v>
      </c>
      <c r="B4468" s="5" t="s">
        <v>9046</v>
      </c>
      <c r="C4468" s="5" t="s">
        <v>9047</v>
      </c>
    </row>
    <row r="4469" spans="1:3" x14ac:dyDescent="0.2">
      <c r="A4469" s="5" t="s">
        <v>837</v>
      </c>
      <c r="B4469" s="5" t="s">
        <v>9048</v>
      </c>
      <c r="C4469" s="5" t="s">
        <v>9049</v>
      </c>
    </row>
    <row r="4470" spans="1:3" x14ac:dyDescent="0.2">
      <c r="A4470" s="5" t="s">
        <v>2301</v>
      </c>
      <c r="B4470" s="5" t="s">
        <v>9050</v>
      </c>
      <c r="C4470" s="5" t="s">
        <v>9051</v>
      </c>
    </row>
    <row r="4471" spans="1:3" x14ac:dyDescent="0.2">
      <c r="A4471" s="5" t="s">
        <v>1647</v>
      </c>
      <c r="B4471" s="5" t="s">
        <v>9052</v>
      </c>
      <c r="C4471" s="5" t="s">
        <v>9053</v>
      </c>
    </row>
    <row r="4472" spans="1:3" x14ac:dyDescent="0.2">
      <c r="A4472" s="5" t="s">
        <v>1652</v>
      </c>
      <c r="B4472" s="5" t="s">
        <v>9054</v>
      </c>
      <c r="C4472" s="5" t="s">
        <v>9055</v>
      </c>
    </row>
    <row r="4473" spans="1:3" x14ac:dyDescent="0.2">
      <c r="A4473" s="5" t="s">
        <v>2469</v>
      </c>
      <c r="B4473" s="5" t="s">
        <v>9056</v>
      </c>
      <c r="C4473" s="5" t="s">
        <v>9057</v>
      </c>
    </row>
    <row r="4474" spans="1:3" x14ac:dyDescent="0.2">
      <c r="A4474" s="5" t="s">
        <v>815</v>
      </c>
      <c r="B4474" s="5" t="s">
        <v>9058</v>
      </c>
      <c r="C4474" s="5" t="s">
        <v>9059</v>
      </c>
    </row>
    <row r="4475" spans="1:3" x14ac:dyDescent="0.2">
      <c r="A4475" s="5" t="s">
        <v>793</v>
      </c>
      <c r="B4475" s="5" t="s">
        <v>9060</v>
      </c>
      <c r="C4475" s="5" t="s">
        <v>9061</v>
      </c>
    </row>
    <row r="4476" spans="1:3" x14ac:dyDescent="0.2">
      <c r="A4476" s="5" t="s">
        <v>282</v>
      </c>
      <c r="B4476" s="5" t="s">
        <v>9062</v>
      </c>
      <c r="C4476" s="5" t="s">
        <v>9063</v>
      </c>
    </row>
    <row r="4477" spans="1:3" x14ac:dyDescent="0.2">
      <c r="A4477" s="5" t="s">
        <v>3570</v>
      </c>
      <c r="B4477" s="5" t="s">
        <v>9064</v>
      </c>
      <c r="C4477" s="5" t="s">
        <v>9065</v>
      </c>
    </row>
    <row r="4478" spans="1:3" x14ac:dyDescent="0.2">
      <c r="A4478" s="5" t="s">
        <v>117</v>
      </c>
      <c r="B4478" s="5" t="s">
        <v>9066</v>
      </c>
      <c r="C4478" s="5" t="s">
        <v>9067</v>
      </c>
    </row>
    <row r="4479" spans="1:3" x14ac:dyDescent="0.2">
      <c r="A4479" s="5" t="s">
        <v>1992</v>
      </c>
      <c r="B4479" s="5" t="s">
        <v>9068</v>
      </c>
      <c r="C4479" s="5" t="s">
        <v>9069</v>
      </c>
    </row>
    <row r="4480" spans="1:3" x14ac:dyDescent="0.2">
      <c r="A4480" s="5" t="s">
        <v>4450</v>
      </c>
      <c r="B4480" s="5" t="s">
        <v>9070</v>
      </c>
      <c r="C4480" s="5" t="s">
        <v>9071</v>
      </c>
    </row>
    <row r="4481" spans="1:3" x14ac:dyDescent="0.2">
      <c r="A4481" s="5" t="s">
        <v>3821</v>
      </c>
      <c r="B4481" s="5" t="s">
        <v>9072</v>
      </c>
      <c r="C4481" s="5" t="s">
        <v>9073</v>
      </c>
    </row>
    <row r="4482" spans="1:3" x14ac:dyDescent="0.2">
      <c r="A4482" s="5" t="s">
        <v>311</v>
      </c>
      <c r="B4482" s="5" t="s">
        <v>9074</v>
      </c>
      <c r="C4482" s="5" t="s">
        <v>9075</v>
      </c>
    </row>
    <row r="4483" spans="1:3" x14ac:dyDescent="0.2">
      <c r="A4483" s="5" t="s">
        <v>3542</v>
      </c>
      <c r="B4483" s="5" t="s">
        <v>9076</v>
      </c>
      <c r="C4483" s="5" t="s">
        <v>9077</v>
      </c>
    </row>
    <row r="4484" spans="1:3" x14ac:dyDescent="0.2">
      <c r="A4484" s="5" t="s">
        <v>1570</v>
      </c>
      <c r="B4484" s="5" t="s">
        <v>9078</v>
      </c>
      <c r="C4484" s="5" t="s">
        <v>9079</v>
      </c>
    </row>
    <row r="4485" spans="1:3" x14ac:dyDescent="0.2">
      <c r="A4485" s="5" t="s">
        <v>482</v>
      </c>
      <c r="B4485" s="5" t="s">
        <v>9080</v>
      </c>
      <c r="C4485" s="5" t="s">
        <v>9081</v>
      </c>
    </row>
    <row r="4486" spans="1:3" x14ac:dyDescent="0.2">
      <c r="A4486" s="5" t="s">
        <v>1384</v>
      </c>
      <c r="B4486" s="5" t="s">
        <v>9082</v>
      </c>
      <c r="C4486" s="5" t="s">
        <v>9083</v>
      </c>
    </row>
    <row r="4487" spans="1:3" x14ac:dyDescent="0.2">
      <c r="A4487" s="5" t="s">
        <v>1911</v>
      </c>
      <c r="B4487" s="5" t="s">
        <v>9084</v>
      </c>
      <c r="C4487" s="5" t="s">
        <v>4970</v>
      </c>
    </row>
    <row r="4488" spans="1:3" x14ac:dyDescent="0.2">
      <c r="A4488" s="5" t="s">
        <v>3919</v>
      </c>
      <c r="B4488" s="5" t="s">
        <v>9085</v>
      </c>
      <c r="C4488" s="5" t="s">
        <v>9086</v>
      </c>
    </row>
    <row r="4489" spans="1:3" x14ac:dyDescent="0.2">
      <c r="A4489" s="5" t="s">
        <v>2740</v>
      </c>
      <c r="B4489" s="5" t="s">
        <v>9087</v>
      </c>
      <c r="C4489" s="5" t="s">
        <v>9088</v>
      </c>
    </row>
    <row r="4490" spans="1:3" x14ac:dyDescent="0.2">
      <c r="A4490" s="5" t="s">
        <v>4298</v>
      </c>
      <c r="B4490" s="5" t="s">
        <v>9089</v>
      </c>
      <c r="C4490" s="5" t="s">
        <v>9090</v>
      </c>
    </row>
    <row r="4491" spans="1:3" x14ac:dyDescent="0.2">
      <c r="A4491" s="5" t="s">
        <v>1194</v>
      </c>
      <c r="B4491" s="5" t="s">
        <v>9091</v>
      </c>
      <c r="C4491" s="5" t="s">
        <v>9092</v>
      </c>
    </row>
    <row r="4492" spans="1:3" x14ac:dyDescent="0.2">
      <c r="A4492" s="5" t="s">
        <v>3586</v>
      </c>
      <c r="B4492" s="5" t="s">
        <v>9093</v>
      </c>
      <c r="C4492" s="5" t="s">
        <v>9094</v>
      </c>
    </row>
    <row r="4493" spans="1:3" x14ac:dyDescent="0.2">
      <c r="A4493" s="5" t="s">
        <v>589</v>
      </c>
      <c r="B4493" s="5" t="s">
        <v>9095</v>
      </c>
      <c r="C4493" s="5" t="s">
        <v>9096</v>
      </c>
    </row>
    <row r="4494" spans="1:3" x14ac:dyDescent="0.2">
      <c r="A4494" s="5" t="s">
        <v>683</v>
      </c>
      <c r="B4494" s="5" t="s">
        <v>9097</v>
      </c>
      <c r="C4494" s="5" t="s">
        <v>9098</v>
      </c>
    </row>
    <row r="4495" spans="1:3" x14ac:dyDescent="0.2">
      <c r="A4495" s="5" t="s">
        <v>1457</v>
      </c>
      <c r="B4495" s="5" t="s">
        <v>9099</v>
      </c>
      <c r="C4495" s="5" t="s">
        <v>9100</v>
      </c>
    </row>
    <row r="4496" spans="1:3" x14ac:dyDescent="0.2">
      <c r="A4496" s="5" t="s">
        <v>2661</v>
      </c>
      <c r="B4496" s="5" t="s">
        <v>9101</v>
      </c>
      <c r="C4496" s="5" t="s">
        <v>9102</v>
      </c>
    </row>
    <row r="4497" spans="1:3" x14ac:dyDescent="0.2">
      <c r="A4497" s="5" t="s">
        <v>1811</v>
      </c>
      <c r="B4497" s="5" t="s">
        <v>9103</v>
      </c>
      <c r="C4497" s="5" t="s">
        <v>9104</v>
      </c>
    </row>
    <row r="4498" spans="1:3" x14ac:dyDescent="0.2">
      <c r="A4498" s="5" t="s">
        <v>3212</v>
      </c>
      <c r="B4498" s="5" t="s">
        <v>9105</v>
      </c>
      <c r="C4498" s="5" t="s">
        <v>9106</v>
      </c>
    </row>
    <row r="4499" spans="1:3" x14ac:dyDescent="0.2">
      <c r="A4499" s="5" t="s">
        <v>3490</v>
      </c>
      <c r="B4499" s="5" t="s">
        <v>9107</v>
      </c>
      <c r="C4499" s="5" t="s">
        <v>9108</v>
      </c>
    </row>
    <row r="4500" spans="1:3" x14ac:dyDescent="0.2">
      <c r="A4500" s="5" t="s">
        <v>1136</v>
      </c>
      <c r="B4500" s="5" t="s">
        <v>9109</v>
      </c>
      <c r="C4500" s="5" t="s">
        <v>9110</v>
      </c>
    </row>
    <row r="4501" spans="1:3" x14ac:dyDescent="0.2">
      <c r="A4501" s="5" t="s">
        <v>214</v>
      </c>
      <c r="B4501" s="5" t="s">
        <v>9111</v>
      </c>
      <c r="C4501" s="5" t="s">
        <v>9112</v>
      </c>
    </row>
    <row r="4502" spans="1:3" x14ac:dyDescent="0.2">
      <c r="A4502" s="5" t="s">
        <v>699</v>
      </c>
      <c r="B4502" s="5" t="s">
        <v>9113</v>
      </c>
      <c r="C4502" s="5" t="s">
        <v>9114</v>
      </c>
    </row>
    <row r="4503" spans="1:3" x14ac:dyDescent="0.2">
      <c r="A4503" s="5" t="s">
        <v>4071</v>
      </c>
      <c r="B4503" s="5" t="s">
        <v>9115</v>
      </c>
      <c r="C4503" s="5" t="s">
        <v>9116</v>
      </c>
    </row>
    <row r="4504" spans="1:3" x14ac:dyDescent="0.2">
      <c r="A4504" s="5" t="s">
        <v>4144</v>
      </c>
      <c r="B4504" s="5" t="s">
        <v>9117</v>
      </c>
      <c r="C4504" s="5" t="s">
        <v>9118</v>
      </c>
    </row>
    <row r="4505" spans="1:3" x14ac:dyDescent="0.2">
      <c r="A4505" s="5" t="s">
        <v>3232</v>
      </c>
      <c r="B4505" s="5" t="s">
        <v>9119</v>
      </c>
      <c r="C4505" s="5" t="s">
        <v>9120</v>
      </c>
    </row>
    <row r="4506" spans="1:3" x14ac:dyDescent="0.2">
      <c r="A4506" s="5" t="s">
        <v>1742</v>
      </c>
      <c r="B4506" s="5" t="s">
        <v>9121</v>
      </c>
      <c r="C4506" s="5" t="s">
        <v>9122</v>
      </c>
    </row>
    <row r="4507" spans="1:3" x14ac:dyDescent="0.2">
      <c r="A4507" s="5" t="s">
        <v>1471</v>
      </c>
      <c r="B4507" s="5" t="s">
        <v>9123</v>
      </c>
      <c r="C4507" s="5" t="s">
        <v>9124</v>
      </c>
    </row>
    <row r="4508" spans="1:3" x14ac:dyDescent="0.2">
      <c r="A4508" s="5" t="s">
        <v>2977</v>
      </c>
      <c r="B4508" s="5" t="s">
        <v>9125</v>
      </c>
      <c r="C4508" s="5" t="s">
        <v>9126</v>
      </c>
    </row>
    <row r="4509" spans="1:3" x14ac:dyDescent="0.2">
      <c r="A4509" s="5" t="s">
        <v>1272</v>
      </c>
      <c r="B4509" s="5" t="s">
        <v>9127</v>
      </c>
      <c r="C4509" s="5" t="s">
        <v>9128</v>
      </c>
    </row>
    <row r="4510" spans="1:3" x14ac:dyDescent="0.2">
      <c r="A4510" s="5" t="s">
        <v>4405</v>
      </c>
      <c r="B4510" s="5" t="s">
        <v>9129</v>
      </c>
      <c r="C4510" s="5" t="s">
        <v>9130</v>
      </c>
    </row>
    <row r="4511" spans="1:3" x14ac:dyDescent="0.2">
      <c r="A4511" s="5" t="s">
        <v>503</v>
      </c>
      <c r="B4511" s="5" t="s">
        <v>9131</v>
      </c>
      <c r="C4511" s="5" t="s">
        <v>9132</v>
      </c>
    </row>
    <row r="4512" spans="1:3" x14ac:dyDescent="0.2">
      <c r="A4512" s="5" t="s">
        <v>2337</v>
      </c>
      <c r="B4512" s="5" t="s">
        <v>9133</v>
      </c>
      <c r="C4512" s="5" t="s">
        <v>9134</v>
      </c>
    </row>
    <row r="4513" spans="1:3" x14ac:dyDescent="0.2">
      <c r="A4513" s="5" t="s">
        <v>1042</v>
      </c>
      <c r="B4513" s="5" t="s">
        <v>9135</v>
      </c>
      <c r="C4513" s="5" t="s">
        <v>9136</v>
      </c>
    </row>
    <row r="4514" spans="1:3" x14ac:dyDescent="0.2">
      <c r="A4514" s="5" t="s">
        <v>1914</v>
      </c>
      <c r="B4514" s="5" t="s">
        <v>9137</v>
      </c>
      <c r="C4514" s="5" t="s">
        <v>9138</v>
      </c>
    </row>
    <row r="4515" spans="1:3" x14ac:dyDescent="0.2">
      <c r="A4515" s="5" t="s">
        <v>1838</v>
      </c>
      <c r="B4515" s="5" t="s">
        <v>9139</v>
      </c>
      <c r="C4515" s="5" t="s">
        <v>9140</v>
      </c>
    </row>
    <row r="4516" spans="1:3" x14ac:dyDescent="0.2">
      <c r="A4516" s="5" t="s">
        <v>3702</v>
      </c>
      <c r="B4516" s="5" t="s">
        <v>9141</v>
      </c>
      <c r="C4516" s="5" t="s">
        <v>9142</v>
      </c>
    </row>
    <row r="4517" spans="1:3" x14ac:dyDescent="0.2">
      <c r="A4517" s="5" t="s">
        <v>1483</v>
      </c>
      <c r="B4517" s="5" t="s">
        <v>9143</v>
      </c>
      <c r="C4517" s="5" t="s">
        <v>9144</v>
      </c>
    </row>
    <row r="4518" spans="1:3" x14ac:dyDescent="0.2">
      <c r="A4518" s="5" t="s">
        <v>1948</v>
      </c>
      <c r="B4518" s="5" t="s">
        <v>9145</v>
      </c>
      <c r="C4518" s="5" t="s">
        <v>9146</v>
      </c>
    </row>
    <row r="4519" spans="1:3" x14ac:dyDescent="0.2">
      <c r="A4519" s="5" t="s">
        <v>185</v>
      </c>
      <c r="B4519" s="5" t="s">
        <v>9147</v>
      </c>
      <c r="C4519" s="5" t="s">
        <v>9148</v>
      </c>
    </row>
    <row r="4520" spans="1:3" x14ac:dyDescent="0.2">
      <c r="A4520" s="5" t="s">
        <v>2983</v>
      </c>
      <c r="B4520" s="5" t="s">
        <v>9149</v>
      </c>
      <c r="C4520" s="5" t="s">
        <v>9150</v>
      </c>
    </row>
    <row r="4521" spans="1:3" x14ac:dyDescent="0.2">
      <c r="A4521" s="5" t="s">
        <v>2670</v>
      </c>
      <c r="B4521" s="5" t="s">
        <v>9151</v>
      </c>
      <c r="C4521" s="5" t="s">
        <v>9152</v>
      </c>
    </row>
    <row r="4522" spans="1:3" x14ac:dyDescent="0.2">
      <c r="A4522" s="5" t="s">
        <v>4173</v>
      </c>
      <c r="B4522" s="5" t="s">
        <v>9153</v>
      </c>
      <c r="C4522" s="5" t="s">
        <v>9154</v>
      </c>
    </row>
    <row r="4523" spans="1:3" x14ac:dyDescent="0.2">
      <c r="A4523" s="5" t="s">
        <v>1040</v>
      </c>
      <c r="B4523" s="5" t="s">
        <v>9155</v>
      </c>
      <c r="C4523" s="5" t="s">
        <v>9156</v>
      </c>
    </row>
    <row r="4524" spans="1:3" x14ac:dyDescent="0.2">
      <c r="A4524" s="5" t="s">
        <v>1364</v>
      </c>
      <c r="B4524" s="5" t="s">
        <v>9157</v>
      </c>
      <c r="C4524" s="5" t="s">
        <v>9158</v>
      </c>
    </row>
    <row r="4525" spans="1:3" x14ac:dyDescent="0.2">
      <c r="A4525" s="5" t="s">
        <v>4181</v>
      </c>
      <c r="B4525" s="5" t="s">
        <v>9159</v>
      </c>
      <c r="C4525" s="5" t="s">
        <v>9160</v>
      </c>
    </row>
    <row r="4526" spans="1:3" x14ac:dyDescent="0.2">
      <c r="A4526" s="5" t="s">
        <v>2988</v>
      </c>
      <c r="B4526" s="5" t="s">
        <v>9161</v>
      </c>
      <c r="C4526" s="5" t="s">
        <v>9162</v>
      </c>
    </row>
    <row r="4527" spans="1:3" x14ac:dyDescent="0.2">
      <c r="A4527" s="5" t="s">
        <v>967</v>
      </c>
      <c r="B4527" s="5" t="s">
        <v>9163</v>
      </c>
      <c r="C4527" s="5" t="s">
        <v>9164</v>
      </c>
    </row>
    <row r="4528" spans="1:3" x14ac:dyDescent="0.2">
      <c r="A4528" s="5" t="s">
        <v>3055</v>
      </c>
      <c r="B4528" s="5" t="s">
        <v>9165</v>
      </c>
      <c r="C4528" s="5" t="s">
        <v>9166</v>
      </c>
    </row>
    <row r="4529" spans="1:3" x14ac:dyDescent="0.2">
      <c r="A4529" s="5" t="s">
        <v>825</v>
      </c>
      <c r="B4529" s="5" t="s">
        <v>9167</v>
      </c>
      <c r="C4529" s="5" t="s">
        <v>9168</v>
      </c>
    </row>
    <row r="4530" spans="1:3" x14ac:dyDescent="0.2">
      <c r="A4530" s="5" t="s">
        <v>2914</v>
      </c>
      <c r="B4530" s="5" t="s">
        <v>9169</v>
      </c>
      <c r="C4530" s="5" t="s">
        <v>9170</v>
      </c>
    </row>
    <row r="4531" spans="1:3" x14ac:dyDescent="0.2">
      <c r="A4531" s="5" t="s">
        <v>2510</v>
      </c>
      <c r="B4531" s="5" t="s">
        <v>9171</v>
      </c>
      <c r="C4531" s="5" t="s">
        <v>9172</v>
      </c>
    </row>
    <row r="4532" spans="1:3" x14ac:dyDescent="0.2">
      <c r="A4532" s="5" t="s">
        <v>4328</v>
      </c>
      <c r="B4532" s="5" t="s">
        <v>9173</v>
      </c>
      <c r="C4532" s="5" t="s">
        <v>9174</v>
      </c>
    </row>
    <row r="4533" spans="1:3" x14ac:dyDescent="0.2">
      <c r="A4533" s="5" t="s">
        <v>841</v>
      </c>
      <c r="B4533" s="5" t="s">
        <v>9175</v>
      </c>
      <c r="C4533" s="5" t="s">
        <v>9176</v>
      </c>
    </row>
    <row r="4534" spans="1:3" x14ac:dyDescent="0.2">
      <c r="A4534" s="5" t="s">
        <v>2583</v>
      </c>
      <c r="B4534" s="5" t="s">
        <v>9177</v>
      </c>
      <c r="C4534" s="5" t="s">
        <v>9178</v>
      </c>
    </row>
    <row r="4535" spans="1:3" x14ac:dyDescent="0.2">
      <c r="A4535" s="5" t="s">
        <v>4160</v>
      </c>
      <c r="B4535" s="5" t="s">
        <v>9179</v>
      </c>
      <c r="C4535" s="5" t="s">
        <v>9180</v>
      </c>
    </row>
    <row r="4536" spans="1:3" x14ac:dyDescent="0.2">
      <c r="A4536" s="5" t="s">
        <v>3042</v>
      </c>
      <c r="B4536" s="5" t="s">
        <v>9181</v>
      </c>
      <c r="C4536" s="5" t="s">
        <v>9182</v>
      </c>
    </row>
    <row r="4537" spans="1:3" x14ac:dyDescent="0.2">
      <c r="A4537" s="5" t="s">
        <v>578</v>
      </c>
      <c r="B4537" s="5" t="s">
        <v>9183</v>
      </c>
      <c r="C4537" s="5" t="s">
        <v>9184</v>
      </c>
    </row>
    <row r="4538" spans="1:3" x14ac:dyDescent="0.2">
      <c r="A4538" s="5" t="s">
        <v>2050</v>
      </c>
      <c r="B4538" s="5" t="s">
        <v>9185</v>
      </c>
      <c r="C4538" s="5" t="s">
        <v>9186</v>
      </c>
    </row>
    <row r="4539" spans="1:3" x14ac:dyDescent="0.2">
      <c r="A4539" s="5" t="s">
        <v>1919</v>
      </c>
      <c r="B4539" s="5" t="s">
        <v>9187</v>
      </c>
      <c r="C4539" s="5" t="s">
        <v>9188</v>
      </c>
    </row>
    <row r="4540" spans="1:3" x14ac:dyDescent="0.2">
      <c r="A4540" s="5" t="s">
        <v>2573</v>
      </c>
      <c r="B4540" s="5" t="s">
        <v>9189</v>
      </c>
      <c r="C4540" s="5" t="s">
        <v>9190</v>
      </c>
    </row>
    <row r="4541" spans="1:3" x14ac:dyDescent="0.2">
      <c r="A4541" s="5" t="s">
        <v>2925</v>
      </c>
      <c r="B4541" s="5" t="s">
        <v>9191</v>
      </c>
      <c r="C4541" s="5" t="s">
        <v>9192</v>
      </c>
    </row>
    <row r="4542" spans="1:3" x14ac:dyDescent="0.2">
      <c r="A4542" s="5" t="s">
        <v>1726</v>
      </c>
      <c r="B4542" s="5" t="s">
        <v>9193</v>
      </c>
      <c r="C4542" s="5" t="s">
        <v>9194</v>
      </c>
    </row>
    <row r="4543" spans="1:3" x14ac:dyDescent="0.2">
      <c r="A4543" s="5" t="s">
        <v>2418</v>
      </c>
      <c r="B4543" s="5" t="s">
        <v>9195</v>
      </c>
      <c r="C4543" s="5" t="s">
        <v>4970</v>
      </c>
    </row>
    <row r="4544" spans="1:3" x14ac:dyDescent="0.2">
      <c r="A4544" s="5" t="s">
        <v>3987</v>
      </c>
      <c r="B4544" s="5" t="s">
        <v>9196</v>
      </c>
      <c r="C4544" s="5" t="s">
        <v>9197</v>
      </c>
    </row>
    <row r="4545" spans="1:3" x14ac:dyDescent="0.2">
      <c r="A4545" s="5" t="s">
        <v>2100</v>
      </c>
      <c r="B4545" s="5" t="s">
        <v>9198</v>
      </c>
      <c r="C4545" s="5" t="s">
        <v>9199</v>
      </c>
    </row>
    <row r="4546" spans="1:3" x14ac:dyDescent="0.2">
      <c r="A4546" s="5" t="s">
        <v>2592</v>
      </c>
      <c r="B4546" s="5" t="s">
        <v>9200</v>
      </c>
      <c r="C4546" s="5" t="s">
        <v>9201</v>
      </c>
    </row>
    <row r="4547" spans="1:3" x14ac:dyDescent="0.2">
      <c r="A4547" s="5" t="s">
        <v>2848</v>
      </c>
      <c r="B4547" s="5" t="s">
        <v>9202</v>
      </c>
      <c r="C4547" s="5" t="s">
        <v>9203</v>
      </c>
    </row>
    <row r="4548" spans="1:3" x14ac:dyDescent="0.2">
      <c r="A4548" s="5" t="s">
        <v>1004</v>
      </c>
      <c r="B4548" s="5" t="s">
        <v>9204</v>
      </c>
      <c r="C4548" s="5" t="s">
        <v>9205</v>
      </c>
    </row>
    <row r="4549" spans="1:3" x14ac:dyDescent="0.2">
      <c r="A4549" s="5" t="s">
        <v>1401</v>
      </c>
      <c r="B4549" s="5" t="s">
        <v>9206</v>
      </c>
      <c r="C4549" s="5" t="s">
        <v>9207</v>
      </c>
    </row>
    <row r="4550" spans="1:3" x14ac:dyDescent="0.2">
      <c r="A4550" s="5" t="s">
        <v>2989</v>
      </c>
      <c r="B4550" s="5" t="s">
        <v>9208</v>
      </c>
      <c r="C4550" s="5" t="s">
        <v>9209</v>
      </c>
    </row>
    <row r="4551" spans="1:3" x14ac:dyDescent="0.2">
      <c r="A4551" s="5" t="s">
        <v>3197</v>
      </c>
      <c r="B4551" s="5" t="s">
        <v>9210</v>
      </c>
      <c r="C4551" s="5" t="s">
        <v>9211</v>
      </c>
    </row>
    <row r="4552" spans="1:3" x14ac:dyDescent="0.2">
      <c r="A4552" s="5" t="s">
        <v>4274</v>
      </c>
      <c r="B4552" s="5" t="s">
        <v>9212</v>
      </c>
      <c r="C4552" s="5" t="s">
        <v>9213</v>
      </c>
    </row>
    <row r="4553" spans="1:3" x14ac:dyDescent="0.2">
      <c r="A4553" s="5" t="s">
        <v>934</v>
      </c>
      <c r="B4553" s="5" t="s">
        <v>9214</v>
      </c>
      <c r="C4553" s="5" t="s">
        <v>9215</v>
      </c>
    </row>
    <row r="4554" spans="1:3" x14ac:dyDescent="0.2">
      <c r="A4554" s="5" t="s">
        <v>2240</v>
      </c>
      <c r="B4554" s="5" t="s">
        <v>9216</v>
      </c>
      <c r="C4554" s="5" t="s">
        <v>9217</v>
      </c>
    </row>
    <row r="4555" spans="1:3" x14ac:dyDescent="0.2">
      <c r="A4555" s="5" t="s">
        <v>4387</v>
      </c>
      <c r="B4555" s="5" t="s">
        <v>9218</v>
      </c>
      <c r="C4555" s="5" t="s">
        <v>9219</v>
      </c>
    </row>
    <row r="4556" spans="1:3" x14ac:dyDescent="0.2">
      <c r="A4556" s="5" t="s">
        <v>4011</v>
      </c>
      <c r="B4556" s="5" t="s">
        <v>9220</v>
      </c>
      <c r="C4556" s="5" t="s">
        <v>9221</v>
      </c>
    </row>
    <row r="4557" spans="1:3" x14ac:dyDescent="0.2">
      <c r="A4557" s="5" t="s">
        <v>2871</v>
      </c>
      <c r="B4557" s="5" t="s">
        <v>9222</v>
      </c>
      <c r="C4557" s="5" t="s">
        <v>9223</v>
      </c>
    </row>
    <row r="4558" spans="1:3" x14ac:dyDescent="0.2">
      <c r="A4558" s="5" t="s">
        <v>2488</v>
      </c>
      <c r="B4558" s="5" t="s">
        <v>9224</v>
      </c>
      <c r="C4558" s="5" t="s">
        <v>9225</v>
      </c>
    </row>
    <row r="4559" spans="1:3" x14ac:dyDescent="0.2">
      <c r="A4559" s="5" t="s">
        <v>3002</v>
      </c>
      <c r="B4559" s="5" t="s">
        <v>9226</v>
      </c>
      <c r="C4559" s="5" t="s">
        <v>9227</v>
      </c>
    </row>
    <row r="4560" spans="1:3" x14ac:dyDescent="0.2">
      <c r="A4560" s="5" t="s">
        <v>444</v>
      </c>
      <c r="B4560" s="5" t="s">
        <v>9228</v>
      </c>
      <c r="C4560" s="5" t="s">
        <v>9229</v>
      </c>
    </row>
    <row r="4561" spans="1:3" x14ac:dyDescent="0.2">
      <c r="A4561" s="5" t="s">
        <v>2972</v>
      </c>
      <c r="B4561" s="5" t="s">
        <v>9230</v>
      </c>
      <c r="C4561" s="5" t="s">
        <v>9231</v>
      </c>
    </row>
    <row r="4562" spans="1:3" x14ac:dyDescent="0.2">
      <c r="A4562" s="5" t="s">
        <v>2681</v>
      </c>
      <c r="B4562" s="5" t="s">
        <v>9232</v>
      </c>
      <c r="C4562" s="5" t="s">
        <v>9233</v>
      </c>
    </row>
    <row r="4563" spans="1:3" x14ac:dyDescent="0.2">
      <c r="A4563" s="5" t="s">
        <v>2864</v>
      </c>
      <c r="B4563" s="5" t="s">
        <v>9234</v>
      </c>
      <c r="C4563" s="5" t="s">
        <v>4970</v>
      </c>
    </row>
    <row r="4564" spans="1:3" x14ac:dyDescent="0.2">
      <c r="A4564" s="5" t="s">
        <v>3299</v>
      </c>
      <c r="B4564" s="5" t="s">
        <v>9235</v>
      </c>
      <c r="C4564" s="5" t="s">
        <v>9236</v>
      </c>
    </row>
    <row r="4565" spans="1:3" x14ac:dyDescent="0.2">
      <c r="A4565" s="5" t="s">
        <v>1005</v>
      </c>
      <c r="B4565" s="5" t="s">
        <v>9237</v>
      </c>
      <c r="C4565" s="5" t="s">
        <v>9238</v>
      </c>
    </row>
    <row r="4566" spans="1:3" x14ac:dyDescent="0.2">
      <c r="A4566" s="5" t="s">
        <v>1349</v>
      </c>
      <c r="B4566" s="5" t="s">
        <v>9239</v>
      </c>
      <c r="C4566" s="5" t="s">
        <v>9240</v>
      </c>
    </row>
    <row r="4567" spans="1:3" x14ac:dyDescent="0.2">
      <c r="A4567" s="5" t="s">
        <v>3566</v>
      </c>
      <c r="B4567" s="5" t="s">
        <v>9241</v>
      </c>
      <c r="C4567" s="5" t="s">
        <v>9242</v>
      </c>
    </row>
    <row r="4568" spans="1:3" x14ac:dyDescent="0.2">
      <c r="A4568" s="5" t="s">
        <v>740</v>
      </c>
      <c r="B4568" s="5" t="s">
        <v>9243</v>
      </c>
      <c r="C4568" s="5" t="s">
        <v>9244</v>
      </c>
    </row>
    <row r="4569" spans="1:3" x14ac:dyDescent="0.2">
      <c r="A4569" s="5" t="s">
        <v>1633</v>
      </c>
      <c r="B4569" s="5" t="s">
        <v>9245</v>
      </c>
      <c r="C4569" s="5" t="s">
        <v>9246</v>
      </c>
    </row>
    <row r="4570" spans="1:3" x14ac:dyDescent="0.2">
      <c r="A4570" s="5" t="s">
        <v>2568</v>
      </c>
      <c r="B4570" s="5" t="s">
        <v>9247</v>
      </c>
      <c r="C4570" s="5" t="s">
        <v>9248</v>
      </c>
    </row>
    <row r="4571" spans="1:3" x14ac:dyDescent="0.2">
      <c r="A4571" s="5" t="s">
        <v>1069</v>
      </c>
      <c r="B4571" s="5" t="s">
        <v>9249</v>
      </c>
      <c r="C4571" s="5" t="s">
        <v>9250</v>
      </c>
    </row>
    <row r="4572" spans="1:3" x14ac:dyDescent="0.2">
      <c r="A4572" s="5" t="s">
        <v>2620</v>
      </c>
      <c r="B4572" s="5" t="s">
        <v>9251</v>
      </c>
      <c r="C4572" s="5" t="s">
        <v>9252</v>
      </c>
    </row>
    <row r="4573" spans="1:3" x14ac:dyDescent="0.2">
      <c r="A4573" s="5" t="s">
        <v>3581</v>
      </c>
      <c r="B4573" s="5" t="s">
        <v>9253</v>
      </c>
      <c r="C4573" s="5" t="s">
        <v>9254</v>
      </c>
    </row>
    <row r="4574" spans="1:3" x14ac:dyDescent="0.2">
      <c r="A4574" s="5" t="s">
        <v>1409</v>
      </c>
      <c r="B4574" s="5" t="s">
        <v>9255</v>
      </c>
      <c r="C4574" s="5" t="s">
        <v>9256</v>
      </c>
    </row>
    <row r="4575" spans="1:3" x14ac:dyDescent="0.2">
      <c r="A4575" s="5" t="s">
        <v>3520</v>
      </c>
      <c r="B4575" s="5" t="s">
        <v>9257</v>
      </c>
      <c r="C4575" s="5" t="s">
        <v>9258</v>
      </c>
    </row>
    <row r="4576" spans="1:3" x14ac:dyDescent="0.2">
      <c r="A4576" s="5" t="s">
        <v>2596</v>
      </c>
      <c r="B4576" s="5" t="s">
        <v>9259</v>
      </c>
      <c r="C4576" s="5" t="s">
        <v>9260</v>
      </c>
    </row>
    <row r="4577" spans="1:3" x14ac:dyDescent="0.2">
      <c r="A4577" s="5" t="s">
        <v>4192</v>
      </c>
      <c r="B4577" s="5" t="s">
        <v>9261</v>
      </c>
      <c r="C4577" s="5" t="s">
        <v>9262</v>
      </c>
    </row>
    <row r="4578" spans="1:3" x14ac:dyDescent="0.2">
      <c r="A4578" s="5" t="s">
        <v>2768</v>
      </c>
      <c r="B4578" s="5" t="s">
        <v>9263</v>
      </c>
      <c r="C4578" s="5" t="s">
        <v>9264</v>
      </c>
    </row>
    <row r="4579" spans="1:3" x14ac:dyDescent="0.2">
      <c r="A4579" s="5" t="s">
        <v>1204</v>
      </c>
      <c r="B4579" s="5" t="s">
        <v>9265</v>
      </c>
      <c r="C4579" s="5" t="s">
        <v>9266</v>
      </c>
    </row>
    <row r="4580" spans="1:3" x14ac:dyDescent="0.2">
      <c r="A4580" s="5" t="s">
        <v>2176</v>
      </c>
      <c r="B4580" s="5" t="s">
        <v>9267</v>
      </c>
      <c r="C4580" s="5" t="s">
        <v>9268</v>
      </c>
    </row>
    <row r="4581" spans="1:3" x14ac:dyDescent="0.2">
      <c r="A4581" s="5" t="s">
        <v>4331</v>
      </c>
      <c r="B4581" s="5" t="s">
        <v>9269</v>
      </c>
      <c r="C4581" s="5" t="s">
        <v>9270</v>
      </c>
    </row>
    <row r="4582" spans="1:3" x14ac:dyDescent="0.2">
      <c r="A4582" s="5" t="s">
        <v>3731</v>
      </c>
      <c r="B4582" s="5" t="s">
        <v>9271</v>
      </c>
      <c r="C4582" s="5" t="s">
        <v>4970</v>
      </c>
    </row>
    <row r="4583" spans="1:3" x14ac:dyDescent="0.2">
      <c r="A4583" s="5" t="s">
        <v>674</v>
      </c>
      <c r="B4583" s="5" t="s">
        <v>9272</v>
      </c>
      <c r="C4583" s="5" t="s">
        <v>9273</v>
      </c>
    </row>
    <row r="4584" spans="1:3" x14ac:dyDescent="0.2">
      <c r="A4584" s="5" t="s">
        <v>4118</v>
      </c>
      <c r="B4584" s="5" t="s">
        <v>9274</v>
      </c>
      <c r="C4584" s="5" t="s">
        <v>9275</v>
      </c>
    </row>
    <row r="4585" spans="1:3" x14ac:dyDescent="0.2">
      <c r="A4585" s="5" t="s">
        <v>4402</v>
      </c>
      <c r="B4585" s="5" t="s">
        <v>9276</v>
      </c>
      <c r="C4585" s="5" t="s">
        <v>9277</v>
      </c>
    </row>
    <row r="4586" spans="1:3" x14ac:dyDescent="0.2">
      <c r="A4586" s="5" t="s">
        <v>3139</v>
      </c>
      <c r="B4586" s="5" t="s">
        <v>9278</v>
      </c>
      <c r="C4586" s="5" t="s">
        <v>9279</v>
      </c>
    </row>
    <row r="4587" spans="1:3" x14ac:dyDescent="0.2">
      <c r="A4587" s="5" t="s">
        <v>3930</v>
      </c>
      <c r="B4587" s="5" t="s">
        <v>9280</v>
      </c>
      <c r="C4587" s="5" t="s">
        <v>9281</v>
      </c>
    </row>
    <row r="4588" spans="1:3" x14ac:dyDescent="0.2">
      <c r="A4588" s="5" t="s">
        <v>2807</v>
      </c>
      <c r="B4588" s="5" t="s">
        <v>9282</v>
      </c>
      <c r="C4588" s="5" t="s">
        <v>9283</v>
      </c>
    </row>
    <row r="4589" spans="1:3" x14ac:dyDescent="0.2">
      <c r="A4589" s="5" t="s">
        <v>3959</v>
      </c>
      <c r="B4589" s="5" t="s">
        <v>9284</v>
      </c>
      <c r="C4589" s="5" t="s">
        <v>9285</v>
      </c>
    </row>
    <row r="4590" spans="1:3" x14ac:dyDescent="0.2">
      <c r="A4590" s="5" t="s">
        <v>4178</v>
      </c>
      <c r="B4590" s="5" t="s">
        <v>9286</v>
      </c>
      <c r="C4590" s="5" t="s">
        <v>9287</v>
      </c>
    </row>
    <row r="4591" spans="1:3" x14ac:dyDescent="0.2">
      <c r="A4591" s="5" t="s">
        <v>1789</v>
      </c>
      <c r="B4591" s="5" t="s">
        <v>9288</v>
      </c>
      <c r="C4591" s="5" t="s">
        <v>9289</v>
      </c>
    </row>
    <row r="4592" spans="1:3" x14ac:dyDescent="0.2">
      <c r="A4592" s="5" t="s">
        <v>4072</v>
      </c>
      <c r="B4592" s="5" t="s">
        <v>9290</v>
      </c>
      <c r="C4592" s="5" t="s">
        <v>9291</v>
      </c>
    </row>
    <row r="4593" spans="1:3" x14ac:dyDescent="0.2">
      <c r="A4593" s="5" t="s">
        <v>983</v>
      </c>
      <c r="B4593" s="5" t="s">
        <v>9292</v>
      </c>
      <c r="C4593" s="5" t="s">
        <v>9293</v>
      </c>
    </row>
    <row r="4594" spans="1:3" x14ac:dyDescent="0.2">
      <c r="A4594" s="5" t="s">
        <v>2002</v>
      </c>
      <c r="B4594" s="5" t="s">
        <v>9294</v>
      </c>
      <c r="C4594" s="5" t="s">
        <v>9295</v>
      </c>
    </row>
    <row r="4595" spans="1:3" x14ac:dyDescent="0.2">
      <c r="A4595" s="5" t="s">
        <v>2403</v>
      </c>
      <c r="B4595" s="5" t="s">
        <v>9296</v>
      </c>
      <c r="C4595" s="5" t="s">
        <v>9297</v>
      </c>
    </row>
    <row r="4596" spans="1:3" x14ac:dyDescent="0.2">
      <c r="A4596" s="5" t="s">
        <v>497</v>
      </c>
      <c r="B4596" s="5" t="s">
        <v>9298</v>
      </c>
      <c r="C4596" s="5" t="s">
        <v>9299</v>
      </c>
    </row>
    <row r="4597" spans="1:3" x14ac:dyDescent="0.2">
      <c r="A4597" s="5" t="s">
        <v>3514</v>
      </c>
      <c r="B4597" s="5" t="s">
        <v>9300</v>
      </c>
      <c r="C4597" s="5" t="s">
        <v>9301</v>
      </c>
    </row>
    <row r="4598" spans="1:3" x14ac:dyDescent="0.2">
      <c r="A4598" s="5" t="s">
        <v>1866</v>
      </c>
      <c r="B4598" s="5" t="s">
        <v>9302</v>
      </c>
      <c r="C4598" s="5" t="s">
        <v>9303</v>
      </c>
    </row>
    <row r="4599" spans="1:3" x14ac:dyDescent="0.2">
      <c r="A4599" s="5" t="s">
        <v>3751</v>
      </c>
      <c r="B4599" s="5" t="s">
        <v>9304</v>
      </c>
      <c r="C4599" s="5" t="s">
        <v>9305</v>
      </c>
    </row>
    <row r="4600" spans="1:3" x14ac:dyDescent="0.2">
      <c r="A4600" s="5" t="s">
        <v>857</v>
      </c>
      <c r="B4600" s="5" t="s">
        <v>9306</v>
      </c>
      <c r="C4600" s="5" t="s">
        <v>9307</v>
      </c>
    </row>
    <row r="4601" spans="1:3" x14ac:dyDescent="0.2">
      <c r="A4601" s="5" t="s">
        <v>817</v>
      </c>
      <c r="B4601" s="5" t="s">
        <v>9308</v>
      </c>
      <c r="C4601" s="5" t="s">
        <v>9309</v>
      </c>
    </row>
    <row r="4602" spans="1:3" x14ac:dyDescent="0.2">
      <c r="A4602" s="5" t="s">
        <v>2728</v>
      </c>
      <c r="B4602" s="5" t="s">
        <v>9310</v>
      </c>
      <c r="C4602" s="5" t="s">
        <v>9311</v>
      </c>
    </row>
    <row r="4603" spans="1:3" x14ac:dyDescent="0.2">
      <c r="A4603" s="5" t="s">
        <v>4253</v>
      </c>
      <c r="B4603" s="5" t="s">
        <v>9312</v>
      </c>
      <c r="C4603" s="5" t="s">
        <v>9313</v>
      </c>
    </row>
    <row r="4604" spans="1:3" x14ac:dyDescent="0.2">
      <c r="A4604" s="5" t="s">
        <v>1327</v>
      </c>
      <c r="B4604" s="5" t="s">
        <v>9314</v>
      </c>
      <c r="C4604" s="5" t="s">
        <v>9315</v>
      </c>
    </row>
    <row r="4605" spans="1:3" x14ac:dyDescent="0.2">
      <c r="A4605" s="5" t="s">
        <v>1022</v>
      </c>
      <c r="B4605" s="5" t="s">
        <v>9316</v>
      </c>
      <c r="C4605" s="5" t="s">
        <v>9317</v>
      </c>
    </row>
    <row r="4606" spans="1:3" x14ac:dyDescent="0.2">
      <c r="A4606" s="5" t="s">
        <v>3590</v>
      </c>
      <c r="B4606" s="5" t="s">
        <v>9318</v>
      </c>
      <c r="C4606" s="5" t="s">
        <v>9319</v>
      </c>
    </row>
    <row r="4607" spans="1:3" x14ac:dyDescent="0.2">
      <c r="A4607" s="5" t="s">
        <v>1240</v>
      </c>
      <c r="B4607" s="5" t="s">
        <v>9320</v>
      </c>
      <c r="C4607" s="5" t="s">
        <v>9321</v>
      </c>
    </row>
    <row r="4608" spans="1:3" x14ac:dyDescent="0.2">
      <c r="A4608" s="5" t="s">
        <v>2091</v>
      </c>
      <c r="B4608" s="5" t="s">
        <v>9322</v>
      </c>
      <c r="C4608" s="5" t="s">
        <v>9323</v>
      </c>
    </row>
    <row r="4609" spans="1:3" x14ac:dyDescent="0.2">
      <c r="A4609" s="5" t="s">
        <v>535</v>
      </c>
      <c r="B4609" s="5" t="s">
        <v>9324</v>
      </c>
      <c r="C4609" s="5" t="s">
        <v>9325</v>
      </c>
    </row>
    <row r="4610" spans="1:3" x14ac:dyDescent="0.2">
      <c r="A4610" s="5" t="s">
        <v>1039</v>
      </c>
      <c r="B4610" s="5" t="s">
        <v>9326</v>
      </c>
      <c r="C4610" s="5" t="s">
        <v>9327</v>
      </c>
    </row>
    <row r="4611" spans="1:3" x14ac:dyDescent="0.2">
      <c r="A4611" s="5" t="s">
        <v>3906</v>
      </c>
      <c r="B4611" s="5" t="s">
        <v>9328</v>
      </c>
      <c r="C4611" s="5" t="s">
        <v>9329</v>
      </c>
    </row>
    <row r="4612" spans="1:3" x14ac:dyDescent="0.2">
      <c r="A4612" s="5" t="s">
        <v>2643</v>
      </c>
      <c r="B4612" s="5" t="s">
        <v>9330</v>
      </c>
      <c r="C4612" s="5" t="s">
        <v>9331</v>
      </c>
    </row>
    <row r="4613" spans="1:3" x14ac:dyDescent="0.2">
      <c r="A4613" s="5" t="s">
        <v>2832</v>
      </c>
      <c r="B4613" s="5" t="s">
        <v>9332</v>
      </c>
      <c r="C4613" s="5" t="s">
        <v>9333</v>
      </c>
    </row>
    <row r="4614" spans="1:3" x14ac:dyDescent="0.2">
      <c r="A4614" s="5" t="s">
        <v>1266</v>
      </c>
      <c r="B4614" s="5" t="s">
        <v>9334</v>
      </c>
      <c r="C4614" s="5" t="s">
        <v>9335</v>
      </c>
    </row>
    <row r="4615" spans="1:3" x14ac:dyDescent="0.2">
      <c r="A4615" s="5" t="s">
        <v>3530</v>
      </c>
      <c r="B4615" s="5" t="s">
        <v>9336</v>
      </c>
      <c r="C4615" s="5" t="s">
        <v>9337</v>
      </c>
    </row>
    <row r="4616" spans="1:3" x14ac:dyDescent="0.2">
      <c r="A4616" s="5" t="s">
        <v>2987</v>
      </c>
      <c r="B4616" s="5" t="s">
        <v>9338</v>
      </c>
      <c r="C4616" s="5" t="s">
        <v>9339</v>
      </c>
    </row>
    <row r="4617" spans="1:3" x14ac:dyDescent="0.2">
      <c r="A4617" s="5" t="s">
        <v>3215</v>
      </c>
      <c r="B4617" s="5" t="s">
        <v>9340</v>
      </c>
      <c r="C4617" s="5" t="s">
        <v>9341</v>
      </c>
    </row>
    <row r="4618" spans="1:3" x14ac:dyDescent="0.2">
      <c r="A4618" s="5" t="s">
        <v>513</v>
      </c>
      <c r="B4618" s="5" t="s">
        <v>9342</v>
      </c>
      <c r="C4618" s="5" t="s">
        <v>4970</v>
      </c>
    </row>
    <row r="4619" spans="1:3" x14ac:dyDescent="0.2">
      <c r="A4619" s="5" t="s">
        <v>2689</v>
      </c>
      <c r="B4619" s="5" t="s">
        <v>9343</v>
      </c>
      <c r="C4619" s="5" t="s">
        <v>9344</v>
      </c>
    </row>
    <row r="4620" spans="1:3" x14ac:dyDescent="0.2">
      <c r="A4620" s="5" t="s">
        <v>1317</v>
      </c>
      <c r="B4620" s="5" t="s">
        <v>9345</v>
      </c>
      <c r="C4620" s="5" t="s">
        <v>9346</v>
      </c>
    </row>
    <row r="4621" spans="1:3" x14ac:dyDescent="0.2">
      <c r="A4621" s="5" t="s">
        <v>715</v>
      </c>
      <c r="B4621" s="5" t="s">
        <v>9347</v>
      </c>
      <c r="C4621" s="5" t="s">
        <v>9348</v>
      </c>
    </row>
    <row r="4622" spans="1:3" x14ac:dyDescent="0.2">
      <c r="A4622" s="5" t="s">
        <v>3678</v>
      </c>
      <c r="B4622" s="5" t="s">
        <v>9349</v>
      </c>
      <c r="C4622" s="5" t="s">
        <v>9350</v>
      </c>
    </row>
    <row r="4623" spans="1:3" x14ac:dyDescent="0.2">
      <c r="A4623" s="5" t="s">
        <v>1377</v>
      </c>
      <c r="B4623" s="5" t="s">
        <v>9351</v>
      </c>
      <c r="C4623" s="5" t="s">
        <v>9352</v>
      </c>
    </row>
    <row r="4624" spans="1:3" x14ac:dyDescent="0.2">
      <c r="A4624" s="5" t="s">
        <v>2645</v>
      </c>
      <c r="B4624" s="5" t="s">
        <v>9353</v>
      </c>
      <c r="C4624" s="5" t="s">
        <v>9354</v>
      </c>
    </row>
    <row r="4625" spans="1:3" x14ac:dyDescent="0.2">
      <c r="A4625" s="5" t="s">
        <v>2034</v>
      </c>
      <c r="B4625" s="5" t="s">
        <v>9355</v>
      </c>
      <c r="C4625" s="5" t="s">
        <v>9356</v>
      </c>
    </row>
    <row r="4626" spans="1:3" x14ac:dyDescent="0.2">
      <c r="A4626" s="5" t="s">
        <v>4179</v>
      </c>
      <c r="B4626" s="5" t="s">
        <v>9357</v>
      </c>
      <c r="C4626" s="5" t="s">
        <v>9358</v>
      </c>
    </row>
    <row r="4627" spans="1:3" x14ac:dyDescent="0.2">
      <c r="A4627" s="5" t="s">
        <v>3015</v>
      </c>
      <c r="B4627" s="5" t="s">
        <v>9359</v>
      </c>
      <c r="C4627" s="5" t="s">
        <v>9360</v>
      </c>
    </row>
    <row r="4628" spans="1:3" x14ac:dyDescent="0.2">
      <c r="A4628" s="5" t="s">
        <v>2361</v>
      </c>
      <c r="B4628" s="5" t="s">
        <v>9361</v>
      </c>
      <c r="C4628" s="5" t="s">
        <v>9362</v>
      </c>
    </row>
    <row r="4629" spans="1:3" x14ac:dyDescent="0.2">
      <c r="A4629" s="5" t="s">
        <v>2562</v>
      </c>
      <c r="B4629" s="5" t="s">
        <v>9363</v>
      </c>
      <c r="C4629" s="5" t="s">
        <v>9364</v>
      </c>
    </row>
    <row r="4630" spans="1:3" x14ac:dyDescent="0.2">
      <c r="A4630" s="5" t="s">
        <v>4234</v>
      </c>
      <c r="B4630" s="5" t="s">
        <v>9365</v>
      </c>
      <c r="C4630" s="5" t="s">
        <v>9366</v>
      </c>
    </row>
    <row r="4631" spans="1:3" x14ac:dyDescent="0.2">
      <c r="A4631" s="5" t="s">
        <v>4255</v>
      </c>
      <c r="B4631" s="5" t="s">
        <v>9367</v>
      </c>
      <c r="C4631" s="5" t="s">
        <v>9368</v>
      </c>
    </row>
    <row r="4632" spans="1:3" x14ac:dyDescent="0.2">
      <c r="A4632" s="5" t="s">
        <v>2090</v>
      </c>
      <c r="B4632" s="5" t="s">
        <v>9369</v>
      </c>
      <c r="C4632" s="5" t="s">
        <v>9370</v>
      </c>
    </row>
    <row r="4633" spans="1:3" x14ac:dyDescent="0.2">
      <c r="A4633" s="5" t="s">
        <v>3812</v>
      </c>
      <c r="B4633" s="5" t="s">
        <v>9371</v>
      </c>
      <c r="C4633" s="5" t="s">
        <v>9372</v>
      </c>
    </row>
    <row r="4634" spans="1:3" x14ac:dyDescent="0.2">
      <c r="A4634" s="5" t="s">
        <v>3361</v>
      </c>
      <c r="B4634" s="5" t="s">
        <v>9373</v>
      </c>
      <c r="C4634" s="5" t="s">
        <v>9374</v>
      </c>
    </row>
    <row r="4635" spans="1:3" x14ac:dyDescent="0.2">
      <c r="A4635" s="5" t="s">
        <v>1826</v>
      </c>
      <c r="B4635" s="5" t="s">
        <v>9375</v>
      </c>
      <c r="C4635" s="5" t="s">
        <v>9376</v>
      </c>
    </row>
    <row r="4636" spans="1:3" x14ac:dyDescent="0.2">
      <c r="A4636" s="5" t="s">
        <v>459</v>
      </c>
      <c r="B4636" s="5" t="s">
        <v>9377</v>
      </c>
      <c r="C4636" s="5" t="s">
        <v>9378</v>
      </c>
    </row>
    <row r="4637" spans="1:3" x14ac:dyDescent="0.2">
      <c r="A4637" s="5" t="s">
        <v>1922</v>
      </c>
      <c r="B4637" s="5" t="s">
        <v>9379</v>
      </c>
      <c r="C4637" s="5" t="s">
        <v>9380</v>
      </c>
    </row>
    <row r="4638" spans="1:3" x14ac:dyDescent="0.2">
      <c r="A4638" s="5" t="s">
        <v>1335</v>
      </c>
      <c r="B4638" s="5" t="s">
        <v>9381</v>
      </c>
      <c r="C4638" s="5" t="s">
        <v>9382</v>
      </c>
    </row>
    <row r="4639" spans="1:3" x14ac:dyDescent="0.2">
      <c r="A4639" s="5" t="s">
        <v>3588</v>
      </c>
      <c r="B4639" s="5" t="s">
        <v>9383</v>
      </c>
      <c r="C4639" s="5" t="s">
        <v>9384</v>
      </c>
    </row>
    <row r="4640" spans="1:3" x14ac:dyDescent="0.2">
      <c r="A4640" s="5" t="s">
        <v>3617</v>
      </c>
      <c r="B4640" s="5" t="s">
        <v>9385</v>
      </c>
      <c r="C4640" s="5" t="s">
        <v>9386</v>
      </c>
    </row>
    <row r="4641" spans="1:3" x14ac:dyDescent="0.2">
      <c r="A4641" s="5" t="s">
        <v>2968</v>
      </c>
      <c r="B4641" s="5" t="s">
        <v>9387</v>
      </c>
      <c r="C4641" s="5" t="s">
        <v>9388</v>
      </c>
    </row>
    <row r="4642" spans="1:3" x14ac:dyDescent="0.2">
      <c r="A4642" s="5" t="s">
        <v>405</v>
      </c>
      <c r="B4642" s="5" t="s">
        <v>9389</v>
      </c>
      <c r="C4642" s="5" t="s">
        <v>9390</v>
      </c>
    </row>
    <row r="4643" spans="1:3" x14ac:dyDescent="0.2">
      <c r="A4643" s="5" t="s">
        <v>2870</v>
      </c>
      <c r="B4643" s="5" t="s">
        <v>9391</v>
      </c>
      <c r="C4643" s="5" t="s">
        <v>9392</v>
      </c>
    </row>
    <row r="4644" spans="1:3" x14ac:dyDescent="0.2">
      <c r="A4644" s="5" t="s">
        <v>3644</v>
      </c>
      <c r="B4644" s="5" t="s">
        <v>9393</v>
      </c>
      <c r="C4644" s="5" t="s">
        <v>9394</v>
      </c>
    </row>
    <row r="4645" spans="1:3" x14ac:dyDescent="0.2">
      <c r="A4645" s="5" t="s">
        <v>2727</v>
      </c>
      <c r="B4645" s="5" t="s">
        <v>9395</v>
      </c>
      <c r="C4645" s="5" t="s">
        <v>9396</v>
      </c>
    </row>
    <row r="4646" spans="1:3" x14ac:dyDescent="0.2">
      <c r="A4646" s="5" t="s">
        <v>186</v>
      </c>
      <c r="B4646" s="5" t="s">
        <v>9397</v>
      </c>
      <c r="C4646" s="5" t="s">
        <v>9398</v>
      </c>
    </row>
    <row r="4647" spans="1:3" x14ac:dyDescent="0.2">
      <c r="A4647" s="5" t="s">
        <v>3603</v>
      </c>
      <c r="B4647" s="5" t="s">
        <v>9399</v>
      </c>
      <c r="C4647" s="5" t="s">
        <v>9400</v>
      </c>
    </row>
    <row r="4648" spans="1:3" x14ac:dyDescent="0.2">
      <c r="A4648" s="5" t="s">
        <v>4466</v>
      </c>
      <c r="B4648" s="5" t="s">
        <v>9401</v>
      </c>
      <c r="C4648" s="5" t="s">
        <v>9402</v>
      </c>
    </row>
    <row r="4649" spans="1:3" x14ac:dyDescent="0.2">
      <c r="A4649" s="5" t="s">
        <v>3259</v>
      </c>
      <c r="B4649" s="5" t="s">
        <v>9403</v>
      </c>
      <c r="C4649" s="5" t="s">
        <v>9404</v>
      </c>
    </row>
    <row r="4650" spans="1:3" x14ac:dyDescent="0.2">
      <c r="A4650" s="5" t="s">
        <v>3501</v>
      </c>
      <c r="B4650" s="5" t="s">
        <v>9405</v>
      </c>
      <c r="C4650" s="5" t="s">
        <v>9406</v>
      </c>
    </row>
    <row r="4651" spans="1:3" x14ac:dyDescent="0.2">
      <c r="A4651" s="5" t="s">
        <v>2494</v>
      </c>
      <c r="B4651" s="5" t="s">
        <v>9407</v>
      </c>
      <c r="C4651" s="5" t="s">
        <v>9408</v>
      </c>
    </row>
    <row r="4652" spans="1:3" x14ac:dyDescent="0.2">
      <c r="A4652" s="5" t="s">
        <v>1719</v>
      </c>
      <c r="B4652" s="5" t="s">
        <v>9409</v>
      </c>
      <c r="C4652" s="5" t="s">
        <v>9410</v>
      </c>
    </row>
    <row r="4653" spans="1:3" x14ac:dyDescent="0.2">
      <c r="A4653" s="5" t="s">
        <v>2766</v>
      </c>
      <c r="B4653" s="5" t="s">
        <v>9411</v>
      </c>
      <c r="C4653" s="5" t="s">
        <v>9412</v>
      </c>
    </row>
    <row r="4654" spans="1:3" x14ac:dyDescent="0.2">
      <c r="A4654" s="5" t="s">
        <v>2102</v>
      </c>
      <c r="B4654" s="5" t="s">
        <v>9413</v>
      </c>
      <c r="C4654" s="5" t="s">
        <v>9414</v>
      </c>
    </row>
    <row r="4655" spans="1:3" x14ac:dyDescent="0.2">
      <c r="A4655" s="5" t="s">
        <v>2407</v>
      </c>
      <c r="B4655" s="5" t="s">
        <v>9415</v>
      </c>
      <c r="C4655" s="5" t="s">
        <v>9416</v>
      </c>
    </row>
    <row r="4656" spans="1:3" x14ac:dyDescent="0.2">
      <c r="A4656" s="5" t="s">
        <v>3994</v>
      </c>
      <c r="B4656" s="5" t="s">
        <v>9417</v>
      </c>
      <c r="C4656" s="5" t="s">
        <v>9418</v>
      </c>
    </row>
    <row r="4657" spans="1:3" x14ac:dyDescent="0.2">
      <c r="A4657" s="5" t="s">
        <v>3913</v>
      </c>
      <c r="B4657" s="5" t="s">
        <v>9419</v>
      </c>
      <c r="C4657" s="5" t="s">
        <v>9420</v>
      </c>
    </row>
    <row r="4658" spans="1:3" x14ac:dyDescent="0.2">
      <c r="A4658" s="5" t="s">
        <v>266</v>
      </c>
      <c r="B4658" s="5" t="s">
        <v>9421</v>
      </c>
      <c r="C4658" s="5" t="s">
        <v>9422</v>
      </c>
    </row>
    <row r="4659" spans="1:3" x14ac:dyDescent="0.2">
      <c r="A4659" s="5" t="s">
        <v>1614</v>
      </c>
      <c r="B4659" s="5" t="s">
        <v>9423</v>
      </c>
      <c r="C4659" s="5" t="s">
        <v>9424</v>
      </c>
    </row>
    <row r="4660" spans="1:3" x14ac:dyDescent="0.2">
      <c r="A4660" s="5" t="s">
        <v>2019</v>
      </c>
      <c r="B4660" s="5" t="s">
        <v>9425</v>
      </c>
      <c r="C4660" s="5" t="s">
        <v>9426</v>
      </c>
    </row>
    <row r="4661" spans="1:3" x14ac:dyDescent="0.2">
      <c r="A4661" s="5" t="s">
        <v>1093</v>
      </c>
      <c r="B4661" s="5" t="s">
        <v>9427</v>
      </c>
      <c r="C4661" s="5" t="s">
        <v>9428</v>
      </c>
    </row>
    <row r="4662" spans="1:3" x14ac:dyDescent="0.2">
      <c r="A4662" s="5" t="s">
        <v>3635</v>
      </c>
      <c r="B4662" s="5" t="s">
        <v>9429</v>
      </c>
      <c r="C4662" s="5" t="s">
        <v>4970</v>
      </c>
    </row>
    <row r="4663" spans="1:3" x14ac:dyDescent="0.2">
      <c r="A4663" s="5" t="s">
        <v>795</v>
      </c>
      <c r="B4663" s="5" t="s">
        <v>9430</v>
      </c>
      <c r="C4663" s="5" t="s">
        <v>9431</v>
      </c>
    </row>
    <row r="4664" spans="1:3" x14ac:dyDescent="0.2">
      <c r="A4664" s="5" t="s">
        <v>493</v>
      </c>
      <c r="B4664" s="5" t="s">
        <v>9432</v>
      </c>
      <c r="C4664" s="5" t="s">
        <v>9433</v>
      </c>
    </row>
    <row r="4665" spans="1:3" x14ac:dyDescent="0.2">
      <c r="A4665" s="5" t="s">
        <v>982</v>
      </c>
      <c r="B4665" s="5" t="s">
        <v>9434</v>
      </c>
      <c r="C4665" s="5" t="s">
        <v>9435</v>
      </c>
    </row>
    <row r="4666" spans="1:3" x14ac:dyDescent="0.2">
      <c r="A4666" s="5" t="s">
        <v>2946</v>
      </c>
      <c r="B4666" s="5" t="s">
        <v>9436</v>
      </c>
      <c r="C4666" s="5" t="s">
        <v>9437</v>
      </c>
    </row>
    <row r="4667" spans="1:3" x14ac:dyDescent="0.2">
      <c r="A4667" s="5" t="s">
        <v>2512</v>
      </c>
      <c r="B4667" s="5" t="s">
        <v>9438</v>
      </c>
      <c r="C4667" s="5" t="s">
        <v>9439</v>
      </c>
    </row>
    <row r="4668" spans="1:3" x14ac:dyDescent="0.2">
      <c r="A4668" s="5" t="s">
        <v>297</v>
      </c>
      <c r="B4668" s="5" t="s">
        <v>9440</v>
      </c>
      <c r="C4668" s="5" t="s">
        <v>9441</v>
      </c>
    </row>
    <row r="4669" spans="1:3" x14ac:dyDescent="0.2">
      <c r="A4669" s="5" t="s">
        <v>2043</v>
      </c>
      <c r="B4669" s="5" t="s">
        <v>9442</v>
      </c>
      <c r="C4669" s="5" t="s">
        <v>9443</v>
      </c>
    </row>
    <row r="4670" spans="1:3" x14ac:dyDescent="0.2">
      <c r="A4670" s="5" t="s">
        <v>1597</v>
      </c>
      <c r="B4670" s="5" t="s">
        <v>9444</v>
      </c>
      <c r="C4670" s="5" t="s">
        <v>9445</v>
      </c>
    </row>
    <row r="4671" spans="1:3" x14ac:dyDescent="0.2">
      <c r="A4671" s="5" t="s">
        <v>2950</v>
      </c>
      <c r="B4671" s="5" t="s">
        <v>9446</v>
      </c>
      <c r="C4671" s="5" t="s">
        <v>9447</v>
      </c>
    </row>
    <row r="4672" spans="1:3" x14ac:dyDescent="0.2">
      <c r="A4672" s="5" t="s">
        <v>668</v>
      </c>
      <c r="B4672" s="5" t="s">
        <v>9448</v>
      </c>
      <c r="C4672" s="5" t="s">
        <v>9449</v>
      </c>
    </row>
    <row r="4673" spans="1:3" x14ac:dyDescent="0.2">
      <c r="A4673" s="5" t="s">
        <v>2829</v>
      </c>
      <c r="B4673" s="5" t="s">
        <v>9450</v>
      </c>
      <c r="C4673" s="5" t="s">
        <v>9451</v>
      </c>
    </row>
    <row r="4674" spans="1:3" x14ac:dyDescent="0.2">
      <c r="A4674" s="5" t="s">
        <v>1847</v>
      </c>
      <c r="B4674" s="5" t="s">
        <v>9452</v>
      </c>
      <c r="C4674" s="5" t="s">
        <v>9453</v>
      </c>
    </row>
    <row r="4675" spans="1:3" x14ac:dyDescent="0.2">
      <c r="A4675" s="5" t="s">
        <v>3043</v>
      </c>
      <c r="B4675" s="5" t="s">
        <v>9454</v>
      </c>
      <c r="C4675" s="5" t="s">
        <v>9455</v>
      </c>
    </row>
    <row r="4676" spans="1:3" x14ac:dyDescent="0.2">
      <c r="A4676" s="5" t="s">
        <v>1530</v>
      </c>
      <c r="B4676" s="5" t="s">
        <v>9456</v>
      </c>
      <c r="C4676" s="5" t="s">
        <v>9457</v>
      </c>
    </row>
    <row r="4677" spans="1:3" x14ac:dyDescent="0.2">
      <c r="A4677" s="5" t="s">
        <v>1974</v>
      </c>
      <c r="B4677" s="5" t="s">
        <v>9458</v>
      </c>
      <c r="C4677" s="5" t="s">
        <v>9459</v>
      </c>
    </row>
    <row r="4678" spans="1:3" x14ac:dyDescent="0.2">
      <c r="A4678" s="5" t="s">
        <v>3527</v>
      </c>
      <c r="B4678" s="5" t="s">
        <v>9460</v>
      </c>
      <c r="C4678" s="5" t="s">
        <v>9461</v>
      </c>
    </row>
    <row r="4679" spans="1:3" x14ac:dyDescent="0.2">
      <c r="A4679" s="5" t="s">
        <v>1485</v>
      </c>
      <c r="B4679" s="5" t="s">
        <v>9462</v>
      </c>
      <c r="C4679" s="5" t="s">
        <v>9463</v>
      </c>
    </row>
    <row r="4680" spans="1:3" x14ac:dyDescent="0.2">
      <c r="A4680" s="5" t="s">
        <v>2866</v>
      </c>
      <c r="B4680" s="5" t="s">
        <v>9464</v>
      </c>
      <c r="C4680" s="5" t="s">
        <v>4970</v>
      </c>
    </row>
    <row r="4681" spans="1:3" x14ac:dyDescent="0.2">
      <c r="A4681" s="5" t="s">
        <v>2370</v>
      </c>
      <c r="B4681" s="5" t="s">
        <v>9465</v>
      </c>
      <c r="C4681" s="5" t="s">
        <v>9466</v>
      </c>
    </row>
    <row r="4682" spans="1:3" x14ac:dyDescent="0.2">
      <c r="A4682" s="5" t="s">
        <v>1405</v>
      </c>
      <c r="B4682" s="5" t="s">
        <v>9467</v>
      </c>
      <c r="C4682" s="5" t="s">
        <v>9468</v>
      </c>
    </row>
    <row r="4683" spans="1:3" x14ac:dyDescent="0.2">
      <c r="A4683" s="5" t="s">
        <v>1610</v>
      </c>
      <c r="B4683" s="5" t="s">
        <v>9469</v>
      </c>
      <c r="C4683" s="5" t="s">
        <v>9470</v>
      </c>
    </row>
    <row r="4684" spans="1:3" x14ac:dyDescent="0.2">
      <c r="A4684" s="5" t="s">
        <v>1736</v>
      </c>
      <c r="B4684" s="5" t="s">
        <v>9471</v>
      </c>
      <c r="C4684" s="5" t="s">
        <v>9472</v>
      </c>
    </row>
    <row r="4685" spans="1:3" x14ac:dyDescent="0.2">
      <c r="A4685" s="5" t="s">
        <v>1264</v>
      </c>
      <c r="B4685" s="5" t="s">
        <v>9473</v>
      </c>
      <c r="C4685" s="5" t="s">
        <v>9474</v>
      </c>
    </row>
    <row r="4686" spans="1:3" x14ac:dyDescent="0.2">
      <c r="A4686" s="5" t="s">
        <v>2648</v>
      </c>
      <c r="B4686" s="5" t="s">
        <v>9475</v>
      </c>
      <c r="C4686" s="5" t="s">
        <v>9476</v>
      </c>
    </row>
    <row r="4687" spans="1:3" x14ac:dyDescent="0.2">
      <c r="A4687" s="5" t="s">
        <v>314</v>
      </c>
      <c r="B4687" s="5" t="s">
        <v>9477</v>
      </c>
      <c r="C4687" s="5" t="s">
        <v>9478</v>
      </c>
    </row>
    <row r="4688" spans="1:3" x14ac:dyDescent="0.2">
      <c r="A4688" s="5" t="s">
        <v>2104</v>
      </c>
      <c r="B4688" s="5" t="s">
        <v>9479</v>
      </c>
      <c r="C4688" s="5" t="s">
        <v>9480</v>
      </c>
    </row>
    <row r="4689" spans="1:3" x14ac:dyDescent="0.2">
      <c r="A4689" s="5" t="s">
        <v>2733</v>
      </c>
      <c r="B4689" s="5" t="s">
        <v>9481</v>
      </c>
      <c r="C4689" s="5" t="s">
        <v>9482</v>
      </c>
    </row>
    <row r="4690" spans="1:3" x14ac:dyDescent="0.2">
      <c r="A4690" s="5" t="s">
        <v>3553</v>
      </c>
      <c r="B4690" s="5" t="s">
        <v>9483</v>
      </c>
      <c r="C4690" s="5" t="s">
        <v>9484</v>
      </c>
    </row>
    <row r="4691" spans="1:3" x14ac:dyDescent="0.2">
      <c r="A4691" s="5" t="s">
        <v>2080</v>
      </c>
      <c r="B4691" s="5" t="s">
        <v>9485</v>
      </c>
      <c r="C4691" s="5" t="s">
        <v>9486</v>
      </c>
    </row>
    <row r="4692" spans="1:3" x14ac:dyDescent="0.2">
      <c r="A4692" s="5" t="s">
        <v>4215</v>
      </c>
      <c r="B4692" s="5" t="s">
        <v>9487</v>
      </c>
      <c r="C4692" s="5" t="s">
        <v>9488</v>
      </c>
    </row>
    <row r="4693" spans="1:3" x14ac:dyDescent="0.2">
      <c r="A4693" s="5" t="s">
        <v>2826</v>
      </c>
      <c r="B4693" s="5" t="s">
        <v>9489</v>
      </c>
      <c r="C4693" s="5" t="s">
        <v>9490</v>
      </c>
    </row>
    <row r="4694" spans="1:3" x14ac:dyDescent="0.2">
      <c r="A4694" s="5" t="s">
        <v>1929</v>
      </c>
      <c r="B4694" s="5" t="s">
        <v>9491</v>
      </c>
      <c r="C4694" s="5" t="s">
        <v>9492</v>
      </c>
    </row>
    <row r="4695" spans="1:3" x14ac:dyDescent="0.2">
      <c r="A4695" s="5" t="s">
        <v>2991</v>
      </c>
      <c r="B4695" s="5" t="s">
        <v>9493</v>
      </c>
      <c r="C4695" s="5" t="s">
        <v>9494</v>
      </c>
    </row>
    <row r="4696" spans="1:3" x14ac:dyDescent="0.2">
      <c r="A4696" s="5" t="s">
        <v>1206</v>
      </c>
      <c r="B4696" s="5" t="s">
        <v>9495</v>
      </c>
      <c r="C4696" s="5" t="s">
        <v>9496</v>
      </c>
    </row>
    <row r="4697" spans="1:3" x14ac:dyDescent="0.2">
      <c r="A4697" s="5" t="s">
        <v>198</v>
      </c>
      <c r="B4697" s="5" t="s">
        <v>9497</v>
      </c>
      <c r="C4697" s="5" t="s">
        <v>9498</v>
      </c>
    </row>
    <row r="4698" spans="1:3" x14ac:dyDescent="0.2">
      <c r="A4698" s="5" t="s">
        <v>2276</v>
      </c>
      <c r="B4698" s="5" t="s">
        <v>9499</v>
      </c>
      <c r="C4698" s="5" t="s">
        <v>9500</v>
      </c>
    </row>
    <row r="4699" spans="1:3" x14ac:dyDescent="0.2">
      <c r="A4699" s="5" t="s">
        <v>1976</v>
      </c>
      <c r="B4699" s="5" t="s">
        <v>9501</v>
      </c>
      <c r="C4699" s="5" t="s">
        <v>9502</v>
      </c>
    </row>
    <row r="4700" spans="1:3" x14ac:dyDescent="0.2">
      <c r="A4700" s="5" t="s">
        <v>2202</v>
      </c>
      <c r="B4700" s="5" t="s">
        <v>9503</v>
      </c>
      <c r="C4700" s="5" t="s">
        <v>9504</v>
      </c>
    </row>
    <row r="4701" spans="1:3" x14ac:dyDescent="0.2">
      <c r="A4701" s="5" t="s">
        <v>1501</v>
      </c>
      <c r="B4701" s="5" t="s">
        <v>9505</v>
      </c>
      <c r="C4701" s="5" t="s">
        <v>9506</v>
      </c>
    </row>
    <row r="4702" spans="1:3" x14ac:dyDescent="0.2">
      <c r="A4702" s="5" t="s">
        <v>1182</v>
      </c>
      <c r="B4702" s="5" t="s">
        <v>9507</v>
      </c>
      <c r="C4702" s="5" t="s">
        <v>9508</v>
      </c>
    </row>
    <row r="4703" spans="1:3" x14ac:dyDescent="0.2">
      <c r="A4703" s="5" t="s">
        <v>3871</v>
      </c>
      <c r="B4703" s="5" t="s">
        <v>9509</v>
      </c>
      <c r="C4703" s="5" t="s">
        <v>9510</v>
      </c>
    </row>
    <row r="4704" spans="1:3" x14ac:dyDescent="0.2">
      <c r="A4704" s="5" t="s">
        <v>3418</v>
      </c>
      <c r="B4704" s="5" t="s">
        <v>9511</v>
      </c>
      <c r="C4704" s="5" t="s">
        <v>9512</v>
      </c>
    </row>
    <row r="4705" spans="1:3" x14ac:dyDescent="0.2">
      <c r="A4705" s="5" t="s">
        <v>4421</v>
      </c>
      <c r="B4705" s="5" t="s">
        <v>9513</v>
      </c>
      <c r="C4705" s="5" t="s">
        <v>9514</v>
      </c>
    </row>
    <row r="4706" spans="1:3" x14ac:dyDescent="0.2">
      <c r="A4706" s="5" t="s">
        <v>1150</v>
      </c>
      <c r="B4706" s="5" t="s">
        <v>9515</v>
      </c>
      <c r="C4706" s="5" t="s">
        <v>9516</v>
      </c>
    </row>
    <row r="4707" spans="1:3" x14ac:dyDescent="0.2">
      <c r="A4707" s="5" t="s">
        <v>741</v>
      </c>
      <c r="B4707" s="5" t="s">
        <v>9517</v>
      </c>
      <c r="C4707" s="5" t="s">
        <v>9518</v>
      </c>
    </row>
    <row r="4708" spans="1:3" x14ac:dyDescent="0.2">
      <c r="A4708" s="5" t="s">
        <v>1187</v>
      </c>
      <c r="B4708" s="5" t="s">
        <v>9519</v>
      </c>
      <c r="C4708" s="5" t="s">
        <v>9520</v>
      </c>
    </row>
    <row r="4709" spans="1:3" x14ac:dyDescent="0.2">
      <c r="A4709" s="5" t="s">
        <v>3142</v>
      </c>
      <c r="B4709" s="5" t="s">
        <v>9521</v>
      </c>
      <c r="C4709" s="5" t="s">
        <v>9522</v>
      </c>
    </row>
    <row r="4710" spans="1:3" x14ac:dyDescent="0.2">
      <c r="A4710" s="5" t="s">
        <v>1593</v>
      </c>
      <c r="B4710" s="5" t="s">
        <v>9523</v>
      </c>
      <c r="C4710" s="5" t="s">
        <v>9524</v>
      </c>
    </row>
    <row r="4711" spans="1:3" x14ac:dyDescent="0.2">
      <c r="A4711" s="5" t="s">
        <v>447</v>
      </c>
      <c r="B4711" s="5" t="s">
        <v>9525</v>
      </c>
      <c r="C4711" s="5" t="s">
        <v>9526</v>
      </c>
    </row>
    <row r="4712" spans="1:3" x14ac:dyDescent="0.2">
      <c r="A4712" s="5" t="s">
        <v>3797</v>
      </c>
      <c r="B4712" s="5" t="s">
        <v>9527</v>
      </c>
      <c r="C4712" s="5" t="s">
        <v>4970</v>
      </c>
    </row>
    <row r="4713" spans="1:3" x14ac:dyDescent="0.2">
      <c r="A4713" s="5" t="s">
        <v>1350</v>
      </c>
      <c r="B4713" s="5" t="s">
        <v>9528</v>
      </c>
      <c r="C4713" s="5" t="s">
        <v>9529</v>
      </c>
    </row>
    <row r="4714" spans="1:3" x14ac:dyDescent="0.2">
      <c r="A4714" s="5" t="s">
        <v>4268</v>
      </c>
      <c r="B4714" s="5" t="s">
        <v>9530</v>
      </c>
      <c r="C4714" s="5" t="s">
        <v>4970</v>
      </c>
    </row>
    <row r="4715" spans="1:3" x14ac:dyDescent="0.2">
      <c r="A4715" s="5" t="s">
        <v>2058</v>
      </c>
      <c r="B4715" s="5" t="s">
        <v>9531</v>
      </c>
      <c r="C4715" s="5" t="s">
        <v>9532</v>
      </c>
    </row>
    <row r="4716" spans="1:3" x14ac:dyDescent="0.2">
      <c r="A4716" s="5" t="s">
        <v>638</v>
      </c>
      <c r="B4716" s="5" t="s">
        <v>9533</v>
      </c>
      <c r="C4716" s="5" t="s">
        <v>9534</v>
      </c>
    </row>
    <row r="4717" spans="1:3" x14ac:dyDescent="0.2">
      <c r="A4717" s="5" t="s">
        <v>366</v>
      </c>
      <c r="B4717" s="5" t="s">
        <v>9535</v>
      </c>
      <c r="C4717" s="5" t="s">
        <v>9536</v>
      </c>
    </row>
    <row r="4718" spans="1:3" x14ac:dyDescent="0.2">
      <c r="A4718" s="5" t="s">
        <v>726</v>
      </c>
      <c r="B4718" s="5" t="s">
        <v>9537</v>
      </c>
      <c r="C4718" s="5" t="s">
        <v>9538</v>
      </c>
    </row>
    <row r="4719" spans="1:3" x14ac:dyDescent="0.2">
      <c r="A4719" s="5" t="s">
        <v>4359</v>
      </c>
      <c r="B4719" s="5" t="s">
        <v>9539</v>
      </c>
      <c r="C4719" s="5" t="s">
        <v>9540</v>
      </c>
    </row>
    <row r="4720" spans="1:3" x14ac:dyDescent="0.2">
      <c r="A4720" s="5" t="s">
        <v>1864</v>
      </c>
      <c r="B4720" s="5" t="s">
        <v>9541</v>
      </c>
      <c r="C4720" s="5" t="s">
        <v>9542</v>
      </c>
    </row>
    <row r="4721" spans="1:3" x14ac:dyDescent="0.2">
      <c r="A4721" s="5" t="s">
        <v>829</v>
      </c>
      <c r="B4721" s="5" t="s">
        <v>9543</v>
      </c>
      <c r="C4721" s="5" t="s">
        <v>9544</v>
      </c>
    </row>
    <row r="4722" spans="1:3" x14ac:dyDescent="0.2">
      <c r="A4722" s="5" t="s">
        <v>404</v>
      </c>
      <c r="B4722" s="5" t="s">
        <v>9545</v>
      </c>
      <c r="C4722" s="5" t="s">
        <v>9546</v>
      </c>
    </row>
    <row r="4723" spans="1:3" x14ac:dyDescent="0.2">
      <c r="A4723" s="5" t="s">
        <v>751</v>
      </c>
      <c r="B4723" s="5" t="s">
        <v>9547</v>
      </c>
      <c r="C4723" s="5" t="s">
        <v>9548</v>
      </c>
    </row>
    <row r="4724" spans="1:3" x14ac:dyDescent="0.2">
      <c r="A4724" s="5" t="s">
        <v>2886</v>
      </c>
      <c r="B4724" s="5" t="s">
        <v>9549</v>
      </c>
      <c r="C4724" s="5" t="s">
        <v>4970</v>
      </c>
    </row>
    <row r="4725" spans="1:3" x14ac:dyDescent="0.2">
      <c r="A4725" s="5" t="s">
        <v>4045</v>
      </c>
      <c r="B4725" s="5" t="s">
        <v>9550</v>
      </c>
      <c r="C4725" s="5" t="s">
        <v>9551</v>
      </c>
    </row>
    <row r="4726" spans="1:3" x14ac:dyDescent="0.2">
      <c r="A4726" s="5" t="s">
        <v>2145</v>
      </c>
      <c r="B4726" s="5" t="s">
        <v>9552</v>
      </c>
      <c r="C4726" s="5" t="s">
        <v>9553</v>
      </c>
    </row>
    <row r="4727" spans="1:3" x14ac:dyDescent="0.2">
      <c r="A4727" s="5" t="s">
        <v>3920</v>
      </c>
      <c r="B4727" s="5" t="s">
        <v>9554</v>
      </c>
      <c r="C4727" s="5" t="s">
        <v>9555</v>
      </c>
    </row>
    <row r="4728" spans="1:3" x14ac:dyDescent="0.2">
      <c r="A4728" s="5" t="s">
        <v>2749</v>
      </c>
      <c r="B4728" s="5" t="s">
        <v>9556</v>
      </c>
      <c r="C4728" s="5" t="s">
        <v>9557</v>
      </c>
    </row>
    <row r="4729" spans="1:3" x14ac:dyDescent="0.2">
      <c r="A4729" s="5" t="s">
        <v>3789</v>
      </c>
      <c r="B4729" s="5" t="s">
        <v>9558</v>
      </c>
      <c r="C4729" s="5" t="s">
        <v>9559</v>
      </c>
    </row>
    <row r="4730" spans="1:3" x14ac:dyDescent="0.2">
      <c r="A4730" s="5" t="s">
        <v>1765</v>
      </c>
      <c r="B4730" s="5" t="s">
        <v>9560</v>
      </c>
      <c r="C4730" s="5" t="s">
        <v>9561</v>
      </c>
    </row>
    <row r="4731" spans="1:3" x14ac:dyDescent="0.2">
      <c r="A4731" s="5" t="s">
        <v>3276</v>
      </c>
      <c r="B4731" s="5" t="s">
        <v>9562</v>
      </c>
      <c r="C4731" s="5" t="s">
        <v>9563</v>
      </c>
    </row>
    <row r="4732" spans="1:3" x14ac:dyDescent="0.2">
      <c r="A4732" s="5" t="s">
        <v>3543</v>
      </c>
      <c r="B4732" s="5" t="s">
        <v>9564</v>
      </c>
      <c r="C4732" s="5" t="s">
        <v>9565</v>
      </c>
    </row>
    <row r="4733" spans="1:3" x14ac:dyDescent="0.2">
      <c r="A4733" s="5" t="s">
        <v>1070</v>
      </c>
      <c r="B4733" s="5" t="s">
        <v>9566</v>
      </c>
      <c r="C4733" s="5" t="s">
        <v>4970</v>
      </c>
    </row>
    <row r="4734" spans="1:3" x14ac:dyDescent="0.2">
      <c r="A4734" s="5" t="s">
        <v>189</v>
      </c>
      <c r="B4734" s="5" t="s">
        <v>9567</v>
      </c>
      <c r="C4734" s="5" t="s">
        <v>9568</v>
      </c>
    </row>
    <row r="4735" spans="1:3" x14ac:dyDescent="0.2">
      <c r="A4735" s="5" t="s">
        <v>3459</v>
      </c>
      <c r="B4735" s="5" t="s">
        <v>9569</v>
      </c>
      <c r="C4735" s="5" t="s">
        <v>9570</v>
      </c>
    </row>
    <row r="4736" spans="1:3" x14ac:dyDescent="0.2">
      <c r="A4736" s="5" t="s">
        <v>2315</v>
      </c>
      <c r="B4736" s="5" t="s">
        <v>9571</v>
      </c>
      <c r="C4736" s="5" t="s">
        <v>9572</v>
      </c>
    </row>
    <row r="4737" spans="1:3" x14ac:dyDescent="0.2">
      <c r="A4737" s="5" t="s">
        <v>2487</v>
      </c>
      <c r="B4737" s="5" t="s">
        <v>9573</v>
      </c>
      <c r="C4737" s="5" t="s">
        <v>9574</v>
      </c>
    </row>
    <row r="4738" spans="1:3" x14ac:dyDescent="0.2">
      <c r="A4738" s="5" t="s">
        <v>243</v>
      </c>
      <c r="B4738" s="5" t="s">
        <v>9575</v>
      </c>
      <c r="C4738" s="5" t="s">
        <v>9576</v>
      </c>
    </row>
    <row r="4739" spans="1:3" x14ac:dyDescent="0.2">
      <c r="A4739" s="5" t="s">
        <v>1795</v>
      </c>
      <c r="B4739" s="5" t="s">
        <v>9577</v>
      </c>
      <c r="C4739" s="5" t="s">
        <v>9578</v>
      </c>
    </row>
    <row r="4740" spans="1:3" x14ac:dyDescent="0.2">
      <c r="A4740" s="5" t="s">
        <v>566</v>
      </c>
      <c r="B4740" s="5" t="s">
        <v>9579</v>
      </c>
      <c r="C4740" s="5" t="s">
        <v>9580</v>
      </c>
    </row>
    <row r="4741" spans="1:3" x14ac:dyDescent="0.2">
      <c r="A4741" s="5" t="s">
        <v>3669</v>
      </c>
      <c r="B4741" s="5" t="s">
        <v>9581</v>
      </c>
      <c r="C4741" s="5" t="s">
        <v>9582</v>
      </c>
    </row>
    <row r="4742" spans="1:3" x14ac:dyDescent="0.2">
      <c r="A4742" s="5" t="s">
        <v>1044</v>
      </c>
      <c r="B4742" s="5" t="s">
        <v>9583</v>
      </c>
      <c r="C4742" s="5" t="s">
        <v>9584</v>
      </c>
    </row>
    <row r="4743" spans="1:3" x14ac:dyDescent="0.2">
      <c r="A4743" s="5" t="s">
        <v>2815</v>
      </c>
      <c r="B4743" s="5" t="s">
        <v>9585</v>
      </c>
      <c r="C4743" s="5" t="s">
        <v>9586</v>
      </c>
    </row>
    <row r="4744" spans="1:3" x14ac:dyDescent="0.2">
      <c r="A4744" s="5" t="s">
        <v>2374</v>
      </c>
      <c r="B4744" s="5" t="s">
        <v>9587</v>
      </c>
      <c r="C4744" s="5" t="s">
        <v>9588</v>
      </c>
    </row>
    <row r="4745" spans="1:3" x14ac:dyDescent="0.2">
      <c r="A4745" s="5" t="s">
        <v>468</v>
      </c>
      <c r="B4745" s="5" t="s">
        <v>9589</v>
      </c>
      <c r="C4745" s="5" t="s">
        <v>9590</v>
      </c>
    </row>
    <row r="4746" spans="1:3" x14ac:dyDescent="0.2">
      <c r="A4746" s="5" t="s">
        <v>2614</v>
      </c>
      <c r="B4746" s="5" t="s">
        <v>9591</v>
      </c>
      <c r="C4746" s="5" t="s">
        <v>9592</v>
      </c>
    </row>
    <row r="4747" spans="1:3" x14ac:dyDescent="0.2">
      <c r="A4747" s="5" t="s">
        <v>903</v>
      </c>
      <c r="B4747" s="5" t="s">
        <v>9593</v>
      </c>
      <c r="C4747" s="5" t="s">
        <v>9594</v>
      </c>
    </row>
    <row r="4748" spans="1:3" x14ac:dyDescent="0.2">
      <c r="A4748" s="5" t="s">
        <v>810</v>
      </c>
      <c r="B4748" s="5" t="s">
        <v>9595</v>
      </c>
      <c r="C4748" s="5" t="s">
        <v>9596</v>
      </c>
    </row>
    <row r="4749" spans="1:3" x14ac:dyDescent="0.2">
      <c r="A4749" s="5" t="s">
        <v>4195</v>
      </c>
      <c r="B4749" s="5" t="s">
        <v>9597</v>
      </c>
      <c r="C4749" s="5" t="s">
        <v>9598</v>
      </c>
    </row>
    <row r="4750" spans="1:3" x14ac:dyDescent="0.2">
      <c r="A4750" s="5" t="s">
        <v>3587</v>
      </c>
      <c r="B4750" s="5" t="s">
        <v>9599</v>
      </c>
      <c r="C4750" s="5" t="s">
        <v>9600</v>
      </c>
    </row>
    <row r="4751" spans="1:3" x14ac:dyDescent="0.2">
      <c r="A4751" s="5" t="s">
        <v>259</v>
      </c>
      <c r="B4751" s="5" t="s">
        <v>9601</v>
      </c>
      <c r="C4751" s="5" t="s">
        <v>9602</v>
      </c>
    </row>
    <row r="4752" spans="1:3" x14ac:dyDescent="0.2">
      <c r="A4752" s="5" t="s">
        <v>510</v>
      </c>
      <c r="B4752" s="5" t="s">
        <v>9603</v>
      </c>
      <c r="C4752" s="5" t="s">
        <v>9604</v>
      </c>
    </row>
    <row r="4753" spans="1:3" x14ac:dyDescent="0.2">
      <c r="A4753" s="5" t="s">
        <v>2148</v>
      </c>
      <c r="B4753" s="5" t="s">
        <v>9605</v>
      </c>
      <c r="C4753" s="5" t="s">
        <v>9606</v>
      </c>
    </row>
    <row r="4754" spans="1:3" x14ac:dyDescent="0.2">
      <c r="A4754" s="5" t="s">
        <v>4325</v>
      </c>
      <c r="B4754" s="5" t="s">
        <v>9607</v>
      </c>
      <c r="C4754" s="5" t="s">
        <v>9608</v>
      </c>
    </row>
    <row r="4755" spans="1:3" x14ac:dyDescent="0.2">
      <c r="A4755" s="5" t="s">
        <v>1761</v>
      </c>
      <c r="B4755" s="5" t="s">
        <v>9609</v>
      </c>
      <c r="C4755" s="5" t="s">
        <v>9610</v>
      </c>
    </row>
    <row r="4756" spans="1:3" x14ac:dyDescent="0.2">
      <c r="A4756" s="5" t="s">
        <v>446</v>
      </c>
      <c r="B4756" s="5" t="s">
        <v>9611</v>
      </c>
      <c r="C4756" s="5" t="s">
        <v>9612</v>
      </c>
    </row>
    <row r="4757" spans="1:3" x14ac:dyDescent="0.2">
      <c r="A4757" s="5" t="s">
        <v>3723</v>
      </c>
      <c r="B4757" s="5" t="s">
        <v>9613</v>
      </c>
      <c r="C4757" s="5" t="s">
        <v>9614</v>
      </c>
    </row>
    <row r="4758" spans="1:3" x14ac:dyDescent="0.2">
      <c r="A4758" s="5" t="s">
        <v>215</v>
      </c>
      <c r="B4758" s="5" t="s">
        <v>9615</v>
      </c>
      <c r="C4758" s="5" t="s">
        <v>9616</v>
      </c>
    </row>
    <row r="4759" spans="1:3" x14ac:dyDescent="0.2">
      <c r="A4759" s="5" t="s">
        <v>475</v>
      </c>
      <c r="B4759" s="5" t="s">
        <v>9617</v>
      </c>
      <c r="C4759" s="5" t="s">
        <v>9618</v>
      </c>
    </row>
    <row r="4760" spans="1:3" x14ac:dyDescent="0.2">
      <c r="A4760" s="5" t="s">
        <v>914</v>
      </c>
      <c r="B4760" s="5" t="s">
        <v>9619</v>
      </c>
      <c r="C4760" s="5" t="s">
        <v>9620</v>
      </c>
    </row>
    <row r="4761" spans="1:3" x14ac:dyDescent="0.2">
      <c r="A4761" s="5" t="s">
        <v>4417</v>
      </c>
      <c r="B4761" s="5" t="s">
        <v>9621</v>
      </c>
      <c r="C4761" s="5" t="s">
        <v>9622</v>
      </c>
    </row>
    <row r="4762" spans="1:3" x14ac:dyDescent="0.2">
      <c r="A4762" s="5" t="s">
        <v>2047</v>
      </c>
      <c r="B4762" s="5" t="s">
        <v>9623</v>
      </c>
      <c r="C4762" s="5" t="s">
        <v>9624</v>
      </c>
    </row>
    <row r="4763" spans="1:3" x14ac:dyDescent="0.2">
      <c r="A4763" s="5" t="s">
        <v>2077</v>
      </c>
      <c r="B4763" s="5" t="s">
        <v>9625</v>
      </c>
      <c r="C4763" s="5" t="s">
        <v>9626</v>
      </c>
    </row>
    <row r="4764" spans="1:3" x14ac:dyDescent="0.2">
      <c r="A4764" s="5" t="s">
        <v>2414</v>
      </c>
      <c r="B4764" s="5" t="s">
        <v>9627</v>
      </c>
      <c r="C4764" s="5" t="s">
        <v>9628</v>
      </c>
    </row>
    <row r="4765" spans="1:3" x14ac:dyDescent="0.2">
      <c r="A4765" s="5" t="s">
        <v>2911</v>
      </c>
      <c r="B4765" s="5" t="s">
        <v>9629</v>
      </c>
      <c r="C4765" s="5" t="s">
        <v>9630</v>
      </c>
    </row>
    <row r="4766" spans="1:3" x14ac:dyDescent="0.2">
      <c r="A4766" s="5" t="s">
        <v>1148</v>
      </c>
      <c r="B4766" s="5" t="s">
        <v>9631</v>
      </c>
      <c r="C4766" s="5" t="s">
        <v>9632</v>
      </c>
    </row>
    <row r="4767" spans="1:3" x14ac:dyDescent="0.2">
      <c r="A4767" s="5" t="s">
        <v>2293</v>
      </c>
      <c r="B4767" s="5" t="s">
        <v>9633</v>
      </c>
      <c r="C4767" s="5" t="s">
        <v>9634</v>
      </c>
    </row>
    <row r="4768" spans="1:3" x14ac:dyDescent="0.2">
      <c r="A4768" s="5" t="s">
        <v>1512</v>
      </c>
      <c r="B4768" s="5" t="s">
        <v>9635</v>
      </c>
      <c r="C4768" s="5" t="s">
        <v>9636</v>
      </c>
    </row>
    <row r="4769" spans="1:3" x14ac:dyDescent="0.2">
      <c r="A4769" s="5" t="s">
        <v>1944</v>
      </c>
      <c r="B4769" s="5" t="s">
        <v>9637</v>
      </c>
      <c r="C4769" s="5" t="s">
        <v>9638</v>
      </c>
    </row>
    <row r="4770" spans="1:3" x14ac:dyDescent="0.2">
      <c r="A4770" s="5" t="s">
        <v>396</v>
      </c>
      <c r="B4770" s="5" t="s">
        <v>9639</v>
      </c>
      <c r="C4770" s="5" t="s">
        <v>9640</v>
      </c>
    </row>
    <row r="4771" spans="1:3" x14ac:dyDescent="0.2">
      <c r="A4771" s="5" t="s">
        <v>3300</v>
      </c>
      <c r="B4771" s="5" t="s">
        <v>9641</v>
      </c>
      <c r="C4771" s="5" t="s">
        <v>9642</v>
      </c>
    </row>
    <row r="4772" spans="1:3" x14ac:dyDescent="0.2">
      <c r="A4772" s="5" t="s">
        <v>2371</v>
      </c>
      <c r="B4772" s="5" t="s">
        <v>9643</v>
      </c>
      <c r="C4772" s="5" t="s">
        <v>9644</v>
      </c>
    </row>
    <row r="4773" spans="1:3" x14ac:dyDescent="0.2">
      <c r="A4773" s="5" t="s">
        <v>3179</v>
      </c>
      <c r="B4773" s="5" t="s">
        <v>9645</v>
      </c>
      <c r="C4773" s="5" t="s">
        <v>9646</v>
      </c>
    </row>
    <row r="4774" spans="1:3" x14ac:dyDescent="0.2">
      <c r="A4774" s="5" t="s">
        <v>4452</v>
      </c>
      <c r="B4774" s="5" t="s">
        <v>9647</v>
      </c>
      <c r="C4774" s="5" t="s">
        <v>9648</v>
      </c>
    </row>
    <row r="4775" spans="1:3" x14ac:dyDescent="0.2">
      <c r="A4775" s="5" t="s">
        <v>2071</v>
      </c>
      <c r="B4775" s="5" t="s">
        <v>9649</v>
      </c>
      <c r="C4775" s="5" t="s">
        <v>9650</v>
      </c>
    </row>
    <row r="4776" spans="1:3" x14ac:dyDescent="0.2">
      <c r="A4776" s="5" t="s">
        <v>3884</v>
      </c>
      <c r="B4776" s="5" t="s">
        <v>9651</v>
      </c>
      <c r="C4776" s="5" t="s">
        <v>9652</v>
      </c>
    </row>
    <row r="4777" spans="1:3" x14ac:dyDescent="0.2">
      <c r="A4777" s="5" t="s">
        <v>385</v>
      </c>
      <c r="B4777" s="5" t="s">
        <v>9653</v>
      </c>
      <c r="C4777" s="5" t="s">
        <v>9654</v>
      </c>
    </row>
    <row r="4778" spans="1:3" x14ac:dyDescent="0.2">
      <c r="A4778" s="5" t="s">
        <v>375</v>
      </c>
      <c r="B4778" s="5" t="s">
        <v>9655</v>
      </c>
      <c r="C4778" s="5" t="s">
        <v>9656</v>
      </c>
    </row>
    <row r="4779" spans="1:3" x14ac:dyDescent="0.2">
      <c r="A4779" s="5" t="s">
        <v>3561</v>
      </c>
      <c r="B4779" s="5" t="s">
        <v>9657</v>
      </c>
      <c r="C4779" s="5" t="s">
        <v>9658</v>
      </c>
    </row>
    <row r="4780" spans="1:3" x14ac:dyDescent="0.2">
      <c r="A4780" s="5" t="s">
        <v>801</v>
      </c>
      <c r="B4780" s="5" t="s">
        <v>9659</v>
      </c>
      <c r="C4780" s="5" t="s">
        <v>9660</v>
      </c>
    </row>
    <row r="4781" spans="1:3" x14ac:dyDescent="0.2">
      <c r="A4781" s="5" t="s">
        <v>779</v>
      </c>
      <c r="B4781" s="5" t="s">
        <v>9661</v>
      </c>
      <c r="C4781" s="5" t="s">
        <v>9662</v>
      </c>
    </row>
    <row r="4782" spans="1:3" x14ac:dyDescent="0.2">
      <c r="A4782" s="5" t="s">
        <v>3047</v>
      </c>
      <c r="B4782" s="5" t="s">
        <v>9663</v>
      </c>
      <c r="C4782" s="5" t="s">
        <v>9664</v>
      </c>
    </row>
    <row r="4783" spans="1:3" x14ac:dyDescent="0.2">
      <c r="A4783" s="5" t="s">
        <v>2721</v>
      </c>
      <c r="B4783" s="5" t="s">
        <v>9665</v>
      </c>
      <c r="C4783" s="5" t="s">
        <v>9666</v>
      </c>
    </row>
    <row r="4784" spans="1:3" x14ac:dyDescent="0.2">
      <c r="A4784" s="5" t="s">
        <v>2763</v>
      </c>
      <c r="B4784" s="5" t="s">
        <v>9667</v>
      </c>
      <c r="C4784" s="5" t="s">
        <v>9668</v>
      </c>
    </row>
    <row r="4785" spans="1:3" x14ac:dyDescent="0.2">
      <c r="A4785" s="5" t="s">
        <v>3518</v>
      </c>
      <c r="B4785" s="5" t="s">
        <v>9669</v>
      </c>
      <c r="C4785" s="5" t="s">
        <v>9670</v>
      </c>
    </row>
    <row r="4786" spans="1:3" x14ac:dyDescent="0.2">
      <c r="A4786" s="5" t="s">
        <v>864</v>
      </c>
      <c r="B4786" s="5" t="s">
        <v>9671</v>
      </c>
      <c r="C4786" s="5" t="s">
        <v>9672</v>
      </c>
    </row>
    <row r="4787" spans="1:3" x14ac:dyDescent="0.2">
      <c r="A4787" s="5" t="s">
        <v>2636</v>
      </c>
      <c r="B4787" s="5" t="s">
        <v>9673</v>
      </c>
      <c r="C4787" s="5" t="s">
        <v>9674</v>
      </c>
    </row>
    <row r="4788" spans="1:3" x14ac:dyDescent="0.2">
      <c r="A4788" s="5" t="s">
        <v>738</v>
      </c>
      <c r="B4788" s="5" t="s">
        <v>9675</v>
      </c>
      <c r="C4788" s="5" t="s">
        <v>9676</v>
      </c>
    </row>
    <row r="4789" spans="1:3" x14ac:dyDescent="0.2">
      <c r="A4789" s="5" t="s">
        <v>3405</v>
      </c>
      <c r="B4789" s="5" t="s">
        <v>9677</v>
      </c>
      <c r="C4789" s="5" t="s">
        <v>9678</v>
      </c>
    </row>
    <row r="4790" spans="1:3" x14ac:dyDescent="0.2">
      <c r="A4790" s="5" t="s">
        <v>1600</v>
      </c>
      <c r="B4790" s="5" t="s">
        <v>9679</v>
      </c>
      <c r="C4790" s="5" t="s">
        <v>9680</v>
      </c>
    </row>
    <row r="4791" spans="1:3" x14ac:dyDescent="0.2">
      <c r="A4791" s="5" t="s">
        <v>2177</v>
      </c>
      <c r="B4791" s="5" t="s">
        <v>9681</v>
      </c>
      <c r="C4791" s="5" t="s">
        <v>9682</v>
      </c>
    </row>
    <row r="4792" spans="1:3" x14ac:dyDescent="0.2">
      <c r="A4792" s="5" t="s">
        <v>784</v>
      </c>
      <c r="B4792" s="5" t="s">
        <v>9683</v>
      </c>
      <c r="C4792" s="5" t="s">
        <v>9684</v>
      </c>
    </row>
    <row r="4793" spans="1:3" x14ac:dyDescent="0.2">
      <c r="A4793" s="5" t="s">
        <v>1910</v>
      </c>
      <c r="B4793" s="5" t="s">
        <v>9685</v>
      </c>
      <c r="C4793" s="5" t="s">
        <v>9686</v>
      </c>
    </row>
    <row r="4794" spans="1:3" x14ac:dyDescent="0.2">
      <c r="A4794" s="5" t="s">
        <v>419</v>
      </c>
      <c r="B4794" s="5" t="s">
        <v>9687</v>
      </c>
      <c r="C4794" s="5" t="s">
        <v>9688</v>
      </c>
    </row>
    <row r="4795" spans="1:3" x14ac:dyDescent="0.2">
      <c r="A4795" s="5" t="s">
        <v>931</v>
      </c>
      <c r="B4795" s="5" t="s">
        <v>9689</v>
      </c>
      <c r="C4795" s="5" t="s">
        <v>9690</v>
      </c>
    </row>
    <row r="4796" spans="1:3" x14ac:dyDescent="0.2">
      <c r="A4796" s="5" t="s">
        <v>680</v>
      </c>
      <c r="B4796" s="5" t="s">
        <v>9691</v>
      </c>
      <c r="C4796" s="5" t="s">
        <v>9692</v>
      </c>
    </row>
    <row r="4797" spans="1:3" x14ac:dyDescent="0.2">
      <c r="A4797" s="5" t="s">
        <v>4304</v>
      </c>
      <c r="B4797" s="5" t="s">
        <v>9693</v>
      </c>
      <c r="C4797" s="5" t="s">
        <v>9694</v>
      </c>
    </row>
    <row r="4798" spans="1:3" x14ac:dyDescent="0.2">
      <c r="A4798" s="5" t="s">
        <v>2250</v>
      </c>
      <c r="B4798" s="5" t="s">
        <v>9695</v>
      </c>
      <c r="C4798" s="5" t="s">
        <v>9696</v>
      </c>
    </row>
    <row r="4799" spans="1:3" x14ac:dyDescent="0.2">
      <c r="A4799" s="5" t="s">
        <v>2163</v>
      </c>
      <c r="B4799" s="5" t="s">
        <v>9697</v>
      </c>
      <c r="C4799" s="5" t="s">
        <v>9698</v>
      </c>
    </row>
    <row r="4800" spans="1:3" x14ac:dyDescent="0.2">
      <c r="A4800" s="5" t="s">
        <v>4087</v>
      </c>
      <c r="B4800" s="5" t="s">
        <v>9699</v>
      </c>
      <c r="C4800" s="5" t="s">
        <v>9700</v>
      </c>
    </row>
    <row r="4801" spans="1:3" x14ac:dyDescent="0.2">
      <c r="A4801" s="5" t="s">
        <v>2850</v>
      </c>
      <c r="B4801" s="5" t="s">
        <v>9701</v>
      </c>
      <c r="C4801" s="5" t="s">
        <v>9702</v>
      </c>
    </row>
    <row r="4802" spans="1:3" x14ac:dyDescent="0.2">
      <c r="A4802" s="5" t="s">
        <v>989</v>
      </c>
      <c r="B4802" s="5" t="s">
        <v>9703</v>
      </c>
      <c r="C4802" s="5" t="s">
        <v>9704</v>
      </c>
    </row>
    <row r="4803" spans="1:3" x14ac:dyDescent="0.2">
      <c r="A4803" s="5" t="s">
        <v>4217</v>
      </c>
      <c r="B4803" s="5" t="s">
        <v>9705</v>
      </c>
      <c r="C4803" s="5" t="s">
        <v>9706</v>
      </c>
    </row>
    <row r="4804" spans="1:3" x14ac:dyDescent="0.2">
      <c r="A4804" s="5" t="s">
        <v>1430</v>
      </c>
      <c r="B4804" s="5" t="s">
        <v>9707</v>
      </c>
      <c r="C4804" s="5" t="s">
        <v>9708</v>
      </c>
    </row>
    <row r="4805" spans="1:3" x14ac:dyDescent="0.2">
      <c r="A4805" s="5" t="s">
        <v>522</v>
      </c>
      <c r="B4805" s="5" t="s">
        <v>9709</v>
      </c>
      <c r="C4805" s="5" t="s">
        <v>9710</v>
      </c>
    </row>
    <row r="4806" spans="1:3" x14ac:dyDescent="0.2">
      <c r="A4806" s="5" t="s">
        <v>2325</v>
      </c>
      <c r="B4806" s="5" t="s">
        <v>9711</v>
      </c>
      <c r="C4806" s="5" t="s">
        <v>9712</v>
      </c>
    </row>
    <row r="4807" spans="1:3" x14ac:dyDescent="0.2">
      <c r="A4807" s="5" t="s">
        <v>618</v>
      </c>
      <c r="B4807" s="5" t="s">
        <v>9713</v>
      </c>
      <c r="C4807" s="5" t="s">
        <v>9714</v>
      </c>
    </row>
    <row r="4808" spans="1:3" x14ac:dyDescent="0.2">
      <c r="A4808" s="5" t="s">
        <v>1763</v>
      </c>
      <c r="B4808" s="5" t="s">
        <v>9715</v>
      </c>
      <c r="C4808" s="5" t="s">
        <v>9716</v>
      </c>
    </row>
    <row r="4809" spans="1:3" x14ac:dyDescent="0.2">
      <c r="A4809" s="5" t="s">
        <v>312</v>
      </c>
      <c r="B4809" s="5" t="s">
        <v>9717</v>
      </c>
      <c r="C4809" s="5" t="s">
        <v>9718</v>
      </c>
    </row>
    <row r="4810" spans="1:3" x14ac:dyDescent="0.2">
      <c r="A4810" s="5" t="s">
        <v>1918</v>
      </c>
      <c r="B4810" s="5" t="s">
        <v>9719</v>
      </c>
      <c r="C4810" s="5" t="s">
        <v>9720</v>
      </c>
    </row>
    <row r="4811" spans="1:3" x14ac:dyDescent="0.2">
      <c r="A4811" s="5" t="s">
        <v>2363</v>
      </c>
      <c r="B4811" s="5" t="s">
        <v>9721</v>
      </c>
      <c r="C4811" s="5" t="s">
        <v>4970</v>
      </c>
    </row>
    <row r="4812" spans="1:3" x14ac:dyDescent="0.2">
      <c r="A4812" s="5" t="s">
        <v>1561</v>
      </c>
      <c r="B4812" s="5" t="s">
        <v>9722</v>
      </c>
      <c r="C4812" s="5" t="s">
        <v>9723</v>
      </c>
    </row>
    <row r="4813" spans="1:3" x14ac:dyDescent="0.2">
      <c r="A4813" s="5" t="s">
        <v>2127</v>
      </c>
      <c r="B4813" s="5" t="s">
        <v>9724</v>
      </c>
      <c r="C4813" s="5" t="s">
        <v>9725</v>
      </c>
    </row>
    <row r="4814" spans="1:3" x14ac:dyDescent="0.2">
      <c r="A4814" s="5" t="s">
        <v>582</v>
      </c>
      <c r="B4814" s="5" t="s">
        <v>9726</v>
      </c>
      <c r="C4814" s="5" t="s">
        <v>9727</v>
      </c>
    </row>
    <row r="4815" spans="1:3" x14ac:dyDescent="0.2">
      <c r="A4815" s="5" t="s">
        <v>1112</v>
      </c>
      <c r="B4815" s="5" t="s">
        <v>9728</v>
      </c>
      <c r="C4815" s="5" t="s">
        <v>9729</v>
      </c>
    </row>
    <row r="4816" spans="1:3" x14ac:dyDescent="0.2">
      <c r="A4816" s="5" t="s">
        <v>2388</v>
      </c>
      <c r="B4816" s="5" t="s">
        <v>9730</v>
      </c>
      <c r="C4816" s="5" t="s">
        <v>9731</v>
      </c>
    </row>
    <row r="4817" spans="1:3" x14ac:dyDescent="0.2">
      <c r="A4817" s="5" t="s">
        <v>763</v>
      </c>
      <c r="B4817" s="5" t="s">
        <v>9732</v>
      </c>
      <c r="C4817" s="5" t="s">
        <v>9733</v>
      </c>
    </row>
    <row r="4818" spans="1:3" x14ac:dyDescent="0.2">
      <c r="A4818" s="5" t="s">
        <v>4349</v>
      </c>
      <c r="B4818" s="5" t="s">
        <v>9734</v>
      </c>
      <c r="C4818" s="5" t="s">
        <v>9735</v>
      </c>
    </row>
    <row r="4819" spans="1:3" x14ac:dyDescent="0.2">
      <c r="A4819" s="5" t="s">
        <v>2486</v>
      </c>
      <c r="B4819" s="5" t="s">
        <v>9736</v>
      </c>
      <c r="C4819" s="5" t="s">
        <v>9737</v>
      </c>
    </row>
    <row r="4820" spans="1:3" x14ac:dyDescent="0.2">
      <c r="A4820" s="5" t="s">
        <v>1773</v>
      </c>
      <c r="B4820" s="5" t="s">
        <v>9738</v>
      </c>
      <c r="C4820" s="5" t="s">
        <v>9739</v>
      </c>
    </row>
    <row r="4821" spans="1:3" x14ac:dyDescent="0.2">
      <c r="A4821" s="5" t="s">
        <v>1557</v>
      </c>
      <c r="B4821" s="5" t="s">
        <v>9740</v>
      </c>
      <c r="C4821" s="5" t="s">
        <v>9741</v>
      </c>
    </row>
    <row r="4822" spans="1:3" x14ac:dyDescent="0.2">
      <c r="A4822" s="5" t="s">
        <v>2981</v>
      </c>
      <c r="B4822" s="5" t="s">
        <v>9742</v>
      </c>
      <c r="C4822" s="5" t="s">
        <v>9743</v>
      </c>
    </row>
    <row r="4823" spans="1:3" x14ac:dyDescent="0.2">
      <c r="A4823" s="5" t="s">
        <v>4216</v>
      </c>
      <c r="B4823" s="5" t="s">
        <v>9744</v>
      </c>
      <c r="C4823" s="5" t="s">
        <v>9745</v>
      </c>
    </row>
    <row r="4824" spans="1:3" x14ac:dyDescent="0.2">
      <c r="A4824" s="5" t="s">
        <v>411</v>
      </c>
      <c r="B4824" s="5" t="s">
        <v>9746</v>
      </c>
      <c r="C4824" s="5" t="s">
        <v>9747</v>
      </c>
    </row>
    <row r="4825" spans="1:3" x14ac:dyDescent="0.2">
      <c r="A4825" s="5" t="s">
        <v>2707</v>
      </c>
      <c r="B4825" s="5" t="s">
        <v>9748</v>
      </c>
      <c r="C4825" s="5" t="s">
        <v>9749</v>
      </c>
    </row>
    <row r="4826" spans="1:3" x14ac:dyDescent="0.2">
      <c r="A4826" s="5" t="s">
        <v>4210</v>
      </c>
      <c r="B4826" s="5" t="s">
        <v>9750</v>
      </c>
      <c r="C4826" s="5" t="s">
        <v>9751</v>
      </c>
    </row>
    <row r="4827" spans="1:3" x14ac:dyDescent="0.2">
      <c r="A4827" s="5" t="s">
        <v>2405</v>
      </c>
      <c r="B4827" s="5" t="s">
        <v>9752</v>
      </c>
      <c r="C4827" s="5" t="s">
        <v>9753</v>
      </c>
    </row>
    <row r="4828" spans="1:3" x14ac:dyDescent="0.2">
      <c r="A4828" s="5" t="s">
        <v>3730</v>
      </c>
      <c r="B4828" s="5" t="s">
        <v>9754</v>
      </c>
      <c r="C4828" s="5" t="s">
        <v>9755</v>
      </c>
    </row>
    <row r="4829" spans="1:3" x14ac:dyDescent="0.2">
      <c r="A4829" s="5" t="s">
        <v>557</v>
      </c>
      <c r="B4829" s="5" t="s">
        <v>9756</v>
      </c>
      <c r="C4829" s="5" t="s">
        <v>9757</v>
      </c>
    </row>
    <row r="4830" spans="1:3" x14ac:dyDescent="0.2">
      <c r="A4830" s="5" t="s">
        <v>2170</v>
      </c>
      <c r="B4830" s="5" t="s">
        <v>9758</v>
      </c>
      <c r="C4830" s="5" t="s">
        <v>9759</v>
      </c>
    </row>
    <row r="4831" spans="1:3" x14ac:dyDescent="0.2">
      <c r="A4831" s="5" t="s">
        <v>1284</v>
      </c>
      <c r="B4831" s="5" t="s">
        <v>9760</v>
      </c>
      <c r="C4831" s="5" t="s">
        <v>9761</v>
      </c>
    </row>
    <row r="4832" spans="1:3" x14ac:dyDescent="0.2">
      <c r="A4832" s="5" t="s">
        <v>2921</v>
      </c>
      <c r="B4832" s="5" t="s">
        <v>9762</v>
      </c>
      <c r="C4832" s="5" t="s">
        <v>9763</v>
      </c>
    </row>
    <row r="4833" spans="1:3" x14ac:dyDescent="0.2">
      <c r="A4833" s="5" t="s">
        <v>2705</v>
      </c>
      <c r="B4833" s="5" t="s">
        <v>9764</v>
      </c>
      <c r="C4833" s="5" t="s">
        <v>9765</v>
      </c>
    </row>
    <row r="4834" spans="1:3" x14ac:dyDescent="0.2">
      <c r="A4834" s="5" t="s">
        <v>305</v>
      </c>
      <c r="B4834" s="5" t="s">
        <v>9766</v>
      </c>
      <c r="C4834" s="5" t="s">
        <v>9767</v>
      </c>
    </row>
    <row r="4835" spans="1:3" x14ac:dyDescent="0.2">
      <c r="A4835" s="5" t="s">
        <v>1292</v>
      </c>
      <c r="B4835" s="5" t="s">
        <v>9768</v>
      </c>
      <c r="C4835" s="5" t="s">
        <v>9769</v>
      </c>
    </row>
    <row r="4836" spans="1:3" x14ac:dyDescent="0.2">
      <c r="A4836" s="5" t="s">
        <v>338</v>
      </c>
      <c r="B4836" s="5" t="s">
        <v>9770</v>
      </c>
      <c r="C4836" s="5" t="s">
        <v>9771</v>
      </c>
    </row>
    <row r="4837" spans="1:3" x14ac:dyDescent="0.2">
      <c r="A4837" s="5" t="s">
        <v>2861</v>
      </c>
      <c r="B4837" s="5" t="s">
        <v>9772</v>
      </c>
      <c r="C4837" s="5" t="s">
        <v>9773</v>
      </c>
    </row>
    <row r="4838" spans="1:3" x14ac:dyDescent="0.2">
      <c r="A4838" s="5" t="s">
        <v>2762</v>
      </c>
      <c r="B4838" s="5" t="s">
        <v>9774</v>
      </c>
      <c r="C4838" s="5" t="s">
        <v>9775</v>
      </c>
    </row>
    <row r="4839" spans="1:3" x14ac:dyDescent="0.2">
      <c r="A4839" s="5" t="s">
        <v>835</v>
      </c>
      <c r="B4839" s="5" t="s">
        <v>9776</v>
      </c>
      <c r="C4839" s="5" t="s">
        <v>9777</v>
      </c>
    </row>
    <row r="4840" spans="1:3" x14ac:dyDescent="0.2">
      <c r="A4840" s="5" t="s">
        <v>4125</v>
      </c>
      <c r="B4840" s="5" t="s">
        <v>9778</v>
      </c>
      <c r="C4840" s="5" t="s">
        <v>9779</v>
      </c>
    </row>
    <row r="4841" spans="1:3" x14ac:dyDescent="0.2">
      <c r="A4841" s="5" t="s">
        <v>344</v>
      </c>
      <c r="B4841" s="5" t="s">
        <v>9780</v>
      </c>
      <c r="C4841" s="5" t="s">
        <v>9781</v>
      </c>
    </row>
    <row r="4842" spans="1:3" x14ac:dyDescent="0.2">
      <c r="A4842" s="5" t="s">
        <v>3881</v>
      </c>
      <c r="B4842" s="5" t="s">
        <v>9782</v>
      </c>
      <c r="C4842" s="5" t="s">
        <v>9783</v>
      </c>
    </row>
    <row r="4843" spans="1:3" x14ac:dyDescent="0.2">
      <c r="A4843" s="5" t="s">
        <v>924</v>
      </c>
      <c r="B4843" s="5" t="s">
        <v>9784</v>
      </c>
      <c r="C4843" s="5" t="s">
        <v>9785</v>
      </c>
    </row>
    <row r="4844" spans="1:3" x14ac:dyDescent="0.2">
      <c r="A4844" s="5" t="s">
        <v>3803</v>
      </c>
      <c r="B4844" s="5" t="s">
        <v>9786</v>
      </c>
      <c r="C4844" s="5" t="s">
        <v>9787</v>
      </c>
    </row>
    <row r="4845" spans="1:3" x14ac:dyDescent="0.2">
      <c r="A4845" s="5" t="s">
        <v>3535</v>
      </c>
      <c r="B4845" s="5" t="s">
        <v>9788</v>
      </c>
      <c r="C4845" s="5" t="s">
        <v>9789</v>
      </c>
    </row>
    <row r="4846" spans="1:3" x14ac:dyDescent="0.2">
      <c r="A4846" s="5" t="s">
        <v>2887</v>
      </c>
      <c r="B4846" s="5" t="s">
        <v>9790</v>
      </c>
      <c r="C4846" s="5" t="s">
        <v>9791</v>
      </c>
    </row>
    <row r="4847" spans="1:3" x14ac:dyDescent="0.2">
      <c r="A4847" s="5" t="s">
        <v>1427</v>
      </c>
      <c r="B4847" s="5" t="s">
        <v>9792</v>
      </c>
      <c r="C4847" s="5" t="s">
        <v>9793</v>
      </c>
    </row>
    <row r="4848" spans="1:3" x14ac:dyDescent="0.2">
      <c r="A4848" s="5" t="s">
        <v>3470</v>
      </c>
      <c r="B4848" s="5" t="s">
        <v>9794</v>
      </c>
      <c r="C4848" s="5" t="s">
        <v>9795</v>
      </c>
    </row>
    <row r="4849" spans="1:3" x14ac:dyDescent="0.2">
      <c r="A4849" s="5" t="s">
        <v>1365</v>
      </c>
      <c r="B4849" s="5" t="s">
        <v>9796</v>
      </c>
      <c r="C4849" s="5" t="s">
        <v>9797</v>
      </c>
    </row>
    <row r="4850" spans="1:3" x14ac:dyDescent="0.2">
      <c r="A4850" s="5" t="s">
        <v>1443</v>
      </c>
      <c r="B4850" s="5" t="s">
        <v>9798</v>
      </c>
      <c r="C4850" s="5" t="s">
        <v>9799</v>
      </c>
    </row>
    <row r="4851" spans="1:3" x14ac:dyDescent="0.2">
      <c r="A4851" s="5" t="s">
        <v>3404</v>
      </c>
      <c r="B4851" s="5" t="s">
        <v>9800</v>
      </c>
      <c r="C4851" s="5" t="s">
        <v>4970</v>
      </c>
    </row>
    <row r="4852" spans="1:3" x14ac:dyDescent="0.2">
      <c r="A4852" s="5" t="s">
        <v>2881</v>
      </c>
      <c r="B4852" s="5" t="s">
        <v>9801</v>
      </c>
      <c r="C4852" s="5" t="s">
        <v>9802</v>
      </c>
    </row>
    <row r="4853" spans="1:3" x14ac:dyDescent="0.2">
      <c r="A4853" s="5" t="s">
        <v>1015</v>
      </c>
      <c r="B4853" s="5" t="s">
        <v>9803</v>
      </c>
      <c r="C4853" s="5" t="s">
        <v>9804</v>
      </c>
    </row>
    <row r="4854" spans="1:3" x14ac:dyDescent="0.2">
      <c r="A4854" s="5" t="s">
        <v>1636</v>
      </c>
      <c r="B4854" s="5" t="s">
        <v>9805</v>
      </c>
      <c r="C4854" s="5" t="s">
        <v>9806</v>
      </c>
    </row>
    <row r="4855" spans="1:3" x14ac:dyDescent="0.2">
      <c r="A4855" s="5" t="s">
        <v>3533</v>
      </c>
      <c r="B4855" s="5" t="s">
        <v>9807</v>
      </c>
      <c r="C4855" s="5" t="s">
        <v>9808</v>
      </c>
    </row>
    <row r="4856" spans="1:3" x14ac:dyDescent="0.2">
      <c r="A4856" s="5" t="s">
        <v>918</v>
      </c>
      <c r="B4856" s="5" t="s">
        <v>9809</v>
      </c>
      <c r="C4856" s="5" t="s">
        <v>9810</v>
      </c>
    </row>
    <row r="4857" spans="1:3" x14ac:dyDescent="0.2">
      <c r="A4857" s="5" t="s">
        <v>4101</v>
      </c>
      <c r="B4857" s="5" t="s">
        <v>9811</v>
      </c>
      <c r="C4857" s="5" t="s">
        <v>9812</v>
      </c>
    </row>
    <row r="4858" spans="1:3" x14ac:dyDescent="0.2">
      <c r="A4858" s="5" t="s">
        <v>4441</v>
      </c>
      <c r="B4858" s="5" t="s">
        <v>9813</v>
      </c>
      <c r="C4858" s="5" t="s">
        <v>9814</v>
      </c>
    </row>
    <row r="4859" spans="1:3" x14ac:dyDescent="0.2">
      <c r="A4859" s="5" t="s">
        <v>1830</v>
      </c>
      <c r="B4859" s="5" t="s">
        <v>9815</v>
      </c>
      <c r="C4859" s="5" t="s">
        <v>9816</v>
      </c>
    </row>
    <row r="4860" spans="1:3" x14ac:dyDescent="0.2">
      <c r="A4860" s="5" t="s">
        <v>1668</v>
      </c>
      <c r="B4860" s="5" t="s">
        <v>9817</v>
      </c>
      <c r="C4860" s="5" t="s">
        <v>9818</v>
      </c>
    </row>
    <row r="4861" spans="1:3" x14ac:dyDescent="0.2">
      <c r="A4861" s="5" t="s">
        <v>4159</v>
      </c>
      <c r="B4861" s="5" t="s">
        <v>9819</v>
      </c>
      <c r="C4861" s="5" t="s">
        <v>9820</v>
      </c>
    </row>
    <row r="4862" spans="1:3" x14ac:dyDescent="0.2">
      <c r="A4862" s="5" t="s">
        <v>1410</v>
      </c>
      <c r="B4862" s="5" t="s">
        <v>9821</v>
      </c>
      <c r="C4862" s="5" t="s">
        <v>9822</v>
      </c>
    </row>
    <row r="4863" spans="1:3" x14ac:dyDescent="0.2">
      <c r="A4863" s="5" t="s">
        <v>1516</v>
      </c>
      <c r="B4863" s="5" t="s">
        <v>9823</v>
      </c>
      <c r="C4863" s="5" t="s">
        <v>9824</v>
      </c>
    </row>
    <row r="4864" spans="1:3" x14ac:dyDescent="0.2">
      <c r="A4864" s="5" t="s">
        <v>2052</v>
      </c>
      <c r="B4864" s="5" t="s">
        <v>9825</v>
      </c>
      <c r="C4864" s="5" t="s">
        <v>4970</v>
      </c>
    </row>
    <row r="4865" spans="1:3" x14ac:dyDescent="0.2">
      <c r="A4865" s="5" t="s">
        <v>3950</v>
      </c>
      <c r="B4865" s="5" t="s">
        <v>9826</v>
      </c>
      <c r="C4865" s="5" t="s">
        <v>9827</v>
      </c>
    </row>
    <row r="4866" spans="1:3" x14ac:dyDescent="0.2">
      <c r="A4866" s="5" t="s">
        <v>2572</v>
      </c>
      <c r="B4866" s="5" t="s">
        <v>9828</v>
      </c>
      <c r="C4866" s="5" t="s">
        <v>9829</v>
      </c>
    </row>
    <row r="4867" spans="1:3" x14ac:dyDescent="0.2">
      <c r="A4867" s="5" t="s">
        <v>3663</v>
      </c>
      <c r="B4867" s="5" t="s">
        <v>9830</v>
      </c>
      <c r="C4867" s="5" t="s">
        <v>9831</v>
      </c>
    </row>
    <row r="4868" spans="1:3" x14ac:dyDescent="0.2">
      <c r="A4868" s="5" t="s">
        <v>268</v>
      </c>
      <c r="B4868" s="5" t="s">
        <v>9832</v>
      </c>
      <c r="C4868" s="5" t="s">
        <v>9833</v>
      </c>
    </row>
    <row r="4869" spans="1:3" x14ac:dyDescent="0.2">
      <c r="A4869" s="5" t="s">
        <v>2110</v>
      </c>
      <c r="B4869" s="5" t="s">
        <v>9834</v>
      </c>
      <c r="C4869" s="5" t="s">
        <v>9835</v>
      </c>
    </row>
    <row r="4870" spans="1:3" x14ac:dyDescent="0.2">
      <c r="A4870" s="5" t="s">
        <v>3828</v>
      </c>
      <c r="B4870" s="5" t="s">
        <v>9836</v>
      </c>
      <c r="C4870" s="5" t="s">
        <v>9837</v>
      </c>
    </row>
    <row r="4871" spans="1:3" x14ac:dyDescent="0.2">
      <c r="A4871" s="5" t="s">
        <v>2586</v>
      </c>
      <c r="B4871" s="5" t="s">
        <v>9838</v>
      </c>
      <c r="C4871" s="5" t="s">
        <v>9839</v>
      </c>
    </row>
    <row r="4872" spans="1:3" x14ac:dyDescent="0.2">
      <c r="A4872" s="5" t="s">
        <v>181</v>
      </c>
      <c r="B4872" s="5" t="s">
        <v>9840</v>
      </c>
      <c r="C4872" s="5" t="s">
        <v>9841</v>
      </c>
    </row>
    <row r="4873" spans="1:3" x14ac:dyDescent="0.2">
      <c r="A4873" s="5" t="s">
        <v>824</v>
      </c>
      <c r="B4873" s="5" t="s">
        <v>9842</v>
      </c>
      <c r="C4873" s="5" t="s">
        <v>9843</v>
      </c>
    </row>
    <row r="4874" spans="1:3" x14ac:dyDescent="0.2">
      <c r="A4874" s="5" t="s">
        <v>1772</v>
      </c>
      <c r="B4874" s="5" t="s">
        <v>9844</v>
      </c>
      <c r="C4874" s="5" t="s">
        <v>9845</v>
      </c>
    </row>
    <row r="4875" spans="1:3" x14ac:dyDescent="0.2">
      <c r="A4875" s="5" t="s">
        <v>853</v>
      </c>
      <c r="B4875" s="5" t="s">
        <v>9846</v>
      </c>
      <c r="C4875" s="5" t="s">
        <v>9847</v>
      </c>
    </row>
    <row r="4876" spans="1:3" x14ac:dyDescent="0.2">
      <c r="A4876" s="5" t="s">
        <v>196</v>
      </c>
      <c r="B4876" s="5" t="s">
        <v>9848</v>
      </c>
      <c r="C4876" s="5" t="s">
        <v>9849</v>
      </c>
    </row>
    <row r="4877" spans="1:3" x14ac:dyDescent="0.2">
      <c r="A4877" s="5" t="s">
        <v>2386</v>
      </c>
      <c r="B4877" s="5" t="s">
        <v>9850</v>
      </c>
      <c r="C4877" s="5" t="s">
        <v>9851</v>
      </c>
    </row>
    <row r="4878" spans="1:3" x14ac:dyDescent="0.2">
      <c r="A4878" s="5" t="s">
        <v>1632</v>
      </c>
      <c r="B4878" s="5" t="s">
        <v>9852</v>
      </c>
      <c r="C4878" s="5" t="s">
        <v>9853</v>
      </c>
    </row>
    <row r="4879" spans="1:3" x14ac:dyDescent="0.2">
      <c r="A4879" s="5" t="s">
        <v>2437</v>
      </c>
      <c r="B4879" s="5" t="s">
        <v>9854</v>
      </c>
      <c r="C4879" s="5" t="s">
        <v>9855</v>
      </c>
    </row>
    <row r="4880" spans="1:3" x14ac:dyDescent="0.2">
      <c r="A4880" s="5" t="s">
        <v>2003</v>
      </c>
      <c r="B4880" s="5" t="s">
        <v>9856</v>
      </c>
      <c r="C4880" s="5" t="s">
        <v>9857</v>
      </c>
    </row>
    <row r="4881" spans="1:3" x14ac:dyDescent="0.2">
      <c r="A4881" s="5" t="s">
        <v>1225</v>
      </c>
      <c r="B4881" s="5" t="s">
        <v>9858</v>
      </c>
      <c r="C4881" s="5" t="s">
        <v>9859</v>
      </c>
    </row>
    <row r="4882" spans="1:3" x14ac:dyDescent="0.2">
      <c r="A4882" s="5" t="s">
        <v>2712</v>
      </c>
      <c r="B4882" s="5" t="s">
        <v>9860</v>
      </c>
      <c r="C4882" s="5" t="s">
        <v>9861</v>
      </c>
    </row>
    <row r="4883" spans="1:3" x14ac:dyDescent="0.2">
      <c r="A4883" s="5" t="s">
        <v>4275</v>
      </c>
      <c r="B4883" s="5" t="s">
        <v>9862</v>
      </c>
      <c r="C4883" s="5" t="s">
        <v>9863</v>
      </c>
    </row>
    <row r="4884" spans="1:3" x14ac:dyDescent="0.2">
      <c r="A4884" s="5" t="s">
        <v>888</v>
      </c>
      <c r="B4884" s="5" t="s">
        <v>9864</v>
      </c>
      <c r="C4884" s="5" t="s">
        <v>9865</v>
      </c>
    </row>
    <row r="4885" spans="1:3" x14ac:dyDescent="0.2">
      <c r="A4885" s="5" t="s">
        <v>3557</v>
      </c>
      <c r="B4885" s="5" t="s">
        <v>9866</v>
      </c>
      <c r="C4885" s="5" t="s">
        <v>9867</v>
      </c>
    </row>
    <row r="4886" spans="1:3" x14ac:dyDescent="0.2">
      <c r="A4886" s="5" t="s">
        <v>3382</v>
      </c>
      <c r="B4886" s="5" t="s">
        <v>9868</v>
      </c>
      <c r="C4886" s="5" t="s">
        <v>9869</v>
      </c>
    </row>
    <row r="4887" spans="1:3" x14ac:dyDescent="0.2">
      <c r="A4887" s="5" t="s">
        <v>2748</v>
      </c>
      <c r="B4887" s="5" t="s">
        <v>9870</v>
      </c>
      <c r="C4887" s="5" t="s">
        <v>9871</v>
      </c>
    </row>
    <row r="4888" spans="1:3" x14ac:dyDescent="0.2">
      <c r="A4888" s="5" t="s">
        <v>722</v>
      </c>
      <c r="B4888" s="5" t="s">
        <v>9872</v>
      </c>
      <c r="C4888" s="5" t="s">
        <v>9873</v>
      </c>
    </row>
    <row r="4889" spans="1:3" x14ac:dyDescent="0.2">
      <c r="A4889" s="5" t="s">
        <v>2365</v>
      </c>
      <c r="B4889" s="5" t="s">
        <v>9874</v>
      </c>
      <c r="C4889" s="5" t="s">
        <v>9875</v>
      </c>
    </row>
    <row r="4890" spans="1:3" x14ac:dyDescent="0.2">
      <c r="A4890" s="5" t="s">
        <v>4319</v>
      </c>
      <c r="B4890" s="5" t="s">
        <v>9876</v>
      </c>
      <c r="C4890" s="5" t="s">
        <v>9877</v>
      </c>
    </row>
    <row r="4891" spans="1:3" x14ac:dyDescent="0.2">
      <c r="A4891" s="5" t="s">
        <v>1322</v>
      </c>
      <c r="B4891" s="5" t="s">
        <v>9878</v>
      </c>
      <c r="C4891" s="5" t="s">
        <v>9879</v>
      </c>
    </row>
    <row r="4892" spans="1:3" x14ac:dyDescent="0.2">
      <c r="A4892" s="5" t="s">
        <v>2603</v>
      </c>
      <c r="B4892" s="5" t="s">
        <v>9880</v>
      </c>
      <c r="C4892" s="5" t="s">
        <v>9881</v>
      </c>
    </row>
    <row r="4893" spans="1:3" x14ac:dyDescent="0.2">
      <c r="A4893" s="5" t="s">
        <v>2296</v>
      </c>
      <c r="B4893" s="5" t="s">
        <v>9882</v>
      </c>
      <c r="C4893" s="5" t="s">
        <v>9883</v>
      </c>
    </row>
    <row r="4894" spans="1:3" x14ac:dyDescent="0.2">
      <c r="A4894" s="5" t="s">
        <v>2045</v>
      </c>
      <c r="B4894" s="5" t="s">
        <v>9884</v>
      </c>
      <c r="C4894" s="5" t="s">
        <v>9885</v>
      </c>
    </row>
    <row r="4895" spans="1:3" x14ac:dyDescent="0.2">
      <c r="A4895" s="5" t="s">
        <v>637</v>
      </c>
      <c r="B4895" s="5" t="s">
        <v>9886</v>
      </c>
      <c r="C4895" s="5" t="s">
        <v>9887</v>
      </c>
    </row>
    <row r="4896" spans="1:3" x14ac:dyDescent="0.2">
      <c r="A4896" s="5" t="s">
        <v>1762</v>
      </c>
      <c r="B4896" s="5" t="s">
        <v>9888</v>
      </c>
      <c r="C4896" s="5" t="s">
        <v>9889</v>
      </c>
    </row>
    <row r="4897" spans="1:3" x14ac:dyDescent="0.2">
      <c r="A4897" s="5" t="s">
        <v>2801</v>
      </c>
      <c r="B4897" s="5" t="s">
        <v>9890</v>
      </c>
      <c r="C4897" s="5" t="s">
        <v>9891</v>
      </c>
    </row>
    <row r="4898" spans="1:3" x14ac:dyDescent="0.2">
      <c r="A4898" s="5" t="s">
        <v>4385</v>
      </c>
      <c r="B4898" s="5" t="s">
        <v>9892</v>
      </c>
      <c r="C4898" s="5" t="s">
        <v>9893</v>
      </c>
    </row>
    <row r="4899" spans="1:3" x14ac:dyDescent="0.2">
      <c r="A4899" s="5" t="s">
        <v>2997</v>
      </c>
      <c r="B4899" s="5" t="s">
        <v>9894</v>
      </c>
      <c r="C4899" s="5" t="s">
        <v>9895</v>
      </c>
    </row>
    <row r="4900" spans="1:3" x14ac:dyDescent="0.2">
      <c r="A4900" s="5" t="s">
        <v>2524</v>
      </c>
      <c r="B4900" s="5" t="s">
        <v>9896</v>
      </c>
      <c r="C4900" s="5" t="s">
        <v>9897</v>
      </c>
    </row>
    <row r="4901" spans="1:3" x14ac:dyDescent="0.2">
      <c r="A4901" s="5" t="s">
        <v>520</v>
      </c>
      <c r="B4901" s="5" t="s">
        <v>9898</v>
      </c>
      <c r="C4901" s="5" t="s">
        <v>9899</v>
      </c>
    </row>
    <row r="4902" spans="1:3" x14ac:dyDescent="0.2">
      <c r="A4902" s="5" t="s">
        <v>3639</v>
      </c>
      <c r="B4902" s="5" t="s">
        <v>9900</v>
      </c>
      <c r="C4902" s="5" t="s">
        <v>9901</v>
      </c>
    </row>
    <row r="4903" spans="1:3" x14ac:dyDescent="0.2">
      <c r="A4903" s="5" t="s">
        <v>2642</v>
      </c>
      <c r="B4903" s="5" t="s">
        <v>9902</v>
      </c>
      <c r="C4903" s="5" t="s">
        <v>9903</v>
      </c>
    </row>
    <row r="4904" spans="1:3" x14ac:dyDescent="0.2">
      <c r="A4904" s="5" t="s">
        <v>4278</v>
      </c>
      <c r="B4904" s="5" t="s">
        <v>9904</v>
      </c>
      <c r="C4904" s="5" t="s">
        <v>9905</v>
      </c>
    </row>
    <row r="4905" spans="1:3" x14ac:dyDescent="0.2">
      <c r="A4905" s="5" t="s">
        <v>3661</v>
      </c>
      <c r="B4905" s="5" t="s">
        <v>9906</v>
      </c>
      <c r="C4905" s="5" t="s">
        <v>9907</v>
      </c>
    </row>
    <row r="4906" spans="1:3" x14ac:dyDescent="0.2">
      <c r="A4906" s="5" t="s">
        <v>1298</v>
      </c>
      <c r="B4906" s="5" t="s">
        <v>9908</v>
      </c>
      <c r="C4906" s="5" t="s">
        <v>9909</v>
      </c>
    </row>
    <row r="4907" spans="1:3" x14ac:dyDescent="0.2">
      <c r="A4907" s="5" t="s">
        <v>3396</v>
      </c>
      <c r="B4907" s="5" t="s">
        <v>9910</v>
      </c>
      <c r="C4907" s="5" t="s">
        <v>9911</v>
      </c>
    </row>
    <row r="4908" spans="1:3" x14ac:dyDescent="0.2">
      <c r="A4908" s="5" t="s">
        <v>3736</v>
      </c>
      <c r="B4908" s="5" t="s">
        <v>9912</v>
      </c>
      <c r="C4908" s="5" t="s">
        <v>9913</v>
      </c>
    </row>
    <row r="4909" spans="1:3" x14ac:dyDescent="0.2">
      <c r="A4909" s="5" t="s">
        <v>3153</v>
      </c>
      <c r="B4909" s="5" t="s">
        <v>9914</v>
      </c>
      <c r="C4909" s="5" t="s">
        <v>9915</v>
      </c>
    </row>
    <row r="4910" spans="1:3" x14ac:dyDescent="0.2">
      <c r="A4910" s="5" t="s">
        <v>3369</v>
      </c>
      <c r="B4910" s="5" t="s">
        <v>9916</v>
      </c>
      <c r="C4910" s="5" t="s">
        <v>9917</v>
      </c>
    </row>
    <row r="4911" spans="1:3" x14ac:dyDescent="0.2">
      <c r="A4911" s="5" t="s">
        <v>2499</v>
      </c>
      <c r="B4911" s="5" t="s">
        <v>9918</v>
      </c>
      <c r="C4911" s="5" t="s">
        <v>9919</v>
      </c>
    </row>
    <row r="4912" spans="1:3" x14ac:dyDescent="0.2">
      <c r="A4912" s="5" t="s">
        <v>3144</v>
      </c>
      <c r="B4912" s="5" t="s">
        <v>9920</v>
      </c>
      <c r="C4912" s="5" t="s">
        <v>9921</v>
      </c>
    </row>
    <row r="4913" spans="1:3" x14ac:dyDescent="0.2">
      <c r="A4913" s="5" t="s">
        <v>2188</v>
      </c>
      <c r="B4913" s="5" t="s">
        <v>9922</v>
      </c>
      <c r="C4913" s="5" t="s">
        <v>9923</v>
      </c>
    </row>
    <row r="4914" spans="1:3" x14ac:dyDescent="0.2">
      <c r="A4914" s="5" t="s">
        <v>823</v>
      </c>
      <c r="B4914" s="5" t="s">
        <v>9924</v>
      </c>
      <c r="C4914" s="5" t="s">
        <v>9925</v>
      </c>
    </row>
    <row r="4915" spans="1:3" x14ac:dyDescent="0.2">
      <c r="A4915" s="5" t="s">
        <v>221</v>
      </c>
      <c r="B4915" s="5" t="s">
        <v>9926</v>
      </c>
      <c r="C4915" s="5" t="s">
        <v>9927</v>
      </c>
    </row>
    <row r="4916" spans="1:3" x14ac:dyDescent="0.2">
      <c r="A4916" s="5" t="s">
        <v>3608</v>
      </c>
      <c r="B4916" s="5" t="s">
        <v>9928</v>
      </c>
      <c r="C4916" s="5" t="s">
        <v>9929</v>
      </c>
    </row>
    <row r="4917" spans="1:3" x14ac:dyDescent="0.2">
      <c r="A4917" s="5" t="s">
        <v>3120</v>
      </c>
      <c r="B4917" s="5" t="s">
        <v>9930</v>
      </c>
      <c r="C4917" s="5" t="s">
        <v>9931</v>
      </c>
    </row>
    <row r="4918" spans="1:3" x14ac:dyDescent="0.2">
      <c r="A4918" s="5" t="s">
        <v>2392</v>
      </c>
      <c r="B4918" s="5" t="s">
        <v>9932</v>
      </c>
      <c r="C4918" s="5" t="s">
        <v>9933</v>
      </c>
    </row>
    <row r="4919" spans="1:3" x14ac:dyDescent="0.2">
      <c r="A4919" s="5" t="s">
        <v>1764</v>
      </c>
      <c r="B4919" s="5" t="s">
        <v>9934</v>
      </c>
      <c r="C4919" s="5" t="s">
        <v>9935</v>
      </c>
    </row>
    <row r="4920" spans="1:3" x14ac:dyDescent="0.2">
      <c r="A4920" s="5" t="s">
        <v>2211</v>
      </c>
      <c r="B4920" s="5" t="s">
        <v>9936</v>
      </c>
      <c r="C4920" s="5" t="s">
        <v>9937</v>
      </c>
    </row>
    <row r="4921" spans="1:3" x14ac:dyDescent="0.2">
      <c r="A4921" s="5" t="s">
        <v>703</v>
      </c>
      <c r="B4921" s="5" t="s">
        <v>9938</v>
      </c>
      <c r="C4921" s="5" t="s">
        <v>9939</v>
      </c>
    </row>
    <row r="4922" spans="1:3" x14ac:dyDescent="0.2">
      <c r="A4922" s="5" t="s">
        <v>315</v>
      </c>
      <c r="B4922" s="5" t="s">
        <v>9940</v>
      </c>
      <c r="C4922" s="5" t="s">
        <v>9941</v>
      </c>
    </row>
    <row r="4923" spans="1:3" x14ac:dyDescent="0.2">
      <c r="A4923" s="5" t="s">
        <v>3186</v>
      </c>
      <c r="B4923" s="5" t="s">
        <v>9942</v>
      </c>
      <c r="C4923" s="5" t="s">
        <v>9943</v>
      </c>
    </row>
    <row r="4924" spans="1:3" x14ac:dyDescent="0.2">
      <c r="A4924" s="5" t="s">
        <v>3776</v>
      </c>
      <c r="B4924" s="5" t="s">
        <v>9944</v>
      </c>
      <c r="C4924" s="5" t="s">
        <v>9945</v>
      </c>
    </row>
    <row r="4925" spans="1:3" x14ac:dyDescent="0.2">
      <c r="A4925" s="5" t="s">
        <v>3402</v>
      </c>
      <c r="B4925" s="5" t="s">
        <v>9946</v>
      </c>
      <c r="C4925" s="5" t="s">
        <v>9947</v>
      </c>
    </row>
    <row r="4926" spans="1:3" x14ac:dyDescent="0.2">
      <c r="A4926" s="5" t="s">
        <v>2833</v>
      </c>
      <c r="B4926" s="5" t="s">
        <v>9948</v>
      </c>
      <c r="C4926" s="5" t="s">
        <v>9949</v>
      </c>
    </row>
    <row r="4927" spans="1:3" x14ac:dyDescent="0.2">
      <c r="A4927" s="5" t="s">
        <v>258</v>
      </c>
      <c r="B4927" s="5" t="s">
        <v>9950</v>
      </c>
      <c r="C4927" s="5" t="s">
        <v>9951</v>
      </c>
    </row>
    <row r="4928" spans="1:3" x14ac:dyDescent="0.2">
      <c r="A4928" s="5" t="s">
        <v>3802</v>
      </c>
      <c r="B4928" s="5" t="s">
        <v>9952</v>
      </c>
      <c r="C4928" s="5" t="s">
        <v>9953</v>
      </c>
    </row>
    <row r="4929" spans="1:3" x14ac:dyDescent="0.2">
      <c r="A4929" s="5" t="s">
        <v>2719</v>
      </c>
      <c r="B4929" s="5" t="s">
        <v>9954</v>
      </c>
      <c r="C4929" s="5" t="s">
        <v>9955</v>
      </c>
    </row>
    <row r="4930" spans="1:3" x14ac:dyDescent="0.2">
      <c r="A4930" s="5" t="s">
        <v>2798</v>
      </c>
      <c r="B4930" s="5" t="s">
        <v>9956</v>
      </c>
      <c r="C4930" s="5" t="s">
        <v>9957</v>
      </c>
    </row>
    <row r="4931" spans="1:3" x14ac:dyDescent="0.2">
      <c r="A4931" s="5" t="s">
        <v>1313</v>
      </c>
      <c r="B4931" s="5" t="s">
        <v>9958</v>
      </c>
      <c r="C4931" s="5" t="s">
        <v>9959</v>
      </c>
    </row>
    <row r="4932" spans="1:3" x14ac:dyDescent="0.2">
      <c r="A4932" s="5" t="s">
        <v>2249</v>
      </c>
      <c r="B4932" s="5" t="s">
        <v>9960</v>
      </c>
      <c r="C4932" s="5" t="s">
        <v>9961</v>
      </c>
    </row>
    <row r="4933" spans="1:3" x14ac:dyDescent="0.2">
      <c r="A4933" s="5" t="s">
        <v>4122</v>
      </c>
      <c r="B4933" s="5" t="s">
        <v>9962</v>
      </c>
      <c r="C4933" s="5" t="s">
        <v>9963</v>
      </c>
    </row>
    <row r="4934" spans="1:3" x14ac:dyDescent="0.2">
      <c r="A4934" s="5" t="s">
        <v>1680</v>
      </c>
      <c r="B4934" s="5" t="s">
        <v>9964</v>
      </c>
      <c r="C4934" s="5" t="s">
        <v>9965</v>
      </c>
    </row>
    <row r="4935" spans="1:3" x14ac:dyDescent="0.2">
      <c r="A4935" s="5" t="s">
        <v>2212</v>
      </c>
      <c r="B4935" s="5" t="s">
        <v>9966</v>
      </c>
      <c r="C4935" s="5" t="s">
        <v>9967</v>
      </c>
    </row>
    <row r="4936" spans="1:3" x14ac:dyDescent="0.2">
      <c r="A4936" s="5" t="s">
        <v>2905</v>
      </c>
      <c r="B4936" s="5" t="s">
        <v>9968</v>
      </c>
      <c r="C4936" s="5" t="s">
        <v>9969</v>
      </c>
    </row>
    <row r="4937" spans="1:3" x14ac:dyDescent="0.2">
      <c r="A4937" s="5" t="s">
        <v>2674</v>
      </c>
      <c r="B4937" s="5" t="s">
        <v>9970</v>
      </c>
      <c r="C4937" s="5" t="s">
        <v>9971</v>
      </c>
    </row>
    <row r="4938" spans="1:3" x14ac:dyDescent="0.2">
      <c r="A4938" s="5" t="s">
        <v>1467</v>
      </c>
      <c r="B4938" s="5" t="s">
        <v>9972</v>
      </c>
      <c r="C4938" s="5" t="s">
        <v>9973</v>
      </c>
    </row>
    <row r="4939" spans="1:3" x14ac:dyDescent="0.2">
      <c r="A4939" s="5" t="s">
        <v>3923</v>
      </c>
      <c r="B4939" s="5" t="s">
        <v>9974</v>
      </c>
      <c r="C4939" s="5" t="s">
        <v>9975</v>
      </c>
    </row>
    <row r="4940" spans="1:3" x14ac:dyDescent="0.2">
      <c r="A4940" s="5" t="s">
        <v>607</v>
      </c>
      <c r="B4940" s="5" t="s">
        <v>9976</v>
      </c>
      <c r="C4940" s="5" t="s">
        <v>9977</v>
      </c>
    </row>
    <row r="4941" spans="1:3" x14ac:dyDescent="0.2">
      <c r="A4941" s="5" t="s">
        <v>2667</v>
      </c>
      <c r="B4941" s="5" t="s">
        <v>9978</v>
      </c>
      <c r="C4941" s="5" t="s">
        <v>9979</v>
      </c>
    </row>
    <row r="4942" spans="1:3" x14ac:dyDescent="0.2">
      <c r="A4942" s="5" t="s">
        <v>859</v>
      </c>
      <c r="B4942" s="5" t="s">
        <v>9980</v>
      </c>
      <c r="C4942" s="5" t="s">
        <v>9981</v>
      </c>
    </row>
    <row r="4943" spans="1:3" x14ac:dyDescent="0.2">
      <c r="A4943" s="5" t="s">
        <v>4361</v>
      </c>
      <c r="B4943" s="5" t="s">
        <v>9982</v>
      </c>
      <c r="C4943" s="5" t="s">
        <v>9983</v>
      </c>
    </row>
    <row r="4944" spans="1:3" x14ac:dyDescent="0.2">
      <c r="A4944" s="5" t="s">
        <v>4334</v>
      </c>
      <c r="B4944" s="5" t="s">
        <v>9984</v>
      </c>
      <c r="C4944" s="5" t="s">
        <v>9985</v>
      </c>
    </row>
    <row r="4945" spans="1:3" x14ac:dyDescent="0.2">
      <c r="A4945" s="5" t="s">
        <v>1167</v>
      </c>
      <c r="B4945" s="5" t="s">
        <v>9986</v>
      </c>
      <c r="C4945" s="5" t="s">
        <v>9987</v>
      </c>
    </row>
    <row r="4946" spans="1:3" x14ac:dyDescent="0.2">
      <c r="A4946" s="5" t="s">
        <v>2475</v>
      </c>
      <c r="B4946" s="5" t="s">
        <v>9988</v>
      </c>
      <c r="C4946" s="5" t="s">
        <v>9989</v>
      </c>
    </row>
    <row r="4947" spans="1:3" x14ac:dyDescent="0.2">
      <c r="A4947" s="5" t="s">
        <v>2106</v>
      </c>
      <c r="B4947" s="5" t="s">
        <v>9990</v>
      </c>
      <c r="C4947" s="5" t="s">
        <v>9991</v>
      </c>
    </row>
    <row r="4948" spans="1:3" x14ac:dyDescent="0.2">
      <c r="A4948" s="5" t="s">
        <v>3183</v>
      </c>
      <c r="B4948" s="5" t="s">
        <v>9992</v>
      </c>
      <c r="C4948" s="5" t="s">
        <v>9993</v>
      </c>
    </row>
    <row r="4949" spans="1:3" x14ac:dyDescent="0.2">
      <c r="A4949" s="5" t="s">
        <v>114</v>
      </c>
      <c r="B4949" s="5" t="s">
        <v>9994</v>
      </c>
      <c r="C4949" s="5" t="s">
        <v>9995</v>
      </c>
    </row>
    <row r="4950" spans="1:3" x14ac:dyDescent="0.2">
      <c r="A4950" s="5" t="s">
        <v>3865</v>
      </c>
      <c r="B4950" s="5" t="s">
        <v>9996</v>
      </c>
      <c r="C4950" s="5" t="s">
        <v>9997</v>
      </c>
    </row>
    <row r="4951" spans="1:3" x14ac:dyDescent="0.2">
      <c r="A4951" s="5" t="s">
        <v>2919</v>
      </c>
      <c r="B4951" s="5" t="s">
        <v>9998</v>
      </c>
      <c r="C4951" s="5" t="s">
        <v>9999</v>
      </c>
    </row>
    <row r="4952" spans="1:3" x14ac:dyDescent="0.2">
      <c r="A4952" s="5" t="s">
        <v>2757</v>
      </c>
      <c r="B4952" s="5" t="s">
        <v>10000</v>
      </c>
      <c r="C4952" s="5" t="s">
        <v>10001</v>
      </c>
    </row>
    <row r="4953" spans="1:3" x14ac:dyDescent="0.2">
      <c r="A4953" s="5" t="s">
        <v>593</v>
      </c>
      <c r="B4953" s="5" t="s">
        <v>10002</v>
      </c>
      <c r="C4953" s="5" t="s">
        <v>10003</v>
      </c>
    </row>
    <row r="4954" spans="1:3" x14ac:dyDescent="0.2">
      <c r="A4954" s="5" t="s">
        <v>3355</v>
      </c>
      <c r="B4954" s="5" t="s">
        <v>10004</v>
      </c>
      <c r="C4954" s="5" t="s">
        <v>10005</v>
      </c>
    </row>
    <row r="4955" spans="1:3" x14ac:dyDescent="0.2">
      <c r="A4955" s="5" t="s">
        <v>3108</v>
      </c>
      <c r="B4955" s="5" t="s">
        <v>10006</v>
      </c>
      <c r="C4955" s="5" t="s">
        <v>10007</v>
      </c>
    </row>
    <row r="4956" spans="1:3" x14ac:dyDescent="0.2">
      <c r="A4956" s="5" t="s">
        <v>521</v>
      </c>
      <c r="B4956" s="5" t="s">
        <v>10008</v>
      </c>
      <c r="C4956" s="5" t="s">
        <v>10009</v>
      </c>
    </row>
    <row r="4957" spans="1:3" x14ac:dyDescent="0.2">
      <c r="A4957" s="5" t="s">
        <v>4315</v>
      </c>
      <c r="B4957" s="5" t="s">
        <v>10010</v>
      </c>
      <c r="C4957" s="5" t="s">
        <v>10011</v>
      </c>
    </row>
    <row r="4958" spans="1:3" x14ac:dyDescent="0.2">
      <c r="A4958" s="5" t="s">
        <v>1855</v>
      </c>
      <c r="B4958" s="5" t="s">
        <v>10012</v>
      </c>
      <c r="C4958" s="5" t="s">
        <v>10013</v>
      </c>
    </row>
    <row r="4959" spans="1:3" x14ac:dyDescent="0.2">
      <c r="A4959" s="5" t="s">
        <v>2688</v>
      </c>
      <c r="B4959" s="5" t="s">
        <v>10014</v>
      </c>
      <c r="C4959" s="5" t="s">
        <v>10015</v>
      </c>
    </row>
    <row r="4960" spans="1:3" x14ac:dyDescent="0.2">
      <c r="A4960" s="5" t="s">
        <v>3205</v>
      </c>
      <c r="B4960" s="5" t="s">
        <v>10016</v>
      </c>
      <c r="C4960" s="5" t="s">
        <v>10017</v>
      </c>
    </row>
    <row r="4961" spans="1:3" x14ac:dyDescent="0.2">
      <c r="A4961" s="5" t="s">
        <v>590</v>
      </c>
      <c r="B4961" s="5" t="s">
        <v>10018</v>
      </c>
      <c r="C4961" s="5" t="s">
        <v>10019</v>
      </c>
    </row>
    <row r="4962" spans="1:3" x14ac:dyDescent="0.2">
      <c r="A4962" s="5" t="s">
        <v>1959</v>
      </c>
      <c r="B4962" s="5" t="s">
        <v>10020</v>
      </c>
      <c r="C4962" s="5" t="s">
        <v>10021</v>
      </c>
    </row>
    <row r="4963" spans="1:3" x14ac:dyDescent="0.2">
      <c r="A4963" s="5" t="s">
        <v>4323</v>
      </c>
      <c r="B4963" s="5" t="s">
        <v>10022</v>
      </c>
      <c r="C4963" s="5" t="s">
        <v>10023</v>
      </c>
    </row>
    <row r="4964" spans="1:3" x14ac:dyDescent="0.2">
      <c r="A4964" s="5" t="s">
        <v>2369</v>
      </c>
      <c r="B4964" s="5" t="s">
        <v>10024</v>
      </c>
      <c r="C4964" s="5" t="s">
        <v>10025</v>
      </c>
    </row>
    <row r="4965" spans="1:3" x14ac:dyDescent="0.2">
      <c r="A4965" s="5" t="s">
        <v>2679</v>
      </c>
      <c r="B4965" s="5" t="s">
        <v>10026</v>
      </c>
      <c r="C4965" s="5" t="s">
        <v>10027</v>
      </c>
    </row>
    <row r="4966" spans="1:3" x14ac:dyDescent="0.2">
      <c r="A4966" s="5" t="s">
        <v>802</v>
      </c>
      <c r="B4966" s="5" t="s">
        <v>10028</v>
      </c>
      <c r="C4966" s="5" t="s">
        <v>10029</v>
      </c>
    </row>
    <row r="4967" spans="1:3" x14ac:dyDescent="0.2">
      <c r="A4967" s="5" t="s">
        <v>3187</v>
      </c>
      <c r="B4967" s="5" t="s">
        <v>10030</v>
      </c>
      <c r="C4967" s="5" t="s">
        <v>10031</v>
      </c>
    </row>
    <row r="4968" spans="1:3" x14ac:dyDescent="0.2">
      <c r="A4968" s="5" t="s">
        <v>4439</v>
      </c>
      <c r="B4968" s="5" t="s">
        <v>10032</v>
      </c>
      <c r="C4968" s="5" t="s">
        <v>10033</v>
      </c>
    </row>
    <row r="4969" spans="1:3" x14ac:dyDescent="0.2">
      <c r="A4969" s="5" t="s">
        <v>1452</v>
      </c>
      <c r="B4969" s="5" t="s">
        <v>10034</v>
      </c>
      <c r="C4969" s="5" t="s">
        <v>10035</v>
      </c>
    </row>
    <row r="4970" spans="1:3" x14ac:dyDescent="0.2">
      <c r="A4970" s="5" t="s">
        <v>4469</v>
      </c>
      <c r="B4970" s="5" t="s">
        <v>10036</v>
      </c>
      <c r="C4970" s="5" t="s">
        <v>10037</v>
      </c>
    </row>
    <row r="4971" spans="1:3" x14ac:dyDescent="0.2">
      <c r="A4971" s="5" t="s">
        <v>2760</v>
      </c>
      <c r="B4971" s="5" t="s">
        <v>10038</v>
      </c>
      <c r="C4971" s="5" t="s">
        <v>10039</v>
      </c>
    </row>
    <row r="4972" spans="1:3" x14ac:dyDescent="0.2">
      <c r="A4972" s="5" t="s">
        <v>848</v>
      </c>
      <c r="B4972" s="5" t="s">
        <v>10040</v>
      </c>
      <c r="C4972" s="5" t="s">
        <v>10041</v>
      </c>
    </row>
    <row r="4973" spans="1:3" x14ac:dyDescent="0.2">
      <c r="A4973" s="5" t="s">
        <v>407</v>
      </c>
      <c r="B4973" s="5" t="s">
        <v>10042</v>
      </c>
      <c r="C4973" s="5" t="s">
        <v>10043</v>
      </c>
    </row>
    <row r="4974" spans="1:3" x14ac:dyDescent="0.2">
      <c r="A4974" s="5" t="s">
        <v>2129</v>
      </c>
      <c r="B4974" s="5" t="s">
        <v>10044</v>
      </c>
      <c r="C4974" s="5" t="s">
        <v>10045</v>
      </c>
    </row>
    <row r="4975" spans="1:3" x14ac:dyDescent="0.2">
      <c r="A4975" s="5" t="s">
        <v>2732</v>
      </c>
      <c r="B4975" s="5" t="s">
        <v>10046</v>
      </c>
      <c r="C4975" s="5" t="s">
        <v>10047</v>
      </c>
    </row>
    <row r="4976" spans="1:3" x14ac:dyDescent="0.2">
      <c r="A4976" s="5" t="s">
        <v>884</v>
      </c>
      <c r="B4976" s="5" t="s">
        <v>10048</v>
      </c>
      <c r="C4976" s="5" t="s">
        <v>10049</v>
      </c>
    </row>
    <row r="4977" spans="1:3" x14ac:dyDescent="0.2">
      <c r="A4977" s="5" t="s">
        <v>502</v>
      </c>
      <c r="B4977" s="5" t="s">
        <v>10050</v>
      </c>
      <c r="C4977" s="5" t="s">
        <v>10051</v>
      </c>
    </row>
    <row r="4978" spans="1:3" x14ac:dyDescent="0.2">
      <c r="A4978" s="5" t="s">
        <v>3485</v>
      </c>
      <c r="B4978" s="5" t="s">
        <v>10052</v>
      </c>
      <c r="C4978" s="5" t="s">
        <v>10053</v>
      </c>
    </row>
    <row r="4979" spans="1:3" x14ac:dyDescent="0.2">
      <c r="A4979" s="5" t="s">
        <v>836</v>
      </c>
      <c r="B4979" s="5" t="s">
        <v>10054</v>
      </c>
      <c r="C4979" s="5" t="s">
        <v>10055</v>
      </c>
    </row>
    <row r="4980" spans="1:3" x14ac:dyDescent="0.2">
      <c r="A4980" s="5" t="s">
        <v>4294</v>
      </c>
      <c r="B4980" s="5" t="s">
        <v>10056</v>
      </c>
      <c r="C4980" s="5" t="s">
        <v>10057</v>
      </c>
    </row>
    <row r="4981" spans="1:3" x14ac:dyDescent="0.2">
      <c r="A4981" s="5" t="s">
        <v>2909</v>
      </c>
      <c r="B4981" s="5" t="s">
        <v>10058</v>
      </c>
      <c r="C4981" s="5" t="s">
        <v>10059</v>
      </c>
    </row>
    <row r="4982" spans="1:3" x14ac:dyDescent="0.2">
      <c r="A4982" s="5" t="s">
        <v>1672</v>
      </c>
      <c r="B4982" s="5" t="s">
        <v>10060</v>
      </c>
      <c r="C4982" s="5" t="s">
        <v>10061</v>
      </c>
    </row>
    <row r="4983" spans="1:3" x14ac:dyDescent="0.2">
      <c r="A4983" s="5" t="s">
        <v>2460</v>
      </c>
      <c r="B4983" s="5" t="s">
        <v>10062</v>
      </c>
      <c r="C4983" s="5" t="s">
        <v>10063</v>
      </c>
    </row>
    <row r="4984" spans="1:3" x14ac:dyDescent="0.2">
      <c r="A4984" s="5" t="s">
        <v>2244</v>
      </c>
      <c r="B4984" s="5" t="s">
        <v>10064</v>
      </c>
      <c r="C4984" s="5" t="s">
        <v>10065</v>
      </c>
    </row>
    <row r="4985" spans="1:3" x14ac:dyDescent="0.2">
      <c r="A4985" s="5" t="s">
        <v>4135</v>
      </c>
      <c r="B4985" s="5" t="s">
        <v>10066</v>
      </c>
      <c r="C4985" s="5" t="s">
        <v>10067</v>
      </c>
    </row>
    <row r="4986" spans="1:3" x14ac:dyDescent="0.2">
      <c r="A4986" s="5" t="s">
        <v>4081</v>
      </c>
      <c r="B4986" s="5" t="s">
        <v>10068</v>
      </c>
      <c r="C4986" s="5" t="s">
        <v>10069</v>
      </c>
    </row>
    <row r="4987" spans="1:3" x14ac:dyDescent="0.2">
      <c r="A4987" s="5" t="s">
        <v>2258</v>
      </c>
      <c r="B4987" s="5" t="s">
        <v>10070</v>
      </c>
      <c r="C4987" s="5" t="s">
        <v>10071</v>
      </c>
    </row>
    <row r="4988" spans="1:3" x14ac:dyDescent="0.2">
      <c r="A4988" s="5" t="s">
        <v>1257</v>
      </c>
      <c r="B4988" s="5" t="s">
        <v>10072</v>
      </c>
      <c r="C4988" s="5" t="s">
        <v>10073</v>
      </c>
    </row>
    <row r="4989" spans="1:3" x14ac:dyDescent="0.2">
      <c r="A4989" s="5" t="s">
        <v>2092</v>
      </c>
      <c r="B4989" s="5" t="s">
        <v>10074</v>
      </c>
      <c r="C4989" s="5" t="s">
        <v>10075</v>
      </c>
    </row>
    <row r="4990" spans="1:3" x14ac:dyDescent="0.2">
      <c r="A4990" s="5" t="s">
        <v>2171</v>
      </c>
      <c r="B4990" s="5" t="s">
        <v>10076</v>
      </c>
      <c r="C4990" s="5" t="s">
        <v>10077</v>
      </c>
    </row>
    <row r="4991" spans="1:3" x14ac:dyDescent="0.2">
      <c r="A4991" s="5" t="s">
        <v>2504</v>
      </c>
      <c r="B4991" s="5" t="s">
        <v>10078</v>
      </c>
      <c r="C4991" s="5" t="s">
        <v>10079</v>
      </c>
    </row>
    <row r="4992" spans="1:3" x14ac:dyDescent="0.2">
      <c r="A4992" s="5" t="s">
        <v>3594</v>
      </c>
      <c r="B4992" s="5" t="s">
        <v>10080</v>
      </c>
      <c r="C4992" s="5" t="s">
        <v>10081</v>
      </c>
    </row>
    <row r="4993" spans="1:3" x14ac:dyDescent="0.2">
      <c r="A4993" s="5" t="s">
        <v>2996</v>
      </c>
      <c r="B4993" s="5" t="s">
        <v>10082</v>
      </c>
      <c r="C4993" s="5" t="s">
        <v>10083</v>
      </c>
    </row>
    <row r="4994" spans="1:3" x14ac:dyDescent="0.2">
      <c r="A4994" s="5" t="s">
        <v>4386</v>
      </c>
      <c r="B4994" s="5" t="s">
        <v>10084</v>
      </c>
      <c r="C4994" s="5" t="s">
        <v>10085</v>
      </c>
    </row>
    <row r="4995" spans="1:3" x14ac:dyDescent="0.2">
      <c r="A4995" s="5" t="s">
        <v>3162</v>
      </c>
      <c r="B4995" s="5" t="s">
        <v>10086</v>
      </c>
      <c r="C4995" s="5" t="s">
        <v>10087</v>
      </c>
    </row>
    <row r="4996" spans="1:3" x14ac:dyDescent="0.2">
      <c r="A4996" s="5" t="s">
        <v>3910</v>
      </c>
      <c r="B4996" s="5" t="s">
        <v>10088</v>
      </c>
      <c r="C4996" s="5" t="s">
        <v>10089</v>
      </c>
    </row>
    <row r="4997" spans="1:3" x14ac:dyDescent="0.2">
      <c r="A4997" s="5" t="s">
        <v>401</v>
      </c>
      <c r="B4997" s="5" t="s">
        <v>10090</v>
      </c>
      <c r="C4997" s="5" t="s">
        <v>4970</v>
      </c>
    </row>
    <row r="4998" spans="1:3" x14ac:dyDescent="0.2">
      <c r="A4998" s="5" t="s">
        <v>2413</v>
      </c>
      <c r="B4998" s="5" t="s">
        <v>10091</v>
      </c>
      <c r="C4998" s="5" t="s">
        <v>10092</v>
      </c>
    </row>
    <row r="4999" spans="1:3" x14ac:dyDescent="0.2">
      <c r="A4999" s="5" t="s">
        <v>2616</v>
      </c>
      <c r="B4999" s="5" t="s">
        <v>10093</v>
      </c>
      <c r="C4999" s="5" t="s">
        <v>10094</v>
      </c>
    </row>
    <row r="5000" spans="1:3" x14ac:dyDescent="0.2">
      <c r="A5000" s="5" t="s">
        <v>1559</v>
      </c>
      <c r="B5000" s="5" t="s">
        <v>10095</v>
      </c>
      <c r="C5000" s="5" t="s">
        <v>10096</v>
      </c>
    </row>
    <row r="5001" spans="1:3" x14ac:dyDescent="0.2">
      <c r="A5001" s="5" t="s">
        <v>2256</v>
      </c>
      <c r="B5001" s="5" t="s">
        <v>10097</v>
      </c>
      <c r="C5001" s="5" t="s">
        <v>10098</v>
      </c>
    </row>
    <row r="5002" spans="1:3" x14ac:dyDescent="0.2">
      <c r="A5002" s="5" t="s">
        <v>2518</v>
      </c>
      <c r="B5002" s="5" t="s">
        <v>10099</v>
      </c>
      <c r="C5002" s="5" t="s">
        <v>10100</v>
      </c>
    </row>
    <row r="5003" spans="1:3" x14ac:dyDescent="0.2">
      <c r="A5003" s="5" t="s">
        <v>973</v>
      </c>
      <c r="B5003" s="5" t="s">
        <v>10101</v>
      </c>
      <c r="C5003" s="5" t="s">
        <v>10102</v>
      </c>
    </row>
    <row r="5004" spans="1:3" x14ac:dyDescent="0.2">
      <c r="A5004" s="5" t="s">
        <v>3749</v>
      </c>
      <c r="B5004" s="5" t="s">
        <v>10103</v>
      </c>
      <c r="C5004" s="5" t="s">
        <v>10104</v>
      </c>
    </row>
    <row r="5005" spans="1:3" x14ac:dyDescent="0.2">
      <c r="A5005" s="5" t="s">
        <v>3957</v>
      </c>
      <c r="B5005" s="5" t="s">
        <v>10105</v>
      </c>
      <c r="C5005" s="5" t="s">
        <v>10106</v>
      </c>
    </row>
    <row r="5006" spans="1:3" x14ac:dyDescent="0.2">
      <c r="A5006" s="5" t="s">
        <v>3445</v>
      </c>
      <c r="B5006" s="5" t="s">
        <v>10107</v>
      </c>
      <c r="C5006" s="5" t="s">
        <v>10108</v>
      </c>
    </row>
    <row r="5007" spans="1:3" x14ac:dyDescent="0.2">
      <c r="A5007" s="5" t="s">
        <v>1527</v>
      </c>
      <c r="B5007" s="5" t="s">
        <v>10109</v>
      </c>
      <c r="C5007" s="5" t="s">
        <v>10110</v>
      </c>
    </row>
    <row r="5008" spans="1:3" x14ac:dyDescent="0.2">
      <c r="A5008" s="5" t="s">
        <v>1455</v>
      </c>
      <c r="B5008" s="5" t="s">
        <v>10111</v>
      </c>
      <c r="C5008" s="5" t="s">
        <v>10112</v>
      </c>
    </row>
    <row r="5009" spans="1:3" x14ac:dyDescent="0.2">
      <c r="A5009" s="5" t="s">
        <v>1054</v>
      </c>
      <c r="B5009" s="5" t="s">
        <v>10113</v>
      </c>
      <c r="C5009" s="5" t="s">
        <v>10114</v>
      </c>
    </row>
    <row r="5010" spans="1:3" x14ac:dyDescent="0.2">
      <c r="A5010" s="5" t="s">
        <v>1391</v>
      </c>
      <c r="B5010" s="5" t="s">
        <v>10115</v>
      </c>
      <c r="C5010" s="5" t="s">
        <v>10116</v>
      </c>
    </row>
    <row r="5011" spans="1:3" x14ac:dyDescent="0.2">
      <c r="A5011" s="5" t="s">
        <v>1097</v>
      </c>
      <c r="B5011" s="5" t="s">
        <v>10117</v>
      </c>
      <c r="C5011" s="5" t="s">
        <v>10118</v>
      </c>
    </row>
    <row r="5012" spans="1:3" x14ac:dyDescent="0.2">
      <c r="A5012" s="5" t="s">
        <v>2916</v>
      </c>
      <c r="B5012" s="5" t="s">
        <v>10119</v>
      </c>
      <c r="C5012" s="5" t="s">
        <v>10120</v>
      </c>
    </row>
    <row r="5013" spans="1:3" x14ac:dyDescent="0.2">
      <c r="A5013" s="5" t="s">
        <v>264</v>
      </c>
      <c r="B5013" s="5" t="s">
        <v>10121</v>
      </c>
      <c r="C5013" s="5" t="s">
        <v>10122</v>
      </c>
    </row>
    <row r="5014" spans="1:3" x14ac:dyDescent="0.2">
      <c r="A5014" s="5" t="s">
        <v>626</v>
      </c>
      <c r="B5014" s="5" t="s">
        <v>10123</v>
      </c>
      <c r="C5014" s="5" t="s">
        <v>10124</v>
      </c>
    </row>
    <row r="5015" spans="1:3" x14ac:dyDescent="0.2">
      <c r="A5015" s="5" t="s">
        <v>4287</v>
      </c>
      <c r="B5015" s="5" t="s">
        <v>10125</v>
      </c>
      <c r="C5015" s="5" t="s">
        <v>10126</v>
      </c>
    </row>
    <row r="5016" spans="1:3" x14ac:dyDescent="0.2">
      <c r="A5016" s="5" t="s">
        <v>512</v>
      </c>
      <c r="B5016" s="5" t="s">
        <v>10127</v>
      </c>
      <c r="C5016" s="5" t="s">
        <v>10128</v>
      </c>
    </row>
    <row r="5017" spans="1:3" x14ac:dyDescent="0.2">
      <c r="A5017" s="5" t="s">
        <v>2569</v>
      </c>
      <c r="B5017" s="5" t="s">
        <v>10129</v>
      </c>
      <c r="C5017" s="5" t="s">
        <v>10130</v>
      </c>
    </row>
    <row r="5018" spans="1:3" x14ac:dyDescent="0.2">
      <c r="A5018" s="5" t="s">
        <v>4367</v>
      </c>
      <c r="B5018" s="5" t="s">
        <v>10131</v>
      </c>
      <c r="C5018" s="5" t="s">
        <v>10132</v>
      </c>
    </row>
    <row r="5019" spans="1:3" x14ac:dyDescent="0.2">
      <c r="A5019" s="5" t="s">
        <v>2638</v>
      </c>
      <c r="B5019" s="5" t="s">
        <v>10133</v>
      </c>
      <c r="C5019" s="5" t="s">
        <v>10134</v>
      </c>
    </row>
    <row r="5020" spans="1:3" x14ac:dyDescent="0.2">
      <c r="A5020" s="5" t="s">
        <v>4338</v>
      </c>
      <c r="B5020" s="5" t="s">
        <v>10135</v>
      </c>
      <c r="C5020" s="5" t="s">
        <v>10136</v>
      </c>
    </row>
    <row r="5021" spans="1:3" x14ac:dyDescent="0.2">
      <c r="A5021" s="5" t="s">
        <v>2519</v>
      </c>
      <c r="B5021" s="5" t="s">
        <v>10137</v>
      </c>
      <c r="C5021" s="5" t="s">
        <v>4970</v>
      </c>
    </row>
    <row r="5022" spans="1:3" x14ac:dyDescent="0.2">
      <c r="A5022" s="5" t="s">
        <v>2132</v>
      </c>
      <c r="B5022" s="5" t="s">
        <v>10138</v>
      </c>
      <c r="C5022" s="5" t="s">
        <v>10139</v>
      </c>
    </row>
    <row r="5023" spans="1:3" x14ac:dyDescent="0.2">
      <c r="A5023" s="5" t="s">
        <v>2585</v>
      </c>
      <c r="B5023" s="5" t="s">
        <v>10140</v>
      </c>
      <c r="C5023" s="5" t="s">
        <v>10141</v>
      </c>
    </row>
    <row r="5024" spans="1:3" x14ac:dyDescent="0.2">
      <c r="A5024" s="5" t="s">
        <v>527</v>
      </c>
      <c r="B5024" s="5" t="s">
        <v>10142</v>
      </c>
      <c r="C5024" s="5" t="s">
        <v>10143</v>
      </c>
    </row>
    <row r="5025" spans="1:3" x14ac:dyDescent="0.2">
      <c r="A5025" s="5" t="s">
        <v>1808</v>
      </c>
      <c r="B5025" s="5" t="s">
        <v>10144</v>
      </c>
      <c r="C5025" s="5" t="s">
        <v>10145</v>
      </c>
    </row>
    <row r="5026" spans="1:3" x14ac:dyDescent="0.2">
      <c r="A5026" s="5" t="s">
        <v>2544</v>
      </c>
      <c r="B5026" s="5" t="s">
        <v>10146</v>
      </c>
      <c r="C5026" s="5" t="s">
        <v>10147</v>
      </c>
    </row>
    <row r="5027" spans="1:3" x14ac:dyDescent="0.2">
      <c r="A5027" s="5" t="s">
        <v>1813</v>
      </c>
      <c r="B5027" s="5" t="s">
        <v>10148</v>
      </c>
      <c r="C5027" s="5" t="s">
        <v>10149</v>
      </c>
    </row>
    <row r="5028" spans="1:3" x14ac:dyDescent="0.2">
      <c r="A5028" s="5" t="s">
        <v>766</v>
      </c>
      <c r="B5028" s="5" t="s">
        <v>10150</v>
      </c>
      <c r="C5028" s="5" t="s">
        <v>10151</v>
      </c>
    </row>
    <row r="5029" spans="1:3" x14ac:dyDescent="0.2">
      <c r="A5029" s="5" t="s">
        <v>2287</v>
      </c>
      <c r="B5029" s="5" t="s">
        <v>10152</v>
      </c>
      <c r="C5029" s="5" t="s">
        <v>10153</v>
      </c>
    </row>
    <row r="5030" spans="1:3" x14ac:dyDescent="0.2">
      <c r="A5030" s="5" t="s">
        <v>1840</v>
      </c>
      <c r="B5030" s="5" t="s">
        <v>10154</v>
      </c>
      <c r="C5030" s="5" t="s">
        <v>10155</v>
      </c>
    </row>
    <row r="5031" spans="1:3" x14ac:dyDescent="0.2">
      <c r="A5031" s="5" t="s">
        <v>1810</v>
      </c>
      <c r="B5031" s="5" t="s">
        <v>10156</v>
      </c>
      <c r="C5031" s="5" t="s">
        <v>10157</v>
      </c>
    </row>
    <row r="5032" spans="1:3" x14ac:dyDescent="0.2">
      <c r="A5032" s="5" t="s">
        <v>3245</v>
      </c>
      <c r="B5032" s="5" t="s">
        <v>10158</v>
      </c>
      <c r="C5032" s="5" t="s">
        <v>10159</v>
      </c>
    </row>
    <row r="5033" spans="1:3" x14ac:dyDescent="0.2">
      <c r="A5033" s="5" t="s">
        <v>1147</v>
      </c>
      <c r="B5033" s="5" t="s">
        <v>10160</v>
      </c>
      <c r="C5033" s="5" t="s">
        <v>10161</v>
      </c>
    </row>
    <row r="5034" spans="1:3" x14ac:dyDescent="0.2">
      <c r="A5034" s="5" t="s">
        <v>4252</v>
      </c>
      <c r="B5034" s="5" t="s">
        <v>10162</v>
      </c>
      <c r="C5034" s="5" t="s">
        <v>10163</v>
      </c>
    </row>
    <row r="5035" spans="1:3" x14ac:dyDescent="0.2">
      <c r="A5035" s="5" t="s">
        <v>3132</v>
      </c>
      <c r="B5035" s="5" t="s">
        <v>10164</v>
      </c>
      <c r="C5035" s="5" t="s">
        <v>10165</v>
      </c>
    </row>
    <row r="5036" spans="1:3" x14ac:dyDescent="0.2">
      <c r="A5036" s="5" t="s">
        <v>1355</v>
      </c>
      <c r="B5036" s="5" t="s">
        <v>10166</v>
      </c>
      <c r="C5036" s="5" t="s">
        <v>10167</v>
      </c>
    </row>
    <row r="5037" spans="1:3" x14ac:dyDescent="0.2">
      <c r="A5037" s="5" t="s">
        <v>3321</v>
      </c>
      <c r="B5037" s="5" t="s">
        <v>10168</v>
      </c>
      <c r="C5037" s="5" t="s">
        <v>10169</v>
      </c>
    </row>
    <row r="5038" spans="1:3" x14ac:dyDescent="0.2">
      <c r="A5038" s="5" t="s">
        <v>156</v>
      </c>
      <c r="B5038" s="5" t="s">
        <v>10170</v>
      </c>
      <c r="C5038" s="5" t="s">
        <v>10171</v>
      </c>
    </row>
    <row r="5039" spans="1:3" x14ac:dyDescent="0.2">
      <c r="A5039" s="5" t="s">
        <v>4381</v>
      </c>
      <c r="B5039" s="5" t="s">
        <v>10172</v>
      </c>
      <c r="C5039" s="5" t="s">
        <v>10173</v>
      </c>
    </row>
    <row r="5040" spans="1:3" x14ac:dyDescent="0.2">
      <c r="A5040" s="5" t="s">
        <v>2456</v>
      </c>
      <c r="B5040" s="5" t="s">
        <v>10174</v>
      </c>
      <c r="C5040" s="5" t="s">
        <v>10175</v>
      </c>
    </row>
    <row r="5041" spans="1:3" x14ac:dyDescent="0.2">
      <c r="A5041" s="5" t="s">
        <v>169</v>
      </c>
      <c r="B5041" s="5" t="s">
        <v>10176</v>
      </c>
      <c r="C5041" s="5" t="s">
        <v>10177</v>
      </c>
    </row>
    <row r="5042" spans="1:3" x14ac:dyDescent="0.2">
      <c r="A5042" s="5" t="s">
        <v>1421</v>
      </c>
      <c r="B5042" s="5" t="s">
        <v>10178</v>
      </c>
      <c r="C5042" s="5" t="s">
        <v>10179</v>
      </c>
    </row>
    <row r="5043" spans="1:3" x14ac:dyDescent="0.2">
      <c r="A5043" s="5" t="s">
        <v>3990</v>
      </c>
      <c r="B5043" s="5" t="s">
        <v>10180</v>
      </c>
      <c r="C5043" s="5" t="s">
        <v>10181</v>
      </c>
    </row>
    <row r="5044" spans="1:3" x14ac:dyDescent="0.2">
      <c r="A5044" s="5" t="s">
        <v>3001</v>
      </c>
      <c r="B5044" s="5" t="s">
        <v>10182</v>
      </c>
      <c r="C5044" s="5" t="s">
        <v>10183</v>
      </c>
    </row>
    <row r="5045" spans="1:3" x14ac:dyDescent="0.2">
      <c r="A5045" s="5" t="s">
        <v>321</v>
      </c>
      <c r="B5045" s="5" t="s">
        <v>10184</v>
      </c>
      <c r="C5045" s="5" t="s">
        <v>10185</v>
      </c>
    </row>
    <row r="5046" spans="1:3" x14ac:dyDescent="0.2">
      <c r="A5046" s="5" t="s">
        <v>172</v>
      </c>
      <c r="B5046" s="5" t="s">
        <v>10186</v>
      </c>
      <c r="C5046" s="5" t="s">
        <v>10187</v>
      </c>
    </row>
    <row r="5047" spans="1:3" x14ac:dyDescent="0.2">
      <c r="A5047" s="5" t="s">
        <v>660</v>
      </c>
      <c r="B5047" s="5" t="s">
        <v>10188</v>
      </c>
      <c r="C5047" s="5" t="s">
        <v>10189</v>
      </c>
    </row>
    <row r="5048" spans="1:3" x14ac:dyDescent="0.2">
      <c r="A5048" s="5" t="s">
        <v>4197</v>
      </c>
      <c r="B5048" s="5" t="s">
        <v>10190</v>
      </c>
      <c r="C5048" s="5" t="s">
        <v>10191</v>
      </c>
    </row>
    <row r="5049" spans="1:3" x14ac:dyDescent="0.2">
      <c r="A5049" s="5" t="s">
        <v>4007</v>
      </c>
      <c r="B5049" s="5" t="s">
        <v>10192</v>
      </c>
      <c r="C5049" s="5" t="s">
        <v>10193</v>
      </c>
    </row>
    <row r="5050" spans="1:3" x14ac:dyDescent="0.2">
      <c r="A5050" s="5" t="s">
        <v>878</v>
      </c>
      <c r="B5050" s="5" t="s">
        <v>10194</v>
      </c>
      <c r="C5050" s="5" t="s">
        <v>10195</v>
      </c>
    </row>
    <row r="5051" spans="1:3" x14ac:dyDescent="0.2">
      <c r="A5051" s="5" t="s">
        <v>1231</v>
      </c>
      <c r="B5051" s="5" t="s">
        <v>10196</v>
      </c>
      <c r="C5051" s="5" t="s">
        <v>10197</v>
      </c>
    </row>
    <row r="5052" spans="1:3" x14ac:dyDescent="0.2">
      <c r="A5052" s="5" t="s">
        <v>1393</v>
      </c>
      <c r="B5052" s="5" t="s">
        <v>10198</v>
      </c>
      <c r="C5052" s="5" t="s">
        <v>10199</v>
      </c>
    </row>
    <row r="5053" spans="1:3" x14ac:dyDescent="0.2">
      <c r="A5053" s="5" t="s">
        <v>2072</v>
      </c>
      <c r="B5053" s="5" t="s">
        <v>10200</v>
      </c>
      <c r="C5053" s="5" t="s">
        <v>10201</v>
      </c>
    </row>
    <row r="5054" spans="1:3" x14ac:dyDescent="0.2">
      <c r="A5054" s="5" t="s">
        <v>4070</v>
      </c>
      <c r="B5054" s="5" t="s">
        <v>10202</v>
      </c>
      <c r="C5054" s="5" t="s">
        <v>10203</v>
      </c>
    </row>
    <row r="5055" spans="1:3" x14ac:dyDescent="0.2">
      <c r="A5055" s="5" t="s">
        <v>3493</v>
      </c>
      <c r="B5055" s="5" t="s">
        <v>10204</v>
      </c>
      <c r="C5055" s="5" t="s">
        <v>10205</v>
      </c>
    </row>
    <row r="5056" spans="1:3" x14ac:dyDescent="0.2">
      <c r="A5056" s="5" t="s">
        <v>2439</v>
      </c>
      <c r="B5056" s="5" t="s">
        <v>10206</v>
      </c>
      <c r="C5056" s="5" t="s">
        <v>10207</v>
      </c>
    </row>
    <row r="5057" spans="1:3" x14ac:dyDescent="0.2">
      <c r="A5057" s="5" t="s">
        <v>2184</v>
      </c>
      <c r="B5057" s="5" t="s">
        <v>10208</v>
      </c>
      <c r="C5057" s="5" t="s">
        <v>10209</v>
      </c>
    </row>
    <row r="5058" spans="1:3" x14ac:dyDescent="0.2">
      <c r="A5058" s="5" t="s">
        <v>1273</v>
      </c>
      <c r="B5058" s="5" t="s">
        <v>10210</v>
      </c>
      <c r="C5058" s="5" t="s">
        <v>10211</v>
      </c>
    </row>
    <row r="5059" spans="1:3" x14ac:dyDescent="0.2">
      <c r="A5059" s="5" t="s">
        <v>2490</v>
      </c>
      <c r="B5059" s="5" t="s">
        <v>10212</v>
      </c>
      <c r="C5059" s="5" t="s">
        <v>10213</v>
      </c>
    </row>
    <row r="5060" spans="1:3" x14ac:dyDescent="0.2">
      <c r="A5060" s="5" t="s">
        <v>364</v>
      </c>
      <c r="B5060" s="5" t="s">
        <v>10214</v>
      </c>
      <c r="C5060" s="5" t="s">
        <v>10215</v>
      </c>
    </row>
    <row r="5061" spans="1:3" x14ac:dyDescent="0.2">
      <c r="A5061" s="5" t="s">
        <v>2126</v>
      </c>
      <c r="B5061" s="5" t="s">
        <v>10216</v>
      </c>
      <c r="C5061" s="5" t="s">
        <v>10217</v>
      </c>
    </row>
    <row r="5062" spans="1:3" x14ac:dyDescent="0.2">
      <c r="A5062" s="5" t="s">
        <v>1708</v>
      </c>
      <c r="B5062" s="5" t="s">
        <v>10218</v>
      </c>
      <c r="C5062" s="5" t="s">
        <v>10219</v>
      </c>
    </row>
    <row r="5063" spans="1:3" x14ac:dyDescent="0.2">
      <c r="A5063" s="5" t="s">
        <v>3996</v>
      </c>
      <c r="B5063" s="5" t="s">
        <v>10220</v>
      </c>
      <c r="C5063" s="5" t="s">
        <v>10221</v>
      </c>
    </row>
    <row r="5064" spans="1:3" x14ac:dyDescent="0.2">
      <c r="A5064" s="5" t="s">
        <v>487</v>
      </c>
      <c r="B5064" s="5" t="s">
        <v>10222</v>
      </c>
      <c r="C5064" s="5" t="s">
        <v>10223</v>
      </c>
    </row>
    <row r="5065" spans="1:3" x14ac:dyDescent="0.2">
      <c r="A5065" s="5" t="s">
        <v>1110</v>
      </c>
      <c r="B5065" s="5" t="s">
        <v>10224</v>
      </c>
      <c r="C5065" s="5" t="s">
        <v>4970</v>
      </c>
    </row>
    <row r="5066" spans="1:3" x14ac:dyDescent="0.2">
      <c r="A5066" s="5" t="s">
        <v>1792</v>
      </c>
      <c r="B5066" s="5" t="s">
        <v>10225</v>
      </c>
      <c r="C5066" s="5" t="s">
        <v>10226</v>
      </c>
    </row>
    <row r="5067" spans="1:3" x14ac:dyDescent="0.2">
      <c r="A5067" s="5" t="s">
        <v>3839</v>
      </c>
      <c r="B5067" s="5" t="s">
        <v>10227</v>
      </c>
      <c r="C5067" s="5" t="s">
        <v>10228</v>
      </c>
    </row>
    <row r="5068" spans="1:3" x14ac:dyDescent="0.2">
      <c r="A5068" s="5" t="s">
        <v>3181</v>
      </c>
      <c r="B5068" s="5" t="s">
        <v>10229</v>
      </c>
      <c r="C5068" s="5" t="s">
        <v>10230</v>
      </c>
    </row>
    <row r="5069" spans="1:3" x14ac:dyDescent="0.2">
      <c r="A5069" s="5" t="s">
        <v>4161</v>
      </c>
      <c r="B5069" s="5" t="s">
        <v>10231</v>
      </c>
      <c r="C5069" s="5" t="s">
        <v>10232</v>
      </c>
    </row>
    <row r="5070" spans="1:3" x14ac:dyDescent="0.2">
      <c r="A5070" s="5" t="s">
        <v>2939</v>
      </c>
      <c r="B5070" s="5" t="s">
        <v>10233</v>
      </c>
      <c r="C5070" s="5" t="s">
        <v>10234</v>
      </c>
    </row>
    <row r="5071" spans="1:3" x14ac:dyDescent="0.2">
      <c r="A5071" s="5" t="s">
        <v>1006</v>
      </c>
      <c r="B5071" s="5" t="s">
        <v>10235</v>
      </c>
      <c r="C5071" s="5" t="s">
        <v>10236</v>
      </c>
    </row>
    <row r="5072" spans="1:3" x14ac:dyDescent="0.2">
      <c r="A5072" s="5" t="s">
        <v>1141</v>
      </c>
      <c r="B5072" s="5" t="s">
        <v>10237</v>
      </c>
      <c r="C5072" s="5" t="s">
        <v>10238</v>
      </c>
    </row>
    <row r="5073" spans="1:3" x14ac:dyDescent="0.2">
      <c r="A5073" s="5" t="s">
        <v>2409</v>
      </c>
      <c r="B5073" s="5" t="s">
        <v>10239</v>
      </c>
      <c r="C5073" s="5" t="s">
        <v>10240</v>
      </c>
    </row>
    <row r="5074" spans="1:3" x14ac:dyDescent="0.2">
      <c r="A5074" s="5" t="s">
        <v>3609</v>
      </c>
      <c r="B5074" s="5" t="s">
        <v>10241</v>
      </c>
      <c r="C5074" s="5" t="s">
        <v>10242</v>
      </c>
    </row>
    <row r="5075" spans="1:3" x14ac:dyDescent="0.2">
      <c r="A5075" s="5" t="s">
        <v>1983</v>
      </c>
      <c r="B5075" s="5" t="s">
        <v>10243</v>
      </c>
      <c r="C5075" s="5" t="s">
        <v>10244</v>
      </c>
    </row>
    <row r="5076" spans="1:3" x14ac:dyDescent="0.2">
      <c r="A5076" s="5" t="s">
        <v>2404</v>
      </c>
      <c r="B5076" s="5" t="s">
        <v>10245</v>
      </c>
      <c r="C5076" s="5" t="s">
        <v>4970</v>
      </c>
    </row>
    <row r="5077" spans="1:3" x14ac:dyDescent="0.2">
      <c r="A5077" s="5" t="s">
        <v>1127</v>
      </c>
      <c r="B5077" s="5" t="s">
        <v>10246</v>
      </c>
      <c r="C5077" s="5" t="s">
        <v>10247</v>
      </c>
    </row>
    <row r="5078" spans="1:3" x14ac:dyDescent="0.2">
      <c r="A5078" s="5" t="s">
        <v>1166</v>
      </c>
      <c r="B5078" s="5" t="s">
        <v>10248</v>
      </c>
      <c r="C5078" s="5" t="s">
        <v>10249</v>
      </c>
    </row>
    <row r="5079" spans="1:3" x14ac:dyDescent="0.2">
      <c r="A5079" s="5" t="s">
        <v>3979</v>
      </c>
      <c r="B5079" s="5" t="s">
        <v>10250</v>
      </c>
      <c r="C5079" s="5" t="s">
        <v>10251</v>
      </c>
    </row>
    <row r="5080" spans="1:3" x14ac:dyDescent="0.2">
      <c r="A5080" s="5" t="s">
        <v>1695</v>
      </c>
      <c r="B5080" s="5" t="s">
        <v>10252</v>
      </c>
      <c r="C5080" s="5" t="s">
        <v>10253</v>
      </c>
    </row>
    <row r="5081" spans="1:3" x14ac:dyDescent="0.2">
      <c r="A5081" s="5" t="s">
        <v>1018</v>
      </c>
      <c r="B5081" s="5" t="s">
        <v>10254</v>
      </c>
      <c r="C5081" s="5" t="s">
        <v>10255</v>
      </c>
    </row>
    <row r="5082" spans="1:3" x14ac:dyDescent="0.2">
      <c r="A5082" s="5" t="s">
        <v>528</v>
      </c>
      <c r="B5082" s="5" t="s">
        <v>10256</v>
      </c>
      <c r="C5082" s="5" t="s">
        <v>10257</v>
      </c>
    </row>
    <row r="5083" spans="1:3" x14ac:dyDescent="0.2">
      <c r="A5083" s="5" t="s">
        <v>1543</v>
      </c>
      <c r="B5083" s="5" t="s">
        <v>10258</v>
      </c>
      <c r="C5083" s="5" t="s">
        <v>10259</v>
      </c>
    </row>
    <row r="5084" spans="1:3" x14ac:dyDescent="0.2">
      <c r="A5084" s="5" t="s">
        <v>3413</v>
      </c>
      <c r="B5084" s="5" t="s">
        <v>10260</v>
      </c>
      <c r="C5084" s="5" t="s">
        <v>10261</v>
      </c>
    </row>
    <row r="5085" spans="1:3" x14ac:dyDescent="0.2">
      <c r="A5085" s="5" t="s">
        <v>3651</v>
      </c>
      <c r="B5085" s="5" t="s">
        <v>10262</v>
      </c>
      <c r="C5085" s="5" t="s">
        <v>10263</v>
      </c>
    </row>
    <row r="5086" spans="1:3" x14ac:dyDescent="0.2">
      <c r="A5086" s="5" t="s">
        <v>4052</v>
      </c>
      <c r="B5086" s="5" t="s">
        <v>10264</v>
      </c>
      <c r="C5086" s="5" t="s">
        <v>10265</v>
      </c>
    </row>
    <row r="5087" spans="1:3" x14ac:dyDescent="0.2">
      <c r="A5087" s="5" t="s">
        <v>3089</v>
      </c>
      <c r="B5087" s="5" t="s">
        <v>10266</v>
      </c>
      <c r="C5087" s="5" t="s">
        <v>10267</v>
      </c>
    </row>
    <row r="5088" spans="1:3" x14ac:dyDescent="0.2">
      <c r="A5088" s="5" t="s">
        <v>3458</v>
      </c>
      <c r="B5088" s="5" t="s">
        <v>10268</v>
      </c>
      <c r="C5088" s="5" t="s">
        <v>10269</v>
      </c>
    </row>
    <row r="5089" spans="1:3" x14ac:dyDescent="0.2">
      <c r="A5089" s="5" t="s">
        <v>4020</v>
      </c>
      <c r="B5089" s="5" t="s">
        <v>10270</v>
      </c>
      <c r="C5089" s="5" t="s">
        <v>10271</v>
      </c>
    </row>
    <row r="5090" spans="1:3" x14ac:dyDescent="0.2">
      <c r="A5090" s="5" t="s">
        <v>2578</v>
      </c>
      <c r="B5090" s="5" t="s">
        <v>10272</v>
      </c>
      <c r="C5090" s="5" t="s">
        <v>10273</v>
      </c>
    </row>
    <row r="5091" spans="1:3" x14ac:dyDescent="0.2">
      <c r="A5091" s="5" t="s">
        <v>3107</v>
      </c>
      <c r="B5091" s="5" t="s">
        <v>10274</v>
      </c>
      <c r="C5091" s="5" t="s">
        <v>10275</v>
      </c>
    </row>
    <row r="5092" spans="1:3" x14ac:dyDescent="0.2">
      <c r="A5092" s="5" t="s">
        <v>2430</v>
      </c>
      <c r="B5092" s="5" t="s">
        <v>10276</v>
      </c>
      <c r="C5092" s="5" t="s">
        <v>10277</v>
      </c>
    </row>
    <row r="5093" spans="1:3" x14ac:dyDescent="0.2">
      <c r="A5093" s="5" t="s">
        <v>4437</v>
      </c>
      <c r="B5093" s="5" t="s">
        <v>10278</v>
      </c>
      <c r="C5093" s="5" t="s">
        <v>10279</v>
      </c>
    </row>
    <row r="5094" spans="1:3" x14ac:dyDescent="0.2">
      <c r="A5094" s="5" t="s">
        <v>1642</v>
      </c>
      <c r="B5094" s="5" t="s">
        <v>10280</v>
      </c>
      <c r="C5094" s="5" t="s">
        <v>10281</v>
      </c>
    </row>
    <row r="5095" spans="1:3" x14ac:dyDescent="0.2">
      <c r="A5095" s="5" t="s">
        <v>463</v>
      </c>
      <c r="B5095" s="5" t="s">
        <v>10282</v>
      </c>
      <c r="C5095" s="5" t="s">
        <v>10283</v>
      </c>
    </row>
    <row r="5096" spans="1:3" x14ac:dyDescent="0.2">
      <c r="A5096" s="5" t="s">
        <v>755</v>
      </c>
      <c r="B5096" s="5" t="s">
        <v>10284</v>
      </c>
      <c r="C5096" s="5" t="s">
        <v>10285</v>
      </c>
    </row>
    <row r="5097" spans="1:3" x14ac:dyDescent="0.2">
      <c r="A5097" s="5" t="s">
        <v>2777</v>
      </c>
      <c r="B5097" s="5" t="s">
        <v>10286</v>
      </c>
      <c r="C5097" s="5" t="s">
        <v>10287</v>
      </c>
    </row>
    <row r="5098" spans="1:3" x14ac:dyDescent="0.2">
      <c r="A5098" s="5" t="s">
        <v>3327</v>
      </c>
      <c r="B5098" s="5" t="s">
        <v>10288</v>
      </c>
      <c r="C5098" s="5" t="s">
        <v>10289</v>
      </c>
    </row>
    <row r="5099" spans="1:3" x14ac:dyDescent="0.2">
      <c r="A5099" s="5" t="s">
        <v>2087</v>
      </c>
      <c r="B5099" s="5" t="s">
        <v>10290</v>
      </c>
      <c r="C5099" s="5" t="s">
        <v>10291</v>
      </c>
    </row>
    <row r="5100" spans="1:3" x14ac:dyDescent="0.2">
      <c r="A5100" s="5" t="s">
        <v>335</v>
      </c>
      <c r="B5100" s="5" t="s">
        <v>10292</v>
      </c>
      <c r="C5100" s="5" t="s">
        <v>10293</v>
      </c>
    </row>
    <row r="5101" spans="1:3" x14ac:dyDescent="0.2">
      <c r="A5101" s="5" t="s">
        <v>2926</v>
      </c>
      <c r="B5101" s="5" t="s">
        <v>10294</v>
      </c>
      <c r="C5101" s="5" t="s">
        <v>10295</v>
      </c>
    </row>
    <row r="5102" spans="1:3" x14ac:dyDescent="0.2">
      <c r="A5102" s="5" t="s">
        <v>1379</v>
      </c>
      <c r="B5102" s="5" t="s">
        <v>10296</v>
      </c>
      <c r="C5102" s="5" t="s">
        <v>10297</v>
      </c>
    </row>
    <row r="5103" spans="1:3" x14ac:dyDescent="0.2">
      <c r="A5103" s="5" t="s">
        <v>3133</v>
      </c>
      <c r="B5103" s="5" t="s">
        <v>10298</v>
      </c>
      <c r="C5103" s="5" t="s">
        <v>10299</v>
      </c>
    </row>
    <row r="5104" spans="1:3" x14ac:dyDescent="0.2">
      <c r="A5104" s="5" t="s">
        <v>2082</v>
      </c>
      <c r="B5104" s="5" t="s">
        <v>10300</v>
      </c>
      <c r="C5104" s="5" t="s">
        <v>10301</v>
      </c>
    </row>
    <row r="5105" spans="1:3" x14ac:dyDescent="0.2">
      <c r="A5105" s="5" t="s">
        <v>3456</v>
      </c>
      <c r="B5105" s="5" t="s">
        <v>10302</v>
      </c>
      <c r="C5105" s="5" t="s">
        <v>10303</v>
      </c>
    </row>
    <row r="5106" spans="1:3" x14ac:dyDescent="0.2">
      <c r="A5106" s="5" t="s">
        <v>3622</v>
      </c>
      <c r="B5106" s="5" t="s">
        <v>10304</v>
      </c>
      <c r="C5106" s="5" t="s">
        <v>10305</v>
      </c>
    </row>
    <row r="5107" spans="1:3" x14ac:dyDescent="0.2">
      <c r="A5107" s="5" t="s">
        <v>2704</v>
      </c>
      <c r="B5107" s="5" t="s">
        <v>10306</v>
      </c>
      <c r="C5107" s="5" t="s">
        <v>10307</v>
      </c>
    </row>
    <row r="5108" spans="1:3" x14ac:dyDescent="0.2">
      <c r="A5108" s="5" t="s">
        <v>2175</v>
      </c>
      <c r="B5108" s="5" t="s">
        <v>10308</v>
      </c>
      <c r="C5108" s="5" t="s">
        <v>10309</v>
      </c>
    </row>
    <row r="5109" spans="1:3" x14ac:dyDescent="0.2">
      <c r="A5109" s="5" t="s">
        <v>3558</v>
      </c>
      <c r="B5109" s="5" t="s">
        <v>10310</v>
      </c>
      <c r="C5109" s="5" t="s">
        <v>10311</v>
      </c>
    </row>
    <row r="5110" spans="1:3" x14ac:dyDescent="0.2">
      <c r="A5110" s="5" t="s">
        <v>732</v>
      </c>
      <c r="B5110" s="5" t="s">
        <v>10312</v>
      </c>
      <c r="C5110" s="5" t="s">
        <v>10313</v>
      </c>
    </row>
    <row r="5111" spans="1:3" x14ac:dyDescent="0.2">
      <c r="A5111" s="5" t="s">
        <v>3222</v>
      </c>
      <c r="B5111" s="5" t="s">
        <v>10314</v>
      </c>
      <c r="C5111" s="5" t="s">
        <v>10315</v>
      </c>
    </row>
    <row r="5112" spans="1:3" x14ac:dyDescent="0.2">
      <c r="A5112" s="5" t="s">
        <v>3498</v>
      </c>
      <c r="B5112" s="5" t="s">
        <v>10316</v>
      </c>
      <c r="C5112" s="5" t="s">
        <v>10317</v>
      </c>
    </row>
    <row r="5113" spans="1:3" x14ac:dyDescent="0.2">
      <c r="A5113" s="5" t="s">
        <v>1986</v>
      </c>
      <c r="B5113" s="5" t="s">
        <v>10318</v>
      </c>
      <c r="C5113" s="5" t="s">
        <v>10319</v>
      </c>
    </row>
    <row r="5114" spans="1:3" x14ac:dyDescent="0.2">
      <c r="A5114" s="5" t="s">
        <v>2441</v>
      </c>
      <c r="B5114" s="5" t="s">
        <v>10320</v>
      </c>
      <c r="C5114" s="5" t="s">
        <v>10321</v>
      </c>
    </row>
    <row r="5115" spans="1:3" x14ac:dyDescent="0.2">
      <c r="A5115" s="5" t="s">
        <v>3986</v>
      </c>
      <c r="B5115" s="5" t="s">
        <v>10322</v>
      </c>
      <c r="C5115" s="5" t="s">
        <v>10323</v>
      </c>
    </row>
    <row r="5116" spans="1:3" x14ac:dyDescent="0.2">
      <c r="A5116" s="5" t="s">
        <v>1863</v>
      </c>
      <c r="B5116" s="5" t="s">
        <v>10324</v>
      </c>
      <c r="C5116" s="5" t="s">
        <v>10325</v>
      </c>
    </row>
    <row r="5117" spans="1:3" x14ac:dyDescent="0.2">
      <c r="A5117" s="5" t="s">
        <v>2693</v>
      </c>
      <c r="B5117" s="5" t="s">
        <v>10326</v>
      </c>
      <c r="C5117" s="5" t="s">
        <v>10327</v>
      </c>
    </row>
    <row r="5118" spans="1:3" x14ac:dyDescent="0.2">
      <c r="A5118" s="5" t="s">
        <v>4463</v>
      </c>
      <c r="B5118" s="5" t="s">
        <v>10328</v>
      </c>
      <c r="C5118" s="5" t="s">
        <v>10329</v>
      </c>
    </row>
    <row r="5119" spans="1:3" x14ac:dyDescent="0.2">
      <c r="A5119" s="5" t="s">
        <v>409</v>
      </c>
      <c r="B5119" s="5" t="s">
        <v>10330</v>
      </c>
      <c r="C5119" s="5" t="s">
        <v>10331</v>
      </c>
    </row>
    <row r="5120" spans="1:3" x14ac:dyDescent="0.2">
      <c r="A5120" s="5" t="s">
        <v>3809</v>
      </c>
      <c r="B5120" s="5" t="s">
        <v>10332</v>
      </c>
      <c r="C5120" s="5" t="s">
        <v>10333</v>
      </c>
    </row>
    <row r="5121" spans="1:3" x14ac:dyDescent="0.2">
      <c r="A5121" s="5" t="s">
        <v>1117</v>
      </c>
      <c r="B5121" s="5" t="s">
        <v>10334</v>
      </c>
      <c r="C5121" s="5" t="s">
        <v>10335</v>
      </c>
    </row>
    <row r="5122" spans="1:3" x14ac:dyDescent="0.2">
      <c r="A5122" s="5" t="s">
        <v>2851</v>
      </c>
      <c r="B5122" s="5" t="s">
        <v>10336</v>
      </c>
      <c r="C5122" s="5" t="s">
        <v>10337</v>
      </c>
    </row>
    <row r="5123" spans="1:3" x14ac:dyDescent="0.2">
      <c r="A5123" s="5" t="s">
        <v>3126</v>
      </c>
      <c r="B5123" s="5" t="s">
        <v>10338</v>
      </c>
      <c r="C5123" s="5" t="s">
        <v>10339</v>
      </c>
    </row>
    <row r="5124" spans="1:3" x14ac:dyDescent="0.2">
      <c r="A5124" s="5" t="s">
        <v>3823</v>
      </c>
      <c r="B5124" s="5" t="s">
        <v>10340</v>
      </c>
      <c r="C5124" s="5" t="s">
        <v>10341</v>
      </c>
    </row>
    <row r="5125" spans="1:3" x14ac:dyDescent="0.2">
      <c r="A5125" s="5" t="s">
        <v>1073</v>
      </c>
      <c r="B5125" s="5" t="s">
        <v>10342</v>
      </c>
      <c r="C5125" s="5" t="s">
        <v>10343</v>
      </c>
    </row>
    <row r="5126" spans="1:3" x14ac:dyDescent="0.2">
      <c r="A5126" s="5" t="s">
        <v>1091</v>
      </c>
      <c r="B5126" s="5" t="s">
        <v>10344</v>
      </c>
      <c r="C5126" s="5" t="s">
        <v>10345</v>
      </c>
    </row>
    <row r="5127" spans="1:3" x14ac:dyDescent="0.2">
      <c r="A5127" s="5" t="s">
        <v>2986</v>
      </c>
      <c r="B5127" s="5" t="s">
        <v>10346</v>
      </c>
      <c r="C5127" s="5" t="s">
        <v>10347</v>
      </c>
    </row>
    <row r="5128" spans="1:3" x14ac:dyDescent="0.2">
      <c r="A5128" s="5" t="s">
        <v>1804</v>
      </c>
      <c r="B5128" s="5" t="s">
        <v>10348</v>
      </c>
      <c r="C5128" s="5" t="s">
        <v>10349</v>
      </c>
    </row>
    <row r="5129" spans="1:3" x14ac:dyDescent="0.2">
      <c r="A5129" s="5" t="s">
        <v>4419</v>
      </c>
      <c r="B5129" s="5" t="s">
        <v>10350</v>
      </c>
      <c r="C5129" s="5" t="s">
        <v>10351</v>
      </c>
    </row>
    <row r="5130" spans="1:3" x14ac:dyDescent="0.2">
      <c r="A5130" s="5" t="s">
        <v>545</v>
      </c>
      <c r="B5130" s="5" t="s">
        <v>10352</v>
      </c>
      <c r="C5130" s="5" t="s">
        <v>10353</v>
      </c>
    </row>
    <row r="5131" spans="1:3" x14ac:dyDescent="0.2">
      <c r="A5131" s="5" t="s">
        <v>1759</v>
      </c>
      <c r="B5131" s="5" t="s">
        <v>10354</v>
      </c>
      <c r="C5131" s="5" t="s">
        <v>10355</v>
      </c>
    </row>
    <row r="5132" spans="1:3" x14ac:dyDescent="0.2">
      <c r="A5132" s="5" t="s">
        <v>2816</v>
      </c>
      <c r="B5132" s="5" t="s">
        <v>10356</v>
      </c>
      <c r="C5132" s="5" t="s">
        <v>10357</v>
      </c>
    </row>
    <row r="5133" spans="1:3" x14ac:dyDescent="0.2">
      <c r="A5133" s="5" t="s">
        <v>4061</v>
      </c>
      <c r="B5133" s="5" t="s">
        <v>10358</v>
      </c>
      <c r="C5133" s="5" t="s">
        <v>10359</v>
      </c>
    </row>
    <row r="5134" spans="1:3" x14ac:dyDescent="0.2">
      <c r="A5134" s="5" t="s">
        <v>3914</v>
      </c>
      <c r="B5134" s="5" t="s">
        <v>10360</v>
      </c>
      <c r="C5134" s="5" t="s">
        <v>10361</v>
      </c>
    </row>
    <row r="5135" spans="1:3" x14ac:dyDescent="0.2">
      <c r="A5135" s="5" t="s">
        <v>3578</v>
      </c>
      <c r="B5135" s="5" t="s">
        <v>10362</v>
      </c>
      <c r="C5135" s="5" t="s">
        <v>10363</v>
      </c>
    </row>
    <row r="5136" spans="1:3" x14ac:dyDescent="0.2">
      <c r="A5136" s="5" t="s">
        <v>922</v>
      </c>
      <c r="B5136" s="5" t="s">
        <v>10364</v>
      </c>
      <c r="C5136" s="5" t="s">
        <v>10365</v>
      </c>
    </row>
    <row r="5137" spans="1:3" x14ac:dyDescent="0.2">
      <c r="A5137" s="5" t="s">
        <v>2945</v>
      </c>
      <c r="B5137" s="5" t="s">
        <v>10366</v>
      </c>
      <c r="C5137" s="5" t="s">
        <v>10367</v>
      </c>
    </row>
    <row r="5138" spans="1:3" x14ac:dyDescent="0.2">
      <c r="A5138" s="5" t="s">
        <v>3796</v>
      </c>
      <c r="B5138" s="5" t="s">
        <v>10368</v>
      </c>
      <c r="C5138" s="5" t="s">
        <v>10369</v>
      </c>
    </row>
    <row r="5139" spans="1:3" x14ac:dyDescent="0.2">
      <c r="A5139" s="5" t="s">
        <v>152</v>
      </c>
      <c r="B5139" s="5" t="s">
        <v>10370</v>
      </c>
      <c r="C5139" s="5" t="s">
        <v>10371</v>
      </c>
    </row>
    <row r="5140" spans="1:3" x14ac:dyDescent="0.2">
      <c r="A5140" s="5" t="s">
        <v>1088</v>
      </c>
      <c r="B5140" s="5" t="s">
        <v>10372</v>
      </c>
      <c r="C5140" s="5" t="s">
        <v>10373</v>
      </c>
    </row>
    <row r="5141" spans="1:3" x14ac:dyDescent="0.2">
      <c r="A5141" s="5" t="s">
        <v>2024</v>
      </c>
      <c r="B5141" s="5" t="s">
        <v>10374</v>
      </c>
      <c r="C5141" s="5" t="s">
        <v>10375</v>
      </c>
    </row>
    <row r="5142" spans="1:3" x14ac:dyDescent="0.2">
      <c r="A5142" s="5" t="s">
        <v>3200</v>
      </c>
      <c r="B5142" s="5" t="s">
        <v>10376</v>
      </c>
      <c r="C5142" s="5" t="s">
        <v>10377</v>
      </c>
    </row>
    <row r="5143" spans="1:3" x14ac:dyDescent="0.2">
      <c r="A5143" s="5" t="s">
        <v>677</v>
      </c>
      <c r="B5143" s="5" t="s">
        <v>10378</v>
      </c>
      <c r="C5143" s="5" t="s">
        <v>10379</v>
      </c>
    </row>
    <row r="5144" spans="1:3" x14ac:dyDescent="0.2">
      <c r="A5144" s="5" t="s">
        <v>2654</v>
      </c>
      <c r="B5144" s="5" t="s">
        <v>10380</v>
      </c>
      <c r="C5144" s="5" t="s">
        <v>10381</v>
      </c>
    </row>
    <row r="5145" spans="1:3" x14ac:dyDescent="0.2">
      <c r="A5145" s="5" t="s">
        <v>3676</v>
      </c>
      <c r="B5145" s="5" t="s">
        <v>10382</v>
      </c>
      <c r="C5145" s="5" t="s">
        <v>10383</v>
      </c>
    </row>
    <row r="5146" spans="1:3" x14ac:dyDescent="0.2">
      <c r="A5146" s="5" t="s">
        <v>1892</v>
      </c>
      <c r="B5146" s="5" t="s">
        <v>10384</v>
      </c>
      <c r="C5146" s="5" t="s">
        <v>10385</v>
      </c>
    </row>
    <row r="5147" spans="1:3" x14ac:dyDescent="0.2">
      <c r="A5147" s="5" t="s">
        <v>3054</v>
      </c>
      <c r="B5147" s="5" t="s">
        <v>10386</v>
      </c>
      <c r="C5147" s="5" t="s">
        <v>10387</v>
      </c>
    </row>
    <row r="5148" spans="1:3" x14ac:dyDescent="0.2">
      <c r="A5148" s="5" t="s">
        <v>3207</v>
      </c>
      <c r="B5148" s="5" t="s">
        <v>10388</v>
      </c>
      <c r="C5148" s="5" t="s">
        <v>10389</v>
      </c>
    </row>
    <row r="5149" spans="1:3" x14ac:dyDescent="0.2">
      <c r="A5149" s="5" t="s">
        <v>2329</v>
      </c>
      <c r="B5149" s="5" t="s">
        <v>10390</v>
      </c>
      <c r="C5149" s="5" t="s">
        <v>10391</v>
      </c>
    </row>
    <row r="5150" spans="1:3" x14ac:dyDescent="0.2">
      <c r="A5150" s="5" t="s">
        <v>3935</v>
      </c>
      <c r="B5150" s="5" t="s">
        <v>10392</v>
      </c>
      <c r="C5150" s="5" t="s">
        <v>10393</v>
      </c>
    </row>
    <row r="5151" spans="1:3" x14ac:dyDescent="0.2">
      <c r="A5151" s="5" t="s">
        <v>386</v>
      </c>
      <c r="B5151" s="5" t="s">
        <v>10394</v>
      </c>
      <c r="C5151" s="5" t="s">
        <v>10395</v>
      </c>
    </row>
    <row r="5152" spans="1:3" x14ac:dyDescent="0.2">
      <c r="A5152" s="5" t="s">
        <v>2344</v>
      </c>
      <c r="B5152" s="5" t="s">
        <v>10396</v>
      </c>
      <c r="C5152" s="5" t="s">
        <v>10397</v>
      </c>
    </row>
    <row r="5153" spans="1:3" x14ac:dyDescent="0.2">
      <c r="A5153" s="5" t="s">
        <v>3393</v>
      </c>
      <c r="B5153" s="5" t="s">
        <v>10398</v>
      </c>
      <c r="C5153" s="5" t="s">
        <v>10399</v>
      </c>
    </row>
    <row r="5154" spans="1:3" x14ac:dyDescent="0.2">
      <c r="A5154" s="5" t="s">
        <v>4064</v>
      </c>
      <c r="B5154" s="5" t="s">
        <v>10400</v>
      </c>
      <c r="C5154" s="5" t="s">
        <v>10401</v>
      </c>
    </row>
    <row r="5155" spans="1:3" x14ac:dyDescent="0.2">
      <c r="A5155" s="5" t="s">
        <v>3794</v>
      </c>
      <c r="B5155" s="5" t="s">
        <v>10402</v>
      </c>
      <c r="C5155" s="5" t="s">
        <v>10403</v>
      </c>
    </row>
    <row r="5156" spans="1:3" x14ac:dyDescent="0.2">
      <c r="A5156" s="5" t="s">
        <v>1676</v>
      </c>
      <c r="B5156" s="5" t="s">
        <v>10404</v>
      </c>
      <c r="C5156" s="5" t="s">
        <v>10405</v>
      </c>
    </row>
    <row r="5157" spans="1:3" x14ac:dyDescent="0.2">
      <c r="A5157" s="5" t="s">
        <v>242</v>
      </c>
      <c r="B5157" s="5" t="s">
        <v>10406</v>
      </c>
      <c r="C5157" s="5" t="s">
        <v>10407</v>
      </c>
    </row>
    <row r="5158" spans="1:3" x14ac:dyDescent="0.2">
      <c r="A5158" s="5" t="s">
        <v>4324</v>
      </c>
      <c r="B5158" s="5" t="s">
        <v>10408</v>
      </c>
      <c r="C5158" s="5" t="s">
        <v>10409</v>
      </c>
    </row>
    <row r="5159" spans="1:3" x14ac:dyDescent="0.2">
      <c r="A5159" s="5" t="s">
        <v>1906</v>
      </c>
      <c r="B5159" s="5" t="s">
        <v>10410</v>
      </c>
      <c r="C5159" s="5" t="s">
        <v>10411</v>
      </c>
    </row>
    <row r="5160" spans="1:3" x14ac:dyDescent="0.2">
      <c r="A5160" s="5" t="s">
        <v>955</v>
      </c>
      <c r="B5160" s="5" t="s">
        <v>10412</v>
      </c>
      <c r="C5160" s="5" t="s">
        <v>10413</v>
      </c>
    </row>
    <row r="5161" spans="1:3" x14ac:dyDescent="0.2">
      <c r="A5161" s="5" t="s">
        <v>2124</v>
      </c>
      <c r="B5161" s="5" t="s">
        <v>10414</v>
      </c>
      <c r="C5161" s="5" t="s">
        <v>10415</v>
      </c>
    </row>
    <row r="5162" spans="1:3" x14ac:dyDescent="0.2">
      <c r="A5162" s="5" t="s">
        <v>2157</v>
      </c>
      <c r="B5162" s="5" t="s">
        <v>10416</v>
      </c>
      <c r="C5162" s="5" t="s">
        <v>10417</v>
      </c>
    </row>
    <row r="5163" spans="1:3" x14ac:dyDescent="0.2">
      <c r="A5163" s="5" t="s">
        <v>3556</v>
      </c>
      <c r="B5163" s="5" t="s">
        <v>10418</v>
      </c>
      <c r="C5163" s="5" t="s">
        <v>10419</v>
      </c>
    </row>
    <row r="5164" spans="1:3" x14ac:dyDescent="0.2">
      <c r="A5164" s="5" t="s">
        <v>1438</v>
      </c>
      <c r="B5164" s="5" t="s">
        <v>10420</v>
      </c>
      <c r="C5164" s="5" t="s">
        <v>10421</v>
      </c>
    </row>
    <row r="5165" spans="1:3" x14ac:dyDescent="0.2">
      <c r="A5165" s="5" t="s">
        <v>2101</v>
      </c>
      <c r="B5165" s="5" t="s">
        <v>10422</v>
      </c>
      <c r="C5165" s="5" t="s">
        <v>10423</v>
      </c>
    </row>
    <row r="5166" spans="1:3" x14ac:dyDescent="0.2">
      <c r="A5166" s="5" t="s">
        <v>2960</v>
      </c>
      <c r="B5166" s="5" t="s">
        <v>10424</v>
      </c>
      <c r="C5166" s="5" t="s">
        <v>10425</v>
      </c>
    </row>
    <row r="5167" spans="1:3" x14ac:dyDescent="0.2">
      <c r="A5167" s="5" t="s">
        <v>1242</v>
      </c>
      <c r="B5167" s="5" t="s">
        <v>10426</v>
      </c>
      <c r="C5167" s="5" t="s">
        <v>10427</v>
      </c>
    </row>
    <row r="5168" spans="1:3" x14ac:dyDescent="0.2">
      <c r="A5168" s="5" t="s">
        <v>785</v>
      </c>
      <c r="B5168" s="5" t="s">
        <v>10428</v>
      </c>
      <c r="C5168" s="5" t="s">
        <v>10429</v>
      </c>
    </row>
    <row r="5169" spans="1:3" x14ac:dyDescent="0.2">
      <c r="A5169" s="5" t="s">
        <v>3765</v>
      </c>
      <c r="B5169" s="5" t="s">
        <v>10430</v>
      </c>
      <c r="C5169" s="5" t="s">
        <v>10431</v>
      </c>
    </row>
    <row r="5170" spans="1:3" x14ac:dyDescent="0.2">
      <c r="A5170" s="5" t="s">
        <v>3022</v>
      </c>
      <c r="B5170" s="5" t="s">
        <v>10432</v>
      </c>
      <c r="C5170" s="5" t="s">
        <v>10433</v>
      </c>
    </row>
    <row r="5171" spans="1:3" x14ac:dyDescent="0.2">
      <c r="A5171" s="5" t="s">
        <v>1137</v>
      </c>
      <c r="B5171" s="5" t="s">
        <v>10434</v>
      </c>
      <c r="C5171" s="5" t="s">
        <v>10435</v>
      </c>
    </row>
    <row r="5172" spans="1:3" x14ac:dyDescent="0.2">
      <c r="A5172" s="5" t="s">
        <v>1687</v>
      </c>
      <c r="B5172" s="5" t="s">
        <v>10436</v>
      </c>
      <c r="C5172" s="5" t="s">
        <v>10437</v>
      </c>
    </row>
    <row r="5173" spans="1:3" x14ac:dyDescent="0.2">
      <c r="A5173" s="5" t="s">
        <v>613</v>
      </c>
      <c r="B5173" s="5" t="s">
        <v>10438</v>
      </c>
      <c r="C5173" s="5" t="s">
        <v>10439</v>
      </c>
    </row>
    <row r="5174" spans="1:3" x14ac:dyDescent="0.2">
      <c r="A5174" s="5" t="s">
        <v>1783</v>
      </c>
      <c r="B5174" s="5" t="s">
        <v>10440</v>
      </c>
      <c r="C5174" s="5" t="s">
        <v>10441</v>
      </c>
    </row>
    <row r="5175" spans="1:3" x14ac:dyDescent="0.2">
      <c r="A5175" s="5" t="s">
        <v>1248</v>
      </c>
      <c r="B5175" s="5" t="s">
        <v>10442</v>
      </c>
      <c r="C5175" s="5" t="s">
        <v>10443</v>
      </c>
    </row>
    <row r="5176" spans="1:3" x14ac:dyDescent="0.2">
      <c r="A5176" s="5" t="s">
        <v>382</v>
      </c>
      <c r="B5176" s="5" t="s">
        <v>10444</v>
      </c>
      <c r="C5176" s="5" t="s">
        <v>4970</v>
      </c>
    </row>
    <row r="5177" spans="1:3" x14ac:dyDescent="0.2">
      <c r="A5177" s="5" t="s">
        <v>1003</v>
      </c>
      <c r="B5177" s="5" t="s">
        <v>10445</v>
      </c>
      <c r="C5177" s="5" t="s">
        <v>10446</v>
      </c>
    </row>
    <row r="5178" spans="1:3" x14ac:dyDescent="0.2">
      <c r="A5178" s="5" t="s">
        <v>632</v>
      </c>
      <c r="B5178" s="5" t="s">
        <v>10447</v>
      </c>
      <c r="C5178" s="5" t="s">
        <v>10448</v>
      </c>
    </row>
    <row r="5179" spans="1:3" x14ac:dyDescent="0.2">
      <c r="A5179" s="5" t="s">
        <v>4110</v>
      </c>
      <c r="B5179" s="5" t="s">
        <v>10449</v>
      </c>
      <c r="C5179" s="5" t="s">
        <v>10450</v>
      </c>
    </row>
    <row r="5180" spans="1:3" x14ac:dyDescent="0.2">
      <c r="A5180" s="5" t="s">
        <v>856</v>
      </c>
      <c r="B5180" s="5" t="s">
        <v>10451</v>
      </c>
      <c r="C5180" s="5" t="s">
        <v>10452</v>
      </c>
    </row>
    <row r="5181" spans="1:3" x14ac:dyDescent="0.2">
      <c r="A5181" s="5" t="s">
        <v>2306</v>
      </c>
      <c r="B5181" s="5" t="s">
        <v>10453</v>
      </c>
      <c r="C5181" s="5" t="s">
        <v>10454</v>
      </c>
    </row>
    <row r="5182" spans="1:3" x14ac:dyDescent="0.2">
      <c r="A5182" s="5" t="s">
        <v>283</v>
      </c>
      <c r="B5182" s="5" t="s">
        <v>10455</v>
      </c>
      <c r="C5182" s="5" t="s">
        <v>10456</v>
      </c>
    </row>
    <row r="5183" spans="1:3" x14ac:dyDescent="0.2">
      <c r="A5183" s="5" t="s">
        <v>2247</v>
      </c>
      <c r="B5183" s="5" t="s">
        <v>10457</v>
      </c>
      <c r="C5183" s="5" t="s">
        <v>10458</v>
      </c>
    </row>
    <row r="5184" spans="1:3" x14ac:dyDescent="0.2">
      <c r="A5184" s="5" t="s">
        <v>1928</v>
      </c>
      <c r="B5184" s="5" t="s">
        <v>10459</v>
      </c>
      <c r="C5184" s="5" t="s">
        <v>10460</v>
      </c>
    </row>
    <row r="5185" spans="1:3" x14ac:dyDescent="0.2">
      <c r="A5185" s="5" t="s">
        <v>2396</v>
      </c>
      <c r="B5185" s="5" t="s">
        <v>10461</v>
      </c>
      <c r="C5185" s="5" t="s">
        <v>10462</v>
      </c>
    </row>
    <row r="5186" spans="1:3" x14ac:dyDescent="0.2">
      <c r="A5186" s="5" t="s">
        <v>94</v>
      </c>
      <c r="B5186" s="5" t="s">
        <v>10463</v>
      </c>
      <c r="C5186" s="5" t="s">
        <v>10464</v>
      </c>
    </row>
    <row r="5187" spans="1:3" x14ac:dyDescent="0.2">
      <c r="A5187" s="5" t="s">
        <v>794</v>
      </c>
      <c r="B5187" s="5" t="s">
        <v>10465</v>
      </c>
      <c r="C5187" s="5" t="s">
        <v>10466</v>
      </c>
    </row>
    <row r="5188" spans="1:3" x14ac:dyDescent="0.2">
      <c r="A5188" s="5" t="s">
        <v>1612</v>
      </c>
      <c r="B5188" s="5" t="s">
        <v>10467</v>
      </c>
      <c r="C5188" s="5" t="s">
        <v>10468</v>
      </c>
    </row>
    <row r="5189" spans="1:3" x14ac:dyDescent="0.2">
      <c r="A5189" s="5" t="s">
        <v>452</v>
      </c>
      <c r="B5189" s="5" t="s">
        <v>10469</v>
      </c>
      <c r="C5189" s="5" t="s">
        <v>10470</v>
      </c>
    </row>
    <row r="5190" spans="1:3" x14ac:dyDescent="0.2">
      <c r="A5190" s="5" t="s">
        <v>291</v>
      </c>
      <c r="B5190" s="5" t="s">
        <v>10471</v>
      </c>
      <c r="C5190" s="5" t="s">
        <v>10472</v>
      </c>
    </row>
    <row r="5191" spans="1:3" x14ac:dyDescent="0.2">
      <c r="A5191" s="5" t="s">
        <v>2969</v>
      </c>
      <c r="B5191" s="5" t="s">
        <v>10473</v>
      </c>
      <c r="C5191" s="5" t="s">
        <v>10474</v>
      </c>
    </row>
    <row r="5192" spans="1:3" x14ac:dyDescent="0.2">
      <c r="A5192" s="5" t="s">
        <v>3003</v>
      </c>
      <c r="B5192" s="5" t="s">
        <v>10475</v>
      </c>
      <c r="C5192" s="5" t="s">
        <v>10476</v>
      </c>
    </row>
    <row r="5193" spans="1:3" x14ac:dyDescent="0.2">
      <c r="A5193" s="5" t="s">
        <v>2769</v>
      </c>
      <c r="B5193" s="5" t="s">
        <v>10477</v>
      </c>
      <c r="C5193" s="5" t="s">
        <v>10478</v>
      </c>
    </row>
    <row r="5194" spans="1:3" x14ac:dyDescent="0.2">
      <c r="A5194" s="5" t="s">
        <v>954</v>
      </c>
      <c r="B5194" s="5" t="s">
        <v>10479</v>
      </c>
      <c r="C5194" s="5" t="s">
        <v>10480</v>
      </c>
    </row>
    <row r="5195" spans="1:3" x14ac:dyDescent="0.2">
      <c r="A5195" s="5" t="s">
        <v>551</v>
      </c>
      <c r="B5195" s="5" t="s">
        <v>10481</v>
      </c>
      <c r="C5195" s="5" t="s">
        <v>10482</v>
      </c>
    </row>
    <row r="5196" spans="1:3" x14ac:dyDescent="0.2">
      <c r="A5196" s="5" t="s">
        <v>2261</v>
      </c>
      <c r="B5196" s="5" t="s">
        <v>10483</v>
      </c>
      <c r="C5196" s="5" t="s">
        <v>10484</v>
      </c>
    </row>
    <row r="5197" spans="1:3" x14ac:dyDescent="0.2">
      <c r="A5197" s="5" t="s">
        <v>634</v>
      </c>
      <c r="B5197" s="5" t="s">
        <v>10485</v>
      </c>
      <c r="C5197" s="5" t="s">
        <v>10486</v>
      </c>
    </row>
    <row r="5198" spans="1:3" x14ac:dyDescent="0.2">
      <c r="A5198" s="5" t="s">
        <v>3127</v>
      </c>
      <c r="B5198" s="5" t="s">
        <v>10487</v>
      </c>
      <c r="C5198" s="5" t="s">
        <v>4970</v>
      </c>
    </row>
    <row r="5199" spans="1:3" x14ac:dyDescent="0.2">
      <c r="A5199" s="5" t="s">
        <v>2340</v>
      </c>
      <c r="B5199" s="5" t="s">
        <v>10488</v>
      </c>
      <c r="C5199" s="5" t="s">
        <v>10489</v>
      </c>
    </row>
    <row r="5200" spans="1:3" x14ac:dyDescent="0.2">
      <c r="A5200" s="5" t="s">
        <v>1064</v>
      </c>
      <c r="B5200" s="5" t="s">
        <v>10490</v>
      </c>
      <c r="C5200" s="5" t="s">
        <v>10491</v>
      </c>
    </row>
    <row r="5201" spans="1:3" x14ac:dyDescent="0.2">
      <c r="A5201" s="5" t="s">
        <v>3312</v>
      </c>
      <c r="B5201" s="5" t="s">
        <v>10492</v>
      </c>
      <c r="C5201" s="5" t="s">
        <v>10493</v>
      </c>
    </row>
    <row r="5202" spans="1:3" x14ac:dyDescent="0.2">
      <c r="A5202" s="5" t="s">
        <v>1611</v>
      </c>
      <c r="B5202" s="5" t="s">
        <v>10494</v>
      </c>
      <c r="C5202" s="5" t="s">
        <v>10495</v>
      </c>
    </row>
    <row r="5203" spans="1:3" x14ac:dyDescent="0.2">
      <c r="A5203" s="5" t="s">
        <v>602</v>
      </c>
      <c r="B5203" s="5" t="s">
        <v>10496</v>
      </c>
      <c r="C5203" s="5" t="s">
        <v>10497</v>
      </c>
    </row>
    <row r="5204" spans="1:3" x14ac:dyDescent="0.2">
      <c r="A5204" s="5" t="s">
        <v>4133</v>
      </c>
      <c r="B5204" s="5" t="s">
        <v>10498</v>
      </c>
      <c r="C5204" s="5" t="s">
        <v>10499</v>
      </c>
    </row>
    <row r="5205" spans="1:3" x14ac:dyDescent="0.2">
      <c r="A5205" s="5" t="s">
        <v>2453</v>
      </c>
      <c r="B5205" s="5" t="s">
        <v>10500</v>
      </c>
      <c r="C5205" s="5" t="s">
        <v>10501</v>
      </c>
    </row>
    <row r="5206" spans="1:3" x14ac:dyDescent="0.2">
      <c r="A5206" s="5" t="s">
        <v>536</v>
      </c>
      <c r="B5206" s="5" t="s">
        <v>10502</v>
      </c>
      <c r="C5206" s="5" t="s">
        <v>10503</v>
      </c>
    </row>
    <row r="5207" spans="1:3" x14ac:dyDescent="0.2">
      <c r="A5207" s="5" t="s">
        <v>2464</v>
      </c>
      <c r="B5207" s="5" t="s">
        <v>10504</v>
      </c>
      <c r="C5207" s="5" t="s">
        <v>10505</v>
      </c>
    </row>
    <row r="5208" spans="1:3" x14ac:dyDescent="0.2">
      <c r="A5208" s="5" t="s">
        <v>876</v>
      </c>
      <c r="B5208" s="5" t="s">
        <v>10506</v>
      </c>
      <c r="C5208" s="5" t="s">
        <v>10507</v>
      </c>
    </row>
    <row r="5209" spans="1:3" x14ac:dyDescent="0.2">
      <c r="A5209" s="5" t="s">
        <v>4343</v>
      </c>
      <c r="B5209" s="5" t="s">
        <v>10508</v>
      </c>
      <c r="C5209" s="5" t="s">
        <v>10509</v>
      </c>
    </row>
    <row r="5210" spans="1:3" x14ac:dyDescent="0.2">
      <c r="A5210" s="5" t="s">
        <v>4149</v>
      </c>
      <c r="B5210" s="5" t="s">
        <v>10510</v>
      </c>
      <c r="C5210" s="5" t="s">
        <v>10511</v>
      </c>
    </row>
    <row r="5211" spans="1:3" x14ac:dyDescent="0.2">
      <c r="A5211" s="5" t="s">
        <v>4057</v>
      </c>
      <c r="B5211" s="5" t="s">
        <v>10512</v>
      </c>
      <c r="C5211" s="5" t="s">
        <v>10513</v>
      </c>
    </row>
    <row r="5212" spans="1:3" x14ac:dyDescent="0.2">
      <c r="A5212" s="5" t="s">
        <v>263</v>
      </c>
      <c r="B5212" s="5" t="s">
        <v>10514</v>
      </c>
      <c r="C5212" s="5" t="s">
        <v>10515</v>
      </c>
    </row>
    <row r="5213" spans="1:3" x14ac:dyDescent="0.2">
      <c r="A5213" s="5" t="s">
        <v>1030</v>
      </c>
      <c r="B5213" s="5" t="s">
        <v>10516</v>
      </c>
      <c r="C5213" s="5" t="s">
        <v>10517</v>
      </c>
    </row>
    <row r="5214" spans="1:3" x14ac:dyDescent="0.2">
      <c r="A5214" s="5" t="s">
        <v>2180</v>
      </c>
      <c r="B5214" s="5" t="s">
        <v>10518</v>
      </c>
      <c r="C5214" s="5" t="s">
        <v>10519</v>
      </c>
    </row>
    <row r="5215" spans="1:3" x14ac:dyDescent="0.2">
      <c r="A5215" s="5" t="s">
        <v>3720</v>
      </c>
      <c r="B5215" s="5" t="s">
        <v>10520</v>
      </c>
      <c r="C5215" s="5" t="s">
        <v>10521</v>
      </c>
    </row>
    <row r="5216" spans="1:3" x14ac:dyDescent="0.2">
      <c r="A5216" s="5" t="s">
        <v>1515</v>
      </c>
      <c r="B5216" s="5" t="s">
        <v>10522</v>
      </c>
      <c r="C5216" s="5" t="s">
        <v>10523</v>
      </c>
    </row>
    <row r="5217" spans="1:3" x14ac:dyDescent="0.2">
      <c r="A5217" s="5" t="s">
        <v>2901</v>
      </c>
      <c r="B5217" s="5" t="s">
        <v>10524</v>
      </c>
      <c r="C5217" s="5" t="s">
        <v>10525</v>
      </c>
    </row>
    <row r="5218" spans="1:3" x14ac:dyDescent="0.2">
      <c r="A5218" s="5" t="s">
        <v>1368</v>
      </c>
      <c r="B5218" s="5" t="s">
        <v>10526</v>
      </c>
      <c r="C5218" s="5" t="s">
        <v>10527</v>
      </c>
    </row>
    <row r="5219" spans="1:3" x14ac:dyDescent="0.2">
      <c r="A5219" s="5" t="s">
        <v>304</v>
      </c>
      <c r="B5219" s="5" t="s">
        <v>10528</v>
      </c>
      <c r="C5219" s="5" t="s">
        <v>10529</v>
      </c>
    </row>
    <row r="5220" spans="1:3" x14ac:dyDescent="0.2">
      <c r="A5220" s="5" t="s">
        <v>4035</v>
      </c>
      <c r="B5220" s="5" t="s">
        <v>10530</v>
      </c>
      <c r="C5220" s="5" t="s">
        <v>10531</v>
      </c>
    </row>
    <row r="5221" spans="1:3" x14ac:dyDescent="0.2">
      <c r="A5221" s="5" t="s">
        <v>3907</v>
      </c>
      <c r="B5221" s="5" t="s">
        <v>10532</v>
      </c>
      <c r="C5221" s="5" t="s">
        <v>10533</v>
      </c>
    </row>
    <row r="5222" spans="1:3" x14ac:dyDescent="0.2">
      <c r="A5222" s="5" t="s">
        <v>2538</v>
      </c>
      <c r="B5222" s="5" t="s">
        <v>10534</v>
      </c>
      <c r="C5222" s="5" t="s">
        <v>10535</v>
      </c>
    </row>
    <row r="5223" spans="1:3" x14ac:dyDescent="0.2">
      <c r="A5223" s="5" t="s">
        <v>995</v>
      </c>
      <c r="B5223" s="5" t="s">
        <v>10536</v>
      </c>
      <c r="C5223" s="5" t="s">
        <v>10537</v>
      </c>
    </row>
    <row r="5224" spans="1:3" x14ac:dyDescent="0.2">
      <c r="A5224" s="5" t="s">
        <v>3807</v>
      </c>
      <c r="B5224" s="5" t="s">
        <v>10538</v>
      </c>
      <c r="C5224" s="5" t="s">
        <v>10539</v>
      </c>
    </row>
    <row r="5225" spans="1:3" x14ac:dyDescent="0.2">
      <c r="A5225" s="5" t="s">
        <v>1202</v>
      </c>
      <c r="B5225" s="5" t="s">
        <v>10540</v>
      </c>
      <c r="C5225" s="5" t="s">
        <v>10541</v>
      </c>
    </row>
    <row r="5226" spans="1:3" x14ac:dyDescent="0.2">
      <c r="A5226" s="5" t="s">
        <v>3083</v>
      </c>
      <c r="B5226" s="5" t="s">
        <v>10542</v>
      </c>
      <c r="C5226" s="5" t="s">
        <v>4970</v>
      </c>
    </row>
    <row r="5227" spans="1:3" x14ac:dyDescent="0.2">
      <c r="A5227" s="5" t="s">
        <v>1253</v>
      </c>
      <c r="B5227" s="5" t="s">
        <v>10543</v>
      </c>
      <c r="C5227" s="5" t="s">
        <v>10544</v>
      </c>
    </row>
    <row r="5228" spans="1:3" x14ac:dyDescent="0.2">
      <c r="A5228" s="5" t="s">
        <v>3573</v>
      </c>
      <c r="B5228" s="5" t="s">
        <v>10545</v>
      </c>
      <c r="C5228" s="5" t="s">
        <v>10546</v>
      </c>
    </row>
    <row r="5229" spans="1:3" x14ac:dyDescent="0.2">
      <c r="A5229" s="5" t="s">
        <v>2461</v>
      </c>
      <c r="B5229" s="5" t="s">
        <v>10547</v>
      </c>
      <c r="C5229" s="5" t="s">
        <v>10548</v>
      </c>
    </row>
    <row r="5230" spans="1:3" x14ac:dyDescent="0.2">
      <c r="A5230" s="5" t="s">
        <v>2076</v>
      </c>
      <c r="B5230" s="5" t="s">
        <v>10549</v>
      </c>
      <c r="C5230" s="5" t="s">
        <v>10550</v>
      </c>
    </row>
    <row r="5231" spans="1:3" x14ac:dyDescent="0.2">
      <c r="A5231" s="5" t="s">
        <v>1120</v>
      </c>
      <c r="B5231" s="5" t="s">
        <v>10551</v>
      </c>
      <c r="C5231" s="5" t="s">
        <v>10552</v>
      </c>
    </row>
    <row r="5232" spans="1:3" x14ac:dyDescent="0.2">
      <c r="A5232" s="5" t="s">
        <v>1017</v>
      </c>
      <c r="B5232" s="5" t="s">
        <v>10553</v>
      </c>
      <c r="C5232" s="5" t="s">
        <v>10554</v>
      </c>
    </row>
    <row r="5233" spans="1:3" x14ac:dyDescent="0.2">
      <c r="A5233" s="5" t="s">
        <v>2965</v>
      </c>
      <c r="B5233" s="5" t="s">
        <v>10555</v>
      </c>
      <c r="C5233" s="5" t="s">
        <v>10556</v>
      </c>
    </row>
    <row r="5234" spans="1:3" x14ac:dyDescent="0.2">
      <c r="A5234" s="5" t="s">
        <v>3517</v>
      </c>
      <c r="B5234" s="5" t="s">
        <v>10557</v>
      </c>
      <c r="C5234" s="5" t="s">
        <v>10558</v>
      </c>
    </row>
    <row r="5235" spans="1:3" x14ac:dyDescent="0.2">
      <c r="A5235" s="5" t="s">
        <v>3855</v>
      </c>
      <c r="B5235" s="5" t="s">
        <v>10559</v>
      </c>
      <c r="C5235" s="5" t="s">
        <v>10560</v>
      </c>
    </row>
    <row r="5236" spans="1:3" x14ac:dyDescent="0.2">
      <c r="A5236" s="5" t="s">
        <v>1158</v>
      </c>
      <c r="B5236" s="5" t="s">
        <v>10561</v>
      </c>
      <c r="C5236" s="5" t="s">
        <v>10562</v>
      </c>
    </row>
    <row r="5237" spans="1:3" x14ac:dyDescent="0.2">
      <c r="A5237" s="5" t="s">
        <v>4076</v>
      </c>
      <c r="B5237" s="5" t="s">
        <v>10563</v>
      </c>
      <c r="C5237" s="5" t="s">
        <v>10564</v>
      </c>
    </row>
    <row r="5238" spans="1:3" x14ac:dyDescent="0.2">
      <c r="A5238" s="5" t="s">
        <v>1235</v>
      </c>
      <c r="B5238" s="5" t="s">
        <v>10565</v>
      </c>
      <c r="C5238" s="5" t="s">
        <v>10566</v>
      </c>
    </row>
    <row r="5239" spans="1:3" x14ac:dyDescent="0.2">
      <c r="A5239" s="5" t="s">
        <v>1425</v>
      </c>
      <c r="B5239" s="5" t="s">
        <v>10567</v>
      </c>
      <c r="C5239" s="5" t="s">
        <v>10568</v>
      </c>
    </row>
    <row r="5240" spans="1:3" x14ac:dyDescent="0.2">
      <c r="A5240" s="5" t="s">
        <v>1083</v>
      </c>
      <c r="B5240" s="5" t="s">
        <v>10569</v>
      </c>
      <c r="C5240" s="5" t="s">
        <v>10570</v>
      </c>
    </row>
    <row r="5241" spans="1:3" x14ac:dyDescent="0.2">
      <c r="A5241" s="5" t="s">
        <v>249</v>
      </c>
      <c r="B5241" s="5" t="s">
        <v>10571</v>
      </c>
      <c r="C5241" s="5" t="s">
        <v>10572</v>
      </c>
    </row>
    <row r="5242" spans="1:3" x14ac:dyDescent="0.2">
      <c r="A5242" s="5" t="s">
        <v>1403</v>
      </c>
      <c r="B5242" s="5" t="s">
        <v>10573</v>
      </c>
      <c r="C5242" s="5" t="s">
        <v>10574</v>
      </c>
    </row>
    <row r="5243" spans="1:3" x14ac:dyDescent="0.2">
      <c r="A5243" s="5" t="s">
        <v>4378</v>
      </c>
      <c r="B5243" s="5" t="s">
        <v>10575</v>
      </c>
      <c r="C5243" s="5" t="s">
        <v>10576</v>
      </c>
    </row>
    <row r="5244" spans="1:3" x14ac:dyDescent="0.2">
      <c r="A5244" s="5" t="s">
        <v>2675</v>
      </c>
      <c r="B5244" s="5" t="s">
        <v>10577</v>
      </c>
      <c r="C5244" s="5" t="s">
        <v>10578</v>
      </c>
    </row>
    <row r="5245" spans="1:3" x14ac:dyDescent="0.2">
      <c r="A5245" s="5" t="s">
        <v>1692</v>
      </c>
      <c r="B5245" s="5" t="s">
        <v>10579</v>
      </c>
      <c r="C5245" s="5" t="s">
        <v>10580</v>
      </c>
    </row>
    <row r="5246" spans="1:3" x14ac:dyDescent="0.2">
      <c r="A5246" s="5" t="s">
        <v>694</v>
      </c>
      <c r="B5246" s="5" t="s">
        <v>10581</v>
      </c>
      <c r="C5246" s="5" t="s">
        <v>10582</v>
      </c>
    </row>
    <row r="5247" spans="1:3" x14ac:dyDescent="0.2">
      <c r="A5247" s="5" t="s">
        <v>1893</v>
      </c>
      <c r="B5247" s="5" t="s">
        <v>10583</v>
      </c>
      <c r="C5247" s="5" t="s">
        <v>10584</v>
      </c>
    </row>
    <row r="5248" spans="1:3" x14ac:dyDescent="0.2">
      <c r="A5248" s="5" t="s">
        <v>2694</v>
      </c>
      <c r="B5248" s="5" t="s">
        <v>10585</v>
      </c>
      <c r="C5248" s="5" t="s">
        <v>10586</v>
      </c>
    </row>
    <row r="5249" spans="1:3" x14ac:dyDescent="0.2">
      <c r="A5249" s="5" t="s">
        <v>2219</v>
      </c>
      <c r="B5249" s="5" t="s">
        <v>10587</v>
      </c>
      <c r="C5249" s="5" t="s">
        <v>10588</v>
      </c>
    </row>
    <row r="5250" spans="1:3" x14ac:dyDescent="0.2">
      <c r="A5250" s="5" t="s">
        <v>4241</v>
      </c>
      <c r="B5250" s="5" t="s">
        <v>10589</v>
      </c>
      <c r="C5250" s="5" t="s">
        <v>10590</v>
      </c>
    </row>
    <row r="5251" spans="1:3" x14ac:dyDescent="0.2">
      <c r="A5251" s="5" t="s">
        <v>996</v>
      </c>
      <c r="B5251" s="5" t="s">
        <v>10591</v>
      </c>
      <c r="C5251" s="5" t="s">
        <v>10592</v>
      </c>
    </row>
    <row r="5252" spans="1:3" x14ac:dyDescent="0.2">
      <c r="A5252" s="5" t="s">
        <v>2200</v>
      </c>
      <c r="B5252" s="5" t="s">
        <v>10593</v>
      </c>
      <c r="C5252" s="5" t="s">
        <v>10594</v>
      </c>
    </row>
    <row r="5253" spans="1:3" x14ac:dyDescent="0.2">
      <c r="A5253" s="5" t="s">
        <v>2133</v>
      </c>
      <c r="B5253" s="5" t="s">
        <v>10595</v>
      </c>
      <c r="C5253" s="5" t="s">
        <v>10596</v>
      </c>
    </row>
    <row r="5254" spans="1:3" x14ac:dyDescent="0.2">
      <c r="A5254" s="5" t="s">
        <v>3306</v>
      </c>
      <c r="B5254" s="5" t="s">
        <v>10597</v>
      </c>
      <c r="C5254" s="5" t="s">
        <v>10598</v>
      </c>
    </row>
    <row r="5255" spans="1:3" x14ac:dyDescent="0.2">
      <c r="A5255" s="5" t="s">
        <v>697</v>
      </c>
      <c r="B5255" s="5" t="s">
        <v>10599</v>
      </c>
      <c r="C5255" s="5" t="s">
        <v>10600</v>
      </c>
    </row>
    <row r="5256" spans="1:3" x14ac:dyDescent="0.2">
      <c r="A5256" s="5" t="s">
        <v>1480</v>
      </c>
      <c r="B5256" s="5" t="s">
        <v>10601</v>
      </c>
      <c r="C5256" s="5" t="s">
        <v>10602</v>
      </c>
    </row>
    <row r="5257" spans="1:3" x14ac:dyDescent="0.2">
      <c r="A5257" s="5" t="s">
        <v>4372</v>
      </c>
      <c r="B5257" s="5" t="s">
        <v>10603</v>
      </c>
      <c r="C5257" s="5" t="s">
        <v>10604</v>
      </c>
    </row>
    <row r="5258" spans="1:3" x14ac:dyDescent="0.2">
      <c r="A5258" s="5" t="s">
        <v>3620</v>
      </c>
      <c r="B5258" s="5" t="s">
        <v>10605</v>
      </c>
      <c r="C5258" s="5" t="s">
        <v>10606</v>
      </c>
    </row>
    <row r="5259" spans="1:3" x14ac:dyDescent="0.2">
      <c r="A5259" s="5" t="s">
        <v>2178</v>
      </c>
      <c r="B5259" s="5" t="s">
        <v>10607</v>
      </c>
      <c r="C5259" s="5" t="s">
        <v>10608</v>
      </c>
    </row>
    <row r="5260" spans="1:3" x14ac:dyDescent="0.2">
      <c r="A5260" s="5" t="s">
        <v>3890</v>
      </c>
      <c r="B5260" s="5" t="s">
        <v>10609</v>
      </c>
      <c r="C5260" s="5" t="s">
        <v>10610</v>
      </c>
    </row>
    <row r="5261" spans="1:3" x14ac:dyDescent="0.2">
      <c r="A5261" s="5" t="s">
        <v>3868</v>
      </c>
      <c r="B5261" s="5" t="s">
        <v>10611</v>
      </c>
      <c r="C5261" s="5" t="s">
        <v>10612</v>
      </c>
    </row>
    <row r="5262" spans="1:3" x14ac:dyDescent="0.2">
      <c r="A5262" s="5" t="s">
        <v>2107</v>
      </c>
      <c r="B5262" s="5" t="s">
        <v>10613</v>
      </c>
      <c r="C5262" s="5" t="s">
        <v>10614</v>
      </c>
    </row>
    <row r="5263" spans="1:3" x14ac:dyDescent="0.2">
      <c r="A5263" s="5" t="s">
        <v>3541</v>
      </c>
      <c r="B5263" s="5" t="s">
        <v>10615</v>
      </c>
      <c r="C5263" s="5" t="s">
        <v>10616</v>
      </c>
    </row>
    <row r="5264" spans="1:3" x14ac:dyDescent="0.2">
      <c r="A5264" s="5" t="s">
        <v>3415</v>
      </c>
      <c r="B5264" s="5" t="s">
        <v>10617</v>
      </c>
      <c r="C5264" s="5" t="s">
        <v>10618</v>
      </c>
    </row>
    <row r="5265" spans="1:3" x14ac:dyDescent="0.2">
      <c r="A5265" s="5" t="s">
        <v>1630</v>
      </c>
      <c r="B5265" s="5" t="s">
        <v>10619</v>
      </c>
      <c r="C5265" s="5" t="s">
        <v>10620</v>
      </c>
    </row>
    <row r="5266" spans="1:3" x14ac:dyDescent="0.2">
      <c r="A5266" s="5" t="s">
        <v>772</v>
      </c>
      <c r="B5266" s="5" t="s">
        <v>10621</v>
      </c>
      <c r="C5266" s="5" t="s">
        <v>10622</v>
      </c>
    </row>
    <row r="5267" spans="1:3" x14ac:dyDescent="0.2">
      <c r="A5267" s="5" t="s">
        <v>2215</v>
      </c>
      <c r="B5267" s="5" t="s">
        <v>10623</v>
      </c>
      <c r="C5267" s="5" t="s">
        <v>10624</v>
      </c>
    </row>
    <row r="5268" spans="1:3" x14ac:dyDescent="0.2">
      <c r="A5268" s="5" t="s">
        <v>4100</v>
      </c>
      <c r="B5268" s="5" t="s">
        <v>10625</v>
      </c>
      <c r="C5268" s="5" t="s">
        <v>10626</v>
      </c>
    </row>
    <row r="5269" spans="1:3" x14ac:dyDescent="0.2">
      <c r="A5269" s="5" t="s">
        <v>2933</v>
      </c>
      <c r="B5269" s="5" t="s">
        <v>10627</v>
      </c>
      <c r="C5269" s="5" t="s">
        <v>10628</v>
      </c>
    </row>
    <row r="5270" spans="1:3" x14ac:dyDescent="0.2">
      <c r="A5270" s="5" t="s">
        <v>3115</v>
      </c>
      <c r="B5270" s="5" t="s">
        <v>10629</v>
      </c>
      <c r="C5270" s="5" t="s">
        <v>10630</v>
      </c>
    </row>
    <row r="5271" spans="1:3" x14ac:dyDescent="0.2">
      <c r="A5271" s="5" t="s">
        <v>2004</v>
      </c>
      <c r="B5271" s="5" t="s">
        <v>10631</v>
      </c>
      <c r="C5271" s="5" t="s">
        <v>10632</v>
      </c>
    </row>
    <row r="5272" spans="1:3" x14ac:dyDescent="0.2">
      <c r="A5272" s="5" t="s">
        <v>2115</v>
      </c>
      <c r="B5272" s="5" t="s">
        <v>10633</v>
      </c>
      <c r="C5272" s="5" t="s">
        <v>10634</v>
      </c>
    </row>
    <row r="5273" spans="1:3" x14ac:dyDescent="0.2">
      <c r="A5273" s="5" t="s">
        <v>1873</v>
      </c>
      <c r="B5273" s="5" t="s">
        <v>10635</v>
      </c>
      <c r="C5273" s="5" t="s">
        <v>10636</v>
      </c>
    </row>
    <row r="5274" spans="1:3" x14ac:dyDescent="0.2">
      <c r="A5274" s="5" t="s">
        <v>2770</v>
      </c>
      <c r="B5274" s="5" t="s">
        <v>10637</v>
      </c>
      <c r="C5274" s="5" t="s">
        <v>10638</v>
      </c>
    </row>
    <row r="5275" spans="1:3" x14ac:dyDescent="0.2">
      <c r="A5275" s="5" t="s">
        <v>2706</v>
      </c>
      <c r="B5275" s="5" t="s">
        <v>10639</v>
      </c>
      <c r="C5275" s="5" t="s">
        <v>10640</v>
      </c>
    </row>
    <row r="5276" spans="1:3" x14ac:dyDescent="0.2">
      <c r="A5276" s="5" t="s">
        <v>3630</v>
      </c>
      <c r="B5276" s="5" t="s">
        <v>10641</v>
      </c>
      <c r="C5276" s="5" t="s">
        <v>10642</v>
      </c>
    </row>
    <row r="5277" spans="1:3" x14ac:dyDescent="0.2">
      <c r="A5277" s="5" t="s">
        <v>3088</v>
      </c>
      <c r="B5277" s="5" t="s">
        <v>10643</v>
      </c>
      <c r="C5277" s="5" t="s">
        <v>10644</v>
      </c>
    </row>
    <row r="5278" spans="1:3" x14ac:dyDescent="0.2">
      <c r="A5278" s="5" t="s">
        <v>4063</v>
      </c>
      <c r="B5278" s="5" t="s">
        <v>10645</v>
      </c>
      <c r="C5278" s="5" t="s">
        <v>10646</v>
      </c>
    </row>
    <row r="5279" spans="1:3" x14ac:dyDescent="0.2">
      <c r="A5279" s="5" t="s">
        <v>3633</v>
      </c>
      <c r="B5279" s="5" t="s">
        <v>10647</v>
      </c>
      <c r="C5279" s="5" t="s">
        <v>10648</v>
      </c>
    </row>
    <row r="5280" spans="1:3" x14ac:dyDescent="0.2">
      <c r="A5280" s="5" t="s">
        <v>4153</v>
      </c>
      <c r="B5280" s="5" t="s">
        <v>10649</v>
      </c>
      <c r="C5280" s="5" t="s">
        <v>10650</v>
      </c>
    </row>
    <row r="5281" spans="1:3" x14ac:dyDescent="0.2">
      <c r="A5281" s="5" t="s">
        <v>508</v>
      </c>
      <c r="B5281" s="5" t="s">
        <v>10651</v>
      </c>
      <c r="C5281" s="5" t="s">
        <v>10652</v>
      </c>
    </row>
    <row r="5282" spans="1:3" x14ac:dyDescent="0.2">
      <c r="A5282" s="5" t="s">
        <v>3450</v>
      </c>
      <c r="B5282" s="5" t="s">
        <v>10653</v>
      </c>
      <c r="C5282" s="5" t="s">
        <v>10654</v>
      </c>
    </row>
    <row r="5283" spans="1:3" x14ac:dyDescent="0.2">
      <c r="A5283" s="5" t="s">
        <v>490</v>
      </c>
      <c r="B5283" s="5" t="s">
        <v>10655</v>
      </c>
      <c r="C5283" s="5" t="s">
        <v>10656</v>
      </c>
    </row>
    <row r="5284" spans="1:3" x14ac:dyDescent="0.2">
      <c r="A5284" s="5" t="s">
        <v>4131</v>
      </c>
      <c r="B5284" s="5" t="s">
        <v>10657</v>
      </c>
      <c r="C5284" s="5" t="s">
        <v>10658</v>
      </c>
    </row>
    <row r="5285" spans="1:3" x14ac:dyDescent="0.2">
      <c r="A5285" s="5" t="s">
        <v>4374</v>
      </c>
      <c r="B5285" s="5" t="s">
        <v>10659</v>
      </c>
      <c r="C5285" s="5" t="s">
        <v>10660</v>
      </c>
    </row>
    <row r="5286" spans="1:3" x14ac:dyDescent="0.2">
      <c r="A5286" s="5" t="s">
        <v>2690</v>
      </c>
      <c r="B5286" s="5" t="s">
        <v>10661</v>
      </c>
      <c r="C5286" s="5" t="s">
        <v>10662</v>
      </c>
    </row>
    <row r="5287" spans="1:3" x14ac:dyDescent="0.2">
      <c r="A5287" s="5" t="s">
        <v>913</v>
      </c>
      <c r="B5287" s="5" t="s">
        <v>10663</v>
      </c>
      <c r="C5287" s="5" t="s">
        <v>4970</v>
      </c>
    </row>
    <row r="5288" spans="1:3" x14ac:dyDescent="0.2">
      <c r="A5288" s="5" t="s">
        <v>2612</v>
      </c>
      <c r="B5288" s="5" t="s">
        <v>10664</v>
      </c>
      <c r="C5288" s="5" t="s">
        <v>10665</v>
      </c>
    </row>
    <row r="5289" spans="1:3" x14ac:dyDescent="0.2">
      <c r="A5289" s="5" t="s">
        <v>1389</v>
      </c>
      <c r="B5289" s="5" t="s">
        <v>10666</v>
      </c>
      <c r="C5289" s="5" t="s">
        <v>10667</v>
      </c>
    </row>
    <row r="5290" spans="1:3" x14ac:dyDescent="0.2">
      <c r="A5290" s="5" t="s">
        <v>387</v>
      </c>
      <c r="B5290" s="5" t="s">
        <v>10668</v>
      </c>
      <c r="C5290" s="5" t="s">
        <v>10669</v>
      </c>
    </row>
    <row r="5291" spans="1:3" x14ac:dyDescent="0.2">
      <c r="A5291" s="5" t="s">
        <v>2493</v>
      </c>
      <c r="B5291" s="5" t="s">
        <v>10670</v>
      </c>
      <c r="C5291" s="5" t="s">
        <v>10671</v>
      </c>
    </row>
    <row r="5292" spans="1:3" x14ac:dyDescent="0.2">
      <c r="A5292" s="5" t="s">
        <v>894</v>
      </c>
      <c r="B5292" s="5" t="s">
        <v>10672</v>
      </c>
      <c r="C5292" s="5" t="s">
        <v>10673</v>
      </c>
    </row>
    <row r="5293" spans="1:3" x14ac:dyDescent="0.2">
      <c r="A5293" s="5" t="s">
        <v>819</v>
      </c>
      <c r="B5293" s="5" t="s">
        <v>10674</v>
      </c>
      <c r="C5293" s="5" t="s">
        <v>10675</v>
      </c>
    </row>
    <row r="5294" spans="1:3" x14ac:dyDescent="0.2">
      <c r="A5294" s="5" t="s">
        <v>3196</v>
      </c>
      <c r="B5294" s="5" t="s">
        <v>10676</v>
      </c>
      <c r="C5294" s="5" t="s">
        <v>10677</v>
      </c>
    </row>
    <row r="5295" spans="1:3" x14ac:dyDescent="0.2">
      <c r="A5295" s="5" t="s">
        <v>3014</v>
      </c>
      <c r="B5295" s="5" t="s">
        <v>10678</v>
      </c>
      <c r="C5295" s="5" t="s">
        <v>10679</v>
      </c>
    </row>
    <row r="5296" spans="1:3" x14ac:dyDescent="0.2">
      <c r="A5296" s="5" t="s">
        <v>2659</v>
      </c>
      <c r="B5296" s="5" t="s">
        <v>10680</v>
      </c>
      <c r="C5296" s="5" t="s">
        <v>10681</v>
      </c>
    </row>
    <row r="5297" spans="1:3" x14ac:dyDescent="0.2">
      <c r="A5297" s="5" t="s">
        <v>3728</v>
      </c>
      <c r="B5297" s="5" t="s">
        <v>10682</v>
      </c>
      <c r="C5297" s="5" t="s">
        <v>10683</v>
      </c>
    </row>
    <row r="5298" spans="1:3" x14ac:dyDescent="0.2">
      <c r="A5298" s="5" t="s">
        <v>1650</v>
      </c>
      <c r="B5298" s="5" t="s">
        <v>10684</v>
      </c>
      <c r="C5298" s="5" t="s">
        <v>10685</v>
      </c>
    </row>
    <row r="5299" spans="1:3" x14ac:dyDescent="0.2">
      <c r="A5299" s="5" t="s">
        <v>108</v>
      </c>
      <c r="B5299" s="5" t="s">
        <v>10686</v>
      </c>
      <c r="C5299" s="5" t="s">
        <v>10687</v>
      </c>
    </row>
    <row r="5300" spans="1:3" x14ac:dyDescent="0.2">
      <c r="A5300" s="5" t="s">
        <v>3716</v>
      </c>
      <c r="B5300" s="5" t="s">
        <v>10688</v>
      </c>
      <c r="C5300" s="5" t="s">
        <v>10689</v>
      </c>
    </row>
    <row r="5301" spans="1:3" x14ac:dyDescent="0.2">
      <c r="A5301" s="5" t="s">
        <v>3076</v>
      </c>
      <c r="B5301" s="5" t="s">
        <v>10690</v>
      </c>
      <c r="C5301" s="5" t="s">
        <v>10691</v>
      </c>
    </row>
    <row r="5302" spans="1:3" x14ac:dyDescent="0.2">
      <c r="A5302" s="5" t="s">
        <v>4085</v>
      </c>
      <c r="B5302" s="5" t="s">
        <v>10692</v>
      </c>
      <c r="C5302" s="5" t="s">
        <v>10693</v>
      </c>
    </row>
    <row r="5303" spans="1:3" x14ac:dyDescent="0.2">
      <c r="A5303" s="5" t="s">
        <v>2482</v>
      </c>
      <c r="B5303" s="5" t="s">
        <v>10694</v>
      </c>
      <c r="C5303" s="5" t="s">
        <v>10695</v>
      </c>
    </row>
    <row r="5304" spans="1:3" x14ac:dyDescent="0.2">
      <c r="A5304" s="5" t="s">
        <v>3487</v>
      </c>
      <c r="B5304" s="5" t="s">
        <v>10696</v>
      </c>
      <c r="C5304" s="5" t="s">
        <v>10697</v>
      </c>
    </row>
    <row r="5305" spans="1:3" x14ac:dyDescent="0.2">
      <c r="A5305" s="5" t="s">
        <v>3298</v>
      </c>
      <c r="B5305" s="5" t="s">
        <v>10698</v>
      </c>
      <c r="C5305" s="5" t="s">
        <v>10699</v>
      </c>
    </row>
    <row r="5306" spans="1:3" x14ac:dyDescent="0.2">
      <c r="A5306" s="5" t="s">
        <v>3510</v>
      </c>
      <c r="B5306" s="5" t="s">
        <v>10700</v>
      </c>
      <c r="C5306" s="5" t="s">
        <v>10701</v>
      </c>
    </row>
    <row r="5307" spans="1:3" x14ac:dyDescent="0.2">
      <c r="A5307" s="5" t="s">
        <v>3224</v>
      </c>
      <c r="B5307" s="5" t="s">
        <v>10702</v>
      </c>
      <c r="C5307" s="5" t="s">
        <v>10703</v>
      </c>
    </row>
    <row r="5308" spans="1:3" x14ac:dyDescent="0.2">
      <c r="A5308" s="5" t="s">
        <v>4462</v>
      </c>
      <c r="B5308" s="5" t="s">
        <v>10704</v>
      </c>
      <c r="C5308" s="5" t="s">
        <v>10705</v>
      </c>
    </row>
    <row r="5309" spans="1:3" x14ac:dyDescent="0.2">
      <c r="A5309" s="5" t="s">
        <v>2805</v>
      </c>
      <c r="B5309" s="5" t="s">
        <v>10706</v>
      </c>
      <c r="C5309" s="5" t="s">
        <v>10707</v>
      </c>
    </row>
    <row r="5310" spans="1:3" x14ac:dyDescent="0.2">
      <c r="A5310" s="5" t="s">
        <v>3810</v>
      </c>
      <c r="B5310" s="5" t="s">
        <v>10708</v>
      </c>
      <c r="C5310" s="5" t="s">
        <v>10709</v>
      </c>
    </row>
    <row r="5311" spans="1:3" x14ac:dyDescent="0.2">
      <c r="A5311" s="5" t="s">
        <v>3210</v>
      </c>
      <c r="B5311" s="5" t="s">
        <v>10710</v>
      </c>
      <c r="C5311" s="5" t="s">
        <v>10711</v>
      </c>
    </row>
    <row r="5312" spans="1:3" x14ac:dyDescent="0.2">
      <c r="A5312" s="5" t="s">
        <v>3756</v>
      </c>
      <c r="B5312" s="5" t="s">
        <v>10712</v>
      </c>
      <c r="C5312" s="5" t="s">
        <v>10713</v>
      </c>
    </row>
    <row r="5313" spans="1:3" x14ac:dyDescent="0.2">
      <c r="A5313" s="5" t="s">
        <v>718</v>
      </c>
      <c r="B5313" s="5" t="s">
        <v>10714</v>
      </c>
      <c r="C5313" s="5" t="s">
        <v>10715</v>
      </c>
    </row>
    <row r="5314" spans="1:3" x14ac:dyDescent="0.2">
      <c r="A5314" s="5" t="s">
        <v>3670</v>
      </c>
      <c r="B5314" s="5" t="s">
        <v>10716</v>
      </c>
      <c r="C5314" s="5" t="s">
        <v>10717</v>
      </c>
    </row>
    <row r="5315" spans="1:3" x14ac:dyDescent="0.2">
      <c r="A5315" s="5" t="s">
        <v>2232</v>
      </c>
      <c r="B5315" s="5" t="s">
        <v>10718</v>
      </c>
      <c r="C5315" s="5" t="s">
        <v>10719</v>
      </c>
    </row>
    <row r="5316" spans="1:3" x14ac:dyDescent="0.2">
      <c r="A5316" s="5" t="s">
        <v>1237</v>
      </c>
      <c r="B5316" s="5" t="s">
        <v>10720</v>
      </c>
      <c r="C5316" s="5" t="s">
        <v>10721</v>
      </c>
    </row>
    <row r="5317" spans="1:3" x14ac:dyDescent="0.2">
      <c r="A5317" s="5" t="s">
        <v>4449</v>
      </c>
      <c r="B5317" s="5" t="s">
        <v>10722</v>
      </c>
      <c r="C5317" s="5" t="s">
        <v>10723</v>
      </c>
    </row>
    <row r="5318" spans="1:3" x14ac:dyDescent="0.2">
      <c r="A5318" s="5" t="s">
        <v>3467</v>
      </c>
      <c r="B5318" s="5" t="s">
        <v>10724</v>
      </c>
      <c r="C5318" s="5" t="s">
        <v>10725</v>
      </c>
    </row>
    <row r="5319" spans="1:3" x14ac:dyDescent="0.2">
      <c r="A5319" s="5" t="s">
        <v>4368</v>
      </c>
      <c r="B5319" s="5" t="s">
        <v>10726</v>
      </c>
      <c r="C5319" s="5" t="s">
        <v>10727</v>
      </c>
    </row>
    <row r="5320" spans="1:3" x14ac:dyDescent="0.2">
      <c r="A5320" s="5" t="s">
        <v>2305</v>
      </c>
      <c r="B5320" s="5" t="s">
        <v>10728</v>
      </c>
      <c r="C5320" s="5" t="s">
        <v>4970</v>
      </c>
    </row>
    <row r="5321" spans="1:3" x14ac:dyDescent="0.2">
      <c r="A5321" s="5" t="s">
        <v>2664</v>
      </c>
      <c r="B5321" s="5" t="s">
        <v>10729</v>
      </c>
      <c r="C5321" s="5" t="s">
        <v>4970</v>
      </c>
    </row>
    <row r="5322" spans="1:3" x14ac:dyDescent="0.2">
      <c r="A5322" s="5" t="s">
        <v>171</v>
      </c>
      <c r="B5322" s="5" t="s">
        <v>10730</v>
      </c>
      <c r="C5322" s="5" t="s">
        <v>10731</v>
      </c>
    </row>
    <row r="5323" spans="1:3" x14ac:dyDescent="0.2">
      <c r="A5323" s="5" t="s">
        <v>2458</v>
      </c>
      <c r="B5323" s="5" t="s">
        <v>10732</v>
      </c>
      <c r="C5323" s="5" t="s">
        <v>10733</v>
      </c>
    </row>
    <row r="5324" spans="1:3" x14ac:dyDescent="0.2">
      <c r="A5324" s="5" t="s">
        <v>2653</v>
      </c>
      <c r="B5324" s="5" t="s">
        <v>10734</v>
      </c>
      <c r="C5324" s="5" t="s">
        <v>10735</v>
      </c>
    </row>
    <row r="5325" spans="1:3" x14ac:dyDescent="0.2">
      <c r="A5325" s="5" t="s">
        <v>4424</v>
      </c>
      <c r="B5325" s="5" t="s">
        <v>10736</v>
      </c>
      <c r="C5325" s="5" t="s">
        <v>10737</v>
      </c>
    </row>
    <row r="5326" spans="1:3" x14ac:dyDescent="0.2">
      <c r="A5326" s="5" t="s">
        <v>3631</v>
      </c>
      <c r="B5326" s="5" t="s">
        <v>10738</v>
      </c>
      <c r="C5326" s="5" t="s">
        <v>10739</v>
      </c>
    </row>
    <row r="5327" spans="1:3" x14ac:dyDescent="0.2">
      <c r="A5327" s="5" t="s">
        <v>374</v>
      </c>
      <c r="B5327" s="5" t="s">
        <v>10740</v>
      </c>
      <c r="C5327" s="5" t="s">
        <v>10741</v>
      </c>
    </row>
    <row r="5328" spans="1:3" x14ac:dyDescent="0.2">
      <c r="A5328" s="5" t="s">
        <v>1728</v>
      </c>
      <c r="B5328" s="5" t="s">
        <v>10742</v>
      </c>
      <c r="C5328" s="5" t="s">
        <v>10743</v>
      </c>
    </row>
    <row r="5329" spans="1:3" x14ac:dyDescent="0.2">
      <c r="A5329" s="5" t="s">
        <v>2147</v>
      </c>
      <c r="B5329" s="5" t="s">
        <v>10744</v>
      </c>
      <c r="C5329" s="5" t="s">
        <v>10745</v>
      </c>
    </row>
    <row r="5330" spans="1:3" x14ac:dyDescent="0.2">
      <c r="A5330" s="5" t="s">
        <v>585</v>
      </c>
      <c r="B5330" s="5" t="s">
        <v>10746</v>
      </c>
      <c r="C5330" s="5" t="s">
        <v>10747</v>
      </c>
    </row>
    <row r="5331" spans="1:3" x14ac:dyDescent="0.2">
      <c r="A5331" s="5" t="s">
        <v>4119</v>
      </c>
      <c r="B5331" s="5" t="s">
        <v>10748</v>
      </c>
      <c r="C5331" s="5" t="s">
        <v>10749</v>
      </c>
    </row>
    <row r="5332" spans="1:3" x14ac:dyDescent="0.2">
      <c r="A5332" s="5" t="s">
        <v>3880</v>
      </c>
      <c r="B5332" s="5" t="s">
        <v>10750</v>
      </c>
      <c r="C5332" s="5" t="s">
        <v>10751</v>
      </c>
    </row>
    <row r="5333" spans="1:3" x14ac:dyDescent="0.2">
      <c r="A5333" s="5" t="s">
        <v>3948</v>
      </c>
      <c r="B5333" s="5" t="s">
        <v>10752</v>
      </c>
      <c r="C5333" s="5" t="s">
        <v>10753</v>
      </c>
    </row>
    <row r="5334" spans="1:3" x14ac:dyDescent="0.2">
      <c r="A5334" s="5" t="s">
        <v>150</v>
      </c>
      <c r="B5334" s="5" t="s">
        <v>10754</v>
      </c>
      <c r="C5334" s="5" t="s">
        <v>10755</v>
      </c>
    </row>
    <row r="5335" spans="1:3" x14ac:dyDescent="0.2">
      <c r="A5335" s="5" t="s">
        <v>4444</v>
      </c>
      <c r="B5335" s="5" t="s">
        <v>10756</v>
      </c>
      <c r="C5335" s="5" t="s">
        <v>10757</v>
      </c>
    </row>
    <row r="5336" spans="1:3" x14ac:dyDescent="0.2">
      <c r="A5336" s="5" t="s">
        <v>421</v>
      </c>
      <c r="B5336" s="5" t="s">
        <v>10758</v>
      </c>
      <c r="C5336" s="5" t="s">
        <v>10759</v>
      </c>
    </row>
    <row r="5337" spans="1:3" x14ac:dyDescent="0.2">
      <c r="A5337" s="5" t="s">
        <v>947</v>
      </c>
      <c r="B5337" s="5" t="s">
        <v>10760</v>
      </c>
      <c r="C5337" s="5" t="s">
        <v>10761</v>
      </c>
    </row>
    <row r="5338" spans="1:3" x14ac:dyDescent="0.2">
      <c r="A5338" s="5" t="s">
        <v>4146</v>
      </c>
      <c r="B5338" s="5" t="s">
        <v>10762</v>
      </c>
      <c r="C5338" s="5" t="s">
        <v>10763</v>
      </c>
    </row>
    <row r="5339" spans="1:3" x14ac:dyDescent="0.2">
      <c r="A5339" s="5" t="s">
        <v>4129</v>
      </c>
      <c r="B5339" s="5" t="s">
        <v>10764</v>
      </c>
      <c r="C5339" s="5" t="s">
        <v>10765</v>
      </c>
    </row>
    <row r="5340" spans="1:3" x14ac:dyDescent="0.2">
      <c r="A5340" s="5" t="s">
        <v>1794</v>
      </c>
      <c r="B5340" s="5" t="s">
        <v>10766</v>
      </c>
      <c r="C5340" s="5" t="s">
        <v>10767</v>
      </c>
    </row>
    <row r="5341" spans="1:3" x14ac:dyDescent="0.2">
      <c r="A5341" s="5" t="s">
        <v>1108</v>
      </c>
      <c r="B5341" s="5" t="s">
        <v>10768</v>
      </c>
      <c r="C5341" s="5" t="s">
        <v>10769</v>
      </c>
    </row>
    <row r="5342" spans="1:3" x14ac:dyDescent="0.2">
      <c r="A5342" s="5" t="s">
        <v>1251</v>
      </c>
      <c r="B5342" s="5" t="s">
        <v>10770</v>
      </c>
      <c r="C5342" s="5" t="s">
        <v>10771</v>
      </c>
    </row>
    <row r="5343" spans="1:3" x14ac:dyDescent="0.2">
      <c r="A5343" s="5" t="s">
        <v>687</v>
      </c>
      <c r="B5343" s="5" t="s">
        <v>10772</v>
      </c>
      <c r="C5343" s="5" t="s">
        <v>10773</v>
      </c>
    </row>
    <row r="5344" spans="1:3" x14ac:dyDescent="0.2">
      <c r="A5344" s="5" t="s">
        <v>981</v>
      </c>
      <c r="B5344" s="5" t="s">
        <v>10774</v>
      </c>
      <c r="C5344" s="5" t="s">
        <v>10775</v>
      </c>
    </row>
    <row r="5345" spans="1:3" x14ac:dyDescent="0.2">
      <c r="A5345" s="5" t="s">
        <v>3595</v>
      </c>
      <c r="B5345" s="5" t="s">
        <v>10776</v>
      </c>
      <c r="C5345" s="5" t="s">
        <v>10777</v>
      </c>
    </row>
    <row r="5346" spans="1:3" x14ac:dyDescent="0.2">
      <c r="A5346" s="5" t="s">
        <v>133</v>
      </c>
      <c r="B5346" s="5" t="s">
        <v>10778</v>
      </c>
      <c r="C5346" s="5" t="s">
        <v>10779</v>
      </c>
    </row>
    <row r="5347" spans="1:3" x14ac:dyDescent="0.2">
      <c r="A5347" s="5" t="s">
        <v>2423</v>
      </c>
      <c r="B5347" s="5" t="s">
        <v>10780</v>
      </c>
      <c r="C5347" s="5" t="s">
        <v>10781</v>
      </c>
    </row>
    <row r="5348" spans="1:3" x14ac:dyDescent="0.2">
      <c r="A5348" s="5" t="s">
        <v>3521</v>
      </c>
      <c r="B5348" s="5" t="s">
        <v>10782</v>
      </c>
      <c r="C5348" s="5" t="s">
        <v>10783</v>
      </c>
    </row>
    <row r="5349" spans="1:3" x14ac:dyDescent="0.2">
      <c r="A5349" s="5" t="s">
        <v>3263</v>
      </c>
      <c r="B5349" s="5" t="s">
        <v>10784</v>
      </c>
      <c r="C5349" s="5" t="s">
        <v>10785</v>
      </c>
    </row>
    <row r="5350" spans="1:3" x14ac:dyDescent="0.2">
      <c r="A5350" s="5" t="s">
        <v>351</v>
      </c>
      <c r="B5350" s="5" t="s">
        <v>10786</v>
      </c>
      <c r="C5350" s="5" t="s">
        <v>10787</v>
      </c>
    </row>
    <row r="5351" spans="1:3" x14ac:dyDescent="0.2">
      <c r="A5351" s="5" t="s">
        <v>2179</v>
      </c>
      <c r="B5351" s="5" t="s">
        <v>10788</v>
      </c>
      <c r="C5351" s="5" t="s">
        <v>10789</v>
      </c>
    </row>
    <row r="5352" spans="1:3" x14ac:dyDescent="0.2">
      <c r="A5352" s="5" t="s">
        <v>276</v>
      </c>
      <c r="B5352" s="5" t="s">
        <v>10790</v>
      </c>
      <c r="C5352" s="5" t="s">
        <v>10791</v>
      </c>
    </row>
    <row r="5353" spans="1:3" x14ac:dyDescent="0.2">
      <c r="A5353" s="5" t="s">
        <v>4023</v>
      </c>
      <c r="B5353" s="5" t="s">
        <v>10792</v>
      </c>
      <c r="C5353" s="5" t="s">
        <v>4970</v>
      </c>
    </row>
    <row r="5354" spans="1:3" x14ac:dyDescent="0.2">
      <c r="A5354" s="5" t="s">
        <v>306</v>
      </c>
      <c r="B5354" s="5" t="s">
        <v>10793</v>
      </c>
      <c r="C5354" s="5" t="s">
        <v>10794</v>
      </c>
    </row>
    <row r="5355" spans="1:3" x14ac:dyDescent="0.2">
      <c r="A5355" s="5" t="s">
        <v>2193</v>
      </c>
      <c r="B5355" s="5" t="s">
        <v>10795</v>
      </c>
      <c r="C5355" s="5" t="s">
        <v>10796</v>
      </c>
    </row>
    <row r="5356" spans="1:3" x14ac:dyDescent="0.2">
      <c r="A5356" s="5" t="s">
        <v>2550</v>
      </c>
      <c r="B5356" s="5" t="s">
        <v>10797</v>
      </c>
      <c r="C5356" s="5" t="s">
        <v>10798</v>
      </c>
    </row>
    <row r="5357" spans="1:3" x14ac:dyDescent="0.2">
      <c r="A5357" s="5" t="s">
        <v>2039</v>
      </c>
      <c r="B5357" s="5" t="s">
        <v>10799</v>
      </c>
      <c r="C5357" s="5" t="s">
        <v>10800</v>
      </c>
    </row>
    <row r="5358" spans="1:3" x14ac:dyDescent="0.2">
      <c r="A5358" s="5" t="s">
        <v>2898</v>
      </c>
      <c r="B5358" s="5" t="s">
        <v>10801</v>
      </c>
      <c r="C5358" s="5" t="s">
        <v>10802</v>
      </c>
    </row>
    <row r="5359" spans="1:3" x14ac:dyDescent="0.2">
      <c r="A5359" s="5" t="s">
        <v>2345</v>
      </c>
      <c r="B5359" s="5" t="s">
        <v>10803</v>
      </c>
      <c r="C5359" s="5" t="s">
        <v>10804</v>
      </c>
    </row>
    <row r="5360" spans="1:3" x14ac:dyDescent="0.2">
      <c r="A5360" s="5" t="s">
        <v>2185</v>
      </c>
      <c r="B5360" s="5" t="s">
        <v>10805</v>
      </c>
      <c r="C5360" s="5" t="s">
        <v>10806</v>
      </c>
    </row>
    <row r="5361" spans="1:3" x14ac:dyDescent="0.2">
      <c r="A5361" s="5" t="s">
        <v>993</v>
      </c>
      <c r="B5361" s="5" t="s">
        <v>10807</v>
      </c>
      <c r="C5361" s="5" t="s">
        <v>10808</v>
      </c>
    </row>
    <row r="5362" spans="1:3" x14ac:dyDescent="0.2">
      <c r="A5362" s="5" t="s">
        <v>149</v>
      </c>
      <c r="B5362" s="5" t="s">
        <v>10809</v>
      </c>
      <c r="C5362" s="5" t="s">
        <v>10810</v>
      </c>
    </row>
    <row r="5363" spans="1:3" x14ac:dyDescent="0.2">
      <c r="A5363" s="5" t="s">
        <v>1874</v>
      </c>
      <c r="B5363" s="5" t="s">
        <v>10811</v>
      </c>
      <c r="C5363" s="5" t="s">
        <v>10812</v>
      </c>
    </row>
    <row r="5364" spans="1:3" x14ac:dyDescent="0.2">
      <c r="A5364" s="5" t="s">
        <v>3616</v>
      </c>
      <c r="B5364" s="5" t="s">
        <v>10813</v>
      </c>
      <c r="C5364" s="5" t="s">
        <v>10814</v>
      </c>
    </row>
    <row r="5365" spans="1:3" x14ac:dyDescent="0.2">
      <c r="A5365" s="5" t="s">
        <v>1978</v>
      </c>
      <c r="B5365" s="5" t="s">
        <v>10815</v>
      </c>
      <c r="C5365" s="5" t="s">
        <v>10816</v>
      </c>
    </row>
    <row r="5366" spans="1:3" x14ac:dyDescent="0.2">
      <c r="A5366" s="5" t="s">
        <v>3650</v>
      </c>
      <c r="B5366" s="5" t="s">
        <v>10817</v>
      </c>
      <c r="C5366" s="5" t="s">
        <v>10818</v>
      </c>
    </row>
    <row r="5367" spans="1:3" x14ac:dyDescent="0.2">
      <c r="A5367" s="5" t="s">
        <v>2606</v>
      </c>
      <c r="B5367" s="5" t="s">
        <v>10819</v>
      </c>
      <c r="C5367" s="5" t="s">
        <v>10820</v>
      </c>
    </row>
    <row r="5368" spans="1:3" x14ac:dyDescent="0.2">
      <c r="A5368" s="5" t="s">
        <v>4218</v>
      </c>
      <c r="B5368" s="5" t="s">
        <v>10821</v>
      </c>
      <c r="C5368" s="5" t="s">
        <v>10822</v>
      </c>
    </row>
    <row r="5369" spans="1:3" x14ac:dyDescent="0.2">
      <c r="A5369" s="5" t="s">
        <v>701</v>
      </c>
      <c r="B5369" s="5" t="s">
        <v>10823</v>
      </c>
      <c r="C5369" s="5" t="s">
        <v>10824</v>
      </c>
    </row>
    <row r="5370" spans="1:3" x14ac:dyDescent="0.2">
      <c r="A5370" s="5" t="s">
        <v>222</v>
      </c>
      <c r="B5370" s="5" t="s">
        <v>10825</v>
      </c>
      <c r="C5370" s="5" t="s">
        <v>10826</v>
      </c>
    </row>
    <row r="5371" spans="1:3" x14ac:dyDescent="0.2">
      <c r="A5371" s="5" t="s">
        <v>4211</v>
      </c>
      <c r="B5371" s="5" t="s">
        <v>10827</v>
      </c>
      <c r="C5371" s="5" t="s">
        <v>10828</v>
      </c>
    </row>
    <row r="5372" spans="1:3" x14ac:dyDescent="0.2">
      <c r="A5372" s="5" t="s">
        <v>2251</v>
      </c>
      <c r="B5372" s="5" t="s">
        <v>10829</v>
      </c>
      <c r="C5372" s="5" t="s">
        <v>10830</v>
      </c>
    </row>
    <row r="5373" spans="1:3" x14ac:dyDescent="0.2">
      <c r="A5373" s="5" t="s">
        <v>2397</v>
      </c>
      <c r="B5373" s="5" t="s">
        <v>10831</v>
      </c>
      <c r="C5373" s="5" t="s">
        <v>10832</v>
      </c>
    </row>
    <row r="5374" spans="1:3" x14ac:dyDescent="0.2">
      <c r="A5374" s="5" t="s">
        <v>3428</v>
      </c>
      <c r="B5374" s="5" t="s">
        <v>10833</v>
      </c>
      <c r="C5374" s="5" t="s">
        <v>10834</v>
      </c>
    </row>
    <row r="5375" spans="1:3" x14ac:dyDescent="0.2">
      <c r="A5375" s="5" t="s">
        <v>3098</v>
      </c>
      <c r="B5375" s="5" t="s">
        <v>10835</v>
      </c>
      <c r="C5375" s="5" t="s">
        <v>10836</v>
      </c>
    </row>
    <row r="5376" spans="1:3" x14ac:dyDescent="0.2">
      <c r="A5376" s="5" t="s">
        <v>3114</v>
      </c>
      <c r="B5376" s="5" t="s">
        <v>10837</v>
      </c>
      <c r="C5376" s="5" t="s">
        <v>10838</v>
      </c>
    </row>
    <row r="5377" spans="1:3" x14ac:dyDescent="0.2">
      <c r="A5377" s="5" t="s">
        <v>998</v>
      </c>
      <c r="B5377" s="5" t="s">
        <v>10839</v>
      </c>
      <c r="C5377" s="5" t="s">
        <v>10840</v>
      </c>
    </row>
    <row r="5378" spans="1:3" x14ac:dyDescent="0.2">
      <c r="A5378" s="5" t="s">
        <v>1468</v>
      </c>
      <c r="B5378" s="5" t="s">
        <v>10841</v>
      </c>
      <c r="C5378" s="5" t="s">
        <v>10842</v>
      </c>
    </row>
    <row r="5379" spans="1:3" x14ac:dyDescent="0.2">
      <c r="A5379" s="5" t="s">
        <v>1402</v>
      </c>
      <c r="B5379" s="5" t="s">
        <v>10843</v>
      </c>
      <c r="C5379" s="5" t="s">
        <v>10844</v>
      </c>
    </row>
    <row r="5380" spans="1:3" x14ac:dyDescent="0.2">
      <c r="A5380" s="5" t="s">
        <v>408</v>
      </c>
      <c r="B5380" s="5" t="s">
        <v>10845</v>
      </c>
      <c r="C5380" s="5" t="s">
        <v>10846</v>
      </c>
    </row>
    <row r="5381" spans="1:3" x14ac:dyDescent="0.2">
      <c r="A5381" s="5" t="s">
        <v>1622</v>
      </c>
      <c r="B5381" s="5" t="s">
        <v>10847</v>
      </c>
      <c r="C5381" s="5" t="s">
        <v>10848</v>
      </c>
    </row>
    <row r="5382" spans="1:3" x14ac:dyDescent="0.2">
      <c r="A5382" s="5" t="s">
        <v>3018</v>
      </c>
      <c r="B5382" s="5" t="s">
        <v>10849</v>
      </c>
      <c r="C5382" s="5" t="s">
        <v>10850</v>
      </c>
    </row>
    <row r="5383" spans="1:3" x14ac:dyDescent="0.2">
      <c r="A5383" s="5" t="s">
        <v>1590</v>
      </c>
      <c r="B5383" s="5" t="s">
        <v>10851</v>
      </c>
      <c r="C5383" s="5" t="s">
        <v>10852</v>
      </c>
    </row>
    <row r="5384" spans="1:3" x14ac:dyDescent="0.2">
      <c r="A5384" s="5" t="s">
        <v>2327</v>
      </c>
      <c r="B5384" s="5" t="s">
        <v>10853</v>
      </c>
      <c r="C5384" s="5" t="s">
        <v>10854</v>
      </c>
    </row>
    <row r="5385" spans="1:3" x14ac:dyDescent="0.2">
      <c r="A5385" s="5" t="s">
        <v>4174</v>
      </c>
      <c r="B5385" s="5" t="s">
        <v>10855</v>
      </c>
      <c r="C5385" s="5" t="s">
        <v>10856</v>
      </c>
    </row>
    <row r="5386" spans="1:3" x14ac:dyDescent="0.2">
      <c r="A5386" s="5" t="s">
        <v>3209</v>
      </c>
      <c r="B5386" s="5" t="s">
        <v>10857</v>
      </c>
      <c r="C5386" s="5" t="s">
        <v>10858</v>
      </c>
    </row>
    <row r="5387" spans="1:3" x14ac:dyDescent="0.2">
      <c r="A5387" s="5" t="s">
        <v>3344</v>
      </c>
      <c r="B5387" s="5" t="s">
        <v>10859</v>
      </c>
      <c r="C5387" s="5" t="s">
        <v>10860</v>
      </c>
    </row>
    <row r="5388" spans="1:3" x14ac:dyDescent="0.2">
      <c r="A5388" s="5" t="s">
        <v>2937</v>
      </c>
      <c r="B5388" s="5" t="s">
        <v>10861</v>
      </c>
      <c r="C5388" s="5" t="s">
        <v>10862</v>
      </c>
    </row>
    <row r="5389" spans="1:3" x14ac:dyDescent="0.2">
      <c r="A5389" s="5" t="s">
        <v>1135</v>
      </c>
      <c r="B5389" s="5" t="s">
        <v>10863</v>
      </c>
      <c r="C5389" s="5" t="s">
        <v>10864</v>
      </c>
    </row>
    <row r="5390" spans="1:3" x14ac:dyDescent="0.2">
      <c r="A5390" s="5" t="s">
        <v>3246</v>
      </c>
      <c r="B5390" s="5" t="s">
        <v>10865</v>
      </c>
      <c r="C5390" s="5" t="s">
        <v>10866</v>
      </c>
    </row>
    <row r="5391" spans="1:3" x14ac:dyDescent="0.2">
      <c r="A5391" s="5" t="s">
        <v>194</v>
      </c>
      <c r="B5391" s="5" t="s">
        <v>10867</v>
      </c>
      <c r="C5391" s="5" t="s">
        <v>10868</v>
      </c>
    </row>
    <row r="5392" spans="1:3" x14ac:dyDescent="0.2">
      <c r="A5392" s="5" t="s">
        <v>3648</v>
      </c>
      <c r="B5392" s="5" t="s">
        <v>10869</v>
      </c>
      <c r="C5392" s="5" t="s">
        <v>10870</v>
      </c>
    </row>
    <row r="5393" spans="1:3" x14ac:dyDescent="0.2">
      <c r="A5393" s="5" t="s">
        <v>2346</v>
      </c>
      <c r="B5393" s="5" t="s">
        <v>10871</v>
      </c>
      <c r="C5393" s="5" t="s">
        <v>10872</v>
      </c>
    </row>
    <row r="5394" spans="1:3" x14ac:dyDescent="0.2">
      <c r="A5394" s="5" t="s">
        <v>1021</v>
      </c>
      <c r="B5394" s="5" t="s">
        <v>10873</v>
      </c>
      <c r="C5394" s="5" t="s">
        <v>10874</v>
      </c>
    </row>
    <row r="5395" spans="1:3" x14ac:dyDescent="0.2">
      <c r="A5395" s="5" t="s">
        <v>4106</v>
      </c>
      <c r="B5395" s="5" t="s">
        <v>10875</v>
      </c>
      <c r="C5395" s="5" t="s">
        <v>4970</v>
      </c>
    </row>
    <row r="5396" spans="1:3" x14ac:dyDescent="0.2">
      <c r="A5396" s="5" t="s">
        <v>1124</v>
      </c>
      <c r="B5396" s="5" t="s">
        <v>10876</v>
      </c>
      <c r="C5396" s="5" t="s">
        <v>10877</v>
      </c>
    </row>
    <row r="5397" spans="1:3" x14ac:dyDescent="0.2">
      <c r="A5397" s="5" t="s">
        <v>540</v>
      </c>
      <c r="B5397" s="5" t="s">
        <v>10878</v>
      </c>
      <c r="C5397" s="5" t="s">
        <v>10879</v>
      </c>
    </row>
    <row r="5398" spans="1:3" x14ac:dyDescent="0.2">
      <c r="A5398" s="5" t="s">
        <v>4335</v>
      </c>
      <c r="B5398" s="5" t="s">
        <v>10880</v>
      </c>
      <c r="C5398" s="5" t="s">
        <v>10881</v>
      </c>
    </row>
    <row r="5399" spans="1:3" x14ac:dyDescent="0.2">
      <c r="A5399" s="5" t="s">
        <v>2266</v>
      </c>
      <c r="B5399" s="5" t="s">
        <v>10882</v>
      </c>
      <c r="C5399" s="5" t="s">
        <v>10883</v>
      </c>
    </row>
    <row r="5400" spans="1:3" x14ac:dyDescent="0.2">
      <c r="A5400" s="5" t="s">
        <v>866</v>
      </c>
      <c r="B5400" s="5" t="s">
        <v>10884</v>
      </c>
      <c r="C5400" s="5" t="s">
        <v>10885</v>
      </c>
    </row>
    <row r="5401" spans="1:3" x14ac:dyDescent="0.2">
      <c r="A5401" s="5" t="s">
        <v>3572</v>
      </c>
      <c r="B5401" s="5" t="s">
        <v>10886</v>
      </c>
      <c r="C5401" s="5" t="s">
        <v>10887</v>
      </c>
    </row>
    <row r="5402" spans="1:3" x14ac:dyDescent="0.2">
      <c r="A5402" s="5" t="s">
        <v>3997</v>
      </c>
      <c r="B5402" s="5" t="s">
        <v>10888</v>
      </c>
      <c r="C5402" s="5" t="s">
        <v>10889</v>
      </c>
    </row>
    <row r="5403" spans="1:3" x14ac:dyDescent="0.2">
      <c r="A5403" s="5" t="s">
        <v>1357</v>
      </c>
      <c r="B5403" s="5" t="s">
        <v>10890</v>
      </c>
      <c r="C5403" s="5" t="s">
        <v>10891</v>
      </c>
    </row>
    <row r="5404" spans="1:3" x14ac:dyDescent="0.2">
      <c r="A5404" s="5" t="s">
        <v>2204</v>
      </c>
      <c r="B5404" s="5" t="s">
        <v>10892</v>
      </c>
      <c r="C5404" s="5" t="s">
        <v>10893</v>
      </c>
    </row>
    <row r="5405" spans="1:3" x14ac:dyDescent="0.2">
      <c r="A5405" s="5" t="s">
        <v>1326</v>
      </c>
      <c r="B5405" s="5" t="s">
        <v>10894</v>
      </c>
      <c r="C5405" s="5" t="s">
        <v>10895</v>
      </c>
    </row>
    <row r="5406" spans="1:3" x14ac:dyDescent="0.2">
      <c r="A5406" s="5" t="s">
        <v>4152</v>
      </c>
      <c r="B5406" s="5" t="s">
        <v>10896</v>
      </c>
      <c r="C5406" s="5" t="s">
        <v>10897</v>
      </c>
    </row>
    <row r="5407" spans="1:3" x14ac:dyDescent="0.2">
      <c r="A5407" s="5" t="s">
        <v>3335</v>
      </c>
      <c r="B5407" s="5" t="s">
        <v>10898</v>
      </c>
      <c r="C5407" s="5" t="s">
        <v>10899</v>
      </c>
    </row>
    <row r="5408" spans="1:3" x14ac:dyDescent="0.2">
      <c r="A5408" s="5" t="s">
        <v>1382</v>
      </c>
      <c r="B5408" s="5" t="s">
        <v>10900</v>
      </c>
      <c r="C5408" s="5" t="s">
        <v>10901</v>
      </c>
    </row>
    <row r="5409" spans="1:3" x14ac:dyDescent="0.2">
      <c r="A5409" s="5" t="s">
        <v>2294</v>
      </c>
      <c r="B5409" s="5" t="s">
        <v>10902</v>
      </c>
      <c r="C5409" s="5" t="s">
        <v>10903</v>
      </c>
    </row>
    <row r="5410" spans="1:3" x14ac:dyDescent="0.2">
      <c r="A5410" s="5" t="s">
        <v>4103</v>
      </c>
      <c r="B5410" s="5" t="s">
        <v>10904</v>
      </c>
      <c r="C5410" s="5" t="s">
        <v>10905</v>
      </c>
    </row>
    <row r="5411" spans="1:3" x14ac:dyDescent="0.2">
      <c r="A5411" s="5" t="s">
        <v>4390</v>
      </c>
      <c r="B5411" s="5" t="s">
        <v>10906</v>
      </c>
      <c r="C5411" s="5" t="s">
        <v>10907</v>
      </c>
    </row>
    <row r="5412" spans="1:3" x14ac:dyDescent="0.2">
      <c r="A5412" s="5" t="s">
        <v>3270</v>
      </c>
      <c r="B5412" s="5" t="s">
        <v>10908</v>
      </c>
      <c r="C5412" s="5" t="s">
        <v>10909</v>
      </c>
    </row>
    <row r="5413" spans="1:3" x14ac:dyDescent="0.2">
      <c r="A5413" s="5" t="s">
        <v>4292</v>
      </c>
      <c r="B5413" s="5" t="s">
        <v>10910</v>
      </c>
      <c r="C5413" s="5" t="s">
        <v>10911</v>
      </c>
    </row>
    <row r="5414" spans="1:3" x14ac:dyDescent="0.2">
      <c r="A5414" s="5" t="s">
        <v>3399</v>
      </c>
      <c r="B5414" s="5" t="s">
        <v>10912</v>
      </c>
      <c r="C5414" s="5" t="s">
        <v>10913</v>
      </c>
    </row>
    <row r="5415" spans="1:3" x14ac:dyDescent="0.2">
      <c r="A5415" s="5" t="s">
        <v>1981</v>
      </c>
      <c r="B5415" s="5" t="s">
        <v>10914</v>
      </c>
      <c r="C5415" s="5" t="s">
        <v>10915</v>
      </c>
    </row>
    <row r="5416" spans="1:3" x14ac:dyDescent="0.2">
      <c r="A5416" s="5" t="s">
        <v>3234</v>
      </c>
      <c r="B5416" s="5" t="s">
        <v>10916</v>
      </c>
      <c r="C5416" s="5" t="s">
        <v>10917</v>
      </c>
    </row>
    <row r="5417" spans="1:3" x14ac:dyDescent="0.2">
      <c r="A5417" s="5" t="s">
        <v>4223</v>
      </c>
      <c r="B5417" s="5" t="s">
        <v>10918</v>
      </c>
      <c r="C5417" s="5" t="s">
        <v>10919</v>
      </c>
    </row>
    <row r="5418" spans="1:3" x14ac:dyDescent="0.2">
      <c r="A5418" s="5" t="s">
        <v>4049</v>
      </c>
      <c r="B5418" s="5" t="s">
        <v>10920</v>
      </c>
      <c r="C5418" s="5" t="s">
        <v>10921</v>
      </c>
    </row>
    <row r="5419" spans="1:3" x14ac:dyDescent="0.2">
      <c r="A5419" s="5" t="s">
        <v>2098</v>
      </c>
      <c r="B5419" s="5" t="s">
        <v>10922</v>
      </c>
      <c r="C5419" s="5" t="s">
        <v>10923</v>
      </c>
    </row>
    <row r="5420" spans="1:3" x14ac:dyDescent="0.2">
      <c r="A5420" s="5" t="s">
        <v>4247</v>
      </c>
      <c r="B5420" s="5" t="s">
        <v>10924</v>
      </c>
      <c r="C5420" s="5" t="s">
        <v>10925</v>
      </c>
    </row>
    <row r="5421" spans="1:3" x14ac:dyDescent="0.2">
      <c r="A5421" s="5" t="s">
        <v>2199</v>
      </c>
      <c r="B5421" s="5" t="s">
        <v>10926</v>
      </c>
      <c r="C5421" s="5" t="s">
        <v>10927</v>
      </c>
    </row>
    <row r="5422" spans="1:3" x14ac:dyDescent="0.2">
      <c r="A5422" s="5" t="s">
        <v>3156</v>
      </c>
      <c r="B5422" s="5" t="s">
        <v>10928</v>
      </c>
      <c r="C5422" s="5" t="s">
        <v>10929</v>
      </c>
    </row>
    <row r="5423" spans="1:3" x14ac:dyDescent="0.2">
      <c r="A5423" s="5" t="s">
        <v>3870</v>
      </c>
      <c r="B5423" s="5" t="s">
        <v>10930</v>
      </c>
      <c r="C5423" s="5" t="s">
        <v>10931</v>
      </c>
    </row>
    <row r="5424" spans="1:3" x14ac:dyDescent="0.2">
      <c r="A5424" s="5" t="s">
        <v>154</v>
      </c>
      <c r="B5424" s="5" t="s">
        <v>10932</v>
      </c>
      <c r="C5424" s="5" t="s">
        <v>10933</v>
      </c>
    </row>
    <row r="5425" spans="1:3" x14ac:dyDescent="0.2">
      <c r="A5425" s="5" t="s">
        <v>2953</v>
      </c>
      <c r="B5425" s="5" t="s">
        <v>10934</v>
      </c>
      <c r="C5425" s="5" t="s">
        <v>10935</v>
      </c>
    </row>
    <row r="5426" spans="1:3" x14ac:dyDescent="0.2">
      <c r="A5426" s="5" t="s">
        <v>1613</v>
      </c>
      <c r="B5426" s="5" t="s">
        <v>10936</v>
      </c>
      <c r="C5426" s="5" t="s">
        <v>10937</v>
      </c>
    </row>
    <row r="5427" spans="1:3" x14ac:dyDescent="0.2">
      <c r="A5427" s="5" t="s">
        <v>1696</v>
      </c>
      <c r="B5427" s="5" t="s">
        <v>10938</v>
      </c>
      <c r="C5427" s="5" t="s">
        <v>10939</v>
      </c>
    </row>
    <row r="5428" spans="1:3" x14ac:dyDescent="0.2">
      <c r="A5428" s="5" t="s">
        <v>4002</v>
      </c>
      <c r="B5428" s="5" t="s">
        <v>10940</v>
      </c>
      <c r="C5428" s="5" t="s">
        <v>10941</v>
      </c>
    </row>
    <row r="5429" spans="1:3" x14ac:dyDescent="0.2">
      <c r="A5429" s="5" t="s">
        <v>1416</v>
      </c>
      <c r="B5429" s="5" t="s">
        <v>10942</v>
      </c>
      <c r="C5429" s="5" t="s">
        <v>10943</v>
      </c>
    </row>
    <row r="5430" spans="1:3" x14ac:dyDescent="0.2">
      <c r="A5430" s="5" t="s">
        <v>2812</v>
      </c>
      <c r="B5430" s="5" t="s">
        <v>10944</v>
      </c>
      <c r="C5430" s="5" t="s">
        <v>4970</v>
      </c>
    </row>
    <row r="5431" spans="1:3" x14ac:dyDescent="0.2">
      <c r="A5431" s="5" t="s">
        <v>2498</v>
      </c>
      <c r="B5431" s="5" t="s">
        <v>10945</v>
      </c>
      <c r="C5431" s="5" t="s">
        <v>10946</v>
      </c>
    </row>
    <row r="5432" spans="1:3" x14ac:dyDescent="0.2">
      <c r="A5432" s="5" t="s">
        <v>102</v>
      </c>
      <c r="B5432" s="5" t="s">
        <v>10947</v>
      </c>
      <c r="C5432" s="5" t="s">
        <v>10948</v>
      </c>
    </row>
    <row r="5433" spans="1:3" x14ac:dyDescent="0.2">
      <c r="A5433" s="5" t="s">
        <v>2203</v>
      </c>
      <c r="B5433" s="5" t="s">
        <v>10949</v>
      </c>
      <c r="C5433" s="5" t="s">
        <v>10950</v>
      </c>
    </row>
    <row r="5434" spans="1:3" x14ac:dyDescent="0.2">
      <c r="A5434" s="5" t="s">
        <v>2385</v>
      </c>
      <c r="B5434" s="5" t="s">
        <v>10951</v>
      </c>
      <c r="C5434" s="5" t="s">
        <v>10952</v>
      </c>
    </row>
    <row r="5435" spans="1:3" x14ac:dyDescent="0.2">
      <c r="A5435" s="5" t="s">
        <v>2206</v>
      </c>
      <c r="B5435" s="5" t="s">
        <v>10953</v>
      </c>
      <c r="C5435" s="5" t="s">
        <v>10954</v>
      </c>
    </row>
    <row r="5436" spans="1:3" x14ac:dyDescent="0.2">
      <c r="A5436" s="5" t="s">
        <v>334</v>
      </c>
      <c r="B5436" s="5" t="s">
        <v>10955</v>
      </c>
      <c r="C5436" s="5" t="s">
        <v>10956</v>
      </c>
    </row>
    <row r="5437" spans="1:3" x14ac:dyDescent="0.2">
      <c r="A5437" s="5" t="s">
        <v>692</v>
      </c>
      <c r="B5437" s="5" t="s">
        <v>10957</v>
      </c>
      <c r="C5437" s="5" t="s">
        <v>10958</v>
      </c>
    </row>
    <row r="5438" spans="1:3" x14ac:dyDescent="0.2">
      <c r="A5438" s="5" t="s">
        <v>806</v>
      </c>
      <c r="B5438" s="5" t="s">
        <v>10959</v>
      </c>
      <c r="C5438" s="5" t="s">
        <v>10960</v>
      </c>
    </row>
    <row r="5439" spans="1:3" x14ac:dyDescent="0.2">
      <c r="A5439" s="5" t="s">
        <v>2401</v>
      </c>
      <c r="B5439" s="5" t="s">
        <v>10961</v>
      </c>
      <c r="C5439" s="5" t="s">
        <v>10962</v>
      </c>
    </row>
    <row r="5440" spans="1:3" x14ac:dyDescent="0.2">
      <c r="A5440" s="5" t="s">
        <v>3915</v>
      </c>
      <c r="B5440" s="5" t="s">
        <v>10963</v>
      </c>
      <c r="C5440" s="5" t="s">
        <v>10964</v>
      </c>
    </row>
    <row r="5441" spans="1:3" x14ac:dyDescent="0.2">
      <c r="A5441" s="5" t="s">
        <v>960</v>
      </c>
      <c r="B5441" s="5" t="s">
        <v>10965</v>
      </c>
      <c r="C5441" s="5" t="s">
        <v>10966</v>
      </c>
    </row>
    <row r="5442" spans="1:3" x14ac:dyDescent="0.2">
      <c r="A5442" s="5" t="s">
        <v>2672</v>
      </c>
      <c r="B5442" s="5" t="s">
        <v>10967</v>
      </c>
      <c r="C5442" s="5" t="s">
        <v>4970</v>
      </c>
    </row>
    <row r="5443" spans="1:3" x14ac:dyDescent="0.2">
      <c r="A5443" s="5" t="s">
        <v>2384</v>
      </c>
      <c r="B5443" s="5" t="s">
        <v>10968</v>
      </c>
      <c r="C5443" s="5" t="s">
        <v>10969</v>
      </c>
    </row>
    <row r="5444" spans="1:3" x14ac:dyDescent="0.2">
      <c r="A5444" s="5" t="s">
        <v>2900</v>
      </c>
      <c r="B5444" s="5" t="s">
        <v>10970</v>
      </c>
      <c r="C5444" s="5" t="s">
        <v>10971</v>
      </c>
    </row>
    <row r="5445" spans="1:3" x14ac:dyDescent="0.2">
      <c r="A5445" s="5" t="s">
        <v>3023</v>
      </c>
      <c r="B5445" s="5" t="s">
        <v>10972</v>
      </c>
      <c r="C5445" s="5" t="s">
        <v>10973</v>
      </c>
    </row>
    <row r="5446" spans="1:3" x14ac:dyDescent="0.2">
      <c r="A5446" s="5" t="s">
        <v>3110</v>
      </c>
      <c r="B5446" s="5" t="s">
        <v>10974</v>
      </c>
      <c r="C5446" s="5" t="s">
        <v>10975</v>
      </c>
    </row>
    <row r="5447" spans="1:3" x14ac:dyDescent="0.2">
      <c r="A5447" s="5" t="s">
        <v>1832</v>
      </c>
      <c r="B5447" s="5" t="s">
        <v>10976</v>
      </c>
      <c r="C5447" s="5" t="s">
        <v>10977</v>
      </c>
    </row>
    <row r="5448" spans="1:3" x14ac:dyDescent="0.2">
      <c r="A5448" s="5" t="s">
        <v>4014</v>
      </c>
      <c r="B5448" s="5" t="s">
        <v>10978</v>
      </c>
      <c r="C5448" s="5" t="s">
        <v>10979</v>
      </c>
    </row>
    <row r="5449" spans="1:3" x14ac:dyDescent="0.2">
      <c r="A5449" s="5" t="s">
        <v>4200</v>
      </c>
      <c r="B5449" s="5" t="s">
        <v>10980</v>
      </c>
      <c r="C5449" s="5" t="s">
        <v>10981</v>
      </c>
    </row>
    <row r="5450" spans="1:3" x14ac:dyDescent="0.2">
      <c r="A5450" s="5" t="s">
        <v>4227</v>
      </c>
      <c r="B5450" s="5" t="s">
        <v>10982</v>
      </c>
      <c r="C5450" s="5" t="s">
        <v>10983</v>
      </c>
    </row>
    <row r="5451" spans="1:3" x14ac:dyDescent="0.2">
      <c r="A5451" s="5" t="s">
        <v>3584</v>
      </c>
      <c r="B5451" s="5" t="s">
        <v>10984</v>
      </c>
      <c r="C5451" s="5" t="s">
        <v>10985</v>
      </c>
    </row>
    <row r="5452" spans="1:3" x14ac:dyDescent="0.2">
      <c r="A5452" s="5" t="s">
        <v>4425</v>
      </c>
      <c r="B5452" s="5" t="s">
        <v>10986</v>
      </c>
      <c r="C5452" s="5" t="s">
        <v>10987</v>
      </c>
    </row>
    <row r="5453" spans="1:3" x14ac:dyDescent="0.2">
      <c r="A5453" s="5" t="s">
        <v>1663</v>
      </c>
      <c r="B5453" s="5" t="s">
        <v>10988</v>
      </c>
      <c r="C5453" s="5" t="s">
        <v>10989</v>
      </c>
    </row>
    <row r="5454" spans="1:3" x14ac:dyDescent="0.2">
      <c r="A5454" s="5" t="s">
        <v>3432</v>
      </c>
      <c r="B5454" s="5" t="s">
        <v>10990</v>
      </c>
      <c r="C5454" s="5" t="s">
        <v>10991</v>
      </c>
    </row>
    <row r="5455" spans="1:3" x14ac:dyDescent="0.2">
      <c r="A5455" s="5" t="s">
        <v>3436</v>
      </c>
      <c r="B5455" s="5" t="s">
        <v>10992</v>
      </c>
      <c r="C5455" s="5" t="s">
        <v>10993</v>
      </c>
    </row>
    <row r="5456" spans="1:3" x14ac:dyDescent="0.2">
      <c r="A5456" s="5" t="s">
        <v>2754</v>
      </c>
      <c r="B5456" s="5" t="s">
        <v>10994</v>
      </c>
      <c r="C5456" s="5" t="s">
        <v>10995</v>
      </c>
    </row>
    <row r="5457" spans="1:3" x14ac:dyDescent="0.2">
      <c r="A5457" s="5" t="s">
        <v>2302</v>
      </c>
      <c r="B5457" s="5" t="s">
        <v>10996</v>
      </c>
      <c r="C5457" s="5" t="s">
        <v>10997</v>
      </c>
    </row>
    <row r="5458" spans="1:3" x14ac:dyDescent="0.2">
      <c r="A5458" s="5" t="s">
        <v>2078</v>
      </c>
      <c r="B5458" s="5" t="s">
        <v>10998</v>
      </c>
      <c r="C5458" s="5" t="s">
        <v>10999</v>
      </c>
    </row>
    <row r="5459" spans="1:3" x14ac:dyDescent="0.2">
      <c r="A5459" s="5" t="s">
        <v>1113</v>
      </c>
      <c r="B5459" s="5" t="s">
        <v>11000</v>
      </c>
      <c r="C5459" s="5" t="s">
        <v>11001</v>
      </c>
    </row>
    <row r="5460" spans="1:3" x14ac:dyDescent="0.2">
      <c r="A5460" s="5" t="s">
        <v>673</v>
      </c>
      <c r="B5460" s="5" t="s">
        <v>11002</v>
      </c>
      <c r="C5460" s="5" t="s">
        <v>11003</v>
      </c>
    </row>
    <row r="5461" spans="1:3" x14ac:dyDescent="0.2">
      <c r="A5461" s="5" t="s">
        <v>2228</v>
      </c>
      <c r="B5461" s="5" t="s">
        <v>11004</v>
      </c>
      <c r="C5461" s="5" t="s">
        <v>11005</v>
      </c>
    </row>
    <row r="5462" spans="1:3" x14ac:dyDescent="0.2">
      <c r="A5462" s="5" t="s">
        <v>3515</v>
      </c>
      <c r="B5462" s="5" t="s">
        <v>11006</v>
      </c>
      <c r="C5462" s="5" t="s">
        <v>11007</v>
      </c>
    </row>
    <row r="5463" spans="1:3" x14ac:dyDescent="0.2">
      <c r="A5463" s="5" t="s">
        <v>2708</v>
      </c>
      <c r="B5463" s="5" t="s">
        <v>11008</v>
      </c>
      <c r="C5463" s="5" t="s">
        <v>11009</v>
      </c>
    </row>
    <row r="5464" spans="1:3" x14ac:dyDescent="0.2">
      <c r="A5464" s="5" t="s">
        <v>3596</v>
      </c>
      <c r="B5464" s="5" t="s">
        <v>11010</v>
      </c>
      <c r="C5464" s="5" t="s">
        <v>11011</v>
      </c>
    </row>
    <row r="5465" spans="1:3" x14ac:dyDescent="0.2">
      <c r="A5465" s="5" t="s">
        <v>218</v>
      </c>
      <c r="B5465" s="5" t="s">
        <v>11012</v>
      </c>
      <c r="C5465" s="5" t="s">
        <v>11013</v>
      </c>
    </row>
    <row r="5466" spans="1:3" x14ac:dyDescent="0.2">
      <c r="A5466" s="5" t="s">
        <v>2123</v>
      </c>
      <c r="B5466" s="5" t="s">
        <v>11014</v>
      </c>
      <c r="C5466" s="5" t="s">
        <v>11015</v>
      </c>
    </row>
    <row r="5467" spans="1:3" x14ac:dyDescent="0.2">
      <c r="A5467" s="5" t="s">
        <v>341</v>
      </c>
      <c r="B5467" s="5" t="s">
        <v>11016</v>
      </c>
      <c r="C5467" s="5" t="s">
        <v>11017</v>
      </c>
    </row>
    <row r="5468" spans="1:3" x14ac:dyDescent="0.2">
      <c r="A5468" s="5" t="s">
        <v>3824</v>
      </c>
      <c r="B5468" s="5" t="s">
        <v>11018</v>
      </c>
      <c r="C5468" s="5" t="s">
        <v>11019</v>
      </c>
    </row>
    <row r="5469" spans="1:3" x14ac:dyDescent="0.2">
      <c r="A5469" s="5" t="s">
        <v>2677</v>
      </c>
      <c r="B5469" s="5" t="s">
        <v>11020</v>
      </c>
      <c r="C5469" s="5" t="s">
        <v>11021</v>
      </c>
    </row>
    <row r="5470" spans="1:3" x14ac:dyDescent="0.2">
      <c r="A5470" s="5" t="s">
        <v>4246</v>
      </c>
      <c r="B5470" s="5" t="s">
        <v>11022</v>
      </c>
      <c r="C5470" s="5" t="s">
        <v>11023</v>
      </c>
    </row>
    <row r="5471" spans="1:3" x14ac:dyDescent="0.2">
      <c r="A5471" s="5" t="s">
        <v>119</v>
      </c>
      <c r="B5471" s="5" t="s">
        <v>11024</v>
      </c>
      <c r="C5471" s="5" t="s">
        <v>11025</v>
      </c>
    </row>
    <row r="5472" spans="1:3" x14ac:dyDescent="0.2">
      <c r="A5472" s="5" t="s">
        <v>2889</v>
      </c>
      <c r="B5472" s="5" t="s">
        <v>11026</v>
      </c>
      <c r="C5472" s="5" t="s">
        <v>11027</v>
      </c>
    </row>
    <row r="5473" spans="1:3" x14ac:dyDescent="0.2">
      <c r="A5473" s="5" t="s">
        <v>1200</v>
      </c>
      <c r="B5473" s="5" t="s">
        <v>11028</v>
      </c>
      <c r="C5473" s="5" t="s">
        <v>11029</v>
      </c>
    </row>
    <row r="5474" spans="1:3" x14ac:dyDescent="0.2">
      <c r="A5474" s="5" t="s">
        <v>3925</v>
      </c>
      <c r="B5474" s="5" t="s">
        <v>11030</v>
      </c>
      <c r="C5474" s="5" t="s">
        <v>11031</v>
      </c>
    </row>
    <row r="5475" spans="1:3" x14ac:dyDescent="0.2">
      <c r="A5475" s="5" t="s">
        <v>2779</v>
      </c>
      <c r="B5475" s="5" t="s">
        <v>11032</v>
      </c>
      <c r="C5475" s="5" t="s">
        <v>11033</v>
      </c>
    </row>
    <row r="5476" spans="1:3" x14ac:dyDescent="0.2">
      <c r="A5476" s="5" t="s">
        <v>4098</v>
      </c>
      <c r="B5476" s="5" t="s">
        <v>11034</v>
      </c>
      <c r="C5476" s="5" t="s">
        <v>11035</v>
      </c>
    </row>
    <row r="5477" spans="1:3" x14ac:dyDescent="0.2">
      <c r="A5477" s="5" t="s">
        <v>1295</v>
      </c>
      <c r="B5477" s="5" t="s">
        <v>11036</v>
      </c>
      <c r="C5477" s="5" t="s">
        <v>11037</v>
      </c>
    </row>
    <row r="5478" spans="1:3" x14ac:dyDescent="0.2">
      <c r="A5478" s="5" t="s">
        <v>1236</v>
      </c>
      <c r="B5478" s="5" t="s">
        <v>11038</v>
      </c>
      <c r="C5478" s="5" t="s">
        <v>11039</v>
      </c>
    </row>
    <row r="5479" spans="1:3" x14ac:dyDescent="0.2">
      <c r="A5479" s="5" t="s">
        <v>3613</v>
      </c>
      <c r="B5479" s="5" t="s">
        <v>11040</v>
      </c>
      <c r="C5479" s="5" t="s">
        <v>11041</v>
      </c>
    </row>
    <row r="5480" spans="1:3" x14ac:dyDescent="0.2">
      <c r="A5480" s="5" t="s">
        <v>381</v>
      </c>
      <c r="B5480" s="5" t="s">
        <v>11042</v>
      </c>
      <c r="C5480" s="5" t="s">
        <v>11043</v>
      </c>
    </row>
    <row r="5481" spans="1:3" x14ac:dyDescent="0.2">
      <c r="A5481" s="5" t="s">
        <v>3834</v>
      </c>
      <c r="B5481" s="5" t="s">
        <v>11044</v>
      </c>
      <c r="C5481" s="5" t="s">
        <v>11045</v>
      </c>
    </row>
    <row r="5482" spans="1:3" x14ac:dyDescent="0.2">
      <c r="A5482" s="5" t="s">
        <v>1969</v>
      </c>
      <c r="B5482" s="5" t="s">
        <v>11046</v>
      </c>
      <c r="C5482" s="5" t="s">
        <v>11047</v>
      </c>
    </row>
    <row r="5483" spans="1:3" x14ac:dyDescent="0.2">
      <c r="A5483" s="5" t="s">
        <v>862</v>
      </c>
      <c r="B5483" s="5" t="s">
        <v>11048</v>
      </c>
      <c r="C5483" s="5" t="s">
        <v>11049</v>
      </c>
    </row>
    <row r="5484" spans="1:3" x14ac:dyDescent="0.2">
      <c r="A5484" s="5" t="s">
        <v>787</v>
      </c>
      <c r="B5484" s="5" t="s">
        <v>11050</v>
      </c>
      <c r="C5484" s="5" t="s">
        <v>11051</v>
      </c>
    </row>
    <row r="5485" spans="1:3" x14ac:dyDescent="0.2">
      <c r="A5485" s="5" t="s">
        <v>1294</v>
      </c>
      <c r="B5485" s="5" t="s">
        <v>11052</v>
      </c>
      <c r="C5485" s="5" t="s">
        <v>11053</v>
      </c>
    </row>
    <row r="5486" spans="1:3" x14ac:dyDescent="0.2">
      <c r="A5486" s="5" t="s">
        <v>2221</v>
      </c>
      <c r="B5486" s="5" t="s">
        <v>11054</v>
      </c>
      <c r="C5486" s="5" t="s">
        <v>11055</v>
      </c>
    </row>
    <row r="5487" spans="1:3" x14ac:dyDescent="0.2">
      <c r="A5487" s="5" t="s">
        <v>1429</v>
      </c>
      <c r="B5487" s="5" t="s">
        <v>11056</v>
      </c>
      <c r="C5487" s="5" t="s">
        <v>11057</v>
      </c>
    </row>
    <row r="5488" spans="1:3" x14ac:dyDescent="0.2">
      <c r="A5488" s="5" t="s">
        <v>3164</v>
      </c>
      <c r="B5488" s="5" t="s">
        <v>11058</v>
      </c>
      <c r="C5488" s="5" t="s">
        <v>4970</v>
      </c>
    </row>
    <row r="5489" spans="1:3" x14ac:dyDescent="0.2">
      <c r="A5489" s="5" t="s">
        <v>1058</v>
      </c>
      <c r="B5489" s="5" t="s">
        <v>11059</v>
      </c>
      <c r="C5489" s="5" t="s">
        <v>11060</v>
      </c>
    </row>
    <row r="5490" spans="1:3" x14ac:dyDescent="0.2">
      <c r="A5490" s="5" t="s">
        <v>2243</v>
      </c>
      <c r="B5490" s="5" t="s">
        <v>11061</v>
      </c>
      <c r="C5490" s="5" t="s">
        <v>11062</v>
      </c>
    </row>
    <row r="5491" spans="1:3" x14ac:dyDescent="0.2">
      <c r="A5491" s="5" t="s">
        <v>3249</v>
      </c>
      <c r="B5491" s="5" t="s">
        <v>11063</v>
      </c>
      <c r="C5491" s="5" t="s">
        <v>11064</v>
      </c>
    </row>
    <row r="5492" spans="1:3" x14ac:dyDescent="0.2">
      <c r="A5492" s="5" t="s">
        <v>279</v>
      </c>
      <c r="B5492" s="5" t="s">
        <v>11065</v>
      </c>
      <c r="C5492" s="5" t="s">
        <v>11066</v>
      </c>
    </row>
    <row r="5493" spans="1:3" x14ac:dyDescent="0.2">
      <c r="A5493" s="5" t="s">
        <v>991</v>
      </c>
      <c r="B5493" s="5" t="s">
        <v>11067</v>
      </c>
      <c r="C5493" s="5" t="s">
        <v>11068</v>
      </c>
    </row>
    <row r="5494" spans="1:3" x14ac:dyDescent="0.2">
      <c r="A5494" s="5" t="s">
        <v>4362</v>
      </c>
      <c r="B5494" s="5" t="s">
        <v>11069</v>
      </c>
      <c r="C5494" s="5" t="s">
        <v>4970</v>
      </c>
    </row>
    <row r="5495" spans="1:3" x14ac:dyDescent="0.2">
      <c r="A5495" s="5" t="s">
        <v>1735</v>
      </c>
      <c r="B5495" s="5" t="s">
        <v>11070</v>
      </c>
      <c r="C5495" s="5" t="s">
        <v>11071</v>
      </c>
    </row>
    <row r="5496" spans="1:3" x14ac:dyDescent="0.2">
      <c r="A5496" s="5" t="s">
        <v>1741</v>
      </c>
      <c r="B5496" s="5" t="s">
        <v>11072</v>
      </c>
      <c r="C5496" s="5" t="s">
        <v>11073</v>
      </c>
    </row>
    <row r="5497" spans="1:3" x14ac:dyDescent="0.2">
      <c r="A5497" s="5" t="s">
        <v>432</v>
      </c>
      <c r="B5497" s="5" t="s">
        <v>11074</v>
      </c>
      <c r="C5497" s="5" t="s">
        <v>11075</v>
      </c>
    </row>
    <row r="5498" spans="1:3" x14ac:dyDescent="0.2">
      <c r="A5498" s="5" t="s">
        <v>3955</v>
      </c>
      <c r="B5498" s="5" t="s">
        <v>11076</v>
      </c>
      <c r="C5498" s="5" t="s">
        <v>11077</v>
      </c>
    </row>
    <row r="5499" spans="1:3" x14ac:dyDescent="0.2">
      <c r="A5499" s="5" t="s">
        <v>1396</v>
      </c>
      <c r="B5499" s="5" t="s">
        <v>11078</v>
      </c>
      <c r="C5499" s="5" t="s">
        <v>11079</v>
      </c>
    </row>
    <row r="5500" spans="1:3" x14ac:dyDescent="0.2">
      <c r="A5500" s="5" t="s">
        <v>4467</v>
      </c>
      <c r="B5500" s="5" t="s">
        <v>11080</v>
      </c>
      <c r="C5500" s="5" t="s">
        <v>11081</v>
      </c>
    </row>
    <row r="5501" spans="1:3" x14ac:dyDescent="0.2">
      <c r="A5501" s="5" t="s">
        <v>4026</v>
      </c>
      <c r="B5501" s="5" t="s">
        <v>11082</v>
      </c>
      <c r="C5501" s="5" t="s">
        <v>11083</v>
      </c>
    </row>
    <row r="5502" spans="1:3" x14ac:dyDescent="0.2">
      <c r="A5502" s="5" t="s">
        <v>2952</v>
      </c>
      <c r="B5502" s="5" t="s">
        <v>11084</v>
      </c>
      <c r="C5502" s="5" t="s">
        <v>11085</v>
      </c>
    </row>
    <row r="5503" spans="1:3" x14ac:dyDescent="0.2">
      <c r="A5503" s="5" t="s">
        <v>534</v>
      </c>
      <c r="B5503" s="5" t="s">
        <v>11086</v>
      </c>
      <c r="C5503" s="5" t="s">
        <v>11087</v>
      </c>
    </row>
    <row r="5504" spans="1:3" x14ac:dyDescent="0.2">
      <c r="A5504" s="5" t="s">
        <v>1265</v>
      </c>
      <c r="B5504" s="5" t="s">
        <v>11088</v>
      </c>
      <c r="C5504" s="5" t="s">
        <v>4970</v>
      </c>
    </row>
    <row r="5505" spans="1:3" x14ac:dyDescent="0.2">
      <c r="A5505" s="5" t="s">
        <v>1122</v>
      </c>
      <c r="B5505" s="5" t="s">
        <v>11089</v>
      </c>
      <c r="C5505" s="5" t="s">
        <v>11090</v>
      </c>
    </row>
    <row r="5506" spans="1:3" x14ac:dyDescent="0.2">
      <c r="A5506" s="5" t="s">
        <v>3077</v>
      </c>
      <c r="B5506" s="5" t="s">
        <v>11091</v>
      </c>
      <c r="C5506" s="5" t="s">
        <v>11092</v>
      </c>
    </row>
    <row r="5507" spans="1:3" x14ac:dyDescent="0.2">
      <c r="A5507" s="5" t="s">
        <v>2197</v>
      </c>
      <c r="B5507" s="5" t="s">
        <v>11093</v>
      </c>
      <c r="C5507" s="5" t="s">
        <v>11094</v>
      </c>
    </row>
    <row r="5508" spans="1:3" x14ac:dyDescent="0.2">
      <c r="A5508" s="5" t="s">
        <v>2605</v>
      </c>
      <c r="B5508" s="5" t="s">
        <v>11095</v>
      </c>
      <c r="C5508" s="5" t="s">
        <v>11096</v>
      </c>
    </row>
    <row r="5509" spans="1:3" x14ac:dyDescent="0.2">
      <c r="A5509" s="5" t="s">
        <v>2854</v>
      </c>
      <c r="B5509" s="5" t="s">
        <v>11097</v>
      </c>
      <c r="C5509" s="5" t="s">
        <v>11098</v>
      </c>
    </row>
    <row r="5510" spans="1:3" x14ac:dyDescent="0.2">
      <c r="A5510" s="5" t="s">
        <v>3928</v>
      </c>
      <c r="B5510" s="5" t="s">
        <v>11099</v>
      </c>
      <c r="C5510" s="5" t="s">
        <v>11100</v>
      </c>
    </row>
    <row r="5511" spans="1:3" x14ac:dyDescent="0.2">
      <c r="A5511" s="5" t="s">
        <v>4297</v>
      </c>
      <c r="B5511" s="5" t="s">
        <v>11101</v>
      </c>
      <c r="C5511" s="5" t="s">
        <v>11102</v>
      </c>
    </row>
    <row r="5512" spans="1:3" x14ac:dyDescent="0.2">
      <c r="A5512" s="5" t="s">
        <v>592</v>
      </c>
      <c r="B5512" s="5" t="s">
        <v>11103</v>
      </c>
      <c r="C5512" s="5" t="s">
        <v>11104</v>
      </c>
    </row>
    <row r="5513" spans="1:3" x14ac:dyDescent="0.2">
      <c r="A5513" s="5" t="s">
        <v>3242</v>
      </c>
      <c r="B5513" s="5" t="s">
        <v>11105</v>
      </c>
      <c r="C5513" s="5" t="s">
        <v>11106</v>
      </c>
    </row>
    <row r="5514" spans="1:3" x14ac:dyDescent="0.2">
      <c r="A5514" s="5" t="s">
        <v>2364</v>
      </c>
      <c r="B5514" s="5" t="s">
        <v>11107</v>
      </c>
      <c r="C5514" s="5" t="s">
        <v>11108</v>
      </c>
    </row>
    <row r="5515" spans="1:3" x14ac:dyDescent="0.2">
      <c r="A5515" s="5" t="s">
        <v>1011</v>
      </c>
      <c r="B5515" s="5" t="s">
        <v>11109</v>
      </c>
      <c r="C5515" s="5" t="s">
        <v>11110</v>
      </c>
    </row>
    <row r="5516" spans="1:3" x14ac:dyDescent="0.2">
      <c r="A5516" s="5" t="s">
        <v>3976</v>
      </c>
      <c r="B5516" s="5" t="s">
        <v>11111</v>
      </c>
      <c r="C5516" s="5" t="s">
        <v>11112</v>
      </c>
    </row>
    <row r="5517" spans="1:3" x14ac:dyDescent="0.2">
      <c r="A5517" s="5" t="s">
        <v>3078</v>
      </c>
      <c r="B5517" s="5" t="s">
        <v>11113</v>
      </c>
      <c r="C5517" s="5" t="s">
        <v>11114</v>
      </c>
    </row>
    <row r="5518" spans="1:3" x14ac:dyDescent="0.2">
      <c r="A5518" s="5" t="s">
        <v>256</v>
      </c>
      <c r="B5518" s="5" t="s">
        <v>11115</v>
      </c>
      <c r="C5518" s="5" t="s">
        <v>11116</v>
      </c>
    </row>
    <row r="5519" spans="1:3" x14ac:dyDescent="0.2">
      <c r="A5519" s="5" t="s">
        <v>2896</v>
      </c>
      <c r="B5519" s="5" t="s">
        <v>11117</v>
      </c>
      <c r="C5519" s="5" t="s">
        <v>11118</v>
      </c>
    </row>
    <row r="5520" spans="1:3" x14ac:dyDescent="0.2">
      <c r="A5520" s="5" t="s">
        <v>2136</v>
      </c>
      <c r="B5520" s="5" t="s">
        <v>11119</v>
      </c>
      <c r="C5520" s="5" t="s">
        <v>11120</v>
      </c>
    </row>
    <row r="5521" spans="1:3" x14ac:dyDescent="0.2">
      <c r="A5521" s="5" t="s">
        <v>807</v>
      </c>
      <c r="B5521" s="5" t="s">
        <v>11121</v>
      </c>
      <c r="C5521" s="5" t="s">
        <v>11122</v>
      </c>
    </row>
    <row r="5522" spans="1:3" x14ac:dyDescent="0.2">
      <c r="A5522" s="5" t="s">
        <v>377</v>
      </c>
      <c r="B5522" s="5" t="s">
        <v>11123</v>
      </c>
      <c r="C5522" s="5" t="s">
        <v>11124</v>
      </c>
    </row>
    <row r="5523" spans="1:3" x14ac:dyDescent="0.2">
      <c r="A5523" s="5" t="s">
        <v>811</v>
      </c>
      <c r="B5523" s="5" t="s">
        <v>11125</v>
      </c>
      <c r="C5523" s="5" t="s">
        <v>11126</v>
      </c>
    </row>
    <row r="5524" spans="1:3" x14ac:dyDescent="0.2">
      <c r="A5524" s="5" t="s">
        <v>610</v>
      </c>
      <c r="B5524" s="5" t="s">
        <v>11127</v>
      </c>
      <c r="C5524" s="5" t="s">
        <v>11128</v>
      </c>
    </row>
    <row r="5525" spans="1:3" x14ac:dyDescent="0.2">
      <c r="A5525" s="5" t="s">
        <v>1128</v>
      </c>
      <c r="B5525" s="5" t="s">
        <v>11129</v>
      </c>
      <c r="C5525" s="5" t="s">
        <v>11130</v>
      </c>
    </row>
    <row r="5526" spans="1:3" x14ac:dyDescent="0.2">
      <c r="A5526" s="5" t="s">
        <v>3801</v>
      </c>
      <c r="B5526" s="5" t="s">
        <v>11131</v>
      </c>
      <c r="C5526" s="5" t="s">
        <v>11132</v>
      </c>
    </row>
    <row r="5527" spans="1:3" x14ac:dyDescent="0.2">
      <c r="A5527" s="5" t="s">
        <v>2130</v>
      </c>
      <c r="B5527" s="5" t="s">
        <v>11133</v>
      </c>
      <c r="C5527" s="5" t="s">
        <v>11134</v>
      </c>
    </row>
    <row r="5528" spans="1:3" x14ac:dyDescent="0.2">
      <c r="A5528" s="5" t="s">
        <v>2318</v>
      </c>
      <c r="B5528" s="5" t="s">
        <v>11135</v>
      </c>
      <c r="C5528" s="5" t="s">
        <v>11136</v>
      </c>
    </row>
    <row r="5529" spans="1:3" x14ac:dyDescent="0.2">
      <c r="A5529" s="5" t="s">
        <v>392</v>
      </c>
      <c r="B5529" s="5" t="s">
        <v>11137</v>
      </c>
      <c r="C5529" s="5" t="s">
        <v>11138</v>
      </c>
    </row>
    <row r="5530" spans="1:3" x14ac:dyDescent="0.2">
      <c r="A5530" s="5" t="s">
        <v>2308</v>
      </c>
      <c r="B5530" s="5" t="s">
        <v>11139</v>
      </c>
      <c r="C5530" s="5" t="s">
        <v>11140</v>
      </c>
    </row>
    <row r="5531" spans="1:3" x14ac:dyDescent="0.2">
      <c r="A5531" s="5" t="s">
        <v>3371</v>
      </c>
      <c r="B5531" s="5" t="s">
        <v>11141</v>
      </c>
      <c r="C5531" s="5" t="s">
        <v>11142</v>
      </c>
    </row>
    <row r="5532" spans="1:3" x14ac:dyDescent="0.2">
      <c r="A5532" s="5" t="s">
        <v>3947</v>
      </c>
      <c r="B5532" s="5" t="s">
        <v>11143</v>
      </c>
      <c r="C5532" s="5" t="s">
        <v>11144</v>
      </c>
    </row>
    <row r="5533" spans="1:3" x14ac:dyDescent="0.2">
      <c r="A5533" s="5" t="s">
        <v>4065</v>
      </c>
      <c r="B5533" s="5" t="s">
        <v>11145</v>
      </c>
      <c r="C5533" s="5" t="s">
        <v>4970</v>
      </c>
    </row>
    <row r="5534" spans="1:3" x14ac:dyDescent="0.2">
      <c r="A5534" s="5" t="s">
        <v>3308</v>
      </c>
      <c r="B5534" s="5" t="s">
        <v>11146</v>
      </c>
      <c r="C5534" s="5" t="s">
        <v>11147</v>
      </c>
    </row>
    <row r="5535" spans="1:3" x14ac:dyDescent="0.2">
      <c r="A5535" s="5" t="s">
        <v>1760</v>
      </c>
      <c r="B5535" s="5" t="s">
        <v>11148</v>
      </c>
      <c r="C5535" s="5" t="s">
        <v>11149</v>
      </c>
    </row>
    <row r="5536" spans="1:3" x14ac:dyDescent="0.2">
      <c r="A5536" s="5" t="s">
        <v>1979</v>
      </c>
      <c r="B5536" s="5" t="s">
        <v>11150</v>
      </c>
      <c r="C5536" s="5" t="s">
        <v>11151</v>
      </c>
    </row>
    <row r="5537" spans="1:3" x14ac:dyDescent="0.2">
      <c r="A5537" s="5" t="s">
        <v>608</v>
      </c>
      <c r="B5537" s="5" t="s">
        <v>11152</v>
      </c>
      <c r="C5537" s="5" t="s">
        <v>11153</v>
      </c>
    </row>
    <row r="5538" spans="1:3" x14ac:dyDescent="0.2">
      <c r="A5538" s="5" t="s">
        <v>4055</v>
      </c>
      <c r="B5538" s="5" t="s">
        <v>11154</v>
      </c>
      <c r="C5538" s="5" t="s">
        <v>11155</v>
      </c>
    </row>
    <row r="5539" spans="1:3" x14ac:dyDescent="0.2">
      <c r="A5539" s="5" t="s">
        <v>3486</v>
      </c>
      <c r="B5539" s="5" t="s">
        <v>11156</v>
      </c>
      <c r="C5539" s="5" t="s">
        <v>11157</v>
      </c>
    </row>
    <row r="5540" spans="1:3" x14ac:dyDescent="0.2">
      <c r="A5540" s="5" t="s">
        <v>926</v>
      </c>
      <c r="B5540" s="5" t="s">
        <v>11158</v>
      </c>
      <c r="C5540" s="5" t="s">
        <v>11159</v>
      </c>
    </row>
    <row r="5541" spans="1:3" x14ac:dyDescent="0.2">
      <c r="A5541" s="5" t="s">
        <v>605</v>
      </c>
      <c r="B5541" s="5" t="s">
        <v>11160</v>
      </c>
      <c r="C5541" s="5" t="s">
        <v>11161</v>
      </c>
    </row>
    <row r="5542" spans="1:3" x14ac:dyDescent="0.2">
      <c r="A5542" s="5" t="s">
        <v>623</v>
      </c>
      <c r="B5542" s="5" t="s">
        <v>11162</v>
      </c>
      <c r="C5542" s="5" t="s">
        <v>11163</v>
      </c>
    </row>
    <row r="5543" spans="1:3" x14ac:dyDescent="0.2">
      <c r="A5543" s="5" t="s">
        <v>971</v>
      </c>
      <c r="B5543" s="5" t="s">
        <v>11164</v>
      </c>
      <c r="C5543" s="5" t="s">
        <v>11165</v>
      </c>
    </row>
    <row r="5544" spans="1:3" x14ac:dyDescent="0.2">
      <c r="A5544" s="5" t="s">
        <v>1572</v>
      </c>
      <c r="B5544" s="5" t="s">
        <v>11166</v>
      </c>
      <c r="C5544" s="5" t="s">
        <v>11167</v>
      </c>
    </row>
    <row r="5545" spans="1:3" x14ac:dyDescent="0.2">
      <c r="A5545" s="5" t="s">
        <v>4147</v>
      </c>
      <c r="B5545" s="5" t="s">
        <v>11168</v>
      </c>
      <c r="C5545" s="5" t="s">
        <v>11169</v>
      </c>
    </row>
    <row r="5546" spans="1:3" x14ac:dyDescent="0.2">
      <c r="A5546" s="5" t="s">
        <v>313</v>
      </c>
      <c r="B5546" s="5" t="s">
        <v>11170</v>
      </c>
      <c r="C5546" s="5" t="s">
        <v>11171</v>
      </c>
    </row>
    <row r="5547" spans="1:3" x14ac:dyDescent="0.2">
      <c r="A5547" s="5" t="s">
        <v>2906</v>
      </c>
      <c r="B5547" s="5" t="s">
        <v>11172</v>
      </c>
      <c r="C5547" s="5" t="s">
        <v>11173</v>
      </c>
    </row>
    <row r="5548" spans="1:3" x14ac:dyDescent="0.2">
      <c r="A5548" s="5" t="s">
        <v>3941</v>
      </c>
      <c r="B5548" s="5" t="s">
        <v>11174</v>
      </c>
      <c r="C5548" s="5" t="s">
        <v>11175</v>
      </c>
    </row>
    <row r="5549" spans="1:3" x14ac:dyDescent="0.2">
      <c r="A5549" s="5" t="s">
        <v>3721</v>
      </c>
      <c r="B5549" s="5" t="s">
        <v>11176</v>
      </c>
      <c r="C5549" s="5" t="s">
        <v>11177</v>
      </c>
    </row>
    <row r="5550" spans="1:3" x14ac:dyDescent="0.2">
      <c r="A5550" s="5" t="s">
        <v>330</v>
      </c>
      <c r="B5550" s="5" t="s">
        <v>11178</v>
      </c>
      <c r="C5550" s="5" t="s">
        <v>11179</v>
      </c>
    </row>
    <row r="5551" spans="1:3" x14ac:dyDescent="0.2">
      <c r="A5551" s="5" t="s">
        <v>1787</v>
      </c>
      <c r="B5551" s="5" t="s">
        <v>11180</v>
      </c>
      <c r="C5551" s="5" t="s">
        <v>11181</v>
      </c>
    </row>
    <row r="5552" spans="1:3" x14ac:dyDescent="0.2">
      <c r="A5552" s="5" t="s">
        <v>3254</v>
      </c>
      <c r="B5552" s="5" t="s">
        <v>11182</v>
      </c>
      <c r="C5552" s="5" t="s">
        <v>11183</v>
      </c>
    </row>
    <row r="5553" spans="1:3" x14ac:dyDescent="0.2">
      <c r="A5553" s="5" t="s">
        <v>1769</v>
      </c>
      <c r="B5553" s="5" t="s">
        <v>11184</v>
      </c>
      <c r="C5553" s="5" t="s">
        <v>11185</v>
      </c>
    </row>
    <row r="5554" spans="1:3" x14ac:dyDescent="0.2">
      <c r="A5554" s="5" t="s">
        <v>3338</v>
      </c>
      <c r="B5554" s="5" t="s">
        <v>11186</v>
      </c>
      <c r="C5554" s="5" t="s">
        <v>11187</v>
      </c>
    </row>
    <row r="5555" spans="1:3" x14ac:dyDescent="0.2">
      <c r="A5555" s="5" t="s">
        <v>1541</v>
      </c>
      <c r="B5555" s="5" t="s">
        <v>11188</v>
      </c>
      <c r="C5555" s="5" t="s">
        <v>11189</v>
      </c>
    </row>
    <row r="5556" spans="1:3" x14ac:dyDescent="0.2">
      <c r="A5556" s="5" t="s">
        <v>1903</v>
      </c>
      <c r="B5556" s="5" t="s">
        <v>11190</v>
      </c>
      <c r="C5556" s="5" t="s">
        <v>11191</v>
      </c>
    </row>
    <row r="5557" spans="1:3" x14ac:dyDescent="0.2">
      <c r="A5557" s="5" t="s">
        <v>902</v>
      </c>
      <c r="B5557" s="5" t="s">
        <v>11192</v>
      </c>
      <c r="C5557" s="5" t="s">
        <v>11193</v>
      </c>
    </row>
    <row r="5558" spans="1:3" x14ac:dyDescent="0.2">
      <c r="A5558" s="5" t="s">
        <v>2892</v>
      </c>
      <c r="B5558" s="5" t="s">
        <v>11194</v>
      </c>
      <c r="C5558" s="5" t="s">
        <v>11195</v>
      </c>
    </row>
    <row r="5559" spans="1:3" x14ac:dyDescent="0.2">
      <c r="A5559" s="5" t="s">
        <v>230</v>
      </c>
      <c r="B5559" s="5" t="s">
        <v>11196</v>
      </c>
      <c r="C5559" s="5" t="s">
        <v>11197</v>
      </c>
    </row>
    <row r="5560" spans="1:3" x14ac:dyDescent="0.2">
      <c r="A5560" s="5" t="s">
        <v>471</v>
      </c>
      <c r="B5560" s="5" t="s">
        <v>11198</v>
      </c>
      <c r="C5560" s="5" t="s">
        <v>11199</v>
      </c>
    </row>
    <row r="5561" spans="1:3" x14ac:dyDescent="0.2">
      <c r="A5561" s="5" t="s">
        <v>3074</v>
      </c>
      <c r="B5561" s="5" t="s">
        <v>11200</v>
      </c>
      <c r="C5561" s="5" t="s">
        <v>11201</v>
      </c>
    </row>
    <row r="5562" spans="1:3" x14ac:dyDescent="0.2">
      <c r="A5562" s="5" t="s">
        <v>796</v>
      </c>
      <c r="B5562" s="5" t="s">
        <v>11202</v>
      </c>
      <c r="C5562" s="5" t="s">
        <v>11203</v>
      </c>
    </row>
    <row r="5563" spans="1:3" x14ac:dyDescent="0.2">
      <c r="A5563" s="5" t="s">
        <v>1488</v>
      </c>
      <c r="B5563" s="5" t="s">
        <v>11204</v>
      </c>
      <c r="C5563" s="5" t="s">
        <v>11205</v>
      </c>
    </row>
    <row r="5564" spans="1:3" x14ac:dyDescent="0.2">
      <c r="A5564" s="5" t="s">
        <v>464</v>
      </c>
      <c r="B5564" s="5" t="s">
        <v>11206</v>
      </c>
      <c r="C5564" s="5" t="s">
        <v>11207</v>
      </c>
    </row>
    <row r="5565" spans="1:3" x14ac:dyDescent="0.2">
      <c r="A5565" s="5" t="s">
        <v>3569</v>
      </c>
      <c r="B5565" s="5" t="s">
        <v>11208</v>
      </c>
      <c r="C5565" s="5" t="s">
        <v>11209</v>
      </c>
    </row>
    <row r="5566" spans="1:3" x14ac:dyDescent="0.2">
      <c r="A5566" s="5" t="s">
        <v>1707</v>
      </c>
      <c r="B5566" s="5" t="s">
        <v>11210</v>
      </c>
      <c r="C5566" s="5" t="s">
        <v>11211</v>
      </c>
    </row>
    <row r="5567" spans="1:3" x14ac:dyDescent="0.2">
      <c r="A5567" s="5" t="s">
        <v>1125</v>
      </c>
      <c r="B5567" s="5" t="s">
        <v>11212</v>
      </c>
      <c r="C5567" s="5" t="s">
        <v>11213</v>
      </c>
    </row>
    <row r="5568" spans="1:3" x14ac:dyDescent="0.2">
      <c r="A5568" s="5" t="s">
        <v>2252</v>
      </c>
      <c r="B5568" s="5" t="s">
        <v>11214</v>
      </c>
      <c r="C5568" s="5" t="s">
        <v>11215</v>
      </c>
    </row>
    <row r="5569" spans="1:3" x14ac:dyDescent="0.2">
      <c r="A5569" s="5" t="s">
        <v>2564</v>
      </c>
      <c r="B5569" s="5" t="s">
        <v>11216</v>
      </c>
      <c r="C5569" s="5" t="s">
        <v>11217</v>
      </c>
    </row>
    <row r="5570" spans="1:3" x14ac:dyDescent="0.2">
      <c r="A5570" s="5" t="s">
        <v>2074</v>
      </c>
      <c r="B5570" s="5" t="s">
        <v>11218</v>
      </c>
      <c r="C5570" s="5" t="s">
        <v>11219</v>
      </c>
    </row>
    <row r="5571" spans="1:3" x14ac:dyDescent="0.2">
      <c r="A5571" s="5" t="s">
        <v>1466</v>
      </c>
      <c r="B5571" s="5" t="s">
        <v>11220</v>
      </c>
      <c r="C5571" s="5" t="s">
        <v>11221</v>
      </c>
    </row>
    <row r="5572" spans="1:3" x14ac:dyDescent="0.2">
      <c r="A5572" s="5" t="s">
        <v>573</v>
      </c>
      <c r="B5572" s="5" t="s">
        <v>11222</v>
      </c>
      <c r="C5572" s="5" t="s">
        <v>4970</v>
      </c>
    </row>
    <row r="5573" spans="1:3" x14ac:dyDescent="0.2">
      <c r="A5573" s="5" t="s">
        <v>3323</v>
      </c>
      <c r="B5573" s="5" t="s">
        <v>11223</v>
      </c>
      <c r="C5573" s="5" t="s">
        <v>11224</v>
      </c>
    </row>
    <row r="5574" spans="1:3" x14ac:dyDescent="0.2">
      <c r="A5574" s="5" t="s">
        <v>1332</v>
      </c>
      <c r="B5574" s="5" t="s">
        <v>11225</v>
      </c>
      <c r="C5574" s="5" t="s">
        <v>11226</v>
      </c>
    </row>
    <row r="5575" spans="1:3" x14ac:dyDescent="0.2">
      <c r="A5575" s="5" t="s">
        <v>2269</v>
      </c>
      <c r="B5575" s="5" t="s">
        <v>11227</v>
      </c>
      <c r="C5575" s="5" t="s">
        <v>11228</v>
      </c>
    </row>
    <row r="5576" spans="1:3" x14ac:dyDescent="0.2">
      <c r="A5576" s="5" t="s">
        <v>495</v>
      </c>
      <c r="B5576" s="5" t="s">
        <v>11229</v>
      </c>
      <c r="C5576" s="5" t="s">
        <v>11230</v>
      </c>
    </row>
    <row r="5577" spans="1:3" x14ac:dyDescent="0.2">
      <c r="A5577" s="5" t="s">
        <v>3856</v>
      </c>
      <c r="B5577" s="5" t="s">
        <v>11231</v>
      </c>
      <c r="C5577" s="5" t="s">
        <v>11232</v>
      </c>
    </row>
    <row r="5578" spans="1:3" x14ac:dyDescent="0.2">
      <c r="A5578" s="5" t="s">
        <v>4012</v>
      </c>
      <c r="B5578" s="5" t="s">
        <v>11233</v>
      </c>
      <c r="C5578" s="5" t="s">
        <v>4970</v>
      </c>
    </row>
    <row r="5579" spans="1:3" x14ac:dyDescent="0.2">
      <c r="A5579" s="5" t="s">
        <v>1513</v>
      </c>
      <c r="B5579" s="5" t="s">
        <v>11234</v>
      </c>
      <c r="C5579" s="5" t="s">
        <v>11235</v>
      </c>
    </row>
    <row r="5580" spans="1:3" x14ac:dyDescent="0.2">
      <c r="A5580" s="5" t="s">
        <v>2618</v>
      </c>
      <c r="B5580" s="5" t="s">
        <v>11236</v>
      </c>
      <c r="C5580" s="5" t="s">
        <v>11237</v>
      </c>
    </row>
    <row r="5581" spans="1:3" x14ac:dyDescent="0.2">
      <c r="A5581" s="5" t="s">
        <v>4075</v>
      </c>
      <c r="B5581" s="5" t="s">
        <v>11238</v>
      </c>
      <c r="C5581" s="5" t="s">
        <v>11239</v>
      </c>
    </row>
    <row r="5582" spans="1:3" x14ac:dyDescent="0.2">
      <c r="A5582" s="5" t="s">
        <v>1656</v>
      </c>
      <c r="B5582" s="5" t="s">
        <v>11240</v>
      </c>
      <c r="C5582" s="5" t="s">
        <v>11241</v>
      </c>
    </row>
    <row r="5583" spans="1:3" x14ac:dyDescent="0.2">
      <c r="A5583" s="5" t="s">
        <v>4366</v>
      </c>
      <c r="B5583" s="5" t="s">
        <v>11242</v>
      </c>
      <c r="C5583" s="5" t="s">
        <v>11243</v>
      </c>
    </row>
    <row r="5584" spans="1:3" x14ac:dyDescent="0.2">
      <c r="A5584" s="5" t="s">
        <v>4083</v>
      </c>
      <c r="B5584" s="5" t="s">
        <v>11244</v>
      </c>
      <c r="C5584" s="5" t="s">
        <v>11245</v>
      </c>
    </row>
    <row r="5585" spans="1:3" x14ac:dyDescent="0.2">
      <c r="A5585" s="5" t="s">
        <v>3770</v>
      </c>
      <c r="B5585" s="5" t="s">
        <v>11246</v>
      </c>
      <c r="C5585" s="5" t="s">
        <v>11247</v>
      </c>
    </row>
    <row r="5586" spans="1:3" x14ac:dyDescent="0.2">
      <c r="A5586" s="5" t="s">
        <v>1768</v>
      </c>
      <c r="B5586" s="5" t="s">
        <v>11248</v>
      </c>
      <c r="C5586" s="5" t="s">
        <v>11249</v>
      </c>
    </row>
    <row r="5587" spans="1:3" x14ac:dyDescent="0.2">
      <c r="A5587" s="5" t="s">
        <v>4079</v>
      </c>
      <c r="B5587" s="5" t="s">
        <v>11250</v>
      </c>
      <c r="C5587" s="5" t="s">
        <v>11251</v>
      </c>
    </row>
    <row r="5588" spans="1:3" x14ac:dyDescent="0.2">
      <c r="A5588" s="5" t="s">
        <v>1345</v>
      </c>
      <c r="B5588" s="5" t="s">
        <v>11252</v>
      </c>
      <c r="C5588" s="5" t="s">
        <v>11253</v>
      </c>
    </row>
    <row r="5589" spans="1:3" x14ac:dyDescent="0.2">
      <c r="A5589" s="5" t="s">
        <v>1716</v>
      </c>
      <c r="B5589" s="5" t="s">
        <v>11254</v>
      </c>
      <c r="C5589" s="5" t="s">
        <v>11255</v>
      </c>
    </row>
    <row r="5590" spans="1:3" x14ac:dyDescent="0.2">
      <c r="A5590" s="5" t="s">
        <v>994</v>
      </c>
      <c r="B5590" s="5" t="s">
        <v>11256</v>
      </c>
      <c r="C5590" s="5" t="s">
        <v>11257</v>
      </c>
    </row>
    <row r="5591" spans="1:3" x14ac:dyDescent="0.2">
      <c r="A5591" s="5" t="s">
        <v>329</v>
      </c>
      <c r="B5591" s="5" t="s">
        <v>11258</v>
      </c>
      <c r="C5591" s="5" t="s">
        <v>11259</v>
      </c>
    </row>
    <row r="5592" spans="1:3" x14ac:dyDescent="0.2">
      <c r="A5592" s="5" t="s">
        <v>1935</v>
      </c>
      <c r="B5592" s="5" t="s">
        <v>11260</v>
      </c>
      <c r="C5592" s="5" t="s">
        <v>11261</v>
      </c>
    </row>
    <row r="5593" spans="1:3" x14ac:dyDescent="0.2">
      <c r="A5593" s="5" t="s">
        <v>639</v>
      </c>
      <c r="B5593" s="5" t="s">
        <v>11262</v>
      </c>
      <c r="C5593" s="5" t="s">
        <v>11263</v>
      </c>
    </row>
    <row r="5594" spans="1:3" x14ac:dyDescent="0.2">
      <c r="A5594" s="5" t="s">
        <v>2426</v>
      </c>
      <c r="B5594" s="5" t="s">
        <v>11264</v>
      </c>
      <c r="C5594" s="5" t="s">
        <v>11265</v>
      </c>
    </row>
    <row r="5595" spans="1:3" x14ac:dyDescent="0.2">
      <c r="A5595" s="5" t="s">
        <v>3685</v>
      </c>
      <c r="B5595" s="5" t="s">
        <v>11266</v>
      </c>
      <c r="C5595" s="5" t="s">
        <v>11267</v>
      </c>
    </row>
    <row r="5596" spans="1:3" x14ac:dyDescent="0.2">
      <c r="A5596" s="5" t="s">
        <v>390</v>
      </c>
      <c r="B5596" s="5" t="s">
        <v>11268</v>
      </c>
      <c r="C5596" s="5" t="s">
        <v>11269</v>
      </c>
    </row>
    <row r="5597" spans="1:3" x14ac:dyDescent="0.2">
      <c r="A5597" s="5" t="s">
        <v>1601</v>
      </c>
      <c r="B5597" s="5" t="s">
        <v>11270</v>
      </c>
      <c r="C5597" s="5" t="s">
        <v>11271</v>
      </c>
    </row>
    <row r="5598" spans="1:3" x14ac:dyDescent="0.2">
      <c r="A5598" s="5" t="s">
        <v>4172</v>
      </c>
      <c r="B5598" s="5" t="s">
        <v>11272</v>
      </c>
      <c r="C5598" s="5" t="s">
        <v>11273</v>
      </c>
    </row>
    <row r="5599" spans="1:3" x14ac:dyDescent="0.2">
      <c r="A5599" s="5" t="s">
        <v>1954</v>
      </c>
      <c r="B5599" s="5" t="s">
        <v>11274</v>
      </c>
      <c r="C5599" s="5" t="s">
        <v>11275</v>
      </c>
    </row>
    <row r="5600" spans="1:3" x14ac:dyDescent="0.2">
      <c r="A5600" s="5" t="s">
        <v>4222</v>
      </c>
      <c r="B5600" s="5" t="s">
        <v>11276</v>
      </c>
      <c r="C5600" s="5" t="s">
        <v>11277</v>
      </c>
    </row>
    <row r="5601" spans="1:3" x14ac:dyDescent="0.2">
      <c r="A5601" s="5" t="s">
        <v>656</v>
      </c>
      <c r="B5601" s="5" t="s">
        <v>11278</v>
      </c>
      <c r="C5601" s="5" t="s">
        <v>11279</v>
      </c>
    </row>
    <row r="5602" spans="1:3" x14ac:dyDescent="0.2">
      <c r="A5602" s="5" t="s">
        <v>4134</v>
      </c>
      <c r="B5602" s="5" t="s">
        <v>11280</v>
      </c>
      <c r="C5602" s="5" t="s">
        <v>11281</v>
      </c>
    </row>
    <row r="5603" spans="1:3" x14ac:dyDescent="0.2">
      <c r="A5603" s="5" t="s">
        <v>498</v>
      </c>
      <c r="B5603" s="5" t="s">
        <v>11282</v>
      </c>
      <c r="C5603" s="5" t="s">
        <v>11283</v>
      </c>
    </row>
    <row r="5604" spans="1:3" x14ac:dyDescent="0.2">
      <c r="A5604" s="5" t="s">
        <v>2637</v>
      </c>
      <c r="B5604" s="5" t="s">
        <v>11284</v>
      </c>
      <c r="C5604" s="5" t="s">
        <v>11285</v>
      </c>
    </row>
    <row r="5605" spans="1:3" x14ac:dyDescent="0.2">
      <c r="A5605" s="5" t="s">
        <v>126</v>
      </c>
      <c r="B5605" s="5" t="s">
        <v>11286</v>
      </c>
      <c r="C5605" s="5" t="s">
        <v>11287</v>
      </c>
    </row>
    <row r="5606" spans="1:3" x14ac:dyDescent="0.2">
      <c r="A5606" s="5" t="s">
        <v>2565</v>
      </c>
      <c r="B5606" s="5" t="s">
        <v>11288</v>
      </c>
      <c r="C5606" s="5" t="s">
        <v>11289</v>
      </c>
    </row>
    <row r="5607" spans="1:3" x14ac:dyDescent="0.2">
      <c r="A5607" s="5" t="s">
        <v>3993</v>
      </c>
      <c r="B5607" s="5" t="s">
        <v>11290</v>
      </c>
      <c r="C5607" s="5" t="s">
        <v>11291</v>
      </c>
    </row>
    <row r="5608" spans="1:3" x14ac:dyDescent="0.2">
      <c r="A5608" s="5" t="s">
        <v>1303</v>
      </c>
      <c r="B5608" s="5" t="s">
        <v>11292</v>
      </c>
      <c r="C5608" s="5" t="s">
        <v>11293</v>
      </c>
    </row>
    <row r="5609" spans="1:3" x14ac:dyDescent="0.2">
      <c r="A5609" s="5" t="s">
        <v>3638</v>
      </c>
      <c r="B5609" s="5" t="s">
        <v>11294</v>
      </c>
      <c r="C5609" s="5" t="s">
        <v>11295</v>
      </c>
    </row>
    <row r="5610" spans="1:3" x14ac:dyDescent="0.2">
      <c r="A5610" s="5" t="s">
        <v>4116</v>
      </c>
      <c r="B5610" s="5" t="s">
        <v>11296</v>
      </c>
      <c r="C5610" s="5" t="s">
        <v>11297</v>
      </c>
    </row>
    <row r="5611" spans="1:3" x14ac:dyDescent="0.2">
      <c r="A5611" s="5" t="s">
        <v>1338</v>
      </c>
      <c r="B5611" s="5" t="s">
        <v>11298</v>
      </c>
      <c r="C5611" s="5" t="s">
        <v>11299</v>
      </c>
    </row>
    <row r="5612" spans="1:3" x14ac:dyDescent="0.2">
      <c r="A5612" s="5" t="s">
        <v>2813</v>
      </c>
      <c r="B5612" s="5" t="s">
        <v>11300</v>
      </c>
      <c r="C5612" s="5" t="s">
        <v>11301</v>
      </c>
    </row>
    <row r="5613" spans="1:3" x14ac:dyDescent="0.2">
      <c r="A5613" s="5" t="s">
        <v>2794</v>
      </c>
      <c r="B5613" s="5" t="s">
        <v>11302</v>
      </c>
      <c r="C5613" s="5" t="s">
        <v>11303</v>
      </c>
    </row>
    <row r="5614" spans="1:3" x14ac:dyDescent="0.2">
      <c r="A5614" s="5" t="s">
        <v>95</v>
      </c>
      <c r="B5614" s="5" t="s">
        <v>11304</v>
      </c>
      <c r="C5614" s="5" t="s">
        <v>11305</v>
      </c>
    </row>
    <row r="5615" spans="1:3" x14ac:dyDescent="0.2">
      <c r="A5615" s="5" t="s">
        <v>4048</v>
      </c>
      <c r="B5615" s="5" t="s">
        <v>11306</v>
      </c>
      <c r="C5615" s="5" t="s">
        <v>11307</v>
      </c>
    </row>
    <row r="5616" spans="1:3" x14ac:dyDescent="0.2">
      <c r="A5616" s="5" t="s">
        <v>3158</v>
      </c>
      <c r="B5616" s="5" t="s">
        <v>11308</v>
      </c>
      <c r="C5616" s="5" t="s">
        <v>11309</v>
      </c>
    </row>
    <row r="5617" spans="1:3" x14ac:dyDescent="0.2">
      <c r="A5617" s="5" t="s">
        <v>174</v>
      </c>
      <c r="B5617" s="5" t="s">
        <v>11310</v>
      </c>
      <c r="C5617" s="5" t="s">
        <v>11311</v>
      </c>
    </row>
    <row r="5618" spans="1:3" x14ac:dyDescent="0.2">
      <c r="A5618" s="5" t="s">
        <v>753</v>
      </c>
      <c r="B5618" s="5" t="s">
        <v>11312</v>
      </c>
      <c r="C5618" s="5" t="s">
        <v>11313</v>
      </c>
    </row>
    <row r="5619" spans="1:3" x14ac:dyDescent="0.2">
      <c r="A5619" s="5" t="s">
        <v>3236</v>
      </c>
      <c r="B5619" s="5" t="s">
        <v>11314</v>
      </c>
      <c r="C5619" s="5" t="s">
        <v>11315</v>
      </c>
    </row>
    <row r="5620" spans="1:3" x14ac:dyDescent="0.2">
      <c r="A5620" s="5" t="s">
        <v>2660</v>
      </c>
      <c r="B5620" s="5" t="s">
        <v>11316</v>
      </c>
      <c r="C5620" s="5" t="s">
        <v>11317</v>
      </c>
    </row>
    <row r="5621" spans="1:3" x14ac:dyDescent="0.2">
      <c r="A5621" s="5" t="s">
        <v>3173</v>
      </c>
      <c r="B5621" s="5" t="s">
        <v>11318</v>
      </c>
      <c r="C5621" s="5" t="s">
        <v>11319</v>
      </c>
    </row>
    <row r="5622" spans="1:3" x14ac:dyDescent="0.2">
      <c r="A5622" s="5" t="s">
        <v>4442</v>
      </c>
      <c r="B5622" s="5" t="s">
        <v>11320</v>
      </c>
      <c r="C5622" s="5" t="s">
        <v>11321</v>
      </c>
    </row>
    <row r="5623" spans="1:3" x14ac:dyDescent="0.2">
      <c r="A5623" s="5" t="s">
        <v>3255</v>
      </c>
      <c r="B5623" s="5" t="s">
        <v>11322</v>
      </c>
      <c r="C5623" s="5" t="s">
        <v>11323</v>
      </c>
    </row>
    <row r="5624" spans="1:3" x14ac:dyDescent="0.2">
      <c r="A5624" s="5" t="s">
        <v>2880</v>
      </c>
      <c r="B5624" s="5" t="s">
        <v>11324</v>
      </c>
      <c r="C5624" s="5" t="s">
        <v>11325</v>
      </c>
    </row>
    <row r="5625" spans="1:3" x14ac:dyDescent="0.2">
      <c r="A5625" s="5" t="s">
        <v>641</v>
      </c>
      <c r="B5625" s="5" t="s">
        <v>11326</v>
      </c>
      <c r="C5625" s="5" t="s">
        <v>11327</v>
      </c>
    </row>
    <row r="5626" spans="1:3" x14ac:dyDescent="0.2">
      <c r="A5626" s="5" t="s">
        <v>2546</v>
      </c>
      <c r="B5626" s="5" t="s">
        <v>11328</v>
      </c>
      <c r="C5626" s="5" t="s">
        <v>11329</v>
      </c>
    </row>
    <row r="5627" spans="1:3" x14ac:dyDescent="0.2">
      <c r="A5627" s="5" t="s">
        <v>4251</v>
      </c>
      <c r="B5627" s="5" t="s">
        <v>11330</v>
      </c>
      <c r="C5627" s="5" t="s">
        <v>11331</v>
      </c>
    </row>
    <row r="5628" spans="1:3" x14ac:dyDescent="0.2">
      <c r="A5628" s="5" t="s">
        <v>110</v>
      </c>
      <c r="B5628" s="5" t="s">
        <v>11332</v>
      </c>
      <c r="C5628" s="5" t="s">
        <v>11333</v>
      </c>
    </row>
    <row r="5629" spans="1:3" x14ac:dyDescent="0.2">
      <c r="A5629" s="5" t="s">
        <v>3575</v>
      </c>
      <c r="B5629" s="5" t="s">
        <v>11334</v>
      </c>
      <c r="C5629" s="5" t="s">
        <v>11335</v>
      </c>
    </row>
    <row r="5630" spans="1:3" x14ac:dyDescent="0.2">
      <c r="A5630" s="5" t="s">
        <v>3526</v>
      </c>
      <c r="B5630" s="5" t="s">
        <v>11336</v>
      </c>
      <c r="C5630" s="5" t="s">
        <v>11337</v>
      </c>
    </row>
    <row r="5631" spans="1:3" x14ac:dyDescent="0.2">
      <c r="A5631" s="5" t="s">
        <v>676</v>
      </c>
      <c r="B5631" s="5" t="s">
        <v>11338</v>
      </c>
      <c r="C5631" s="5" t="s">
        <v>11339</v>
      </c>
    </row>
    <row r="5632" spans="1:3" x14ac:dyDescent="0.2">
      <c r="A5632" s="5" t="s">
        <v>3058</v>
      </c>
      <c r="B5632" s="5" t="s">
        <v>11340</v>
      </c>
      <c r="C5632" s="5" t="s">
        <v>11341</v>
      </c>
    </row>
    <row r="5633" spans="1:3" x14ac:dyDescent="0.2">
      <c r="A5633" s="5" t="s">
        <v>1353</v>
      </c>
      <c r="B5633" s="5" t="s">
        <v>11342</v>
      </c>
      <c r="C5633" s="5" t="s">
        <v>11343</v>
      </c>
    </row>
    <row r="5634" spans="1:3" x14ac:dyDescent="0.2">
      <c r="A5634" s="5" t="s">
        <v>3943</v>
      </c>
      <c r="B5634" s="5" t="s">
        <v>11344</v>
      </c>
      <c r="C5634" s="5" t="s">
        <v>11345</v>
      </c>
    </row>
    <row r="5635" spans="1:3" x14ac:dyDescent="0.2">
      <c r="A5635" s="5" t="s">
        <v>3886</v>
      </c>
      <c r="B5635" s="5" t="s">
        <v>11346</v>
      </c>
      <c r="C5635" s="5" t="s">
        <v>11347</v>
      </c>
    </row>
    <row r="5636" spans="1:3" x14ac:dyDescent="0.2">
      <c r="A5636" s="5" t="s">
        <v>2516</v>
      </c>
      <c r="B5636" s="5" t="s">
        <v>11348</v>
      </c>
      <c r="C5636" s="5" t="s">
        <v>11349</v>
      </c>
    </row>
    <row r="5637" spans="1:3" x14ac:dyDescent="0.2">
      <c r="A5637" s="5" t="s">
        <v>1115</v>
      </c>
      <c r="B5637" s="5" t="s">
        <v>11350</v>
      </c>
      <c r="C5637" s="5" t="s">
        <v>11351</v>
      </c>
    </row>
    <row r="5638" spans="1:3" x14ac:dyDescent="0.2">
      <c r="A5638" s="5" t="s">
        <v>2117</v>
      </c>
      <c r="B5638" s="5" t="s">
        <v>11352</v>
      </c>
      <c r="C5638" s="5" t="s">
        <v>11353</v>
      </c>
    </row>
    <row r="5639" spans="1:3" x14ac:dyDescent="0.2">
      <c r="A5639" s="5" t="s">
        <v>842</v>
      </c>
      <c r="B5639" s="5" t="s">
        <v>11354</v>
      </c>
      <c r="C5639" s="5" t="s">
        <v>11355</v>
      </c>
    </row>
    <row r="5640" spans="1:3" x14ac:dyDescent="0.2">
      <c r="A5640" s="5" t="s">
        <v>3831</v>
      </c>
      <c r="B5640" s="5" t="s">
        <v>11356</v>
      </c>
      <c r="C5640" s="5" t="s">
        <v>11357</v>
      </c>
    </row>
    <row r="5641" spans="1:3" x14ac:dyDescent="0.2">
      <c r="A5641" s="5" t="s">
        <v>3168</v>
      </c>
      <c r="B5641" s="5" t="s">
        <v>11358</v>
      </c>
      <c r="C5641" s="5" t="s">
        <v>11359</v>
      </c>
    </row>
    <row r="5642" spans="1:3" x14ac:dyDescent="0.2">
      <c r="A5642" s="5" t="s">
        <v>4345</v>
      </c>
      <c r="B5642" s="5" t="s">
        <v>11360</v>
      </c>
      <c r="C5642" s="5" t="s">
        <v>11361</v>
      </c>
    </row>
    <row r="5643" spans="1:3" x14ac:dyDescent="0.2">
      <c r="A5643" s="5" t="s">
        <v>1860</v>
      </c>
      <c r="B5643" s="5" t="s">
        <v>11362</v>
      </c>
      <c r="C5643" s="5" t="s">
        <v>11363</v>
      </c>
    </row>
    <row r="5644" spans="1:3" x14ac:dyDescent="0.2">
      <c r="A5644" s="5" t="s">
        <v>3113</v>
      </c>
      <c r="B5644" s="5" t="s">
        <v>11364</v>
      </c>
      <c r="C5644" s="5" t="s">
        <v>11365</v>
      </c>
    </row>
    <row r="5645" spans="1:3" x14ac:dyDescent="0.2">
      <c r="A5645" s="5" t="s">
        <v>2869</v>
      </c>
      <c r="B5645" s="5" t="s">
        <v>11366</v>
      </c>
      <c r="C5645" s="5" t="s">
        <v>11367</v>
      </c>
    </row>
    <row r="5646" spans="1:3" x14ac:dyDescent="0.2">
      <c r="A5646" s="5" t="s">
        <v>1662</v>
      </c>
      <c r="B5646" s="5" t="s">
        <v>11368</v>
      </c>
      <c r="C5646" s="5" t="s">
        <v>11369</v>
      </c>
    </row>
    <row r="5647" spans="1:3" x14ac:dyDescent="0.2">
      <c r="A5647" s="5" t="s">
        <v>3362</v>
      </c>
      <c r="B5647" s="5" t="s">
        <v>11370</v>
      </c>
      <c r="C5647" s="5" t="s">
        <v>11371</v>
      </c>
    </row>
    <row r="5648" spans="1:3" x14ac:dyDescent="0.2">
      <c r="A5648" s="5" t="s">
        <v>2723</v>
      </c>
      <c r="B5648" s="5" t="s">
        <v>11372</v>
      </c>
      <c r="C5648" s="5" t="s">
        <v>11373</v>
      </c>
    </row>
    <row r="5649" spans="1:3" x14ac:dyDescent="0.2">
      <c r="A5649" s="5" t="s">
        <v>1933</v>
      </c>
      <c r="B5649" s="5" t="s">
        <v>11374</v>
      </c>
      <c r="C5649" s="5" t="s">
        <v>11375</v>
      </c>
    </row>
    <row r="5650" spans="1:3" x14ac:dyDescent="0.2">
      <c r="A5650" s="5" t="s">
        <v>1481</v>
      </c>
      <c r="B5650" s="5" t="s">
        <v>11376</v>
      </c>
      <c r="C5650" s="5" t="s">
        <v>11377</v>
      </c>
    </row>
    <row r="5651" spans="1:3" x14ac:dyDescent="0.2">
      <c r="A5651" s="5" t="s">
        <v>332</v>
      </c>
      <c r="B5651" s="5" t="s">
        <v>11378</v>
      </c>
      <c r="C5651" s="5" t="s">
        <v>11379</v>
      </c>
    </row>
    <row r="5652" spans="1:3" x14ac:dyDescent="0.2">
      <c r="A5652" s="5" t="s">
        <v>1250</v>
      </c>
      <c r="B5652" s="5" t="s">
        <v>11380</v>
      </c>
      <c r="C5652" s="5" t="s">
        <v>11381</v>
      </c>
    </row>
    <row r="5653" spans="1:3" x14ac:dyDescent="0.2">
      <c r="A5653" s="5" t="s">
        <v>247</v>
      </c>
      <c r="B5653" s="5" t="s">
        <v>11382</v>
      </c>
      <c r="C5653" s="5" t="s">
        <v>11383</v>
      </c>
    </row>
    <row r="5654" spans="1:3" x14ac:dyDescent="0.2">
      <c r="A5654" s="5" t="s">
        <v>227</v>
      </c>
      <c r="B5654" s="5" t="s">
        <v>11384</v>
      </c>
      <c r="C5654" s="5" t="s">
        <v>11385</v>
      </c>
    </row>
    <row r="5655" spans="1:3" x14ac:dyDescent="0.2">
      <c r="A5655" s="5" t="s">
        <v>3833</v>
      </c>
      <c r="B5655" s="5" t="s">
        <v>11386</v>
      </c>
      <c r="C5655" s="5" t="s">
        <v>11387</v>
      </c>
    </row>
    <row r="5656" spans="1:3" x14ac:dyDescent="0.2">
      <c r="A5656" s="5" t="s">
        <v>4316</v>
      </c>
      <c r="B5656" s="5" t="s">
        <v>11388</v>
      </c>
      <c r="C5656" s="5" t="s">
        <v>11389</v>
      </c>
    </row>
    <row r="5657" spans="1:3" x14ac:dyDescent="0.2">
      <c r="A5657" s="5" t="s">
        <v>3330</v>
      </c>
      <c r="B5657" s="5" t="s">
        <v>11390</v>
      </c>
      <c r="C5657" s="5" t="s">
        <v>11391</v>
      </c>
    </row>
    <row r="5658" spans="1:3" x14ac:dyDescent="0.2">
      <c r="A5658" s="5" t="s">
        <v>2878</v>
      </c>
      <c r="B5658" s="5" t="s">
        <v>11392</v>
      </c>
      <c r="C5658" s="5" t="s">
        <v>11393</v>
      </c>
    </row>
    <row r="5659" spans="1:3" x14ac:dyDescent="0.2">
      <c r="A5659" s="5" t="s">
        <v>4445</v>
      </c>
      <c r="B5659" s="5" t="s">
        <v>11394</v>
      </c>
      <c r="C5659" s="5" t="s">
        <v>11395</v>
      </c>
    </row>
    <row r="5660" spans="1:3" x14ac:dyDescent="0.2">
      <c r="A5660" s="5" t="s">
        <v>1993</v>
      </c>
      <c r="B5660" s="5" t="s">
        <v>11396</v>
      </c>
      <c r="C5660" s="5" t="s">
        <v>11397</v>
      </c>
    </row>
    <row r="5661" spans="1:3" x14ac:dyDescent="0.2">
      <c r="A5661" s="5" t="s">
        <v>654</v>
      </c>
      <c r="B5661" s="5" t="s">
        <v>11398</v>
      </c>
      <c r="C5661" s="5" t="s">
        <v>11399</v>
      </c>
    </row>
    <row r="5662" spans="1:3" x14ac:dyDescent="0.2">
      <c r="A5662" s="5" t="s">
        <v>2599</v>
      </c>
      <c r="B5662" s="5" t="s">
        <v>11400</v>
      </c>
      <c r="C5662" s="5" t="s">
        <v>11401</v>
      </c>
    </row>
    <row r="5663" spans="1:3" x14ac:dyDescent="0.2">
      <c r="A5663" s="5" t="s">
        <v>326</v>
      </c>
      <c r="B5663" s="5" t="s">
        <v>11402</v>
      </c>
      <c r="C5663" s="5" t="s">
        <v>11403</v>
      </c>
    </row>
    <row r="5664" spans="1:3" x14ac:dyDescent="0.2">
      <c r="A5664" s="5" t="s">
        <v>469</v>
      </c>
      <c r="B5664" s="5" t="s">
        <v>11404</v>
      </c>
      <c r="C5664" s="5" t="s">
        <v>11405</v>
      </c>
    </row>
    <row r="5665" spans="1:3" x14ac:dyDescent="0.2">
      <c r="A5665" s="5" t="s">
        <v>2304</v>
      </c>
      <c r="B5665" s="5" t="s">
        <v>11406</v>
      </c>
      <c r="C5665" s="5" t="s">
        <v>11407</v>
      </c>
    </row>
    <row r="5666" spans="1:3" x14ac:dyDescent="0.2">
      <c r="A5666" s="5" t="s">
        <v>2481</v>
      </c>
      <c r="B5666" s="5" t="s">
        <v>11408</v>
      </c>
      <c r="C5666" s="5" t="s">
        <v>11409</v>
      </c>
    </row>
    <row r="5667" spans="1:3" x14ac:dyDescent="0.2">
      <c r="A5667" s="5" t="s">
        <v>727</v>
      </c>
      <c r="B5667" s="5" t="s">
        <v>11410</v>
      </c>
      <c r="C5667" s="5" t="s">
        <v>11411</v>
      </c>
    </row>
    <row r="5668" spans="1:3" x14ac:dyDescent="0.2">
      <c r="A5668" s="5" t="s">
        <v>3800</v>
      </c>
      <c r="B5668" s="5" t="s">
        <v>11412</v>
      </c>
      <c r="C5668" s="5" t="s">
        <v>11413</v>
      </c>
    </row>
    <row r="5669" spans="1:3" x14ac:dyDescent="0.2">
      <c r="A5669" s="5" t="s">
        <v>3092</v>
      </c>
      <c r="B5669" s="5" t="s">
        <v>11414</v>
      </c>
      <c r="C5669" s="5" t="s">
        <v>11415</v>
      </c>
    </row>
    <row r="5670" spans="1:3" x14ac:dyDescent="0.2">
      <c r="A5670" s="5" t="s">
        <v>747</v>
      </c>
      <c r="B5670" s="5" t="s">
        <v>11416</v>
      </c>
      <c r="C5670" s="5" t="s">
        <v>11417</v>
      </c>
    </row>
    <row r="5671" spans="1:3" x14ac:dyDescent="0.2">
      <c r="A5671" s="5" t="s">
        <v>132</v>
      </c>
      <c r="B5671" s="5" t="s">
        <v>11418</v>
      </c>
      <c r="C5671" s="5" t="s">
        <v>11419</v>
      </c>
    </row>
    <row r="5672" spans="1:3" x14ac:dyDescent="0.2">
      <c r="A5672" s="5" t="s">
        <v>2581</v>
      </c>
      <c r="B5672" s="5" t="s">
        <v>11420</v>
      </c>
      <c r="C5672" s="5" t="s">
        <v>11421</v>
      </c>
    </row>
    <row r="5673" spans="1:3" x14ac:dyDescent="0.2">
      <c r="A5673" s="5" t="s">
        <v>2005</v>
      </c>
      <c r="B5673" s="5" t="s">
        <v>11422</v>
      </c>
      <c r="C5673" s="5" t="s">
        <v>11423</v>
      </c>
    </row>
    <row r="5674" spans="1:3" x14ac:dyDescent="0.2">
      <c r="A5674" s="5" t="s">
        <v>3380</v>
      </c>
      <c r="B5674" s="5" t="s">
        <v>11424</v>
      </c>
      <c r="C5674" s="5" t="s">
        <v>11425</v>
      </c>
    </row>
    <row r="5675" spans="1:3" x14ac:dyDescent="0.2">
      <c r="A5675" s="5" t="s">
        <v>1053</v>
      </c>
      <c r="B5675" s="5" t="s">
        <v>11426</v>
      </c>
      <c r="C5675" s="5" t="s">
        <v>11427</v>
      </c>
    </row>
    <row r="5676" spans="1:3" x14ac:dyDescent="0.2">
      <c r="A5676" s="5" t="s">
        <v>3645</v>
      </c>
      <c r="B5676" s="5" t="s">
        <v>11428</v>
      </c>
      <c r="C5676" s="5" t="s">
        <v>11429</v>
      </c>
    </row>
    <row r="5677" spans="1:3" x14ac:dyDescent="0.2">
      <c r="A5677" s="5" t="s">
        <v>3368</v>
      </c>
      <c r="B5677" s="5" t="s">
        <v>11430</v>
      </c>
      <c r="C5677" s="5" t="s">
        <v>11431</v>
      </c>
    </row>
    <row r="5678" spans="1:3" x14ac:dyDescent="0.2">
      <c r="A5678" s="5" t="s">
        <v>886</v>
      </c>
      <c r="B5678" s="5" t="s">
        <v>11432</v>
      </c>
      <c r="C5678" s="5" t="s">
        <v>11433</v>
      </c>
    </row>
    <row r="5679" spans="1:3" x14ac:dyDescent="0.2">
      <c r="A5679" s="5" t="s">
        <v>539</v>
      </c>
      <c r="B5679" s="5" t="s">
        <v>11434</v>
      </c>
      <c r="C5679" s="5" t="s">
        <v>11435</v>
      </c>
    </row>
    <row r="5680" spans="1:3" x14ac:dyDescent="0.2">
      <c r="A5680" s="5" t="s">
        <v>1331</v>
      </c>
      <c r="B5680" s="5" t="s">
        <v>11436</v>
      </c>
      <c r="C5680" s="5" t="s">
        <v>11437</v>
      </c>
    </row>
    <row r="5681" spans="1:3" x14ac:dyDescent="0.2">
      <c r="A5681" s="5" t="s">
        <v>2811</v>
      </c>
      <c r="B5681" s="5" t="s">
        <v>11438</v>
      </c>
      <c r="C5681" s="5" t="s">
        <v>11439</v>
      </c>
    </row>
    <row r="5682" spans="1:3" x14ac:dyDescent="0.2">
      <c r="A5682" s="5" t="s">
        <v>923</v>
      </c>
      <c r="B5682" s="5" t="s">
        <v>11440</v>
      </c>
      <c r="C5682" s="5" t="s">
        <v>11441</v>
      </c>
    </row>
    <row r="5683" spans="1:3" x14ac:dyDescent="0.2">
      <c r="A5683" s="5" t="s">
        <v>2574</v>
      </c>
      <c r="B5683" s="5" t="s">
        <v>11442</v>
      </c>
      <c r="C5683" s="5" t="s">
        <v>11443</v>
      </c>
    </row>
    <row r="5684" spans="1:3" x14ac:dyDescent="0.2">
      <c r="A5684" s="5" t="s">
        <v>4245</v>
      </c>
      <c r="B5684" s="5" t="s">
        <v>11444</v>
      </c>
      <c r="C5684" s="5" t="s">
        <v>11445</v>
      </c>
    </row>
    <row r="5685" spans="1:3" x14ac:dyDescent="0.2">
      <c r="A5685" s="5" t="s">
        <v>2320</v>
      </c>
      <c r="B5685" s="5" t="s">
        <v>11446</v>
      </c>
      <c r="C5685" s="5" t="s">
        <v>11447</v>
      </c>
    </row>
    <row r="5686" spans="1:3" x14ac:dyDescent="0.2">
      <c r="A5686" s="5" t="s">
        <v>1094</v>
      </c>
      <c r="B5686" s="5" t="s">
        <v>11448</v>
      </c>
      <c r="C5686" s="5" t="s">
        <v>11449</v>
      </c>
    </row>
    <row r="5687" spans="1:3" x14ac:dyDescent="0.2">
      <c r="A5687" s="5" t="s">
        <v>597</v>
      </c>
      <c r="B5687" s="5" t="s">
        <v>11450</v>
      </c>
      <c r="C5687" s="5" t="s">
        <v>11451</v>
      </c>
    </row>
    <row r="5688" spans="1:3" x14ac:dyDescent="0.2">
      <c r="A5688" s="5" t="s">
        <v>3011</v>
      </c>
      <c r="B5688" s="5" t="s">
        <v>11452</v>
      </c>
      <c r="C5688" s="5" t="s">
        <v>11453</v>
      </c>
    </row>
    <row r="5689" spans="1:3" x14ac:dyDescent="0.2">
      <c r="A5689" s="5" t="s">
        <v>1592</v>
      </c>
      <c r="B5689" s="5" t="s">
        <v>11454</v>
      </c>
      <c r="C5689" s="5" t="s">
        <v>11455</v>
      </c>
    </row>
    <row r="5690" spans="1:3" x14ac:dyDescent="0.2">
      <c r="A5690" s="5" t="s">
        <v>4036</v>
      </c>
      <c r="B5690" s="5" t="s">
        <v>11456</v>
      </c>
      <c r="C5690" s="5" t="s">
        <v>11457</v>
      </c>
    </row>
    <row r="5691" spans="1:3" x14ac:dyDescent="0.2">
      <c r="A5691" s="5" t="s">
        <v>3449</v>
      </c>
      <c r="B5691" s="5" t="s">
        <v>11458</v>
      </c>
      <c r="C5691" s="5" t="s">
        <v>11459</v>
      </c>
    </row>
    <row r="5692" spans="1:3" x14ac:dyDescent="0.2">
      <c r="A5692" s="5" t="s">
        <v>2751</v>
      </c>
      <c r="B5692" s="5" t="s">
        <v>11460</v>
      </c>
      <c r="C5692" s="5" t="s">
        <v>11461</v>
      </c>
    </row>
    <row r="5693" spans="1:3" x14ac:dyDescent="0.2">
      <c r="A5693" s="5" t="s">
        <v>1984</v>
      </c>
      <c r="B5693" s="5" t="s">
        <v>11462</v>
      </c>
      <c r="C5693" s="5" t="s">
        <v>11463</v>
      </c>
    </row>
    <row r="5694" spans="1:3" x14ac:dyDescent="0.2">
      <c r="A5694" s="5" t="s">
        <v>2339</v>
      </c>
      <c r="B5694" s="5" t="s">
        <v>11464</v>
      </c>
      <c r="C5694" s="5" t="s">
        <v>11465</v>
      </c>
    </row>
    <row r="5695" spans="1:3" x14ac:dyDescent="0.2">
      <c r="A5695" s="5" t="s">
        <v>2435</v>
      </c>
      <c r="B5695" s="5" t="s">
        <v>11466</v>
      </c>
      <c r="C5695" s="5" t="s">
        <v>11467</v>
      </c>
    </row>
    <row r="5696" spans="1:3" x14ac:dyDescent="0.2">
      <c r="A5696" s="5" t="s">
        <v>1038</v>
      </c>
      <c r="B5696" s="5" t="s">
        <v>11468</v>
      </c>
      <c r="C5696" s="5" t="s">
        <v>11469</v>
      </c>
    </row>
    <row r="5697" spans="1:3" x14ac:dyDescent="0.2">
      <c r="A5697" s="5" t="s">
        <v>1699</v>
      </c>
      <c r="B5697" s="5" t="s">
        <v>11470</v>
      </c>
      <c r="C5697" s="5" t="s">
        <v>11471</v>
      </c>
    </row>
    <row r="5698" spans="1:3" x14ac:dyDescent="0.2">
      <c r="A5698" s="5" t="s">
        <v>328</v>
      </c>
      <c r="B5698" s="5" t="s">
        <v>11472</v>
      </c>
      <c r="C5698" s="5" t="s">
        <v>11473</v>
      </c>
    </row>
    <row r="5699" spans="1:3" x14ac:dyDescent="0.2">
      <c r="A5699" s="5" t="s">
        <v>4097</v>
      </c>
      <c r="B5699" s="5" t="s">
        <v>11474</v>
      </c>
      <c r="C5699" s="5" t="s">
        <v>11475</v>
      </c>
    </row>
    <row r="5700" spans="1:3" x14ac:dyDescent="0.2">
      <c r="A5700" s="5" t="s">
        <v>1727</v>
      </c>
      <c r="B5700" s="5" t="s">
        <v>11476</v>
      </c>
      <c r="C5700" s="5" t="s">
        <v>11477</v>
      </c>
    </row>
    <row r="5701" spans="1:3" x14ac:dyDescent="0.2">
      <c r="A5701" s="5" t="s">
        <v>928</v>
      </c>
      <c r="B5701" s="5" t="s">
        <v>11478</v>
      </c>
      <c r="C5701" s="5" t="s">
        <v>11479</v>
      </c>
    </row>
    <row r="5702" spans="1:3" x14ac:dyDescent="0.2">
      <c r="A5702" s="5" t="s">
        <v>4464</v>
      </c>
      <c r="B5702" s="5" t="s">
        <v>11480</v>
      </c>
      <c r="C5702" s="5" t="s">
        <v>11481</v>
      </c>
    </row>
    <row r="5703" spans="1:3" x14ac:dyDescent="0.2">
      <c r="A5703" s="5" t="s">
        <v>2715</v>
      </c>
      <c r="B5703" s="5" t="s">
        <v>11482</v>
      </c>
      <c r="C5703" s="5" t="s">
        <v>11483</v>
      </c>
    </row>
    <row r="5704" spans="1:3" x14ac:dyDescent="0.2">
      <c r="A5704" s="5" t="s">
        <v>3715</v>
      </c>
      <c r="B5704" s="5" t="s">
        <v>11484</v>
      </c>
      <c r="C5704" s="5" t="s">
        <v>11485</v>
      </c>
    </row>
    <row r="5705" spans="1:3" x14ac:dyDescent="0.2">
      <c r="A5705" s="5" t="s">
        <v>3896</v>
      </c>
      <c r="B5705" s="5" t="s">
        <v>11486</v>
      </c>
      <c r="C5705" s="5" t="s">
        <v>11487</v>
      </c>
    </row>
    <row r="5706" spans="1:3" x14ac:dyDescent="0.2">
      <c r="A5706" s="5" t="s">
        <v>530</v>
      </c>
      <c r="B5706" s="5" t="s">
        <v>11488</v>
      </c>
      <c r="C5706" s="5" t="s">
        <v>11489</v>
      </c>
    </row>
    <row r="5707" spans="1:3" x14ac:dyDescent="0.2">
      <c r="A5707" s="5" t="s">
        <v>1924</v>
      </c>
      <c r="B5707" s="5" t="s">
        <v>11490</v>
      </c>
      <c r="C5707" s="5" t="s">
        <v>11491</v>
      </c>
    </row>
    <row r="5708" spans="1:3" x14ac:dyDescent="0.2">
      <c r="A5708" s="5" t="s">
        <v>1917</v>
      </c>
      <c r="B5708" s="5" t="s">
        <v>11492</v>
      </c>
      <c r="C5708" s="5" t="s">
        <v>11493</v>
      </c>
    </row>
    <row r="5709" spans="1:3" x14ac:dyDescent="0.2">
      <c r="A5709" s="5" t="s">
        <v>4459</v>
      </c>
      <c r="B5709" s="5" t="s">
        <v>11494</v>
      </c>
      <c r="C5709" s="5" t="s">
        <v>11495</v>
      </c>
    </row>
    <row r="5710" spans="1:3" x14ac:dyDescent="0.2">
      <c r="A5710" s="5" t="s">
        <v>1683</v>
      </c>
      <c r="B5710" s="5" t="s">
        <v>11496</v>
      </c>
      <c r="C5710" s="5" t="s">
        <v>11497</v>
      </c>
    </row>
    <row r="5711" spans="1:3" x14ac:dyDescent="0.2">
      <c r="A5711" s="5" t="s">
        <v>1048</v>
      </c>
      <c r="B5711" s="5" t="s">
        <v>11498</v>
      </c>
      <c r="C5711" s="5" t="s">
        <v>11499</v>
      </c>
    </row>
    <row r="5712" spans="1:3" x14ac:dyDescent="0.2">
      <c r="A5712" s="5" t="s">
        <v>3641</v>
      </c>
      <c r="B5712" s="5" t="s">
        <v>11500</v>
      </c>
      <c r="C5712" s="5" t="s">
        <v>11501</v>
      </c>
    </row>
    <row r="5713" spans="1:3" x14ac:dyDescent="0.2">
      <c r="A5713" s="5" t="s">
        <v>2198</v>
      </c>
      <c r="B5713" s="5" t="s">
        <v>11502</v>
      </c>
      <c r="C5713" s="5" t="s">
        <v>11503</v>
      </c>
    </row>
    <row r="5714" spans="1:3" x14ac:dyDescent="0.2">
      <c r="A5714" s="5" t="s">
        <v>3167</v>
      </c>
      <c r="B5714" s="5" t="s">
        <v>11504</v>
      </c>
      <c r="C5714" s="5" t="s">
        <v>11505</v>
      </c>
    </row>
    <row r="5715" spans="1:3" x14ac:dyDescent="0.2">
      <c r="A5715" s="5" t="s">
        <v>4029</v>
      </c>
      <c r="B5715" s="5" t="s">
        <v>11506</v>
      </c>
      <c r="C5715" s="5" t="s">
        <v>11507</v>
      </c>
    </row>
    <row r="5716" spans="1:3" x14ac:dyDescent="0.2">
      <c r="A5716" s="5" t="s">
        <v>3431</v>
      </c>
      <c r="B5716" s="5" t="s">
        <v>11508</v>
      </c>
      <c r="C5716" s="5" t="s">
        <v>11509</v>
      </c>
    </row>
    <row r="5717" spans="1:3" x14ac:dyDescent="0.2">
      <c r="A5717" s="5" t="s">
        <v>193</v>
      </c>
      <c r="B5717" s="5" t="s">
        <v>11510</v>
      </c>
      <c r="C5717" s="5" t="s">
        <v>11511</v>
      </c>
    </row>
    <row r="5718" spans="1:3" x14ac:dyDescent="0.2">
      <c r="A5718" s="5" t="s">
        <v>1945</v>
      </c>
      <c r="B5718" s="5" t="s">
        <v>11512</v>
      </c>
      <c r="C5718" s="5" t="s">
        <v>11513</v>
      </c>
    </row>
    <row r="5719" spans="1:3" x14ac:dyDescent="0.2">
      <c r="A5719" s="5" t="s">
        <v>1461</v>
      </c>
      <c r="B5719" s="5" t="s">
        <v>11514</v>
      </c>
      <c r="C5719" s="5" t="s">
        <v>11515</v>
      </c>
    </row>
    <row r="5720" spans="1:3" x14ac:dyDescent="0.2">
      <c r="A5720" s="5" t="s">
        <v>3889</v>
      </c>
      <c r="B5720" s="5" t="s">
        <v>11516</v>
      </c>
      <c r="C5720" s="5" t="s">
        <v>11517</v>
      </c>
    </row>
    <row r="5721" spans="1:3" x14ac:dyDescent="0.2">
      <c r="A5721" s="5" t="s">
        <v>735</v>
      </c>
      <c r="B5721" s="5" t="s">
        <v>11518</v>
      </c>
      <c r="C5721" s="5" t="s">
        <v>11519</v>
      </c>
    </row>
    <row r="5722" spans="1:3" x14ac:dyDescent="0.2">
      <c r="A5722" s="5" t="s">
        <v>2013</v>
      </c>
      <c r="B5722" s="5" t="s">
        <v>11520</v>
      </c>
      <c r="C5722" s="5" t="s">
        <v>11521</v>
      </c>
    </row>
    <row r="5723" spans="1:3" x14ac:dyDescent="0.2">
      <c r="A5723" s="5" t="s">
        <v>1227</v>
      </c>
      <c r="B5723" s="5" t="s">
        <v>11522</v>
      </c>
      <c r="C5723" s="5" t="s">
        <v>11523</v>
      </c>
    </row>
    <row r="5724" spans="1:3" x14ac:dyDescent="0.2">
      <c r="A5724" s="5" t="s">
        <v>1718</v>
      </c>
      <c r="B5724" s="5" t="s">
        <v>11524</v>
      </c>
      <c r="C5724" s="5" t="s">
        <v>11525</v>
      </c>
    </row>
    <row r="5725" spans="1:3" x14ac:dyDescent="0.2">
      <c r="A5725" s="5" t="s">
        <v>667</v>
      </c>
      <c r="B5725" s="5" t="s">
        <v>11526</v>
      </c>
      <c r="C5725" s="5" t="s">
        <v>11527</v>
      </c>
    </row>
    <row r="5726" spans="1:3" x14ac:dyDescent="0.2">
      <c r="A5726" s="5" t="s">
        <v>3095</v>
      </c>
      <c r="B5726" s="5" t="s">
        <v>11528</v>
      </c>
      <c r="C5726" s="5" t="s">
        <v>11529</v>
      </c>
    </row>
    <row r="5727" spans="1:3" x14ac:dyDescent="0.2">
      <c r="A5727" s="5" t="s">
        <v>596</v>
      </c>
      <c r="B5727" s="5" t="s">
        <v>11530</v>
      </c>
      <c r="C5727" s="5" t="s">
        <v>11531</v>
      </c>
    </row>
    <row r="5728" spans="1:3" x14ac:dyDescent="0.2">
      <c r="A5728" s="5" t="s">
        <v>2941</v>
      </c>
      <c r="B5728" s="5" t="s">
        <v>11532</v>
      </c>
      <c r="C5728" s="5" t="s">
        <v>11533</v>
      </c>
    </row>
    <row r="5729" spans="1:3" x14ac:dyDescent="0.2">
      <c r="A5729" s="5" t="s">
        <v>1215</v>
      </c>
      <c r="B5729" s="5" t="s">
        <v>11534</v>
      </c>
      <c r="C5729" s="5" t="s">
        <v>11535</v>
      </c>
    </row>
    <row r="5730" spans="1:3" x14ac:dyDescent="0.2">
      <c r="A5730" s="5" t="s">
        <v>4080</v>
      </c>
      <c r="B5730" s="5" t="s">
        <v>11536</v>
      </c>
      <c r="C5730" s="5" t="s">
        <v>11537</v>
      </c>
    </row>
    <row r="5731" spans="1:3" x14ac:dyDescent="0.2">
      <c r="A5731" s="5" t="s">
        <v>2463</v>
      </c>
      <c r="B5731" s="5" t="s">
        <v>11538</v>
      </c>
      <c r="C5731" s="5" t="s">
        <v>11539</v>
      </c>
    </row>
    <row r="5732" spans="1:3" x14ac:dyDescent="0.2">
      <c r="A5732" s="5" t="s">
        <v>3129</v>
      </c>
      <c r="B5732" s="5" t="s">
        <v>11540</v>
      </c>
      <c r="C5732" s="5" t="s">
        <v>11541</v>
      </c>
    </row>
    <row r="5733" spans="1:3" x14ac:dyDescent="0.2">
      <c r="A5733" s="5" t="s">
        <v>3034</v>
      </c>
      <c r="B5733" s="5" t="s">
        <v>11542</v>
      </c>
      <c r="C5733" s="5" t="s">
        <v>11543</v>
      </c>
    </row>
    <row r="5734" spans="1:3" x14ac:dyDescent="0.2">
      <c r="A5734" s="5" t="s">
        <v>361</v>
      </c>
      <c r="B5734" s="5" t="s">
        <v>11544</v>
      </c>
      <c r="C5734" s="5" t="s">
        <v>11545</v>
      </c>
    </row>
    <row r="5735" spans="1:3" x14ac:dyDescent="0.2">
      <c r="A5735" s="5" t="s">
        <v>3041</v>
      </c>
      <c r="B5735" s="5" t="s">
        <v>11546</v>
      </c>
      <c r="C5735" s="5" t="s">
        <v>11547</v>
      </c>
    </row>
    <row r="5736" spans="1:3" x14ac:dyDescent="0.2">
      <c r="A5736" s="5" t="s">
        <v>3717</v>
      </c>
      <c r="B5736" s="5" t="s">
        <v>11548</v>
      </c>
      <c r="C5736" s="5" t="s">
        <v>11549</v>
      </c>
    </row>
    <row r="5737" spans="1:3" x14ac:dyDescent="0.2">
      <c r="A5737" s="5" t="s">
        <v>3911</v>
      </c>
      <c r="B5737" s="5" t="s">
        <v>11550</v>
      </c>
      <c r="C5737" s="5" t="s">
        <v>11551</v>
      </c>
    </row>
    <row r="5738" spans="1:3" x14ac:dyDescent="0.2">
      <c r="A5738" s="5" t="s">
        <v>2709</v>
      </c>
      <c r="B5738" s="5" t="s">
        <v>11552</v>
      </c>
      <c r="C5738" s="5" t="s">
        <v>11553</v>
      </c>
    </row>
    <row r="5739" spans="1:3" x14ac:dyDescent="0.2">
      <c r="A5739" s="5" t="s">
        <v>2860</v>
      </c>
      <c r="B5739" s="5" t="s">
        <v>11554</v>
      </c>
      <c r="C5739" s="5" t="s">
        <v>11555</v>
      </c>
    </row>
    <row r="5740" spans="1:3" x14ac:dyDescent="0.2">
      <c r="A5740" s="5" t="s">
        <v>1822</v>
      </c>
      <c r="B5740" s="5" t="s">
        <v>11556</v>
      </c>
      <c r="C5740" s="5" t="s">
        <v>11557</v>
      </c>
    </row>
    <row r="5741" spans="1:3" x14ac:dyDescent="0.2">
      <c r="A5741" s="5" t="s">
        <v>1688</v>
      </c>
      <c r="B5741" s="5" t="s">
        <v>11558</v>
      </c>
      <c r="C5741" s="5" t="s">
        <v>11559</v>
      </c>
    </row>
    <row r="5742" spans="1:3" x14ac:dyDescent="0.2">
      <c r="A5742" s="5" t="s">
        <v>1337</v>
      </c>
      <c r="B5742" s="5" t="s">
        <v>11560</v>
      </c>
      <c r="C5742" s="5" t="s">
        <v>11561</v>
      </c>
    </row>
    <row r="5743" spans="1:3" x14ac:dyDescent="0.2">
      <c r="A5743" s="5" t="s">
        <v>2533</v>
      </c>
      <c r="B5743" s="5" t="s">
        <v>11562</v>
      </c>
      <c r="C5743" s="5" t="s">
        <v>11563</v>
      </c>
    </row>
    <row r="5744" spans="1:3" x14ac:dyDescent="0.2">
      <c r="A5744" s="5" t="s">
        <v>2622</v>
      </c>
      <c r="B5744" s="5" t="s">
        <v>11564</v>
      </c>
      <c r="C5744" s="5" t="s">
        <v>11565</v>
      </c>
    </row>
    <row r="5745" spans="1:3" x14ac:dyDescent="0.2">
      <c r="A5745" s="5" t="s">
        <v>2718</v>
      </c>
      <c r="B5745" s="5" t="s">
        <v>11566</v>
      </c>
      <c r="C5745" s="5" t="s">
        <v>11567</v>
      </c>
    </row>
    <row r="5746" spans="1:3" x14ac:dyDescent="0.2">
      <c r="A5746" s="5" t="s">
        <v>3161</v>
      </c>
      <c r="B5746" s="5" t="s">
        <v>11568</v>
      </c>
      <c r="C5746" s="5" t="s">
        <v>4970</v>
      </c>
    </row>
    <row r="5747" spans="1:3" x14ac:dyDescent="0.2">
      <c r="A5747" s="5" t="s">
        <v>129</v>
      </c>
      <c r="B5747" s="5" t="s">
        <v>11569</v>
      </c>
      <c r="C5747" s="5" t="s">
        <v>11570</v>
      </c>
    </row>
    <row r="5748" spans="1:3" x14ac:dyDescent="0.2">
      <c r="A5748" s="5" t="s">
        <v>4198</v>
      </c>
      <c r="B5748" s="5" t="s">
        <v>11571</v>
      </c>
      <c r="C5748" s="5" t="s">
        <v>11572</v>
      </c>
    </row>
    <row r="5749" spans="1:3" x14ac:dyDescent="0.2">
      <c r="A5749" s="5" t="s">
        <v>155</v>
      </c>
      <c r="B5749" s="5" t="s">
        <v>11573</v>
      </c>
      <c r="C5749" s="5" t="s">
        <v>11574</v>
      </c>
    </row>
    <row r="5750" spans="1:3" x14ac:dyDescent="0.2">
      <c r="A5750" s="5" t="s">
        <v>4187</v>
      </c>
      <c r="B5750" s="5" t="s">
        <v>11575</v>
      </c>
      <c r="C5750" s="5" t="s">
        <v>11576</v>
      </c>
    </row>
    <row r="5751" spans="1:3" x14ac:dyDescent="0.2">
      <c r="A5751" s="5" t="s">
        <v>2590</v>
      </c>
      <c r="B5751" s="5" t="s">
        <v>11577</v>
      </c>
      <c r="C5751" s="5" t="s">
        <v>11578</v>
      </c>
    </row>
    <row r="5752" spans="1:3" x14ac:dyDescent="0.2">
      <c r="A5752" s="5" t="s">
        <v>1314</v>
      </c>
      <c r="B5752" s="5" t="s">
        <v>11579</v>
      </c>
      <c r="C5752" s="5" t="s">
        <v>11580</v>
      </c>
    </row>
    <row r="5753" spans="1:3" x14ac:dyDescent="0.2">
      <c r="A5753" s="5" t="s">
        <v>2884</v>
      </c>
      <c r="B5753" s="5" t="s">
        <v>11581</v>
      </c>
      <c r="C5753" s="5" t="s">
        <v>11582</v>
      </c>
    </row>
    <row r="5754" spans="1:3" x14ac:dyDescent="0.2">
      <c r="A5754" s="5" t="s">
        <v>4073</v>
      </c>
      <c r="B5754" s="5" t="s">
        <v>11583</v>
      </c>
      <c r="C5754" s="5" t="s">
        <v>11584</v>
      </c>
    </row>
    <row r="5755" spans="1:3" x14ac:dyDescent="0.2">
      <c r="A5755" s="5" t="s">
        <v>4123</v>
      </c>
      <c r="B5755" s="5" t="s">
        <v>11585</v>
      </c>
      <c r="C5755" s="5" t="s">
        <v>11586</v>
      </c>
    </row>
    <row r="5756" spans="1:3" x14ac:dyDescent="0.2">
      <c r="A5756" s="5" t="s">
        <v>1627</v>
      </c>
      <c r="B5756" s="5" t="s">
        <v>11587</v>
      </c>
      <c r="C5756" s="5" t="s">
        <v>11588</v>
      </c>
    </row>
    <row r="5757" spans="1:3" x14ac:dyDescent="0.2">
      <c r="A5757" s="5" t="s">
        <v>767</v>
      </c>
      <c r="B5757" s="5" t="s">
        <v>11589</v>
      </c>
      <c r="C5757" s="5" t="s">
        <v>11590</v>
      </c>
    </row>
    <row r="5758" spans="1:3" x14ac:dyDescent="0.2">
      <c r="A5758" s="5" t="s">
        <v>3761</v>
      </c>
      <c r="B5758" s="5" t="s">
        <v>11591</v>
      </c>
      <c r="C5758" s="5" t="s">
        <v>11592</v>
      </c>
    </row>
    <row r="5759" spans="1:3" x14ac:dyDescent="0.2">
      <c r="A5759" s="5" t="s">
        <v>3788</v>
      </c>
      <c r="B5759" s="5" t="s">
        <v>11593</v>
      </c>
      <c r="C5759" s="5" t="s">
        <v>11594</v>
      </c>
    </row>
    <row r="5760" spans="1:3" x14ac:dyDescent="0.2">
      <c r="A5760" s="5" t="s">
        <v>4272</v>
      </c>
      <c r="B5760" s="5" t="s">
        <v>11595</v>
      </c>
      <c r="C5760" s="5" t="s">
        <v>11596</v>
      </c>
    </row>
    <row r="5761" spans="1:3" x14ac:dyDescent="0.2">
      <c r="A5761" s="5" t="s">
        <v>2528</v>
      </c>
      <c r="B5761" s="5" t="s">
        <v>11597</v>
      </c>
      <c r="C5761" s="5" t="s">
        <v>11598</v>
      </c>
    </row>
    <row r="5762" spans="1:3" x14ac:dyDescent="0.2">
      <c r="A5762" s="5" t="s">
        <v>1871</v>
      </c>
      <c r="B5762" s="5" t="s">
        <v>11599</v>
      </c>
      <c r="C5762" s="5" t="s">
        <v>11600</v>
      </c>
    </row>
    <row r="5763" spans="1:3" x14ac:dyDescent="0.2">
      <c r="A5763" s="5" t="s">
        <v>275</v>
      </c>
      <c r="B5763" s="5" t="s">
        <v>11601</v>
      </c>
      <c r="C5763" s="5" t="s">
        <v>11602</v>
      </c>
    </row>
    <row r="5764" spans="1:3" x14ac:dyDescent="0.2">
      <c r="A5764" s="5" t="s">
        <v>236</v>
      </c>
      <c r="B5764" s="5" t="s">
        <v>11603</v>
      </c>
      <c r="C5764" s="5" t="s">
        <v>11604</v>
      </c>
    </row>
    <row r="5765" spans="1:3" x14ac:dyDescent="0.2">
      <c r="A5765" s="5" t="s">
        <v>3504</v>
      </c>
      <c r="B5765" s="5" t="s">
        <v>11605</v>
      </c>
      <c r="C5765" s="5" t="s">
        <v>11606</v>
      </c>
    </row>
    <row r="5766" spans="1:3" x14ac:dyDescent="0.2">
      <c r="A5766" s="5" t="s">
        <v>2532</v>
      </c>
      <c r="B5766" s="5" t="s">
        <v>11607</v>
      </c>
      <c r="C5766" s="5" t="s">
        <v>11608</v>
      </c>
    </row>
    <row r="5767" spans="1:3" x14ac:dyDescent="0.2">
      <c r="A5767" s="5" t="s">
        <v>1102</v>
      </c>
      <c r="B5767" s="5" t="s">
        <v>11609</v>
      </c>
      <c r="C5767" s="5" t="s">
        <v>11610</v>
      </c>
    </row>
    <row r="5768" spans="1:3" x14ac:dyDescent="0.2">
      <c r="A5768" s="5" t="s">
        <v>1087</v>
      </c>
      <c r="B5768" s="5" t="s">
        <v>11611</v>
      </c>
      <c r="C5768" s="5" t="s">
        <v>11612</v>
      </c>
    </row>
    <row r="5769" spans="1:3" x14ac:dyDescent="0.2">
      <c r="A5769" s="5" t="s">
        <v>855</v>
      </c>
      <c r="B5769" s="5" t="s">
        <v>11613</v>
      </c>
      <c r="C5769" s="5" t="s">
        <v>11614</v>
      </c>
    </row>
    <row r="5770" spans="1:3" x14ac:dyDescent="0.2">
      <c r="A5770" s="5" t="s">
        <v>440</v>
      </c>
      <c r="B5770" s="5" t="s">
        <v>11615</v>
      </c>
      <c r="C5770" s="5" t="s">
        <v>11616</v>
      </c>
    </row>
    <row r="5771" spans="1:3" x14ac:dyDescent="0.2">
      <c r="A5771" s="5" t="s">
        <v>4102</v>
      </c>
      <c r="B5771" s="5" t="s">
        <v>11617</v>
      </c>
      <c r="C5771" s="5" t="s">
        <v>11618</v>
      </c>
    </row>
    <row r="5772" spans="1:3" x14ac:dyDescent="0.2">
      <c r="A5772" s="5" t="s">
        <v>209</v>
      </c>
      <c r="B5772" s="5" t="s">
        <v>11619</v>
      </c>
      <c r="C5772" s="5" t="s">
        <v>11620</v>
      </c>
    </row>
    <row r="5773" spans="1:3" x14ac:dyDescent="0.2">
      <c r="A5773" s="5" t="s">
        <v>1398</v>
      </c>
      <c r="B5773" s="5" t="s">
        <v>11621</v>
      </c>
      <c r="C5773" s="5" t="s">
        <v>11622</v>
      </c>
    </row>
    <row r="5774" spans="1:3" x14ac:dyDescent="0.2">
      <c r="A5774" s="5" t="s">
        <v>4021</v>
      </c>
      <c r="B5774" s="5" t="s">
        <v>11623</v>
      </c>
      <c r="C5774" s="5" t="s">
        <v>11624</v>
      </c>
    </row>
    <row r="5775" spans="1:3" x14ac:dyDescent="0.2">
      <c r="A5775" s="5" t="s">
        <v>4199</v>
      </c>
      <c r="B5775" s="5" t="s">
        <v>11625</v>
      </c>
      <c r="C5775" s="5" t="s">
        <v>11626</v>
      </c>
    </row>
    <row r="5776" spans="1:3" x14ac:dyDescent="0.2">
      <c r="A5776" s="5" t="s">
        <v>2324</v>
      </c>
      <c r="B5776" s="5" t="s">
        <v>11627</v>
      </c>
      <c r="C5776" s="5" t="s">
        <v>11628</v>
      </c>
    </row>
    <row r="5777" spans="1:3" x14ac:dyDescent="0.2">
      <c r="A5777" s="5" t="s">
        <v>1174</v>
      </c>
      <c r="B5777" s="5" t="s">
        <v>11629</v>
      </c>
      <c r="C5777" s="5" t="s">
        <v>11630</v>
      </c>
    </row>
    <row r="5778" spans="1:3" x14ac:dyDescent="0.2">
      <c r="A5778" s="5" t="s">
        <v>2744</v>
      </c>
      <c r="B5778" s="5" t="s">
        <v>11631</v>
      </c>
      <c r="C5778" s="5" t="s">
        <v>11632</v>
      </c>
    </row>
    <row r="5779" spans="1:3" x14ac:dyDescent="0.2">
      <c r="A5779" s="5" t="s">
        <v>3549</v>
      </c>
      <c r="B5779" s="5" t="s">
        <v>11633</v>
      </c>
      <c r="C5779" s="5" t="s">
        <v>11634</v>
      </c>
    </row>
    <row r="5780" spans="1:3" x14ac:dyDescent="0.2">
      <c r="A5780" s="5" t="s">
        <v>2506</v>
      </c>
      <c r="B5780" s="5" t="s">
        <v>11635</v>
      </c>
      <c r="C5780" s="5" t="s">
        <v>11636</v>
      </c>
    </row>
    <row r="5781" spans="1:3" x14ac:dyDescent="0.2">
      <c r="A5781" s="5" t="s">
        <v>1691</v>
      </c>
      <c r="B5781" s="5" t="s">
        <v>11637</v>
      </c>
      <c r="C5781" s="5" t="s">
        <v>11638</v>
      </c>
    </row>
    <row r="5782" spans="1:3" x14ac:dyDescent="0.2">
      <c r="A5782" s="5" t="s">
        <v>1729</v>
      </c>
      <c r="B5782" s="5" t="s">
        <v>11639</v>
      </c>
      <c r="C5782" s="5" t="s">
        <v>11640</v>
      </c>
    </row>
    <row r="5783" spans="1:3" x14ac:dyDescent="0.2">
      <c r="A5783" s="5" t="s">
        <v>1041</v>
      </c>
      <c r="B5783" s="5" t="s">
        <v>11641</v>
      </c>
      <c r="C5783" s="5" t="s">
        <v>11642</v>
      </c>
    </row>
    <row r="5784" spans="1:3" x14ac:dyDescent="0.2">
      <c r="A5784" s="5" t="s">
        <v>1916</v>
      </c>
      <c r="B5784" s="5" t="s">
        <v>11643</v>
      </c>
      <c r="C5784" s="5" t="s">
        <v>11644</v>
      </c>
    </row>
    <row r="5785" spans="1:3" x14ac:dyDescent="0.2">
      <c r="A5785" s="5" t="s">
        <v>664</v>
      </c>
      <c r="B5785" s="5" t="s">
        <v>11645</v>
      </c>
      <c r="C5785" s="5" t="s">
        <v>11646</v>
      </c>
    </row>
    <row r="5786" spans="1:3" x14ac:dyDescent="0.2">
      <c r="A5786" s="5" t="s">
        <v>115</v>
      </c>
      <c r="B5786" s="5" t="s">
        <v>11647</v>
      </c>
      <c r="C5786" s="5" t="s">
        <v>11648</v>
      </c>
    </row>
    <row r="5787" spans="1:3" x14ac:dyDescent="0.2">
      <c r="A5787" s="5" t="s">
        <v>3317</v>
      </c>
      <c r="B5787" s="5" t="s">
        <v>11649</v>
      </c>
      <c r="C5787" s="5" t="s">
        <v>11650</v>
      </c>
    </row>
    <row r="5788" spans="1:3" x14ac:dyDescent="0.2">
      <c r="A5788" s="5" t="s">
        <v>4221</v>
      </c>
      <c r="B5788" s="5" t="s">
        <v>11651</v>
      </c>
      <c r="C5788" s="5" t="s">
        <v>11652</v>
      </c>
    </row>
    <row r="5789" spans="1:3" x14ac:dyDescent="0.2">
      <c r="A5789" s="5" t="s">
        <v>3784</v>
      </c>
      <c r="B5789" s="5" t="s">
        <v>11653</v>
      </c>
      <c r="C5789" s="5" t="s">
        <v>11654</v>
      </c>
    </row>
    <row r="5790" spans="1:3" x14ac:dyDescent="0.2">
      <c r="A5790" s="5" t="s">
        <v>4229</v>
      </c>
      <c r="B5790" s="5" t="s">
        <v>11655</v>
      </c>
      <c r="C5790" s="5" t="s">
        <v>11656</v>
      </c>
    </row>
    <row r="5791" spans="1:3" x14ac:dyDescent="0.2">
      <c r="A5791" s="5" t="s">
        <v>3969</v>
      </c>
      <c r="B5791" s="5" t="s">
        <v>11657</v>
      </c>
      <c r="C5791" s="5" t="s">
        <v>11658</v>
      </c>
    </row>
    <row r="5792" spans="1:3" x14ac:dyDescent="0.2">
      <c r="A5792" s="5" t="s">
        <v>3489</v>
      </c>
      <c r="B5792" s="5" t="s">
        <v>11659</v>
      </c>
      <c r="C5792" s="5" t="s">
        <v>11660</v>
      </c>
    </row>
    <row r="5793" spans="1:3" x14ac:dyDescent="0.2">
      <c r="A5793" s="5" t="s">
        <v>371</v>
      </c>
      <c r="B5793" s="5" t="s">
        <v>11661</v>
      </c>
      <c r="C5793" s="5" t="s">
        <v>11662</v>
      </c>
    </row>
    <row r="5794" spans="1:3" x14ac:dyDescent="0.2">
      <c r="A5794" s="5" t="s">
        <v>2442</v>
      </c>
      <c r="B5794" s="5" t="s">
        <v>11663</v>
      </c>
      <c r="C5794" s="5" t="s">
        <v>11664</v>
      </c>
    </row>
    <row r="5795" spans="1:3" x14ac:dyDescent="0.2">
      <c r="A5795" s="5" t="s">
        <v>1304</v>
      </c>
      <c r="B5795" s="5" t="s">
        <v>11665</v>
      </c>
      <c r="C5795" s="5" t="s">
        <v>11666</v>
      </c>
    </row>
    <row r="5796" spans="1:3" x14ac:dyDescent="0.2">
      <c r="A5796" s="5" t="s">
        <v>3444</v>
      </c>
      <c r="B5796" s="5" t="s">
        <v>11667</v>
      </c>
      <c r="C5796" s="5" t="s">
        <v>11668</v>
      </c>
    </row>
    <row r="5797" spans="1:3" x14ac:dyDescent="0.2">
      <c r="A5797" s="5" t="s">
        <v>1968</v>
      </c>
      <c r="B5797" s="5" t="s">
        <v>11669</v>
      </c>
      <c r="C5797" s="5" t="s">
        <v>11670</v>
      </c>
    </row>
    <row r="5798" spans="1:3" x14ac:dyDescent="0.2">
      <c r="A5798" s="5" t="s">
        <v>4436</v>
      </c>
      <c r="B5798" s="5" t="s">
        <v>11671</v>
      </c>
      <c r="C5798" s="5" t="s">
        <v>11672</v>
      </c>
    </row>
    <row r="5799" spans="1:3" x14ac:dyDescent="0.2">
      <c r="A5799" s="5" t="s">
        <v>1456</v>
      </c>
      <c r="B5799" s="5" t="s">
        <v>11673</v>
      </c>
      <c r="C5799" s="5" t="s">
        <v>11674</v>
      </c>
    </row>
    <row r="5800" spans="1:3" x14ac:dyDescent="0.2">
      <c r="A5800" s="5" t="s">
        <v>4429</v>
      </c>
      <c r="B5800" s="5" t="s">
        <v>11675</v>
      </c>
      <c r="C5800" s="5" t="s">
        <v>11676</v>
      </c>
    </row>
    <row r="5801" spans="1:3" x14ac:dyDescent="0.2">
      <c r="A5801" s="5" t="s">
        <v>643</v>
      </c>
      <c r="B5801" s="5" t="s">
        <v>11677</v>
      </c>
      <c r="C5801" s="5" t="s">
        <v>11678</v>
      </c>
    </row>
    <row r="5802" spans="1:3" x14ac:dyDescent="0.2">
      <c r="A5802" s="5" t="s">
        <v>1213</v>
      </c>
      <c r="B5802" s="5" t="s">
        <v>11679</v>
      </c>
      <c r="C5802" s="5" t="s">
        <v>11680</v>
      </c>
    </row>
    <row r="5803" spans="1:3" x14ac:dyDescent="0.2">
      <c r="A5803" s="5" t="s">
        <v>2540</v>
      </c>
      <c r="B5803" s="5" t="s">
        <v>11681</v>
      </c>
      <c r="C5803" s="5" t="s">
        <v>11682</v>
      </c>
    </row>
    <row r="5804" spans="1:3" x14ac:dyDescent="0.2">
      <c r="A5804" s="5" t="s">
        <v>2503</v>
      </c>
      <c r="B5804" s="5" t="s">
        <v>11683</v>
      </c>
      <c r="C5804" s="5" t="s">
        <v>11684</v>
      </c>
    </row>
    <row r="5805" spans="1:3" x14ac:dyDescent="0.2">
      <c r="A5805" s="5" t="s">
        <v>4312</v>
      </c>
      <c r="B5805" s="5" t="s">
        <v>11685</v>
      </c>
      <c r="C5805" s="5" t="s">
        <v>11686</v>
      </c>
    </row>
    <row r="5806" spans="1:3" x14ac:dyDescent="0.2">
      <c r="A5806" s="5" t="s">
        <v>927</v>
      </c>
      <c r="B5806" s="5" t="s">
        <v>11687</v>
      </c>
      <c r="C5806" s="5" t="s">
        <v>11688</v>
      </c>
    </row>
    <row r="5807" spans="1:3" x14ac:dyDescent="0.2">
      <c r="A5807" s="5" t="s">
        <v>4022</v>
      </c>
      <c r="B5807" s="5" t="s">
        <v>11689</v>
      </c>
      <c r="C5807" s="5" t="s">
        <v>11690</v>
      </c>
    </row>
    <row r="5808" spans="1:3" x14ac:dyDescent="0.2">
      <c r="A5808" s="5" t="s">
        <v>3454</v>
      </c>
      <c r="B5808" s="5" t="s">
        <v>11691</v>
      </c>
      <c r="C5808" s="5" t="s">
        <v>11692</v>
      </c>
    </row>
    <row r="5809" spans="1:3" x14ac:dyDescent="0.2">
      <c r="A5809" s="5" t="s">
        <v>3496</v>
      </c>
      <c r="B5809" s="5" t="s">
        <v>11693</v>
      </c>
      <c r="C5809" s="5" t="s">
        <v>11694</v>
      </c>
    </row>
    <row r="5810" spans="1:3" x14ac:dyDescent="0.2">
      <c r="A5810" s="5" t="s">
        <v>1415</v>
      </c>
      <c r="B5810" s="5" t="s">
        <v>11695</v>
      </c>
      <c r="C5810" s="5" t="s">
        <v>11696</v>
      </c>
    </row>
    <row r="5811" spans="1:3" x14ac:dyDescent="0.2">
      <c r="A5811" s="5" t="s">
        <v>2065</v>
      </c>
      <c r="B5811" s="5" t="s">
        <v>11697</v>
      </c>
      <c r="C5811" s="5" t="s">
        <v>11698</v>
      </c>
    </row>
    <row r="5812" spans="1:3" x14ac:dyDescent="0.2">
      <c r="A5812" s="5" t="s">
        <v>2248</v>
      </c>
      <c r="B5812" s="5" t="s">
        <v>11699</v>
      </c>
      <c r="C5812" s="5" t="s">
        <v>11700</v>
      </c>
    </row>
    <row r="5813" spans="1:3" x14ac:dyDescent="0.2">
      <c r="A5813" s="5" t="s">
        <v>4194</v>
      </c>
      <c r="B5813" s="5" t="s">
        <v>11701</v>
      </c>
      <c r="C5813" s="5" t="s">
        <v>11702</v>
      </c>
    </row>
    <row r="5814" spans="1:3" x14ac:dyDescent="0.2">
      <c r="A5814" s="5" t="s">
        <v>2678</v>
      </c>
      <c r="B5814" s="5" t="s">
        <v>11703</v>
      </c>
      <c r="C5814" s="5" t="s">
        <v>11704</v>
      </c>
    </row>
    <row r="5815" spans="1:3" x14ac:dyDescent="0.2">
      <c r="A5815" s="5" t="s">
        <v>1092</v>
      </c>
      <c r="B5815" s="5" t="s">
        <v>11705</v>
      </c>
      <c r="C5815" s="5" t="s">
        <v>11706</v>
      </c>
    </row>
    <row r="5816" spans="1:3" x14ac:dyDescent="0.2">
      <c r="A5816" s="5" t="s">
        <v>2780</v>
      </c>
      <c r="B5816" s="5" t="s">
        <v>11707</v>
      </c>
      <c r="C5816" s="5" t="s">
        <v>11708</v>
      </c>
    </row>
    <row r="5817" spans="1:3" x14ac:dyDescent="0.2">
      <c r="A5817" s="5" t="s">
        <v>908</v>
      </c>
      <c r="B5817" s="5" t="s">
        <v>11709</v>
      </c>
      <c r="C5817" s="5" t="s">
        <v>11710</v>
      </c>
    </row>
    <row r="5818" spans="1:3" x14ac:dyDescent="0.2">
      <c r="A5818" s="5" t="s">
        <v>4410</v>
      </c>
      <c r="B5818" s="5" t="s">
        <v>11711</v>
      </c>
      <c r="C5818" s="5" t="s">
        <v>11712</v>
      </c>
    </row>
    <row r="5819" spans="1:3" x14ac:dyDescent="0.2">
      <c r="A5819" s="5" t="s">
        <v>1564</v>
      </c>
      <c r="B5819" s="5" t="s">
        <v>11713</v>
      </c>
      <c r="C5819" s="5" t="s">
        <v>11714</v>
      </c>
    </row>
    <row r="5820" spans="1:3" x14ac:dyDescent="0.2">
      <c r="A5820" s="5" t="s">
        <v>4320</v>
      </c>
      <c r="B5820" s="5" t="s">
        <v>11715</v>
      </c>
      <c r="C5820" s="5" t="s">
        <v>11716</v>
      </c>
    </row>
    <row r="5821" spans="1:3" x14ac:dyDescent="0.2">
      <c r="A5821" s="5" t="s">
        <v>1154</v>
      </c>
      <c r="B5821" s="5" t="s">
        <v>11717</v>
      </c>
      <c r="C5821" s="5" t="s">
        <v>11718</v>
      </c>
    </row>
    <row r="5822" spans="1:3" x14ac:dyDescent="0.2">
      <c r="A5822" s="5" t="s">
        <v>748</v>
      </c>
      <c r="B5822" s="5" t="s">
        <v>11719</v>
      </c>
      <c r="C5822" s="5" t="s">
        <v>11720</v>
      </c>
    </row>
    <row r="5823" spans="1:3" x14ac:dyDescent="0.2">
      <c r="A5823" s="5" t="s">
        <v>4139</v>
      </c>
      <c r="B5823" s="5" t="s">
        <v>11721</v>
      </c>
      <c r="C5823" s="5" t="s">
        <v>11722</v>
      </c>
    </row>
    <row r="5824" spans="1:3" x14ac:dyDescent="0.2">
      <c r="A5824" s="5" t="s">
        <v>3636</v>
      </c>
      <c r="B5824" s="5" t="s">
        <v>11723</v>
      </c>
      <c r="C5824" s="5" t="s">
        <v>11724</v>
      </c>
    </row>
    <row r="5825" spans="1:3" x14ac:dyDescent="0.2">
      <c r="A5825" s="5" t="s">
        <v>2883</v>
      </c>
      <c r="B5825" s="5" t="s">
        <v>11725</v>
      </c>
      <c r="C5825" s="5" t="s">
        <v>11726</v>
      </c>
    </row>
    <row r="5826" spans="1:3" x14ac:dyDescent="0.2">
      <c r="A5826" s="5" t="s">
        <v>1677</v>
      </c>
      <c r="B5826" s="5" t="s">
        <v>11727</v>
      </c>
      <c r="C5826" s="5" t="s">
        <v>11728</v>
      </c>
    </row>
    <row r="5827" spans="1:3" x14ac:dyDescent="0.2">
      <c r="A5827" s="5" t="s">
        <v>2975</v>
      </c>
      <c r="B5827" s="5" t="s">
        <v>11729</v>
      </c>
      <c r="C5827" s="5" t="s">
        <v>11730</v>
      </c>
    </row>
    <row r="5828" spans="1:3" x14ac:dyDescent="0.2">
      <c r="A5828" s="5" t="s">
        <v>1550</v>
      </c>
      <c r="B5828" s="5" t="s">
        <v>11731</v>
      </c>
      <c r="C5828" s="5" t="s">
        <v>11732</v>
      </c>
    </row>
    <row r="5829" spans="1:3" x14ac:dyDescent="0.2">
      <c r="A5829" s="5" t="s">
        <v>2459</v>
      </c>
      <c r="B5829" s="5" t="s">
        <v>11733</v>
      </c>
      <c r="C5829" s="5" t="s">
        <v>11734</v>
      </c>
    </row>
    <row r="5830" spans="1:3" x14ac:dyDescent="0.2">
      <c r="A5830" s="5" t="s">
        <v>2264</v>
      </c>
      <c r="B5830" s="5" t="s">
        <v>11735</v>
      </c>
      <c r="C5830" s="5" t="s">
        <v>11736</v>
      </c>
    </row>
    <row r="5831" spans="1:3" x14ac:dyDescent="0.2">
      <c r="A5831" s="5" t="s">
        <v>373</v>
      </c>
      <c r="B5831" s="5" t="s">
        <v>11737</v>
      </c>
      <c r="C5831" s="5" t="s">
        <v>11738</v>
      </c>
    </row>
    <row r="5832" spans="1:3" x14ac:dyDescent="0.2">
      <c r="A5832" s="5" t="s">
        <v>1241</v>
      </c>
      <c r="B5832" s="5" t="s">
        <v>11739</v>
      </c>
      <c r="C5832" s="5" t="s">
        <v>11740</v>
      </c>
    </row>
    <row r="5833" spans="1:3" x14ac:dyDescent="0.2">
      <c r="A5833" s="5" t="s">
        <v>3026</v>
      </c>
      <c r="B5833" s="5" t="s">
        <v>11741</v>
      </c>
      <c r="C5833" s="5" t="s">
        <v>11742</v>
      </c>
    </row>
    <row r="5834" spans="1:3" x14ac:dyDescent="0.2">
      <c r="A5834" s="5" t="s">
        <v>1028</v>
      </c>
      <c r="B5834" s="5" t="s">
        <v>11743</v>
      </c>
      <c r="C5834" s="5" t="s">
        <v>11744</v>
      </c>
    </row>
    <row r="5835" spans="1:3" x14ac:dyDescent="0.2">
      <c r="A5835" s="5" t="s">
        <v>1470</v>
      </c>
      <c r="B5835" s="5" t="s">
        <v>11745</v>
      </c>
      <c r="C5835" s="5" t="s">
        <v>11746</v>
      </c>
    </row>
    <row r="5836" spans="1:3" x14ac:dyDescent="0.2">
      <c r="A5836" s="5" t="s">
        <v>210</v>
      </c>
      <c r="B5836" s="5" t="s">
        <v>11747</v>
      </c>
      <c r="C5836" s="5" t="s">
        <v>11748</v>
      </c>
    </row>
    <row r="5837" spans="1:3" x14ac:dyDescent="0.2">
      <c r="A5837" s="5" t="s">
        <v>3365</v>
      </c>
      <c r="B5837" s="5" t="s">
        <v>11749</v>
      </c>
      <c r="C5837" s="5" t="s">
        <v>11750</v>
      </c>
    </row>
    <row r="5838" spans="1:3" x14ac:dyDescent="0.2">
      <c r="A5838" s="5" t="s">
        <v>3216</v>
      </c>
      <c r="B5838" s="5" t="s">
        <v>11751</v>
      </c>
      <c r="C5838" s="5" t="s">
        <v>11752</v>
      </c>
    </row>
    <row r="5839" spans="1:3" x14ac:dyDescent="0.2">
      <c r="A5839" s="5" t="s">
        <v>4193</v>
      </c>
      <c r="B5839" s="5" t="s">
        <v>11753</v>
      </c>
      <c r="C5839" s="5" t="s">
        <v>11754</v>
      </c>
    </row>
    <row r="5840" spans="1:3" x14ac:dyDescent="0.2">
      <c r="A5840" s="5" t="s">
        <v>3219</v>
      </c>
      <c r="B5840" s="5" t="s">
        <v>11755</v>
      </c>
      <c r="C5840" s="5" t="s">
        <v>11756</v>
      </c>
    </row>
    <row r="5841" spans="1:3" x14ac:dyDescent="0.2">
      <c r="A5841" s="5" t="s">
        <v>3085</v>
      </c>
      <c r="B5841" s="5" t="s">
        <v>11757</v>
      </c>
      <c r="C5841" s="5" t="s">
        <v>11758</v>
      </c>
    </row>
    <row r="5842" spans="1:3" x14ac:dyDescent="0.2">
      <c r="A5842" s="5" t="s">
        <v>3667</v>
      </c>
      <c r="B5842" s="5" t="s">
        <v>11759</v>
      </c>
      <c r="C5842" s="5" t="s">
        <v>11760</v>
      </c>
    </row>
    <row r="5843" spans="1:3" x14ac:dyDescent="0.2">
      <c r="A5843" s="5" t="s">
        <v>2859</v>
      </c>
      <c r="B5843" s="5" t="s">
        <v>11761</v>
      </c>
      <c r="C5843" s="5" t="s">
        <v>11762</v>
      </c>
    </row>
    <row r="5844" spans="1:3" x14ac:dyDescent="0.2">
      <c r="A5844" s="5" t="s">
        <v>2408</v>
      </c>
      <c r="B5844" s="5" t="s">
        <v>11763</v>
      </c>
      <c r="C5844" s="5" t="s">
        <v>11764</v>
      </c>
    </row>
    <row r="5845" spans="1:3" x14ac:dyDescent="0.2">
      <c r="A5845" s="5" t="s">
        <v>2207</v>
      </c>
      <c r="B5845" s="5" t="s">
        <v>11765</v>
      </c>
      <c r="C5845" s="5" t="s">
        <v>11766</v>
      </c>
    </row>
    <row r="5846" spans="1:3" x14ac:dyDescent="0.2">
      <c r="A5846" s="5" t="s">
        <v>139</v>
      </c>
      <c r="B5846" s="5" t="s">
        <v>11767</v>
      </c>
      <c r="C5846" s="5" t="s">
        <v>11768</v>
      </c>
    </row>
    <row r="5847" spans="1:3" x14ac:dyDescent="0.2">
      <c r="A5847" s="5" t="s">
        <v>1256</v>
      </c>
      <c r="B5847" s="5" t="s">
        <v>11769</v>
      </c>
      <c r="C5847" s="5" t="s">
        <v>11770</v>
      </c>
    </row>
    <row r="5848" spans="1:3" x14ac:dyDescent="0.2">
      <c r="A5848" s="5" t="s">
        <v>3680</v>
      </c>
      <c r="B5848" s="5" t="s">
        <v>11771</v>
      </c>
      <c r="C5848" s="5" t="s">
        <v>11772</v>
      </c>
    </row>
    <row r="5849" spans="1:3" x14ac:dyDescent="0.2">
      <c r="A5849" s="5" t="s">
        <v>2120</v>
      </c>
      <c r="B5849" s="5" t="s">
        <v>11773</v>
      </c>
      <c r="C5849" s="5" t="s">
        <v>11774</v>
      </c>
    </row>
    <row r="5850" spans="1:3" x14ac:dyDescent="0.2">
      <c r="A5850" s="5" t="s">
        <v>1523</v>
      </c>
      <c r="B5850" s="5" t="s">
        <v>11775</v>
      </c>
      <c r="C5850" s="5" t="s">
        <v>11776</v>
      </c>
    </row>
    <row r="5851" spans="1:3" x14ac:dyDescent="0.2">
      <c r="A5851" s="5" t="s">
        <v>977</v>
      </c>
      <c r="B5851" s="5" t="s">
        <v>11777</v>
      </c>
      <c r="C5851" s="5" t="s">
        <v>11778</v>
      </c>
    </row>
    <row r="5852" spans="1:3" x14ac:dyDescent="0.2">
      <c r="A5852" s="5" t="s">
        <v>2713</v>
      </c>
      <c r="B5852" s="5" t="s">
        <v>11779</v>
      </c>
      <c r="C5852" s="5" t="s">
        <v>11780</v>
      </c>
    </row>
    <row r="5853" spans="1:3" x14ac:dyDescent="0.2">
      <c r="A5853" s="5" t="s">
        <v>349</v>
      </c>
      <c r="B5853" s="5" t="s">
        <v>11781</v>
      </c>
      <c r="C5853" s="5" t="s">
        <v>11782</v>
      </c>
    </row>
    <row r="5854" spans="1:3" x14ac:dyDescent="0.2">
      <c r="A5854" s="5" t="s">
        <v>1472</v>
      </c>
      <c r="B5854" s="5" t="s">
        <v>11783</v>
      </c>
      <c r="C5854" s="5" t="s">
        <v>11784</v>
      </c>
    </row>
    <row r="5855" spans="1:3" x14ac:dyDescent="0.2">
      <c r="A5855" s="5" t="s">
        <v>516</v>
      </c>
      <c r="B5855" s="5" t="s">
        <v>11785</v>
      </c>
      <c r="C5855" s="5" t="s">
        <v>11786</v>
      </c>
    </row>
    <row r="5856" spans="1:3" x14ac:dyDescent="0.2">
      <c r="A5856" s="5" t="s">
        <v>3593</v>
      </c>
      <c r="B5856" s="5" t="s">
        <v>11787</v>
      </c>
      <c r="C5856" s="5" t="s">
        <v>11788</v>
      </c>
    </row>
    <row r="5857" spans="1:3" x14ac:dyDescent="0.2">
      <c r="A5857" s="5" t="s">
        <v>474</v>
      </c>
      <c r="B5857" s="5" t="s">
        <v>11789</v>
      </c>
      <c r="C5857" s="5" t="s">
        <v>11790</v>
      </c>
    </row>
    <row r="5858" spans="1:3" x14ac:dyDescent="0.2">
      <c r="A5858" s="5" t="s">
        <v>617</v>
      </c>
      <c r="B5858" s="5" t="s">
        <v>11791</v>
      </c>
      <c r="C5858" s="5" t="s">
        <v>11792</v>
      </c>
    </row>
    <row r="5859" spans="1:3" x14ac:dyDescent="0.2">
      <c r="A5859" s="5" t="s">
        <v>2895</v>
      </c>
      <c r="B5859" s="5" t="s">
        <v>11793</v>
      </c>
      <c r="C5859" s="5" t="s">
        <v>4970</v>
      </c>
    </row>
    <row r="5860" spans="1:3" x14ac:dyDescent="0.2">
      <c r="A5860" s="5" t="s">
        <v>627</v>
      </c>
      <c r="B5860" s="5" t="s">
        <v>11794</v>
      </c>
      <c r="C5860" s="5" t="s">
        <v>11795</v>
      </c>
    </row>
    <row r="5861" spans="1:3" x14ac:dyDescent="0.2">
      <c r="A5861" s="5" t="s">
        <v>160</v>
      </c>
      <c r="B5861" s="5" t="s">
        <v>11796</v>
      </c>
      <c r="C5861" s="5" t="s">
        <v>11797</v>
      </c>
    </row>
    <row r="5862" spans="1:3" x14ac:dyDescent="0.2">
      <c r="A5862" s="5" t="s">
        <v>363</v>
      </c>
      <c r="B5862" s="5" t="s">
        <v>11798</v>
      </c>
      <c r="C5862" s="5" t="s">
        <v>11799</v>
      </c>
    </row>
    <row r="5863" spans="1:3" x14ac:dyDescent="0.2">
      <c r="A5863" s="5" t="s">
        <v>1626</v>
      </c>
      <c r="B5863" s="5" t="s">
        <v>11800</v>
      </c>
      <c r="C5863" s="5" t="s">
        <v>11801</v>
      </c>
    </row>
    <row r="5864" spans="1:3" x14ac:dyDescent="0.2">
      <c r="A5864" s="5" t="s">
        <v>3029</v>
      </c>
      <c r="B5864" s="5" t="s">
        <v>11802</v>
      </c>
      <c r="C5864" s="5" t="s">
        <v>11803</v>
      </c>
    </row>
    <row r="5865" spans="1:3" x14ac:dyDescent="0.2">
      <c r="A5865" s="5" t="s">
        <v>2617</v>
      </c>
      <c r="B5865" s="5" t="s">
        <v>11804</v>
      </c>
      <c r="C5865" s="5" t="s">
        <v>11805</v>
      </c>
    </row>
    <row r="5866" spans="1:3" x14ac:dyDescent="0.2">
      <c r="A5866" s="5" t="s">
        <v>717</v>
      </c>
      <c r="B5866" s="5" t="s">
        <v>11806</v>
      </c>
      <c r="C5866" s="5" t="s">
        <v>11807</v>
      </c>
    </row>
    <row r="5867" spans="1:3" x14ac:dyDescent="0.2">
      <c r="A5867" s="5" t="s">
        <v>353</v>
      </c>
      <c r="B5867" s="5" t="s">
        <v>11808</v>
      </c>
      <c r="C5867" s="5" t="s">
        <v>11809</v>
      </c>
    </row>
    <row r="5868" spans="1:3" x14ac:dyDescent="0.2">
      <c r="A5868" s="5" t="s">
        <v>299</v>
      </c>
      <c r="B5868" s="5" t="s">
        <v>11810</v>
      </c>
      <c r="C5868" s="5" t="s">
        <v>11811</v>
      </c>
    </row>
    <row r="5869" spans="1:3" x14ac:dyDescent="0.2">
      <c r="A5869" s="5" t="s">
        <v>2935</v>
      </c>
      <c r="B5869" s="5" t="s">
        <v>11812</v>
      </c>
      <c r="C5869" s="5" t="s">
        <v>11813</v>
      </c>
    </row>
    <row r="5870" spans="1:3" x14ac:dyDescent="0.2">
      <c r="A5870" s="5" t="s">
        <v>1131</v>
      </c>
      <c r="B5870" s="5" t="s">
        <v>11814</v>
      </c>
      <c r="C5870" s="5" t="s">
        <v>11815</v>
      </c>
    </row>
    <row r="5871" spans="1:3" x14ac:dyDescent="0.2">
      <c r="A5871" s="5" t="s">
        <v>4433</v>
      </c>
      <c r="B5871" s="5" t="s">
        <v>11816</v>
      </c>
      <c r="C5871" s="5" t="s">
        <v>11817</v>
      </c>
    </row>
    <row r="5872" spans="1:3" x14ac:dyDescent="0.2">
      <c r="A5872" s="5" t="s">
        <v>2792</v>
      </c>
      <c r="B5872" s="5" t="s">
        <v>11818</v>
      </c>
      <c r="C5872" s="5" t="s">
        <v>11819</v>
      </c>
    </row>
    <row r="5873" spans="1:3" x14ac:dyDescent="0.2">
      <c r="A5873" s="5" t="s">
        <v>4286</v>
      </c>
      <c r="B5873" s="5" t="s">
        <v>11820</v>
      </c>
      <c r="C5873" s="5" t="s">
        <v>11821</v>
      </c>
    </row>
    <row r="5874" spans="1:3" x14ac:dyDescent="0.2">
      <c r="A5874" s="5" t="s">
        <v>990</v>
      </c>
      <c r="B5874" s="5" t="s">
        <v>11822</v>
      </c>
      <c r="C5874" s="5" t="s">
        <v>11823</v>
      </c>
    </row>
    <row r="5875" spans="1:3" x14ac:dyDescent="0.2">
      <c r="A5875" s="5" t="s">
        <v>3863</v>
      </c>
      <c r="B5875" s="5" t="s">
        <v>11824</v>
      </c>
      <c r="C5875" s="5" t="s">
        <v>11825</v>
      </c>
    </row>
    <row r="5876" spans="1:3" x14ac:dyDescent="0.2">
      <c r="A5876" s="5" t="s">
        <v>4350</v>
      </c>
      <c r="B5876" s="5" t="s">
        <v>11826</v>
      </c>
      <c r="C5876" s="5" t="s">
        <v>11827</v>
      </c>
    </row>
    <row r="5877" spans="1:3" x14ac:dyDescent="0.2">
      <c r="A5877" s="5" t="s">
        <v>2471</v>
      </c>
      <c r="B5877" s="5" t="s">
        <v>11828</v>
      </c>
      <c r="C5877" s="5" t="s">
        <v>11829</v>
      </c>
    </row>
    <row r="5878" spans="1:3" x14ac:dyDescent="0.2">
      <c r="A5878" s="5" t="s">
        <v>3105</v>
      </c>
      <c r="B5878" s="5" t="s">
        <v>11830</v>
      </c>
      <c r="C5878" s="5" t="s">
        <v>11831</v>
      </c>
    </row>
    <row r="5879" spans="1:3" x14ac:dyDescent="0.2">
      <c r="A5879" s="5" t="s">
        <v>3376</v>
      </c>
      <c r="B5879" s="5" t="s">
        <v>11832</v>
      </c>
      <c r="C5879" s="5" t="s">
        <v>11833</v>
      </c>
    </row>
    <row r="5880" spans="1:3" x14ac:dyDescent="0.2">
      <c r="A5880" s="5" t="s">
        <v>4400</v>
      </c>
      <c r="B5880" s="5" t="s">
        <v>11834</v>
      </c>
      <c r="C5880" s="5" t="s">
        <v>11835</v>
      </c>
    </row>
    <row r="5881" spans="1:3" x14ac:dyDescent="0.2">
      <c r="A5881" s="5" t="s">
        <v>2242</v>
      </c>
      <c r="B5881" s="5" t="s">
        <v>11836</v>
      </c>
      <c r="C5881" s="5" t="s">
        <v>11837</v>
      </c>
    </row>
    <row r="5882" spans="1:3" x14ac:dyDescent="0.2">
      <c r="A5882" s="5" t="s">
        <v>1348</v>
      </c>
      <c r="B5882" s="5" t="s">
        <v>11838</v>
      </c>
      <c r="C5882" s="5" t="s">
        <v>11839</v>
      </c>
    </row>
    <row r="5883" spans="1:3" x14ac:dyDescent="0.2">
      <c r="A5883" s="5" t="s">
        <v>2559</v>
      </c>
      <c r="B5883" s="5" t="s">
        <v>11840</v>
      </c>
      <c r="C5883" s="5" t="s">
        <v>11841</v>
      </c>
    </row>
    <row r="5884" spans="1:3" x14ac:dyDescent="0.2">
      <c r="A5884" s="5" t="s">
        <v>2902</v>
      </c>
      <c r="B5884" s="5" t="s">
        <v>11842</v>
      </c>
      <c r="C5884" s="5" t="s">
        <v>11843</v>
      </c>
    </row>
    <row r="5885" spans="1:3" x14ac:dyDescent="0.2">
      <c r="A5885" s="5" t="s">
        <v>4273</v>
      </c>
      <c r="B5885" s="5" t="s">
        <v>11844</v>
      </c>
      <c r="C5885" s="5" t="s">
        <v>11845</v>
      </c>
    </row>
    <row r="5886" spans="1:3" x14ac:dyDescent="0.2">
      <c r="A5886" s="5" t="s">
        <v>1554</v>
      </c>
      <c r="B5886" s="5" t="s">
        <v>11846</v>
      </c>
      <c r="C5886" s="5" t="s">
        <v>11847</v>
      </c>
    </row>
    <row r="5887" spans="1:3" x14ac:dyDescent="0.2">
      <c r="A5887" s="5" t="s">
        <v>2607</v>
      </c>
      <c r="B5887" s="5" t="s">
        <v>11848</v>
      </c>
      <c r="C5887" s="5" t="s">
        <v>11849</v>
      </c>
    </row>
    <row r="5888" spans="1:3" x14ac:dyDescent="0.2">
      <c r="A5888" s="5" t="s">
        <v>2847</v>
      </c>
      <c r="B5888" s="5" t="s">
        <v>11850</v>
      </c>
      <c r="C5888" s="5" t="s">
        <v>11851</v>
      </c>
    </row>
    <row r="5889" spans="1:3" x14ac:dyDescent="0.2">
      <c r="A5889" s="5" t="s">
        <v>1713</v>
      </c>
      <c r="B5889" s="5" t="s">
        <v>11852</v>
      </c>
      <c r="C5889" s="5" t="s">
        <v>11853</v>
      </c>
    </row>
    <row r="5890" spans="1:3" x14ac:dyDescent="0.2">
      <c r="A5890" s="5" t="s">
        <v>1130</v>
      </c>
      <c r="B5890" s="5" t="s">
        <v>11854</v>
      </c>
      <c r="C5890" s="5" t="s">
        <v>11855</v>
      </c>
    </row>
    <row r="5891" spans="1:3" x14ac:dyDescent="0.2">
      <c r="A5891" s="5" t="s">
        <v>161</v>
      </c>
      <c r="B5891" s="5" t="s">
        <v>11856</v>
      </c>
      <c r="C5891" s="5" t="s">
        <v>11857</v>
      </c>
    </row>
    <row r="5892" spans="1:3" x14ac:dyDescent="0.2">
      <c r="A5892" s="5" t="s">
        <v>3005</v>
      </c>
      <c r="B5892" s="5" t="s">
        <v>11858</v>
      </c>
      <c r="C5892" s="5" t="s">
        <v>11859</v>
      </c>
    </row>
    <row r="5893" spans="1:3" x14ac:dyDescent="0.2">
      <c r="A5893" s="5" t="s">
        <v>183</v>
      </c>
      <c r="B5893" s="5" t="s">
        <v>11860</v>
      </c>
      <c r="C5893" s="5" t="s">
        <v>11861</v>
      </c>
    </row>
    <row r="5894" spans="1:3" x14ac:dyDescent="0.2">
      <c r="A5894" s="5" t="s">
        <v>743</v>
      </c>
      <c r="B5894" s="5" t="s">
        <v>11862</v>
      </c>
      <c r="C5894" s="5" t="s">
        <v>11863</v>
      </c>
    </row>
    <row r="5895" spans="1:3" x14ac:dyDescent="0.2">
      <c r="A5895" s="5" t="s">
        <v>2070</v>
      </c>
      <c r="B5895" s="5" t="s">
        <v>11864</v>
      </c>
      <c r="C5895" s="5" t="s">
        <v>11865</v>
      </c>
    </row>
    <row r="5896" spans="1:3" x14ac:dyDescent="0.2">
      <c r="A5896" s="5" t="s">
        <v>2652</v>
      </c>
      <c r="B5896" s="5" t="s">
        <v>11866</v>
      </c>
      <c r="C5896" s="5" t="s">
        <v>11867</v>
      </c>
    </row>
    <row r="5897" spans="1:3" x14ac:dyDescent="0.2">
      <c r="A5897" s="5" t="s">
        <v>3850</v>
      </c>
      <c r="B5897" s="5" t="s">
        <v>11868</v>
      </c>
      <c r="C5897" s="5" t="s">
        <v>11869</v>
      </c>
    </row>
    <row r="5898" spans="1:3" x14ac:dyDescent="0.2">
      <c r="A5898" s="5" t="s">
        <v>1667</v>
      </c>
      <c r="B5898" s="5" t="s">
        <v>11870</v>
      </c>
      <c r="C5898" s="5" t="s">
        <v>11871</v>
      </c>
    </row>
    <row r="5899" spans="1:3" x14ac:dyDescent="0.2">
      <c r="A5899" s="5" t="s">
        <v>1366</v>
      </c>
      <c r="B5899" s="5" t="s">
        <v>11872</v>
      </c>
      <c r="C5899" s="5" t="s">
        <v>11873</v>
      </c>
    </row>
    <row r="5900" spans="1:3" x14ac:dyDescent="0.2">
      <c r="A5900" s="5" t="s">
        <v>2549</v>
      </c>
      <c r="B5900" s="5" t="s">
        <v>11874</v>
      </c>
      <c r="C5900" s="5" t="s">
        <v>11875</v>
      </c>
    </row>
    <row r="5901" spans="1:3" x14ac:dyDescent="0.2">
      <c r="A5901" s="5" t="s">
        <v>4008</v>
      </c>
      <c r="B5901" s="5" t="s">
        <v>11876</v>
      </c>
      <c r="C5901" s="5" t="s">
        <v>11877</v>
      </c>
    </row>
    <row r="5902" spans="1:3" x14ac:dyDescent="0.2">
      <c r="A5902" s="5" t="s">
        <v>3455</v>
      </c>
      <c r="B5902" s="5" t="s">
        <v>11878</v>
      </c>
      <c r="C5902" s="5" t="s">
        <v>11879</v>
      </c>
    </row>
    <row r="5903" spans="1:3" x14ac:dyDescent="0.2">
      <c r="A5903" s="5" t="s">
        <v>2067</v>
      </c>
      <c r="B5903" s="5" t="s">
        <v>11880</v>
      </c>
      <c r="C5903" s="5" t="s">
        <v>11881</v>
      </c>
    </row>
    <row r="5904" spans="1:3" x14ac:dyDescent="0.2">
      <c r="A5904" s="5" t="s">
        <v>1781</v>
      </c>
      <c r="B5904" s="5" t="s">
        <v>11882</v>
      </c>
      <c r="C5904" s="5" t="s">
        <v>11883</v>
      </c>
    </row>
    <row r="5905" spans="1:3" x14ac:dyDescent="0.2">
      <c r="A5905" s="5" t="s">
        <v>2893</v>
      </c>
      <c r="B5905" s="5" t="s">
        <v>11884</v>
      </c>
      <c r="C5905" s="5" t="s">
        <v>11885</v>
      </c>
    </row>
    <row r="5906" spans="1:3" x14ac:dyDescent="0.2">
      <c r="A5906" s="5" t="s">
        <v>3753</v>
      </c>
      <c r="B5906" s="5" t="s">
        <v>11886</v>
      </c>
      <c r="C5906" s="5" t="s">
        <v>11887</v>
      </c>
    </row>
    <row r="5907" spans="1:3" x14ac:dyDescent="0.2">
      <c r="A5907" s="5" t="s">
        <v>2825</v>
      </c>
      <c r="B5907" s="5" t="s">
        <v>11888</v>
      </c>
      <c r="C5907" s="5" t="s">
        <v>11889</v>
      </c>
    </row>
    <row r="5908" spans="1:3" x14ac:dyDescent="0.2">
      <c r="A5908" s="5" t="s">
        <v>4276</v>
      </c>
      <c r="B5908" s="5" t="s">
        <v>11890</v>
      </c>
      <c r="C5908" s="5" t="s">
        <v>11891</v>
      </c>
    </row>
    <row r="5909" spans="1:3" x14ac:dyDescent="0.2">
      <c r="A5909" s="5" t="s">
        <v>1171</v>
      </c>
      <c r="B5909" s="5" t="s">
        <v>11892</v>
      </c>
      <c r="C5909" s="5" t="s">
        <v>11893</v>
      </c>
    </row>
    <row r="5910" spans="1:3" x14ac:dyDescent="0.2">
      <c r="A5910" s="5" t="s">
        <v>1690</v>
      </c>
      <c r="B5910" s="5" t="s">
        <v>11894</v>
      </c>
      <c r="C5910" s="5" t="s">
        <v>11895</v>
      </c>
    </row>
    <row r="5911" spans="1:3" x14ac:dyDescent="0.2">
      <c r="A5911" s="5" t="s">
        <v>3265</v>
      </c>
      <c r="B5911" s="5" t="s">
        <v>11896</v>
      </c>
      <c r="C5911" s="5" t="s">
        <v>11897</v>
      </c>
    </row>
    <row r="5912" spans="1:3" x14ac:dyDescent="0.2">
      <c r="A5912" s="5" t="s">
        <v>3104</v>
      </c>
      <c r="B5912" s="5" t="s">
        <v>11898</v>
      </c>
      <c r="C5912" s="5" t="s">
        <v>11899</v>
      </c>
    </row>
    <row r="5913" spans="1:3" x14ac:dyDescent="0.2">
      <c r="A5913" s="5" t="s">
        <v>2154</v>
      </c>
      <c r="B5913" s="5" t="s">
        <v>11900</v>
      </c>
      <c r="C5913" s="5" t="s">
        <v>11901</v>
      </c>
    </row>
    <row r="5914" spans="1:3" x14ac:dyDescent="0.2">
      <c r="A5914" s="5" t="s">
        <v>1942</v>
      </c>
      <c r="B5914" s="5" t="s">
        <v>11902</v>
      </c>
      <c r="C5914" s="5" t="s">
        <v>11903</v>
      </c>
    </row>
    <row r="5915" spans="1:3" x14ac:dyDescent="0.2">
      <c r="A5915" s="5" t="s">
        <v>4389</v>
      </c>
      <c r="B5915" s="5" t="s">
        <v>11904</v>
      </c>
      <c r="C5915" s="5" t="s">
        <v>11905</v>
      </c>
    </row>
    <row r="5916" spans="1:3" x14ac:dyDescent="0.2">
      <c r="A5916" s="5" t="s">
        <v>1886</v>
      </c>
      <c r="B5916" s="5" t="s">
        <v>11906</v>
      </c>
      <c r="C5916" s="5" t="s">
        <v>11907</v>
      </c>
    </row>
    <row r="5917" spans="1:3" x14ac:dyDescent="0.2">
      <c r="A5917" s="5" t="s">
        <v>262</v>
      </c>
      <c r="B5917" s="5" t="s">
        <v>11908</v>
      </c>
      <c r="C5917" s="5" t="s">
        <v>11909</v>
      </c>
    </row>
    <row r="5918" spans="1:3" x14ac:dyDescent="0.2">
      <c r="A5918" s="5" t="s">
        <v>2710</v>
      </c>
      <c r="B5918" s="5" t="s">
        <v>11910</v>
      </c>
      <c r="C5918" s="5" t="s">
        <v>11911</v>
      </c>
    </row>
    <row r="5919" spans="1:3" x14ac:dyDescent="0.2">
      <c r="A5919" s="5" t="s">
        <v>1604</v>
      </c>
      <c r="B5919" s="5" t="s">
        <v>11912</v>
      </c>
      <c r="C5919" s="5" t="s">
        <v>11913</v>
      </c>
    </row>
    <row r="5920" spans="1:3" x14ac:dyDescent="0.2">
      <c r="A5920" s="5" t="s">
        <v>1932</v>
      </c>
      <c r="B5920" s="5" t="s">
        <v>11914</v>
      </c>
      <c r="C5920" s="5" t="s">
        <v>11915</v>
      </c>
    </row>
    <row r="5921" spans="1:3" x14ac:dyDescent="0.2">
      <c r="A5921" s="5" t="s">
        <v>278</v>
      </c>
      <c r="B5921" s="5" t="s">
        <v>11916</v>
      </c>
      <c r="C5921" s="5" t="s">
        <v>11917</v>
      </c>
    </row>
    <row r="5922" spans="1:3" x14ac:dyDescent="0.2">
      <c r="A5922" s="5" t="s">
        <v>2351</v>
      </c>
      <c r="B5922" s="5" t="s">
        <v>11918</v>
      </c>
      <c r="C5922" s="5" t="s">
        <v>11919</v>
      </c>
    </row>
    <row r="5923" spans="1:3" x14ac:dyDescent="0.2">
      <c r="A5923" s="5" t="s">
        <v>3131</v>
      </c>
      <c r="B5923" s="5" t="s">
        <v>11920</v>
      </c>
      <c r="C5923" s="5" t="s">
        <v>11921</v>
      </c>
    </row>
    <row r="5924" spans="1:3" x14ac:dyDescent="0.2">
      <c r="A5924" s="5" t="s">
        <v>175</v>
      </c>
      <c r="B5924" s="5" t="s">
        <v>11922</v>
      </c>
      <c r="C5924" s="5" t="s">
        <v>11923</v>
      </c>
    </row>
    <row r="5925" spans="1:3" x14ac:dyDescent="0.2">
      <c r="A5925" s="5" t="s">
        <v>2097</v>
      </c>
      <c r="B5925" s="5" t="s">
        <v>11924</v>
      </c>
      <c r="C5925" s="5" t="s">
        <v>11925</v>
      </c>
    </row>
    <row r="5926" spans="1:3" x14ac:dyDescent="0.2">
      <c r="A5926" s="5" t="s">
        <v>476</v>
      </c>
      <c r="B5926" s="5" t="s">
        <v>11926</v>
      </c>
      <c r="C5926" s="5" t="s">
        <v>11927</v>
      </c>
    </row>
    <row r="5927" spans="1:3" x14ac:dyDescent="0.2">
      <c r="A5927" s="5" t="s">
        <v>1090</v>
      </c>
      <c r="B5927" s="5" t="s">
        <v>11928</v>
      </c>
      <c r="C5927" s="5" t="s">
        <v>11929</v>
      </c>
    </row>
    <row r="5928" spans="1:3" x14ac:dyDescent="0.2">
      <c r="A5928" s="5" t="s">
        <v>1818</v>
      </c>
      <c r="B5928" s="5" t="s">
        <v>11930</v>
      </c>
      <c r="C5928" s="5" t="s">
        <v>11931</v>
      </c>
    </row>
    <row r="5929" spans="1:3" x14ac:dyDescent="0.2">
      <c r="A5929" s="5" t="s">
        <v>1837</v>
      </c>
      <c r="B5929" s="5" t="s">
        <v>11932</v>
      </c>
      <c r="C5929" s="5" t="s">
        <v>11933</v>
      </c>
    </row>
    <row r="5930" spans="1:3" x14ac:dyDescent="0.2">
      <c r="A5930" s="5" t="s">
        <v>241</v>
      </c>
      <c r="B5930" s="5" t="s">
        <v>11934</v>
      </c>
      <c r="C5930" s="5" t="s">
        <v>11935</v>
      </c>
    </row>
    <row r="5931" spans="1:3" x14ac:dyDescent="0.2">
      <c r="A5931" s="5" t="s">
        <v>3971</v>
      </c>
      <c r="B5931" s="5" t="s">
        <v>11936</v>
      </c>
      <c r="C5931" s="5" t="s">
        <v>11937</v>
      </c>
    </row>
    <row r="5932" spans="1:3" x14ac:dyDescent="0.2">
      <c r="A5932" s="5" t="s">
        <v>1709</v>
      </c>
      <c r="B5932" s="5" t="s">
        <v>11938</v>
      </c>
      <c r="C5932" s="5" t="s">
        <v>11939</v>
      </c>
    </row>
    <row r="5933" spans="1:3" x14ac:dyDescent="0.2">
      <c r="A5933" s="5" t="s">
        <v>2056</v>
      </c>
      <c r="B5933" s="5" t="s">
        <v>11940</v>
      </c>
      <c r="C5933" s="5" t="s">
        <v>11941</v>
      </c>
    </row>
    <row r="5934" spans="1:3" x14ac:dyDescent="0.2">
      <c r="A5934" s="5" t="s">
        <v>1574</v>
      </c>
      <c r="B5934" s="5" t="s">
        <v>11942</v>
      </c>
      <c r="C5934" s="5" t="s">
        <v>11943</v>
      </c>
    </row>
    <row r="5935" spans="1:3" x14ac:dyDescent="0.2">
      <c r="A5935" s="5" t="s">
        <v>3384</v>
      </c>
      <c r="B5935" s="5" t="s">
        <v>11944</v>
      </c>
      <c r="C5935" s="5" t="s">
        <v>11945</v>
      </c>
    </row>
    <row r="5936" spans="1:3" x14ac:dyDescent="0.2">
      <c r="A5936" s="5" t="s">
        <v>324</v>
      </c>
      <c r="B5936" s="5" t="s">
        <v>11946</v>
      </c>
      <c r="C5936" s="5" t="s">
        <v>11947</v>
      </c>
    </row>
    <row r="5937" spans="1:3" x14ac:dyDescent="0.2">
      <c r="A5937" s="5" t="s">
        <v>318</v>
      </c>
      <c r="B5937" s="5" t="s">
        <v>11948</v>
      </c>
      <c r="C5937" s="5" t="s">
        <v>11949</v>
      </c>
    </row>
    <row r="5938" spans="1:3" x14ac:dyDescent="0.2">
      <c r="A5938" s="5" t="s">
        <v>425</v>
      </c>
      <c r="B5938" s="5" t="s">
        <v>11950</v>
      </c>
      <c r="C5938" s="5" t="s">
        <v>11951</v>
      </c>
    </row>
    <row r="5939" spans="1:3" x14ac:dyDescent="0.2">
      <c r="A5939" s="5" t="s">
        <v>1013</v>
      </c>
      <c r="B5939" s="5" t="s">
        <v>11952</v>
      </c>
      <c r="C5939" s="5" t="s">
        <v>11953</v>
      </c>
    </row>
    <row r="5940" spans="1:3" x14ac:dyDescent="0.2">
      <c r="A5940" s="5" t="s">
        <v>1900</v>
      </c>
      <c r="B5940" s="5" t="s">
        <v>11954</v>
      </c>
      <c r="C5940" s="5" t="s">
        <v>11955</v>
      </c>
    </row>
    <row r="5941" spans="1:3" x14ac:dyDescent="0.2">
      <c r="A5941" s="5" t="s">
        <v>1258</v>
      </c>
      <c r="B5941" s="5" t="s">
        <v>11956</v>
      </c>
      <c r="C5941" s="5" t="s">
        <v>11957</v>
      </c>
    </row>
    <row r="5942" spans="1:3" x14ac:dyDescent="0.2">
      <c r="A5942" s="5" t="s">
        <v>1502</v>
      </c>
      <c r="B5942" s="5" t="s">
        <v>11958</v>
      </c>
      <c r="C5942" s="5" t="s">
        <v>11959</v>
      </c>
    </row>
    <row r="5943" spans="1:3" x14ac:dyDescent="0.2">
      <c r="A5943" s="5" t="s">
        <v>887</v>
      </c>
      <c r="B5943" s="5" t="s">
        <v>11960</v>
      </c>
      <c r="C5943" s="5" t="s">
        <v>11961</v>
      </c>
    </row>
    <row r="5944" spans="1:3" x14ac:dyDescent="0.2">
      <c r="A5944" s="5" t="s">
        <v>246</v>
      </c>
      <c r="B5944" s="5" t="s">
        <v>11962</v>
      </c>
      <c r="C5944" s="5" t="s">
        <v>11963</v>
      </c>
    </row>
    <row r="5945" spans="1:3" x14ac:dyDescent="0.2">
      <c r="A5945" s="5" t="s">
        <v>2332</v>
      </c>
      <c r="B5945" s="5" t="s">
        <v>11964</v>
      </c>
      <c r="C5945" s="5" t="s">
        <v>11965</v>
      </c>
    </row>
    <row r="5946" spans="1:3" x14ac:dyDescent="0.2">
      <c r="A5946" s="5" t="s">
        <v>653</v>
      </c>
      <c r="B5946" s="5" t="s">
        <v>11966</v>
      </c>
      <c r="C5946" s="5" t="s">
        <v>11967</v>
      </c>
    </row>
    <row r="5947" spans="1:3" x14ac:dyDescent="0.2">
      <c r="A5947" s="5" t="s">
        <v>2260</v>
      </c>
      <c r="B5947" s="5" t="s">
        <v>11968</v>
      </c>
      <c r="C5947" s="5" t="s">
        <v>11969</v>
      </c>
    </row>
    <row r="5948" spans="1:3" x14ac:dyDescent="0.2">
      <c r="A5948" s="5" t="s">
        <v>504</v>
      </c>
      <c r="B5948" s="5" t="s">
        <v>11970</v>
      </c>
      <c r="C5948" s="5" t="s">
        <v>11971</v>
      </c>
    </row>
    <row r="5949" spans="1:3" x14ac:dyDescent="0.2">
      <c r="A5949" s="5" t="s">
        <v>4448</v>
      </c>
      <c r="B5949" s="5" t="s">
        <v>11972</v>
      </c>
      <c r="C5949" s="5" t="s">
        <v>11973</v>
      </c>
    </row>
    <row r="5950" spans="1:3" x14ac:dyDescent="0.2">
      <c r="A5950" s="5" t="s">
        <v>153</v>
      </c>
      <c r="B5950" s="5" t="s">
        <v>11974</v>
      </c>
      <c r="C5950" s="5" t="s">
        <v>11975</v>
      </c>
    </row>
    <row r="5951" spans="1:3" x14ac:dyDescent="0.2">
      <c r="A5951" s="5" t="s">
        <v>99</v>
      </c>
      <c r="B5951" s="5" t="s">
        <v>11976</v>
      </c>
      <c r="C5951" s="5" t="s">
        <v>11977</v>
      </c>
    </row>
    <row r="5952" spans="1:3" x14ac:dyDescent="0.2">
      <c r="A5952" s="5" t="s">
        <v>2319</v>
      </c>
      <c r="B5952" s="5" t="s">
        <v>11978</v>
      </c>
      <c r="C5952" s="5" t="s">
        <v>11979</v>
      </c>
    </row>
    <row r="5953" spans="1:3" x14ac:dyDescent="0.2">
      <c r="A5953" s="5" t="s">
        <v>1595</v>
      </c>
      <c r="B5953" s="5" t="s">
        <v>11980</v>
      </c>
      <c r="C5953" s="5" t="s">
        <v>11981</v>
      </c>
    </row>
    <row r="5954" spans="1:3" x14ac:dyDescent="0.2">
      <c r="A5954" s="5" t="s">
        <v>2026</v>
      </c>
      <c r="B5954" s="5" t="s">
        <v>11982</v>
      </c>
      <c r="C5954" s="5" t="s">
        <v>11983</v>
      </c>
    </row>
    <row r="5955" spans="1:3" x14ac:dyDescent="0.2">
      <c r="A5955" s="5" t="s">
        <v>316</v>
      </c>
      <c r="B5955" s="5" t="s">
        <v>11984</v>
      </c>
      <c r="C5955" s="5" t="s">
        <v>11985</v>
      </c>
    </row>
    <row r="5956" spans="1:3" x14ac:dyDescent="0.2">
      <c r="A5956" s="5" t="s">
        <v>805</v>
      </c>
      <c r="B5956" s="5" t="s">
        <v>11986</v>
      </c>
      <c r="C5956" s="5" t="s">
        <v>11987</v>
      </c>
    </row>
    <row r="5957" spans="1:3" x14ac:dyDescent="0.2">
      <c r="A5957" s="5" t="s">
        <v>234</v>
      </c>
      <c r="B5957" s="5" t="s">
        <v>11988</v>
      </c>
      <c r="C5957" s="5" t="s">
        <v>11989</v>
      </c>
    </row>
    <row r="5958" spans="1:3" x14ac:dyDescent="0.2">
      <c r="A5958" s="5" t="s">
        <v>1404</v>
      </c>
      <c r="B5958" s="5" t="s">
        <v>11990</v>
      </c>
      <c r="C5958" s="5" t="s">
        <v>11991</v>
      </c>
    </row>
    <row r="5959" spans="1:3" x14ac:dyDescent="0.2">
      <c r="A5959" s="5" t="s">
        <v>3101</v>
      </c>
      <c r="B5959" s="5" t="s">
        <v>11992</v>
      </c>
      <c r="C5959" s="5" t="s">
        <v>11993</v>
      </c>
    </row>
    <row r="5960" spans="1:3" x14ac:dyDescent="0.2">
      <c r="A5960" s="5" t="s">
        <v>2994</v>
      </c>
      <c r="B5960" s="5" t="s">
        <v>11994</v>
      </c>
      <c r="C5960" s="5" t="s">
        <v>11995</v>
      </c>
    </row>
    <row r="5961" spans="1:3" x14ac:dyDescent="0.2">
      <c r="A5961" s="5" t="s">
        <v>4322</v>
      </c>
      <c r="B5961" s="5" t="s">
        <v>11996</v>
      </c>
      <c r="C5961" s="5" t="s">
        <v>11997</v>
      </c>
    </row>
    <row r="5962" spans="1:3" x14ac:dyDescent="0.2">
      <c r="A5962" s="5" t="s">
        <v>2472</v>
      </c>
      <c r="B5962" s="5" t="s">
        <v>11998</v>
      </c>
      <c r="C5962" s="5" t="s">
        <v>11999</v>
      </c>
    </row>
    <row r="5963" spans="1:3" x14ac:dyDescent="0.2">
      <c r="A5963" s="5" t="s">
        <v>427</v>
      </c>
      <c r="B5963" s="5" t="s">
        <v>12000</v>
      </c>
      <c r="C5963" s="5" t="s">
        <v>12001</v>
      </c>
    </row>
    <row r="5964" spans="1:3" x14ac:dyDescent="0.2">
      <c r="A5964" s="5" t="s">
        <v>3473</v>
      </c>
      <c r="B5964" s="5" t="s">
        <v>12002</v>
      </c>
      <c r="C5964" s="5" t="s">
        <v>12003</v>
      </c>
    </row>
    <row r="5965" spans="1:3" x14ac:dyDescent="0.2">
      <c r="A5965" s="5" t="s">
        <v>293</v>
      </c>
      <c r="B5965" s="5" t="s">
        <v>12004</v>
      </c>
      <c r="C5965" s="5" t="s">
        <v>12005</v>
      </c>
    </row>
    <row r="5966" spans="1:3" x14ac:dyDescent="0.2">
      <c r="A5966" s="5" t="s">
        <v>661</v>
      </c>
      <c r="B5966" s="5" t="s">
        <v>12006</v>
      </c>
      <c r="C5966" s="5" t="s">
        <v>12007</v>
      </c>
    </row>
    <row r="5967" spans="1:3" x14ac:dyDescent="0.2">
      <c r="A5967" s="5" t="s">
        <v>3165</v>
      </c>
      <c r="B5967" s="5" t="s">
        <v>12008</v>
      </c>
      <c r="C5967" s="5" t="s">
        <v>12009</v>
      </c>
    </row>
    <row r="5968" spans="1:3" x14ac:dyDescent="0.2">
      <c r="A5968" s="5" t="s">
        <v>4391</v>
      </c>
      <c r="B5968" s="5" t="s">
        <v>12010</v>
      </c>
      <c r="C5968" s="5" t="s">
        <v>12011</v>
      </c>
    </row>
    <row r="5969" spans="1:3" x14ac:dyDescent="0.2">
      <c r="A5969" s="5" t="s">
        <v>2624</v>
      </c>
      <c r="B5969" s="5" t="s">
        <v>12012</v>
      </c>
      <c r="C5969" s="5" t="s">
        <v>12013</v>
      </c>
    </row>
    <row r="5970" spans="1:3" x14ac:dyDescent="0.2">
      <c r="A5970" s="5" t="s">
        <v>762</v>
      </c>
      <c r="B5970" s="5" t="s">
        <v>12014</v>
      </c>
      <c r="C5970" s="5" t="s">
        <v>12015</v>
      </c>
    </row>
    <row r="5971" spans="1:3" x14ac:dyDescent="0.2">
      <c r="A5971" s="5" t="s">
        <v>323</v>
      </c>
      <c r="B5971" s="5" t="s">
        <v>12016</v>
      </c>
      <c r="C5971" s="5" t="s">
        <v>12017</v>
      </c>
    </row>
    <row r="5972" spans="1:3" x14ac:dyDescent="0.2">
      <c r="A5972" s="5" t="s">
        <v>2817</v>
      </c>
      <c r="B5972" s="5" t="s">
        <v>12018</v>
      </c>
      <c r="C5972" s="5" t="s">
        <v>12019</v>
      </c>
    </row>
    <row r="5973" spans="1:3" x14ac:dyDescent="0.2">
      <c r="A5973" s="5" t="s">
        <v>4260</v>
      </c>
      <c r="B5973" s="5" t="s">
        <v>12020</v>
      </c>
      <c r="C5973" s="5" t="s">
        <v>12021</v>
      </c>
    </row>
    <row r="5974" spans="1:3" x14ac:dyDescent="0.2">
      <c r="A5974" s="5" t="s">
        <v>2844</v>
      </c>
      <c r="B5974" s="5" t="s">
        <v>12022</v>
      </c>
      <c r="C5974" s="5" t="s">
        <v>12023</v>
      </c>
    </row>
    <row r="5975" spans="1:3" x14ac:dyDescent="0.2">
      <c r="A5975" s="5" t="s">
        <v>3537</v>
      </c>
      <c r="B5975" s="5" t="s">
        <v>12024</v>
      </c>
      <c r="C5975" s="5" t="s">
        <v>12025</v>
      </c>
    </row>
    <row r="5976" spans="1:3" x14ac:dyDescent="0.2">
      <c r="A5976" s="5" t="s">
        <v>1581</v>
      </c>
      <c r="B5976" s="5" t="s">
        <v>12026</v>
      </c>
      <c r="C5976" s="5" t="s">
        <v>12027</v>
      </c>
    </row>
    <row r="5977" spans="1:3" x14ac:dyDescent="0.2">
      <c r="A5977" s="5" t="s">
        <v>2381</v>
      </c>
      <c r="B5977" s="5" t="s">
        <v>12028</v>
      </c>
      <c r="C5977" s="5" t="s">
        <v>12029</v>
      </c>
    </row>
    <row r="5978" spans="1:3" x14ac:dyDescent="0.2">
      <c r="A5978" s="5" t="s">
        <v>987</v>
      </c>
      <c r="B5978" s="5" t="s">
        <v>12030</v>
      </c>
      <c r="C5978" s="5" t="s">
        <v>12031</v>
      </c>
    </row>
    <row r="5979" spans="1:3" x14ac:dyDescent="0.2">
      <c r="A5979" s="5" t="s">
        <v>1686</v>
      </c>
      <c r="B5979" s="5" t="s">
        <v>12032</v>
      </c>
      <c r="C5979" s="5" t="s">
        <v>12033</v>
      </c>
    </row>
    <row r="5980" spans="1:3" x14ac:dyDescent="0.2">
      <c r="A5980" s="5" t="s">
        <v>1988</v>
      </c>
      <c r="B5980" s="5" t="s">
        <v>12034</v>
      </c>
      <c r="C5980" s="5" t="s">
        <v>12035</v>
      </c>
    </row>
    <row r="5981" spans="1:3" x14ac:dyDescent="0.2">
      <c r="A5981" s="5" t="s">
        <v>1596</v>
      </c>
      <c r="B5981" s="5" t="s">
        <v>12036</v>
      </c>
      <c r="C5981" s="5" t="s">
        <v>12037</v>
      </c>
    </row>
    <row r="5982" spans="1:3" x14ac:dyDescent="0.2">
      <c r="A5982" s="5" t="s">
        <v>423</v>
      </c>
      <c r="B5982" s="5" t="s">
        <v>12038</v>
      </c>
      <c r="C5982" s="5" t="s">
        <v>12039</v>
      </c>
    </row>
    <row r="5983" spans="1:3" x14ac:dyDescent="0.2">
      <c r="A5983" s="5" t="s">
        <v>3035</v>
      </c>
      <c r="B5983" s="5" t="s">
        <v>12040</v>
      </c>
      <c r="C5983" s="5" t="s">
        <v>12041</v>
      </c>
    </row>
    <row r="5984" spans="1:3" x14ac:dyDescent="0.2">
      <c r="A5984" s="5" t="s">
        <v>2259</v>
      </c>
      <c r="B5984" s="5" t="s">
        <v>12042</v>
      </c>
      <c r="C5984" s="5" t="s">
        <v>12043</v>
      </c>
    </row>
    <row r="5985" spans="1:3" x14ac:dyDescent="0.2">
      <c r="A5985" s="5" t="s">
        <v>1849</v>
      </c>
      <c r="B5985" s="5" t="s">
        <v>12044</v>
      </c>
      <c r="C5985" s="5" t="s">
        <v>12045</v>
      </c>
    </row>
    <row r="5986" spans="1:3" x14ac:dyDescent="0.2">
      <c r="A5986" s="5" t="s">
        <v>2238</v>
      </c>
      <c r="B5986" s="5" t="s">
        <v>12046</v>
      </c>
      <c r="C5986" s="5" t="s">
        <v>12047</v>
      </c>
    </row>
    <row r="5987" spans="1:3" x14ac:dyDescent="0.2">
      <c r="A5987" s="5" t="s">
        <v>2655</v>
      </c>
      <c r="B5987" s="5" t="s">
        <v>12048</v>
      </c>
      <c r="C5987" s="5" t="s">
        <v>12049</v>
      </c>
    </row>
    <row r="5988" spans="1:3" x14ac:dyDescent="0.2">
      <c r="A5988" s="5" t="s">
        <v>2668</v>
      </c>
      <c r="B5988" s="5" t="s">
        <v>12050</v>
      </c>
      <c r="C5988" s="5" t="s">
        <v>12051</v>
      </c>
    </row>
    <row r="5989" spans="1:3" x14ac:dyDescent="0.2">
      <c r="A5989" s="5" t="s">
        <v>1494</v>
      </c>
      <c r="B5989" s="5" t="s">
        <v>12052</v>
      </c>
      <c r="C5989" s="5" t="s">
        <v>12053</v>
      </c>
    </row>
    <row r="5990" spans="1:3" x14ac:dyDescent="0.2">
      <c r="A5990" s="5" t="s">
        <v>4190</v>
      </c>
      <c r="B5990" s="5" t="s">
        <v>12054</v>
      </c>
      <c r="C5990" s="5" t="s">
        <v>12055</v>
      </c>
    </row>
    <row r="5991" spans="1:3" x14ac:dyDescent="0.2">
      <c r="A5991" s="5" t="s">
        <v>265</v>
      </c>
      <c r="B5991" s="5" t="s">
        <v>12056</v>
      </c>
      <c r="C5991" s="5" t="s">
        <v>12057</v>
      </c>
    </row>
    <row r="5992" spans="1:3" x14ac:dyDescent="0.2">
      <c r="A5992" s="5" t="s">
        <v>776</v>
      </c>
      <c r="B5992" s="5" t="s">
        <v>12058</v>
      </c>
      <c r="C5992" s="5" t="s">
        <v>12059</v>
      </c>
    </row>
    <row r="5993" spans="1:3" x14ac:dyDescent="0.2">
      <c r="A5993" s="5" t="s">
        <v>1060</v>
      </c>
      <c r="B5993" s="5" t="s">
        <v>12060</v>
      </c>
      <c r="C5993" s="5" t="s">
        <v>12061</v>
      </c>
    </row>
    <row r="5994" spans="1:3" x14ac:dyDescent="0.2">
      <c r="A5994" s="5" t="s">
        <v>2331</v>
      </c>
      <c r="B5994" s="5" t="s">
        <v>12062</v>
      </c>
      <c r="C5994" s="5" t="s">
        <v>12063</v>
      </c>
    </row>
    <row r="5995" spans="1:3" x14ac:dyDescent="0.2">
      <c r="A5995" s="5" t="s">
        <v>959</v>
      </c>
      <c r="B5995" s="5" t="s">
        <v>12064</v>
      </c>
      <c r="C5995" s="5" t="s">
        <v>12065</v>
      </c>
    </row>
    <row r="5996" spans="1:3" x14ac:dyDescent="0.2">
      <c r="A5996" s="5" t="s">
        <v>3854</v>
      </c>
      <c r="B5996" s="5" t="s">
        <v>12066</v>
      </c>
      <c r="C5996" s="5" t="s">
        <v>12067</v>
      </c>
    </row>
    <row r="5997" spans="1:3" x14ac:dyDescent="0.2">
      <c r="A5997" s="5" t="s">
        <v>1047</v>
      </c>
      <c r="B5997" s="5" t="s">
        <v>12068</v>
      </c>
      <c r="C5997" s="5" t="s">
        <v>12069</v>
      </c>
    </row>
    <row r="5998" spans="1:3" x14ac:dyDescent="0.2">
      <c r="A5998" s="5" t="s">
        <v>1975</v>
      </c>
      <c r="B5998" s="5" t="s">
        <v>12070</v>
      </c>
      <c r="C5998" s="5" t="s">
        <v>12071</v>
      </c>
    </row>
    <row r="5999" spans="1:3" x14ac:dyDescent="0.2">
      <c r="A5999" s="5" t="s">
        <v>4244</v>
      </c>
      <c r="B5999" s="5" t="s">
        <v>12072</v>
      </c>
      <c r="C5999" s="5" t="s">
        <v>12073</v>
      </c>
    </row>
    <row r="6000" spans="1:3" x14ac:dyDescent="0.2">
      <c r="A6000" s="5" t="s">
        <v>4301</v>
      </c>
      <c r="B6000" s="5" t="s">
        <v>12074</v>
      </c>
      <c r="C6000" s="5" t="s">
        <v>12075</v>
      </c>
    </row>
    <row r="6001" spans="1:3" x14ac:dyDescent="0.2">
      <c r="A6001" s="5" t="s">
        <v>211</v>
      </c>
      <c r="B6001" s="5" t="s">
        <v>12076</v>
      </c>
      <c r="C6001" s="5" t="s">
        <v>12077</v>
      </c>
    </row>
    <row r="6002" spans="1:3" x14ac:dyDescent="0.2">
      <c r="A6002" s="5" t="s">
        <v>2560</v>
      </c>
      <c r="B6002" s="5" t="s">
        <v>12078</v>
      </c>
      <c r="C6002" s="5" t="s">
        <v>12079</v>
      </c>
    </row>
    <row r="6003" spans="1:3" x14ac:dyDescent="0.2">
      <c r="A6003" s="5" t="s">
        <v>2038</v>
      </c>
      <c r="B6003" s="5" t="s">
        <v>12080</v>
      </c>
      <c r="C6003" s="5" t="s">
        <v>12081</v>
      </c>
    </row>
    <row r="6004" spans="1:3" x14ac:dyDescent="0.2">
      <c r="A6004" s="5" t="s">
        <v>2429</v>
      </c>
      <c r="B6004" s="5" t="s">
        <v>12082</v>
      </c>
      <c r="C6004" s="5" t="s">
        <v>12083</v>
      </c>
    </row>
    <row r="6005" spans="1:3" x14ac:dyDescent="0.2">
      <c r="A6005" s="5" t="s">
        <v>2483</v>
      </c>
      <c r="B6005" s="5" t="s">
        <v>12084</v>
      </c>
      <c r="C6005" s="5" t="s">
        <v>12085</v>
      </c>
    </row>
    <row r="6006" spans="1:3" x14ac:dyDescent="0.2">
      <c r="A6006" s="5" t="s">
        <v>1489</v>
      </c>
      <c r="B6006" s="5" t="s">
        <v>12086</v>
      </c>
      <c r="C6006" s="5" t="s">
        <v>12087</v>
      </c>
    </row>
    <row r="6007" spans="1:3" x14ac:dyDescent="0.2">
      <c r="A6007" s="5" t="s">
        <v>685</v>
      </c>
      <c r="B6007" s="5" t="s">
        <v>12088</v>
      </c>
      <c r="C6007" s="5" t="s">
        <v>12089</v>
      </c>
    </row>
    <row r="6008" spans="1:3" x14ac:dyDescent="0.2">
      <c r="A6008" s="5" t="s">
        <v>4239</v>
      </c>
      <c r="B6008" s="5" t="s">
        <v>12090</v>
      </c>
      <c r="C6008" s="5" t="s">
        <v>12091</v>
      </c>
    </row>
    <row r="6009" spans="1:3" x14ac:dyDescent="0.2">
      <c r="A6009" s="5" t="s">
        <v>3707</v>
      </c>
      <c r="B6009" s="5" t="s">
        <v>12092</v>
      </c>
      <c r="C6009" s="5" t="s">
        <v>12093</v>
      </c>
    </row>
    <row r="6010" spans="1:3" x14ac:dyDescent="0.2">
      <c r="A6010" s="5" t="s">
        <v>1473</v>
      </c>
      <c r="B6010" s="5" t="s">
        <v>12094</v>
      </c>
      <c r="C6010" s="5" t="s">
        <v>12095</v>
      </c>
    </row>
    <row r="6011" spans="1:3" x14ac:dyDescent="0.2">
      <c r="A6011" s="5" t="s">
        <v>3547</v>
      </c>
      <c r="B6011" s="5" t="s">
        <v>12096</v>
      </c>
      <c r="C6011" s="5" t="s">
        <v>12097</v>
      </c>
    </row>
    <row r="6012" spans="1:3" x14ac:dyDescent="0.2">
      <c r="A6012" s="5" t="s">
        <v>2181</v>
      </c>
      <c r="B6012" s="5" t="s">
        <v>12098</v>
      </c>
      <c r="C6012" s="5" t="s">
        <v>12099</v>
      </c>
    </row>
    <row r="6013" spans="1:3" x14ac:dyDescent="0.2">
      <c r="A6013" s="5" t="s">
        <v>3227</v>
      </c>
      <c r="B6013" s="5" t="s">
        <v>12100</v>
      </c>
      <c r="C6013" s="5" t="s">
        <v>12101</v>
      </c>
    </row>
    <row r="6014" spans="1:3" x14ac:dyDescent="0.2">
      <c r="A6014" s="5" t="s">
        <v>1077</v>
      </c>
      <c r="B6014" s="5" t="s">
        <v>12102</v>
      </c>
      <c r="C6014" s="5" t="s">
        <v>12103</v>
      </c>
    </row>
    <row r="6015" spans="1:3" x14ac:dyDescent="0.2">
      <c r="A6015" s="5" t="s">
        <v>2995</v>
      </c>
      <c r="B6015" s="5" t="s">
        <v>12104</v>
      </c>
      <c r="C6015" s="5" t="s">
        <v>12105</v>
      </c>
    </row>
    <row r="6016" spans="1:3" x14ac:dyDescent="0.2">
      <c r="A6016" s="5" t="s">
        <v>2522</v>
      </c>
      <c r="B6016" s="5" t="s">
        <v>12106</v>
      </c>
      <c r="C6016" s="5" t="s">
        <v>12107</v>
      </c>
    </row>
    <row r="6017" spans="1:3" x14ac:dyDescent="0.2">
      <c r="A6017" s="5" t="s">
        <v>3951</v>
      </c>
      <c r="B6017" s="5" t="s">
        <v>12108</v>
      </c>
      <c r="C6017" s="5" t="s">
        <v>12109</v>
      </c>
    </row>
    <row r="6018" spans="1:3" x14ac:dyDescent="0.2">
      <c r="A6018" s="5" t="s">
        <v>1072</v>
      </c>
      <c r="B6018" s="5" t="s">
        <v>12110</v>
      </c>
      <c r="C6018" s="5" t="s">
        <v>12111</v>
      </c>
    </row>
    <row r="6019" spans="1:3" x14ac:dyDescent="0.2">
      <c r="A6019" s="5" t="s">
        <v>2545</v>
      </c>
      <c r="B6019" s="5" t="s">
        <v>12112</v>
      </c>
      <c r="C6019" s="5" t="s">
        <v>12113</v>
      </c>
    </row>
    <row r="6020" spans="1:3" x14ac:dyDescent="0.2">
      <c r="A6020" s="5" t="s">
        <v>1551</v>
      </c>
      <c r="B6020" s="5" t="s">
        <v>12114</v>
      </c>
      <c r="C6020" s="5" t="s">
        <v>12115</v>
      </c>
    </row>
    <row r="6021" spans="1:3" x14ac:dyDescent="0.2">
      <c r="A6021" s="5" t="s">
        <v>4256</v>
      </c>
      <c r="B6021" s="5" t="s">
        <v>12116</v>
      </c>
      <c r="C6021" s="5" t="s">
        <v>12117</v>
      </c>
    </row>
    <row r="6022" spans="1:3" x14ac:dyDescent="0.2">
      <c r="A6022" s="5" t="s">
        <v>1824</v>
      </c>
      <c r="B6022" s="5" t="s">
        <v>12118</v>
      </c>
      <c r="C6022" s="5" t="s">
        <v>12119</v>
      </c>
    </row>
    <row r="6023" spans="1:3" x14ac:dyDescent="0.2">
      <c r="A6023" s="5" t="s">
        <v>2326</v>
      </c>
      <c r="B6023" s="5" t="s">
        <v>12120</v>
      </c>
      <c r="C6023" s="5" t="s">
        <v>12121</v>
      </c>
    </row>
    <row r="6024" spans="1:3" x14ac:dyDescent="0.2">
      <c r="A6024" s="5" t="s">
        <v>3461</v>
      </c>
      <c r="B6024" s="5" t="s">
        <v>12122</v>
      </c>
      <c r="C6024" s="5" t="s">
        <v>12123</v>
      </c>
    </row>
    <row r="6025" spans="1:3" x14ac:dyDescent="0.2">
      <c r="A6025" s="5" t="s">
        <v>1009</v>
      </c>
      <c r="B6025" s="5" t="s">
        <v>12124</v>
      </c>
      <c r="C6025" s="5" t="s">
        <v>12125</v>
      </c>
    </row>
    <row r="6026" spans="1:3" x14ac:dyDescent="0.2">
      <c r="A6026" s="5" t="s">
        <v>2771</v>
      </c>
      <c r="B6026" s="5" t="s">
        <v>12126</v>
      </c>
      <c r="C6026" s="5" t="s">
        <v>12127</v>
      </c>
    </row>
    <row r="6027" spans="1:3" x14ac:dyDescent="0.2">
      <c r="A6027" s="5" t="s">
        <v>4404</v>
      </c>
      <c r="B6027" s="5" t="s">
        <v>12128</v>
      </c>
      <c r="C6027" s="5" t="s">
        <v>12129</v>
      </c>
    </row>
    <row r="6028" spans="1:3" x14ac:dyDescent="0.2">
      <c r="A6028" s="5" t="s">
        <v>1067</v>
      </c>
      <c r="B6028" s="5" t="s">
        <v>12130</v>
      </c>
      <c r="C6028" s="5" t="s">
        <v>12131</v>
      </c>
    </row>
    <row r="6029" spans="1:3" x14ac:dyDescent="0.2">
      <c r="A6029" s="5" t="s">
        <v>1282</v>
      </c>
      <c r="B6029" s="5" t="s">
        <v>12132</v>
      </c>
      <c r="C6029" s="5" t="s">
        <v>12133</v>
      </c>
    </row>
    <row r="6030" spans="1:3" x14ac:dyDescent="0.2">
      <c r="A6030" s="5" t="s">
        <v>2502</v>
      </c>
      <c r="B6030" s="5" t="s">
        <v>12134</v>
      </c>
      <c r="C6030" s="5" t="s">
        <v>12135</v>
      </c>
    </row>
    <row r="6031" spans="1:3" x14ac:dyDescent="0.2">
      <c r="A6031" s="5" t="s">
        <v>4423</v>
      </c>
      <c r="B6031" s="5" t="s">
        <v>12136</v>
      </c>
      <c r="C6031" s="5" t="s">
        <v>12137</v>
      </c>
    </row>
    <row r="6032" spans="1:3" x14ac:dyDescent="0.2">
      <c r="A6032" s="5" t="s">
        <v>1536</v>
      </c>
      <c r="B6032" s="5" t="s">
        <v>12138</v>
      </c>
      <c r="C6032" s="5" t="s">
        <v>12139</v>
      </c>
    </row>
    <row r="6033" spans="1:3" x14ac:dyDescent="0.2">
      <c r="A6033" s="5" t="s">
        <v>3116</v>
      </c>
      <c r="B6033" s="5" t="s">
        <v>12140</v>
      </c>
      <c r="C6033" s="5" t="s">
        <v>12141</v>
      </c>
    </row>
    <row r="6034" spans="1:3" x14ac:dyDescent="0.2">
      <c r="A6034" s="5" t="s">
        <v>1836</v>
      </c>
      <c r="B6034" s="5" t="s">
        <v>12142</v>
      </c>
      <c r="C6034" s="5" t="s">
        <v>12143</v>
      </c>
    </row>
    <row r="6035" spans="1:3" x14ac:dyDescent="0.2">
      <c r="A6035" s="5" t="s">
        <v>1829</v>
      </c>
      <c r="B6035" s="5" t="s">
        <v>12144</v>
      </c>
      <c r="C6035" s="5" t="s">
        <v>12145</v>
      </c>
    </row>
    <row r="6036" spans="1:3" x14ac:dyDescent="0.2">
      <c r="A6036" s="5" t="s">
        <v>1784</v>
      </c>
      <c r="B6036" s="5" t="s">
        <v>12146</v>
      </c>
      <c r="C6036" s="5" t="s">
        <v>12147</v>
      </c>
    </row>
    <row r="6037" spans="1:3" x14ac:dyDescent="0.2">
      <c r="A6037" s="5" t="s">
        <v>2873</v>
      </c>
      <c r="B6037" s="5" t="s">
        <v>12148</v>
      </c>
      <c r="C6037" s="5" t="s">
        <v>12149</v>
      </c>
    </row>
    <row r="6038" spans="1:3" x14ac:dyDescent="0.2">
      <c r="A6038" s="5" t="s">
        <v>3688</v>
      </c>
      <c r="B6038" s="5" t="s">
        <v>12150</v>
      </c>
      <c r="C6038" s="5" t="s">
        <v>12151</v>
      </c>
    </row>
    <row r="6039" spans="1:3" x14ac:dyDescent="0.2">
      <c r="A6039" s="5" t="s">
        <v>4248</v>
      </c>
      <c r="B6039" s="5" t="s">
        <v>12152</v>
      </c>
      <c r="C6039" s="5" t="s">
        <v>12153</v>
      </c>
    </row>
    <row r="6040" spans="1:3" x14ac:dyDescent="0.2">
      <c r="A6040" s="5" t="s">
        <v>3177</v>
      </c>
      <c r="B6040" s="5" t="s">
        <v>12154</v>
      </c>
      <c r="C6040" s="5" t="s">
        <v>12155</v>
      </c>
    </row>
    <row r="6041" spans="1:3" x14ac:dyDescent="0.2">
      <c r="A6041" s="5" t="s">
        <v>2496</v>
      </c>
      <c r="B6041" s="5" t="s">
        <v>12156</v>
      </c>
      <c r="C6041" s="5" t="s">
        <v>12157</v>
      </c>
    </row>
    <row r="6042" spans="1:3" x14ac:dyDescent="0.2">
      <c r="A6042" s="5" t="s">
        <v>273</v>
      </c>
      <c r="B6042" s="5" t="s">
        <v>12158</v>
      </c>
      <c r="C6042" s="5" t="s">
        <v>12159</v>
      </c>
    </row>
    <row r="6043" spans="1:3" x14ac:dyDescent="0.2">
      <c r="A6043" s="5" t="s">
        <v>1869</v>
      </c>
      <c r="B6043" s="5" t="s">
        <v>12160</v>
      </c>
      <c r="C6043" s="5" t="s">
        <v>12161</v>
      </c>
    </row>
    <row r="6044" spans="1:3" x14ac:dyDescent="0.2">
      <c r="A6044" s="5" t="s">
        <v>1524</v>
      </c>
      <c r="B6044" s="5" t="s">
        <v>12162</v>
      </c>
      <c r="C6044" s="5" t="s">
        <v>12163</v>
      </c>
    </row>
    <row r="6045" spans="1:3" x14ac:dyDescent="0.2">
      <c r="A6045" s="5" t="s">
        <v>3087</v>
      </c>
      <c r="B6045" s="5" t="s">
        <v>12164</v>
      </c>
      <c r="C6045" s="5" t="s">
        <v>12165</v>
      </c>
    </row>
    <row r="6046" spans="1:3" x14ac:dyDescent="0.2">
      <c r="A6046" s="5" t="s">
        <v>3172</v>
      </c>
      <c r="B6046" s="5" t="s">
        <v>12166</v>
      </c>
      <c r="C6046" s="5" t="s">
        <v>12167</v>
      </c>
    </row>
    <row r="6047" spans="1:3" x14ac:dyDescent="0.2">
      <c r="A6047" s="5" t="s">
        <v>165</v>
      </c>
      <c r="B6047" s="5" t="s">
        <v>12168</v>
      </c>
      <c r="C6047" s="5" t="s">
        <v>12169</v>
      </c>
    </row>
    <row r="6048" spans="1:3" x14ac:dyDescent="0.2">
      <c r="A6048" s="5" t="s">
        <v>2736</v>
      </c>
      <c r="B6048" s="5" t="s">
        <v>12170</v>
      </c>
      <c r="C6048" s="5" t="s">
        <v>12171</v>
      </c>
    </row>
    <row r="6049" spans="1:3" x14ac:dyDescent="0.2">
      <c r="A6049" s="5" t="s">
        <v>3686</v>
      </c>
      <c r="B6049" s="5" t="s">
        <v>12172</v>
      </c>
      <c r="C6049" s="5" t="s">
        <v>12173</v>
      </c>
    </row>
    <row r="6050" spans="1:3" x14ac:dyDescent="0.2">
      <c r="A6050" s="5" t="s">
        <v>3632</v>
      </c>
      <c r="B6050" s="5" t="s">
        <v>12174</v>
      </c>
      <c r="C6050" s="5" t="s">
        <v>12175</v>
      </c>
    </row>
    <row r="6051" spans="1:3" x14ac:dyDescent="0.2">
      <c r="A6051" s="5" t="s">
        <v>1495</v>
      </c>
      <c r="B6051" s="5" t="s">
        <v>12176</v>
      </c>
      <c r="C6051" s="5" t="s">
        <v>12177</v>
      </c>
    </row>
    <row r="6052" spans="1:3" x14ac:dyDescent="0.2">
      <c r="A6052" s="5" t="s">
        <v>689</v>
      </c>
      <c r="B6052" s="5" t="s">
        <v>12178</v>
      </c>
      <c r="C6052" s="5" t="s">
        <v>12179</v>
      </c>
    </row>
    <row r="6053" spans="1:3" x14ac:dyDescent="0.2">
      <c r="A6053" s="5" t="s">
        <v>935</v>
      </c>
      <c r="B6053" s="5" t="s">
        <v>12180</v>
      </c>
      <c r="C6053" s="5" t="s">
        <v>12181</v>
      </c>
    </row>
    <row r="6054" spans="1:3" x14ac:dyDescent="0.2">
      <c r="A6054" s="5" t="s">
        <v>1548</v>
      </c>
      <c r="B6054" s="5" t="s">
        <v>12182</v>
      </c>
      <c r="C6054" s="5" t="s">
        <v>12183</v>
      </c>
    </row>
    <row r="6055" spans="1:3" x14ac:dyDescent="0.2">
      <c r="A6055" s="5" t="s">
        <v>4010</v>
      </c>
      <c r="B6055" s="5" t="s">
        <v>12184</v>
      </c>
      <c r="C6055" s="5" t="s">
        <v>12185</v>
      </c>
    </row>
    <row r="6056" spans="1:3" x14ac:dyDescent="0.2">
      <c r="A6056" s="5" t="s">
        <v>4206</v>
      </c>
      <c r="B6056" s="5" t="s">
        <v>12186</v>
      </c>
      <c r="C6056" s="5" t="s">
        <v>12187</v>
      </c>
    </row>
    <row r="6057" spans="1:3" x14ac:dyDescent="0.2">
      <c r="A6057" s="5" t="s">
        <v>3646</v>
      </c>
      <c r="B6057" s="5" t="s">
        <v>12188</v>
      </c>
      <c r="C6057" s="5" t="s">
        <v>12189</v>
      </c>
    </row>
    <row r="6058" spans="1:3" x14ac:dyDescent="0.2">
      <c r="A6058" s="5" t="s">
        <v>2509</v>
      </c>
      <c r="B6058" s="5" t="s">
        <v>12190</v>
      </c>
      <c r="C6058" s="5" t="s">
        <v>12191</v>
      </c>
    </row>
    <row r="6059" spans="1:3" x14ac:dyDescent="0.2">
      <c r="A6059" s="5" t="s">
        <v>3082</v>
      </c>
      <c r="B6059" s="5" t="s">
        <v>12192</v>
      </c>
      <c r="C6059" s="5" t="s">
        <v>12193</v>
      </c>
    </row>
    <row r="6060" spans="1:3" x14ac:dyDescent="0.2">
      <c r="A6060" s="5" t="s">
        <v>3936</v>
      </c>
      <c r="B6060" s="5" t="s">
        <v>12194</v>
      </c>
      <c r="C6060" s="5" t="s">
        <v>12195</v>
      </c>
    </row>
    <row r="6061" spans="1:3" x14ac:dyDescent="0.2">
      <c r="A6061" s="5" t="s">
        <v>159</v>
      </c>
      <c r="B6061" s="5" t="s">
        <v>12196</v>
      </c>
      <c r="C6061" s="5" t="s">
        <v>12197</v>
      </c>
    </row>
    <row r="6062" spans="1:3" x14ac:dyDescent="0.2">
      <c r="A6062" s="5" t="s">
        <v>2951</v>
      </c>
      <c r="B6062" s="5" t="s">
        <v>12198</v>
      </c>
      <c r="C6062" s="5" t="s">
        <v>12199</v>
      </c>
    </row>
    <row r="6063" spans="1:3" x14ac:dyDescent="0.2">
      <c r="A6063" s="5" t="s">
        <v>1702</v>
      </c>
      <c r="B6063" s="5" t="s">
        <v>12200</v>
      </c>
      <c r="C6063" s="5" t="s">
        <v>12201</v>
      </c>
    </row>
    <row r="6064" spans="1:3" x14ac:dyDescent="0.2">
      <c r="A6064" s="5" t="s">
        <v>4411</v>
      </c>
      <c r="B6064" s="5" t="s">
        <v>12202</v>
      </c>
      <c r="C6064" s="5" t="s">
        <v>12203</v>
      </c>
    </row>
    <row r="6065" spans="1:3" x14ac:dyDescent="0.2">
      <c r="A6065" s="5" t="s">
        <v>3841</v>
      </c>
      <c r="B6065" s="5" t="s">
        <v>12204</v>
      </c>
      <c r="C6065" s="5" t="s">
        <v>12205</v>
      </c>
    </row>
    <row r="6066" spans="1:3" x14ac:dyDescent="0.2">
      <c r="A6066" s="5" t="s">
        <v>2209</v>
      </c>
      <c r="B6066" s="5" t="s">
        <v>12206</v>
      </c>
      <c r="C6066" s="5" t="s">
        <v>12207</v>
      </c>
    </row>
    <row r="6067" spans="1:3" x14ac:dyDescent="0.2">
      <c r="A6067" s="5" t="s">
        <v>2882</v>
      </c>
      <c r="B6067" s="5" t="s">
        <v>12208</v>
      </c>
      <c r="C6067" s="5" t="s">
        <v>12209</v>
      </c>
    </row>
    <row r="6068" spans="1:3" x14ac:dyDescent="0.2">
      <c r="A6068" s="5" t="s">
        <v>213</v>
      </c>
      <c r="B6068" s="5" t="s">
        <v>12210</v>
      </c>
      <c r="C6068" s="5" t="s">
        <v>12211</v>
      </c>
    </row>
    <row r="6069" spans="1:3" x14ac:dyDescent="0.2">
      <c r="A6069" s="5" t="s">
        <v>4474</v>
      </c>
      <c r="B6069" s="5" t="s">
        <v>12212</v>
      </c>
      <c r="C6069" s="5" t="s">
        <v>12213</v>
      </c>
    </row>
    <row r="6070" spans="1:3" x14ac:dyDescent="0.2">
      <c r="A6070" s="5" t="s">
        <v>1029</v>
      </c>
      <c r="B6070" s="5" t="s">
        <v>12214</v>
      </c>
      <c r="C6070" s="5" t="s">
        <v>12215</v>
      </c>
    </row>
    <row r="6071" spans="1:3" x14ac:dyDescent="0.2">
      <c r="A6071" s="5" t="s">
        <v>682</v>
      </c>
      <c r="B6071" s="5" t="s">
        <v>12216</v>
      </c>
      <c r="C6071" s="5" t="s">
        <v>12217</v>
      </c>
    </row>
    <row r="6072" spans="1:3" x14ac:dyDescent="0.2">
      <c r="A6072" s="5" t="s">
        <v>3028</v>
      </c>
      <c r="B6072" s="5" t="s">
        <v>12218</v>
      </c>
      <c r="C6072" s="5" t="s">
        <v>12219</v>
      </c>
    </row>
    <row r="6073" spans="1:3" x14ac:dyDescent="0.2">
      <c r="A6073" s="5" t="s">
        <v>1175</v>
      </c>
      <c r="B6073" s="5" t="s">
        <v>12220</v>
      </c>
      <c r="C6073" s="5" t="s">
        <v>12221</v>
      </c>
    </row>
    <row r="6074" spans="1:3" x14ac:dyDescent="0.2">
      <c r="A6074" s="5" t="s">
        <v>1426</v>
      </c>
      <c r="B6074" s="5" t="s">
        <v>12222</v>
      </c>
      <c r="C6074" s="5" t="s">
        <v>12223</v>
      </c>
    </row>
    <row r="6075" spans="1:3" x14ac:dyDescent="0.2">
      <c r="A6075" s="5" t="s">
        <v>3733</v>
      </c>
      <c r="B6075" s="5" t="s">
        <v>12224</v>
      </c>
      <c r="C6075" s="5" t="s">
        <v>12225</v>
      </c>
    </row>
    <row r="6076" spans="1:3" x14ac:dyDescent="0.2">
      <c r="A6076" s="5" t="s">
        <v>3150</v>
      </c>
      <c r="B6076" s="5" t="s">
        <v>12226</v>
      </c>
      <c r="C6076" s="5" t="s">
        <v>12227</v>
      </c>
    </row>
    <row r="6077" spans="1:3" x14ac:dyDescent="0.2">
      <c r="A6077" s="5" t="s">
        <v>192</v>
      </c>
      <c r="B6077" s="5" t="s">
        <v>12228</v>
      </c>
      <c r="C6077" s="5" t="s">
        <v>12229</v>
      </c>
    </row>
    <row r="6078" spans="1:3" x14ac:dyDescent="0.2">
      <c r="A6078" s="5" t="s">
        <v>1950</v>
      </c>
      <c r="B6078" s="5" t="s">
        <v>11012</v>
      </c>
      <c r="C6078" s="5" t="s">
        <v>11013</v>
      </c>
    </row>
    <row r="6079" spans="1:3" x14ac:dyDescent="0.2">
      <c r="A6079" s="5" t="s">
        <v>1842</v>
      </c>
      <c r="B6079" s="5" t="s">
        <v>12230</v>
      </c>
      <c r="C6079" s="5" t="s">
        <v>12231</v>
      </c>
    </row>
    <row r="6080" spans="1:3" x14ac:dyDescent="0.2">
      <c r="A6080" s="5" t="s">
        <v>2283</v>
      </c>
      <c r="B6080" s="5" t="s">
        <v>12232</v>
      </c>
      <c r="C6080" s="5" t="s">
        <v>12233</v>
      </c>
    </row>
    <row r="6081" spans="1:3" x14ac:dyDescent="0.2">
      <c r="A6081" s="5" t="s">
        <v>1689</v>
      </c>
      <c r="B6081" s="5" t="s">
        <v>12234</v>
      </c>
      <c r="C6081" s="5" t="s">
        <v>12235</v>
      </c>
    </row>
    <row r="6082" spans="1:3" x14ac:dyDescent="0.2">
      <c r="A6082" s="5" t="s">
        <v>2030</v>
      </c>
      <c r="B6082" s="5" t="s">
        <v>12236</v>
      </c>
      <c r="C6082" s="5" t="s">
        <v>12237</v>
      </c>
    </row>
    <row r="6083" spans="1:3" x14ac:dyDescent="0.2">
      <c r="A6083" s="5" t="s">
        <v>2500</v>
      </c>
      <c r="B6083" s="5" t="s">
        <v>12238</v>
      </c>
      <c r="C6083" s="5" t="s">
        <v>12239</v>
      </c>
    </row>
    <row r="6084" spans="1:3" x14ac:dyDescent="0.2">
      <c r="A6084" s="5" t="s">
        <v>1532</v>
      </c>
      <c r="B6084" s="5" t="s">
        <v>12240</v>
      </c>
      <c r="C6084" s="5" t="s">
        <v>12241</v>
      </c>
    </row>
    <row r="6085" spans="1:3" x14ac:dyDescent="0.2">
      <c r="A6085" s="5" t="s">
        <v>3945</v>
      </c>
      <c r="B6085" s="5" t="s">
        <v>12242</v>
      </c>
      <c r="C6085" s="5" t="s">
        <v>12243</v>
      </c>
    </row>
    <row r="6086" spans="1:3" x14ac:dyDescent="0.2">
      <c r="A6086" s="5" t="s">
        <v>3659</v>
      </c>
      <c r="B6086" s="5" t="s">
        <v>12244</v>
      </c>
      <c r="C6086" s="5" t="s">
        <v>12245</v>
      </c>
    </row>
    <row r="6087" spans="1:3" x14ac:dyDescent="0.2">
      <c r="A6087" s="5" t="s">
        <v>2846</v>
      </c>
      <c r="B6087" s="5" t="s">
        <v>12246</v>
      </c>
      <c r="C6087" s="5" t="s">
        <v>12247</v>
      </c>
    </row>
    <row r="6088" spans="1:3" x14ac:dyDescent="0.2">
      <c r="A6088" s="5" t="s">
        <v>2355</v>
      </c>
      <c r="B6088" s="5" t="s">
        <v>12248</v>
      </c>
      <c r="C6088" s="5" t="s">
        <v>12249</v>
      </c>
    </row>
    <row r="6089" spans="1:3" x14ac:dyDescent="0.2">
      <c r="A6089" s="5" t="s">
        <v>4307</v>
      </c>
      <c r="B6089" s="5" t="s">
        <v>12250</v>
      </c>
      <c r="C6089" s="5" t="s">
        <v>12251</v>
      </c>
    </row>
    <row r="6090" spans="1:3" x14ac:dyDescent="0.2">
      <c r="A6090" s="5" t="s">
        <v>3629</v>
      </c>
      <c r="B6090" s="5" t="s">
        <v>12252</v>
      </c>
      <c r="C6090" s="5" t="s">
        <v>12253</v>
      </c>
    </row>
    <row r="6091" spans="1:3" x14ac:dyDescent="0.2">
      <c r="A6091" s="5" t="s">
        <v>3443</v>
      </c>
      <c r="B6091" s="5" t="s">
        <v>12254</v>
      </c>
      <c r="C6091" s="5" t="s">
        <v>12255</v>
      </c>
    </row>
    <row r="6092" spans="1:3" x14ac:dyDescent="0.2">
      <c r="A6092" s="5" t="s">
        <v>3846</v>
      </c>
      <c r="B6092" s="5" t="s">
        <v>12256</v>
      </c>
      <c r="C6092" s="5" t="s">
        <v>12257</v>
      </c>
    </row>
    <row r="6093" spans="1:3" x14ac:dyDescent="0.2">
      <c r="A6093" s="5" t="s">
        <v>670</v>
      </c>
      <c r="B6093" s="5" t="s">
        <v>12258</v>
      </c>
      <c r="C6093" s="5" t="s">
        <v>12259</v>
      </c>
    </row>
    <row r="6094" spans="1:3" x14ac:dyDescent="0.2">
      <c r="A6094" s="5" t="s">
        <v>1937</v>
      </c>
      <c r="B6094" s="5" t="s">
        <v>12260</v>
      </c>
      <c r="C6094" s="5" t="s">
        <v>12261</v>
      </c>
    </row>
    <row r="6095" spans="1:3" x14ac:dyDescent="0.2">
      <c r="A6095" s="5" t="s">
        <v>1823</v>
      </c>
      <c r="B6095" s="5" t="s">
        <v>12262</v>
      </c>
      <c r="C6095" s="5" t="s">
        <v>12263</v>
      </c>
    </row>
    <row r="6096" spans="1:3" x14ac:dyDescent="0.2">
      <c r="A6096" s="5" t="s">
        <v>756</v>
      </c>
      <c r="B6096" s="5" t="s">
        <v>12264</v>
      </c>
      <c r="C6096" s="5" t="s">
        <v>12265</v>
      </c>
    </row>
    <row r="6097" spans="1:3" x14ac:dyDescent="0.2">
      <c r="A6097" s="5" t="s">
        <v>3284</v>
      </c>
      <c r="B6097" s="5" t="s">
        <v>12266</v>
      </c>
      <c r="C6097" s="5" t="s">
        <v>12267</v>
      </c>
    </row>
    <row r="6098" spans="1:3" x14ac:dyDescent="0.2">
      <c r="A6098" s="5" t="s">
        <v>2799</v>
      </c>
      <c r="B6098" s="5" t="s">
        <v>12268</v>
      </c>
      <c r="C6098" s="5" t="s">
        <v>12269</v>
      </c>
    </row>
    <row r="6099" spans="1:3" x14ac:dyDescent="0.2">
      <c r="A6099" s="5" t="s">
        <v>2187</v>
      </c>
      <c r="B6099" s="5" t="s">
        <v>12270</v>
      </c>
      <c r="C6099" s="5" t="s">
        <v>12271</v>
      </c>
    </row>
    <row r="6100" spans="1:3" x14ac:dyDescent="0.2">
      <c r="A6100" s="5" t="s">
        <v>899</v>
      </c>
      <c r="B6100" s="5" t="s">
        <v>12272</v>
      </c>
      <c r="C6100" s="5" t="s">
        <v>12273</v>
      </c>
    </row>
    <row r="6101" spans="1:3" x14ac:dyDescent="0.2">
      <c r="A6101" s="5" t="s">
        <v>3798</v>
      </c>
      <c r="B6101" s="5" t="s">
        <v>12274</v>
      </c>
      <c r="C6101" s="5" t="s">
        <v>12275</v>
      </c>
    </row>
    <row r="6102" spans="1:3" x14ac:dyDescent="0.2">
      <c r="A6102" s="5" t="s">
        <v>3096</v>
      </c>
      <c r="B6102" s="5" t="s">
        <v>12276</v>
      </c>
      <c r="C6102" s="5" t="s">
        <v>12277</v>
      </c>
    </row>
    <row r="6103" spans="1:3" x14ac:dyDescent="0.2">
      <c r="A6103" s="5" t="s">
        <v>1982</v>
      </c>
      <c r="B6103" s="5" t="s">
        <v>12278</v>
      </c>
      <c r="C6103" s="5" t="s">
        <v>12279</v>
      </c>
    </row>
    <row r="6104" spans="1:3" x14ac:dyDescent="0.2">
      <c r="A6104" s="5" t="s">
        <v>1664</v>
      </c>
      <c r="B6104" s="5" t="s">
        <v>12280</v>
      </c>
      <c r="C6104" s="5" t="s">
        <v>12281</v>
      </c>
    </row>
    <row r="6105" spans="1:3" x14ac:dyDescent="0.2">
      <c r="A6105" s="5" t="s">
        <v>2000</v>
      </c>
      <c r="B6105" s="5" t="s">
        <v>12282</v>
      </c>
      <c r="C6105" s="5" t="s">
        <v>12283</v>
      </c>
    </row>
    <row r="6106" spans="1:3" x14ac:dyDescent="0.2">
      <c r="A6106" s="5" t="s">
        <v>1623</v>
      </c>
      <c r="B6106" s="5" t="s">
        <v>12284</v>
      </c>
      <c r="C6106" s="5" t="s">
        <v>12285</v>
      </c>
    </row>
    <row r="6107" spans="1:3" x14ac:dyDescent="0.2">
      <c r="A6107" s="5" t="s">
        <v>1211</v>
      </c>
      <c r="B6107" s="5" t="s">
        <v>12286</v>
      </c>
      <c r="C6107" s="5" t="s">
        <v>12287</v>
      </c>
    </row>
    <row r="6108" spans="1:3" x14ac:dyDescent="0.2">
      <c r="A6108" s="5" t="s">
        <v>900</v>
      </c>
      <c r="B6108" s="5" t="s">
        <v>12288</v>
      </c>
      <c r="C6108" s="5" t="s">
        <v>12289</v>
      </c>
    </row>
    <row r="6109" spans="1:3" x14ac:dyDescent="0.2">
      <c r="A6109" s="5" t="s">
        <v>561</v>
      </c>
      <c r="B6109" s="5" t="s">
        <v>12290</v>
      </c>
      <c r="C6109" s="5" t="s">
        <v>12291</v>
      </c>
    </row>
    <row r="6110" spans="1:3" x14ac:dyDescent="0.2">
      <c r="A6110" s="5" t="s">
        <v>3305</v>
      </c>
      <c r="B6110" s="5" t="s">
        <v>12292</v>
      </c>
      <c r="C6110" s="5" t="s">
        <v>12293</v>
      </c>
    </row>
    <row r="6111" spans="1:3" x14ac:dyDescent="0.2">
      <c r="A6111" s="5" t="s">
        <v>1958</v>
      </c>
      <c r="B6111" s="5" t="s">
        <v>12294</v>
      </c>
      <c r="C6111" s="5" t="s">
        <v>12295</v>
      </c>
    </row>
    <row r="6112" spans="1:3" x14ac:dyDescent="0.2">
      <c r="A6112" s="5" t="s">
        <v>4170</v>
      </c>
      <c r="B6112" s="5" t="s">
        <v>12296</v>
      </c>
      <c r="C6112" s="5" t="s">
        <v>12297</v>
      </c>
    </row>
    <row r="6113" spans="1:3" x14ac:dyDescent="0.2">
      <c r="A6113" s="5" t="s">
        <v>1176</v>
      </c>
      <c r="B6113" s="5" t="s">
        <v>12298</v>
      </c>
      <c r="C6113" s="5" t="s">
        <v>12299</v>
      </c>
    </row>
    <row r="6114" spans="1:3" x14ac:dyDescent="0.2">
      <c r="A6114" s="5" t="s">
        <v>1901</v>
      </c>
      <c r="B6114" s="5" t="s">
        <v>12300</v>
      </c>
      <c r="C6114" s="5" t="s">
        <v>12301</v>
      </c>
    </row>
    <row r="6115" spans="1:3" x14ac:dyDescent="0.2">
      <c r="A6115" s="5" t="s">
        <v>1569</v>
      </c>
      <c r="B6115" s="5" t="s">
        <v>12302</v>
      </c>
      <c r="C6115" s="5" t="s">
        <v>12303</v>
      </c>
    </row>
    <row r="6116" spans="1:3" x14ac:dyDescent="0.2">
      <c r="A6116" s="5" t="s">
        <v>3017</v>
      </c>
      <c r="B6116" s="5" t="s">
        <v>12304</v>
      </c>
      <c r="C6116" s="5" t="s">
        <v>12305</v>
      </c>
    </row>
    <row r="6117" spans="1:3" x14ac:dyDescent="0.2">
      <c r="A6117" s="5" t="s">
        <v>3364</v>
      </c>
      <c r="B6117" s="5" t="s">
        <v>12306</v>
      </c>
      <c r="C6117" s="5" t="s">
        <v>12307</v>
      </c>
    </row>
    <row r="6118" spans="1:3" x14ac:dyDescent="0.2">
      <c r="A6118" s="5" t="s">
        <v>271</v>
      </c>
      <c r="B6118" s="5" t="s">
        <v>12308</v>
      </c>
      <c r="C6118" s="5" t="s">
        <v>12309</v>
      </c>
    </row>
    <row r="6119" spans="1:3" x14ac:dyDescent="0.2">
      <c r="A6119" s="5" t="s">
        <v>1261</v>
      </c>
      <c r="B6119" s="5" t="s">
        <v>12310</v>
      </c>
      <c r="C6119" s="5" t="s">
        <v>12311</v>
      </c>
    </row>
    <row r="6120" spans="1:3" x14ac:dyDescent="0.2">
      <c r="A6120" s="5" t="s">
        <v>1155</v>
      </c>
      <c r="B6120" s="5" t="s">
        <v>12312</v>
      </c>
      <c r="C6120" s="5" t="s">
        <v>12313</v>
      </c>
    </row>
    <row r="6121" spans="1:3" x14ac:dyDescent="0.2">
      <c r="A6121" s="5" t="s">
        <v>2406</v>
      </c>
      <c r="B6121" s="5" t="s">
        <v>12314</v>
      </c>
      <c r="C6121" s="5" t="s">
        <v>12315</v>
      </c>
    </row>
    <row r="6122" spans="1:3" x14ac:dyDescent="0.2">
      <c r="A6122" s="5" t="s">
        <v>2088</v>
      </c>
      <c r="B6122" s="5" t="s">
        <v>12316</v>
      </c>
      <c r="C6122" s="5" t="s">
        <v>12317</v>
      </c>
    </row>
    <row r="6123" spans="1:3" x14ac:dyDescent="0.2">
      <c r="A6123" s="5" t="s">
        <v>628</v>
      </c>
      <c r="B6123" s="5" t="s">
        <v>12318</v>
      </c>
      <c r="C6123" s="5" t="s">
        <v>12319</v>
      </c>
    </row>
    <row r="6124" spans="1:3" x14ac:dyDescent="0.2">
      <c r="A6124" s="5" t="s">
        <v>963</v>
      </c>
      <c r="B6124" s="5" t="s">
        <v>12320</v>
      </c>
      <c r="C6124" s="5" t="s">
        <v>12321</v>
      </c>
    </row>
    <row r="6125" spans="1:3" x14ac:dyDescent="0.2">
      <c r="A6125" s="5" t="s">
        <v>1276</v>
      </c>
      <c r="B6125" s="5" t="s">
        <v>12322</v>
      </c>
      <c r="C6125" s="5" t="s">
        <v>12323</v>
      </c>
    </row>
    <row r="6126" spans="1:3" x14ac:dyDescent="0.2">
      <c r="A6126" s="5" t="s">
        <v>3403</v>
      </c>
      <c r="B6126" s="5" t="s">
        <v>12324</v>
      </c>
      <c r="C6126" s="5" t="s">
        <v>12325</v>
      </c>
    </row>
    <row r="6127" spans="1:3" x14ac:dyDescent="0.2">
      <c r="A6127" s="5" t="s">
        <v>3155</v>
      </c>
      <c r="B6127" s="5" t="s">
        <v>12326</v>
      </c>
      <c r="C6127" s="5" t="s">
        <v>12327</v>
      </c>
    </row>
    <row r="6128" spans="1:3" x14ac:dyDescent="0.2">
      <c r="A6128" s="5" t="s">
        <v>1756</v>
      </c>
      <c r="B6128" s="5" t="s">
        <v>12328</v>
      </c>
      <c r="C6128" s="5" t="s">
        <v>12329</v>
      </c>
    </row>
    <row r="6129" spans="1:3" x14ac:dyDescent="0.2">
      <c r="A6129" s="5" t="s">
        <v>2416</v>
      </c>
      <c r="B6129" s="5" t="s">
        <v>12330</v>
      </c>
      <c r="C6129" s="5" t="s">
        <v>12331</v>
      </c>
    </row>
    <row r="6130" spans="1:3" x14ac:dyDescent="0.2">
      <c r="A6130" s="5" t="s">
        <v>2885</v>
      </c>
      <c r="B6130" s="5" t="s">
        <v>12332</v>
      </c>
      <c r="C6130" s="5" t="s">
        <v>12333</v>
      </c>
    </row>
    <row r="6131" spans="1:3" x14ac:dyDescent="0.2">
      <c r="A6131" s="5" t="s">
        <v>296</v>
      </c>
      <c r="B6131" s="5" t="s">
        <v>12334</v>
      </c>
      <c r="C6131" s="5" t="s">
        <v>12335</v>
      </c>
    </row>
    <row r="6132" spans="1:3" x14ac:dyDescent="0.2">
      <c r="A6132" s="5" t="s">
        <v>822</v>
      </c>
      <c r="B6132" s="5" t="s">
        <v>12336</v>
      </c>
      <c r="C6132" s="5" t="s">
        <v>12337</v>
      </c>
    </row>
    <row r="6133" spans="1:3" x14ac:dyDescent="0.2">
      <c r="A6133" s="5" t="s">
        <v>1037</v>
      </c>
      <c r="B6133" s="5" t="s">
        <v>12338</v>
      </c>
      <c r="C6133" s="5" t="s">
        <v>12339</v>
      </c>
    </row>
    <row r="6134" spans="1:3" x14ac:dyDescent="0.2">
      <c r="A6134" s="5" t="s">
        <v>2419</v>
      </c>
      <c r="B6134" s="5" t="s">
        <v>12340</v>
      </c>
      <c r="C6134" s="5" t="s">
        <v>12341</v>
      </c>
    </row>
    <row r="6135" spans="1:3" x14ac:dyDescent="0.2">
      <c r="A6135" s="5" t="s">
        <v>2462</v>
      </c>
      <c r="B6135" s="5" t="s">
        <v>12342</v>
      </c>
      <c r="C6135" s="5" t="s">
        <v>12343</v>
      </c>
    </row>
    <row r="6136" spans="1:3" x14ac:dyDescent="0.2">
      <c r="A6136" s="5" t="s">
        <v>2239</v>
      </c>
      <c r="B6136" s="5" t="s">
        <v>12344</v>
      </c>
      <c r="C6136" s="5" t="s">
        <v>12345</v>
      </c>
    </row>
    <row r="6137" spans="1:3" x14ac:dyDescent="0.2">
      <c r="A6137" s="5" t="s">
        <v>1341</v>
      </c>
      <c r="B6137" s="5" t="s">
        <v>12346</v>
      </c>
      <c r="C6137" s="5" t="s">
        <v>12347</v>
      </c>
    </row>
    <row r="6138" spans="1:3" x14ac:dyDescent="0.2">
      <c r="A6138" s="5" t="s">
        <v>3280</v>
      </c>
      <c r="B6138" s="5" t="s">
        <v>12348</v>
      </c>
      <c r="C6138" s="5" t="s">
        <v>12349</v>
      </c>
    </row>
    <row r="6139" spans="1:3" x14ac:dyDescent="0.2">
      <c r="A6139" s="5" t="s">
        <v>3732</v>
      </c>
      <c r="B6139" s="5" t="s">
        <v>12350</v>
      </c>
      <c r="C6139" s="5" t="s">
        <v>12351</v>
      </c>
    </row>
    <row r="6140" spans="1:3" x14ac:dyDescent="0.2">
      <c r="A6140" s="5" t="s">
        <v>1776</v>
      </c>
      <c r="B6140" s="5" t="s">
        <v>12352</v>
      </c>
      <c r="C6140" s="5" t="s">
        <v>12353</v>
      </c>
    </row>
    <row r="6141" spans="1:3" x14ac:dyDescent="0.2">
      <c r="A6141" s="5" t="s">
        <v>1358</v>
      </c>
      <c r="B6141" s="5" t="s">
        <v>12354</v>
      </c>
      <c r="C6141" s="5" t="s">
        <v>12355</v>
      </c>
    </row>
    <row r="6142" spans="1:3" x14ac:dyDescent="0.2">
      <c r="A6142" s="5" t="s">
        <v>1226</v>
      </c>
      <c r="B6142" s="5" t="s">
        <v>12356</v>
      </c>
      <c r="C6142" s="5" t="s">
        <v>12357</v>
      </c>
    </row>
    <row r="6143" spans="1:3" x14ac:dyDescent="0.2">
      <c r="A6143" s="5" t="s">
        <v>3441</v>
      </c>
      <c r="B6143" s="5" t="s">
        <v>12358</v>
      </c>
      <c r="C6143" s="5" t="s">
        <v>12359</v>
      </c>
    </row>
    <row r="6144" spans="1:3" x14ac:dyDescent="0.2">
      <c r="A6144" s="5" t="s">
        <v>2281</v>
      </c>
      <c r="B6144" s="5" t="s">
        <v>12360</v>
      </c>
      <c r="C6144" s="5" t="s">
        <v>12361</v>
      </c>
    </row>
    <row r="6145" spans="1:3" x14ac:dyDescent="0.2">
      <c r="A6145" s="5" t="s">
        <v>1733</v>
      </c>
      <c r="B6145" s="5" t="s">
        <v>12362</v>
      </c>
      <c r="C6145" s="5" t="s">
        <v>12363</v>
      </c>
    </row>
    <row r="6146" spans="1:3" x14ac:dyDescent="0.2">
      <c r="A6146" s="5" t="s">
        <v>399</v>
      </c>
      <c r="B6146" s="5" t="s">
        <v>12364</v>
      </c>
      <c r="C6146" s="5" t="s">
        <v>12365</v>
      </c>
    </row>
    <row r="6147" spans="1:3" x14ac:dyDescent="0.2">
      <c r="A6147" s="5" t="s">
        <v>788</v>
      </c>
      <c r="B6147" s="5" t="s">
        <v>12366</v>
      </c>
      <c r="C6147" s="5" t="s">
        <v>12367</v>
      </c>
    </row>
    <row r="6148" spans="1:3" x14ac:dyDescent="0.2">
      <c r="A6148" s="5" t="s">
        <v>1328</v>
      </c>
      <c r="B6148" s="5" t="s">
        <v>12368</v>
      </c>
      <c r="C6148" s="5" t="s">
        <v>12369</v>
      </c>
    </row>
    <row r="6149" spans="1:3" x14ac:dyDescent="0.2">
      <c r="A6149" s="5" t="s">
        <v>3273</v>
      </c>
      <c r="B6149" s="5" t="s">
        <v>12370</v>
      </c>
      <c r="C6149" s="5" t="s">
        <v>12371</v>
      </c>
    </row>
    <row r="6150" spans="1:3" x14ac:dyDescent="0.2">
      <c r="A6150" s="5" t="s">
        <v>1301</v>
      </c>
      <c r="B6150" s="5" t="s">
        <v>12372</v>
      </c>
      <c r="C6150" s="5" t="s">
        <v>12373</v>
      </c>
    </row>
    <row r="6151" spans="1:3" x14ac:dyDescent="0.2">
      <c r="A6151" s="5" t="s">
        <v>3351</v>
      </c>
      <c r="B6151" s="5" t="s">
        <v>12374</v>
      </c>
      <c r="C6151" s="5" t="s">
        <v>12375</v>
      </c>
    </row>
    <row r="6152" spans="1:3" x14ac:dyDescent="0.2">
      <c r="A6152" s="5" t="s">
        <v>1956</v>
      </c>
      <c r="B6152" s="5" t="s">
        <v>12376</v>
      </c>
      <c r="C6152" s="5" t="s">
        <v>12377</v>
      </c>
    </row>
    <row r="6153" spans="1:3" x14ac:dyDescent="0.2">
      <c r="A6153" s="5" t="s">
        <v>1565</v>
      </c>
      <c r="B6153" s="5" t="s">
        <v>12378</v>
      </c>
      <c r="C6153" s="5" t="s">
        <v>4970</v>
      </c>
    </row>
    <row r="6154" spans="1:3" x14ac:dyDescent="0.2">
      <c r="A6154" s="5" t="s">
        <v>1723</v>
      </c>
      <c r="B6154" s="5" t="s">
        <v>12379</v>
      </c>
      <c r="C6154" s="5" t="s">
        <v>12380</v>
      </c>
    </row>
    <row r="6155" spans="1:3" x14ac:dyDescent="0.2">
      <c r="A6155" s="5" t="s">
        <v>1882</v>
      </c>
      <c r="B6155" s="5" t="s">
        <v>12381</v>
      </c>
      <c r="C6155" s="5" t="s">
        <v>12382</v>
      </c>
    </row>
    <row r="6156" spans="1:3" x14ac:dyDescent="0.2">
      <c r="A6156" s="5" t="s">
        <v>550</v>
      </c>
      <c r="B6156" s="5" t="s">
        <v>12383</v>
      </c>
      <c r="C6156" s="5" t="s">
        <v>12384</v>
      </c>
    </row>
    <row r="6157" spans="1:3" x14ac:dyDescent="0.2">
      <c r="A6157" s="5" t="s">
        <v>1545</v>
      </c>
      <c r="B6157" s="5" t="s">
        <v>12385</v>
      </c>
      <c r="C6157" s="5" t="s">
        <v>12386</v>
      </c>
    </row>
    <row r="6158" spans="1:3" x14ac:dyDescent="0.2">
      <c r="A6158" s="5" t="s">
        <v>1152</v>
      </c>
      <c r="B6158" s="5" t="s">
        <v>12387</v>
      </c>
      <c r="C6158" s="5" t="s">
        <v>12388</v>
      </c>
    </row>
    <row r="6159" spans="1:3" x14ac:dyDescent="0.2">
      <c r="A6159" s="5" t="s">
        <v>352</v>
      </c>
      <c r="B6159" s="5" t="s">
        <v>12389</v>
      </c>
      <c r="C6159" s="5" t="s">
        <v>12390</v>
      </c>
    </row>
    <row r="6160" spans="1:3" x14ac:dyDescent="0.2">
      <c r="A6160" s="5" t="s">
        <v>813</v>
      </c>
      <c r="B6160" s="5" t="s">
        <v>12391</v>
      </c>
      <c r="C6160" s="5" t="s">
        <v>12392</v>
      </c>
    </row>
    <row r="6161" spans="1:3" x14ac:dyDescent="0.2">
      <c r="A6161" s="5" t="s">
        <v>2051</v>
      </c>
      <c r="B6161" s="5" t="s">
        <v>12393</v>
      </c>
      <c r="C6161" s="5" t="s">
        <v>12394</v>
      </c>
    </row>
    <row r="6162" spans="1:3" x14ac:dyDescent="0.2">
      <c r="A6162" s="5" t="s">
        <v>526</v>
      </c>
      <c r="B6162" s="5" t="s">
        <v>12395</v>
      </c>
      <c r="C6162" s="5" t="s">
        <v>12396</v>
      </c>
    </row>
    <row r="6163" spans="1:3" x14ac:dyDescent="0.2">
      <c r="A6163" s="5" t="s">
        <v>4154</v>
      </c>
      <c r="B6163" s="5" t="s">
        <v>12397</v>
      </c>
      <c r="C6163" s="5" t="s">
        <v>12398</v>
      </c>
    </row>
    <row r="6164" spans="1:3" x14ac:dyDescent="0.2">
      <c r="A6164" s="5" t="s">
        <v>1496</v>
      </c>
      <c r="B6164" s="5" t="s">
        <v>12399</v>
      </c>
      <c r="C6164" s="5" t="s">
        <v>12400</v>
      </c>
    </row>
    <row r="6165" spans="1:3" x14ac:dyDescent="0.2">
      <c r="A6165" s="5" t="s">
        <v>2536</v>
      </c>
      <c r="B6165" s="5" t="s">
        <v>12401</v>
      </c>
      <c r="C6165" s="5" t="s">
        <v>12402</v>
      </c>
    </row>
    <row r="6166" spans="1:3" x14ac:dyDescent="0.2">
      <c r="A6166" s="5" t="s">
        <v>2443</v>
      </c>
      <c r="B6166" s="5" t="s">
        <v>12403</v>
      </c>
      <c r="C6166" s="5" t="s">
        <v>12404</v>
      </c>
    </row>
    <row r="6167" spans="1:3" x14ac:dyDescent="0.2">
      <c r="A6167" s="5" t="s">
        <v>873</v>
      </c>
      <c r="B6167" s="5" t="s">
        <v>12405</v>
      </c>
      <c r="C6167" s="5" t="s">
        <v>12406</v>
      </c>
    </row>
    <row r="6168" spans="1:3" x14ac:dyDescent="0.2">
      <c r="A6168" s="5" t="s">
        <v>347</v>
      </c>
      <c r="B6168" s="5" t="s">
        <v>12407</v>
      </c>
      <c r="C6168" s="5" t="s">
        <v>12408</v>
      </c>
    </row>
    <row r="6169" spans="1:3" x14ac:dyDescent="0.2">
      <c r="A6169" s="5" t="s">
        <v>2657</v>
      </c>
      <c r="B6169" s="5" t="s">
        <v>12409</v>
      </c>
      <c r="C6169" s="5" t="s">
        <v>12410</v>
      </c>
    </row>
    <row r="6170" spans="1:3" x14ac:dyDescent="0.2">
      <c r="A6170" s="5" t="s">
        <v>4430</v>
      </c>
      <c r="B6170" s="5" t="s">
        <v>12411</v>
      </c>
      <c r="C6170" s="5" t="s">
        <v>12412</v>
      </c>
    </row>
    <row r="6171" spans="1:3" x14ac:dyDescent="0.2">
      <c r="A6171" s="5" t="s">
        <v>2084</v>
      </c>
      <c r="B6171" s="5" t="s">
        <v>12413</v>
      </c>
      <c r="C6171" s="5" t="s">
        <v>12414</v>
      </c>
    </row>
    <row r="6172" spans="1:3" x14ac:dyDescent="0.2">
      <c r="A6172" s="5" t="s">
        <v>1582</v>
      </c>
      <c r="B6172" s="5" t="s">
        <v>12415</v>
      </c>
      <c r="C6172" s="5" t="s">
        <v>12416</v>
      </c>
    </row>
    <row r="6173" spans="1:3" x14ac:dyDescent="0.2">
      <c r="A6173" s="5" t="s">
        <v>3698</v>
      </c>
      <c r="B6173" s="5" t="s">
        <v>12417</v>
      </c>
      <c r="C6173" s="5" t="s">
        <v>12418</v>
      </c>
    </row>
    <row r="6174" spans="1:3" x14ac:dyDescent="0.2">
      <c r="A6174" s="5" t="s">
        <v>359</v>
      </c>
      <c r="B6174" s="5" t="s">
        <v>12419</v>
      </c>
      <c r="C6174" s="5" t="s">
        <v>12420</v>
      </c>
    </row>
    <row r="6175" spans="1:3" x14ac:dyDescent="0.2">
      <c r="A6175" s="5" t="s">
        <v>800</v>
      </c>
      <c r="B6175" s="5" t="s">
        <v>12421</v>
      </c>
      <c r="C6175" s="5" t="s">
        <v>12422</v>
      </c>
    </row>
    <row r="6176" spans="1:3" x14ac:dyDescent="0.2">
      <c r="A6176" s="5" t="s">
        <v>106</v>
      </c>
      <c r="B6176" s="5" t="s">
        <v>12423</v>
      </c>
      <c r="C6176" s="5" t="s">
        <v>12424</v>
      </c>
    </row>
    <row r="6177" spans="1:3" x14ac:dyDescent="0.2">
      <c r="A6177" s="5" t="s">
        <v>1990</v>
      </c>
      <c r="B6177" s="5" t="s">
        <v>12425</v>
      </c>
      <c r="C6177" s="5" t="s">
        <v>12426</v>
      </c>
    </row>
    <row r="6178" spans="1:3" x14ac:dyDescent="0.2">
      <c r="A6178" s="5" t="s">
        <v>3185</v>
      </c>
      <c r="B6178" s="5" t="s">
        <v>12427</v>
      </c>
      <c r="C6178" s="5" t="s">
        <v>12428</v>
      </c>
    </row>
    <row r="6179" spans="1:3" x14ac:dyDescent="0.2">
      <c r="A6179" s="5" t="s">
        <v>1278</v>
      </c>
      <c r="B6179" s="5" t="s">
        <v>12429</v>
      </c>
      <c r="C6179" s="5" t="s">
        <v>12430</v>
      </c>
    </row>
    <row r="6180" spans="1:3" x14ac:dyDescent="0.2">
      <c r="A6180" s="5" t="s">
        <v>951</v>
      </c>
      <c r="B6180" s="5" t="s">
        <v>12431</v>
      </c>
      <c r="C6180" s="5" t="s">
        <v>12432</v>
      </c>
    </row>
    <row r="6181" spans="1:3" x14ac:dyDescent="0.2">
      <c r="A6181" s="5" t="s">
        <v>3228</v>
      </c>
      <c r="B6181" s="5" t="s">
        <v>12433</v>
      </c>
      <c r="C6181" s="5" t="s">
        <v>12434</v>
      </c>
    </row>
    <row r="6182" spans="1:3" x14ac:dyDescent="0.2">
      <c r="A6182" s="5" t="s">
        <v>441</v>
      </c>
      <c r="B6182" s="5" t="s">
        <v>12435</v>
      </c>
      <c r="C6182" s="5" t="s">
        <v>12436</v>
      </c>
    </row>
    <row r="6183" spans="1:3" x14ac:dyDescent="0.2">
      <c r="A6183" s="5" t="s">
        <v>3607</v>
      </c>
      <c r="B6183" s="5" t="s">
        <v>12437</v>
      </c>
      <c r="C6183" s="5" t="s">
        <v>12438</v>
      </c>
    </row>
    <row r="6184" spans="1:3" x14ac:dyDescent="0.2">
      <c r="A6184" s="5" t="s">
        <v>4393</v>
      </c>
      <c r="B6184" s="5" t="s">
        <v>12439</v>
      </c>
      <c r="C6184" s="5" t="s">
        <v>12440</v>
      </c>
    </row>
    <row r="6185" spans="1:3" x14ac:dyDescent="0.2">
      <c r="A6185" s="5" t="s">
        <v>1340</v>
      </c>
      <c r="B6185" s="5" t="s">
        <v>12441</v>
      </c>
      <c r="C6185" s="5" t="s">
        <v>12442</v>
      </c>
    </row>
    <row r="6186" spans="1:3" x14ac:dyDescent="0.2">
      <c r="A6186" s="5" t="s">
        <v>1492</v>
      </c>
      <c r="B6186" s="5" t="s">
        <v>12443</v>
      </c>
      <c r="C6186" s="5" t="s">
        <v>12444</v>
      </c>
    </row>
    <row r="6187" spans="1:3" x14ac:dyDescent="0.2">
      <c r="A6187" s="5" t="s">
        <v>2300</v>
      </c>
      <c r="B6187" s="5" t="s">
        <v>12445</v>
      </c>
      <c r="C6187" s="5" t="s">
        <v>12446</v>
      </c>
    </row>
    <row r="6188" spans="1:3" x14ac:dyDescent="0.2">
      <c r="A6188" s="5" t="s">
        <v>3235</v>
      </c>
      <c r="B6188" s="5" t="s">
        <v>12447</v>
      </c>
      <c r="C6188" s="5" t="s">
        <v>12448</v>
      </c>
    </row>
    <row r="6189" spans="1:3" x14ac:dyDescent="0.2">
      <c r="A6189" s="5" t="s">
        <v>1925</v>
      </c>
      <c r="B6189" s="5" t="s">
        <v>12449</v>
      </c>
      <c r="C6189" s="5" t="s">
        <v>12450</v>
      </c>
    </row>
    <row r="6190" spans="1:3" x14ac:dyDescent="0.2">
      <c r="A6190" s="5" t="s">
        <v>217</v>
      </c>
      <c r="B6190" s="5" t="s">
        <v>12451</v>
      </c>
      <c r="C6190" s="5" t="s">
        <v>12452</v>
      </c>
    </row>
    <row r="6191" spans="1:3" x14ac:dyDescent="0.2">
      <c r="A6191" s="5" t="s">
        <v>3217</v>
      </c>
      <c r="B6191" s="5" t="s">
        <v>12453</v>
      </c>
      <c r="C6191" s="5" t="s">
        <v>12454</v>
      </c>
    </row>
    <row r="6192" spans="1:3" x14ac:dyDescent="0.2">
      <c r="A6192" s="5" t="s">
        <v>178</v>
      </c>
      <c r="B6192" s="5" t="s">
        <v>12455</v>
      </c>
      <c r="C6192" s="5" t="s">
        <v>12456</v>
      </c>
    </row>
    <row r="6193" spans="1:3" x14ac:dyDescent="0.2">
      <c r="A6193" s="5" t="s">
        <v>4456</v>
      </c>
      <c r="B6193" s="5" t="s">
        <v>12457</v>
      </c>
      <c r="C6193" s="5" t="s">
        <v>12458</v>
      </c>
    </row>
    <row r="6194" spans="1:3" x14ac:dyDescent="0.2">
      <c r="A6194" s="5" t="s">
        <v>1324</v>
      </c>
      <c r="B6194" s="5" t="s">
        <v>12459</v>
      </c>
      <c r="C6194" s="5" t="s">
        <v>12460</v>
      </c>
    </row>
    <row r="6195" spans="1:3" x14ac:dyDescent="0.2">
      <c r="A6195" s="5" t="s">
        <v>4289</v>
      </c>
      <c r="B6195" s="5" t="s">
        <v>12461</v>
      </c>
      <c r="C6195" s="5" t="s">
        <v>12462</v>
      </c>
    </row>
    <row r="6196" spans="1:3" x14ac:dyDescent="0.2">
      <c r="A6196" s="5" t="s">
        <v>1566</v>
      </c>
      <c r="B6196" s="5" t="s">
        <v>12463</v>
      </c>
      <c r="C6196" s="5" t="s">
        <v>12464</v>
      </c>
    </row>
    <row r="6197" spans="1:3" x14ac:dyDescent="0.2">
      <c r="A6197" s="5" t="s">
        <v>2593</v>
      </c>
      <c r="B6197" s="5" t="s">
        <v>12465</v>
      </c>
      <c r="C6197" s="5" t="s">
        <v>12466</v>
      </c>
    </row>
    <row r="6198" spans="1:3" x14ac:dyDescent="0.2">
      <c r="A6198" s="5" t="s">
        <v>2958</v>
      </c>
      <c r="B6198" s="5" t="s">
        <v>12467</v>
      </c>
      <c r="C6198" s="5" t="s">
        <v>12468</v>
      </c>
    </row>
    <row r="6199" spans="1:3" x14ac:dyDescent="0.2">
      <c r="A6199" s="5" t="s">
        <v>4005</v>
      </c>
      <c r="B6199" s="5" t="s">
        <v>12469</v>
      </c>
      <c r="C6199" s="5" t="s">
        <v>12470</v>
      </c>
    </row>
    <row r="6200" spans="1:3" x14ac:dyDescent="0.2">
      <c r="A6200" s="5" t="s">
        <v>346</v>
      </c>
      <c r="B6200" s="5" t="s">
        <v>12471</v>
      </c>
      <c r="C6200" s="5" t="s">
        <v>12472</v>
      </c>
    </row>
    <row r="6201" spans="1:3" x14ac:dyDescent="0.2">
      <c r="A6201" s="5" t="s">
        <v>3446</v>
      </c>
      <c r="B6201" s="5" t="s">
        <v>12473</v>
      </c>
      <c r="C6201" s="5" t="s">
        <v>12474</v>
      </c>
    </row>
    <row r="6202" spans="1:3" x14ac:dyDescent="0.2">
      <c r="A6202" s="5" t="s">
        <v>3509</v>
      </c>
      <c r="B6202" s="5" t="s">
        <v>12475</v>
      </c>
      <c r="C6202" s="5" t="s">
        <v>12476</v>
      </c>
    </row>
    <row r="6203" spans="1:3" x14ac:dyDescent="0.2">
      <c r="A6203" s="5" t="s">
        <v>1827</v>
      </c>
      <c r="B6203" s="5" t="s">
        <v>12477</v>
      </c>
      <c r="C6203" s="5" t="s">
        <v>12478</v>
      </c>
    </row>
    <row r="6204" spans="1:3" x14ac:dyDescent="0.2">
      <c r="A6204" s="5" t="s">
        <v>1219</v>
      </c>
      <c r="B6204" s="5" t="s">
        <v>12479</v>
      </c>
      <c r="C6204" s="5" t="s">
        <v>12480</v>
      </c>
    </row>
    <row r="6205" spans="1:3" x14ac:dyDescent="0.2">
      <c r="A6205" s="5" t="s">
        <v>146</v>
      </c>
      <c r="B6205" s="5" t="s">
        <v>12481</v>
      </c>
      <c r="C6205" s="5" t="s">
        <v>12482</v>
      </c>
    </row>
    <row r="6206" spans="1:3" x14ac:dyDescent="0.2">
      <c r="A6206" s="5" t="s">
        <v>1744</v>
      </c>
      <c r="B6206" s="5" t="s">
        <v>12483</v>
      </c>
      <c r="C6206" s="5" t="s">
        <v>12484</v>
      </c>
    </row>
    <row r="6207" spans="1:3" x14ac:dyDescent="0.2">
      <c r="A6207" s="5" t="s">
        <v>650</v>
      </c>
      <c r="B6207" s="5" t="s">
        <v>12485</v>
      </c>
      <c r="C6207" s="5" t="s">
        <v>12486</v>
      </c>
    </row>
    <row r="6208" spans="1:3" x14ac:dyDescent="0.2">
      <c r="A6208" s="5" t="s">
        <v>1316</v>
      </c>
      <c r="B6208" s="5" t="s">
        <v>12487</v>
      </c>
      <c r="C6208" s="5" t="s">
        <v>12488</v>
      </c>
    </row>
    <row r="6209" spans="1:3" x14ac:dyDescent="0.2">
      <c r="A6209" s="5" t="s">
        <v>1872</v>
      </c>
      <c r="B6209" s="5" t="s">
        <v>12489</v>
      </c>
      <c r="C6209" s="5" t="s">
        <v>12490</v>
      </c>
    </row>
    <row r="6210" spans="1:3" x14ac:dyDescent="0.2">
      <c r="A6210" s="5" t="s">
        <v>4376</v>
      </c>
      <c r="B6210" s="5" t="s">
        <v>12491</v>
      </c>
      <c r="C6210" s="5" t="s">
        <v>12492</v>
      </c>
    </row>
    <row r="6211" spans="1:3" x14ac:dyDescent="0.2">
      <c r="A6211" s="5" t="s">
        <v>3897</v>
      </c>
      <c r="B6211" s="5" t="s">
        <v>12493</v>
      </c>
      <c r="C6211" s="5" t="s">
        <v>12494</v>
      </c>
    </row>
    <row r="6212" spans="1:3" x14ac:dyDescent="0.2">
      <c r="A6212" s="5" t="s">
        <v>584</v>
      </c>
      <c r="B6212" s="5" t="s">
        <v>12495</v>
      </c>
      <c r="C6212" s="5" t="s">
        <v>12496</v>
      </c>
    </row>
    <row r="6213" spans="1:3" x14ac:dyDescent="0.2">
      <c r="A6213" s="5" t="s">
        <v>1746</v>
      </c>
      <c r="B6213" s="5" t="s">
        <v>12497</v>
      </c>
      <c r="C6213" s="5" t="s">
        <v>12498</v>
      </c>
    </row>
    <row r="6214" spans="1:3" x14ac:dyDescent="0.2">
      <c r="A6214" s="5" t="s">
        <v>1694</v>
      </c>
      <c r="B6214" s="5" t="s">
        <v>12499</v>
      </c>
      <c r="C6214" s="5" t="s">
        <v>12500</v>
      </c>
    </row>
    <row r="6215" spans="1:3" x14ac:dyDescent="0.2">
      <c r="A6215" s="5" t="s">
        <v>1618</v>
      </c>
      <c r="B6215" s="5" t="s">
        <v>12501</v>
      </c>
      <c r="C6215" s="5" t="s">
        <v>12502</v>
      </c>
    </row>
    <row r="6216" spans="1:3" x14ac:dyDescent="0.2">
      <c r="A6216" s="5" t="s">
        <v>2539</v>
      </c>
      <c r="B6216" s="5" t="s">
        <v>12503</v>
      </c>
      <c r="C6216" s="5" t="s">
        <v>12504</v>
      </c>
    </row>
    <row r="6217" spans="1:3" x14ac:dyDescent="0.2">
      <c r="A6217" s="5" t="s">
        <v>4143</v>
      </c>
      <c r="B6217" s="5" t="s">
        <v>12505</v>
      </c>
      <c r="C6217" s="5" t="s">
        <v>12506</v>
      </c>
    </row>
    <row r="6218" spans="1:3" x14ac:dyDescent="0.2">
      <c r="A6218" s="5" t="s">
        <v>3653</v>
      </c>
      <c r="B6218" s="5" t="s">
        <v>12507</v>
      </c>
      <c r="C6218" s="5" t="s">
        <v>12508</v>
      </c>
    </row>
    <row r="6219" spans="1:3" x14ac:dyDescent="0.2">
      <c r="A6219" s="5" t="s">
        <v>1442</v>
      </c>
      <c r="B6219" s="5" t="s">
        <v>12509</v>
      </c>
      <c r="C6219" s="5" t="s">
        <v>12510</v>
      </c>
    </row>
    <row r="6220" spans="1:3" x14ac:dyDescent="0.2">
      <c r="A6220" s="5" t="s">
        <v>1995</v>
      </c>
      <c r="B6220" s="5" t="s">
        <v>12511</v>
      </c>
      <c r="C6220" s="5" t="s">
        <v>12512</v>
      </c>
    </row>
    <row r="6221" spans="1:3" x14ac:dyDescent="0.2">
      <c r="A6221" s="5" t="s">
        <v>700</v>
      </c>
      <c r="B6221" s="5" t="s">
        <v>12513</v>
      </c>
      <c r="C6221" s="5" t="s">
        <v>12514</v>
      </c>
    </row>
    <row r="6222" spans="1:3" x14ac:dyDescent="0.2">
      <c r="A6222" s="5" t="s">
        <v>2699</v>
      </c>
      <c r="B6222" s="5" t="s">
        <v>12515</v>
      </c>
      <c r="C6222" s="5" t="s">
        <v>12516</v>
      </c>
    </row>
    <row r="6223" spans="1:3" x14ac:dyDescent="0.2">
      <c r="A6223" s="5" t="s">
        <v>1486</v>
      </c>
      <c r="B6223" s="5" t="s">
        <v>12517</v>
      </c>
      <c r="C6223" s="5" t="s">
        <v>12518</v>
      </c>
    </row>
    <row r="6224" spans="1:3" x14ac:dyDescent="0.2">
      <c r="A6224" s="5" t="s">
        <v>4209</v>
      </c>
      <c r="B6224" s="5" t="s">
        <v>12519</v>
      </c>
      <c r="C6224" s="5" t="s">
        <v>12520</v>
      </c>
    </row>
    <row r="6225" spans="1:3" x14ac:dyDescent="0.2">
      <c r="A6225" s="5" t="s">
        <v>3719</v>
      </c>
      <c r="B6225" s="5" t="s">
        <v>12521</v>
      </c>
      <c r="C6225" s="5" t="s">
        <v>12522</v>
      </c>
    </row>
    <row r="6226" spans="1:3" x14ac:dyDescent="0.2">
      <c r="A6226" s="5" t="s">
        <v>1722</v>
      </c>
      <c r="B6226" s="5" t="s">
        <v>12523</v>
      </c>
      <c r="C6226" s="5" t="s">
        <v>12524</v>
      </c>
    </row>
    <row r="6227" spans="1:3" x14ac:dyDescent="0.2">
      <c r="A6227" s="5" t="s">
        <v>455</v>
      </c>
      <c r="B6227" s="5" t="s">
        <v>12525</v>
      </c>
      <c r="C6227" s="5" t="s">
        <v>12526</v>
      </c>
    </row>
    <row r="6228" spans="1:3" x14ac:dyDescent="0.2">
      <c r="A6228" s="5" t="s">
        <v>962</v>
      </c>
      <c r="B6228" s="5" t="s">
        <v>12527</v>
      </c>
      <c r="C6228" s="5" t="s">
        <v>12528</v>
      </c>
    </row>
    <row r="6229" spans="1:3" x14ac:dyDescent="0.2">
      <c r="A6229" s="5" t="s">
        <v>2918</v>
      </c>
      <c r="B6229" s="5" t="s">
        <v>12529</v>
      </c>
      <c r="C6229" s="5" t="s">
        <v>12530</v>
      </c>
    </row>
    <row r="6230" spans="1:3" x14ac:dyDescent="0.2">
      <c r="A6230" s="5" t="s">
        <v>4356</v>
      </c>
      <c r="B6230" s="5" t="s">
        <v>12531</v>
      </c>
      <c r="C6230" s="5" t="s">
        <v>12532</v>
      </c>
    </row>
    <row r="6231" spans="1:3" x14ac:dyDescent="0.2">
      <c r="A6231" s="5" t="s">
        <v>225</v>
      </c>
      <c r="B6231" s="5" t="s">
        <v>12533</v>
      </c>
      <c r="C6231" s="5" t="s">
        <v>12534</v>
      </c>
    </row>
    <row r="6232" spans="1:3" x14ac:dyDescent="0.2">
      <c r="A6232" s="5" t="s">
        <v>890</v>
      </c>
      <c r="B6232" s="5" t="s">
        <v>12535</v>
      </c>
      <c r="C6232" s="5" t="s">
        <v>12536</v>
      </c>
    </row>
    <row r="6233" spans="1:3" x14ac:dyDescent="0.2">
      <c r="A6233" s="5" t="s">
        <v>199</v>
      </c>
      <c r="B6233" s="5" t="s">
        <v>12537</v>
      </c>
      <c r="C6233" s="5" t="s">
        <v>4970</v>
      </c>
    </row>
    <row r="6234" spans="1:3" x14ac:dyDescent="0.2">
      <c r="A6234" s="5" t="s">
        <v>4422</v>
      </c>
      <c r="B6234" s="5" t="s">
        <v>12538</v>
      </c>
      <c r="C6234" s="5" t="s">
        <v>12539</v>
      </c>
    </row>
    <row r="6235" spans="1:3" x14ac:dyDescent="0.2">
      <c r="A6235" s="5" t="s">
        <v>3743</v>
      </c>
      <c r="B6235" s="5" t="s">
        <v>12540</v>
      </c>
      <c r="C6235" s="5" t="s">
        <v>12541</v>
      </c>
    </row>
    <row r="6236" spans="1:3" x14ac:dyDescent="0.2">
      <c r="A6236" s="5" t="s">
        <v>4295</v>
      </c>
      <c r="B6236" s="5" t="s">
        <v>12542</v>
      </c>
      <c r="C6236" s="5" t="s">
        <v>12543</v>
      </c>
    </row>
    <row r="6237" spans="1:3" x14ac:dyDescent="0.2">
      <c r="A6237" s="5" t="s">
        <v>3340</v>
      </c>
      <c r="B6237" s="5" t="s">
        <v>12544</v>
      </c>
      <c r="C6237" s="5" t="s">
        <v>12545</v>
      </c>
    </row>
    <row r="6238" spans="1:3" x14ac:dyDescent="0.2">
      <c r="A6238" s="5" t="s">
        <v>251</v>
      </c>
      <c r="B6238" s="5" t="s">
        <v>12546</v>
      </c>
      <c r="C6238" s="5" t="s">
        <v>12547</v>
      </c>
    </row>
    <row r="6239" spans="1:3" x14ac:dyDescent="0.2">
      <c r="A6239" s="5" t="s">
        <v>929</v>
      </c>
      <c r="B6239" s="5" t="s">
        <v>12548</v>
      </c>
      <c r="C6239" s="5" t="s">
        <v>12549</v>
      </c>
    </row>
    <row r="6240" spans="1:3" x14ac:dyDescent="0.2">
      <c r="A6240" s="5" t="s">
        <v>2949</v>
      </c>
      <c r="B6240" s="5" t="s">
        <v>12550</v>
      </c>
      <c r="C6240" s="5" t="s">
        <v>12551</v>
      </c>
    </row>
    <row r="6241" spans="1:3" x14ac:dyDescent="0.2">
      <c r="A6241" s="5" t="s">
        <v>4383</v>
      </c>
      <c r="B6241" s="5" t="s">
        <v>12552</v>
      </c>
      <c r="C6241" s="5" t="s">
        <v>12553</v>
      </c>
    </row>
    <row r="6242" spans="1:3" x14ac:dyDescent="0.2">
      <c r="A6242" s="5" t="s">
        <v>1216</v>
      </c>
      <c r="B6242" s="5" t="s">
        <v>12554</v>
      </c>
      <c r="C6242" s="5" t="s">
        <v>12555</v>
      </c>
    </row>
    <row r="6243" spans="1:3" x14ac:dyDescent="0.2">
      <c r="A6243" s="5" t="s">
        <v>1165</v>
      </c>
      <c r="B6243" s="5" t="s">
        <v>12556</v>
      </c>
      <c r="C6243" s="5" t="s">
        <v>12557</v>
      </c>
    </row>
    <row r="6244" spans="1:3" x14ac:dyDescent="0.2">
      <c r="A6244" s="5" t="s">
        <v>4127</v>
      </c>
      <c r="B6244" s="5" t="s">
        <v>12558</v>
      </c>
      <c r="C6244" s="5" t="s">
        <v>12559</v>
      </c>
    </row>
    <row r="6245" spans="1:3" x14ac:dyDescent="0.2">
      <c r="A6245" s="5" t="s">
        <v>3337</v>
      </c>
      <c r="B6245" s="5" t="s">
        <v>12560</v>
      </c>
      <c r="C6245" s="5" t="s">
        <v>12561</v>
      </c>
    </row>
    <row r="6246" spans="1:3" x14ac:dyDescent="0.2">
      <c r="A6246" s="5" t="s">
        <v>655</v>
      </c>
      <c r="B6246" s="5" t="s">
        <v>12562</v>
      </c>
      <c r="C6246" s="5" t="s">
        <v>12563</v>
      </c>
    </row>
    <row r="6247" spans="1:3" x14ac:dyDescent="0.2">
      <c r="A6247" s="5" t="s">
        <v>728</v>
      </c>
      <c r="B6247" s="5" t="s">
        <v>12564</v>
      </c>
      <c r="C6247" s="5" t="s">
        <v>12565</v>
      </c>
    </row>
    <row r="6248" spans="1:3" x14ac:dyDescent="0.2">
      <c r="A6248" s="5" t="s">
        <v>130</v>
      </c>
      <c r="B6248" s="5" t="s">
        <v>12566</v>
      </c>
      <c r="C6248" s="5" t="s">
        <v>12567</v>
      </c>
    </row>
    <row r="6249" spans="1:3" x14ac:dyDescent="0.2">
      <c r="A6249" s="5" t="s">
        <v>2924</v>
      </c>
      <c r="B6249" s="5" t="s">
        <v>12568</v>
      </c>
      <c r="C6249" s="5" t="s">
        <v>12569</v>
      </c>
    </row>
    <row r="6250" spans="1:3" x14ac:dyDescent="0.2">
      <c r="A6250" s="5" t="s">
        <v>3421</v>
      </c>
      <c r="B6250" s="5" t="s">
        <v>12570</v>
      </c>
      <c r="C6250" s="5" t="s">
        <v>12571</v>
      </c>
    </row>
    <row r="6251" spans="1:3" x14ac:dyDescent="0.2">
      <c r="A6251" s="5" t="s">
        <v>389</v>
      </c>
      <c r="B6251" s="5" t="s">
        <v>12572</v>
      </c>
      <c r="C6251" s="5" t="s">
        <v>12573</v>
      </c>
    </row>
    <row r="6252" spans="1:3" x14ac:dyDescent="0.2">
      <c r="A6252" s="5" t="s">
        <v>3808</v>
      </c>
      <c r="B6252" s="5" t="s">
        <v>12574</v>
      </c>
      <c r="C6252" s="5" t="s">
        <v>12575</v>
      </c>
    </row>
    <row r="6253" spans="1:3" x14ac:dyDescent="0.2">
      <c r="A6253" s="5" t="s">
        <v>3069</v>
      </c>
      <c r="B6253" s="5" t="s">
        <v>12576</v>
      </c>
      <c r="C6253" s="5" t="s">
        <v>12577</v>
      </c>
    </row>
    <row r="6254" spans="1:3" x14ac:dyDescent="0.2">
      <c r="A6254" s="5" t="s">
        <v>875</v>
      </c>
      <c r="B6254" s="5" t="s">
        <v>12578</v>
      </c>
      <c r="C6254" s="5" t="s">
        <v>12579</v>
      </c>
    </row>
    <row r="6255" spans="1:3" x14ac:dyDescent="0.2">
      <c r="A6255" s="5" t="s">
        <v>1374</v>
      </c>
      <c r="B6255" s="5" t="s">
        <v>12580</v>
      </c>
      <c r="C6255" s="5" t="s">
        <v>12581</v>
      </c>
    </row>
    <row r="6256" spans="1:3" x14ac:dyDescent="0.2">
      <c r="A6256" s="5" t="s">
        <v>2285</v>
      </c>
      <c r="B6256" s="5" t="s">
        <v>12582</v>
      </c>
      <c r="C6256" s="5" t="s">
        <v>12583</v>
      </c>
    </row>
    <row r="6257" spans="1:3" x14ac:dyDescent="0.2">
      <c r="A6257" s="5" t="s">
        <v>4232</v>
      </c>
      <c r="B6257" s="5" t="s">
        <v>12584</v>
      </c>
      <c r="C6257" s="5" t="s">
        <v>12585</v>
      </c>
    </row>
    <row r="6258" spans="1:3" x14ac:dyDescent="0.2">
      <c r="A6258" s="5" t="s">
        <v>4121</v>
      </c>
      <c r="B6258" s="5" t="s">
        <v>12586</v>
      </c>
      <c r="C6258" s="5" t="s">
        <v>12587</v>
      </c>
    </row>
    <row r="6259" spans="1:3" x14ac:dyDescent="0.2">
      <c r="A6259" s="5" t="s">
        <v>2389</v>
      </c>
      <c r="B6259" s="5" t="s">
        <v>12588</v>
      </c>
      <c r="C6259" s="5" t="s">
        <v>12589</v>
      </c>
    </row>
    <row r="6260" spans="1:3" x14ac:dyDescent="0.2">
      <c r="A6260" s="5" t="s">
        <v>3708</v>
      </c>
      <c r="B6260" s="5" t="s">
        <v>12590</v>
      </c>
      <c r="C6260" s="5" t="s">
        <v>12591</v>
      </c>
    </row>
    <row r="6261" spans="1:3" x14ac:dyDescent="0.2">
      <c r="A6261" s="5" t="s">
        <v>2601</v>
      </c>
      <c r="B6261" s="5" t="s">
        <v>12592</v>
      </c>
      <c r="C6261" s="5" t="s">
        <v>12593</v>
      </c>
    </row>
    <row r="6262" spans="1:3" x14ac:dyDescent="0.2">
      <c r="A6262" s="5" t="s">
        <v>972</v>
      </c>
      <c r="B6262" s="5" t="s">
        <v>12594</v>
      </c>
      <c r="C6262" s="5" t="s">
        <v>12595</v>
      </c>
    </row>
    <row r="6263" spans="1:3" x14ac:dyDescent="0.2">
      <c r="A6263" s="5" t="s">
        <v>2196</v>
      </c>
      <c r="B6263" s="5" t="s">
        <v>12596</v>
      </c>
      <c r="C6263" s="5" t="s">
        <v>12597</v>
      </c>
    </row>
    <row r="6264" spans="1:3" x14ac:dyDescent="0.2">
      <c r="A6264" s="5" t="s">
        <v>4165</v>
      </c>
      <c r="B6264" s="5" t="s">
        <v>12598</v>
      </c>
      <c r="C6264" s="5" t="s">
        <v>12599</v>
      </c>
    </row>
    <row r="6265" spans="1:3" x14ac:dyDescent="0.2">
      <c r="A6265" s="5" t="s">
        <v>4236</v>
      </c>
      <c r="B6265" s="5" t="s">
        <v>12600</v>
      </c>
      <c r="C6265" s="5" t="s">
        <v>12601</v>
      </c>
    </row>
    <row r="6266" spans="1:3" x14ac:dyDescent="0.2">
      <c r="A6266" s="5" t="s">
        <v>1362</v>
      </c>
      <c r="B6266" s="5" t="s">
        <v>12602</v>
      </c>
      <c r="C6266" s="5" t="s">
        <v>12603</v>
      </c>
    </row>
    <row r="6267" spans="1:3" x14ac:dyDescent="0.2">
      <c r="A6267" s="5" t="s">
        <v>4226</v>
      </c>
      <c r="B6267" s="5" t="s">
        <v>12604</v>
      </c>
      <c r="C6267" s="5" t="s">
        <v>12605</v>
      </c>
    </row>
    <row r="6268" spans="1:3" x14ac:dyDescent="0.2">
      <c r="A6268" s="5" t="s">
        <v>2936</v>
      </c>
      <c r="B6268" s="5" t="s">
        <v>12606</v>
      </c>
      <c r="C6268" s="5" t="s">
        <v>12607</v>
      </c>
    </row>
    <row r="6269" spans="1:3" x14ac:dyDescent="0.2">
      <c r="A6269" s="5" t="s">
        <v>3902</v>
      </c>
      <c r="B6269" s="5" t="s">
        <v>12608</v>
      </c>
      <c r="C6269" s="5" t="s">
        <v>12609</v>
      </c>
    </row>
    <row r="6270" spans="1:3" x14ac:dyDescent="0.2">
      <c r="A6270" s="5" t="s">
        <v>3006</v>
      </c>
      <c r="B6270" s="5" t="s">
        <v>12610</v>
      </c>
      <c r="C6270" s="5" t="s">
        <v>12611</v>
      </c>
    </row>
    <row r="6271" spans="1:3" x14ac:dyDescent="0.2">
      <c r="A6271" s="5" t="s">
        <v>3438</v>
      </c>
      <c r="B6271" s="5" t="s">
        <v>12612</v>
      </c>
      <c r="C6271" s="5" t="s">
        <v>12613</v>
      </c>
    </row>
    <row r="6272" spans="1:3" x14ac:dyDescent="0.2">
      <c r="A6272" s="5" t="s">
        <v>4053</v>
      </c>
      <c r="B6272" s="5" t="s">
        <v>12614</v>
      </c>
      <c r="C6272" s="5" t="s">
        <v>12615</v>
      </c>
    </row>
    <row r="6273" spans="1:3" x14ac:dyDescent="0.2">
      <c r="A6273" s="5" t="s">
        <v>2432</v>
      </c>
      <c r="B6273" s="5" t="s">
        <v>12616</v>
      </c>
      <c r="C6273" s="5" t="s">
        <v>12617</v>
      </c>
    </row>
    <row r="6274" spans="1:3" x14ac:dyDescent="0.2">
      <c r="A6274" s="5" t="s">
        <v>4016</v>
      </c>
      <c r="B6274" s="5" t="s">
        <v>12618</v>
      </c>
      <c r="C6274" s="5" t="s">
        <v>12619</v>
      </c>
    </row>
    <row r="6275" spans="1:3" x14ac:dyDescent="0.2">
      <c r="A6275" s="5" t="s">
        <v>2803</v>
      </c>
      <c r="B6275" s="5" t="s">
        <v>12620</v>
      </c>
      <c r="C6275" s="5" t="s">
        <v>12621</v>
      </c>
    </row>
    <row r="6276" spans="1:3" x14ac:dyDescent="0.2">
      <c r="A6276" s="5" t="s">
        <v>3048</v>
      </c>
      <c r="B6276" s="5" t="s">
        <v>12622</v>
      </c>
      <c r="C6276" s="5" t="s">
        <v>12623</v>
      </c>
    </row>
    <row r="6277" spans="1:3" x14ac:dyDescent="0.2">
      <c r="A6277" s="5" t="s">
        <v>538</v>
      </c>
      <c r="B6277" s="5" t="s">
        <v>12624</v>
      </c>
      <c r="C6277" s="5" t="s">
        <v>12625</v>
      </c>
    </row>
    <row r="6278" spans="1:3" x14ac:dyDescent="0.2">
      <c r="A6278" s="5" t="s">
        <v>340</v>
      </c>
      <c r="B6278" s="5" t="s">
        <v>12626</v>
      </c>
      <c r="C6278" s="5" t="s">
        <v>12627</v>
      </c>
    </row>
    <row r="6279" spans="1:3" x14ac:dyDescent="0.2">
      <c r="A6279" s="5" t="s">
        <v>2868</v>
      </c>
      <c r="B6279" s="5" t="s">
        <v>12628</v>
      </c>
      <c r="C6279" s="5" t="s">
        <v>12629</v>
      </c>
    </row>
    <row r="6280" spans="1:3" x14ac:dyDescent="0.2">
      <c r="A6280" s="5" t="s">
        <v>4114</v>
      </c>
      <c r="B6280" s="5" t="s">
        <v>12630</v>
      </c>
      <c r="C6280" s="5" t="s">
        <v>12631</v>
      </c>
    </row>
    <row r="6281" spans="1:3" x14ac:dyDescent="0.2">
      <c r="A6281" s="5" t="s">
        <v>3600</v>
      </c>
      <c r="B6281" s="5" t="s">
        <v>12632</v>
      </c>
      <c r="C6281" s="5" t="s">
        <v>12633</v>
      </c>
    </row>
    <row r="6282" spans="1:3" x14ac:dyDescent="0.2">
      <c r="A6282" s="5" t="s">
        <v>2061</v>
      </c>
      <c r="B6282" s="5" t="s">
        <v>12634</v>
      </c>
      <c r="C6282" s="5" t="s">
        <v>12635</v>
      </c>
    </row>
    <row r="6283" spans="1:3" x14ac:dyDescent="0.2">
      <c r="A6283" s="5" t="s">
        <v>2201</v>
      </c>
      <c r="B6283" s="5" t="s">
        <v>12636</v>
      </c>
      <c r="C6283" s="5" t="s">
        <v>12637</v>
      </c>
    </row>
    <row r="6284" spans="1:3" x14ac:dyDescent="0.2">
      <c r="A6284" s="5" t="s">
        <v>3313</v>
      </c>
      <c r="B6284" s="5" t="s">
        <v>12638</v>
      </c>
      <c r="C6284" s="5" t="s">
        <v>12639</v>
      </c>
    </row>
    <row r="6285" spans="1:3" x14ac:dyDescent="0.2">
      <c r="A6285" s="5" t="s">
        <v>2692</v>
      </c>
      <c r="B6285" s="5" t="s">
        <v>12640</v>
      </c>
      <c r="C6285" s="5" t="s">
        <v>12641</v>
      </c>
    </row>
    <row r="6286" spans="1:3" x14ac:dyDescent="0.2">
      <c r="A6286" s="5" t="s">
        <v>4409</v>
      </c>
      <c r="B6286" s="5" t="s">
        <v>12642</v>
      </c>
      <c r="C6286" s="5" t="s">
        <v>12643</v>
      </c>
    </row>
    <row r="6287" spans="1:3" x14ac:dyDescent="0.2">
      <c r="A6287" s="5" t="s">
        <v>3134</v>
      </c>
      <c r="B6287" s="5" t="s">
        <v>12644</v>
      </c>
      <c r="C6287" s="5" t="s">
        <v>12645</v>
      </c>
    </row>
    <row r="6288" spans="1:3" x14ac:dyDescent="0.2">
      <c r="A6288" s="5" t="s">
        <v>3430</v>
      </c>
      <c r="B6288" s="5" t="s">
        <v>12646</v>
      </c>
      <c r="C6288" s="5" t="s">
        <v>12647</v>
      </c>
    </row>
    <row r="6289" spans="1:3" x14ac:dyDescent="0.2">
      <c r="A6289" s="5" t="s">
        <v>1065</v>
      </c>
      <c r="B6289" s="5" t="s">
        <v>12648</v>
      </c>
      <c r="C6289" s="5" t="s">
        <v>12649</v>
      </c>
    </row>
    <row r="6290" spans="1:3" x14ac:dyDescent="0.2">
      <c r="A6290" s="5" t="s">
        <v>3532</v>
      </c>
      <c r="B6290" s="5" t="s">
        <v>12650</v>
      </c>
      <c r="C6290" s="5" t="s">
        <v>12651</v>
      </c>
    </row>
    <row r="6291" spans="1:3" x14ac:dyDescent="0.2">
      <c r="A6291" s="5" t="s">
        <v>4453</v>
      </c>
      <c r="B6291" s="5" t="s">
        <v>12652</v>
      </c>
      <c r="C6291" s="5" t="s">
        <v>12653</v>
      </c>
    </row>
    <row r="6292" spans="1:3" x14ac:dyDescent="0.2">
      <c r="A6292" s="5" t="s">
        <v>2745</v>
      </c>
      <c r="B6292" s="5" t="s">
        <v>12654</v>
      </c>
      <c r="C6292" s="5" t="s">
        <v>12655</v>
      </c>
    </row>
    <row r="6293" spans="1:3" x14ac:dyDescent="0.2">
      <c r="A6293" s="5" t="s">
        <v>1725</v>
      </c>
      <c r="B6293" s="5" t="s">
        <v>12656</v>
      </c>
      <c r="C6293" s="5" t="s">
        <v>12657</v>
      </c>
    </row>
    <row r="6294" spans="1:3" x14ac:dyDescent="0.2">
      <c r="A6294" s="5" t="s">
        <v>3764</v>
      </c>
      <c r="B6294" s="5" t="s">
        <v>12658</v>
      </c>
      <c r="C6294" s="5" t="s">
        <v>12659</v>
      </c>
    </row>
    <row r="6295" spans="1:3" x14ac:dyDescent="0.2">
      <c r="A6295" s="5" t="s">
        <v>3540</v>
      </c>
      <c r="B6295" s="5" t="s">
        <v>12660</v>
      </c>
      <c r="C6295" s="5" t="s">
        <v>12661</v>
      </c>
    </row>
    <row r="6296" spans="1:3" x14ac:dyDescent="0.2">
      <c r="A6296" s="5" t="s">
        <v>491</v>
      </c>
      <c r="B6296" s="5" t="s">
        <v>12662</v>
      </c>
      <c r="C6296" s="5" t="s">
        <v>12663</v>
      </c>
    </row>
    <row r="6297" spans="1:3" x14ac:dyDescent="0.2">
      <c r="A6297" s="5" t="s">
        <v>1188</v>
      </c>
      <c r="B6297" s="5" t="s">
        <v>12664</v>
      </c>
      <c r="C6297" s="5" t="s">
        <v>12665</v>
      </c>
    </row>
    <row r="6298" spans="1:3" x14ac:dyDescent="0.2">
      <c r="A6298" s="5" t="s">
        <v>2032</v>
      </c>
      <c r="B6298" s="5" t="s">
        <v>12666</v>
      </c>
      <c r="C6298" s="5" t="s">
        <v>12667</v>
      </c>
    </row>
    <row r="6299" spans="1:3" x14ac:dyDescent="0.2">
      <c r="A6299" s="5" t="s">
        <v>3687</v>
      </c>
      <c r="B6299" s="5" t="s">
        <v>12668</v>
      </c>
      <c r="C6299" s="5" t="s">
        <v>12669</v>
      </c>
    </row>
    <row r="6300" spans="1:3" x14ac:dyDescent="0.2">
      <c r="A6300" s="5" t="s">
        <v>3081</v>
      </c>
      <c r="B6300" s="5" t="s">
        <v>12670</v>
      </c>
      <c r="C6300" s="5" t="s">
        <v>12671</v>
      </c>
    </row>
    <row r="6301" spans="1:3" x14ac:dyDescent="0.2">
      <c r="A6301" s="5" t="s">
        <v>1498</v>
      </c>
      <c r="B6301" s="5" t="s">
        <v>12672</v>
      </c>
      <c r="C6301" s="5" t="s">
        <v>12673</v>
      </c>
    </row>
    <row r="6302" spans="1:3" x14ac:dyDescent="0.2">
      <c r="A6302" s="5" t="s">
        <v>1392</v>
      </c>
      <c r="B6302" s="5" t="s">
        <v>12674</v>
      </c>
      <c r="C6302" s="5" t="s">
        <v>12675</v>
      </c>
    </row>
    <row r="6303" spans="1:3" x14ac:dyDescent="0.2">
      <c r="A6303" s="5" t="s">
        <v>3647</v>
      </c>
      <c r="B6303" s="5" t="s">
        <v>12676</v>
      </c>
      <c r="C6303" s="5" t="s">
        <v>12677</v>
      </c>
    </row>
    <row r="6304" spans="1:3" x14ac:dyDescent="0.2">
      <c r="A6304" s="5" t="s">
        <v>2782</v>
      </c>
      <c r="B6304" s="5" t="s">
        <v>12678</v>
      </c>
      <c r="C6304" s="5" t="s">
        <v>12679</v>
      </c>
    </row>
    <row r="6305" spans="1:3" x14ac:dyDescent="0.2">
      <c r="A6305" s="5" t="s">
        <v>744</v>
      </c>
      <c r="B6305" s="5" t="s">
        <v>12680</v>
      </c>
      <c r="C6305" s="5" t="s">
        <v>12681</v>
      </c>
    </row>
    <row r="6306" spans="1:3" x14ac:dyDescent="0.2">
      <c r="A6306" s="5" t="s">
        <v>1214</v>
      </c>
      <c r="B6306" s="5" t="s">
        <v>12682</v>
      </c>
      <c r="C6306" s="5" t="s">
        <v>12683</v>
      </c>
    </row>
    <row r="6307" spans="1:3" x14ac:dyDescent="0.2">
      <c r="A6307" s="5" t="s">
        <v>2772</v>
      </c>
      <c r="B6307" s="5" t="s">
        <v>12684</v>
      </c>
      <c r="C6307" s="5" t="s">
        <v>12685</v>
      </c>
    </row>
    <row r="6308" spans="1:3" x14ac:dyDescent="0.2">
      <c r="A6308" s="5" t="s">
        <v>1556</v>
      </c>
      <c r="B6308" s="5" t="s">
        <v>12686</v>
      </c>
      <c r="C6308" s="5" t="s">
        <v>12687</v>
      </c>
    </row>
    <row r="6309" spans="1:3" x14ac:dyDescent="0.2">
      <c r="A6309" s="5" t="s">
        <v>131</v>
      </c>
      <c r="B6309" s="5" t="s">
        <v>12688</v>
      </c>
      <c r="C6309" s="5" t="s">
        <v>12689</v>
      </c>
    </row>
    <row r="6310" spans="1:3" x14ac:dyDescent="0.2">
      <c r="A6310" s="5" t="s">
        <v>2054</v>
      </c>
      <c r="B6310" s="5" t="s">
        <v>12690</v>
      </c>
      <c r="C6310" s="5" t="s">
        <v>12691</v>
      </c>
    </row>
    <row r="6311" spans="1:3" x14ac:dyDescent="0.2">
      <c r="A6311" s="5" t="s">
        <v>2650</v>
      </c>
      <c r="B6311" s="5" t="s">
        <v>12692</v>
      </c>
      <c r="C6311" s="5" t="s">
        <v>12693</v>
      </c>
    </row>
    <row r="6312" spans="1:3" x14ac:dyDescent="0.2">
      <c r="A6312" s="5" t="s">
        <v>3243</v>
      </c>
      <c r="B6312" s="5" t="s">
        <v>12694</v>
      </c>
      <c r="C6312" s="5" t="s">
        <v>12695</v>
      </c>
    </row>
    <row r="6313" spans="1:3" x14ac:dyDescent="0.2">
      <c r="A6313" s="5" t="s">
        <v>4337</v>
      </c>
      <c r="B6313" s="5" t="s">
        <v>12696</v>
      </c>
      <c r="C6313" s="5" t="s">
        <v>12697</v>
      </c>
    </row>
    <row r="6314" spans="1:3" x14ac:dyDescent="0.2">
      <c r="A6314" s="5" t="s">
        <v>4461</v>
      </c>
      <c r="B6314" s="5" t="s">
        <v>12698</v>
      </c>
      <c r="C6314" s="5" t="s">
        <v>12699</v>
      </c>
    </row>
    <row r="6315" spans="1:3" x14ac:dyDescent="0.2">
      <c r="A6315" s="5" t="s">
        <v>3597</v>
      </c>
      <c r="B6315" s="5" t="s">
        <v>12700</v>
      </c>
      <c r="C6315" s="5" t="s">
        <v>12701</v>
      </c>
    </row>
    <row r="6316" spans="1:3" x14ac:dyDescent="0.2">
      <c r="A6316" s="5" t="s">
        <v>253</v>
      </c>
      <c r="B6316" s="5" t="s">
        <v>12702</v>
      </c>
      <c r="C6316" s="5" t="s">
        <v>12703</v>
      </c>
    </row>
    <row r="6317" spans="1:3" x14ac:dyDescent="0.2">
      <c r="A6317" s="5" t="s">
        <v>302</v>
      </c>
      <c r="B6317" s="5" t="s">
        <v>12704</v>
      </c>
      <c r="C6317" s="5" t="s">
        <v>12705</v>
      </c>
    </row>
    <row r="6318" spans="1:3" x14ac:dyDescent="0.2">
      <c r="A6318" s="5" t="s">
        <v>2400</v>
      </c>
      <c r="B6318" s="5" t="s">
        <v>12706</v>
      </c>
      <c r="C6318" s="5" t="s">
        <v>12707</v>
      </c>
    </row>
    <row r="6319" spans="1:3" x14ac:dyDescent="0.2">
      <c r="A6319" s="5" t="s">
        <v>410</v>
      </c>
      <c r="B6319" s="5" t="s">
        <v>12708</v>
      </c>
      <c r="C6319" s="5" t="s">
        <v>12709</v>
      </c>
    </row>
    <row r="6320" spans="1:3" x14ac:dyDescent="0.2">
      <c r="A6320" s="5" t="s">
        <v>2480</v>
      </c>
      <c r="B6320" s="5" t="s">
        <v>12710</v>
      </c>
      <c r="C6320" s="5" t="s">
        <v>4970</v>
      </c>
    </row>
    <row r="6321" spans="1:3" x14ac:dyDescent="0.2">
      <c r="A6321" s="5" t="s">
        <v>4107</v>
      </c>
      <c r="B6321" s="5" t="s">
        <v>12711</v>
      </c>
      <c r="C6321" s="5" t="s">
        <v>12712</v>
      </c>
    </row>
    <row r="6322" spans="1:3" x14ac:dyDescent="0.2">
      <c r="A6322" s="5" t="s">
        <v>968</v>
      </c>
      <c r="B6322" s="5" t="s">
        <v>12713</v>
      </c>
      <c r="C6322" s="5" t="s">
        <v>12714</v>
      </c>
    </row>
    <row r="6323" spans="1:3" x14ac:dyDescent="0.2">
      <c r="A6323" s="5" t="s">
        <v>1815</v>
      </c>
      <c r="B6323" s="5" t="s">
        <v>12715</v>
      </c>
      <c r="C6323" s="5" t="s">
        <v>12716</v>
      </c>
    </row>
    <row r="6324" spans="1:3" x14ac:dyDescent="0.2">
      <c r="A6324" s="5" t="s">
        <v>3213</v>
      </c>
      <c r="B6324" s="5" t="s">
        <v>12717</v>
      </c>
      <c r="C6324" s="5" t="s">
        <v>12718</v>
      </c>
    </row>
    <row r="6325" spans="1:3" x14ac:dyDescent="0.2">
      <c r="A6325" s="5" t="s">
        <v>663</v>
      </c>
      <c r="B6325" s="5" t="s">
        <v>12719</v>
      </c>
      <c r="C6325" s="5" t="s">
        <v>12720</v>
      </c>
    </row>
    <row r="6326" spans="1:3" x14ac:dyDescent="0.2">
      <c r="A6326" s="5" t="s">
        <v>1899</v>
      </c>
      <c r="B6326" s="5" t="s">
        <v>12721</v>
      </c>
      <c r="C6326" s="5" t="s">
        <v>12722</v>
      </c>
    </row>
    <row r="6327" spans="1:3" x14ac:dyDescent="0.2">
      <c r="A6327" s="5" t="s">
        <v>1439</v>
      </c>
      <c r="B6327" s="5" t="s">
        <v>12723</v>
      </c>
      <c r="C6327" s="5" t="s">
        <v>12724</v>
      </c>
    </row>
    <row r="6328" spans="1:3" x14ac:dyDescent="0.2">
      <c r="A6328" s="5" t="s">
        <v>3407</v>
      </c>
      <c r="B6328" s="5" t="s">
        <v>12725</v>
      </c>
      <c r="C6328" s="5" t="s">
        <v>12726</v>
      </c>
    </row>
    <row r="6329" spans="1:3" x14ac:dyDescent="0.2">
      <c r="A6329" s="5" t="s">
        <v>1063</v>
      </c>
      <c r="B6329" s="5" t="s">
        <v>12727</v>
      </c>
      <c r="C6329" s="5" t="s">
        <v>4970</v>
      </c>
    </row>
    <row r="6330" spans="1:3" x14ac:dyDescent="0.2">
      <c r="A6330" s="5" t="s">
        <v>771</v>
      </c>
      <c r="B6330" s="5" t="s">
        <v>12728</v>
      </c>
      <c r="C6330" s="5" t="s">
        <v>12729</v>
      </c>
    </row>
    <row r="6331" spans="1:3" x14ac:dyDescent="0.2">
      <c r="A6331" s="5" t="s">
        <v>1318</v>
      </c>
      <c r="B6331" s="5" t="s">
        <v>12730</v>
      </c>
      <c r="C6331" s="5" t="s">
        <v>12731</v>
      </c>
    </row>
    <row r="6332" spans="1:3" x14ac:dyDescent="0.2">
      <c r="A6332" s="5" t="s">
        <v>1927</v>
      </c>
      <c r="B6332" s="5" t="s">
        <v>12732</v>
      </c>
      <c r="C6332" s="5" t="s">
        <v>12733</v>
      </c>
    </row>
    <row r="6333" spans="1:3" x14ac:dyDescent="0.2">
      <c r="A6333" s="5" t="s">
        <v>1351</v>
      </c>
      <c r="B6333" s="5" t="s">
        <v>12734</v>
      </c>
      <c r="C6333" s="5" t="s">
        <v>12735</v>
      </c>
    </row>
    <row r="6334" spans="1:3" x14ac:dyDescent="0.2">
      <c r="A6334" s="5" t="s">
        <v>2382</v>
      </c>
      <c r="B6334" s="5" t="s">
        <v>12736</v>
      </c>
      <c r="C6334" s="5" t="s">
        <v>12737</v>
      </c>
    </row>
    <row r="6335" spans="1:3" x14ac:dyDescent="0.2">
      <c r="A6335" s="5" t="s">
        <v>1705</v>
      </c>
      <c r="B6335" s="5" t="s">
        <v>12738</v>
      </c>
      <c r="C6335" s="5" t="s">
        <v>12739</v>
      </c>
    </row>
    <row r="6336" spans="1:3" x14ac:dyDescent="0.2">
      <c r="A6336" s="5" t="s">
        <v>3279</v>
      </c>
      <c r="B6336" s="5" t="s">
        <v>12740</v>
      </c>
      <c r="C6336" s="5" t="s">
        <v>12741</v>
      </c>
    </row>
    <row r="6337" spans="1:3" x14ac:dyDescent="0.2">
      <c r="A6337" s="5" t="s">
        <v>1149</v>
      </c>
      <c r="B6337" s="5" t="s">
        <v>12742</v>
      </c>
      <c r="C6337" s="5" t="s">
        <v>12743</v>
      </c>
    </row>
    <row r="6338" spans="1:3" x14ac:dyDescent="0.2">
      <c r="A6338" s="5" t="s">
        <v>1081</v>
      </c>
      <c r="B6338" s="5" t="s">
        <v>12744</v>
      </c>
      <c r="C6338" s="5" t="s">
        <v>12745</v>
      </c>
    </row>
    <row r="6339" spans="1:3" x14ac:dyDescent="0.2">
      <c r="A6339" s="5" t="s">
        <v>1437</v>
      </c>
      <c r="B6339" s="5" t="s">
        <v>12746</v>
      </c>
      <c r="C6339" s="5" t="s">
        <v>12747</v>
      </c>
    </row>
    <row r="6340" spans="1:3" x14ac:dyDescent="0.2">
      <c r="A6340" s="5" t="s">
        <v>164</v>
      </c>
      <c r="B6340" s="5" t="s">
        <v>12748</v>
      </c>
      <c r="C6340" s="5" t="s">
        <v>12749</v>
      </c>
    </row>
    <row r="6341" spans="1:3" x14ac:dyDescent="0.2">
      <c r="A6341" s="5" t="s">
        <v>2073</v>
      </c>
      <c r="B6341" s="5" t="s">
        <v>12750</v>
      </c>
      <c r="C6341" s="5" t="s">
        <v>12751</v>
      </c>
    </row>
    <row r="6342" spans="1:3" x14ac:dyDescent="0.2">
      <c r="A6342" s="5" t="s">
        <v>2758</v>
      </c>
      <c r="B6342" s="5" t="s">
        <v>12752</v>
      </c>
      <c r="C6342" s="5" t="s">
        <v>12753</v>
      </c>
    </row>
    <row r="6343" spans="1:3" x14ac:dyDescent="0.2">
      <c r="A6343" s="5" t="s">
        <v>3468</v>
      </c>
      <c r="B6343" s="5" t="s">
        <v>12754</v>
      </c>
      <c r="C6343" s="5" t="s">
        <v>12755</v>
      </c>
    </row>
    <row r="6344" spans="1:3" x14ac:dyDescent="0.2">
      <c r="A6344" s="5" t="s">
        <v>1710</v>
      </c>
      <c r="B6344" s="5" t="s">
        <v>12756</v>
      </c>
      <c r="C6344" s="5" t="s">
        <v>12757</v>
      </c>
    </row>
    <row r="6345" spans="1:3" x14ac:dyDescent="0.2">
      <c r="A6345" s="5" t="s">
        <v>3379</v>
      </c>
      <c r="B6345" s="5" t="s">
        <v>12758</v>
      </c>
      <c r="C6345" s="5" t="s">
        <v>12759</v>
      </c>
    </row>
    <row r="6346" spans="1:3" x14ac:dyDescent="0.2">
      <c r="A6346" s="5" t="s">
        <v>2449</v>
      </c>
      <c r="B6346" s="5" t="s">
        <v>12760</v>
      </c>
      <c r="C6346" s="5" t="s">
        <v>12761</v>
      </c>
    </row>
    <row r="6347" spans="1:3" x14ac:dyDescent="0.2">
      <c r="A6347" s="5" t="s">
        <v>2049</v>
      </c>
      <c r="B6347" s="5" t="s">
        <v>12762</v>
      </c>
      <c r="C6347" s="5" t="s">
        <v>12763</v>
      </c>
    </row>
    <row r="6348" spans="1:3" x14ac:dyDescent="0.2">
      <c r="A6348" s="5" t="s">
        <v>846</v>
      </c>
      <c r="B6348" s="5" t="s">
        <v>12764</v>
      </c>
      <c r="C6348" s="5" t="s">
        <v>12765</v>
      </c>
    </row>
    <row r="6349" spans="1:3" x14ac:dyDescent="0.2">
      <c r="A6349" s="5" t="s">
        <v>642</v>
      </c>
      <c r="B6349" s="5" t="s">
        <v>12766</v>
      </c>
      <c r="C6349" s="5" t="s">
        <v>12767</v>
      </c>
    </row>
    <row r="6350" spans="1:3" x14ac:dyDescent="0.2">
      <c r="A6350" s="5" t="s">
        <v>2656</v>
      </c>
      <c r="B6350" s="5" t="s">
        <v>12768</v>
      </c>
      <c r="C6350" s="5" t="s">
        <v>12769</v>
      </c>
    </row>
    <row r="6351" spans="1:3" x14ac:dyDescent="0.2">
      <c r="A6351" s="5" t="s">
        <v>1178</v>
      </c>
      <c r="B6351" s="5" t="s">
        <v>12770</v>
      </c>
      <c r="C6351" s="5" t="s">
        <v>12771</v>
      </c>
    </row>
    <row r="6352" spans="1:3" x14ac:dyDescent="0.2">
      <c r="A6352" s="5" t="s">
        <v>4330</v>
      </c>
      <c r="B6352" s="5" t="s">
        <v>12772</v>
      </c>
      <c r="C6352" s="5" t="s">
        <v>12773</v>
      </c>
    </row>
    <row r="6353" spans="1:3" x14ac:dyDescent="0.2">
      <c r="A6353" s="5" t="s">
        <v>759</v>
      </c>
      <c r="B6353" s="5" t="s">
        <v>12774</v>
      </c>
      <c r="C6353" s="5" t="s">
        <v>12775</v>
      </c>
    </row>
    <row r="6354" spans="1:3" x14ac:dyDescent="0.2">
      <c r="A6354" s="5" t="s">
        <v>2929</v>
      </c>
      <c r="B6354" s="5" t="s">
        <v>12776</v>
      </c>
      <c r="C6354" s="5" t="s">
        <v>12777</v>
      </c>
    </row>
    <row r="6355" spans="1:3" x14ac:dyDescent="0.2">
      <c r="A6355" s="5" t="s">
        <v>1465</v>
      </c>
      <c r="B6355" s="5" t="s">
        <v>12778</v>
      </c>
      <c r="C6355" s="5" t="s">
        <v>12779</v>
      </c>
    </row>
    <row r="6356" spans="1:3" x14ac:dyDescent="0.2">
      <c r="A6356" s="5" t="s">
        <v>357</v>
      </c>
      <c r="B6356" s="5" t="s">
        <v>12780</v>
      </c>
      <c r="C6356" s="5" t="s">
        <v>12781</v>
      </c>
    </row>
    <row r="6357" spans="1:3" x14ac:dyDescent="0.2">
      <c r="A6357" s="5" t="s">
        <v>3866</v>
      </c>
      <c r="B6357" s="5" t="s">
        <v>12782</v>
      </c>
      <c r="C6357" s="5" t="s">
        <v>4970</v>
      </c>
    </row>
    <row r="6358" spans="1:3" x14ac:dyDescent="0.2">
      <c r="A6358" s="5" t="s">
        <v>1193</v>
      </c>
      <c r="B6358" s="5" t="s">
        <v>12783</v>
      </c>
      <c r="C6358" s="5" t="s">
        <v>12784</v>
      </c>
    </row>
    <row r="6359" spans="1:3" x14ac:dyDescent="0.2">
      <c r="A6359" s="5" t="s">
        <v>1749</v>
      </c>
      <c r="B6359" s="5" t="s">
        <v>12785</v>
      </c>
      <c r="C6359" s="5" t="s">
        <v>12786</v>
      </c>
    </row>
    <row r="6360" spans="1:3" x14ac:dyDescent="0.2">
      <c r="A6360" s="5" t="s">
        <v>3500</v>
      </c>
      <c r="B6360" s="5" t="s">
        <v>12787</v>
      </c>
      <c r="C6360" s="5" t="s">
        <v>12788</v>
      </c>
    </row>
    <row r="6361" spans="1:3" x14ac:dyDescent="0.2">
      <c r="A6361" s="5" t="s">
        <v>657</v>
      </c>
      <c r="B6361" s="5" t="s">
        <v>12789</v>
      </c>
      <c r="C6361" s="5" t="s">
        <v>12790</v>
      </c>
    </row>
    <row r="6362" spans="1:3" x14ac:dyDescent="0.2">
      <c r="A6362" s="5" t="s">
        <v>301</v>
      </c>
      <c r="B6362" s="5" t="s">
        <v>12791</v>
      </c>
      <c r="C6362" s="5" t="s">
        <v>12792</v>
      </c>
    </row>
    <row r="6363" spans="1:3" x14ac:dyDescent="0.2">
      <c r="A6363" s="5" t="s">
        <v>4109</v>
      </c>
      <c r="B6363" s="5" t="s">
        <v>12793</v>
      </c>
      <c r="C6363" s="5" t="s">
        <v>12794</v>
      </c>
    </row>
    <row r="6364" spans="1:3" x14ac:dyDescent="0.2">
      <c r="A6364" s="5" t="s">
        <v>3090</v>
      </c>
      <c r="B6364" s="5" t="s">
        <v>12795</v>
      </c>
      <c r="C6364" s="5" t="s">
        <v>12796</v>
      </c>
    </row>
    <row r="6365" spans="1:3" x14ac:dyDescent="0.2">
      <c r="A6365" s="5" t="s">
        <v>917</v>
      </c>
      <c r="B6365" s="5" t="s">
        <v>12797</v>
      </c>
      <c r="C6365" s="5" t="s">
        <v>12798</v>
      </c>
    </row>
    <row r="6366" spans="1:3" x14ac:dyDescent="0.2">
      <c r="A6366" s="5" t="s">
        <v>2818</v>
      </c>
      <c r="B6366" s="5" t="s">
        <v>12799</v>
      </c>
      <c r="C6366" s="5" t="s">
        <v>12800</v>
      </c>
    </row>
    <row r="6367" spans="1:3" x14ac:dyDescent="0.2">
      <c r="A6367" s="5" t="s">
        <v>449</v>
      </c>
      <c r="B6367" s="5" t="s">
        <v>12801</v>
      </c>
      <c r="C6367" s="5" t="s">
        <v>12802</v>
      </c>
    </row>
    <row r="6368" spans="1:3" x14ac:dyDescent="0.2">
      <c r="A6368" s="5" t="s">
        <v>1310</v>
      </c>
      <c r="B6368" s="5" t="s">
        <v>12803</v>
      </c>
      <c r="C6368" s="5" t="s">
        <v>12804</v>
      </c>
    </row>
    <row r="6369" spans="1:3" x14ac:dyDescent="0.2">
      <c r="A6369" s="5" t="s">
        <v>1788</v>
      </c>
      <c r="B6369" s="5" t="s">
        <v>12805</v>
      </c>
      <c r="C6369" s="5" t="s">
        <v>12806</v>
      </c>
    </row>
    <row r="6370" spans="1:3" x14ac:dyDescent="0.2">
      <c r="A6370" s="5" t="s">
        <v>816</v>
      </c>
      <c r="B6370" s="5" t="s">
        <v>12807</v>
      </c>
      <c r="C6370" s="5" t="s">
        <v>12808</v>
      </c>
    </row>
    <row r="6371" spans="1:3" x14ac:dyDescent="0.2">
      <c r="A6371" s="5" t="s">
        <v>4084</v>
      </c>
      <c r="B6371" s="5" t="s">
        <v>12809</v>
      </c>
      <c r="C6371" s="5" t="s">
        <v>12810</v>
      </c>
    </row>
    <row r="6372" spans="1:3" x14ac:dyDescent="0.2">
      <c r="A6372" s="5" t="s">
        <v>2360</v>
      </c>
      <c r="B6372" s="5" t="s">
        <v>12811</v>
      </c>
      <c r="C6372" s="5" t="s">
        <v>12812</v>
      </c>
    </row>
    <row r="6373" spans="1:3" x14ac:dyDescent="0.2">
      <c r="A6373" s="5" t="s">
        <v>3398</v>
      </c>
      <c r="B6373" s="5" t="s">
        <v>12813</v>
      </c>
      <c r="C6373" s="5" t="s">
        <v>12814</v>
      </c>
    </row>
    <row r="6374" spans="1:3" x14ac:dyDescent="0.2">
      <c r="A6374" s="5" t="s">
        <v>3420</v>
      </c>
      <c r="B6374" s="5" t="s">
        <v>12815</v>
      </c>
      <c r="C6374" s="5" t="s">
        <v>12816</v>
      </c>
    </row>
    <row r="6375" spans="1:3" x14ac:dyDescent="0.2">
      <c r="A6375" s="5" t="s">
        <v>147</v>
      </c>
      <c r="B6375" s="5" t="s">
        <v>12817</v>
      </c>
      <c r="C6375" s="5" t="s">
        <v>4970</v>
      </c>
    </row>
    <row r="6376" spans="1:3" x14ac:dyDescent="0.2">
      <c r="A6376" s="5" t="s">
        <v>1628</v>
      </c>
      <c r="B6376" s="5" t="s">
        <v>12818</v>
      </c>
      <c r="C6376" s="5" t="s">
        <v>12819</v>
      </c>
    </row>
    <row r="6377" spans="1:3" x14ac:dyDescent="0.2">
      <c r="A6377" s="5" t="s">
        <v>3289</v>
      </c>
      <c r="B6377" s="5" t="s">
        <v>12820</v>
      </c>
      <c r="C6377" s="5" t="s">
        <v>12821</v>
      </c>
    </row>
    <row r="6378" spans="1:3" x14ac:dyDescent="0.2">
      <c r="A6378" s="5" t="s">
        <v>2839</v>
      </c>
      <c r="B6378" s="5" t="s">
        <v>12822</v>
      </c>
      <c r="C6378" s="5" t="s">
        <v>12823</v>
      </c>
    </row>
    <row r="6379" spans="1:3" x14ac:dyDescent="0.2">
      <c r="A6379" s="5" t="s">
        <v>524</v>
      </c>
      <c r="B6379" s="5" t="s">
        <v>12824</v>
      </c>
      <c r="C6379" s="5" t="s">
        <v>12825</v>
      </c>
    </row>
    <row r="6380" spans="1:3" x14ac:dyDescent="0.2">
      <c r="A6380" s="5" t="s">
        <v>4186</v>
      </c>
      <c r="B6380" s="5" t="s">
        <v>12826</v>
      </c>
      <c r="C6380" s="5" t="s">
        <v>12827</v>
      </c>
    </row>
    <row r="6381" spans="1:3" x14ac:dyDescent="0.2">
      <c r="A6381" s="5" t="s">
        <v>1311</v>
      </c>
      <c r="B6381" s="5" t="s">
        <v>12828</v>
      </c>
      <c r="C6381" s="5" t="s">
        <v>12829</v>
      </c>
    </row>
    <row r="6382" spans="1:3" x14ac:dyDescent="0.2">
      <c r="A6382" s="5" t="s">
        <v>4141</v>
      </c>
      <c r="B6382" s="5" t="s">
        <v>12830</v>
      </c>
      <c r="C6382" s="5" t="s">
        <v>12831</v>
      </c>
    </row>
    <row r="6383" spans="1:3" x14ac:dyDescent="0.2">
      <c r="A6383" s="5" t="s">
        <v>1578</v>
      </c>
      <c r="B6383" s="5" t="s">
        <v>12832</v>
      </c>
      <c r="C6383" s="5" t="s">
        <v>12833</v>
      </c>
    </row>
    <row r="6384" spans="1:3" x14ac:dyDescent="0.2">
      <c r="A6384" s="5" t="s">
        <v>2982</v>
      </c>
      <c r="B6384" s="5" t="s">
        <v>12834</v>
      </c>
      <c r="C6384" s="5" t="s">
        <v>12835</v>
      </c>
    </row>
    <row r="6385" spans="1:3" x14ac:dyDescent="0.2">
      <c r="A6385" s="5" t="s">
        <v>470</v>
      </c>
      <c r="B6385" s="5" t="s">
        <v>12836</v>
      </c>
      <c r="C6385" s="5" t="s">
        <v>12837</v>
      </c>
    </row>
    <row r="6386" spans="1:3" x14ac:dyDescent="0.2">
      <c r="A6386" s="5" t="s">
        <v>1103</v>
      </c>
      <c r="B6386" s="5" t="s">
        <v>12838</v>
      </c>
      <c r="C6386" s="5" t="s">
        <v>12839</v>
      </c>
    </row>
    <row r="6387" spans="1:3" x14ac:dyDescent="0.2">
      <c r="A6387" s="5" t="s">
        <v>3937</v>
      </c>
      <c r="B6387" s="5" t="s">
        <v>12840</v>
      </c>
      <c r="C6387" s="5" t="s">
        <v>12841</v>
      </c>
    </row>
    <row r="6388" spans="1:3" x14ac:dyDescent="0.2">
      <c r="A6388" s="5" t="s">
        <v>4156</v>
      </c>
      <c r="B6388" s="5" t="s">
        <v>12842</v>
      </c>
      <c r="C6388" s="5" t="s">
        <v>12843</v>
      </c>
    </row>
    <row r="6389" spans="1:3" x14ac:dyDescent="0.2">
      <c r="A6389" s="5" t="s">
        <v>2153</v>
      </c>
      <c r="B6389" s="5" t="s">
        <v>12844</v>
      </c>
      <c r="C6389" s="5" t="s">
        <v>12845</v>
      </c>
    </row>
    <row r="6390" spans="1:3" x14ac:dyDescent="0.2">
      <c r="A6390" s="5" t="s">
        <v>1197</v>
      </c>
      <c r="B6390" s="5" t="s">
        <v>12846</v>
      </c>
      <c r="C6390" s="5" t="s">
        <v>12847</v>
      </c>
    </row>
    <row r="6391" spans="1:3" x14ac:dyDescent="0.2">
      <c r="A6391" s="5" t="s">
        <v>1957</v>
      </c>
      <c r="B6391" s="5" t="s">
        <v>12848</v>
      </c>
      <c r="C6391" s="5" t="s">
        <v>12849</v>
      </c>
    </row>
    <row r="6392" spans="1:3" x14ac:dyDescent="0.2">
      <c r="A6392" s="5" t="s">
        <v>2142</v>
      </c>
      <c r="B6392" s="5" t="s">
        <v>12850</v>
      </c>
      <c r="C6392" s="5" t="s">
        <v>12851</v>
      </c>
    </row>
    <row r="6393" spans="1:3" x14ac:dyDescent="0.2">
      <c r="A6393" s="5" t="s">
        <v>2390</v>
      </c>
      <c r="B6393" s="5" t="s">
        <v>12852</v>
      </c>
      <c r="C6393" s="5" t="s">
        <v>12853</v>
      </c>
    </row>
    <row r="6394" spans="1:3" x14ac:dyDescent="0.2">
      <c r="A6394" s="5" t="s">
        <v>799</v>
      </c>
      <c r="B6394" s="5" t="s">
        <v>12854</v>
      </c>
      <c r="C6394" s="5" t="s">
        <v>12855</v>
      </c>
    </row>
    <row r="6395" spans="1:3" x14ac:dyDescent="0.2">
      <c r="A6395" s="5" t="s">
        <v>3182</v>
      </c>
      <c r="B6395" s="5" t="s">
        <v>12856</v>
      </c>
      <c r="C6395" s="5" t="s">
        <v>12857</v>
      </c>
    </row>
    <row r="6396" spans="1:3" x14ac:dyDescent="0.2">
      <c r="A6396" s="5" t="s">
        <v>3583</v>
      </c>
      <c r="B6396" s="5" t="s">
        <v>12858</v>
      </c>
      <c r="C6396" s="5" t="s">
        <v>12859</v>
      </c>
    </row>
    <row r="6397" spans="1:3" x14ac:dyDescent="0.2">
      <c r="A6397" s="5" t="s">
        <v>2122</v>
      </c>
      <c r="B6397" s="5" t="s">
        <v>12860</v>
      </c>
      <c r="C6397" s="5" t="s">
        <v>4970</v>
      </c>
    </row>
    <row r="6398" spans="1:3" x14ac:dyDescent="0.2">
      <c r="A6398" s="5" t="s">
        <v>4018</v>
      </c>
      <c r="B6398" s="5" t="s">
        <v>12861</v>
      </c>
      <c r="C6398" s="5" t="s">
        <v>12862</v>
      </c>
    </row>
    <row r="6399" spans="1:3" x14ac:dyDescent="0.2">
      <c r="A6399" s="5" t="s">
        <v>2422</v>
      </c>
      <c r="B6399" s="5" t="s">
        <v>12863</v>
      </c>
      <c r="C6399" s="5" t="s">
        <v>12864</v>
      </c>
    </row>
    <row r="6400" spans="1:3" x14ac:dyDescent="0.2">
      <c r="A6400" s="5" t="s">
        <v>3013</v>
      </c>
      <c r="B6400" s="5" t="s">
        <v>12865</v>
      </c>
      <c r="C6400" s="5" t="s">
        <v>12866</v>
      </c>
    </row>
    <row r="6401" spans="1:3" x14ac:dyDescent="0.2">
      <c r="A6401" s="5" t="s">
        <v>2186</v>
      </c>
      <c r="B6401" s="5" t="s">
        <v>12867</v>
      </c>
      <c r="C6401" s="5" t="s">
        <v>12868</v>
      </c>
    </row>
    <row r="6402" spans="1:3" x14ac:dyDescent="0.2">
      <c r="A6402" s="5" t="s">
        <v>4157</v>
      </c>
      <c r="B6402" s="5" t="s">
        <v>12869</v>
      </c>
      <c r="C6402" s="5" t="s">
        <v>12870</v>
      </c>
    </row>
    <row r="6403" spans="1:3" x14ac:dyDescent="0.2">
      <c r="A6403" s="5" t="s">
        <v>1853</v>
      </c>
      <c r="B6403" s="5" t="s">
        <v>12871</v>
      </c>
      <c r="C6403" s="5" t="s">
        <v>12872</v>
      </c>
    </row>
    <row r="6404" spans="1:3" x14ac:dyDescent="0.2">
      <c r="A6404" s="5" t="s">
        <v>2735</v>
      </c>
      <c r="B6404" s="5" t="s">
        <v>12873</v>
      </c>
      <c r="C6404" s="5" t="s">
        <v>12874</v>
      </c>
    </row>
    <row r="6405" spans="1:3" x14ac:dyDescent="0.2">
      <c r="A6405" s="5" t="s">
        <v>1375</v>
      </c>
      <c r="B6405" s="5" t="s">
        <v>12875</v>
      </c>
      <c r="C6405" s="5" t="s">
        <v>12876</v>
      </c>
    </row>
    <row r="6406" spans="1:3" x14ac:dyDescent="0.2">
      <c r="A6406" s="5" t="s">
        <v>3079</v>
      </c>
      <c r="B6406" s="5" t="s">
        <v>12877</v>
      </c>
      <c r="C6406" s="5" t="s">
        <v>12878</v>
      </c>
    </row>
    <row r="6407" spans="1:3" x14ac:dyDescent="0.2">
      <c r="A6407" s="5" t="s">
        <v>3662</v>
      </c>
      <c r="B6407" s="5" t="s">
        <v>12879</v>
      </c>
      <c r="C6407" s="5" t="s">
        <v>12880</v>
      </c>
    </row>
    <row r="6408" spans="1:3" x14ac:dyDescent="0.2">
      <c r="A6408" s="5" t="s">
        <v>828</v>
      </c>
      <c r="B6408" s="5" t="s">
        <v>12881</v>
      </c>
      <c r="C6408" s="5" t="s">
        <v>12882</v>
      </c>
    </row>
    <row r="6409" spans="1:3" x14ac:dyDescent="0.2">
      <c r="A6409" s="5" t="s">
        <v>3674</v>
      </c>
      <c r="B6409" s="5" t="s">
        <v>12883</v>
      </c>
      <c r="C6409" s="5" t="s">
        <v>12884</v>
      </c>
    </row>
    <row r="6410" spans="1:3" x14ac:dyDescent="0.2">
      <c r="A6410" s="5" t="s">
        <v>3775</v>
      </c>
      <c r="B6410" s="5" t="s">
        <v>12885</v>
      </c>
      <c r="C6410" s="5" t="s">
        <v>12886</v>
      </c>
    </row>
    <row r="6411" spans="1:3" x14ac:dyDescent="0.2">
      <c r="A6411" s="5" t="s">
        <v>3269</v>
      </c>
      <c r="B6411" s="5" t="s">
        <v>12887</v>
      </c>
      <c r="C6411" s="5" t="s">
        <v>12888</v>
      </c>
    </row>
    <row r="6412" spans="1:3" x14ac:dyDescent="0.2">
      <c r="A6412" s="5" t="s">
        <v>1576</v>
      </c>
      <c r="B6412" s="5" t="s">
        <v>12889</v>
      </c>
      <c r="C6412" s="5" t="s">
        <v>12890</v>
      </c>
    </row>
    <row r="6413" spans="1:3" x14ac:dyDescent="0.2">
      <c r="A6413" s="5" t="s">
        <v>1782</v>
      </c>
      <c r="B6413" s="5" t="s">
        <v>12891</v>
      </c>
      <c r="C6413" s="5" t="s">
        <v>12892</v>
      </c>
    </row>
    <row r="6414" spans="1:3" x14ac:dyDescent="0.2">
      <c r="A6414" s="5" t="s">
        <v>1774</v>
      </c>
      <c r="B6414" s="5" t="s">
        <v>12893</v>
      </c>
      <c r="C6414" s="5" t="s">
        <v>12894</v>
      </c>
    </row>
    <row r="6415" spans="1:3" x14ac:dyDescent="0.2">
      <c r="A6415" s="5" t="s">
        <v>2619</v>
      </c>
      <c r="B6415" s="5" t="s">
        <v>12895</v>
      </c>
      <c r="C6415" s="5" t="s">
        <v>12896</v>
      </c>
    </row>
    <row r="6416" spans="1:3" x14ac:dyDescent="0.2">
      <c r="A6416" s="5" t="s">
        <v>3677</v>
      </c>
      <c r="B6416" s="5" t="s">
        <v>12897</v>
      </c>
      <c r="C6416" s="5" t="s">
        <v>12898</v>
      </c>
    </row>
    <row r="6417" spans="1:3" x14ac:dyDescent="0.2">
      <c r="A6417" s="5" t="s">
        <v>4266</v>
      </c>
      <c r="B6417" s="5" t="s">
        <v>12899</v>
      </c>
      <c r="C6417" s="5" t="s">
        <v>12900</v>
      </c>
    </row>
    <row r="6418" spans="1:3" x14ac:dyDescent="0.2">
      <c r="A6418" s="5" t="s">
        <v>2085</v>
      </c>
      <c r="B6418" s="5" t="s">
        <v>12901</v>
      </c>
      <c r="C6418" s="5" t="s">
        <v>12902</v>
      </c>
    </row>
    <row r="6419" spans="1:3" x14ac:dyDescent="0.2">
      <c r="A6419" s="5" t="s">
        <v>1126</v>
      </c>
      <c r="B6419" s="5" t="s">
        <v>12903</v>
      </c>
      <c r="C6419" s="5" t="s">
        <v>12904</v>
      </c>
    </row>
    <row r="6420" spans="1:3" x14ac:dyDescent="0.2">
      <c r="A6420" s="5" t="s">
        <v>3610</v>
      </c>
      <c r="B6420" s="5" t="s">
        <v>12905</v>
      </c>
      <c r="C6420" s="5" t="s">
        <v>12906</v>
      </c>
    </row>
    <row r="6421" spans="1:3" x14ac:dyDescent="0.2">
      <c r="A6421" s="5" t="s">
        <v>3725</v>
      </c>
      <c r="B6421" s="5" t="s">
        <v>12907</v>
      </c>
      <c r="C6421" s="5" t="s">
        <v>12908</v>
      </c>
    </row>
    <row r="6422" spans="1:3" x14ac:dyDescent="0.2">
      <c r="A6422" s="5" t="s">
        <v>2793</v>
      </c>
      <c r="B6422" s="5" t="s">
        <v>12909</v>
      </c>
      <c r="C6422" s="5" t="s">
        <v>12910</v>
      </c>
    </row>
    <row r="6423" spans="1:3" x14ac:dyDescent="0.2">
      <c r="A6423" s="5" t="s">
        <v>1801</v>
      </c>
      <c r="B6423" s="5" t="s">
        <v>12911</v>
      </c>
      <c r="C6423" s="5" t="s">
        <v>12912</v>
      </c>
    </row>
    <row r="6424" spans="1:3" x14ac:dyDescent="0.2">
      <c r="A6424" s="5" t="s">
        <v>986</v>
      </c>
      <c r="B6424" s="5" t="s">
        <v>12913</v>
      </c>
      <c r="C6424" s="5" t="s">
        <v>12914</v>
      </c>
    </row>
    <row r="6425" spans="1:3" x14ac:dyDescent="0.2">
      <c r="A6425" s="5" t="s">
        <v>1940</v>
      </c>
      <c r="B6425" s="5" t="s">
        <v>12915</v>
      </c>
      <c r="C6425" s="5" t="s">
        <v>12916</v>
      </c>
    </row>
    <row r="6426" spans="1:3" x14ac:dyDescent="0.2">
      <c r="A6426" s="5" t="s">
        <v>3649</v>
      </c>
      <c r="B6426" s="5" t="s">
        <v>12917</v>
      </c>
      <c r="C6426" s="5" t="s">
        <v>12918</v>
      </c>
    </row>
    <row r="6427" spans="1:3" x14ac:dyDescent="0.2">
      <c r="A6427" s="5" t="s">
        <v>4095</v>
      </c>
      <c r="B6427" s="5" t="s">
        <v>12919</v>
      </c>
      <c r="C6427" s="5" t="s">
        <v>12920</v>
      </c>
    </row>
    <row r="6428" spans="1:3" x14ac:dyDescent="0.2">
      <c r="A6428" s="5" t="s">
        <v>3381</v>
      </c>
      <c r="B6428" s="5" t="s">
        <v>12921</v>
      </c>
      <c r="C6428" s="5" t="s">
        <v>12922</v>
      </c>
    </row>
    <row r="6429" spans="1:3" x14ac:dyDescent="0.2">
      <c r="A6429" s="5" t="s">
        <v>461</v>
      </c>
      <c r="B6429" s="5" t="s">
        <v>12923</v>
      </c>
      <c r="C6429" s="5" t="s">
        <v>12924</v>
      </c>
    </row>
    <row r="6430" spans="1:3" x14ac:dyDescent="0.2">
      <c r="A6430" s="5" t="s">
        <v>2366</v>
      </c>
      <c r="B6430" s="5" t="s">
        <v>12925</v>
      </c>
      <c r="C6430" s="5" t="s">
        <v>12926</v>
      </c>
    </row>
    <row r="6431" spans="1:3" x14ac:dyDescent="0.2">
      <c r="A6431" s="5" t="s">
        <v>3754</v>
      </c>
      <c r="B6431" s="5" t="s">
        <v>12927</v>
      </c>
      <c r="C6431" s="5" t="s">
        <v>12928</v>
      </c>
    </row>
    <row r="6432" spans="1:3" x14ac:dyDescent="0.2">
      <c r="A6432" s="5" t="s">
        <v>1724</v>
      </c>
      <c r="B6432" s="5" t="s">
        <v>12929</v>
      </c>
      <c r="C6432" s="5" t="s">
        <v>12930</v>
      </c>
    </row>
    <row r="6433" spans="1:3" x14ac:dyDescent="0.2">
      <c r="A6433" s="5" t="s">
        <v>1786</v>
      </c>
      <c r="B6433" s="5" t="s">
        <v>12931</v>
      </c>
      <c r="C6433" s="5" t="s">
        <v>12932</v>
      </c>
    </row>
    <row r="6434" spans="1:3" x14ac:dyDescent="0.2">
      <c r="A6434" s="5" t="s">
        <v>3614</v>
      </c>
      <c r="B6434" s="5" t="s">
        <v>12933</v>
      </c>
      <c r="C6434" s="5" t="s">
        <v>12934</v>
      </c>
    </row>
    <row r="6435" spans="1:3" x14ac:dyDescent="0.2">
      <c r="A6435" s="5" t="s">
        <v>1646</v>
      </c>
      <c r="B6435" s="5" t="s">
        <v>12935</v>
      </c>
      <c r="C6435" s="5" t="s">
        <v>12936</v>
      </c>
    </row>
    <row r="6436" spans="1:3" x14ac:dyDescent="0.2">
      <c r="A6436" s="5" t="s">
        <v>1999</v>
      </c>
      <c r="B6436" s="5" t="s">
        <v>12937</v>
      </c>
      <c r="C6436" s="5" t="s">
        <v>12938</v>
      </c>
    </row>
    <row r="6437" spans="1:3" x14ac:dyDescent="0.2">
      <c r="A6437" s="5" t="s">
        <v>4207</v>
      </c>
      <c r="B6437" s="5" t="s">
        <v>12939</v>
      </c>
      <c r="C6437" s="5" t="s">
        <v>12940</v>
      </c>
    </row>
    <row r="6438" spans="1:3" x14ac:dyDescent="0.2">
      <c r="A6438" s="5" t="s">
        <v>942</v>
      </c>
      <c r="B6438" s="5" t="s">
        <v>12941</v>
      </c>
      <c r="C6438" s="5" t="s">
        <v>12942</v>
      </c>
    </row>
    <row r="6439" spans="1:3" x14ac:dyDescent="0.2">
      <c r="A6439" s="5" t="s">
        <v>1201</v>
      </c>
      <c r="B6439" s="5" t="s">
        <v>12943</v>
      </c>
      <c r="C6439" s="5" t="s">
        <v>12944</v>
      </c>
    </row>
    <row r="6440" spans="1:3" x14ac:dyDescent="0.2">
      <c r="A6440" s="5" t="s">
        <v>3905</v>
      </c>
      <c r="B6440" s="5" t="s">
        <v>12945</v>
      </c>
      <c r="C6440" s="5" t="s">
        <v>12946</v>
      </c>
    </row>
    <row r="6441" spans="1:3" x14ac:dyDescent="0.2">
      <c r="A6441" s="5" t="s">
        <v>2535</v>
      </c>
      <c r="B6441" s="5" t="s">
        <v>12947</v>
      </c>
      <c r="C6441" s="5" t="s">
        <v>12948</v>
      </c>
    </row>
    <row r="6442" spans="1:3" x14ac:dyDescent="0.2">
      <c r="A6442" s="5" t="s">
        <v>4270</v>
      </c>
      <c r="B6442" s="5" t="s">
        <v>12949</v>
      </c>
      <c r="C6442" s="5" t="s">
        <v>12950</v>
      </c>
    </row>
    <row r="6443" spans="1:3" x14ac:dyDescent="0.2">
      <c r="A6443" s="5" t="s">
        <v>571</v>
      </c>
      <c r="B6443" s="5" t="s">
        <v>12951</v>
      </c>
      <c r="C6443" s="5" t="s">
        <v>12952</v>
      </c>
    </row>
    <row r="6444" spans="1:3" x14ac:dyDescent="0.2">
      <c r="A6444" s="5" t="s">
        <v>4249</v>
      </c>
      <c r="B6444" s="5" t="s">
        <v>12953</v>
      </c>
      <c r="C6444" s="5" t="s">
        <v>12954</v>
      </c>
    </row>
    <row r="6445" spans="1:3" x14ac:dyDescent="0.2">
      <c r="A6445" s="5" t="s">
        <v>3711</v>
      </c>
      <c r="B6445" s="5" t="s">
        <v>12955</v>
      </c>
      <c r="C6445" s="5" t="s">
        <v>4970</v>
      </c>
    </row>
    <row r="6446" spans="1:3" x14ac:dyDescent="0.2">
      <c r="A6446" s="5" t="s">
        <v>3202</v>
      </c>
      <c r="B6446" s="5" t="s">
        <v>12956</v>
      </c>
      <c r="C6446" s="5" t="s">
        <v>12957</v>
      </c>
    </row>
    <row r="6447" spans="1:3" x14ac:dyDescent="0.2">
      <c r="A6447" s="5" t="s">
        <v>1173</v>
      </c>
      <c r="B6447" s="5" t="s">
        <v>12958</v>
      </c>
      <c r="C6447" s="5" t="s">
        <v>12959</v>
      </c>
    </row>
    <row r="6448" spans="1:3" x14ac:dyDescent="0.2">
      <c r="A6448" s="5" t="s">
        <v>3628</v>
      </c>
      <c r="B6448" s="5" t="s">
        <v>12960</v>
      </c>
      <c r="C6448" s="5" t="s">
        <v>12961</v>
      </c>
    </row>
    <row r="6449" spans="1:3" x14ac:dyDescent="0.2">
      <c r="A6449" s="5" t="s">
        <v>1024</v>
      </c>
      <c r="B6449" s="5" t="s">
        <v>12962</v>
      </c>
      <c r="C6449" s="5" t="s">
        <v>12963</v>
      </c>
    </row>
    <row r="6450" spans="1:3" x14ac:dyDescent="0.2">
      <c r="A6450" s="5" t="s">
        <v>473</v>
      </c>
      <c r="B6450" s="5" t="s">
        <v>12964</v>
      </c>
      <c r="C6450" s="5" t="s">
        <v>12965</v>
      </c>
    </row>
    <row r="6451" spans="1:3" x14ac:dyDescent="0.2">
      <c r="A6451" s="5" t="s">
        <v>3100</v>
      </c>
      <c r="B6451" s="5" t="s">
        <v>12966</v>
      </c>
      <c r="C6451" s="5" t="s">
        <v>12967</v>
      </c>
    </row>
    <row r="6452" spans="1:3" x14ac:dyDescent="0.2">
      <c r="A6452" s="5" t="s">
        <v>1616</v>
      </c>
      <c r="B6452" s="5" t="s">
        <v>12968</v>
      </c>
      <c r="C6452" s="5" t="s">
        <v>12969</v>
      </c>
    </row>
    <row r="6453" spans="1:3" x14ac:dyDescent="0.2">
      <c r="A6453" s="5" t="s">
        <v>1603</v>
      </c>
      <c r="B6453" s="5" t="s">
        <v>12970</v>
      </c>
      <c r="C6453" s="5" t="s">
        <v>12971</v>
      </c>
    </row>
    <row r="6454" spans="1:3" x14ac:dyDescent="0.2">
      <c r="A6454" s="5" t="s">
        <v>2069</v>
      </c>
      <c r="B6454" s="5" t="s">
        <v>12972</v>
      </c>
      <c r="C6454" s="5" t="s">
        <v>12973</v>
      </c>
    </row>
    <row r="6455" spans="1:3" x14ac:dyDescent="0.2">
      <c r="A6455" s="5" t="s">
        <v>4208</v>
      </c>
      <c r="B6455" s="5" t="s">
        <v>12974</v>
      </c>
      <c r="C6455" s="5" t="s">
        <v>12975</v>
      </c>
    </row>
    <row r="6456" spans="1:3" x14ac:dyDescent="0.2">
      <c r="A6456" s="5" t="s">
        <v>448</v>
      </c>
      <c r="B6456" s="5" t="s">
        <v>12976</v>
      </c>
      <c r="C6456" s="5" t="s">
        <v>12977</v>
      </c>
    </row>
    <row r="6457" spans="1:3" x14ac:dyDescent="0.2">
      <c r="A6457" s="5" t="s">
        <v>543</v>
      </c>
      <c r="B6457" s="5" t="s">
        <v>12978</v>
      </c>
      <c r="C6457" s="5" t="s">
        <v>12979</v>
      </c>
    </row>
    <row r="6458" spans="1:3" x14ac:dyDescent="0.2">
      <c r="A6458" s="5" t="s">
        <v>625</v>
      </c>
      <c r="B6458" s="5" t="s">
        <v>12980</v>
      </c>
      <c r="C6458" s="5" t="s">
        <v>12981</v>
      </c>
    </row>
    <row r="6459" spans="1:3" x14ac:dyDescent="0.2">
      <c r="A6459" s="5" t="s">
        <v>3377</v>
      </c>
      <c r="B6459" s="5" t="s">
        <v>12982</v>
      </c>
      <c r="C6459" s="5" t="s">
        <v>12983</v>
      </c>
    </row>
    <row r="6460" spans="1:3" x14ac:dyDescent="0.2">
      <c r="A6460" s="5" t="s">
        <v>3499</v>
      </c>
      <c r="B6460" s="5" t="s">
        <v>12984</v>
      </c>
      <c r="C6460" s="5" t="s">
        <v>12985</v>
      </c>
    </row>
    <row r="6461" spans="1:3" x14ac:dyDescent="0.2">
      <c r="A6461" s="5" t="s">
        <v>4267</v>
      </c>
      <c r="B6461" s="5" t="s">
        <v>12986</v>
      </c>
      <c r="C6461" s="5" t="s">
        <v>12987</v>
      </c>
    </row>
    <row r="6462" spans="1:3" x14ac:dyDescent="0.2">
      <c r="A6462" s="5" t="s">
        <v>2235</v>
      </c>
      <c r="B6462" s="5" t="s">
        <v>12988</v>
      </c>
      <c r="C6462" s="5" t="s">
        <v>12989</v>
      </c>
    </row>
    <row r="6463" spans="1:3" x14ac:dyDescent="0.2">
      <c r="A6463" s="5" t="s">
        <v>1816</v>
      </c>
      <c r="B6463" s="5" t="s">
        <v>12990</v>
      </c>
      <c r="C6463" s="5" t="s">
        <v>12991</v>
      </c>
    </row>
    <row r="6464" spans="1:3" x14ac:dyDescent="0.2">
      <c r="A6464" s="5" t="s">
        <v>612</v>
      </c>
      <c r="B6464" s="5" t="s">
        <v>12992</v>
      </c>
      <c r="C6464" s="5" t="s">
        <v>12993</v>
      </c>
    </row>
    <row r="6465" spans="1:3" x14ac:dyDescent="0.2">
      <c r="A6465" s="5" t="s">
        <v>2162</v>
      </c>
      <c r="B6465" s="5" t="s">
        <v>12994</v>
      </c>
      <c r="C6465" s="5" t="s">
        <v>12995</v>
      </c>
    </row>
    <row r="6466" spans="1:3" x14ac:dyDescent="0.2">
      <c r="A6466" s="5" t="s">
        <v>636</v>
      </c>
      <c r="B6466" s="5" t="s">
        <v>12996</v>
      </c>
      <c r="C6466" s="5" t="s">
        <v>12997</v>
      </c>
    </row>
    <row r="6467" spans="1:3" x14ac:dyDescent="0.2">
      <c r="A6467" s="5" t="s">
        <v>750</v>
      </c>
      <c r="B6467" s="5" t="s">
        <v>12998</v>
      </c>
      <c r="C6467" s="5" t="s">
        <v>12999</v>
      </c>
    </row>
    <row r="6468" spans="1:3" x14ac:dyDescent="0.2">
      <c r="A6468" s="5" t="s">
        <v>3208</v>
      </c>
      <c r="B6468" s="5" t="s">
        <v>13000</v>
      </c>
      <c r="C6468" s="5" t="s">
        <v>13001</v>
      </c>
    </row>
    <row r="6469" spans="1:3" x14ac:dyDescent="0.2">
      <c r="A6469" s="5" t="s">
        <v>1807</v>
      </c>
      <c r="B6469" s="5" t="s">
        <v>13002</v>
      </c>
      <c r="C6469" s="5" t="s">
        <v>13003</v>
      </c>
    </row>
    <row r="6470" spans="1:3" x14ac:dyDescent="0.2">
      <c r="A6470" s="5" t="s">
        <v>2703</v>
      </c>
      <c r="B6470" s="5" t="s">
        <v>13004</v>
      </c>
      <c r="C6470" s="5" t="s">
        <v>13005</v>
      </c>
    </row>
    <row r="6471" spans="1:3" x14ac:dyDescent="0.2">
      <c r="A6471" s="5" t="s">
        <v>3606</v>
      </c>
      <c r="B6471" s="5" t="s">
        <v>13006</v>
      </c>
      <c r="C6471" s="5" t="s">
        <v>13007</v>
      </c>
    </row>
    <row r="6472" spans="1:3" x14ac:dyDescent="0.2">
      <c r="A6472" s="5" t="s">
        <v>3383</v>
      </c>
      <c r="B6472" s="5" t="s">
        <v>13008</v>
      </c>
      <c r="C6472" s="5" t="s">
        <v>13009</v>
      </c>
    </row>
    <row r="6473" spans="1:3" x14ac:dyDescent="0.2">
      <c r="A6473" s="5" t="s">
        <v>1119</v>
      </c>
      <c r="B6473" s="5" t="s">
        <v>13010</v>
      </c>
      <c r="C6473" s="5" t="s">
        <v>13011</v>
      </c>
    </row>
    <row r="6474" spans="1:3" x14ac:dyDescent="0.2">
      <c r="A6474" s="5" t="s">
        <v>3790</v>
      </c>
      <c r="B6474" s="5" t="s">
        <v>13012</v>
      </c>
      <c r="C6474" s="5" t="s">
        <v>13013</v>
      </c>
    </row>
    <row r="6475" spans="1:3" x14ac:dyDescent="0.2">
      <c r="A6475" s="5" t="s">
        <v>3921</v>
      </c>
      <c r="B6475" s="5" t="s">
        <v>13014</v>
      </c>
      <c r="C6475" s="5" t="s">
        <v>13015</v>
      </c>
    </row>
    <row r="6476" spans="1:3" x14ac:dyDescent="0.2">
      <c r="A6476" s="5" t="s">
        <v>782</v>
      </c>
      <c r="B6476" s="5" t="s">
        <v>13016</v>
      </c>
      <c r="C6476" s="5" t="s">
        <v>13017</v>
      </c>
    </row>
    <row r="6477" spans="1:3" x14ac:dyDescent="0.2">
      <c r="A6477" s="5" t="s">
        <v>3341</v>
      </c>
      <c r="B6477" s="5" t="s">
        <v>13018</v>
      </c>
      <c r="C6477" s="5" t="s">
        <v>13019</v>
      </c>
    </row>
    <row r="6478" spans="1:3" x14ac:dyDescent="0.2">
      <c r="A6478" s="5" t="s">
        <v>3332</v>
      </c>
      <c r="B6478" s="5" t="s">
        <v>13020</v>
      </c>
      <c r="C6478" s="5" t="s">
        <v>13021</v>
      </c>
    </row>
    <row r="6479" spans="1:3" x14ac:dyDescent="0.2">
      <c r="A6479" s="5" t="s">
        <v>1210</v>
      </c>
      <c r="B6479" s="5" t="s">
        <v>13022</v>
      </c>
      <c r="C6479" s="5" t="s">
        <v>13023</v>
      </c>
    </row>
    <row r="6480" spans="1:3" x14ac:dyDescent="0.2">
      <c r="A6480" s="5" t="s">
        <v>901</v>
      </c>
      <c r="B6480" s="5" t="s">
        <v>13024</v>
      </c>
      <c r="C6480" s="5" t="s">
        <v>13025</v>
      </c>
    </row>
    <row r="6481" spans="1:3" x14ac:dyDescent="0.2">
      <c r="A6481" s="5" t="s">
        <v>3419</v>
      </c>
      <c r="B6481" s="5" t="s">
        <v>13026</v>
      </c>
      <c r="C6481" s="5" t="s">
        <v>13027</v>
      </c>
    </row>
    <row r="6482" spans="1:3" x14ac:dyDescent="0.2">
      <c r="A6482" s="5" t="s">
        <v>3072</v>
      </c>
      <c r="B6482" s="5" t="s">
        <v>13028</v>
      </c>
      <c r="C6482" s="5" t="s">
        <v>13029</v>
      </c>
    </row>
    <row r="6483" spans="1:3" x14ac:dyDescent="0.2">
      <c r="A6483" s="5" t="s">
        <v>885</v>
      </c>
      <c r="B6483" s="5" t="s">
        <v>13030</v>
      </c>
      <c r="C6483" s="5" t="s">
        <v>13031</v>
      </c>
    </row>
    <row r="6484" spans="1:3" x14ac:dyDescent="0.2">
      <c r="A6484" s="5" t="s">
        <v>3411</v>
      </c>
      <c r="B6484" s="5" t="s">
        <v>13032</v>
      </c>
      <c r="C6484" s="5" t="s">
        <v>13033</v>
      </c>
    </row>
    <row r="6485" spans="1:3" x14ac:dyDescent="0.2">
      <c r="A6485" s="5" t="s">
        <v>1546</v>
      </c>
      <c r="B6485" s="5" t="s">
        <v>13034</v>
      </c>
      <c r="C6485" s="5" t="s">
        <v>13035</v>
      </c>
    </row>
    <row r="6486" spans="1:3" x14ac:dyDescent="0.2">
      <c r="A6486" s="5" t="s">
        <v>2867</v>
      </c>
      <c r="B6486" s="5" t="s">
        <v>13036</v>
      </c>
      <c r="C6486" s="5" t="s">
        <v>13037</v>
      </c>
    </row>
    <row r="6487" spans="1:3" x14ac:dyDescent="0.2">
      <c r="A6487" s="5" t="s">
        <v>572</v>
      </c>
      <c r="B6487" s="5" t="s">
        <v>13038</v>
      </c>
      <c r="C6487" s="5" t="s">
        <v>13039</v>
      </c>
    </row>
    <row r="6488" spans="1:3" x14ac:dyDescent="0.2">
      <c r="A6488" s="5" t="s">
        <v>1606</v>
      </c>
      <c r="B6488" s="5" t="s">
        <v>13040</v>
      </c>
      <c r="C6488" s="5" t="s">
        <v>13041</v>
      </c>
    </row>
    <row r="6489" spans="1:3" x14ac:dyDescent="0.2">
      <c r="A6489" s="5" t="s">
        <v>1579</v>
      </c>
      <c r="B6489" s="5" t="s">
        <v>13042</v>
      </c>
      <c r="C6489" s="5" t="s">
        <v>13043</v>
      </c>
    </row>
    <row r="6490" spans="1:3" x14ac:dyDescent="0.2">
      <c r="A6490" s="5" t="s">
        <v>2028</v>
      </c>
      <c r="B6490" s="5" t="s">
        <v>13044</v>
      </c>
      <c r="C6490" s="5" t="s">
        <v>13045</v>
      </c>
    </row>
    <row r="6491" spans="1:3" x14ac:dyDescent="0.2">
      <c r="A6491" s="5" t="s">
        <v>1177</v>
      </c>
      <c r="B6491" s="5" t="s">
        <v>13046</v>
      </c>
      <c r="C6491" s="5" t="s">
        <v>13047</v>
      </c>
    </row>
    <row r="6492" spans="1:3" x14ac:dyDescent="0.2">
      <c r="A6492" s="5" t="s">
        <v>1055</v>
      </c>
      <c r="B6492" s="5" t="s">
        <v>13048</v>
      </c>
      <c r="C6492" s="5" t="s">
        <v>13049</v>
      </c>
    </row>
    <row r="6493" spans="1:3" x14ac:dyDescent="0.2">
      <c r="A6493" s="5" t="s">
        <v>1721</v>
      </c>
      <c r="B6493" s="5" t="s">
        <v>13050</v>
      </c>
      <c r="C6493" s="5" t="s">
        <v>13051</v>
      </c>
    </row>
    <row r="6494" spans="1:3" x14ac:dyDescent="0.2">
      <c r="A6494" s="5" t="s">
        <v>4348</v>
      </c>
      <c r="B6494" s="5" t="s">
        <v>13052</v>
      </c>
      <c r="C6494" s="5" t="s">
        <v>13053</v>
      </c>
    </row>
    <row r="6495" spans="1:3" x14ac:dyDescent="0.2">
      <c r="A6495" s="5" t="s">
        <v>4137</v>
      </c>
      <c r="B6495" s="5" t="s">
        <v>13054</v>
      </c>
      <c r="C6495" s="5" t="s">
        <v>13055</v>
      </c>
    </row>
    <row r="6496" spans="1:3" x14ac:dyDescent="0.2">
      <c r="A6496" s="5" t="s">
        <v>4150</v>
      </c>
      <c r="B6496" s="5" t="s">
        <v>13056</v>
      </c>
      <c r="C6496" s="5" t="s">
        <v>13057</v>
      </c>
    </row>
    <row r="6497" spans="1:3" x14ac:dyDescent="0.2">
      <c r="A6497" s="5" t="s">
        <v>559</v>
      </c>
      <c r="B6497" s="5" t="s">
        <v>13058</v>
      </c>
      <c r="C6497" s="5" t="s">
        <v>13059</v>
      </c>
    </row>
    <row r="6498" spans="1:3" x14ac:dyDescent="0.2">
      <c r="A6498" s="5" t="s">
        <v>2428</v>
      </c>
      <c r="B6498" s="5" t="s">
        <v>13060</v>
      </c>
      <c r="C6498" s="5" t="s">
        <v>13061</v>
      </c>
    </row>
    <row r="6499" spans="1:3" x14ac:dyDescent="0.2">
      <c r="A6499" s="5" t="s">
        <v>3939</v>
      </c>
      <c r="B6499" s="5" t="s">
        <v>13062</v>
      </c>
      <c r="C6499" s="5" t="s">
        <v>13063</v>
      </c>
    </row>
    <row r="6500" spans="1:3" x14ac:dyDescent="0.2">
      <c r="A6500" s="5" t="s">
        <v>480</v>
      </c>
      <c r="B6500" s="5" t="s">
        <v>13064</v>
      </c>
      <c r="C6500" s="5" t="s">
        <v>13065</v>
      </c>
    </row>
    <row r="6501" spans="1:3" x14ac:dyDescent="0.2">
      <c r="A6501" s="5" t="s">
        <v>2570</v>
      </c>
      <c r="B6501" s="5" t="s">
        <v>13066</v>
      </c>
      <c r="C6501" s="5" t="s">
        <v>13067</v>
      </c>
    </row>
    <row r="6502" spans="1:3" x14ac:dyDescent="0.2">
      <c r="A6502" s="5" t="s">
        <v>2990</v>
      </c>
      <c r="B6502" s="5" t="s">
        <v>13068</v>
      </c>
      <c r="C6502" s="5" t="s">
        <v>13069</v>
      </c>
    </row>
    <row r="6503" spans="1:3" x14ac:dyDescent="0.2">
      <c r="A6503" s="5" t="s">
        <v>219</v>
      </c>
      <c r="B6503" s="5" t="s">
        <v>13070</v>
      </c>
      <c r="C6503" s="5" t="s">
        <v>13071</v>
      </c>
    </row>
    <row r="6504" spans="1:3" x14ac:dyDescent="0.2">
      <c r="A6504" s="5" t="s">
        <v>1243</v>
      </c>
      <c r="B6504" s="5" t="s">
        <v>13072</v>
      </c>
      <c r="C6504" s="5" t="s">
        <v>13073</v>
      </c>
    </row>
    <row r="6505" spans="1:3" x14ac:dyDescent="0.2">
      <c r="A6505" s="5" t="s">
        <v>2079</v>
      </c>
      <c r="B6505" s="5" t="s">
        <v>13074</v>
      </c>
      <c r="C6505" s="5" t="s">
        <v>13075</v>
      </c>
    </row>
    <row r="6506" spans="1:3" x14ac:dyDescent="0.2">
      <c r="A6506" s="5" t="s">
        <v>4000</v>
      </c>
      <c r="B6506" s="5" t="s">
        <v>13076</v>
      </c>
      <c r="C6506" s="5" t="s">
        <v>13077</v>
      </c>
    </row>
    <row r="6507" spans="1:3" x14ac:dyDescent="0.2">
      <c r="A6507" s="5" t="s">
        <v>507</v>
      </c>
      <c r="B6507" s="5" t="s">
        <v>13078</v>
      </c>
      <c r="C6507" s="5" t="s">
        <v>13079</v>
      </c>
    </row>
    <row r="6508" spans="1:3" x14ac:dyDescent="0.2">
      <c r="A6508" s="5" t="s">
        <v>1790</v>
      </c>
      <c r="B6508" s="5" t="s">
        <v>13080</v>
      </c>
      <c r="C6508" s="5" t="s">
        <v>13081</v>
      </c>
    </row>
    <row r="6509" spans="1:3" x14ac:dyDescent="0.2">
      <c r="A6509" s="5" t="s">
        <v>1325</v>
      </c>
      <c r="B6509" s="5" t="s">
        <v>13082</v>
      </c>
      <c r="C6509" s="5" t="s">
        <v>13083</v>
      </c>
    </row>
    <row r="6510" spans="1:3" x14ac:dyDescent="0.2">
      <c r="A6510" s="5" t="s">
        <v>270</v>
      </c>
      <c r="B6510" s="5" t="s">
        <v>13084</v>
      </c>
      <c r="C6510" s="5" t="s">
        <v>13085</v>
      </c>
    </row>
    <row r="6511" spans="1:3" x14ac:dyDescent="0.2">
      <c r="A6511" s="5" t="s">
        <v>1712</v>
      </c>
      <c r="B6511" s="5" t="s">
        <v>13086</v>
      </c>
      <c r="C6511" s="5" t="s">
        <v>13087</v>
      </c>
    </row>
    <row r="6512" spans="1:3" x14ac:dyDescent="0.2">
      <c r="A6512" s="5" t="s">
        <v>466</v>
      </c>
      <c r="B6512" s="5" t="s">
        <v>13088</v>
      </c>
      <c r="C6512" s="5" t="s">
        <v>13089</v>
      </c>
    </row>
    <row r="6513" spans="1:3" x14ac:dyDescent="0.2">
      <c r="A6513" s="5" t="s">
        <v>2143</v>
      </c>
      <c r="B6513" s="5" t="s">
        <v>13090</v>
      </c>
      <c r="C6513" s="5" t="s">
        <v>13091</v>
      </c>
    </row>
    <row r="6514" spans="1:3" x14ac:dyDescent="0.2">
      <c r="A6514" s="5" t="s">
        <v>2669</v>
      </c>
      <c r="B6514" s="5" t="s">
        <v>13092</v>
      </c>
      <c r="C6514" s="5" t="s">
        <v>13093</v>
      </c>
    </row>
    <row r="6515" spans="1:3" x14ac:dyDescent="0.2">
      <c r="A6515" s="5" t="s">
        <v>2725</v>
      </c>
      <c r="B6515" s="5" t="s">
        <v>13094</v>
      </c>
      <c r="C6515" s="5" t="s">
        <v>13095</v>
      </c>
    </row>
    <row r="6516" spans="1:3" x14ac:dyDescent="0.2">
      <c r="A6516" s="5" t="s">
        <v>4351</v>
      </c>
      <c r="B6516" s="5" t="s">
        <v>13096</v>
      </c>
      <c r="C6516" s="5" t="s">
        <v>13097</v>
      </c>
    </row>
    <row r="6517" spans="1:3" x14ac:dyDescent="0.2">
      <c r="A6517" s="5" t="s">
        <v>1521</v>
      </c>
      <c r="B6517" s="5" t="s">
        <v>13098</v>
      </c>
      <c r="C6517" s="5" t="s">
        <v>13099</v>
      </c>
    </row>
    <row r="6518" spans="1:3" x14ac:dyDescent="0.2">
      <c r="A6518" s="5" t="s">
        <v>506</v>
      </c>
      <c r="B6518" s="5" t="s">
        <v>13100</v>
      </c>
      <c r="C6518" s="5" t="s">
        <v>13101</v>
      </c>
    </row>
    <row r="6519" spans="1:3" x14ac:dyDescent="0.2">
      <c r="A6519" s="5" t="s">
        <v>4443</v>
      </c>
      <c r="B6519" s="5" t="s">
        <v>13102</v>
      </c>
      <c r="C6519" s="5" t="s">
        <v>13103</v>
      </c>
    </row>
    <row r="6520" spans="1:3" x14ac:dyDescent="0.2">
      <c r="A6520" s="5" t="s">
        <v>3051</v>
      </c>
      <c r="B6520" s="5" t="s">
        <v>13104</v>
      </c>
      <c r="C6520" s="5" t="s">
        <v>13105</v>
      </c>
    </row>
    <row r="6521" spans="1:3" x14ac:dyDescent="0.2">
      <c r="A6521" s="5" t="s">
        <v>188</v>
      </c>
      <c r="B6521" s="5" t="s">
        <v>13106</v>
      </c>
      <c r="C6521" s="5" t="s">
        <v>13107</v>
      </c>
    </row>
    <row r="6522" spans="1:3" x14ac:dyDescent="0.2">
      <c r="A6522" s="5" t="s">
        <v>2608</v>
      </c>
      <c r="B6522" s="5" t="s">
        <v>13108</v>
      </c>
      <c r="C6522" s="5" t="s">
        <v>13109</v>
      </c>
    </row>
    <row r="6523" spans="1:3" x14ac:dyDescent="0.2">
      <c r="A6523" s="5" t="s">
        <v>3960</v>
      </c>
      <c r="B6523" s="5" t="s">
        <v>13110</v>
      </c>
      <c r="C6523" s="5" t="s">
        <v>13111</v>
      </c>
    </row>
    <row r="6524" spans="1:3" x14ac:dyDescent="0.2">
      <c r="A6524" s="5" t="s">
        <v>3012</v>
      </c>
      <c r="B6524" s="5" t="s">
        <v>13112</v>
      </c>
      <c r="C6524" s="5" t="s">
        <v>13113</v>
      </c>
    </row>
    <row r="6525" spans="1:3" x14ac:dyDescent="0.2">
      <c r="A6525" s="5" t="s">
        <v>127</v>
      </c>
      <c r="B6525" s="5" t="s">
        <v>13114</v>
      </c>
      <c r="C6525" s="5" t="s">
        <v>13115</v>
      </c>
    </row>
    <row r="6526" spans="1:3" x14ac:dyDescent="0.2">
      <c r="A6526" s="5" t="s">
        <v>1825</v>
      </c>
      <c r="B6526" s="5" t="s">
        <v>13116</v>
      </c>
      <c r="C6526" s="5" t="s">
        <v>13117</v>
      </c>
    </row>
    <row r="6527" spans="1:3" x14ac:dyDescent="0.2">
      <c r="A6527" s="5" t="s">
        <v>3363</v>
      </c>
      <c r="B6527" s="5" t="s">
        <v>13118</v>
      </c>
      <c r="C6527" s="5" t="s">
        <v>13119</v>
      </c>
    </row>
    <row r="6528" spans="1:3" x14ac:dyDescent="0.2">
      <c r="A6528" s="5" t="s">
        <v>4392</v>
      </c>
      <c r="B6528" s="5" t="s">
        <v>13120</v>
      </c>
      <c r="C6528" s="5" t="s">
        <v>13121</v>
      </c>
    </row>
    <row r="6529" spans="1:3" x14ac:dyDescent="0.2">
      <c r="A6529" s="5" t="s">
        <v>1858</v>
      </c>
      <c r="B6529" s="5" t="s">
        <v>13122</v>
      </c>
      <c r="C6529" s="5" t="s">
        <v>13123</v>
      </c>
    </row>
    <row r="6530" spans="1:3" x14ac:dyDescent="0.2">
      <c r="A6530" s="5" t="s">
        <v>1262</v>
      </c>
      <c r="B6530" s="5" t="s">
        <v>13124</v>
      </c>
      <c r="C6530" s="5" t="s">
        <v>13125</v>
      </c>
    </row>
    <row r="6531" spans="1:3" x14ac:dyDescent="0.2">
      <c r="A6531" s="5" t="s">
        <v>4225</v>
      </c>
      <c r="B6531" s="5" t="s">
        <v>13126</v>
      </c>
      <c r="C6531" s="5" t="s">
        <v>13127</v>
      </c>
    </row>
    <row r="6532" spans="1:3" x14ac:dyDescent="0.2">
      <c r="A6532" s="5" t="s">
        <v>4415</v>
      </c>
      <c r="B6532" s="5" t="s">
        <v>13128</v>
      </c>
      <c r="C6532" s="5" t="s">
        <v>13129</v>
      </c>
    </row>
    <row r="6533" spans="1:3" x14ac:dyDescent="0.2">
      <c r="A6533" s="5" t="s">
        <v>3792</v>
      </c>
      <c r="B6533" s="5" t="s">
        <v>13130</v>
      </c>
      <c r="C6533" s="5" t="s">
        <v>13131</v>
      </c>
    </row>
    <row r="6534" spans="1:3" x14ac:dyDescent="0.2">
      <c r="A6534" s="5" t="s">
        <v>2508</v>
      </c>
      <c r="B6534" s="5" t="s">
        <v>13132</v>
      </c>
      <c r="C6534" s="5" t="s">
        <v>13133</v>
      </c>
    </row>
    <row r="6535" spans="1:3" x14ac:dyDescent="0.2">
      <c r="A6535" s="5" t="s">
        <v>1300</v>
      </c>
      <c r="B6535" s="5" t="s">
        <v>13134</v>
      </c>
      <c r="C6535" s="5" t="s">
        <v>13135</v>
      </c>
    </row>
    <row r="6536" spans="1:3" x14ac:dyDescent="0.2">
      <c r="A6536" s="5" t="s">
        <v>3166</v>
      </c>
      <c r="B6536" s="5" t="s">
        <v>13136</v>
      </c>
      <c r="C6536" s="5" t="s">
        <v>13137</v>
      </c>
    </row>
    <row r="6537" spans="1:3" x14ac:dyDescent="0.2">
      <c r="A6537" s="5" t="s">
        <v>4303</v>
      </c>
      <c r="B6537" s="5" t="s">
        <v>13138</v>
      </c>
      <c r="C6537" s="5" t="s">
        <v>13139</v>
      </c>
    </row>
    <row r="6538" spans="1:3" x14ac:dyDescent="0.2">
      <c r="A6538" s="5" t="s">
        <v>2415</v>
      </c>
      <c r="B6538" s="5" t="s">
        <v>13140</v>
      </c>
      <c r="C6538" s="5" t="s">
        <v>13141</v>
      </c>
    </row>
    <row r="6539" spans="1:3" x14ac:dyDescent="0.2">
      <c r="A6539" s="5" t="s">
        <v>3972</v>
      </c>
      <c r="B6539" s="5" t="s">
        <v>13142</v>
      </c>
      <c r="C6539" s="5" t="s">
        <v>13143</v>
      </c>
    </row>
    <row r="6540" spans="1:3" x14ac:dyDescent="0.2">
      <c r="A6540" s="5" t="s">
        <v>1143</v>
      </c>
      <c r="B6540" s="5" t="s">
        <v>13144</v>
      </c>
      <c r="C6540" s="5" t="s">
        <v>13145</v>
      </c>
    </row>
    <row r="6541" spans="1:3" x14ac:dyDescent="0.2">
      <c r="A6541" s="5" t="s">
        <v>1701</v>
      </c>
      <c r="B6541" s="5" t="s">
        <v>13146</v>
      </c>
      <c r="C6541" s="5" t="s">
        <v>13147</v>
      </c>
    </row>
    <row r="6542" spans="1:3" x14ac:dyDescent="0.2">
      <c r="A6542" s="5" t="s">
        <v>2511</v>
      </c>
      <c r="B6542" s="5" t="s">
        <v>13148</v>
      </c>
      <c r="C6542" s="5" t="s">
        <v>13149</v>
      </c>
    </row>
    <row r="6543" spans="1:3" x14ac:dyDescent="0.2">
      <c r="A6543" s="5" t="s">
        <v>4042</v>
      </c>
      <c r="B6543" s="5" t="s">
        <v>13150</v>
      </c>
      <c r="C6543" s="5" t="s">
        <v>13151</v>
      </c>
    </row>
    <row r="6544" spans="1:3" x14ac:dyDescent="0.2">
      <c r="A6544" s="5" t="s">
        <v>1190</v>
      </c>
      <c r="B6544" s="5" t="s">
        <v>13152</v>
      </c>
      <c r="C6544" s="5" t="s">
        <v>13153</v>
      </c>
    </row>
    <row r="6545" spans="1:3" x14ac:dyDescent="0.2">
      <c r="A6545" s="5" t="s">
        <v>2747</v>
      </c>
      <c r="B6545" s="5" t="s">
        <v>13154</v>
      </c>
      <c r="C6545" s="5" t="s">
        <v>13155</v>
      </c>
    </row>
    <row r="6546" spans="1:3" x14ac:dyDescent="0.2">
      <c r="A6546" s="5" t="s">
        <v>3366</v>
      </c>
      <c r="B6546" s="5" t="s">
        <v>13156</v>
      </c>
      <c r="C6546" s="5" t="s">
        <v>13157</v>
      </c>
    </row>
    <row r="6547" spans="1:3" x14ac:dyDescent="0.2">
      <c r="A6547" s="5" t="s">
        <v>2553</v>
      </c>
      <c r="B6547" s="5" t="s">
        <v>13158</v>
      </c>
      <c r="C6547" s="5" t="s">
        <v>13159</v>
      </c>
    </row>
    <row r="6548" spans="1:3" x14ac:dyDescent="0.2">
      <c r="A6548" s="5" t="s">
        <v>3007</v>
      </c>
      <c r="B6548" s="5" t="s">
        <v>13160</v>
      </c>
      <c r="C6548" s="5" t="s">
        <v>13161</v>
      </c>
    </row>
    <row r="6549" spans="1:3" x14ac:dyDescent="0.2">
      <c r="A6549" s="5" t="s">
        <v>3643</v>
      </c>
      <c r="B6549" s="5" t="s">
        <v>13162</v>
      </c>
      <c r="C6549" s="5" t="s">
        <v>13163</v>
      </c>
    </row>
    <row r="6550" spans="1:3" x14ac:dyDescent="0.2">
      <c r="A6550" s="5" t="s">
        <v>2876</v>
      </c>
      <c r="B6550" s="5" t="s">
        <v>13164</v>
      </c>
      <c r="C6550" s="5" t="s">
        <v>13165</v>
      </c>
    </row>
    <row r="6551" spans="1:3" x14ac:dyDescent="0.2">
      <c r="A6551" s="5" t="s">
        <v>1963</v>
      </c>
      <c r="B6551" s="5" t="s">
        <v>13166</v>
      </c>
      <c r="C6551" s="5" t="s">
        <v>13167</v>
      </c>
    </row>
    <row r="6552" spans="1:3" x14ac:dyDescent="0.2">
      <c r="A6552" s="5" t="s">
        <v>2783</v>
      </c>
      <c r="B6552" s="5" t="s">
        <v>13168</v>
      </c>
      <c r="C6552" s="5" t="s">
        <v>13169</v>
      </c>
    </row>
    <row r="6553" spans="1:3" x14ac:dyDescent="0.2">
      <c r="A6553" s="5" t="s">
        <v>1359</v>
      </c>
      <c r="B6553" s="5" t="s">
        <v>13170</v>
      </c>
      <c r="C6553" s="5" t="s">
        <v>13171</v>
      </c>
    </row>
    <row r="6554" spans="1:3" x14ac:dyDescent="0.2">
      <c r="A6554" s="5" t="s">
        <v>3580</v>
      </c>
      <c r="B6554" s="5" t="s">
        <v>13172</v>
      </c>
      <c r="C6554" s="5" t="s">
        <v>13173</v>
      </c>
    </row>
    <row r="6555" spans="1:3" x14ac:dyDescent="0.2">
      <c r="A6555" s="5" t="s">
        <v>2877</v>
      </c>
      <c r="B6555" s="5" t="s">
        <v>13174</v>
      </c>
      <c r="C6555" s="5" t="s">
        <v>13175</v>
      </c>
    </row>
    <row r="6556" spans="1:3" x14ac:dyDescent="0.2">
      <c r="A6556" s="5" t="s">
        <v>3932</v>
      </c>
      <c r="B6556" s="5" t="s">
        <v>13176</v>
      </c>
      <c r="C6556" s="5" t="s">
        <v>13177</v>
      </c>
    </row>
    <row r="6557" spans="1:3" x14ac:dyDescent="0.2">
      <c r="A6557" s="5" t="s">
        <v>1061</v>
      </c>
      <c r="B6557" s="5" t="s">
        <v>13178</v>
      </c>
      <c r="C6557" s="5" t="s">
        <v>13179</v>
      </c>
    </row>
    <row r="6558" spans="1:3" x14ac:dyDescent="0.2">
      <c r="A6558" s="5" t="s">
        <v>710</v>
      </c>
      <c r="B6558" s="5" t="s">
        <v>13180</v>
      </c>
      <c r="C6558" s="5" t="s">
        <v>13181</v>
      </c>
    </row>
    <row r="6559" spans="1:3" x14ac:dyDescent="0.2">
      <c r="A6559" s="5" t="s">
        <v>2040</v>
      </c>
      <c r="B6559" s="5" t="s">
        <v>13182</v>
      </c>
      <c r="C6559" s="5" t="s">
        <v>13183</v>
      </c>
    </row>
    <row r="6560" spans="1:3" x14ac:dyDescent="0.2">
      <c r="A6560" s="5" t="s">
        <v>1743</v>
      </c>
      <c r="B6560" s="5" t="s">
        <v>13184</v>
      </c>
      <c r="C6560" s="5" t="s">
        <v>13185</v>
      </c>
    </row>
    <row r="6561" spans="1:3" x14ac:dyDescent="0.2">
      <c r="A6561" s="5" t="s">
        <v>384</v>
      </c>
      <c r="B6561" s="5" t="s">
        <v>13186</v>
      </c>
      <c r="C6561" s="5" t="s">
        <v>13187</v>
      </c>
    </row>
    <row r="6562" spans="1:3" x14ac:dyDescent="0.2">
      <c r="A6562" s="5" t="s">
        <v>1395</v>
      </c>
      <c r="B6562" s="5" t="s">
        <v>13188</v>
      </c>
      <c r="C6562" s="5" t="s">
        <v>13189</v>
      </c>
    </row>
    <row r="6563" spans="1:3" x14ac:dyDescent="0.2">
      <c r="A6563" s="5" t="s">
        <v>754</v>
      </c>
      <c r="B6563" s="5" t="s">
        <v>13190</v>
      </c>
      <c r="C6563" s="5" t="s">
        <v>13191</v>
      </c>
    </row>
    <row r="6564" spans="1:3" x14ac:dyDescent="0.2">
      <c r="A6564" s="5" t="s">
        <v>289</v>
      </c>
      <c r="B6564" s="5" t="s">
        <v>13192</v>
      </c>
      <c r="C6564" s="5" t="s">
        <v>13193</v>
      </c>
    </row>
    <row r="6565" spans="1:3" x14ac:dyDescent="0.2">
      <c r="A6565" s="5" t="s">
        <v>3506</v>
      </c>
      <c r="B6565" s="5" t="s">
        <v>13194</v>
      </c>
      <c r="C6565" s="5" t="s">
        <v>13195</v>
      </c>
    </row>
    <row r="6566" spans="1:3" x14ac:dyDescent="0.2">
      <c r="A6566" s="5" t="s">
        <v>1464</v>
      </c>
      <c r="B6566" s="5" t="s">
        <v>13196</v>
      </c>
      <c r="C6566" s="5" t="s">
        <v>13197</v>
      </c>
    </row>
    <row r="6567" spans="1:3" x14ac:dyDescent="0.2">
      <c r="A6567" s="5" t="s">
        <v>3624</v>
      </c>
      <c r="B6567" s="5" t="s">
        <v>13198</v>
      </c>
      <c r="C6567" s="5" t="s">
        <v>13199</v>
      </c>
    </row>
    <row r="6568" spans="1:3" x14ac:dyDescent="0.2">
      <c r="A6568" s="5" t="s">
        <v>4031</v>
      </c>
      <c r="B6568" s="5" t="s">
        <v>13200</v>
      </c>
      <c r="C6568" s="5" t="s">
        <v>13201</v>
      </c>
    </row>
    <row r="6569" spans="1:3" x14ac:dyDescent="0.2">
      <c r="A6569" s="5" t="s">
        <v>2393</v>
      </c>
      <c r="B6569" s="5" t="s">
        <v>13202</v>
      </c>
      <c r="C6569" s="5" t="s">
        <v>13203</v>
      </c>
    </row>
    <row r="6570" spans="1:3" x14ac:dyDescent="0.2">
      <c r="A6570" s="5" t="s">
        <v>3154</v>
      </c>
      <c r="B6570" s="5" t="s">
        <v>13204</v>
      </c>
      <c r="C6570" s="5" t="s">
        <v>13205</v>
      </c>
    </row>
    <row r="6571" spans="1:3" x14ac:dyDescent="0.2">
      <c r="A6571" s="5" t="s">
        <v>2021</v>
      </c>
      <c r="B6571" s="5" t="s">
        <v>13206</v>
      </c>
      <c r="C6571" s="5" t="s">
        <v>13207</v>
      </c>
    </row>
    <row r="6572" spans="1:3" x14ac:dyDescent="0.2">
      <c r="A6572" s="5" t="s">
        <v>2985</v>
      </c>
      <c r="B6572" s="5" t="s">
        <v>13208</v>
      </c>
      <c r="C6572" s="5" t="s">
        <v>13209</v>
      </c>
    </row>
    <row r="6573" spans="1:3" x14ac:dyDescent="0.2">
      <c r="A6573" s="5" t="s">
        <v>451</v>
      </c>
      <c r="B6573" s="5" t="s">
        <v>13210</v>
      </c>
      <c r="C6573" s="5" t="s">
        <v>13211</v>
      </c>
    </row>
    <row r="6574" spans="1:3" x14ac:dyDescent="0.2">
      <c r="A6574" s="5" t="s">
        <v>2135</v>
      </c>
      <c r="B6574" s="5" t="s">
        <v>13212</v>
      </c>
      <c r="C6574" s="5" t="s">
        <v>13213</v>
      </c>
    </row>
    <row r="6575" spans="1:3" x14ac:dyDescent="0.2">
      <c r="A6575" s="5" t="s">
        <v>3174</v>
      </c>
      <c r="B6575" s="5" t="s">
        <v>13214</v>
      </c>
      <c r="C6575" s="5" t="s">
        <v>13215</v>
      </c>
    </row>
    <row r="6576" spans="1:3" x14ac:dyDescent="0.2">
      <c r="A6576" s="5" t="s">
        <v>1519</v>
      </c>
      <c r="B6576" s="5" t="s">
        <v>13216</v>
      </c>
      <c r="C6576" s="5" t="s">
        <v>13217</v>
      </c>
    </row>
    <row r="6577" spans="1:3" x14ac:dyDescent="0.2">
      <c r="A6577" s="5" t="s">
        <v>2379</v>
      </c>
      <c r="B6577" s="5" t="s">
        <v>13218</v>
      </c>
      <c r="C6577" s="5" t="s">
        <v>13219</v>
      </c>
    </row>
    <row r="6578" spans="1:3" x14ac:dyDescent="0.2">
      <c r="A6578" s="5" t="s">
        <v>2683</v>
      </c>
      <c r="B6578" s="5" t="s">
        <v>13220</v>
      </c>
      <c r="C6578" s="5" t="s">
        <v>13221</v>
      </c>
    </row>
    <row r="6579" spans="1:3" x14ac:dyDescent="0.2">
      <c r="A6579" s="5" t="s">
        <v>1923</v>
      </c>
      <c r="B6579" s="5" t="s">
        <v>13222</v>
      </c>
      <c r="C6579" s="5" t="s">
        <v>13223</v>
      </c>
    </row>
    <row r="6580" spans="1:3" x14ac:dyDescent="0.2">
      <c r="A6580" s="5" t="s">
        <v>3825</v>
      </c>
      <c r="B6580" s="5" t="s">
        <v>13224</v>
      </c>
      <c r="C6580" s="5" t="s">
        <v>13225</v>
      </c>
    </row>
    <row r="6581" spans="1:3" x14ac:dyDescent="0.2">
      <c r="A6581" s="5" t="s">
        <v>4375</v>
      </c>
      <c r="B6581" s="5" t="s">
        <v>13226</v>
      </c>
      <c r="C6581" s="5" t="s">
        <v>13227</v>
      </c>
    </row>
    <row r="6582" spans="1:3" x14ac:dyDescent="0.2">
      <c r="A6582" s="5" t="s">
        <v>3229</v>
      </c>
      <c r="B6582" s="5" t="s">
        <v>13228</v>
      </c>
      <c r="C6582" s="5" t="s">
        <v>13229</v>
      </c>
    </row>
    <row r="6583" spans="1:3" x14ac:dyDescent="0.2">
      <c r="A6583" s="5" t="s">
        <v>3429</v>
      </c>
      <c r="B6583" s="5" t="s">
        <v>13230</v>
      </c>
      <c r="C6583" s="5" t="s">
        <v>13231</v>
      </c>
    </row>
    <row r="6584" spans="1:3" x14ac:dyDescent="0.2">
      <c r="A6584" s="5" t="s">
        <v>3451</v>
      </c>
      <c r="B6584" s="5" t="s">
        <v>13232</v>
      </c>
      <c r="C6584" s="5" t="s">
        <v>13233</v>
      </c>
    </row>
    <row r="6585" spans="1:3" x14ac:dyDescent="0.2">
      <c r="A6585" s="5" t="s">
        <v>3989</v>
      </c>
      <c r="B6585" s="5" t="s">
        <v>13234</v>
      </c>
      <c r="C6585" s="5" t="s">
        <v>13235</v>
      </c>
    </row>
    <row r="6586" spans="1:3" x14ac:dyDescent="0.2">
      <c r="A6586" s="5" t="s">
        <v>1160</v>
      </c>
      <c r="B6586" s="5" t="s">
        <v>13236</v>
      </c>
      <c r="C6586" s="5" t="s">
        <v>13237</v>
      </c>
    </row>
    <row r="6587" spans="1:3" x14ac:dyDescent="0.2">
      <c r="A6587" s="5" t="s">
        <v>1558</v>
      </c>
      <c r="B6587" s="5" t="s">
        <v>13238</v>
      </c>
      <c r="C6587" s="5" t="s">
        <v>13239</v>
      </c>
    </row>
    <row r="6588" spans="1:3" x14ac:dyDescent="0.2">
      <c r="A6588" s="5" t="s">
        <v>3474</v>
      </c>
      <c r="B6588" s="5" t="s">
        <v>13240</v>
      </c>
      <c r="C6588" s="5" t="s">
        <v>13241</v>
      </c>
    </row>
    <row r="6589" spans="1:3" x14ac:dyDescent="0.2">
      <c r="A6589" s="5" t="s">
        <v>4428</v>
      </c>
      <c r="B6589" s="5" t="s">
        <v>13242</v>
      </c>
      <c r="C6589" s="5" t="s">
        <v>13243</v>
      </c>
    </row>
    <row r="6590" spans="1:3" x14ac:dyDescent="0.2">
      <c r="A6590" s="5" t="s">
        <v>1116</v>
      </c>
      <c r="B6590" s="5" t="s">
        <v>13244</v>
      </c>
      <c r="C6590" s="5" t="s">
        <v>13245</v>
      </c>
    </row>
    <row r="6591" spans="1:3" x14ac:dyDescent="0.2">
      <c r="A6591" s="5" t="s">
        <v>3198</v>
      </c>
      <c r="B6591" s="5" t="s">
        <v>13246</v>
      </c>
      <c r="C6591" s="5" t="s">
        <v>13247</v>
      </c>
    </row>
    <row r="6592" spans="1:3" x14ac:dyDescent="0.2">
      <c r="A6592" s="5" t="s">
        <v>1952</v>
      </c>
      <c r="B6592" s="5" t="s">
        <v>13248</v>
      </c>
      <c r="C6592" s="5" t="s">
        <v>13249</v>
      </c>
    </row>
    <row r="6593" spans="1:3" x14ac:dyDescent="0.2">
      <c r="A6593" s="5" t="s">
        <v>2299</v>
      </c>
      <c r="B6593" s="5" t="s">
        <v>13250</v>
      </c>
      <c r="C6593" s="5" t="s">
        <v>13251</v>
      </c>
    </row>
    <row r="6594" spans="1:3" x14ac:dyDescent="0.2">
      <c r="A6594" s="5" t="s">
        <v>2286</v>
      </c>
      <c r="B6594" s="5" t="s">
        <v>13252</v>
      </c>
      <c r="C6594" s="5" t="s">
        <v>13253</v>
      </c>
    </row>
    <row r="6595" spans="1:3" x14ac:dyDescent="0.2">
      <c r="A6595" s="5" t="s">
        <v>238</v>
      </c>
      <c r="B6595" s="5" t="s">
        <v>13254</v>
      </c>
      <c r="C6595" s="5" t="s">
        <v>13255</v>
      </c>
    </row>
    <row r="6596" spans="1:3" x14ac:dyDescent="0.2">
      <c r="A6596" s="5" t="s">
        <v>912</v>
      </c>
      <c r="B6596" s="5" t="s">
        <v>13256</v>
      </c>
      <c r="C6596" s="5" t="s">
        <v>13257</v>
      </c>
    </row>
    <row r="6597" spans="1:3" x14ac:dyDescent="0.2">
      <c r="A6597" s="5" t="s">
        <v>478</v>
      </c>
      <c r="B6597" s="5" t="s">
        <v>13258</v>
      </c>
      <c r="C6597" s="5" t="s">
        <v>13259</v>
      </c>
    </row>
    <row r="6598" spans="1:3" x14ac:dyDescent="0.2">
      <c r="A6598" s="5" t="s">
        <v>3637</v>
      </c>
      <c r="B6598" s="5" t="s">
        <v>13260</v>
      </c>
      <c r="C6598" s="5" t="s">
        <v>13261</v>
      </c>
    </row>
    <row r="6599" spans="1:3" x14ac:dyDescent="0.2">
      <c r="A6599" s="5" t="s">
        <v>2214</v>
      </c>
      <c r="B6599" s="5" t="s">
        <v>11460</v>
      </c>
      <c r="C6599" s="5" t="s">
        <v>11461</v>
      </c>
    </row>
    <row r="6600" spans="1:3" x14ac:dyDescent="0.2">
      <c r="A6600" s="5" t="s">
        <v>2691</v>
      </c>
      <c r="B6600" s="5" t="s">
        <v>13262</v>
      </c>
      <c r="C6600" s="5" t="s">
        <v>13263</v>
      </c>
    </row>
    <row r="6601" spans="1:3" x14ac:dyDescent="0.2">
      <c r="A6601" s="5" t="s">
        <v>3091</v>
      </c>
      <c r="B6601" s="5" t="s">
        <v>13264</v>
      </c>
      <c r="C6601" s="5" t="s">
        <v>13265</v>
      </c>
    </row>
    <row r="6602" spans="1:3" x14ac:dyDescent="0.2">
      <c r="A6602" s="5" t="s">
        <v>142</v>
      </c>
      <c r="B6602" s="5" t="s">
        <v>13266</v>
      </c>
      <c r="C6602" s="5" t="s">
        <v>13267</v>
      </c>
    </row>
    <row r="6603" spans="1:3" x14ac:dyDescent="0.2">
      <c r="A6603" s="5" t="s">
        <v>3477</v>
      </c>
      <c r="B6603" s="5" t="s">
        <v>13268</v>
      </c>
      <c r="C6603" s="5" t="s">
        <v>13269</v>
      </c>
    </row>
    <row r="6604" spans="1:3" x14ac:dyDescent="0.2">
      <c r="A6604" s="5" t="s">
        <v>3946</v>
      </c>
      <c r="B6604" s="5" t="s">
        <v>13270</v>
      </c>
      <c r="C6604" s="5" t="s">
        <v>13271</v>
      </c>
    </row>
    <row r="6605" spans="1:3" x14ac:dyDescent="0.2">
      <c r="A6605" s="5" t="s">
        <v>3475</v>
      </c>
      <c r="B6605" s="5" t="s">
        <v>13272</v>
      </c>
      <c r="C6605" s="5" t="s">
        <v>13273</v>
      </c>
    </row>
    <row r="6606" spans="1:3" x14ac:dyDescent="0.2">
      <c r="A6606" s="5" t="s">
        <v>2627</v>
      </c>
      <c r="B6606" s="5" t="s">
        <v>13274</v>
      </c>
      <c r="C6606" s="5" t="s">
        <v>13275</v>
      </c>
    </row>
    <row r="6607" spans="1:3" x14ac:dyDescent="0.2">
      <c r="A6607" s="5" t="s">
        <v>3722</v>
      </c>
      <c r="B6607" s="5" t="s">
        <v>13276</v>
      </c>
      <c r="C6607" s="5" t="s">
        <v>13277</v>
      </c>
    </row>
    <row r="6608" spans="1:3" x14ac:dyDescent="0.2">
      <c r="A6608" s="5" t="s">
        <v>1086</v>
      </c>
      <c r="B6608" s="5" t="s">
        <v>13278</v>
      </c>
      <c r="C6608" s="5" t="s">
        <v>13279</v>
      </c>
    </row>
    <row r="6609" spans="1:3" x14ac:dyDescent="0.2">
      <c r="A6609" s="5" t="s">
        <v>3409</v>
      </c>
      <c r="B6609" s="5" t="s">
        <v>13280</v>
      </c>
      <c r="C6609" s="5" t="s">
        <v>13281</v>
      </c>
    </row>
    <row r="6610" spans="1:3" x14ac:dyDescent="0.2">
      <c r="A6610" s="5" t="s">
        <v>781</v>
      </c>
      <c r="B6610" s="5" t="s">
        <v>13282</v>
      </c>
      <c r="C6610" s="5" t="s">
        <v>13283</v>
      </c>
    </row>
    <row r="6611" spans="1:3" x14ac:dyDescent="0.2">
      <c r="A6611" s="5" t="s">
        <v>2210</v>
      </c>
      <c r="B6611" s="5" t="s">
        <v>13284</v>
      </c>
      <c r="C6611" s="5" t="s">
        <v>13285</v>
      </c>
    </row>
    <row r="6612" spans="1:3" x14ac:dyDescent="0.2">
      <c r="A6612" s="5" t="s">
        <v>2438</v>
      </c>
      <c r="B6612" s="5" t="s">
        <v>13286</v>
      </c>
      <c r="C6612" s="5" t="s">
        <v>13287</v>
      </c>
    </row>
    <row r="6613" spans="1:3" x14ac:dyDescent="0.2">
      <c r="A6613" s="5" t="s">
        <v>773</v>
      </c>
      <c r="B6613" s="5" t="s">
        <v>13288</v>
      </c>
      <c r="C6613" s="5" t="s">
        <v>13289</v>
      </c>
    </row>
    <row r="6614" spans="1:3" x14ac:dyDescent="0.2">
      <c r="A6614" s="5" t="s">
        <v>1884</v>
      </c>
      <c r="B6614" s="5" t="s">
        <v>13290</v>
      </c>
      <c r="C6614" s="5" t="s">
        <v>13291</v>
      </c>
    </row>
    <row r="6615" spans="1:3" x14ac:dyDescent="0.2">
      <c r="A6615" s="5" t="s">
        <v>2485</v>
      </c>
      <c r="B6615" s="5" t="s">
        <v>13292</v>
      </c>
      <c r="C6615" s="5" t="s">
        <v>13293</v>
      </c>
    </row>
    <row r="6616" spans="1:3" x14ac:dyDescent="0.2">
      <c r="A6616" s="5" t="s">
        <v>3576</v>
      </c>
      <c r="B6616" s="5" t="s">
        <v>13294</v>
      </c>
      <c r="C6616" s="5" t="s">
        <v>13295</v>
      </c>
    </row>
    <row r="6617" spans="1:3" x14ac:dyDescent="0.2">
      <c r="A6617" s="5" t="s">
        <v>803</v>
      </c>
      <c r="B6617" s="5" t="s">
        <v>13296</v>
      </c>
      <c r="C6617" s="5" t="s">
        <v>13297</v>
      </c>
    </row>
    <row r="6618" spans="1:3" x14ac:dyDescent="0.2">
      <c r="A6618" s="5" t="s">
        <v>2814</v>
      </c>
      <c r="B6618" s="5" t="s">
        <v>13298</v>
      </c>
      <c r="C6618" s="5" t="s">
        <v>13299</v>
      </c>
    </row>
    <row r="6619" spans="1:3" x14ac:dyDescent="0.2">
      <c r="A6619" s="5" t="s">
        <v>3388</v>
      </c>
      <c r="B6619" s="5" t="s">
        <v>13300</v>
      </c>
      <c r="C6619" s="5" t="s">
        <v>13301</v>
      </c>
    </row>
    <row r="6620" spans="1:3" x14ac:dyDescent="0.2">
      <c r="A6620" s="5" t="s">
        <v>2292</v>
      </c>
      <c r="B6620" s="5" t="s">
        <v>13302</v>
      </c>
      <c r="C6620" s="5" t="s">
        <v>13303</v>
      </c>
    </row>
    <row r="6621" spans="1:3" x14ac:dyDescent="0.2">
      <c r="A6621" s="5" t="s">
        <v>1594</v>
      </c>
      <c r="B6621" s="5" t="s">
        <v>13304</v>
      </c>
      <c r="C6621" s="5" t="s">
        <v>13305</v>
      </c>
    </row>
    <row r="6622" spans="1:3" x14ac:dyDescent="0.2">
      <c r="A6622" s="5" t="s">
        <v>180</v>
      </c>
      <c r="B6622" s="5" t="s">
        <v>13306</v>
      </c>
      <c r="C6622" s="5" t="s">
        <v>13307</v>
      </c>
    </row>
    <row r="6623" spans="1:3" x14ac:dyDescent="0.2">
      <c r="A6623" s="5" t="s">
        <v>1192</v>
      </c>
      <c r="B6623" s="5" t="s">
        <v>13308</v>
      </c>
      <c r="C6623" s="5" t="s">
        <v>13309</v>
      </c>
    </row>
    <row r="6624" spans="1:3" x14ac:dyDescent="0.2">
      <c r="A6624" s="5" t="s">
        <v>2083</v>
      </c>
      <c r="B6624" s="5" t="s">
        <v>13310</v>
      </c>
      <c r="C6624" s="5" t="s">
        <v>13311</v>
      </c>
    </row>
    <row r="6625" spans="1:3" x14ac:dyDescent="0.2">
      <c r="A6625" s="5" t="s">
        <v>2611</v>
      </c>
      <c r="B6625" s="5" t="s">
        <v>13312</v>
      </c>
      <c r="C6625" s="5" t="s">
        <v>13313</v>
      </c>
    </row>
    <row r="6626" spans="1:3" x14ac:dyDescent="0.2">
      <c r="A6626" s="5" t="s">
        <v>3233</v>
      </c>
      <c r="B6626" s="5" t="s">
        <v>13314</v>
      </c>
      <c r="C6626" s="5" t="s">
        <v>13315</v>
      </c>
    </row>
    <row r="6627" spans="1:3" x14ac:dyDescent="0.2">
      <c r="A6627" s="5" t="s">
        <v>295</v>
      </c>
      <c r="B6627" s="5" t="s">
        <v>13316</v>
      </c>
      <c r="C6627" s="5" t="s">
        <v>13317</v>
      </c>
    </row>
    <row r="6628" spans="1:3" x14ac:dyDescent="0.2">
      <c r="A6628" s="5" t="s">
        <v>383</v>
      </c>
      <c r="B6628" s="5" t="s">
        <v>13318</v>
      </c>
      <c r="C6628" s="5" t="s">
        <v>13319</v>
      </c>
    </row>
    <row r="6629" spans="1:3" x14ac:dyDescent="0.2">
      <c r="A6629" s="5" t="s">
        <v>1157</v>
      </c>
      <c r="B6629" s="5" t="s">
        <v>13320</v>
      </c>
      <c r="C6629" s="5" t="s">
        <v>13321</v>
      </c>
    </row>
    <row r="6630" spans="1:3" x14ac:dyDescent="0.2">
      <c r="A6630" s="5" t="s">
        <v>1423</v>
      </c>
      <c r="B6630" s="5" t="s">
        <v>13322</v>
      </c>
      <c r="C6630" s="5" t="s">
        <v>13323</v>
      </c>
    </row>
    <row r="6631" spans="1:3" x14ac:dyDescent="0.2">
      <c r="A6631" s="5" t="s">
        <v>355</v>
      </c>
      <c r="B6631" s="5" t="s">
        <v>13324</v>
      </c>
      <c r="C6631" s="5" t="s">
        <v>13325</v>
      </c>
    </row>
    <row r="6632" spans="1:3" x14ac:dyDescent="0.2">
      <c r="A6632" s="5" t="s">
        <v>847</v>
      </c>
      <c r="B6632" s="5" t="s">
        <v>13326</v>
      </c>
      <c r="C6632" s="5" t="s">
        <v>13327</v>
      </c>
    </row>
    <row r="6633" spans="1:3" x14ac:dyDescent="0.2">
      <c r="A6633" s="5" t="s">
        <v>2547</v>
      </c>
      <c r="B6633" s="5" t="s">
        <v>13328</v>
      </c>
      <c r="C6633" s="5" t="s">
        <v>13329</v>
      </c>
    </row>
    <row r="6634" spans="1:3" x14ac:dyDescent="0.2">
      <c r="A6634" s="5" t="s">
        <v>4446</v>
      </c>
      <c r="B6634" s="5" t="s">
        <v>13330</v>
      </c>
      <c r="C6634" s="5" t="s">
        <v>13331</v>
      </c>
    </row>
    <row r="6635" spans="1:3" x14ac:dyDescent="0.2">
      <c r="A6635" s="5" t="s">
        <v>579</v>
      </c>
      <c r="B6635" s="5" t="s">
        <v>13332</v>
      </c>
      <c r="C6635" s="5" t="s">
        <v>13333</v>
      </c>
    </row>
    <row r="6636" spans="1:3" x14ac:dyDescent="0.2">
      <c r="A6636" s="5" t="s">
        <v>2425</v>
      </c>
      <c r="B6636" s="5" t="s">
        <v>13334</v>
      </c>
      <c r="C6636" s="5" t="s">
        <v>13335</v>
      </c>
    </row>
    <row r="6637" spans="1:3" x14ac:dyDescent="0.2">
      <c r="A6637" s="5" t="s">
        <v>4382</v>
      </c>
      <c r="B6637" s="5" t="s">
        <v>13336</v>
      </c>
      <c r="C6637" s="5" t="s">
        <v>13337</v>
      </c>
    </row>
    <row r="6638" spans="1:3" x14ac:dyDescent="0.2">
      <c r="A6638" s="5" t="s">
        <v>2729</v>
      </c>
      <c r="B6638" s="5" t="s">
        <v>13338</v>
      </c>
      <c r="C6638" s="5" t="s">
        <v>13339</v>
      </c>
    </row>
    <row r="6639" spans="1:3" x14ac:dyDescent="0.2">
      <c r="A6639" s="5" t="s">
        <v>4413</v>
      </c>
      <c r="B6639" s="5" t="s">
        <v>13340</v>
      </c>
      <c r="C6639" s="5" t="s">
        <v>13341</v>
      </c>
    </row>
    <row r="6640" spans="1:3" x14ac:dyDescent="0.2">
      <c r="A6640" s="5" t="s">
        <v>3878</v>
      </c>
      <c r="B6640" s="5" t="s">
        <v>13342</v>
      </c>
      <c r="C6640" s="5" t="s">
        <v>13343</v>
      </c>
    </row>
    <row r="6641" spans="1:3" x14ac:dyDescent="0.2">
      <c r="A6641" s="5" t="s">
        <v>4202</v>
      </c>
      <c r="B6641" s="5" t="s">
        <v>13344</v>
      </c>
      <c r="C6641" s="5" t="s">
        <v>13345</v>
      </c>
    </row>
    <row r="6642" spans="1:3" x14ac:dyDescent="0.2">
      <c r="A6642" s="5" t="s">
        <v>2224</v>
      </c>
      <c r="B6642" s="5" t="s">
        <v>13346</v>
      </c>
      <c r="C6642" s="5" t="s">
        <v>13347</v>
      </c>
    </row>
    <row r="6643" spans="1:3" x14ac:dyDescent="0.2">
      <c r="A6643" s="5" t="s">
        <v>406</v>
      </c>
      <c r="B6643" s="5" t="s">
        <v>13348</v>
      </c>
      <c r="C6643" s="5" t="s">
        <v>13349</v>
      </c>
    </row>
    <row r="6644" spans="1:3" x14ac:dyDescent="0.2">
      <c r="A6644" s="5" t="s">
        <v>2955</v>
      </c>
      <c r="B6644" s="5" t="s">
        <v>13350</v>
      </c>
      <c r="C6644" s="5" t="s">
        <v>13351</v>
      </c>
    </row>
    <row r="6645" spans="1:3" x14ac:dyDescent="0.2">
      <c r="A6645" s="5" t="s">
        <v>4360</v>
      </c>
      <c r="B6645" s="5" t="s">
        <v>13352</v>
      </c>
      <c r="C6645" s="5" t="s">
        <v>13353</v>
      </c>
    </row>
    <row r="6646" spans="1:3" x14ac:dyDescent="0.2">
      <c r="A6646" s="5" t="s">
        <v>2809</v>
      </c>
      <c r="B6646" s="5" t="s">
        <v>13354</v>
      </c>
      <c r="C6646" s="5" t="s">
        <v>13355</v>
      </c>
    </row>
    <row r="6647" spans="1:3" x14ac:dyDescent="0.2">
      <c r="A6647" s="5" t="s">
        <v>2702</v>
      </c>
      <c r="B6647" s="5" t="s">
        <v>13356</v>
      </c>
      <c r="C6647" s="5" t="s">
        <v>13357</v>
      </c>
    </row>
    <row r="6648" spans="1:3" x14ac:dyDescent="0.2">
      <c r="A6648" s="5" t="s">
        <v>2962</v>
      </c>
      <c r="B6648" s="5" t="s">
        <v>13358</v>
      </c>
      <c r="C6648" s="5" t="s">
        <v>13359</v>
      </c>
    </row>
    <row r="6649" spans="1:3" x14ac:dyDescent="0.2">
      <c r="A6649" s="5" t="s">
        <v>3555</v>
      </c>
      <c r="B6649" s="5" t="s">
        <v>13360</v>
      </c>
      <c r="C6649" s="5" t="s">
        <v>13361</v>
      </c>
    </row>
    <row r="6650" spans="1:3" x14ac:dyDescent="0.2">
      <c r="A6650" s="5" t="s">
        <v>1184</v>
      </c>
      <c r="B6650" s="5" t="s">
        <v>13362</v>
      </c>
      <c r="C6650" s="5" t="s">
        <v>13363</v>
      </c>
    </row>
    <row r="6651" spans="1:3" x14ac:dyDescent="0.2">
      <c r="A6651" s="5" t="s">
        <v>2307</v>
      </c>
      <c r="B6651" s="5" t="s">
        <v>13364</v>
      </c>
      <c r="C6651" s="5" t="s">
        <v>133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GO_KEG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ai zhong</dc:creator>
  <cp:lastModifiedBy>micai zhong</cp:lastModifiedBy>
  <dcterms:created xsi:type="dcterms:W3CDTF">2018-04-28T08:50:55Z</dcterms:created>
  <dcterms:modified xsi:type="dcterms:W3CDTF">2018-08-14T07:16:13Z</dcterms:modified>
</cp:coreProperties>
</file>